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SBBWU\Research article Maleeha\Figures\Revision PlosONE\"/>
    </mc:Choice>
  </mc:AlternateContent>
  <xr:revisionPtr revIDLastSave="0" documentId="8_{4659C93E-56ED-48A1-8702-592593A707F8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RMSD" sheetId="1" r:id="rId1"/>
    <sheet name="RMSF-NRP1" sheetId="5" r:id="rId2"/>
    <sheet name="Binding Residues" sheetId="6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" uniqueCount="4">
  <si>
    <t>Unbund</t>
  </si>
  <si>
    <t>LY-NRP1</t>
  </si>
  <si>
    <t>AZD-NRP1</t>
  </si>
  <si>
    <t>Unb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RMSD!$B$1</c:f>
              <c:strCache>
                <c:ptCount val="1"/>
                <c:pt idx="0">
                  <c:v>AZD-NRP1</c:v>
                </c:pt>
              </c:strCache>
            </c:strRef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RMSD!$B$2:$B$5091</c:f>
              <c:numCache>
                <c:formatCode>General</c:formatCode>
                <c:ptCount val="5090"/>
                <c:pt idx="0">
                  <c:v>4.9549999999999996E-4</c:v>
                </c:pt>
                <c:pt idx="1">
                  <c:v>7.3057499999999997E-2</c:v>
                </c:pt>
                <c:pt idx="2">
                  <c:v>7.7117599999999994E-2</c:v>
                </c:pt>
                <c:pt idx="3">
                  <c:v>8.9181300000000005E-2</c:v>
                </c:pt>
                <c:pt idx="4">
                  <c:v>8.8730400000000001E-2</c:v>
                </c:pt>
                <c:pt idx="5">
                  <c:v>8.2949999999999996E-2</c:v>
                </c:pt>
                <c:pt idx="6">
                  <c:v>0.10044930000000001</c:v>
                </c:pt>
                <c:pt idx="7">
                  <c:v>8.8450100000000004E-2</c:v>
                </c:pt>
                <c:pt idx="8">
                  <c:v>9.7674800000000006E-2</c:v>
                </c:pt>
                <c:pt idx="9">
                  <c:v>9.5420000000000005E-2</c:v>
                </c:pt>
                <c:pt idx="10">
                  <c:v>0.1051217</c:v>
                </c:pt>
                <c:pt idx="11">
                  <c:v>0.1067089</c:v>
                </c:pt>
                <c:pt idx="12">
                  <c:v>0.1069362</c:v>
                </c:pt>
                <c:pt idx="13">
                  <c:v>9.9080699999999994E-2</c:v>
                </c:pt>
                <c:pt idx="14">
                  <c:v>0.1025594</c:v>
                </c:pt>
                <c:pt idx="15">
                  <c:v>0.1067384</c:v>
                </c:pt>
                <c:pt idx="16">
                  <c:v>0.1204702</c:v>
                </c:pt>
                <c:pt idx="17">
                  <c:v>0.11838890000000001</c:v>
                </c:pt>
                <c:pt idx="18">
                  <c:v>0.1199234</c:v>
                </c:pt>
                <c:pt idx="19">
                  <c:v>0.1152667</c:v>
                </c:pt>
                <c:pt idx="20">
                  <c:v>0.1177639</c:v>
                </c:pt>
                <c:pt idx="21">
                  <c:v>0.1304787</c:v>
                </c:pt>
                <c:pt idx="22">
                  <c:v>0.12661430000000001</c:v>
                </c:pt>
                <c:pt idx="23">
                  <c:v>0.12467259999999999</c:v>
                </c:pt>
                <c:pt idx="24">
                  <c:v>0.1182724</c:v>
                </c:pt>
                <c:pt idx="25">
                  <c:v>0.1236556</c:v>
                </c:pt>
                <c:pt idx="26">
                  <c:v>0.1247829</c:v>
                </c:pt>
                <c:pt idx="27">
                  <c:v>0.11936430000000001</c:v>
                </c:pt>
                <c:pt idx="28">
                  <c:v>0.1198313</c:v>
                </c:pt>
                <c:pt idx="29">
                  <c:v>0.13580420000000001</c:v>
                </c:pt>
                <c:pt idx="30">
                  <c:v>0.1206792</c:v>
                </c:pt>
                <c:pt idx="31">
                  <c:v>0.12326810000000001</c:v>
                </c:pt>
                <c:pt idx="32">
                  <c:v>0.12032809999999999</c:v>
                </c:pt>
                <c:pt idx="33">
                  <c:v>0.12529960000000001</c:v>
                </c:pt>
                <c:pt idx="34">
                  <c:v>0.13615669999999999</c:v>
                </c:pt>
                <c:pt idx="35">
                  <c:v>0.12627540000000001</c:v>
                </c:pt>
                <c:pt idx="36">
                  <c:v>0.12764909999999999</c:v>
                </c:pt>
                <c:pt idx="37">
                  <c:v>0.12869420000000001</c:v>
                </c:pt>
                <c:pt idx="38">
                  <c:v>0.1337496</c:v>
                </c:pt>
                <c:pt idx="39">
                  <c:v>0.1219995</c:v>
                </c:pt>
                <c:pt idx="40">
                  <c:v>0.12526100000000001</c:v>
                </c:pt>
                <c:pt idx="41">
                  <c:v>0.1151408</c:v>
                </c:pt>
                <c:pt idx="42">
                  <c:v>0.11799510000000001</c:v>
                </c:pt>
                <c:pt idx="43">
                  <c:v>0.12486220000000001</c:v>
                </c:pt>
                <c:pt idx="44">
                  <c:v>0.1301216</c:v>
                </c:pt>
                <c:pt idx="45">
                  <c:v>0.12797230000000001</c:v>
                </c:pt>
                <c:pt idx="46">
                  <c:v>0.13425429999999999</c:v>
                </c:pt>
                <c:pt idx="47">
                  <c:v>0.13912920000000001</c:v>
                </c:pt>
                <c:pt idx="48">
                  <c:v>0.13029279999999999</c:v>
                </c:pt>
                <c:pt idx="49">
                  <c:v>0.13692399999999999</c:v>
                </c:pt>
                <c:pt idx="50">
                  <c:v>0.14221259999999999</c:v>
                </c:pt>
                <c:pt idx="51">
                  <c:v>0.13365350000000001</c:v>
                </c:pt>
                <c:pt idx="52">
                  <c:v>0.12753249999999999</c:v>
                </c:pt>
                <c:pt idx="53">
                  <c:v>0.1233785</c:v>
                </c:pt>
                <c:pt idx="54">
                  <c:v>0.12440859999999999</c:v>
                </c:pt>
                <c:pt idx="55">
                  <c:v>0.12756139999999999</c:v>
                </c:pt>
                <c:pt idx="56">
                  <c:v>0.13006980000000001</c:v>
                </c:pt>
                <c:pt idx="57">
                  <c:v>0.1332815</c:v>
                </c:pt>
                <c:pt idx="58">
                  <c:v>0.1352566</c:v>
                </c:pt>
                <c:pt idx="59">
                  <c:v>0.1330144</c:v>
                </c:pt>
                <c:pt idx="60">
                  <c:v>0.12959319999999999</c:v>
                </c:pt>
                <c:pt idx="61">
                  <c:v>0.1252093</c:v>
                </c:pt>
                <c:pt idx="62">
                  <c:v>0.13544580000000001</c:v>
                </c:pt>
                <c:pt idx="63">
                  <c:v>0.1331561</c:v>
                </c:pt>
                <c:pt idx="64">
                  <c:v>0.12774869999999999</c:v>
                </c:pt>
                <c:pt idx="65">
                  <c:v>0.1352399</c:v>
                </c:pt>
                <c:pt idx="66">
                  <c:v>0.1361049</c:v>
                </c:pt>
                <c:pt idx="67">
                  <c:v>0.1396203</c:v>
                </c:pt>
                <c:pt idx="68">
                  <c:v>0.1445612</c:v>
                </c:pt>
                <c:pt idx="69">
                  <c:v>0.1354476</c:v>
                </c:pt>
                <c:pt idx="70">
                  <c:v>0.12982630000000001</c:v>
                </c:pt>
                <c:pt idx="71">
                  <c:v>0.13334550000000001</c:v>
                </c:pt>
                <c:pt idx="72">
                  <c:v>0.14309669999999999</c:v>
                </c:pt>
                <c:pt idx="73">
                  <c:v>0.1454945</c:v>
                </c:pt>
                <c:pt idx="74">
                  <c:v>0.14973339999999999</c:v>
                </c:pt>
                <c:pt idx="75">
                  <c:v>0.1627757</c:v>
                </c:pt>
                <c:pt idx="76">
                  <c:v>0.15873780000000001</c:v>
                </c:pt>
                <c:pt idx="77">
                  <c:v>0.1593772</c:v>
                </c:pt>
                <c:pt idx="78">
                  <c:v>0.16974829999999999</c:v>
                </c:pt>
                <c:pt idx="79">
                  <c:v>0.16689329999999999</c:v>
                </c:pt>
                <c:pt idx="80">
                  <c:v>0.1593936</c:v>
                </c:pt>
                <c:pt idx="81">
                  <c:v>0.1544536</c:v>
                </c:pt>
                <c:pt idx="82">
                  <c:v>0.1566835</c:v>
                </c:pt>
                <c:pt idx="83">
                  <c:v>0.1533775</c:v>
                </c:pt>
                <c:pt idx="84">
                  <c:v>0.1525108</c:v>
                </c:pt>
                <c:pt idx="85">
                  <c:v>0.15538650000000001</c:v>
                </c:pt>
                <c:pt idx="86">
                  <c:v>0.15847849999999999</c:v>
                </c:pt>
                <c:pt idx="87">
                  <c:v>0.14383299999999999</c:v>
                </c:pt>
                <c:pt idx="88">
                  <c:v>0.14962809999999999</c:v>
                </c:pt>
                <c:pt idx="89">
                  <c:v>0.15006659999999999</c:v>
                </c:pt>
                <c:pt idx="90">
                  <c:v>0.15660180000000001</c:v>
                </c:pt>
                <c:pt idx="91">
                  <c:v>0.14894489999999999</c:v>
                </c:pt>
                <c:pt idx="92">
                  <c:v>0.14814040000000001</c:v>
                </c:pt>
                <c:pt idx="93">
                  <c:v>0.14264379999999999</c:v>
                </c:pt>
                <c:pt idx="94">
                  <c:v>0.14396149999999999</c:v>
                </c:pt>
                <c:pt idx="95">
                  <c:v>0.14699660000000001</c:v>
                </c:pt>
                <c:pt idx="96">
                  <c:v>0.14997959999999999</c:v>
                </c:pt>
                <c:pt idx="97">
                  <c:v>0.15602099999999999</c:v>
                </c:pt>
                <c:pt idx="98">
                  <c:v>0.15135560000000001</c:v>
                </c:pt>
                <c:pt idx="99">
                  <c:v>0.15291669999999999</c:v>
                </c:pt>
                <c:pt idx="100">
                  <c:v>0.1624603</c:v>
                </c:pt>
                <c:pt idx="101">
                  <c:v>0.1492677</c:v>
                </c:pt>
                <c:pt idx="102">
                  <c:v>0.14942050000000001</c:v>
                </c:pt>
                <c:pt idx="103">
                  <c:v>0.15869810000000001</c:v>
                </c:pt>
                <c:pt idx="104">
                  <c:v>0.1484268</c:v>
                </c:pt>
                <c:pt idx="105">
                  <c:v>0.15045459999999999</c:v>
                </c:pt>
                <c:pt idx="106">
                  <c:v>0.14971709999999999</c:v>
                </c:pt>
                <c:pt idx="107">
                  <c:v>0.14412929999999999</c:v>
                </c:pt>
                <c:pt idx="108">
                  <c:v>0.14722669999999999</c:v>
                </c:pt>
                <c:pt idx="109">
                  <c:v>0.14963699999999999</c:v>
                </c:pt>
                <c:pt idx="110">
                  <c:v>0.1512317</c:v>
                </c:pt>
                <c:pt idx="111">
                  <c:v>0.13868030000000001</c:v>
                </c:pt>
                <c:pt idx="112">
                  <c:v>0.14784539999999999</c:v>
                </c:pt>
                <c:pt idx="113">
                  <c:v>0.14853530000000001</c:v>
                </c:pt>
                <c:pt idx="114">
                  <c:v>0.14835719999999999</c:v>
                </c:pt>
                <c:pt idx="115">
                  <c:v>0.14220340000000001</c:v>
                </c:pt>
                <c:pt idx="116">
                  <c:v>0.1437871</c:v>
                </c:pt>
                <c:pt idx="117">
                  <c:v>0.14026459999999999</c:v>
                </c:pt>
                <c:pt idx="118">
                  <c:v>0.14536199999999999</c:v>
                </c:pt>
                <c:pt idx="119">
                  <c:v>0.1440409</c:v>
                </c:pt>
                <c:pt idx="120">
                  <c:v>0.13118540000000001</c:v>
                </c:pt>
                <c:pt idx="121">
                  <c:v>0.13798740000000001</c:v>
                </c:pt>
                <c:pt idx="122">
                  <c:v>0.1514163</c:v>
                </c:pt>
                <c:pt idx="123">
                  <c:v>0.14224239999999999</c:v>
                </c:pt>
                <c:pt idx="124">
                  <c:v>0.14178209999999999</c:v>
                </c:pt>
                <c:pt idx="125">
                  <c:v>0.13697400000000001</c:v>
                </c:pt>
                <c:pt idx="126">
                  <c:v>0.1451634</c:v>
                </c:pt>
                <c:pt idx="127">
                  <c:v>0.14096259999999999</c:v>
                </c:pt>
                <c:pt idx="128">
                  <c:v>0.1476046</c:v>
                </c:pt>
                <c:pt idx="129">
                  <c:v>0.1416625</c:v>
                </c:pt>
                <c:pt idx="130">
                  <c:v>0.14006730000000001</c:v>
                </c:pt>
                <c:pt idx="131">
                  <c:v>0.1407929</c:v>
                </c:pt>
                <c:pt idx="132">
                  <c:v>0.15155650000000001</c:v>
                </c:pt>
                <c:pt idx="133">
                  <c:v>0.16084209999999999</c:v>
                </c:pt>
                <c:pt idx="134">
                  <c:v>0.15261620000000001</c:v>
                </c:pt>
                <c:pt idx="135">
                  <c:v>0.15228620000000001</c:v>
                </c:pt>
                <c:pt idx="136">
                  <c:v>0.1519382</c:v>
                </c:pt>
                <c:pt idx="137">
                  <c:v>0.1480783</c:v>
                </c:pt>
                <c:pt idx="138">
                  <c:v>0.15737319999999999</c:v>
                </c:pt>
                <c:pt idx="139">
                  <c:v>0.146369</c:v>
                </c:pt>
                <c:pt idx="140">
                  <c:v>0.15569559999999999</c:v>
                </c:pt>
                <c:pt idx="141">
                  <c:v>0.1510551</c:v>
                </c:pt>
                <c:pt idx="142">
                  <c:v>0.14493539999999999</c:v>
                </c:pt>
                <c:pt idx="143">
                  <c:v>0.1489104</c:v>
                </c:pt>
                <c:pt idx="144">
                  <c:v>0.1418575</c:v>
                </c:pt>
                <c:pt idx="145">
                  <c:v>0.1486007</c:v>
                </c:pt>
                <c:pt idx="146">
                  <c:v>0.15454080000000001</c:v>
                </c:pt>
                <c:pt idx="147">
                  <c:v>0.15123020000000001</c:v>
                </c:pt>
                <c:pt idx="148">
                  <c:v>0.15033489999999999</c:v>
                </c:pt>
                <c:pt idx="149">
                  <c:v>0.14952670000000001</c:v>
                </c:pt>
                <c:pt idx="150">
                  <c:v>0.15203630000000001</c:v>
                </c:pt>
                <c:pt idx="151">
                  <c:v>0.1590531</c:v>
                </c:pt>
                <c:pt idx="152">
                  <c:v>0.15943869999999999</c:v>
                </c:pt>
                <c:pt idx="153">
                  <c:v>0.1621718</c:v>
                </c:pt>
                <c:pt idx="154">
                  <c:v>0.16518279999999999</c:v>
                </c:pt>
                <c:pt idx="155">
                  <c:v>0.17256469999999999</c:v>
                </c:pt>
                <c:pt idx="156">
                  <c:v>0.1791838</c:v>
                </c:pt>
                <c:pt idx="157">
                  <c:v>0.18931400000000001</c:v>
                </c:pt>
                <c:pt idx="158">
                  <c:v>0.17940809999999999</c:v>
                </c:pt>
                <c:pt idx="159">
                  <c:v>0.171324</c:v>
                </c:pt>
                <c:pt idx="160">
                  <c:v>0.17500779999999999</c:v>
                </c:pt>
                <c:pt idx="161">
                  <c:v>0.17401230000000001</c:v>
                </c:pt>
                <c:pt idx="162">
                  <c:v>0.1763219</c:v>
                </c:pt>
                <c:pt idx="163">
                  <c:v>0.17364499999999999</c:v>
                </c:pt>
                <c:pt idx="164">
                  <c:v>0.17165800000000001</c:v>
                </c:pt>
                <c:pt idx="165">
                  <c:v>0.16749610000000001</c:v>
                </c:pt>
                <c:pt idx="166">
                  <c:v>0.16971910000000001</c:v>
                </c:pt>
                <c:pt idx="167">
                  <c:v>0.1720786</c:v>
                </c:pt>
                <c:pt idx="168">
                  <c:v>0.1601043</c:v>
                </c:pt>
                <c:pt idx="169">
                  <c:v>0.1717166</c:v>
                </c:pt>
                <c:pt idx="170">
                  <c:v>0.17711350000000001</c:v>
                </c:pt>
                <c:pt idx="171">
                  <c:v>0.1598696</c:v>
                </c:pt>
                <c:pt idx="172">
                  <c:v>0.16197729999999999</c:v>
                </c:pt>
                <c:pt idx="173">
                  <c:v>0.1691955</c:v>
                </c:pt>
                <c:pt idx="174">
                  <c:v>0.1668008</c:v>
                </c:pt>
                <c:pt idx="175">
                  <c:v>0.171765</c:v>
                </c:pt>
                <c:pt idx="176">
                  <c:v>0.17638699999999999</c:v>
                </c:pt>
                <c:pt idx="177">
                  <c:v>0.17730270000000001</c:v>
                </c:pt>
                <c:pt idx="178">
                  <c:v>0.18081700000000001</c:v>
                </c:pt>
                <c:pt idx="179">
                  <c:v>0.16886319999999999</c:v>
                </c:pt>
                <c:pt idx="180">
                  <c:v>0.1821305</c:v>
                </c:pt>
                <c:pt idx="181">
                  <c:v>0.18265980000000001</c:v>
                </c:pt>
                <c:pt idx="182">
                  <c:v>0.1831227</c:v>
                </c:pt>
                <c:pt idx="183">
                  <c:v>0.17987059999999999</c:v>
                </c:pt>
                <c:pt idx="184">
                  <c:v>0.18358089999999999</c:v>
                </c:pt>
                <c:pt idx="185">
                  <c:v>0.18837870000000001</c:v>
                </c:pt>
                <c:pt idx="186">
                  <c:v>0.19279779999999999</c:v>
                </c:pt>
                <c:pt idx="187">
                  <c:v>0.19423550000000001</c:v>
                </c:pt>
                <c:pt idx="188">
                  <c:v>0.20080149999999999</c:v>
                </c:pt>
                <c:pt idx="189">
                  <c:v>0.20528859999999999</c:v>
                </c:pt>
                <c:pt idx="190">
                  <c:v>0.20121700000000001</c:v>
                </c:pt>
                <c:pt idx="191">
                  <c:v>0.21240809999999999</c:v>
                </c:pt>
                <c:pt idx="192">
                  <c:v>0.20107620000000001</c:v>
                </c:pt>
                <c:pt idx="193">
                  <c:v>0.189691</c:v>
                </c:pt>
                <c:pt idx="194">
                  <c:v>0.18782289999999999</c:v>
                </c:pt>
                <c:pt idx="195">
                  <c:v>0.1917354</c:v>
                </c:pt>
                <c:pt idx="196">
                  <c:v>0.1887595</c:v>
                </c:pt>
                <c:pt idx="197">
                  <c:v>0.18395420000000001</c:v>
                </c:pt>
                <c:pt idx="198">
                  <c:v>0.17741789999999999</c:v>
                </c:pt>
                <c:pt idx="199">
                  <c:v>0.17128199999999999</c:v>
                </c:pt>
                <c:pt idx="200">
                  <c:v>0.1735978</c:v>
                </c:pt>
                <c:pt idx="201">
                  <c:v>0.18026420000000001</c:v>
                </c:pt>
                <c:pt idx="202">
                  <c:v>0.1765852</c:v>
                </c:pt>
                <c:pt idx="203">
                  <c:v>0.16886000000000001</c:v>
                </c:pt>
                <c:pt idx="204">
                  <c:v>0.17546510000000001</c:v>
                </c:pt>
                <c:pt idx="205">
                  <c:v>0.17425599999999999</c:v>
                </c:pt>
                <c:pt idx="206">
                  <c:v>0.1741383</c:v>
                </c:pt>
                <c:pt idx="207">
                  <c:v>0.17598569999999999</c:v>
                </c:pt>
                <c:pt idx="208">
                  <c:v>0.18575820000000001</c:v>
                </c:pt>
                <c:pt idx="209">
                  <c:v>0.18661800000000001</c:v>
                </c:pt>
                <c:pt idx="210">
                  <c:v>0.1908646</c:v>
                </c:pt>
                <c:pt idx="211">
                  <c:v>0.18935869999999999</c:v>
                </c:pt>
                <c:pt idx="212">
                  <c:v>0.18178430000000001</c:v>
                </c:pt>
                <c:pt idx="213">
                  <c:v>0.20095460000000001</c:v>
                </c:pt>
                <c:pt idx="214">
                  <c:v>0.21027019999999999</c:v>
                </c:pt>
                <c:pt idx="215">
                  <c:v>0.22432920000000001</c:v>
                </c:pt>
                <c:pt idx="216">
                  <c:v>0.2103978</c:v>
                </c:pt>
                <c:pt idx="217">
                  <c:v>0.21893019999999999</c:v>
                </c:pt>
                <c:pt idx="218">
                  <c:v>0.2196504</c:v>
                </c:pt>
                <c:pt idx="219">
                  <c:v>0.22752820000000001</c:v>
                </c:pt>
                <c:pt idx="220">
                  <c:v>0.21092929999999999</c:v>
                </c:pt>
                <c:pt idx="221">
                  <c:v>0.20807200000000001</c:v>
                </c:pt>
                <c:pt idx="222">
                  <c:v>0.20347319999999999</c:v>
                </c:pt>
                <c:pt idx="223">
                  <c:v>0.21242150000000001</c:v>
                </c:pt>
                <c:pt idx="224">
                  <c:v>0.21290709999999999</c:v>
                </c:pt>
                <c:pt idx="225">
                  <c:v>0.20996860000000001</c:v>
                </c:pt>
                <c:pt idx="226">
                  <c:v>0.20128779999999999</c:v>
                </c:pt>
                <c:pt idx="227">
                  <c:v>0.20698330000000001</c:v>
                </c:pt>
                <c:pt idx="228">
                  <c:v>0.19445319999999999</c:v>
                </c:pt>
                <c:pt idx="229">
                  <c:v>0.2036229</c:v>
                </c:pt>
                <c:pt idx="230">
                  <c:v>0.2058266</c:v>
                </c:pt>
                <c:pt idx="231">
                  <c:v>0.1946793</c:v>
                </c:pt>
                <c:pt idx="232">
                  <c:v>0.1923899</c:v>
                </c:pt>
                <c:pt idx="233">
                  <c:v>0.20299610000000001</c:v>
                </c:pt>
                <c:pt idx="234">
                  <c:v>0.18843399999999999</c:v>
                </c:pt>
                <c:pt idx="235">
                  <c:v>0.18807009999999999</c:v>
                </c:pt>
                <c:pt idx="236">
                  <c:v>0.1914498</c:v>
                </c:pt>
                <c:pt idx="237">
                  <c:v>0.2004669</c:v>
                </c:pt>
                <c:pt idx="238">
                  <c:v>0.1886534</c:v>
                </c:pt>
                <c:pt idx="239">
                  <c:v>0.18916830000000001</c:v>
                </c:pt>
                <c:pt idx="240">
                  <c:v>0.20001930000000001</c:v>
                </c:pt>
                <c:pt idx="241">
                  <c:v>0.20835780000000001</c:v>
                </c:pt>
                <c:pt idx="242">
                  <c:v>0.2073189</c:v>
                </c:pt>
                <c:pt idx="243">
                  <c:v>0.20966779999999999</c:v>
                </c:pt>
                <c:pt idx="244">
                  <c:v>0.19835990000000001</c:v>
                </c:pt>
                <c:pt idx="245">
                  <c:v>0.2041483</c:v>
                </c:pt>
                <c:pt idx="246">
                  <c:v>0.20279559999999999</c:v>
                </c:pt>
                <c:pt idx="247">
                  <c:v>0.21153140000000001</c:v>
                </c:pt>
                <c:pt idx="248">
                  <c:v>0.2217046</c:v>
                </c:pt>
                <c:pt idx="249">
                  <c:v>0.22840650000000001</c:v>
                </c:pt>
                <c:pt idx="250">
                  <c:v>0.23481759999999999</c:v>
                </c:pt>
                <c:pt idx="251">
                  <c:v>0.22841020000000001</c:v>
                </c:pt>
                <c:pt idx="252">
                  <c:v>0.23119219999999999</c:v>
                </c:pt>
                <c:pt idx="253">
                  <c:v>0.23562920000000001</c:v>
                </c:pt>
                <c:pt idx="254">
                  <c:v>0.2385728</c:v>
                </c:pt>
                <c:pt idx="255">
                  <c:v>0.22942190000000001</c:v>
                </c:pt>
                <c:pt idx="256">
                  <c:v>0.2210104</c:v>
                </c:pt>
                <c:pt idx="257">
                  <c:v>0.23371120000000001</c:v>
                </c:pt>
                <c:pt idx="258">
                  <c:v>0.23725669999999999</c:v>
                </c:pt>
                <c:pt idx="259">
                  <c:v>0.225545</c:v>
                </c:pt>
                <c:pt idx="260">
                  <c:v>0.2197972</c:v>
                </c:pt>
                <c:pt idx="261">
                  <c:v>0.21538840000000001</c:v>
                </c:pt>
                <c:pt idx="262">
                  <c:v>0.2115186</c:v>
                </c:pt>
                <c:pt idx="263">
                  <c:v>0.1969332</c:v>
                </c:pt>
                <c:pt idx="264">
                  <c:v>0.20323469999999999</c:v>
                </c:pt>
                <c:pt idx="265">
                  <c:v>0.20894950000000001</c:v>
                </c:pt>
                <c:pt idx="266">
                  <c:v>0.2130397</c:v>
                </c:pt>
                <c:pt idx="267">
                  <c:v>0.2143902</c:v>
                </c:pt>
                <c:pt idx="268">
                  <c:v>0.20761460000000001</c:v>
                </c:pt>
                <c:pt idx="269">
                  <c:v>0.19993910000000001</c:v>
                </c:pt>
                <c:pt idx="270">
                  <c:v>0.2018133</c:v>
                </c:pt>
                <c:pt idx="271">
                  <c:v>0.19525580000000001</c:v>
                </c:pt>
                <c:pt idx="272">
                  <c:v>0.19986660000000001</c:v>
                </c:pt>
                <c:pt idx="273">
                  <c:v>0.2025459</c:v>
                </c:pt>
                <c:pt idx="274">
                  <c:v>0.2142249</c:v>
                </c:pt>
                <c:pt idx="275">
                  <c:v>0.22209660000000001</c:v>
                </c:pt>
                <c:pt idx="276">
                  <c:v>0.22331419999999999</c:v>
                </c:pt>
                <c:pt idx="277">
                  <c:v>0.2165202</c:v>
                </c:pt>
                <c:pt idx="278">
                  <c:v>0.2215945</c:v>
                </c:pt>
                <c:pt idx="279">
                  <c:v>0.2162608</c:v>
                </c:pt>
                <c:pt idx="280">
                  <c:v>0.21817410000000001</c:v>
                </c:pt>
                <c:pt idx="281">
                  <c:v>0.21671090000000001</c:v>
                </c:pt>
                <c:pt idx="282">
                  <c:v>0.21019109999999999</c:v>
                </c:pt>
                <c:pt idx="283">
                  <c:v>0.2212538</c:v>
                </c:pt>
                <c:pt idx="284">
                  <c:v>0.23423550000000001</c:v>
                </c:pt>
                <c:pt idx="285">
                  <c:v>0.22063079999999999</c:v>
                </c:pt>
                <c:pt idx="286">
                  <c:v>0.21542910000000001</c:v>
                </c:pt>
                <c:pt idx="287">
                  <c:v>0.2045939</c:v>
                </c:pt>
                <c:pt idx="288">
                  <c:v>0.18717700000000001</c:v>
                </c:pt>
                <c:pt idx="289">
                  <c:v>0.18898019999999999</c:v>
                </c:pt>
                <c:pt idx="290">
                  <c:v>0.19216569999999999</c:v>
                </c:pt>
                <c:pt idx="291">
                  <c:v>0.21287310000000001</c:v>
                </c:pt>
                <c:pt idx="292">
                  <c:v>0.19412489999999999</c:v>
                </c:pt>
                <c:pt idx="293">
                  <c:v>0.20466899999999999</c:v>
                </c:pt>
                <c:pt idx="294">
                  <c:v>0.21285100000000001</c:v>
                </c:pt>
                <c:pt idx="295">
                  <c:v>0.1983685</c:v>
                </c:pt>
                <c:pt idx="296">
                  <c:v>0.19007969999999999</c:v>
                </c:pt>
                <c:pt idx="297">
                  <c:v>0.19122140000000001</c:v>
                </c:pt>
                <c:pt idx="298">
                  <c:v>0.21065909999999999</c:v>
                </c:pt>
                <c:pt idx="299">
                  <c:v>0.19674939999999999</c:v>
                </c:pt>
                <c:pt idx="300">
                  <c:v>0.21019189999999999</c:v>
                </c:pt>
                <c:pt idx="301">
                  <c:v>0.2261388</c:v>
                </c:pt>
                <c:pt idx="302">
                  <c:v>0.2000701</c:v>
                </c:pt>
                <c:pt idx="303">
                  <c:v>0.18770390000000001</c:v>
                </c:pt>
                <c:pt idx="304">
                  <c:v>0.18362719999999999</c:v>
                </c:pt>
                <c:pt idx="305">
                  <c:v>0.19698760000000001</c:v>
                </c:pt>
                <c:pt idx="306">
                  <c:v>0.20381160000000001</c:v>
                </c:pt>
                <c:pt idx="307">
                  <c:v>0.1926216</c:v>
                </c:pt>
                <c:pt idx="308">
                  <c:v>0.19684779999999999</c:v>
                </c:pt>
                <c:pt idx="309">
                  <c:v>0.19254199999999999</c:v>
                </c:pt>
                <c:pt idx="310">
                  <c:v>0.1883446</c:v>
                </c:pt>
                <c:pt idx="311">
                  <c:v>0.18730559999999999</c:v>
                </c:pt>
                <c:pt idx="312">
                  <c:v>0.1871469</c:v>
                </c:pt>
                <c:pt idx="313">
                  <c:v>0.18946270000000001</c:v>
                </c:pt>
                <c:pt idx="314">
                  <c:v>0.19314870000000001</c:v>
                </c:pt>
                <c:pt idx="315">
                  <c:v>0.200907</c:v>
                </c:pt>
                <c:pt idx="316">
                  <c:v>0.2131845</c:v>
                </c:pt>
                <c:pt idx="317">
                  <c:v>0.20907600000000001</c:v>
                </c:pt>
                <c:pt idx="318">
                  <c:v>0.20362069999999999</c:v>
                </c:pt>
                <c:pt idx="319">
                  <c:v>0.20581469999999999</c:v>
                </c:pt>
                <c:pt idx="320">
                  <c:v>0.21410580000000001</c:v>
                </c:pt>
                <c:pt idx="321">
                  <c:v>0.21035090000000001</c:v>
                </c:pt>
                <c:pt idx="322">
                  <c:v>0.2130774</c:v>
                </c:pt>
                <c:pt idx="323">
                  <c:v>0.22571630000000001</c:v>
                </c:pt>
                <c:pt idx="324">
                  <c:v>0.22418930000000001</c:v>
                </c:pt>
                <c:pt idx="325">
                  <c:v>0.22684109999999999</c:v>
                </c:pt>
                <c:pt idx="326">
                  <c:v>0.2198551</c:v>
                </c:pt>
                <c:pt idx="327">
                  <c:v>0.22992899999999999</c:v>
                </c:pt>
                <c:pt idx="328">
                  <c:v>0.2229728</c:v>
                </c:pt>
                <c:pt idx="329">
                  <c:v>0.21810350000000001</c:v>
                </c:pt>
                <c:pt idx="330">
                  <c:v>0.21939410000000001</c:v>
                </c:pt>
                <c:pt idx="331">
                  <c:v>0.21668290000000001</c:v>
                </c:pt>
                <c:pt idx="332">
                  <c:v>0.202094</c:v>
                </c:pt>
                <c:pt idx="333">
                  <c:v>0.21134710000000001</c:v>
                </c:pt>
                <c:pt idx="334">
                  <c:v>0.21058370000000001</c:v>
                </c:pt>
                <c:pt idx="335">
                  <c:v>0.2101285</c:v>
                </c:pt>
                <c:pt idx="336">
                  <c:v>0.2136333</c:v>
                </c:pt>
                <c:pt idx="337">
                  <c:v>0.20144229999999999</c:v>
                </c:pt>
                <c:pt idx="338">
                  <c:v>0.2088053</c:v>
                </c:pt>
                <c:pt idx="339">
                  <c:v>0.2116883</c:v>
                </c:pt>
                <c:pt idx="340">
                  <c:v>0.20185</c:v>
                </c:pt>
                <c:pt idx="341">
                  <c:v>0.20648469999999999</c:v>
                </c:pt>
                <c:pt idx="342">
                  <c:v>0.19778609999999999</c:v>
                </c:pt>
                <c:pt idx="343">
                  <c:v>0.2028036</c:v>
                </c:pt>
                <c:pt idx="344">
                  <c:v>0.1921051</c:v>
                </c:pt>
                <c:pt idx="345">
                  <c:v>0.19758680000000001</c:v>
                </c:pt>
                <c:pt idx="346">
                  <c:v>0.20305509999999999</c:v>
                </c:pt>
                <c:pt idx="347">
                  <c:v>0.20962230000000001</c:v>
                </c:pt>
                <c:pt idx="348">
                  <c:v>0.1949437</c:v>
                </c:pt>
                <c:pt idx="349">
                  <c:v>0.20109779999999999</c:v>
                </c:pt>
                <c:pt idx="350">
                  <c:v>0.1927363</c:v>
                </c:pt>
                <c:pt idx="351">
                  <c:v>0.20625180000000001</c:v>
                </c:pt>
                <c:pt idx="352">
                  <c:v>0.21384429999999999</c:v>
                </c:pt>
                <c:pt idx="353">
                  <c:v>0.23345959999999999</c:v>
                </c:pt>
                <c:pt idx="354">
                  <c:v>0.22279289999999999</c:v>
                </c:pt>
                <c:pt idx="355">
                  <c:v>0.22187970000000001</c:v>
                </c:pt>
                <c:pt idx="356">
                  <c:v>0.2350824</c:v>
                </c:pt>
                <c:pt idx="357">
                  <c:v>0.2428524</c:v>
                </c:pt>
                <c:pt idx="358">
                  <c:v>0.23092399999999999</c:v>
                </c:pt>
                <c:pt idx="359">
                  <c:v>0.2303857</c:v>
                </c:pt>
                <c:pt idx="360">
                  <c:v>0.23135829999999999</c:v>
                </c:pt>
                <c:pt idx="361">
                  <c:v>0.2274225</c:v>
                </c:pt>
                <c:pt idx="362">
                  <c:v>0.23501430000000001</c:v>
                </c:pt>
                <c:pt idx="363">
                  <c:v>0.2252266</c:v>
                </c:pt>
                <c:pt idx="364">
                  <c:v>0.22019949999999999</c:v>
                </c:pt>
                <c:pt idx="365">
                  <c:v>0.22437650000000001</c:v>
                </c:pt>
                <c:pt idx="366">
                  <c:v>0.21188760000000001</c:v>
                </c:pt>
                <c:pt idx="367">
                  <c:v>0.21677579999999999</c:v>
                </c:pt>
                <c:pt idx="368">
                  <c:v>0.20777029999999999</c:v>
                </c:pt>
                <c:pt idx="369">
                  <c:v>0.2133168</c:v>
                </c:pt>
                <c:pt idx="370">
                  <c:v>0.2217924</c:v>
                </c:pt>
                <c:pt idx="371">
                  <c:v>0.2204265</c:v>
                </c:pt>
                <c:pt idx="372">
                  <c:v>0.2361742</c:v>
                </c:pt>
                <c:pt idx="373">
                  <c:v>0.2378112</c:v>
                </c:pt>
                <c:pt idx="374">
                  <c:v>0.21646699999999999</c:v>
                </c:pt>
                <c:pt idx="375">
                  <c:v>0.21051510000000001</c:v>
                </c:pt>
                <c:pt idx="376">
                  <c:v>0.2135958</c:v>
                </c:pt>
                <c:pt idx="377">
                  <c:v>0.21177260000000001</c:v>
                </c:pt>
                <c:pt idx="378">
                  <c:v>0.2155589</c:v>
                </c:pt>
                <c:pt idx="379">
                  <c:v>0.21362629999999999</c:v>
                </c:pt>
                <c:pt idx="380">
                  <c:v>0.19822609999999999</c:v>
                </c:pt>
                <c:pt idx="381">
                  <c:v>0.20990300000000001</c:v>
                </c:pt>
                <c:pt idx="382">
                  <c:v>0.22358910000000001</c:v>
                </c:pt>
                <c:pt idx="383">
                  <c:v>0.21607979999999999</c:v>
                </c:pt>
                <c:pt idx="384">
                  <c:v>0.21293899999999999</c:v>
                </c:pt>
                <c:pt idx="385">
                  <c:v>0.22609969999999999</c:v>
                </c:pt>
                <c:pt idx="386">
                  <c:v>0.2253348</c:v>
                </c:pt>
                <c:pt idx="387">
                  <c:v>0.2211824</c:v>
                </c:pt>
                <c:pt idx="388">
                  <c:v>0.23799090000000001</c:v>
                </c:pt>
                <c:pt idx="389">
                  <c:v>0.24199499999999999</c:v>
                </c:pt>
                <c:pt idx="390">
                  <c:v>0.22624140000000001</c:v>
                </c:pt>
                <c:pt idx="391">
                  <c:v>0.22539500000000001</c:v>
                </c:pt>
                <c:pt idx="392">
                  <c:v>0.21224270000000001</c:v>
                </c:pt>
                <c:pt idx="393">
                  <c:v>0.20727909999999999</c:v>
                </c:pt>
                <c:pt idx="394">
                  <c:v>0.2112482</c:v>
                </c:pt>
                <c:pt idx="395">
                  <c:v>0.21398980000000001</c:v>
                </c:pt>
                <c:pt idx="396">
                  <c:v>0.21336430000000001</c:v>
                </c:pt>
                <c:pt idx="397">
                  <c:v>0.228126</c:v>
                </c:pt>
                <c:pt idx="398">
                  <c:v>0.2190704</c:v>
                </c:pt>
                <c:pt idx="399">
                  <c:v>0.2123197</c:v>
                </c:pt>
                <c:pt idx="400">
                  <c:v>0.20621690000000001</c:v>
                </c:pt>
                <c:pt idx="401">
                  <c:v>0.1985797</c:v>
                </c:pt>
                <c:pt idx="402">
                  <c:v>0.20976839999999999</c:v>
                </c:pt>
                <c:pt idx="403">
                  <c:v>0.20015150000000001</c:v>
                </c:pt>
                <c:pt idx="404">
                  <c:v>0.21702940000000001</c:v>
                </c:pt>
                <c:pt idx="405">
                  <c:v>0.21160119999999999</c:v>
                </c:pt>
                <c:pt idx="406">
                  <c:v>0.2175184</c:v>
                </c:pt>
                <c:pt idx="407">
                  <c:v>0.21868580000000001</c:v>
                </c:pt>
                <c:pt idx="408">
                  <c:v>0.21726500000000001</c:v>
                </c:pt>
                <c:pt idx="409">
                  <c:v>0.2166804</c:v>
                </c:pt>
                <c:pt idx="410">
                  <c:v>0.20892430000000001</c:v>
                </c:pt>
                <c:pt idx="411">
                  <c:v>0.20767949999999999</c:v>
                </c:pt>
                <c:pt idx="412">
                  <c:v>0.2168785</c:v>
                </c:pt>
                <c:pt idx="413">
                  <c:v>0.2244998</c:v>
                </c:pt>
                <c:pt idx="414">
                  <c:v>0.2217924</c:v>
                </c:pt>
                <c:pt idx="415">
                  <c:v>0.21730089999999999</c:v>
                </c:pt>
                <c:pt idx="416">
                  <c:v>0.21921119999999999</c:v>
                </c:pt>
                <c:pt idx="417">
                  <c:v>0.2286376</c:v>
                </c:pt>
                <c:pt idx="418">
                  <c:v>0.22198590000000001</c:v>
                </c:pt>
                <c:pt idx="419">
                  <c:v>0.2095322</c:v>
                </c:pt>
                <c:pt idx="420">
                  <c:v>0.21123330000000001</c:v>
                </c:pt>
                <c:pt idx="421">
                  <c:v>0.20176920000000001</c:v>
                </c:pt>
                <c:pt idx="422">
                  <c:v>0.20568</c:v>
                </c:pt>
                <c:pt idx="423">
                  <c:v>0.2014727</c:v>
                </c:pt>
                <c:pt idx="424">
                  <c:v>0.20786740000000001</c:v>
                </c:pt>
                <c:pt idx="425">
                  <c:v>0.20534530000000001</c:v>
                </c:pt>
                <c:pt idx="426">
                  <c:v>0.2043345</c:v>
                </c:pt>
                <c:pt idx="427">
                  <c:v>0.20756330000000001</c:v>
                </c:pt>
                <c:pt idx="428">
                  <c:v>0.2135978</c:v>
                </c:pt>
                <c:pt idx="429">
                  <c:v>0.21497250000000001</c:v>
                </c:pt>
                <c:pt idx="430">
                  <c:v>0.22742280000000001</c:v>
                </c:pt>
                <c:pt idx="431">
                  <c:v>0.2199757</c:v>
                </c:pt>
                <c:pt idx="432">
                  <c:v>0.21248330000000001</c:v>
                </c:pt>
                <c:pt idx="433">
                  <c:v>0.21854999999999999</c:v>
                </c:pt>
                <c:pt idx="434">
                  <c:v>0.21819379999999999</c:v>
                </c:pt>
                <c:pt idx="435">
                  <c:v>0.21397959999999999</c:v>
                </c:pt>
                <c:pt idx="436">
                  <c:v>0.2198813</c:v>
                </c:pt>
                <c:pt idx="437">
                  <c:v>0.2218984</c:v>
                </c:pt>
                <c:pt idx="438">
                  <c:v>0.20450090000000001</c:v>
                </c:pt>
                <c:pt idx="439">
                  <c:v>0.20774919999999999</c:v>
                </c:pt>
                <c:pt idx="440">
                  <c:v>0.20603969999999999</c:v>
                </c:pt>
                <c:pt idx="441">
                  <c:v>0.2026193</c:v>
                </c:pt>
                <c:pt idx="442">
                  <c:v>0.20411319999999999</c:v>
                </c:pt>
                <c:pt idx="443">
                  <c:v>0.20698250000000001</c:v>
                </c:pt>
                <c:pt idx="444">
                  <c:v>0.21393719999999999</c:v>
                </c:pt>
                <c:pt idx="445">
                  <c:v>0.19638900000000001</c:v>
                </c:pt>
                <c:pt idx="446">
                  <c:v>0.1846817</c:v>
                </c:pt>
                <c:pt idx="447">
                  <c:v>0.17568919999999999</c:v>
                </c:pt>
                <c:pt idx="448">
                  <c:v>0.1703162</c:v>
                </c:pt>
                <c:pt idx="449">
                  <c:v>0.17833570000000001</c:v>
                </c:pt>
                <c:pt idx="450">
                  <c:v>0.1979332</c:v>
                </c:pt>
                <c:pt idx="451">
                  <c:v>0.19185459999999999</c:v>
                </c:pt>
                <c:pt idx="452">
                  <c:v>0.17547399999999999</c:v>
                </c:pt>
                <c:pt idx="453">
                  <c:v>0.17669560000000001</c:v>
                </c:pt>
                <c:pt idx="454">
                  <c:v>0.1825804</c:v>
                </c:pt>
                <c:pt idx="455">
                  <c:v>0.19251660000000001</c:v>
                </c:pt>
                <c:pt idx="456">
                  <c:v>0.19355649999999999</c:v>
                </c:pt>
                <c:pt idx="457">
                  <c:v>0.19592760000000001</c:v>
                </c:pt>
                <c:pt idx="458">
                  <c:v>0.19432759999999999</c:v>
                </c:pt>
                <c:pt idx="459">
                  <c:v>0.19284380000000001</c:v>
                </c:pt>
                <c:pt idx="460">
                  <c:v>0.18875690000000001</c:v>
                </c:pt>
                <c:pt idx="461">
                  <c:v>0.1913348</c:v>
                </c:pt>
                <c:pt idx="462">
                  <c:v>0.1961125</c:v>
                </c:pt>
                <c:pt idx="463">
                  <c:v>0.19923360000000001</c:v>
                </c:pt>
                <c:pt idx="464">
                  <c:v>0.1837908</c:v>
                </c:pt>
                <c:pt idx="465">
                  <c:v>0.19609360000000001</c:v>
                </c:pt>
                <c:pt idx="466">
                  <c:v>0.19590940000000001</c:v>
                </c:pt>
                <c:pt idx="467">
                  <c:v>0.19590969999999999</c:v>
                </c:pt>
                <c:pt idx="468">
                  <c:v>0.186227</c:v>
                </c:pt>
                <c:pt idx="469">
                  <c:v>0.179896</c:v>
                </c:pt>
                <c:pt idx="470">
                  <c:v>0.182335</c:v>
                </c:pt>
                <c:pt idx="471">
                  <c:v>0.19412170000000001</c:v>
                </c:pt>
                <c:pt idx="472">
                  <c:v>0.19037689999999999</c:v>
                </c:pt>
                <c:pt idx="473">
                  <c:v>0.18487149999999999</c:v>
                </c:pt>
                <c:pt idx="474">
                  <c:v>0.19131090000000001</c:v>
                </c:pt>
                <c:pt idx="475">
                  <c:v>0.1875887</c:v>
                </c:pt>
                <c:pt idx="476">
                  <c:v>0.1950047</c:v>
                </c:pt>
                <c:pt idx="477">
                  <c:v>0.19348290000000001</c:v>
                </c:pt>
                <c:pt idx="478">
                  <c:v>0.19259709999999999</c:v>
                </c:pt>
                <c:pt idx="479">
                  <c:v>0.19407940000000001</c:v>
                </c:pt>
                <c:pt idx="480">
                  <c:v>0.19165560000000001</c:v>
                </c:pt>
                <c:pt idx="481">
                  <c:v>0.19836690000000001</c:v>
                </c:pt>
                <c:pt idx="482">
                  <c:v>0.19212650000000001</c:v>
                </c:pt>
                <c:pt idx="483">
                  <c:v>0.18321580000000001</c:v>
                </c:pt>
                <c:pt idx="484">
                  <c:v>0.18159359999999999</c:v>
                </c:pt>
                <c:pt idx="485">
                  <c:v>0.18775259999999999</c:v>
                </c:pt>
                <c:pt idx="486">
                  <c:v>0.1738847</c:v>
                </c:pt>
                <c:pt idx="487">
                  <c:v>0.18683350000000001</c:v>
                </c:pt>
                <c:pt idx="488">
                  <c:v>0.20242769999999999</c:v>
                </c:pt>
                <c:pt idx="489">
                  <c:v>0.19225590000000001</c:v>
                </c:pt>
                <c:pt idx="490">
                  <c:v>0.1785602</c:v>
                </c:pt>
                <c:pt idx="491">
                  <c:v>0.17424110000000001</c:v>
                </c:pt>
                <c:pt idx="492">
                  <c:v>0.18176</c:v>
                </c:pt>
                <c:pt idx="493">
                  <c:v>0.1718664</c:v>
                </c:pt>
                <c:pt idx="494">
                  <c:v>0.18431330000000001</c:v>
                </c:pt>
                <c:pt idx="495">
                  <c:v>0.1910752</c:v>
                </c:pt>
                <c:pt idx="496">
                  <c:v>0.19197829999999999</c:v>
                </c:pt>
                <c:pt idx="497">
                  <c:v>0.17896300000000001</c:v>
                </c:pt>
                <c:pt idx="498">
                  <c:v>0.1787869</c:v>
                </c:pt>
                <c:pt idx="499">
                  <c:v>0.19135559999999999</c:v>
                </c:pt>
                <c:pt idx="500">
                  <c:v>0.18487809999999999</c:v>
                </c:pt>
                <c:pt idx="501">
                  <c:v>0.1919998</c:v>
                </c:pt>
                <c:pt idx="502">
                  <c:v>0.20258280000000001</c:v>
                </c:pt>
                <c:pt idx="503">
                  <c:v>0.1959148</c:v>
                </c:pt>
                <c:pt idx="504">
                  <c:v>0.20244200000000001</c:v>
                </c:pt>
                <c:pt idx="505">
                  <c:v>0.2133544</c:v>
                </c:pt>
                <c:pt idx="506">
                  <c:v>0.20120209999999999</c:v>
                </c:pt>
                <c:pt idx="507">
                  <c:v>0.1910048</c:v>
                </c:pt>
                <c:pt idx="508">
                  <c:v>0.18675700000000001</c:v>
                </c:pt>
                <c:pt idx="509">
                  <c:v>0.19378200000000001</c:v>
                </c:pt>
                <c:pt idx="510">
                  <c:v>0.1862935</c:v>
                </c:pt>
                <c:pt idx="511">
                  <c:v>0.1812735</c:v>
                </c:pt>
                <c:pt idx="512">
                  <c:v>0.1827839</c:v>
                </c:pt>
                <c:pt idx="513">
                  <c:v>0.17978259999999999</c:v>
                </c:pt>
                <c:pt idx="514">
                  <c:v>0.1849005</c:v>
                </c:pt>
                <c:pt idx="515">
                  <c:v>0.17847089999999999</c:v>
                </c:pt>
                <c:pt idx="516">
                  <c:v>0.18003949999999999</c:v>
                </c:pt>
                <c:pt idx="517">
                  <c:v>0.19271089999999999</c:v>
                </c:pt>
                <c:pt idx="518">
                  <c:v>0.1927827</c:v>
                </c:pt>
                <c:pt idx="519">
                  <c:v>0.18730189999999999</c:v>
                </c:pt>
                <c:pt idx="520">
                  <c:v>0.18802240000000001</c:v>
                </c:pt>
                <c:pt idx="521">
                  <c:v>0.17729149999999999</c:v>
                </c:pt>
                <c:pt idx="522">
                  <c:v>0.17821780000000001</c:v>
                </c:pt>
                <c:pt idx="523">
                  <c:v>0.1810843</c:v>
                </c:pt>
                <c:pt idx="524">
                  <c:v>0.17346710000000001</c:v>
                </c:pt>
                <c:pt idx="525">
                  <c:v>0.1754174</c:v>
                </c:pt>
                <c:pt idx="526">
                  <c:v>0.16804669999999999</c:v>
                </c:pt>
                <c:pt idx="527">
                  <c:v>0.1724803</c:v>
                </c:pt>
                <c:pt idx="528">
                  <c:v>0.17346429999999999</c:v>
                </c:pt>
                <c:pt idx="529">
                  <c:v>0.17740030000000001</c:v>
                </c:pt>
                <c:pt idx="530">
                  <c:v>0.17893319999999999</c:v>
                </c:pt>
                <c:pt idx="531">
                  <c:v>0.16196250000000001</c:v>
                </c:pt>
                <c:pt idx="532">
                  <c:v>0.16042110000000001</c:v>
                </c:pt>
                <c:pt idx="533">
                  <c:v>0.16391240000000001</c:v>
                </c:pt>
                <c:pt idx="534">
                  <c:v>0.15984129999999999</c:v>
                </c:pt>
                <c:pt idx="535">
                  <c:v>0.15789520000000001</c:v>
                </c:pt>
                <c:pt idx="536">
                  <c:v>0.16625190000000001</c:v>
                </c:pt>
                <c:pt idx="537">
                  <c:v>0.17961659999999999</c:v>
                </c:pt>
                <c:pt idx="538">
                  <c:v>0.17843919999999999</c:v>
                </c:pt>
                <c:pt idx="539">
                  <c:v>0.17974499999999999</c:v>
                </c:pt>
                <c:pt idx="540">
                  <c:v>0.18285129999999999</c:v>
                </c:pt>
                <c:pt idx="541">
                  <c:v>0.17581920000000001</c:v>
                </c:pt>
                <c:pt idx="542">
                  <c:v>0.17372899999999999</c:v>
                </c:pt>
                <c:pt idx="543">
                  <c:v>0.17299419999999999</c:v>
                </c:pt>
                <c:pt idx="544">
                  <c:v>0.18472479999999999</c:v>
                </c:pt>
                <c:pt idx="545">
                  <c:v>0.18213860000000001</c:v>
                </c:pt>
                <c:pt idx="546">
                  <c:v>0.1721975</c:v>
                </c:pt>
                <c:pt idx="547">
                  <c:v>0.18283140000000001</c:v>
                </c:pt>
                <c:pt idx="548">
                  <c:v>0.18611949999999999</c:v>
                </c:pt>
                <c:pt idx="549">
                  <c:v>0.18856500000000001</c:v>
                </c:pt>
                <c:pt idx="550">
                  <c:v>0.19304840000000001</c:v>
                </c:pt>
                <c:pt idx="551">
                  <c:v>0.18890199999999999</c:v>
                </c:pt>
                <c:pt idx="552">
                  <c:v>0.19049170000000001</c:v>
                </c:pt>
                <c:pt idx="553">
                  <c:v>0.20313429999999999</c:v>
                </c:pt>
                <c:pt idx="554">
                  <c:v>0.18853320000000001</c:v>
                </c:pt>
                <c:pt idx="555">
                  <c:v>0.17567150000000001</c:v>
                </c:pt>
                <c:pt idx="556">
                  <c:v>0.1878744</c:v>
                </c:pt>
                <c:pt idx="557">
                  <c:v>0.1897028</c:v>
                </c:pt>
                <c:pt idx="558">
                  <c:v>0.18130789999999999</c:v>
                </c:pt>
                <c:pt idx="559">
                  <c:v>0.18252589999999999</c:v>
                </c:pt>
                <c:pt idx="560">
                  <c:v>0.1929273</c:v>
                </c:pt>
                <c:pt idx="561">
                  <c:v>0.19034419999999999</c:v>
                </c:pt>
                <c:pt idx="562">
                  <c:v>0.19802539999999999</c:v>
                </c:pt>
                <c:pt idx="563">
                  <c:v>0.1907239</c:v>
                </c:pt>
                <c:pt idx="564">
                  <c:v>0.19623740000000001</c:v>
                </c:pt>
                <c:pt idx="565">
                  <c:v>0.1986308</c:v>
                </c:pt>
                <c:pt idx="566">
                  <c:v>0.21142179999999999</c:v>
                </c:pt>
                <c:pt idx="567">
                  <c:v>0.2090176</c:v>
                </c:pt>
                <c:pt idx="568">
                  <c:v>0.2094405</c:v>
                </c:pt>
                <c:pt idx="569">
                  <c:v>0.2101577</c:v>
                </c:pt>
                <c:pt idx="570">
                  <c:v>0.21022640000000001</c:v>
                </c:pt>
                <c:pt idx="571">
                  <c:v>0.22525729999999999</c:v>
                </c:pt>
                <c:pt idx="572">
                  <c:v>0.2202577</c:v>
                </c:pt>
                <c:pt idx="573">
                  <c:v>0.21594969999999999</c:v>
                </c:pt>
                <c:pt idx="574">
                  <c:v>0.2096585</c:v>
                </c:pt>
                <c:pt idx="575">
                  <c:v>0.21131900000000001</c:v>
                </c:pt>
                <c:pt idx="576">
                  <c:v>0.2141932</c:v>
                </c:pt>
                <c:pt idx="577">
                  <c:v>0.2256446</c:v>
                </c:pt>
                <c:pt idx="578">
                  <c:v>0.22638610000000001</c:v>
                </c:pt>
                <c:pt idx="579">
                  <c:v>0.2194912</c:v>
                </c:pt>
                <c:pt idx="580">
                  <c:v>0.21360799999999999</c:v>
                </c:pt>
                <c:pt idx="581">
                  <c:v>0.2062785</c:v>
                </c:pt>
                <c:pt idx="582">
                  <c:v>0.21167549999999999</c:v>
                </c:pt>
                <c:pt idx="583">
                  <c:v>0.21219740000000001</c:v>
                </c:pt>
                <c:pt idx="584">
                  <c:v>0.20709369999999999</c:v>
                </c:pt>
                <c:pt idx="585">
                  <c:v>0.21058840000000001</c:v>
                </c:pt>
                <c:pt idx="586">
                  <c:v>0.2048188</c:v>
                </c:pt>
                <c:pt idx="587">
                  <c:v>0.20365</c:v>
                </c:pt>
                <c:pt idx="588">
                  <c:v>0.2050555</c:v>
                </c:pt>
                <c:pt idx="589">
                  <c:v>0.2068033</c:v>
                </c:pt>
                <c:pt idx="590">
                  <c:v>0.22067619999999999</c:v>
                </c:pt>
                <c:pt idx="591">
                  <c:v>0.20908950000000001</c:v>
                </c:pt>
                <c:pt idx="592">
                  <c:v>0.20023579999999999</c:v>
                </c:pt>
                <c:pt idx="593">
                  <c:v>0.20111979999999999</c:v>
                </c:pt>
                <c:pt idx="594">
                  <c:v>0.2004833</c:v>
                </c:pt>
                <c:pt idx="595">
                  <c:v>0.20155729999999999</c:v>
                </c:pt>
                <c:pt idx="596">
                  <c:v>0.19622239999999999</c:v>
                </c:pt>
                <c:pt idx="597">
                  <c:v>0.1963896</c:v>
                </c:pt>
                <c:pt idx="598">
                  <c:v>0.2001464</c:v>
                </c:pt>
                <c:pt idx="599">
                  <c:v>0.18510779999999999</c:v>
                </c:pt>
                <c:pt idx="600">
                  <c:v>0.1857588</c:v>
                </c:pt>
                <c:pt idx="601">
                  <c:v>0.1887363</c:v>
                </c:pt>
                <c:pt idx="602">
                  <c:v>0.1914276</c:v>
                </c:pt>
                <c:pt idx="603">
                  <c:v>0.18416660000000001</c:v>
                </c:pt>
                <c:pt idx="604">
                  <c:v>0.19291320000000001</c:v>
                </c:pt>
                <c:pt idx="605">
                  <c:v>0.185559</c:v>
                </c:pt>
                <c:pt idx="606">
                  <c:v>0.17771239999999999</c:v>
                </c:pt>
                <c:pt idx="607">
                  <c:v>0.1794973</c:v>
                </c:pt>
                <c:pt idx="608">
                  <c:v>0.17402300000000001</c:v>
                </c:pt>
                <c:pt idx="609">
                  <c:v>0.1895174</c:v>
                </c:pt>
                <c:pt idx="610">
                  <c:v>0.18227080000000001</c:v>
                </c:pt>
                <c:pt idx="611">
                  <c:v>0.1935046</c:v>
                </c:pt>
                <c:pt idx="612">
                  <c:v>0.18805939999999999</c:v>
                </c:pt>
                <c:pt idx="613">
                  <c:v>0.17699709999999999</c:v>
                </c:pt>
                <c:pt idx="614">
                  <c:v>0.1851315</c:v>
                </c:pt>
                <c:pt idx="615">
                  <c:v>0.1838824</c:v>
                </c:pt>
                <c:pt idx="616">
                  <c:v>0.17912900000000001</c:v>
                </c:pt>
                <c:pt idx="617">
                  <c:v>0.18247189999999999</c:v>
                </c:pt>
                <c:pt idx="618">
                  <c:v>0.17328009999999999</c:v>
                </c:pt>
                <c:pt idx="619">
                  <c:v>0.16881489999999999</c:v>
                </c:pt>
                <c:pt idx="620">
                  <c:v>0.1708316</c:v>
                </c:pt>
                <c:pt idx="621">
                  <c:v>0.17394370000000001</c:v>
                </c:pt>
                <c:pt idx="622">
                  <c:v>0.16780880000000001</c:v>
                </c:pt>
                <c:pt idx="623">
                  <c:v>0.16039529999999999</c:v>
                </c:pt>
                <c:pt idx="624">
                  <c:v>0.16658899999999999</c:v>
                </c:pt>
                <c:pt idx="625">
                  <c:v>0.15795690000000001</c:v>
                </c:pt>
                <c:pt idx="626">
                  <c:v>0.1564499</c:v>
                </c:pt>
                <c:pt idx="627">
                  <c:v>0.15668589999999999</c:v>
                </c:pt>
                <c:pt idx="628">
                  <c:v>0.15434539999999999</c:v>
                </c:pt>
                <c:pt idx="629">
                  <c:v>0.16015950000000001</c:v>
                </c:pt>
                <c:pt idx="630">
                  <c:v>0.17364689999999999</c:v>
                </c:pt>
                <c:pt idx="631">
                  <c:v>0.16014030000000001</c:v>
                </c:pt>
                <c:pt idx="632">
                  <c:v>0.1646339</c:v>
                </c:pt>
                <c:pt idx="633">
                  <c:v>0.1607789</c:v>
                </c:pt>
                <c:pt idx="634">
                  <c:v>0.1707796</c:v>
                </c:pt>
                <c:pt idx="635">
                  <c:v>0.1727194</c:v>
                </c:pt>
                <c:pt idx="636">
                  <c:v>0.17737269999999999</c:v>
                </c:pt>
                <c:pt idx="637">
                  <c:v>0.17602780000000001</c:v>
                </c:pt>
                <c:pt idx="638">
                  <c:v>0.1638558</c:v>
                </c:pt>
                <c:pt idx="639">
                  <c:v>0.1601436</c:v>
                </c:pt>
                <c:pt idx="640">
                  <c:v>0.156948</c:v>
                </c:pt>
                <c:pt idx="641">
                  <c:v>0.168375</c:v>
                </c:pt>
                <c:pt idx="642">
                  <c:v>0.17344560000000001</c:v>
                </c:pt>
                <c:pt idx="643">
                  <c:v>0.17922959999999999</c:v>
                </c:pt>
                <c:pt idx="644">
                  <c:v>0.18078240000000001</c:v>
                </c:pt>
                <c:pt idx="645">
                  <c:v>0.15676780000000001</c:v>
                </c:pt>
                <c:pt idx="646">
                  <c:v>0.15481710000000001</c:v>
                </c:pt>
                <c:pt idx="647">
                  <c:v>0.16316439999999999</c:v>
                </c:pt>
                <c:pt idx="648">
                  <c:v>0.1645423</c:v>
                </c:pt>
                <c:pt idx="649">
                  <c:v>0.1742195</c:v>
                </c:pt>
                <c:pt idx="650">
                  <c:v>0.16835420000000001</c:v>
                </c:pt>
                <c:pt idx="651">
                  <c:v>0.17102290000000001</c:v>
                </c:pt>
                <c:pt idx="652">
                  <c:v>0.1786683</c:v>
                </c:pt>
                <c:pt idx="653">
                  <c:v>0.1918019</c:v>
                </c:pt>
                <c:pt idx="654">
                  <c:v>0.18371499999999999</c:v>
                </c:pt>
                <c:pt idx="655">
                  <c:v>0.17484820000000001</c:v>
                </c:pt>
                <c:pt idx="656">
                  <c:v>0.17612459999999999</c:v>
                </c:pt>
                <c:pt idx="657">
                  <c:v>0.18773429999999999</c:v>
                </c:pt>
                <c:pt idx="658">
                  <c:v>0.18183640000000001</c:v>
                </c:pt>
                <c:pt idx="659">
                  <c:v>0.18928500000000001</c:v>
                </c:pt>
                <c:pt idx="660">
                  <c:v>0.1894622</c:v>
                </c:pt>
                <c:pt idx="661">
                  <c:v>0.19044140000000001</c:v>
                </c:pt>
                <c:pt idx="662">
                  <c:v>0.1819298</c:v>
                </c:pt>
                <c:pt idx="663">
                  <c:v>0.19128519999999999</c:v>
                </c:pt>
                <c:pt idx="664">
                  <c:v>0.18408910000000001</c:v>
                </c:pt>
                <c:pt idx="665">
                  <c:v>0.18039939999999999</c:v>
                </c:pt>
                <c:pt idx="666">
                  <c:v>0.17745469999999999</c:v>
                </c:pt>
                <c:pt idx="667">
                  <c:v>0.18646650000000001</c:v>
                </c:pt>
                <c:pt idx="668">
                  <c:v>0.1898676</c:v>
                </c:pt>
                <c:pt idx="669">
                  <c:v>0.18657699999999999</c:v>
                </c:pt>
                <c:pt idx="670">
                  <c:v>0.1863659</c:v>
                </c:pt>
                <c:pt idx="671">
                  <c:v>0.19207279999999999</c:v>
                </c:pt>
                <c:pt idx="672">
                  <c:v>0.19637959999999999</c:v>
                </c:pt>
                <c:pt idx="673">
                  <c:v>0.19240009999999999</c:v>
                </c:pt>
                <c:pt idx="674">
                  <c:v>0.1955519</c:v>
                </c:pt>
                <c:pt idx="675">
                  <c:v>0.1854228</c:v>
                </c:pt>
                <c:pt idx="676">
                  <c:v>0.19056219999999999</c:v>
                </c:pt>
                <c:pt idx="677">
                  <c:v>0.2034764</c:v>
                </c:pt>
                <c:pt idx="678">
                  <c:v>0.2088787</c:v>
                </c:pt>
                <c:pt idx="679">
                  <c:v>0.19937160000000001</c:v>
                </c:pt>
                <c:pt idx="680">
                  <c:v>0.1924757</c:v>
                </c:pt>
                <c:pt idx="681">
                  <c:v>0.19277140000000001</c:v>
                </c:pt>
                <c:pt idx="682">
                  <c:v>0.1926052</c:v>
                </c:pt>
                <c:pt idx="683">
                  <c:v>0.20252510000000001</c:v>
                </c:pt>
                <c:pt idx="684">
                  <c:v>0.1998576</c:v>
                </c:pt>
                <c:pt idx="685">
                  <c:v>0.2030488</c:v>
                </c:pt>
                <c:pt idx="686">
                  <c:v>0.20446449999999999</c:v>
                </c:pt>
                <c:pt idx="687">
                  <c:v>0.21352670000000001</c:v>
                </c:pt>
                <c:pt idx="688">
                  <c:v>0.21890009999999999</c:v>
                </c:pt>
                <c:pt idx="689">
                  <c:v>0.21200530000000001</c:v>
                </c:pt>
                <c:pt idx="690">
                  <c:v>0.2017815</c:v>
                </c:pt>
                <c:pt idx="691">
                  <c:v>0.1993876</c:v>
                </c:pt>
                <c:pt idx="692">
                  <c:v>0.19869429999999999</c:v>
                </c:pt>
                <c:pt idx="693">
                  <c:v>0.2034781</c:v>
                </c:pt>
                <c:pt idx="694">
                  <c:v>0.19189519999999999</c:v>
                </c:pt>
                <c:pt idx="695">
                  <c:v>0.2032128</c:v>
                </c:pt>
                <c:pt idx="696">
                  <c:v>0.1943454</c:v>
                </c:pt>
                <c:pt idx="697">
                  <c:v>0.19360169999999999</c:v>
                </c:pt>
                <c:pt idx="698">
                  <c:v>0.1895394</c:v>
                </c:pt>
                <c:pt idx="699">
                  <c:v>0.1740621</c:v>
                </c:pt>
                <c:pt idx="700">
                  <c:v>0.18259040000000001</c:v>
                </c:pt>
                <c:pt idx="701">
                  <c:v>0.19084999999999999</c:v>
                </c:pt>
                <c:pt idx="702">
                  <c:v>0.1834248</c:v>
                </c:pt>
                <c:pt idx="703">
                  <c:v>0.1852955</c:v>
                </c:pt>
                <c:pt idx="704">
                  <c:v>0.1775941</c:v>
                </c:pt>
                <c:pt idx="705">
                  <c:v>0.18432080000000001</c:v>
                </c:pt>
                <c:pt idx="706">
                  <c:v>0.18280370000000001</c:v>
                </c:pt>
                <c:pt idx="707">
                  <c:v>0.17817279999999999</c:v>
                </c:pt>
                <c:pt idx="708">
                  <c:v>0.18446870000000001</c:v>
                </c:pt>
                <c:pt idx="709">
                  <c:v>0.1764705</c:v>
                </c:pt>
                <c:pt idx="710">
                  <c:v>0.1854066</c:v>
                </c:pt>
                <c:pt idx="711">
                  <c:v>0.18964200000000001</c:v>
                </c:pt>
                <c:pt idx="712">
                  <c:v>0.1768313</c:v>
                </c:pt>
                <c:pt idx="713">
                  <c:v>0.17623240000000001</c:v>
                </c:pt>
                <c:pt idx="714">
                  <c:v>0.174814</c:v>
                </c:pt>
                <c:pt idx="715">
                  <c:v>0.17796600000000001</c:v>
                </c:pt>
                <c:pt idx="716">
                  <c:v>0.17128589999999999</c:v>
                </c:pt>
                <c:pt idx="717">
                  <c:v>0.16898389999999999</c:v>
                </c:pt>
                <c:pt idx="718">
                  <c:v>0.17290320000000001</c:v>
                </c:pt>
                <c:pt idx="719">
                  <c:v>0.17151150000000001</c:v>
                </c:pt>
                <c:pt idx="720">
                  <c:v>0.17689879999999999</c:v>
                </c:pt>
                <c:pt idx="721">
                  <c:v>0.174846</c:v>
                </c:pt>
                <c:pt idx="722">
                  <c:v>0.1736058</c:v>
                </c:pt>
                <c:pt idx="723">
                  <c:v>0.17550769999999999</c:v>
                </c:pt>
                <c:pt idx="724">
                  <c:v>0.1750834</c:v>
                </c:pt>
                <c:pt idx="725">
                  <c:v>0.17796770000000001</c:v>
                </c:pt>
                <c:pt idx="726">
                  <c:v>0.17838889999999999</c:v>
                </c:pt>
                <c:pt idx="727">
                  <c:v>0.1804682</c:v>
                </c:pt>
                <c:pt idx="728">
                  <c:v>0.1739146</c:v>
                </c:pt>
                <c:pt idx="729">
                  <c:v>0.18671860000000001</c:v>
                </c:pt>
                <c:pt idx="730">
                  <c:v>0.1882083</c:v>
                </c:pt>
                <c:pt idx="731">
                  <c:v>0.1910627</c:v>
                </c:pt>
                <c:pt idx="732">
                  <c:v>0.1887114</c:v>
                </c:pt>
                <c:pt idx="733">
                  <c:v>0.1970374</c:v>
                </c:pt>
                <c:pt idx="734">
                  <c:v>0.19728200000000001</c:v>
                </c:pt>
                <c:pt idx="735">
                  <c:v>0.19096769999999999</c:v>
                </c:pt>
                <c:pt idx="736">
                  <c:v>0.18328639999999999</c:v>
                </c:pt>
                <c:pt idx="737">
                  <c:v>0.16999359999999999</c:v>
                </c:pt>
                <c:pt idx="738">
                  <c:v>0.1737793</c:v>
                </c:pt>
                <c:pt idx="739">
                  <c:v>0.16924729999999999</c:v>
                </c:pt>
                <c:pt idx="740">
                  <c:v>0.16514190000000001</c:v>
                </c:pt>
                <c:pt idx="741">
                  <c:v>0.17027049999999999</c:v>
                </c:pt>
                <c:pt idx="742">
                  <c:v>0.17667840000000001</c:v>
                </c:pt>
                <c:pt idx="743">
                  <c:v>0.18101610000000001</c:v>
                </c:pt>
                <c:pt idx="744">
                  <c:v>0.18859229999999999</c:v>
                </c:pt>
                <c:pt idx="745">
                  <c:v>0.17914820000000001</c:v>
                </c:pt>
                <c:pt idx="746">
                  <c:v>0.17589949999999999</c:v>
                </c:pt>
                <c:pt idx="747">
                  <c:v>0.18069489999999999</c:v>
                </c:pt>
                <c:pt idx="748">
                  <c:v>0.1857945</c:v>
                </c:pt>
                <c:pt idx="749">
                  <c:v>0.18135689999999999</c:v>
                </c:pt>
                <c:pt idx="750">
                  <c:v>0.19080140000000001</c:v>
                </c:pt>
                <c:pt idx="751">
                  <c:v>0.18878400000000001</c:v>
                </c:pt>
                <c:pt idx="752">
                  <c:v>0.19193940000000001</c:v>
                </c:pt>
                <c:pt idx="753">
                  <c:v>0.1890907</c:v>
                </c:pt>
                <c:pt idx="754">
                  <c:v>0.1985614</c:v>
                </c:pt>
                <c:pt idx="755">
                  <c:v>0.1848928</c:v>
                </c:pt>
                <c:pt idx="756">
                  <c:v>0.1775207</c:v>
                </c:pt>
                <c:pt idx="757">
                  <c:v>0.18061160000000001</c:v>
                </c:pt>
                <c:pt idx="758">
                  <c:v>0.18595010000000001</c:v>
                </c:pt>
                <c:pt idx="759">
                  <c:v>0.17119670000000001</c:v>
                </c:pt>
                <c:pt idx="760">
                  <c:v>0.16585759999999999</c:v>
                </c:pt>
                <c:pt idx="761">
                  <c:v>0.16635330000000001</c:v>
                </c:pt>
                <c:pt idx="762">
                  <c:v>0.1637788</c:v>
                </c:pt>
                <c:pt idx="763">
                  <c:v>0.15865779999999999</c:v>
                </c:pt>
                <c:pt idx="764">
                  <c:v>0.16139049999999999</c:v>
                </c:pt>
                <c:pt idx="765">
                  <c:v>0.1684032</c:v>
                </c:pt>
                <c:pt idx="766">
                  <c:v>0.17516290000000001</c:v>
                </c:pt>
                <c:pt idx="767">
                  <c:v>0.16431009999999999</c:v>
                </c:pt>
                <c:pt idx="768">
                  <c:v>0.1797977</c:v>
                </c:pt>
                <c:pt idx="769">
                  <c:v>0.18110000000000001</c:v>
                </c:pt>
                <c:pt idx="770">
                  <c:v>0.17471149999999999</c:v>
                </c:pt>
                <c:pt idx="771">
                  <c:v>0.18281600000000001</c:v>
                </c:pt>
                <c:pt idx="772">
                  <c:v>0.19102520000000001</c:v>
                </c:pt>
                <c:pt idx="773">
                  <c:v>0.18412590000000001</c:v>
                </c:pt>
                <c:pt idx="774">
                  <c:v>0.1785804</c:v>
                </c:pt>
                <c:pt idx="775">
                  <c:v>0.1754396</c:v>
                </c:pt>
                <c:pt idx="776">
                  <c:v>0.1849181</c:v>
                </c:pt>
                <c:pt idx="777">
                  <c:v>0.18180299999999999</c:v>
                </c:pt>
                <c:pt idx="778">
                  <c:v>0.18554609999999999</c:v>
                </c:pt>
                <c:pt idx="779">
                  <c:v>0.1808476</c:v>
                </c:pt>
                <c:pt idx="780">
                  <c:v>0.1800136</c:v>
                </c:pt>
                <c:pt idx="781">
                  <c:v>0.18183260000000001</c:v>
                </c:pt>
                <c:pt idx="782">
                  <c:v>0.17000960000000001</c:v>
                </c:pt>
                <c:pt idx="783">
                  <c:v>0.1663586</c:v>
                </c:pt>
                <c:pt idx="784">
                  <c:v>0.1708421</c:v>
                </c:pt>
                <c:pt idx="785">
                  <c:v>0.1595599</c:v>
                </c:pt>
                <c:pt idx="786">
                  <c:v>0.18218880000000001</c:v>
                </c:pt>
                <c:pt idx="787">
                  <c:v>0.1825234</c:v>
                </c:pt>
                <c:pt idx="788">
                  <c:v>0.16735549999999999</c:v>
                </c:pt>
                <c:pt idx="789">
                  <c:v>0.17553679999999999</c:v>
                </c:pt>
                <c:pt idx="790">
                  <c:v>0.16257669999999999</c:v>
                </c:pt>
                <c:pt idx="791">
                  <c:v>0.16958680000000001</c:v>
                </c:pt>
                <c:pt idx="792">
                  <c:v>0.1693684</c:v>
                </c:pt>
                <c:pt idx="793">
                  <c:v>0.16192390000000001</c:v>
                </c:pt>
                <c:pt idx="794">
                  <c:v>0.16457559999999999</c:v>
                </c:pt>
                <c:pt idx="795">
                  <c:v>0.16131100000000001</c:v>
                </c:pt>
                <c:pt idx="796">
                  <c:v>0.1616513</c:v>
                </c:pt>
                <c:pt idx="797">
                  <c:v>0.16087009999999999</c:v>
                </c:pt>
                <c:pt idx="798">
                  <c:v>0.1583878</c:v>
                </c:pt>
                <c:pt idx="799">
                  <c:v>0.15510640000000001</c:v>
                </c:pt>
                <c:pt idx="800">
                  <c:v>0.1550617</c:v>
                </c:pt>
                <c:pt idx="801">
                  <c:v>0.1609556</c:v>
                </c:pt>
                <c:pt idx="802">
                  <c:v>0.16435720000000001</c:v>
                </c:pt>
                <c:pt idx="803">
                  <c:v>0.1585366</c:v>
                </c:pt>
                <c:pt idx="804">
                  <c:v>0.1622074</c:v>
                </c:pt>
                <c:pt idx="805">
                  <c:v>0.16352749999999999</c:v>
                </c:pt>
                <c:pt idx="806">
                  <c:v>0.17446829999999999</c:v>
                </c:pt>
                <c:pt idx="807">
                  <c:v>0.1684097</c:v>
                </c:pt>
                <c:pt idx="808">
                  <c:v>0.1690075</c:v>
                </c:pt>
                <c:pt idx="809">
                  <c:v>0.1756846</c:v>
                </c:pt>
                <c:pt idx="810">
                  <c:v>0.17712839999999999</c:v>
                </c:pt>
                <c:pt idx="811">
                  <c:v>0.18230160000000001</c:v>
                </c:pt>
                <c:pt idx="812">
                  <c:v>0.17382249999999999</c:v>
                </c:pt>
                <c:pt idx="813">
                  <c:v>0.1828622</c:v>
                </c:pt>
                <c:pt idx="814">
                  <c:v>0.1879941</c:v>
                </c:pt>
                <c:pt idx="815">
                  <c:v>0.17338239999999999</c:v>
                </c:pt>
                <c:pt idx="816">
                  <c:v>0.17205599999999999</c:v>
                </c:pt>
                <c:pt idx="817">
                  <c:v>0.17643339999999999</c:v>
                </c:pt>
                <c:pt idx="818">
                  <c:v>0.17420530000000001</c:v>
                </c:pt>
                <c:pt idx="819">
                  <c:v>0.18752389999999999</c:v>
                </c:pt>
                <c:pt idx="820">
                  <c:v>0.1832791</c:v>
                </c:pt>
                <c:pt idx="821">
                  <c:v>0.1819096</c:v>
                </c:pt>
                <c:pt idx="822">
                  <c:v>0.1752889</c:v>
                </c:pt>
                <c:pt idx="823">
                  <c:v>0.17423540000000001</c:v>
                </c:pt>
                <c:pt idx="824">
                  <c:v>0.1710738</c:v>
                </c:pt>
                <c:pt idx="825">
                  <c:v>0.17667330000000001</c:v>
                </c:pt>
                <c:pt idx="826">
                  <c:v>0.17653859999999999</c:v>
                </c:pt>
                <c:pt idx="827">
                  <c:v>0.16760630000000001</c:v>
                </c:pt>
                <c:pt idx="828">
                  <c:v>0.17630660000000001</c:v>
                </c:pt>
                <c:pt idx="829">
                  <c:v>0.1803777</c:v>
                </c:pt>
                <c:pt idx="830">
                  <c:v>0.17707999999999999</c:v>
                </c:pt>
                <c:pt idx="831">
                  <c:v>0.17828369999999999</c:v>
                </c:pt>
                <c:pt idx="832">
                  <c:v>0.1734665</c:v>
                </c:pt>
                <c:pt idx="833">
                  <c:v>0.1804424</c:v>
                </c:pt>
                <c:pt idx="834">
                  <c:v>0.1726723</c:v>
                </c:pt>
                <c:pt idx="835">
                  <c:v>0.1781991</c:v>
                </c:pt>
                <c:pt idx="836">
                  <c:v>0.17454639999999999</c:v>
                </c:pt>
                <c:pt idx="837">
                  <c:v>0.16735800000000001</c:v>
                </c:pt>
                <c:pt idx="838">
                  <c:v>0.17342840000000001</c:v>
                </c:pt>
                <c:pt idx="839">
                  <c:v>0.17461840000000001</c:v>
                </c:pt>
                <c:pt idx="840">
                  <c:v>0.17753749999999999</c:v>
                </c:pt>
                <c:pt idx="841">
                  <c:v>0.17119500000000001</c:v>
                </c:pt>
                <c:pt idx="842">
                  <c:v>0.1717669</c:v>
                </c:pt>
                <c:pt idx="843">
                  <c:v>0.1735602</c:v>
                </c:pt>
                <c:pt idx="844">
                  <c:v>0.16942650000000001</c:v>
                </c:pt>
                <c:pt idx="845">
                  <c:v>0.17356189999999999</c:v>
                </c:pt>
                <c:pt idx="846">
                  <c:v>0.18239379999999999</c:v>
                </c:pt>
                <c:pt idx="847">
                  <c:v>0.1821509</c:v>
                </c:pt>
                <c:pt idx="848">
                  <c:v>0.176006</c:v>
                </c:pt>
                <c:pt idx="849">
                  <c:v>0.1829789</c:v>
                </c:pt>
                <c:pt idx="850">
                  <c:v>0.17473920000000001</c:v>
                </c:pt>
                <c:pt idx="851">
                  <c:v>0.1795872</c:v>
                </c:pt>
                <c:pt idx="852">
                  <c:v>0.18953709999999999</c:v>
                </c:pt>
                <c:pt idx="853">
                  <c:v>0.18940570000000001</c:v>
                </c:pt>
                <c:pt idx="854">
                  <c:v>0.18404609999999999</c:v>
                </c:pt>
                <c:pt idx="855">
                  <c:v>0.17996039999999999</c:v>
                </c:pt>
                <c:pt idx="856">
                  <c:v>0.18428240000000001</c:v>
                </c:pt>
                <c:pt idx="857">
                  <c:v>0.18153749999999999</c:v>
                </c:pt>
                <c:pt idx="858">
                  <c:v>0.1919121</c:v>
                </c:pt>
                <c:pt idx="859">
                  <c:v>0.18613489999999999</c:v>
                </c:pt>
                <c:pt idx="860">
                  <c:v>0.185724</c:v>
                </c:pt>
                <c:pt idx="861">
                  <c:v>0.17313239999999999</c:v>
                </c:pt>
                <c:pt idx="862">
                  <c:v>0.1788024</c:v>
                </c:pt>
                <c:pt idx="863">
                  <c:v>0.1764433</c:v>
                </c:pt>
                <c:pt idx="864">
                  <c:v>0.17476849999999999</c:v>
                </c:pt>
                <c:pt idx="865">
                  <c:v>0.17346249999999999</c:v>
                </c:pt>
                <c:pt idx="866">
                  <c:v>0.1774384</c:v>
                </c:pt>
                <c:pt idx="867">
                  <c:v>0.1738788</c:v>
                </c:pt>
                <c:pt idx="868">
                  <c:v>0.18173610000000001</c:v>
                </c:pt>
                <c:pt idx="869">
                  <c:v>0.17315549999999999</c:v>
                </c:pt>
                <c:pt idx="870">
                  <c:v>0.1715884</c:v>
                </c:pt>
                <c:pt idx="871">
                  <c:v>0.1744173</c:v>
                </c:pt>
                <c:pt idx="872">
                  <c:v>0.17780170000000001</c:v>
                </c:pt>
                <c:pt idx="873">
                  <c:v>0.17922489999999999</c:v>
                </c:pt>
                <c:pt idx="874">
                  <c:v>0.1802019</c:v>
                </c:pt>
                <c:pt idx="875">
                  <c:v>0.16733609999999999</c:v>
                </c:pt>
                <c:pt idx="876">
                  <c:v>0.18011650000000001</c:v>
                </c:pt>
                <c:pt idx="877">
                  <c:v>0.186695</c:v>
                </c:pt>
                <c:pt idx="878">
                  <c:v>0.18602260000000001</c:v>
                </c:pt>
                <c:pt idx="879">
                  <c:v>0.1745179</c:v>
                </c:pt>
                <c:pt idx="880">
                  <c:v>0.1769635</c:v>
                </c:pt>
                <c:pt idx="881">
                  <c:v>0.18318100000000001</c:v>
                </c:pt>
                <c:pt idx="882">
                  <c:v>0.19361490000000001</c:v>
                </c:pt>
                <c:pt idx="883">
                  <c:v>0.18225040000000001</c:v>
                </c:pt>
                <c:pt idx="884">
                  <c:v>0.18059520000000001</c:v>
                </c:pt>
                <c:pt idx="885">
                  <c:v>0.17527429999999999</c:v>
                </c:pt>
                <c:pt idx="886">
                  <c:v>0.18705759999999999</c:v>
                </c:pt>
                <c:pt idx="887">
                  <c:v>0.18223059999999999</c:v>
                </c:pt>
                <c:pt idx="888">
                  <c:v>0.1819074</c:v>
                </c:pt>
                <c:pt idx="889">
                  <c:v>0.18252689999999999</c:v>
                </c:pt>
                <c:pt idx="890">
                  <c:v>0.18505550000000001</c:v>
                </c:pt>
                <c:pt idx="891">
                  <c:v>0.1757021</c:v>
                </c:pt>
                <c:pt idx="892">
                  <c:v>0.17579739999999999</c:v>
                </c:pt>
                <c:pt idx="893">
                  <c:v>0.17619679999999999</c:v>
                </c:pt>
                <c:pt idx="894">
                  <c:v>0.18263760000000001</c:v>
                </c:pt>
                <c:pt idx="895">
                  <c:v>0.18391769999999999</c:v>
                </c:pt>
                <c:pt idx="896">
                  <c:v>0.17483760000000001</c:v>
                </c:pt>
                <c:pt idx="897">
                  <c:v>0.17848269999999999</c:v>
                </c:pt>
                <c:pt idx="898">
                  <c:v>0.18364749999999999</c:v>
                </c:pt>
                <c:pt idx="899">
                  <c:v>0.1851004</c:v>
                </c:pt>
                <c:pt idx="900">
                  <c:v>0.1773845</c:v>
                </c:pt>
                <c:pt idx="901">
                  <c:v>0.177228</c:v>
                </c:pt>
                <c:pt idx="902">
                  <c:v>0.17652680000000001</c:v>
                </c:pt>
                <c:pt idx="903">
                  <c:v>0.1587578</c:v>
                </c:pt>
                <c:pt idx="904">
                  <c:v>0.16728599999999999</c:v>
                </c:pt>
                <c:pt idx="905">
                  <c:v>0.17327419999999999</c:v>
                </c:pt>
                <c:pt idx="906">
                  <c:v>0.16438610000000001</c:v>
                </c:pt>
                <c:pt idx="907">
                  <c:v>0.1712331</c:v>
                </c:pt>
                <c:pt idx="908">
                  <c:v>0.17313899999999999</c:v>
                </c:pt>
                <c:pt idx="909">
                  <c:v>0.1605258</c:v>
                </c:pt>
                <c:pt idx="910">
                  <c:v>0.171708</c:v>
                </c:pt>
                <c:pt idx="911">
                  <c:v>0.17451759999999999</c:v>
                </c:pt>
                <c:pt idx="912">
                  <c:v>0.172406</c:v>
                </c:pt>
                <c:pt idx="913">
                  <c:v>0.1696976</c:v>
                </c:pt>
                <c:pt idx="914">
                  <c:v>0.16233649999999999</c:v>
                </c:pt>
                <c:pt idx="915">
                  <c:v>0.16157009999999999</c:v>
                </c:pt>
                <c:pt idx="916">
                  <c:v>0.15959809999999999</c:v>
                </c:pt>
                <c:pt idx="917">
                  <c:v>0.15873329999999999</c:v>
                </c:pt>
                <c:pt idx="918">
                  <c:v>0.15640680000000001</c:v>
                </c:pt>
                <c:pt idx="919">
                  <c:v>0.16461790000000001</c:v>
                </c:pt>
                <c:pt idx="920">
                  <c:v>0.16575190000000001</c:v>
                </c:pt>
                <c:pt idx="921">
                  <c:v>0.17018720000000001</c:v>
                </c:pt>
                <c:pt idx="922">
                  <c:v>0.16469510000000001</c:v>
                </c:pt>
                <c:pt idx="923">
                  <c:v>0.15860930000000001</c:v>
                </c:pt>
                <c:pt idx="924">
                  <c:v>0.16535059999999999</c:v>
                </c:pt>
                <c:pt idx="925">
                  <c:v>0.16774620000000001</c:v>
                </c:pt>
                <c:pt idx="926">
                  <c:v>0.16927300000000001</c:v>
                </c:pt>
                <c:pt idx="927">
                  <c:v>0.16866010000000001</c:v>
                </c:pt>
                <c:pt idx="928">
                  <c:v>0.15746599999999999</c:v>
                </c:pt>
                <c:pt idx="929">
                  <c:v>0.16154470000000001</c:v>
                </c:pt>
                <c:pt idx="930">
                  <c:v>0.1574419</c:v>
                </c:pt>
                <c:pt idx="931">
                  <c:v>0.16423099999999999</c:v>
                </c:pt>
                <c:pt idx="932">
                  <c:v>0.16783709999999999</c:v>
                </c:pt>
                <c:pt idx="933">
                  <c:v>0.17160639999999999</c:v>
                </c:pt>
                <c:pt idx="934">
                  <c:v>0.17025999999999999</c:v>
                </c:pt>
                <c:pt idx="935">
                  <c:v>0.17890220000000001</c:v>
                </c:pt>
                <c:pt idx="936">
                  <c:v>0.17736740000000001</c:v>
                </c:pt>
                <c:pt idx="937">
                  <c:v>0.17454430000000001</c:v>
                </c:pt>
                <c:pt idx="938">
                  <c:v>0.17117470000000001</c:v>
                </c:pt>
                <c:pt idx="939">
                  <c:v>0.1733895</c:v>
                </c:pt>
                <c:pt idx="940">
                  <c:v>0.1786336</c:v>
                </c:pt>
                <c:pt idx="941">
                  <c:v>0.17790420000000001</c:v>
                </c:pt>
                <c:pt idx="942">
                  <c:v>0.17951810000000001</c:v>
                </c:pt>
                <c:pt idx="943">
                  <c:v>0.18190039999999999</c:v>
                </c:pt>
                <c:pt idx="944">
                  <c:v>0.18745880000000001</c:v>
                </c:pt>
                <c:pt idx="945">
                  <c:v>0.17844189999999999</c:v>
                </c:pt>
                <c:pt idx="946">
                  <c:v>0.18158440000000001</c:v>
                </c:pt>
                <c:pt idx="947">
                  <c:v>0.1727001</c:v>
                </c:pt>
                <c:pt idx="948">
                  <c:v>0.1729745</c:v>
                </c:pt>
                <c:pt idx="949">
                  <c:v>0.16603999999999999</c:v>
                </c:pt>
                <c:pt idx="950">
                  <c:v>0.1701588</c:v>
                </c:pt>
                <c:pt idx="951">
                  <c:v>0.17130409999999999</c:v>
                </c:pt>
                <c:pt idx="952">
                  <c:v>0.16354369999999999</c:v>
                </c:pt>
                <c:pt idx="953">
                  <c:v>0.15943550000000001</c:v>
                </c:pt>
                <c:pt idx="954">
                  <c:v>0.15970590000000001</c:v>
                </c:pt>
                <c:pt idx="955">
                  <c:v>0.17036490000000001</c:v>
                </c:pt>
                <c:pt idx="956">
                  <c:v>0.1746857</c:v>
                </c:pt>
                <c:pt idx="957">
                  <c:v>0.1755063</c:v>
                </c:pt>
                <c:pt idx="958">
                  <c:v>0.16582340000000001</c:v>
                </c:pt>
                <c:pt idx="959">
                  <c:v>0.16487360000000001</c:v>
                </c:pt>
                <c:pt idx="960">
                  <c:v>0.16526260000000001</c:v>
                </c:pt>
                <c:pt idx="961">
                  <c:v>0.16762830000000001</c:v>
                </c:pt>
                <c:pt idx="962">
                  <c:v>0.17011009999999999</c:v>
                </c:pt>
                <c:pt idx="963">
                  <c:v>0.1705343</c:v>
                </c:pt>
                <c:pt idx="964">
                  <c:v>0.1707506</c:v>
                </c:pt>
                <c:pt idx="965">
                  <c:v>0.1705479</c:v>
                </c:pt>
                <c:pt idx="966">
                  <c:v>0.177948</c:v>
                </c:pt>
                <c:pt idx="967">
                  <c:v>0.17774429999999999</c:v>
                </c:pt>
                <c:pt idx="968">
                  <c:v>0.18386949999999999</c:v>
                </c:pt>
                <c:pt idx="969">
                  <c:v>0.1804288</c:v>
                </c:pt>
                <c:pt idx="970">
                  <c:v>0.1808207</c:v>
                </c:pt>
                <c:pt idx="971">
                  <c:v>0.18600620000000001</c:v>
                </c:pt>
                <c:pt idx="972">
                  <c:v>0.18857689999999999</c:v>
                </c:pt>
                <c:pt idx="973">
                  <c:v>0.1917295</c:v>
                </c:pt>
                <c:pt idx="974">
                  <c:v>0.18641530000000001</c:v>
                </c:pt>
                <c:pt idx="975">
                  <c:v>0.17843039999999999</c:v>
                </c:pt>
                <c:pt idx="976">
                  <c:v>0.1829393</c:v>
                </c:pt>
                <c:pt idx="977">
                  <c:v>0.185804</c:v>
                </c:pt>
                <c:pt idx="978">
                  <c:v>0.18688579999999999</c:v>
                </c:pt>
                <c:pt idx="979">
                  <c:v>0.1798351</c:v>
                </c:pt>
                <c:pt idx="980">
                  <c:v>0.1785303</c:v>
                </c:pt>
                <c:pt idx="981">
                  <c:v>0.1798593</c:v>
                </c:pt>
                <c:pt idx="982">
                  <c:v>0.17558950000000001</c:v>
                </c:pt>
                <c:pt idx="983">
                  <c:v>0.18026339999999999</c:v>
                </c:pt>
                <c:pt idx="984">
                  <c:v>0.17627970000000001</c:v>
                </c:pt>
                <c:pt idx="985">
                  <c:v>0.1695526</c:v>
                </c:pt>
                <c:pt idx="986">
                  <c:v>0.1686974</c:v>
                </c:pt>
                <c:pt idx="987">
                  <c:v>0.17709259999999999</c:v>
                </c:pt>
                <c:pt idx="988">
                  <c:v>0.1785011</c:v>
                </c:pt>
                <c:pt idx="989">
                  <c:v>0.18205950000000001</c:v>
                </c:pt>
                <c:pt idx="990">
                  <c:v>0.18105979999999999</c:v>
                </c:pt>
                <c:pt idx="991">
                  <c:v>0.18406410000000001</c:v>
                </c:pt>
                <c:pt idx="992">
                  <c:v>0.18310270000000001</c:v>
                </c:pt>
                <c:pt idx="993">
                  <c:v>0.1894807</c:v>
                </c:pt>
                <c:pt idx="994">
                  <c:v>0.18507689999999999</c:v>
                </c:pt>
                <c:pt idx="995">
                  <c:v>0.1855551</c:v>
                </c:pt>
                <c:pt idx="996">
                  <c:v>0.18226690000000001</c:v>
                </c:pt>
                <c:pt idx="997">
                  <c:v>0.19023029999999999</c:v>
                </c:pt>
                <c:pt idx="998">
                  <c:v>0.19590399999999999</c:v>
                </c:pt>
                <c:pt idx="999">
                  <c:v>0.19478200000000001</c:v>
                </c:pt>
                <c:pt idx="1000">
                  <c:v>0.19902</c:v>
                </c:pt>
                <c:pt idx="1001">
                  <c:v>0.18546360000000001</c:v>
                </c:pt>
                <c:pt idx="1002">
                  <c:v>0.1834027</c:v>
                </c:pt>
                <c:pt idx="1003">
                  <c:v>0.17959990000000001</c:v>
                </c:pt>
                <c:pt idx="1004">
                  <c:v>0.1781519</c:v>
                </c:pt>
                <c:pt idx="1005">
                  <c:v>0.18239320000000001</c:v>
                </c:pt>
                <c:pt idx="1006">
                  <c:v>0.1891466</c:v>
                </c:pt>
                <c:pt idx="1007">
                  <c:v>0.1922828</c:v>
                </c:pt>
                <c:pt idx="1008">
                  <c:v>0.18620339999999999</c:v>
                </c:pt>
                <c:pt idx="1009">
                  <c:v>0.18728600000000001</c:v>
                </c:pt>
                <c:pt idx="1010">
                  <c:v>0.19698260000000001</c:v>
                </c:pt>
                <c:pt idx="1011">
                  <c:v>0.18847</c:v>
                </c:pt>
                <c:pt idx="1012">
                  <c:v>0.18762509999999999</c:v>
                </c:pt>
                <c:pt idx="1013">
                  <c:v>0.1951505</c:v>
                </c:pt>
                <c:pt idx="1014">
                  <c:v>0.2039764</c:v>
                </c:pt>
                <c:pt idx="1015">
                  <c:v>0.19633110000000001</c:v>
                </c:pt>
                <c:pt idx="1016">
                  <c:v>0.19307550000000001</c:v>
                </c:pt>
                <c:pt idx="1017">
                  <c:v>0.18880959999999999</c:v>
                </c:pt>
                <c:pt idx="1018">
                  <c:v>0.1833138</c:v>
                </c:pt>
                <c:pt idx="1019">
                  <c:v>0.18482489999999999</c:v>
                </c:pt>
                <c:pt idx="1020">
                  <c:v>0.19339500000000001</c:v>
                </c:pt>
                <c:pt idx="1021">
                  <c:v>0.19245689999999999</c:v>
                </c:pt>
                <c:pt idx="1022">
                  <c:v>0.1897307</c:v>
                </c:pt>
                <c:pt idx="1023">
                  <c:v>0.19437650000000001</c:v>
                </c:pt>
                <c:pt idx="1024">
                  <c:v>0.18801689999999999</c:v>
                </c:pt>
                <c:pt idx="1025">
                  <c:v>0.1733295</c:v>
                </c:pt>
                <c:pt idx="1026">
                  <c:v>0.1807599</c:v>
                </c:pt>
                <c:pt idx="1027">
                  <c:v>0.17936179999999999</c:v>
                </c:pt>
                <c:pt idx="1028">
                  <c:v>0.17992379999999999</c:v>
                </c:pt>
                <c:pt idx="1029">
                  <c:v>0.18440570000000001</c:v>
                </c:pt>
                <c:pt idx="1030">
                  <c:v>0.18217220000000001</c:v>
                </c:pt>
                <c:pt idx="1031">
                  <c:v>0.18263289999999999</c:v>
                </c:pt>
                <c:pt idx="1032">
                  <c:v>0.17175219999999999</c:v>
                </c:pt>
                <c:pt idx="1033">
                  <c:v>0.17746229999999999</c:v>
                </c:pt>
                <c:pt idx="1034">
                  <c:v>0.16941200000000001</c:v>
                </c:pt>
                <c:pt idx="1035">
                  <c:v>0.1719339</c:v>
                </c:pt>
                <c:pt idx="1036">
                  <c:v>0.16746920000000001</c:v>
                </c:pt>
                <c:pt idx="1037">
                  <c:v>0.17281830000000001</c:v>
                </c:pt>
                <c:pt idx="1038">
                  <c:v>0.1828128</c:v>
                </c:pt>
                <c:pt idx="1039">
                  <c:v>0.17658570000000001</c:v>
                </c:pt>
                <c:pt idx="1040">
                  <c:v>0.1656881</c:v>
                </c:pt>
                <c:pt idx="1041">
                  <c:v>0.1685808</c:v>
                </c:pt>
                <c:pt idx="1042">
                  <c:v>0.161801</c:v>
                </c:pt>
                <c:pt idx="1043">
                  <c:v>0.17193610000000001</c:v>
                </c:pt>
                <c:pt idx="1044">
                  <c:v>0.17287759999999999</c:v>
                </c:pt>
                <c:pt idx="1045">
                  <c:v>0.16273389999999999</c:v>
                </c:pt>
                <c:pt idx="1046">
                  <c:v>0.17319290000000001</c:v>
                </c:pt>
                <c:pt idx="1047">
                  <c:v>0.17440929999999999</c:v>
                </c:pt>
                <c:pt idx="1048">
                  <c:v>0.174479</c:v>
                </c:pt>
                <c:pt idx="1049">
                  <c:v>0.17230699999999999</c:v>
                </c:pt>
                <c:pt idx="1050">
                  <c:v>0.17578199999999999</c:v>
                </c:pt>
                <c:pt idx="1051">
                  <c:v>0.1749068</c:v>
                </c:pt>
                <c:pt idx="1052">
                  <c:v>0.1824624</c:v>
                </c:pt>
                <c:pt idx="1053">
                  <c:v>0.18428649999999999</c:v>
                </c:pt>
                <c:pt idx="1054">
                  <c:v>0.17441280000000001</c:v>
                </c:pt>
                <c:pt idx="1055">
                  <c:v>0.17516490000000001</c:v>
                </c:pt>
                <c:pt idx="1056">
                  <c:v>0.17772869999999999</c:v>
                </c:pt>
                <c:pt idx="1057">
                  <c:v>0.1816825</c:v>
                </c:pt>
                <c:pt idx="1058">
                  <c:v>0.1781758</c:v>
                </c:pt>
                <c:pt idx="1059">
                  <c:v>0.18136289999999999</c:v>
                </c:pt>
                <c:pt idx="1060">
                  <c:v>0.1800621</c:v>
                </c:pt>
                <c:pt idx="1061">
                  <c:v>0.17721149999999999</c:v>
                </c:pt>
                <c:pt idx="1062">
                  <c:v>0.16925879999999999</c:v>
                </c:pt>
                <c:pt idx="1063">
                  <c:v>0.18213209999999999</c:v>
                </c:pt>
                <c:pt idx="1064">
                  <c:v>0.18523619999999999</c:v>
                </c:pt>
                <c:pt idx="1065">
                  <c:v>0.1879555</c:v>
                </c:pt>
                <c:pt idx="1066">
                  <c:v>0.18733900000000001</c:v>
                </c:pt>
                <c:pt idx="1067">
                  <c:v>0.18072820000000001</c:v>
                </c:pt>
                <c:pt idx="1068">
                  <c:v>0.1822192</c:v>
                </c:pt>
                <c:pt idx="1069">
                  <c:v>0.17941650000000001</c:v>
                </c:pt>
                <c:pt idx="1070">
                  <c:v>0.1680468</c:v>
                </c:pt>
                <c:pt idx="1071">
                  <c:v>0.16954749999999999</c:v>
                </c:pt>
                <c:pt idx="1072">
                  <c:v>0.17372860000000001</c:v>
                </c:pt>
                <c:pt idx="1073">
                  <c:v>0.16870360000000001</c:v>
                </c:pt>
                <c:pt idx="1074">
                  <c:v>0.176536</c:v>
                </c:pt>
                <c:pt idx="1075">
                  <c:v>0.17705580000000001</c:v>
                </c:pt>
                <c:pt idx="1076">
                  <c:v>0.17097129999999999</c:v>
                </c:pt>
                <c:pt idx="1077">
                  <c:v>0.17941560000000001</c:v>
                </c:pt>
                <c:pt idx="1078">
                  <c:v>0.17081099999999999</c:v>
                </c:pt>
                <c:pt idx="1079">
                  <c:v>0.16993030000000001</c:v>
                </c:pt>
                <c:pt idx="1080">
                  <c:v>0.17790329999999999</c:v>
                </c:pt>
                <c:pt idx="1081">
                  <c:v>0.17323569999999999</c:v>
                </c:pt>
                <c:pt idx="1082">
                  <c:v>0.1782899</c:v>
                </c:pt>
                <c:pt idx="1083">
                  <c:v>0.18008199999999999</c:v>
                </c:pt>
                <c:pt idx="1084">
                  <c:v>0.1746038</c:v>
                </c:pt>
                <c:pt idx="1085">
                  <c:v>0.167102</c:v>
                </c:pt>
                <c:pt idx="1086">
                  <c:v>0.17659240000000001</c:v>
                </c:pt>
                <c:pt idx="1087">
                  <c:v>0.16854930000000001</c:v>
                </c:pt>
                <c:pt idx="1088">
                  <c:v>0.16792370000000001</c:v>
                </c:pt>
                <c:pt idx="1089">
                  <c:v>0.17141210000000001</c:v>
                </c:pt>
                <c:pt idx="1090">
                  <c:v>0.17358979999999999</c:v>
                </c:pt>
                <c:pt idx="1091">
                  <c:v>0.17035900000000001</c:v>
                </c:pt>
                <c:pt idx="1092">
                  <c:v>0.17056760000000001</c:v>
                </c:pt>
                <c:pt idx="1093">
                  <c:v>0.16331850000000001</c:v>
                </c:pt>
                <c:pt idx="1094">
                  <c:v>0.15383620000000001</c:v>
                </c:pt>
                <c:pt idx="1095">
                  <c:v>0.1622104</c:v>
                </c:pt>
                <c:pt idx="1096">
                  <c:v>0.1622633</c:v>
                </c:pt>
                <c:pt idx="1097">
                  <c:v>0.1575945</c:v>
                </c:pt>
                <c:pt idx="1098">
                  <c:v>0.16049250000000001</c:v>
                </c:pt>
                <c:pt idx="1099">
                  <c:v>0.1600374</c:v>
                </c:pt>
                <c:pt idx="1100">
                  <c:v>0.17307700000000001</c:v>
                </c:pt>
                <c:pt idx="1101">
                  <c:v>0.17141129999999999</c:v>
                </c:pt>
                <c:pt idx="1102">
                  <c:v>0.1642296</c:v>
                </c:pt>
                <c:pt idx="1103">
                  <c:v>0.17423250000000001</c:v>
                </c:pt>
                <c:pt idx="1104">
                  <c:v>0.1877096</c:v>
                </c:pt>
                <c:pt idx="1105">
                  <c:v>0.1814847</c:v>
                </c:pt>
                <c:pt idx="1106">
                  <c:v>0.17928759999999999</c:v>
                </c:pt>
                <c:pt idx="1107">
                  <c:v>0.16703290000000001</c:v>
                </c:pt>
                <c:pt idx="1108">
                  <c:v>0.1679735</c:v>
                </c:pt>
                <c:pt idx="1109">
                  <c:v>0.16737450000000001</c:v>
                </c:pt>
                <c:pt idx="1110">
                  <c:v>0.15992509999999999</c:v>
                </c:pt>
                <c:pt idx="1111">
                  <c:v>0.16774230000000001</c:v>
                </c:pt>
                <c:pt idx="1112">
                  <c:v>0.16745409999999999</c:v>
                </c:pt>
                <c:pt idx="1113">
                  <c:v>0.1726528</c:v>
                </c:pt>
                <c:pt idx="1114">
                  <c:v>0.16663819999999999</c:v>
                </c:pt>
                <c:pt idx="1115">
                  <c:v>0.16999500000000001</c:v>
                </c:pt>
                <c:pt idx="1116">
                  <c:v>0.17121439999999999</c:v>
                </c:pt>
                <c:pt idx="1117">
                  <c:v>0.17383660000000001</c:v>
                </c:pt>
                <c:pt idx="1118">
                  <c:v>0.17578530000000001</c:v>
                </c:pt>
                <c:pt idx="1119">
                  <c:v>0.1708364</c:v>
                </c:pt>
                <c:pt idx="1120">
                  <c:v>0.17364879999999999</c:v>
                </c:pt>
                <c:pt idx="1121">
                  <c:v>0.1728365</c:v>
                </c:pt>
                <c:pt idx="1122">
                  <c:v>0.17857000000000001</c:v>
                </c:pt>
                <c:pt idx="1123">
                  <c:v>0.17051949999999999</c:v>
                </c:pt>
                <c:pt idx="1124">
                  <c:v>0.16200049999999999</c:v>
                </c:pt>
                <c:pt idx="1125">
                  <c:v>0.15792390000000001</c:v>
                </c:pt>
                <c:pt idx="1126">
                  <c:v>0.1647574</c:v>
                </c:pt>
                <c:pt idx="1127">
                  <c:v>0.16073689999999999</c:v>
                </c:pt>
                <c:pt idx="1128">
                  <c:v>0.15379380000000001</c:v>
                </c:pt>
                <c:pt idx="1129">
                  <c:v>0.15886600000000001</c:v>
                </c:pt>
                <c:pt idx="1130">
                  <c:v>0.1592295</c:v>
                </c:pt>
                <c:pt idx="1131">
                  <c:v>0.15044080000000001</c:v>
                </c:pt>
                <c:pt idx="1132">
                  <c:v>0.16175929999999999</c:v>
                </c:pt>
                <c:pt idx="1133">
                  <c:v>0.15689629999999999</c:v>
                </c:pt>
                <c:pt idx="1134">
                  <c:v>0.1536361</c:v>
                </c:pt>
                <c:pt idx="1135">
                  <c:v>0.15352550000000001</c:v>
                </c:pt>
                <c:pt idx="1136">
                  <c:v>0.1479182</c:v>
                </c:pt>
                <c:pt idx="1137">
                  <c:v>0.16022249999999999</c:v>
                </c:pt>
                <c:pt idx="1138">
                  <c:v>0.1717378</c:v>
                </c:pt>
                <c:pt idx="1139">
                  <c:v>0.16204950000000001</c:v>
                </c:pt>
                <c:pt idx="1140">
                  <c:v>0.1605501</c:v>
                </c:pt>
                <c:pt idx="1141">
                  <c:v>0.15607840000000001</c:v>
                </c:pt>
                <c:pt idx="1142">
                  <c:v>0.1604295</c:v>
                </c:pt>
                <c:pt idx="1143">
                  <c:v>0.1671695</c:v>
                </c:pt>
                <c:pt idx="1144">
                  <c:v>0.1663434</c:v>
                </c:pt>
                <c:pt idx="1145">
                  <c:v>0.17542559999999999</c:v>
                </c:pt>
                <c:pt idx="1146">
                  <c:v>0.17314879999999999</c:v>
                </c:pt>
                <c:pt idx="1147">
                  <c:v>0.16693830000000001</c:v>
                </c:pt>
                <c:pt idx="1148">
                  <c:v>0.1720525</c:v>
                </c:pt>
                <c:pt idx="1149">
                  <c:v>0.172736</c:v>
                </c:pt>
                <c:pt idx="1150">
                  <c:v>0.17516109999999999</c:v>
                </c:pt>
                <c:pt idx="1151">
                  <c:v>0.18032300000000001</c:v>
                </c:pt>
                <c:pt idx="1152">
                  <c:v>0.16747580000000001</c:v>
                </c:pt>
                <c:pt idx="1153">
                  <c:v>0.17599809999999999</c:v>
                </c:pt>
                <c:pt idx="1154">
                  <c:v>0.17603569999999999</c:v>
                </c:pt>
                <c:pt idx="1155">
                  <c:v>0.17862549999999999</c:v>
                </c:pt>
                <c:pt idx="1156">
                  <c:v>0.17116919999999999</c:v>
                </c:pt>
                <c:pt idx="1157">
                  <c:v>0.17083029999999999</c:v>
                </c:pt>
                <c:pt idx="1158">
                  <c:v>0.16445760000000001</c:v>
                </c:pt>
                <c:pt idx="1159">
                  <c:v>0.16206699999999999</c:v>
                </c:pt>
                <c:pt idx="1160">
                  <c:v>0.15657940000000001</c:v>
                </c:pt>
                <c:pt idx="1161">
                  <c:v>0.15867700000000001</c:v>
                </c:pt>
                <c:pt idx="1162">
                  <c:v>0.16167190000000001</c:v>
                </c:pt>
                <c:pt idx="1163">
                  <c:v>0.17241049999999999</c:v>
                </c:pt>
                <c:pt idx="1164">
                  <c:v>0.17457890000000001</c:v>
                </c:pt>
                <c:pt idx="1165">
                  <c:v>0.1755718</c:v>
                </c:pt>
                <c:pt idx="1166">
                  <c:v>0.1856199</c:v>
                </c:pt>
                <c:pt idx="1167">
                  <c:v>0.19126860000000001</c:v>
                </c:pt>
                <c:pt idx="1168">
                  <c:v>0.19608159999999999</c:v>
                </c:pt>
                <c:pt idx="1169">
                  <c:v>0.1950683</c:v>
                </c:pt>
                <c:pt idx="1170">
                  <c:v>0.1797907</c:v>
                </c:pt>
                <c:pt idx="1171">
                  <c:v>0.1818639</c:v>
                </c:pt>
                <c:pt idx="1172">
                  <c:v>0.1813679</c:v>
                </c:pt>
                <c:pt idx="1173">
                  <c:v>0.18198629999999999</c:v>
                </c:pt>
                <c:pt idx="1174">
                  <c:v>0.17988509999999999</c:v>
                </c:pt>
                <c:pt idx="1175">
                  <c:v>0.17955070000000001</c:v>
                </c:pt>
                <c:pt idx="1176">
                  <c:v>0.18377950000000001</c:v>
                </c:pt>
                <c:pt idx="1177">
                  <c:v>0.1718886</c:v>
                </c:pt>
                <c:pt idx="1178">
                  <c:v>0.18282699999999999</c:v>
                </c:pt>
                <c:pt idx="1179">
                  <c:v>0.18109690000000001</c:v>
                </c:pt>
                <c:pt idx="1180">
                  <c:v>0.17609279999999999</c:v>
                </c:pt>
                <c:pt idx="1181">
                  <c:v>0.1834025</c:v>
                </c:pt>
                <c:pt idx="1182">
                  <c:v>0.17901349999999999</c:v>
                </c:pt>
                <c:pt idx="1183">
                  <c:v>0.1907182</c:v>
                </c:pt>
                <c:pt idx="1184">
                  <c:v>0.18739</c:v>
                </c:pt>
                <c:pt idx="1185">
                  <c:v>0.19463459999999999</c:v>
                </c:pt>
                <c:pt idx="1186">
                  <c:v>0.19651660000000001</c:v>
                </c:pt>
                <c:pt idx="1187">
                  <c:v>0.19337489999999999</c:v>
                </c:pt>
                <c:pt idx="1188">
                  <c:v>0.19271559999999999</c:v>
                </c:pt>
                <c:pt idx="1189">
                  <c:v>0.18544089999999999</c:v>
                </c:pt>
                <c:pt idx="1190">
                  <c:v>0.18350130000000001</c:v>
                </c:pt>
                <c:pt idx="1191">
                  <c:v>0.1883148</c:v>
                </c:pt>
                <c:pt idx="1192">
                  <c:v>0.1897866</c:v>
                </c:pt>
                <c:pt idx="1193">
                  <c:v>0.19341330000000001</c:v>
                </c:pt>
                <c:pt idx="1194">
                  <c:v>0.20019770000000001</c:v>
                </c:pt>
                <c:pt idx="1195">
                  <c:v>0.19523599999999999</c:v>
                </c:pt>
                <c:pt idx="1196">
                  <c:v>0.19575319999999999</c:v>
                </c:pt>
                <c:pt idx="1197">
                  <c:v>0.19607340000000001</c:v>
                </c:pt>
                <c:pt idx="1198">
                  <c:v>0.1867066</c:v>
                </c:pt>
                <c:pt idx="1199">
                  <c:v>0.1782821</c:v>
                </c:pt>
                <c:pt idx="1200">
                  <c:v>0.17763609999999999</c:v>
                </c:pt>
                <c:pt idx="1201">
                  <c:v>0.18667539999999999</c:v>
                </c:pt>
                <c:pt idx="1202">
                  <c:v>0.18112010000000001</c:v>
                </c:pt>
                <c:pt idx="1203">
                  <c:v>0.17389740000000001</c:v>
                </c:pt>
                <c:pt idx="1204">
                  <c:v>0.18067659999999999</c:v>
                </c:pt>
                <c:pt idx="1205">
                  <c:v>0.17039770000000001</c:v>
                </c:pt>
                <c:pt idx="1206">
                  <c:v>0.17126420000000001</c:v>
                </c:pt>
                <c:pt idx="1207">
                  <c:v>0.17390369999999999</c:v>
                </c:pt>
                <c:pt idx="1208">
                  <c:v>0.1761933</c:v>
                </c:pt>
                <c:pt idx="1209">
                  <c:v>0.1857617</c:v>
                </c:pt>
                <c:pt idx="1210">
                  <c:v>0.17097670000000001</c:v>
                </c:pt>
                <c:pt idx="1211">
                  <c:v>0.16745360000000001</c:v>
                </c:pt>
                <c:pt idx="1212">
                  <c:v>0.17889269999999999</c:v>
                </c:pt>
                <c:pt idx="1213">
                  <c:v>0.1841872</c:v>
                </c:pt>
                <c:pt idx="1214">
                  <c:v>0.17359520000000001</c:v>
                </c:pt>
                <c:pt idx="1215">
                  <c:v>0.1786404</c:v>
                </c:pt>
                <c:pt idx="1216">
                  <c:v>0.1715045</c:v>
                </c:pt>
                <c:pt idx="1217">
                  <c:v>0.16535349999999999</c:v>
                </c:pt>
                <c:pt idx="1218">
                  <c:v>0.16081239999999999</c:v>
                </c:pt>
                <c:pt idx="1219">
                  <c:v>0.1627352</c:v>
                </c:pt>
                <c:pt idx="1220">
                  <c:v>0.17202509999999999</c:v>
                </c:pt>
                <c:pt idx="1221">
                  <c:v>0.1779877</c:v>
                </c:pt>
                <c:pt idx="1222">
                  <c:v>0.1740216</c:v>
                </c:pt>
                <c:pt idx="1223">
                  <c:v>0.18630740000000001</c:v>
                </c:pt>
                <c:pt idx="1224">
                  <c:v>0.18947040000000001</c:v>
                </c:pt>
                <c:pt idx="1225">
                  <c:v>0.1857328</c:v>
                </c:pt>
                <c:pt idx="1226">
                  <c:v>0.1795476</c:v>
                </c:pt>
                <c:pt idx="1227">
                  <c:v>0.17352519999999999</c:v>
                </c:pt>
                <c:pt idx="1228">
                  <c:v>0.19053719999999999</c:v>
                </c:pt>
                <c:pt idx="1229">
                  <c:v>0.19190879999999999</c:v>
                </c:pt>
                <c:pt idx="1230">
                  <c:v>0.20257320000000001</c:v>
                </c:pt>
                <c:pt idx="1231">
                  <c:v>0.18719430000000001</c:v>
                </c:pt>
                <c:pt idx="1232">
                  <c:v>0.1869826</c:v>
                </c:pt>
                <c:pt idx="1233">
                  <c:v>0.2009368</c:v>
                </c:pt>
                <c:pt idx="1234">
                  <c:v>0.20420830000000001</c:v>
                </c:pt>
                <c:pt idx="1235">
                  <c:v>0.2021134</c:v>
                </c:pt>
                <c:pt idx="1236">
                  <c:v>0.1924719</c:v>
                </c:pt>
                <c:pt idx="1237">
                  <c:v>0.1950761</c:v>
                </c:pt>
                <c:pt idx="1238">
                  <c:v>0.20220550000000001</c:v>
                </c:pt>
                <c:pt idx="1239">
                  <c:v>0.2067339</c:v>
                </c:pt>
                <c:pt idx="1240">
                  <c:v>0.19728090000000001</c:v>
                </c:pt>
                <c:pt idx="1241">
                  <c:v>0.1896323</c:v>
                </c:pt>
                <c:pt idx="1242">
                  <c:v>0.17889279999999999</c:v>
                </c:pt>
                <c:pt idx="1243">
                  <c:v>0.17666419999999999</c:v>
                </c:pt>
                <c:pt idx="1244">
                  <c:v>0.17340559999999999</c:v>
                </c:pt>
                <c:pt idx="1245">
                  <c:v>0.1652728</c:v>
                </c:pt>
                <c:pt idx="1246">
                  <c:v>0.1611998</c:v>
                </c:pt>
                <c:pt idx="1247">
                  <c:v>0.17127909999999999</c:v>
                </c:pt>
                <c:pt idx="1248">
                  <c:v>0.16585520000000001</c:v>
                </c:pt>
                <c:pt idx="1249">
                  <c:v>0.17188719999999999</c:v>
                </c:pt>
                <c:pt idx="1250">
                  <c:v>0.18087420000000001</c:v>
                </c:pt>
                <c:pt idx="1251">
                  <c:v>0.17619319999999999</c:v>
                </c:pt>
                <c:pt idx="1252">
                  <c:v>0.16587560000000001</c:v>
                </c:pt>
                <c:pt idx="1253">
                  <c:v>0.1730382</c:v>
                </c:pt>
                <c:pt idx="1254">
                  <c:v>0.1650845</c:v>
                </c:pt>
                <c:pt idx="1255">
                  <c:v>0.1676869</c:v>
                </c:pt>
                <c:pt idx="1256">
                  <c:v>0.17005110000000001</c:v>
                </c:pt>
                <c:pt idx="1257">
                  <c:v>0.17247080000000001</c:v>
                </c:pt>
                <c:pt idx="1258">
                  <c:v>0.1663039</c:v>
                </c:pt>
                <c:pt idx="1259">
                  <c:v>0.16638800000000001</c:v>
                </c:pt>
                <c:pt idx="1260">
                  <c:v>0.1653905</c:v>
                </c:pt>
                <c:pt idx="1261">
                  <c:v>0.17137579999999999</c:v>
                </c:pt>
                <c:pt idx="1262">
                  <c:v>0.17546210000000001</c:v>
                </c:pt>
                <c:pt idx="1263">
                  <c:v>0.17277010000000001</c:v>
                </c:pt>
                <c:pt idx="1264">
                  <c:v>0.1771364</c:v>
                </c:pt>
                <c:pt idx="1265">
                  <c:v>0.17495250000000001</c:v>
                </c:pt>
                <c:pt idx="1266">
                  <c:v>0.17748449999999999</c:v>
                </c:pt>
                <c:pt idx="1267">
                  <c:v>0.1776778</c:v>
                </c:pt>
                <c:pt idx="1268">
                  <c:v>0.1736798</c:v>
                </c:pt>
                <c:pt idx="1269">
                  <c:v>0.1787348</c:v>
                </c:pt>
                <c:pt idx="1270">
                  <c:v>0.19057940000000001</c:v>
                </c:pt>
                <c:pt idx="1271">
                  <c:v>0.19664580000000001</c:v>
                </c:pt>
                <c:pt idx="1272">
                  <c:v>0.18753729999999999</c:v>
                </c:pt>
                <c:pt idx="1273">
                  <c:v>0.19532189999999999</c:v>
                </c:pt>
                <c:pt idx="1274">
                  <c:v>0.18756059999999999</c:v>
                </c:pt>
                <c:pt idx="1275">
                  <c:v>0.1968376</c:v>
                </c:pt>
                <c:pt idx="1276">
                  <c:v>0.19197239999999999</c:v>
                </c:pt>
                <c:pt idx="1277">
                  <c:v>0.1975412</c:v>
                </c:pt>
                <c:pt idx="1278">
                  <c:v>0.19716210000000001</c:v>
                </c:pt>
                <c:pt idx="1279">
                  <c:v>0.1952834</c:v>
                </c:pt>
                <c:pt idx="1280">
                  <c:v>0.1929334</c:v>
                </c:pt>
                <c:pt idx="1281">
                  <c:v>0.1888994</c:v>
                </c:pt>
                <c:pt idx="1282">
                  <c:v>0.19590479999999999</c:v>
                </c:pt>
                <c:pt idx="1283">
                  <c:v>0.18937850000000001</c:v>
                </c:pt>
                <c:pt idx="1284">
                  <c:v>0.19459119999999999</c:v>
                </c:pt>
                <c:pt idx="1285">
                  <c:v>0.1957179</c:v>
                </c:pt>
                <c:pt idx="1286">
                  <c:v>0.1867636</c:v>
                </c:pt>
                <c:pt idx="1287">
                  <c:v>0.18361150000000001</c:v>
                </c:pt>
                <c:pt idx="1288">
                  <c:v>0.18641740000000001</c:v>
                </c:pt>
                <c:pt idx="1289">
                  <c:v>0.1812164</c:v>
                </c:pt>
                <c:pt idx="1290">
                  <c:v>0.18955630000000001</c:v>
                </c:pt>
                <c:pt idx="1291">
                  <c:v>0.1945877</c:v>
                </c:pt>
                <c:pt idx="1292">
                  <c:v>0.1859787</c:v>
                </c:pt>
                <c:pt idx="1293">
                  <c:v>0.20206879999999999</c:v>
                </c:pt>
                <c:pt idx="1294">
                  <c:v>0.19374759999999999</c:v>
                </c:pt>
                <c:pt idx="1295">
                  <c:v>0.18342710000000001</c:v>
                </c:pt>
                <c:pt idx="1296">
                  <c:v>0.1873571</c:v>
                </c:pt>
                <c:pt idx="1297">
                  <c:v>0.18501590000000001</c:v>
                </c:pt>
                <c:pt idx="1298">
                  <c:v>0.1836787</c:v>
                </c:pt>
                <c:pt idx="1299">
                  <c:v>0.18562989999999999</c:v>
                </c:pt>
                <c:pt idx="1300">
                  <c:v>0.20335909999999999</c:v>
                </c:pt>
                <c:pt idx="1301">
                  <c:v>0.1927413</c:v>
                </c:pt>
                <c:pt idx="1302">
                  <c:v>0.193743</c:v>
                </c:pt>
                <c:pt idx="1303">
                  <c:v>0.18743270000000001</c:v>
                </c:pt>
                <c:pt idx="1304">
                  <c:v>0.17935010000000001</c:v>
                </c:pt>
                <c:pt idx="1305">
                  <c:v>0.1840598</c:v>
                </c:pt>
                <c:pt idx="1306">
                  <c:v>0.18912090000000001</c:v>
                </c:pt>
                <c:pt idx="1307">
                  <c:v>0.1907702</c:v>
                </c:pt>
                <c:pt idx="1308">
                  <c:v>0.19209129999999999</c:v>
                </c:pt>
                <c:pt idx="1309">
                  <c:v>0.18418219999999999</c:v>
                </c:pt>
                <c:pt idx="1310">
                  <c:v>0.18269879999999999</c:v>
                </c:pt>
                <c:pt idx="1311">
                  <c:v>0.17454049999999999</c:v>
                </c:pt>
                <c:pt idx="1312">
                  <c:v>0.187976</c:v>
                </c:pt>
                <c:pt idx="1313">
                  <c:v>0.192659</c:v>
                </c:pt>
                <c:pt idx="1314">
                  <c:v>0.18284</c:v>
                </c:pt>
                <c:pt idx="1315">
                  <c:v>0.18696399999999999</c:v>
                </c:pt>
                <c:pt idx="1316">
                  <c:v>0.19034519999999999</c:v>
                </c:pt>
                <c:pt idx="1317">
                  <c:v>0.19042680000000001</c:v>
                </c:pt>
                <c:pt idx="1318">
                  <c:v>0.1782646</c:v>
                </c:pt>
                <c:pt idx="1319">
                  <c:v>0.1816478</c:v>
                </c:pt>
                <c:pt idx="1320">
                  <c:v>0.1839499</c:v>
                </c:pt>
                <c:pt idx="1321">
                  <c:v>0.18503220000000001</c:v>
                </c:pt>
                <c:pt idx="1322">
                  <c:v>0.19237950000000001</c:v>
                </c:pt>
                <c:pt idx="1323">
                  <c:v>0.19357170000000001</c:v>
                </c:pt>
                <c:pt idx="1324">
                  <c:v>0.191194</c:v>
                </c:pt>
                <c:pt idx="1325">
                  <c:v>0.20159659999999999</c:v>
                </c:pt>
                <c:pt idx="1326">
                  <c:v>0.1799859</c:v>
                </c:pt>
                <c:pt idx="1327">
                  <c:v>0.18373100000000001</c:v>
                </c:pt>
                <c:pt idx="1328">
                  <c:v>0.17787649999999999</c:v>
                </c:pt>
                <c:pt idx="1329">
                  <c:v>0.17700540000000001</c:v>
                </c:pt>
                <c:pt idx="1330">
                  <c:v>0.19403390000000001</c:v>
                </c:pt>
                <c:pt idx="1331">
                  <c:v>0.1954283</c:v>
                </c:pt>
                <c:pt idx="1332">
                  <c:v>0.19940959999999999</c:v>
                </c:pt>
                <c:pt idx="1333">
                  <c:v>0.19584760000000001</c:v>
                </c:pt>
                <c:pt idx="1334">
                  <c:v>0.1914032</c:v>
                </c:pt>
                <c:pt idx="1335">
                  <c:v>0.191749</c:v>
                </c:pt>
                <c:pt idx="1336">
                  <c:v>0.2003984</c:v>
                </c:pt>
                <c:pt idx="1337">
                  <c:v>0.18800919999999999</c:v>
                </c:pt>
                <c:pt idx="1338">
                  <c:v>0.1943474</c:v>
                </c:pt>
                <c:pt idx="1339">
                  <c:v>0.2093756</c:v>
                </c:pt>
                <c:pt idx="1340">
                  <c:v>0.2030043</c:v>
                </c:pt>
                <c:pt idx="1341">
                  <c:v>0.2125705</c:v>
                </c:pt>
                <c:pt idx="1342">
                  <c:v>0.2096819</c:v>
                </c:pt>
                <c:pt idx="1343">
                  <c:v>0.2118823</c:v>
                </c:pt>
                <c:pt idx="1344">
                  <c:v>0.2225036</c:v>
                </c:pt>
                <c:pt idx="1345">
                  <c:v>0.2306252</c:v>
                </c:pt>
                <c:pt idx="1346">
                  <c:v>0.22831270000000001</c:v>
                </c:pt>
                <c:pt idx="1347">
                  <c:v>0.22868340000000001</c:v>
                </c:pt>
                <c:pt idx="1348">
                  <c:v>0.2227317</c:v>
                </c:pt>
                <c:pt idx="1349">
                  <c:v>0.22251950000000001</c:v>
                </c:pt>
                <c:pt idx="1350">
                  <c:v>0.21654789999999999</c:v>
                </c:pt>
                <c:pt idx="1351">
                  <c:v>0.2201697</c:v>
                </c:pt>
                <c:pt idx="1352">
                  <c:v>0.22069730000000001</c:v>
                </c:pt>
                <c:pt idx="1353">
                  <c:v>0.2193977</c:v>
                </c:pt>
                <c:pt idx="1354">
                  <c:v>0.20220920000000001</c:v>
                </c:pt>
                <c:pt idx="1355">
                  <c:v>0.21156059999999999</c:v>
                </c:pt>
                <c:pt idx="1356">
                  <c:v>0.2179026</c:v>
                </c:pt>
                <c:pt idx="1357">
                  <c:v>0.21479210000000001</c:v>
                </c:pt>
                <c:pt idx="1358">
                  <c:v>0.21014969999999999</c:v>
                </c:pt>
                <c:pt idx="1359">
                  <c:v>0.2167732</c:v>
                </c:pt>
                <c:pt idx="1360">
                  <c:v>0.23051170000000001</c:v>
                </c:pt>
                <c:pt idx="1361">
                  <c:v>0.22829289999999999</c:v>
                </c:pt>
                <c:pt idx="1362">
                  <c:v>0.21786949999999999</c:v>
                </c:pt>
                <c:pt idx="1363">
                  <c:v>0.2238146</c:v>
                </c:pt>
                <c:pt idx="1364">
                  <c:v>0.21935979999999999</c:v>
                </c:pt>
                <c:pt idx="1365">
                  <c:v>0.20803140000000001</c:v>
                </c:pt>
                <c:pt idx="1366">
                  <c:v>0.2175358</c:v>
                </c:pt>
                <c:pt idx="1367">
                  <c:v>0.22026109999999999</c:v>
                </c:pt>
                <c:pt idx="1368">
                  <c:v>0.21906220000000001</c:v>
                </c:pt>
                <c:pt idx="1369">
                  <c:v>0.22672580000000001</c:v>
                </c:pt>
                <c:pt idx="1370">
                  <c:v>0.23164589999999999</c:v>
                </c:pt>
                <c:pt idx="1371">
                  <c:v>0.22646359999999999</c:v>
                </c:pt>
                <c:pt idx="1372">
                  <c:v>0.23681170000000001</c:v>
                </c:pt>
                <c:pt idx="1373">
                  <c:v>0.22717999999999999</c:v>
                </c:pt>
                <c:pt idx="1374">
                  <c:v>0.23052520000000001</c:v>
                </c:pt>
                <c:pt idx="1375">
                  <c:v>0.23506959999999999</c:v>
                </c:pt>
                <c:pt idx="1376">
                  <c:v>0.2191022</c:v>
                </c:pt>
                <c:pt idx="1377">
                  <c:v>0.21114330000000001</c:v>
                </c:pt>
                <c:pt idx="1378">
                  <c:v>0.211142</c:v>
                </c:pt>
                <c:pt idx="1379">
                  <c:v>0.2072021</c:v>
                </c:pt>
                <c:pt idx="1380">
                  <c:v>0.1984129</c:v>
                </c:pt>
                <c:pt idx="1381">
                  <c:v>0.19282750000000001</c:v>
                </c:pt>
                <c:pt idx="1382">
                  <c:v>0.20201530000000001</c:v>
                </c:pt>
                <c:pt idx="1383">
                  <c:v>0.2030401</c:v>
                </c:pt>
                <c:pt idx="1384">
                  <c:v>0.2093756</c:v>
                </c:pt>
                <c:pt idx="1385">
                  <c:v>0.19899839999999999</c:v>
                </c:pt>
                <c:pt idx="1386">
                  <c:v>0.19101689999999999</c:v>
                </c:pt>
                <c:pt idx="1387">
                  <c:v>0.19054979999999999</c:v>
                </c:pt>
                <c:pt idx="1388">
                  <c:v>0.18710360000000001</c:v>
                </c:pt>
                <c:pt idx="1389">
                  <c:v>0.19001380000000001</c:v>
                </c:pt>
                <c:pt idx="1390">
                  <c:v>0.1828178</c:v>
                </c:pt>
                <c:pt idx="1391">
                  <c:v>0.1909139</c:v>
                </c:pt>
                <c:pt idx="1392">
                  <c:v>0.19438730000000001</c:v>
                </c:pt>
                <c:pt idx="1393">
                  <c:v>0.19976640000000001</c:v>
                </c:pt>
                <c:pt idx="1394">
                  <c:v>0.20438010000000001</c:v>
                </c:pt>
                <c:pt idx="1395">
                  <c:v>0.1947652</c:v>
                </c:pt>
                <c:pt idx="1396">
                  <c:v>0.18806439999999999</c:v>
                </c:pt>
                <c:pt idx="1397">
                  <c:v>0.19277340000000001</c:v>
                </c:pt>
                <c:pt idx="1398">
                  <c:v>0.19256699999999999</c:v>
                </c:pt>
                <c:pt idx="1399">
                  <c:v>0.18848380000000001</c:v>
                </c:pt>
                <c:pt idx="1400">
                  <c:v>0.19146489999999999</c:v>
                </c:pt>
                <c:pt idx="1401">
                  <c:v>0.19817380000000001</c:v>
                </c:pt>
                <c:pt idx="1402">
                  <c:v>0.20403109999999999</c:v>
                </c:pt>
                <c:pt idx="1403">
                  <c:v>0.20073969999999999</c:v>
                </c:pt>
                <c:pt idx="1404">
                  <c:v>0.20173170000000001</c:v>
                </c:pt>
                <c:pt idx="1405">
                  <c:v>0.1950559</c:v>
                </c:pt>
                <c:pt idx="1406">
                  <c:v>0.20825769999999999</c:v>
                </c:pt>
                <c:pt idx="1407">
                  <c:v>0.20356940000000001</c:v>
                </c:pt>
                <c:pt idx="1408">
                  <c:v>0.20692840000000001</c:v>
                </c:pt>
                <c:pt idx="1409">
                  <c:v>0.20946590000000001</c:v>
                </c:pt>
                <c:pt idx="1410">
                  <c:v>0.21174319999999999</c:v>
                </c:pt>
                <c:pt idx="1411">
                  <c:v>0.21480170000000001</c:v>
                </c:pt>
                <c:pt idx="1412">
                  <c:v>0.19961129999999999</c:v>
                </c:pt>
                <c:pt idx="1413">
                  <c:v>0.1979872</c:v>
                </c:pt>
                <c:pt idx="1414">
                  <c:v>0.19712479999999999</c:v>
                </c:pt>
                <c:pt idx="1415">
                  <c:v>0.18858710000000001</c:v>
                </c:pt>
                <c:pt idx="1416">
                  <c:v>0.1968356</c:v>
                </c:pt>
                <c:pt idx="1417">
                  <c:v>0.19578010000000001</c:v>
                </c:pt>
                <c:pt idx="1418">
                  <c:v>0.19253410000000001</c:v>
                </c:pt>
                <c:pt idx="1419">
                  <c:v>0.20234579999999999</c:v>
                </c:pt>
                <c:pt idx="1420">
                  <c:v>0.1955692</c:v>
                </c:pt>
                <c:pt idx="1421">
                  <c:v>0.18025099999999999</c:v>
                </c:pt>
                <c:pt idx="1422">
                  <c:v>0.1864788</c:v>
                </c:pt>
                <c:pt idx="1423">
                  <c:v>0.18083089999999999</c:v>
                </c:pt>
                <c:pt idx="1424">
                  <c:v>0.1861806</c:v>
                </c:pt>
                <c:pt idx="1425">
                  <c:v>0.19465569999999999</c:v>
                </c:pt>
                <c:pt idx="1426">
                  <c:v>0.20476059999999999</c:v>
                </c:pt>
                <c:pt idx="1427">
                  <c:v>0.20708789999999999</c:v>
                </c:pt>
                <c:pt idx="1428">
                  <c:v>0.19803799999999999</c:v>
                </c:pt>
                <c:pt idx="1429">
                  <c:v>0.1991494</c:v>
                </c:pt>
                <c:pt idx="1430">
                  <c:v>0.20857539999999999</c:v>
                </c:pt>
                <c:pt idx="1431">
                  <c:v>0.21147650000000001</c:v>
                </c:pt>
                <c:pt idx="1432">
                  <c:v>0.21463650000000001</c:v>
                </c:pt>
                <c:pt idx="1433">
                  <c:v>0.2192086</c:v>
                </c:pt>
                <c:pt idx="1434">
                  <c:v>0.22555130000000001</c:v>
                </c:pt>
                <c:pt idx="1435">
                  <c:v>0.22766410000000001</c:v>
                </c:pt>
                <c:pt idx="1436">
                  <c:v>0.23497889999999999</c:v>
                </c:pt>
                <c:pt idx="1437">
                  <c:v>0.23070979999999999</c:v>
                </c:pt>
                <c:pt idx="1438">
                  <c:v>0.22120590000000001</c:v>
                </c:pt>
                <c:pt idx="1439">
                  <c:v>0.2304696</c:v>
                </c:pt>
                <c:pt idx="1440">
                  <c:v>0.2303066</c:v>
                </c:pt>
                <c:pt idx="1441">
                  <c:v>0.2366798</c:v>
                </c:pt>
                <c:pt idx="1442">
                  <c:v>0.22382869999999999</c:v>
                </c:pt>
                <c:pt idx="1443">
                  <c:v>0.2157983</c:v>
                </c:pt>
                <c:pt idx="1444">
                  <c:v>0.20688500000000001</c:v>
                </c:pt>
                <c:pt idx="1445">
                  <c:v>0.20701330000000001</c:v>
                </c:pt>
                <c:pt idx="1446">
                  <c:v>0.20651149999999999</c:v>
                </c:pt>
                <c:pt idx="1447">
                  <c:v>0.2009687</c:v>
                </c:pt>
                <c:pt idx="1448">
                  <c:v>0.20702980000000001</c:v>
                </c:pt>
                <c:pt idx="1449">
                  <c:v>0.21250620000000001</c:v>
                </c:pt>
                <c:pt idx="1450">
                  <c:v>0.20011599999999999</c:v>
                </c:pt>
                <c:pt idx="1451">
                  <c:v>0.20010359999999999</c:v>
                </c:pt>
                <c:pt idx="1452">
                  <c:v>0.21241160000000001</c:v>
                </c:pt>
                <c:pt idx="1453">
                  <c:v>0.21181140000000001</c:v>
                </c:pt>
                <c:pt idx="1454">
                  <c:v>0.2279862</c:v>
                </c:pt>
                <c:pt idx="1455">
                  <c:v>0.21740180000000001</c:v>
                </c:pt>
                <c:pt idx="1456">
                  <c:v>0.2226496</c:v>
                </c:pt>
                <c:pt idx="1457">
                  <c:v>0.21499409999999999</c:v>
                </c:pt>
                <c:pt idx="1458">
                  <c:v>0.2142356</c:v>
                </c:pt>
                <c:pt idx="1459">
                  <c:v>0.22225520000000001</c:v>
                </c:pt>
                <c:pt idx="1460">
                  <c:v>0.21235119999999999</c:v>
                </c:pt>
                <c:pt idx="1461">
                  <c:v>0.2097898</c:v>
                </c:pt>
                <c:pt idx="1462">
                  <c:v>0.2132433</c:v>
                </c:pt>
                <c:pt idx="1463">
                  <c:v>0.21554000000000001</c:v>
                </c:pt>
                <c:pt idx="1464">
                  <c:v>0.22424479999999999</c:v>
                </c:pt>
                <c:pt idx="1465">
                  <c:v>0.22313939999999999</c:v>
                </c:pt>
                <c:pt idx="1466">
                  <c:v>0.20888390000000001</c:v>
                </c:pt>
                <c:pt idx="1467">
                  <c:v>0.2089637</c:v>
                </c:pt>
                <c:pt idx="1468">
                  <c:v>0.21031630000000001</c:v>
                </c:pt>
                <c:pt idx="1469">
                  <c:v>0.2109636</c:v>
                </c:pt>
                <c:pt idx="1470">
                  <c:v>0.21021490000000001</c:v>
                </c:pt>
                <c:pt idx="1471">
                  <c:v>0.21349029999999999</c:v>
                </c:pt>
                <c:pt idx="1472">
                  <c:v>0.21281240000000001</c:v>
                </c:pt>
                <c:pt idx="1473">
                  <c:v>0.20768429999999999</c:v>
                </c:pt>
                <c:pt idx="1474">
                  <c:v>0.20717089999999999</c:v>
                </c:pt>
                <c:pt idx="1475">
                  <c:v>0.195742</c:v>
                </c:pt>
                <c:pt idx="1476">
                  <c:v>0.1997109</c:v>
                </c:pt>
                <c:pt idx="1477">
                  <c:v>0.1985179</c:v>
                </c:pt>
                <c:pt idx="1478">
                  <c:v>0.20456160000000001</c:v>
                </c:pt>
                <c:pt idx="1479">
                  <c:v>0.21481149999999999</c:v>
                </c:pt>
                <c:pt idx="1480">
                  <c:v>0.20651050000000001</c:v>
                </c:pt>
                <c:pt idx="1481">
                  <c:v>0.2008557</c:v>
                </c:pt>
                <c:pt idx="1482">
                  <c:v>0.2048161</c:v>
                </c:pt>
                <c:pt idx="1483">
                  <c:v>0.20856079999999999</c:v>
                </c:pt>
                <c:pt idx="1484">
                  <c:v>0.21145410000000001</c:v>
                </c:pt>
                <c:pt idx="1485">
                  <c:v>0.20163619999999999</c:v>
                </c:pt>
                <c:pt idx="1486">
                  <c:v>0.19572100000000001</c:v>
                </c:pt>
                <c:pt idx="1487">
                  <c:v>0.1995516</c:v>
                </c:pt>
                <c:pt idx="1488">
                  <c:v>0.1951667</c:v>
                </c:pt>
                <c:pt idx="1489">
                  <c:v>0.19622500000000001</c:v>
                </c:pt>
                <c:pt idx="1490">
                  <c:v>0.19204650000000001</c:v>
                </c:pt>
                <c:pt idx="1491">
                  <c:v>0.18968789999999999</c:v>
                </c:pt>
                <c:pt idx="1492">
                  <c:v>0.18654119999999999</c:v>
                </c:pt>
                <c:pt idx="1493">
                  <c:v>0.18756709999999999</c:v>
                </c:pt>
                <c:pt idx="1494">
                  <c:v>0.18809219999999999</c:v>
                </c:pt>
                <c:pt idx="1495">
                  <c:v>0.1894923</c:v>
                </c:pt>
                <c:pt idx="1496">
                  <c:v>0.19821829999999999</c:v>
                </c:pt>
                <c:pt idx="1497">
                  <c:v>0.18525</c:v>
                </c:pt>
                <c:pt idx="1498">
                  <c:v>0.18725120000000001</c:v>
                </c:pt>
                <c:pt idx="1499">
                  <c:v>0.18503839999999999</c:v>
                </c:pt>
                <c:pt idx="1500">
                  <c:v>0.1899092</c:v>
                </c:pt>
                <c:pt idx="1501">
                  <c:v>0.1935462</c:v>
                </c:pt>
                <c:pt idx="1502">
                  <c:v>0.1983839</c:v>
                </c:pt>
                <c:pt idx="1503">
                  <c:v>0.19831280000000001</c:v>
                </c:pt>
                <c:pt idx="1504">
                  <c:v>0.19312609999999999</c:v>
                </c:pt>
                <c:pt idx="1505">
                  <c:v>0.19404440000000001</c:v>
                </c:pt>
                <c:pt idx="1506">
                  <c:v>0.19580410000000001</c:v>
                </c:pt>
                <c:pt idx="1507">
                  <c:v>0.19680610000000001</c:v>
                </c:pt>
                <c:pt idx="1508">
                  <c:v>0.19227859999999999</c:v>
                </c:pt>
                <c:pt idx="1509">
                  <c:v>0.19654750000000001</c:v>
                </c:pt>
                <c:pt idx="1510">
                  <c:v>0.18965180000000001</c:v>
                </c:pt>
                <c:pt idx="1511">
                  <c:v>0.19345499999999999</c:v>
                </c:pt>
                <c:pt idx="1512">
                  <c:v>0.21139089999999999</c:v>
                </c:pt>
                <c:pt idx="1513">
                  <c:v>0.21691920000000001</c:v>
                </c:pt>
                <c:pt idx="1514">
                  <c:v>0.21494779999999999</c:v>
                </c:pt>
                <c:pt idx="1515">
                  <c:v>0.2153253</c:v>
                </c:pt>
                <c:pt idx="1516">
                  <c:v>0.22413569999999999</c:v>
                </c:pt>
                <c:pt idx="1517">
                  <c:v>0.21823509999999999</c:v>
                </c:pt>
                <c:pt idx="1518">
                  <c:v>0.2136613</c:v>
                </c:pt>
                <c:pt idx="1519">
                  <c:v>0.21658330000000001</c:v>
                </c:pt>
                <c:pt idx="1520">
                  <c:v>0.2227732</c:v>
                </c:pt>
                <c:pt idx="1521">
                  <c:v>0.2128312</c:v>
                </c:pt>
                <c:pt idx="1522">
                  <c:v>0.21551500000000001</c:v>
                </c:pt>
                <c:pt idx="1523">
                  <c:v>0.2105929</c:v>
                </c:pt>
                <c:pt idx="1524">
                  <c:v>0.21069789999999999</c:v>
                </c:pt>
                <c:pt idx="1525">
                  <c:v>0.21468190000000001</c:v>
                </c:pt>
                <c:pt idx="1526">
                  <c:v>0.2099203</c:v>
                </c:pt>
                <c:pt idx="1527">
                  <c:v>0.2096026</c:v>
                </c:pt>
                <c:pt idx="1528">
                  <c:v>0.21408050000000001</c:v>
                </c:pt>
                <c:pt idx="1529">
                  <c:v>0.20876839999999999</c:v>
                </c:pt>
                <c:pt idx="1530">
                  <c:v>0.22157940000000001</c:v>
                </c:pt>
                <c:pt idx="1531">
                  <c:v>0.2173293</c:v>
                </c:pt>
                <c:pt idx="1532">
                  <c:v>0.22598869999999999</c:v>
                </c:pt>
                <c:pt idx="1533">
                  <c:v>0.23403679999999999</c:v>
                </c:pt>
                <c:pt idx="1534">
                  <c:v>0.23668719999999999</c:v>
                </c:pt>
                <c:pt idx="1535">
                  <c:v>0.24233660000000001</c:v>
                </c:pt>
                <c:pt idx="1536">
                  <c:v>0.23268169999999999</c:v>
                </c:pt>
                <c:pt idx="1537">
                  <c:v>0.2414955</c:v>
                </c:pt>
                <c:pt idx="1538">
                  <c:v>0.24278930000000001</c:v>
                </c:pt>
                <c:pt idx="1539">
                  <c:v>0.25489580000000001</c:v>
                </c:pt>
                <c:pt idx="1540">
                  <c:v>0.27379199999999998</c:v>
                </c:pt>
                <c:pt idx="1541">
                  <c:v>0.2816284</c:v>
                </c:pt>
                <c:pt idx="1542">
                  <c:v>0.27768809999999999</c:v>
                </c:pt>
                <c:pt idx="1543">
                  <c:v>0.27532649999999997</c:v>
                </c:pt>
                <c:pt idx="1544">
                  <c:v>0.27172439999999998</c:v>
                </c:pt>
                <c:pt idx="1545">
                  <c:v>0.26585189999999997</c:v>
                </c:pt>
                <c:pt idx="1546">
                  <c:v>0.25991570000000003</c:v>
                </c:pt>
                <c:pt idx="1547">
                  <c:v>0.2594204</c:v>
                </c:pt>
                <c:pt idx="1548">
                  <c:v>0.26337729999999998</c:v>
                </c:pt>
                <c:pt idx="1549">
                  <c:v>0.2592372</c:v>
                </c:pt>
                <c:pt idx="1550">
                  <c:v>0.25890400000000002</c:v>
                </c:pt>
                <c:pt idx="1551">
                  <c:v>0.2515503</c:v>
                </c:pt>
                <c:pt idx="1552">
                  <c:v>0.24686810000000001</c:v>
                </c:pt>
                <c:pt idx="1553">
                  <c:v>0.238895</c:v>
                </c:pt>
                <c:pt idx="1554">
                  <c:v>0.24843419999999999</c:v>
                </c:pt>
                <c:pt idx="1555">
                  <c:v>0.24028469999999999</c:v>
                </c:pt>
                <c:pt idx="1556">
                  <c:v>0.230796</c:v>
                </c:pt>
                <c:pt idx="1557">
                  <c:v>0.23839569999999999</c:v>
                </c:pt>
                <c:pt idx="1558">
                  <c:v>0.25137359999999997</c:v>
                </c:pt>
                <c:pt idx="1559">
                  <c:v>0.26136019999999999</c:v>
                </c:pt>
                <c:pt idx="1560">
                  <c:v>0.2586637</c:v>
                </c:pt>
                <c:pt idx="1561">
                  <c:v>0.2535963</c:v>
                </c:pt>
                <c:pt idx="1562">
                  <c:v>0.26245810000000003</c:v>
                </c:pt>
                <c:pt idx="1563">
                  <c:v>0.26974140000000002</c:v>
                </c:pt>
                <c:pt idx="1564">
                  <c:v>0.27040039999999999</c:v>
                </c:pt>
                <c:pt idx="1565">
                  <c:v>0.2743854</c:v>
                </c:pt>
                <c:pt idx="1566">
                  <c:v>0.27066030000000002</c:v>
                </c:pt>
                <c:pt idx="1567">
                  <c:v>0.26066879999999998</c:v>
                </c:pt>
                <c:pt idx="1568">
                  <c:v>0.26000220000000002</c:v>
                </c:pt>
                <c:pt idx="1569">
                  <c:v>0.255436</c:v>
                </c:pt>
                <c:pt idx="1570">
                  <c:v>0.26526539999999998</c:v>
                </c:pt>
                <c:pt idx="1571">
                  <c:v>0.25720670000000001</c:v>
                </c:pt>
                <c:pt idx="1572">
                  <c:v>0.26032240000000001</c:v>
                </c:pt>
                <c:pt idx="1573">
                  <c:v>0.24643770000000001</c:v>
                </c:pt>
                <c:pt idx="1574">
                  <c:v>0.2600017</c:v>
                </c:pt>
                <c:pt idx="1575">
                  <c:v>0.2580074</c:v>
                </c:pt>
                <c:pt idx="1576">
                  <c:v>0.25975559999999998</c:v>
                </c:pt>
                <c:pt idx="1577">
                  <c:v>0.26184109999999999</c:v>
                </c:pt>
                <c:pt idx="1578">
                  <c:v>0.24853700000000001</c:v>
                </c:pt>
                <c:pt idx="1579">
                  <c:v>0.239041</c:v>
                </c:pt>
                <c:pt idx="1580">
                  <c:v>0.24079729999999999</c:v>
                </c:pt>
                <c:pt idx="1581">
                  <c:v>0.23439099999999999</c:v>
                </c:pt>
                <c:pt idx="1582">
                  <c:v>0.2376315</c:v>
                </c:pt>
                <c:pt idx="1583">
                  <c:v>0.2393458</c:v>
                </c:pt>
                <c:pt idx="1584">
                  <c:v>0.24093809999999999</c:v>
                </c:pt>
                <c:pt idx="1585">
                  <c:v>0.23966870000000001</c:v>
                </c:pt>
                <c:pt idx="1586">
                  <c:v>0.24046300000000001</c:v>
                </c:pt>
                <c:pt idx="1587">
                  <c:v>0.23373250000000001</c:v>
                </c:pt>
                <c:pt idx="1588">
                  <c:v>0.23464579999999999</c:v>
                </c:pt>
                <c:pt idx="1589">
                  <c:v>0.2206535</c:v>
                </c:pt>
                <c:pt idx="1590">
                  <c:v>0.2229034</c:v>
                </c:pt>
                <c:pt idx="1591">
                  <c:v>0.22120509999999999</c:v>
                </c:pt>
                <c:pt idx="1592">
                  <c:v>0.22075529999999999</c:v>
                </c:pt>
                <c:pt idx="1593">
                  <c:v>0.2079551</c:v>
                </c:pt>
                <c:pt idx="1594">
                  <c:v>0.2157568</c:v>
                </c:pt>
                <c:pt idx="1595">
                  <c:v>0.2214479</c:v>
                </c:pt>
                <c:pt idx="1596">
                  <c:v>0.2262422</c:v>
                </c:pt>
                <c:pt idx="1597">
                  <c:v>0.2267045</c:v>
                </c:pt>
                <c:pt idx="1598">
                  <c:v>0.22873379999999999</c:v>
                </c:pt>
                <c:pt idx="1599">
                  <c:v>0.22254640000000001</c:v>
                </c:pt>
                <c:pt idx="1600">
                  <c:v>0.23061909999999999</c:v>
                </c:pt>
                <c:pt idx="1601">
                  <c:v>0.23487749999999999</c:v>
                </c:pt>
                <c:pt idx="1602">
                  <c:v>0.22502359999999999</c:v>
                </c:pt>
                <c:pt idx="1603">
                  <c:v>0.2261049</c:v>
                </c:pt>
                <c:pt idx="1604">
                  <c:v>0.21950620000000001</c:v>
                </c:pt>
                <c:pt idx="1605">
                  <c:v>0.21508969999999999</c:v>
                </c:pt>
                <c:pt idx="1606">
                  <c:v>0.23003309999999999</c:v>
                </c:pt>
                <c:pt idx="1607">
                  <c:v>0.22198770000000001</c:v>
                </c:pt>
                <c:pt idx="1608">
                  <c:v>0.23247580000000001</c:v>
                </c:pt>
                <c:pt idx="1609">
                  <c:v>0.23955389999999999</c:v>
                </c:pt>
                <c:pt idx="1610">
                  <c:v>0.25051180000000001</c:v>
                </c:pt>
                <c:pt idx="1611">
                  <c:v>0.25274570000000002</c:v>
                </c:pt>
                <c:pt idx="1612">
                  <c:v>0.25742999999999999</c:v>
                </c:pt>
                <c:pt idx="1613">
                  <c:v>0.26693529999999999</c:v>
                </c:pt>
                <c:pt idx="1614">
                  <c:v>0.2724356</c:v>
                </c:pt>
                <c:pt idx="1615">
                  <c:v>0.25612810000000003</c:v>
                </c:pt>
                <c:pt idx="1616">
                  <c:v>0.2557432</c:v>
                </c:pt>
                <c:pt idx="1617">
                  <c:v>0.26456239999999998</c:v>
                </c:pt>
                <c:pt idx="1618">
                  <c:v>0.27145469999999999</c:v>
                </c:pt>
                <c:pt idx="1619">
                  <c:v>0.27196120000000001</c:v>
                </c:pt>
                <c:pt idx="1620">
                  <c:v>0.28019670000000002</c:v>
                </c:pt>
                <c:pt idx="1621">
                  <c:v>0.2664492</c:v>
                </c:pt>
                <c:pt idx="1622">
                  <c:v>0.25890200000000002</c:v>
                </c:pt>
                <c:pt idx="1623">
                  <c:v>0.26588240000000002</c:v>
                </c:pt>
                <c:pt idx="1624">
                  <c:v>0.25160949999999999</c:v>
                </c:pt>
                <c:pt idx="1625">
                  <c:v>0.2562217</c:v>
                </c:pt>
                <c:pt idx="1626">
                  <c:v>0.251276</c:v>
                </c:pt>
                <c:pt idx="1627">
                  <c:v>0.2527045</c:v>
                </c:pt>
                <c:pt idx="1628">
                  <c:v>0.241039</c:v>
                </c:pt>
                <c:pt idx="1629">
                  <c:v>0.2372766</c:v>
                </c:pt>
                <c:pt idx="1630">
                  <c:v>0.23418020000000001</c:v>
                </c:pt>
                <c:pt idx="1631">
                  <c:v>0.25445089999999998</c:v>
                </c:pt>
                <c:pt idx="1632">
                  <c:v>0.25776779999999999</c:v>
                </c:pt>
                <c:pt idx="1633">
                  <c:v>0.2605133</c:v>
                </c:pt>
                <c:pt idx="1634">
                  <c:v>0.26180999999999999</c:v>
                </c:pt>
                <c:pt idx="1635">
                  <c:v>0.26749299999999998</c:v>
                </c:pt>
                <c:pt idx="1636">
                  <c:v>0.27286690000000002</c:v>
                </c:pt>
                <c:pt idx="1637">
                  <c:v>0.2630943</c:v>
                </c:pt>
                <c:pt idx="1638">
                  <c:v>0.2540057</c:v>
                </c:pt>
                <c:pt idx="1639">
                  <c:v>0.24618950000000001</c:v>
                </c:pt>
                <c:pt idx="1640">
                  <c:v>0.25234309999999999</c:v>
                </c:pt>
                <c:pt idx="1641">
                  <c:v>0.25597760000000003</c:v>
                </c:pt>
                <c:pt idx="1642">
                  <c:v>0.26171349999999999</c:v>
                </c:pt>
                <c:pt idx="1643">
                  <c:v>0.26042710000000002</c:v>
                </c:pt>
                <c:pt idx="1644">
                  <c:v>0.2499267</c:v>
                </c:pt>
                <c:pt idx="1645">
                  <c:v>0.24612880000000001</c:v>
                </c:pt>
                <c:pt idx="1646">
                  <c:v>0.2414336</c:v>
                </c:pt>
                <c:pt idx="1647">
                  <c:v>0.2389085</c:v>
                </c:pt>
                <c:pt idx="1648">
                  <c:v>0.23654890000000001</c:v>
                </c:pt>
                <c:pt idx="1649">
                  <c:v>0.2512144</c:v>
                </c:pt>
                <c:pt idx="1650">
                  <c:v>0.25069960000000002</c:v>
                </c:pt>
                <c:pt idx="1651">
                  <c:v>0.25433499999999998</c:v>
                </c:pt>
                <c:pt idx="1652">
                  <c:v>0.25835200000000003</c:v>
                </c:pt>
                <c:pt idx="1653">
                  <c:v>0.25206410000000001</c:v>
                </c:pt>
                <c:pt idx="1654">
                  <c:v>0.25283899999999998</c:v>
                </c:pt>
                <c:pt idx="1655">
                  <c:v>0.25010700000000002</c:v>
                </c:pt>
                <c:pt idx="1656">
                  <c:v>0.23263410000000001</c:v>
                </c:pt>
                <c:pt idx="1657">
                  <c:v>0.24195749999999999</c:v>
                </c:pt>
                <c:pt idx="1658">
                  <c:v>0.24291260000000001</c:v>
                </c:pt>
                <c:pt idx="1659">
                  <c:v>0.2357823</c:v>
                </c:pt>
                <c:pt idx="1660">
                  <c:v>0.2340025</c:v>
                </c:pt>
                <c:pt idx="1661">
                  <c:v>0.22394800000000001</c:v>
                </c:pt>
                <c:pt idx="1662">
                  <c:v>0.23584949999999999</c:v>
                </c:pt>
                <c:pt idx="1663">
                  <c:v>0.22863790000000001</c:v>
                </c:pt>
                <c:pt idx="1664">
                  <c:v>0.22635649999999999</c:v>
                </c:pt>
                <c:pt idx="1665">
                  <c:v>0.22898969999999999</c:v>
                </c:pt>
                <c:pt idx="1666">
                  <c:v>0.22566030000000001</c:v>
                </c:pt>
                <c:pt idx="1667">
                  <c:v>0.21860160000000001</c:v>
                </c:pt>
                <c:pt idx="1668">
                  <c:v>0.22818920000000001</c:v>
                </c:pt>
                <c:pt idx="1669">
                  <c:v>0.22385959999999999</c:v>
                </c:pt>
                <c:pt idx="1670">
                  <c:v>0.23523430000000001</c:v>
                </c:pt>
                <c:pt idx="1671">
                  <c:v>0.23990320000000001</c:v>
                </c:pt>
                <c:pt idx="1672">
                  <c:v>0.2398006</c:v>
                </c:pt>
                <c:pt idx="1673">
                  <c:v>0.243035</c:v>
                </c:pt>
                <c:pt idx="1674">
                  <c:v>0.23964820000000001</c:v>
                </c:pt>
                <c:pt idx="1675">
                  <c:v>0.23310349999999999</c:v>
                </c:pt>
                <c:pt idx="1676">
                  <c:v>0.22285730000000001</c:v>
                </c:pt>
                <c:pt idx="1677">
                  <c:v>0.22891420000000001</c:v>
                </c:pt>
                <c:pt idx="1678">
                  <c:v>0.2363797</c:v>
                </c:pt>
                <c:pt idx="1679">
                  <c:v>0.23241899999999999</c:v>
                </c:pt>
                <c:pt idx="1680">
                  <c:v>0.2260211</c:v>
                </c:pt>
                <c:pt idx="1681">
                  <c:v>0.22743569999999999</c:v>
                </c:pt>
                <c:pt idx="1682">
                  <c:v>0.2252739</c:v>
                </c:pt>
                <c:pt idx="1683">
                  <c:v>0.23021269999999999</c:v>
                </c:pt>
                <c:pt idx="1684">
                  <c:v>0.23382220000000001</c:v>
                </c:pt>
                <c:pt idx="1685">
                  <c:v>0.2312784</c:v>
                </c:pt>
                <c:pt idx="1686">
                  <c:v>0.22141739999999999</c:v>
                </c:pt>
                <c:pt idx="1687">
                  <c:v>0.23221559999999999</c:v>
                </c:pt>
                <c:pt idx="1688">
                  <c:v>0.2302573</c:v>
                </c:pt>
                <c:pt idx="1689">
                  <c:v>0.24569969999999999</c:v>
                </c:pt>
                <c:pt idx="1690">
                  <c:v>0.23532139999999999</c:v>
                </c:pt>
                <c:pt idx="1691">
                  <c:v>0.2294785</c:v>
                </c:pt>
                <c:pt idx="1692">
                  <c:v>0.23638500000000001</c:v>
                </c:pt>
                <c:pt idx="1693">
                  <c:v>0.2349347</c:v>
                </c:pt>
                <c:pt idx="1694">
                  <c:v>0.2344744</c:v>
                </c:pt>
                <c:pt idx="1695">
                  <c:v>0.22628309999999999</c:v>
                </c:pt>
                <c:pt idx="1696">
                  <c:v>0.2201746</c:v>
                </c:pt>
                <c:pt idx="1697">
                  <c:v>0.22969220000000001</c:v>
                </c:pt>
                <c:pt idx="1698">
                  <c:v>0.24806139999999999</c:v>
                </c:pt>
                <c:pt idx="1699">
                  <c:v>0.24519009999999999</c:v>
                </c:pt>
                <c:pt idx="1700">
                  <c:v>0.2301975</c:v>
                </c:pt>
                <c:pt idx="1701">
                  <c:v>0.22611629999999999</c:v>
                </c:pt>
                <c:pt idx="1702">
                  <c:v>0.22019530000000001</c:v>
                </c:pt>
                <c:pt idx="1703">
                  <c:v>0.23782639999999999</c:v>
                </c:pt>
                <c:pt idx="1704">
                  <c:v>0.24103430000000001</c:v>
                </c:pt>
                <c:pt idx="1705">
                  <c:v>0.23555909999999999</c:v>
                </c:pt>
                <c:pt idx="1706">
                  <c:v>0.25396370000000001</c:v>
                </c:pt>
                <c:pt idx="1707">
                  <c:v>0.25281110000000001</c:v>
                </c:pt>
                <c:pt idx="1708">
                  <c:v>0.25745590000000002</c:v>
                </c:pt>
                <c:pt idx="1709">
                  <c:v>0.2423054</c:v>
                </c:pt>
                <c:pt idx="1710">
                  <c:v>0.24292900000000001</c:v>
                </c:pt>
                <c:pt idx="1711">
                  <c:v>0.24757480000000001</c:v>
                </c:pt>
                <c:pt idx="1712">
                  <c:v>0.25826250000000001</c:v>
                </c:pt>
                <c:pt idx="1713">
                  <c:v>0.26487040000000001</c:v>
                </c:pt>
                <c:pt idx="1714">
                  <c:v>0.2503512</c:v>
                </c:pt>
                <c:pt idx="1715">
                  <c:v>0.24380579999999999</c:v>
                </c:pt>
                <c:pt idx="1716">
                  <c:v>0.24976309999999999</c:v>
                </c:pt>
                <c:pt idx="1717">
                  <c:v>0.24981419999999999</c:v>
                </c:pt>
                <c:pt idx="1718">
                  <c:v>0.2452597</c:v>
                </c:pt>
                <c:pt idx="1719">
                  <c:v>0.25404840000000001</c:v>
                </c:pt>
                <c:pt idx="1720">
                  <c:v>0.2450592</c:v>
                </c:pt>
                <c:pt idx="1721">
                  <c:v>0.24873980000000001</c:v>
                </c:pt>
                <c:pt idx="1722">
                  <c:v>0.25400729999999999</c:v>
                </c:pt>
                <c:pt idx="1723">
                  <c:v>0.2410996</c:v>
                </c:pt>
                <c:pt idx="1724">
                  <c:v>0.23803930000000001</c:v>
                </c:pt>
                <c:pt idx="1725">
                  <c:v>0.24178749999999999</c:v>
                </c:pt>
                <c:pt idx="1726">
                  <c:v>0.23893229999999999</c:v>
                </c:pt>
                <c:pt idx="1727">
                  <c:v>0.23600260000000001</c:v>
                </c:pt>
                <c:pt idx="1728">
                  <c:v>0.24388950000000001</c:v>
                </c:pt>
                <c:pt idx="1729">
                  <c:v>0.2444559</c:v>
                </c:pt>
                <c:pt idx="1730">
                  <c:v>0.26134200000000002</c:v>
                </c:pt>
                <c:pt idx="1731">
                  <c:v>0.24435519999999999</c:v>
                </c:pt>
                <c:pt idx="1732">
                  <c:v>0.25093290000000001</c:v>
                </c:pt>
                <c:pt idx="1733">
                  <c:v>0.25798850000000001</c:v>
                </c:pt>
                <c:pt idx="1734">
                  <c:v>0.25646180000000002</c:v>
                </c:pt>
                <c:pt idx="1735">
                  <c:v>0.26050990000000002</c:v>
                </c:pt>
                <c:pt idx="1736">
                  <c:v>0.25999109999999998</c:v>
                </c:pt>
                <c:pt idx="1737">
                  <c:v>0.25892789999999999</c:v>
                </c:pt>
                <c:pt idx="1738">
                  <c:v>0.25876579999999999</c:v>
                </c:pt>
                <c:pt idx="1739">
                  <c:v>0.26032549999999999</c:v>
                </c:pt>
                <c:pt idx="1740">
                  <c:v>0.2596985</c:v>
                </c:pt>
                <c:pt idx="1741">
                  <c:v>0.25385190000000002</c:v>
                </c:pt>
                <c:pt idx="1742">
                  <c:v>0.2614281</c:v>
                </c:pt>
                <c:pt idx="1743">
                  <c:v>0.2544054</c:v>
                </c:pt>
                <c:pt idx="1744">
                  <c:v>0.25767610000000002</c:v>
                </c:pt>
                <c:pt idx="1745">
                  <c:v>0.25040180000000001</c:v>
                </c:pt>
                <c:pt idx="1746">
                  <c:v>0.2634166</c:v>
                </c:pt>
                <c:pt idx="1747">
                  <c:v>0.25702390000000003</c:v>
                </c:pt>
                <c:pt idx="1748">
                  <c:v>0.24316879999999999</c:v>
                </c:pt>
                <c:pt idx="1749">
                  <c:v>0.24005009999999999</c:v>
                </c:pt>
                <c:pt idx="1750">
                  <c:v>0.2286927</c:v>
                </c:pt>
                <c:pt idx="1751">
                  <c:v>0.23098650000000001</c:v>
                </c:pt>
                <c:pt idx="1752">
                  <c:v>0.2252971</c:v>
                </c:pt>
                <c:pt idx="1753">
                  <c:v>0.23140069999999999</c:v>
                </c:pt>
                <c:pt idx="1754">
                  <c:v>0.23517750000000001</c:v>
                </c:pt>
                <c:pt idx="1755">
                  <c:v>0.23505789999999999</c:v>
                </c:pt>
                <c:pt idx="1756">
                  <c:v>0.2290777</c:v>
                </c:pt>
                <c:pt idx="1757">
                  <c:v>0.23727229999999999</c:v>
                </c:pt>
                <c:pt idx="1758">
                  <c:v>0.23392270000000001</c:v>
                </c:pt>
                <c:pt idx="1759">
                  <c:v>0.23377229999999999</c:v>
                </c:pt>
                <c:pt idx="1760">
                  <c:v>0.2411605</c:v>
                </c:pt>
                <c:pt idx="1761">
                  <c:v>0.24079539999999999</c:v>
                </c:pt>
                <c:pt idx="1762">
                  <c:v>0.242837</c:v>
                </c:pt>
                <c:pt idx="1763">
                  <c:v>0.25270280000000001</c:v>
                </c:pt>
                <c:pt idx="1764">
                  <c:v>0.25965719999999998</c:v>
                </c:pt>
                <c:pt idx="1765">
                  <c:v>0.25401309999999999</c:v>
                </c:pt>
                <c:pt idx="1766">
                  <c:v>0.26583289999999998</c:v>
                </c:pt>
                <c:pt idx="1767">
                  <c:v>0.27180199999999999</c:v>
                </c:pt>
                <c:pt idx="1768">
                  <c:v>0.26842080000000001</c:v>
                </c:pt>
                <c:pt idx="1769">
                  <c:v>0.25100430000000001</c:v>
                </c:pt>
                <c:pt idx="1770">
                  <c:v>0.23682929999999999</c:v>
                </c:pt>
                <c:pt idx="1771">
                  <c:v>0.25171310000000002</c:v>
                </c:pt>
                <c:pt idx="1772">
                  <c:v>0.24918570000000001</c:v>
                </c:pt>
                <c:pt idx="1773">
                  <c:v>0.2491216</c:v>
                </c:pt>
                <c:pt idx="1774">
                  <c:v>0.2391751</c:v>
                </c:pt>
                <c:pt idx="1775">
                  <c:v>0.234818</c:v>
                </c:pt>
                <c:pt idx="1776">
                  <c:v>0.23271800000000001</c:v>
                </c:pt>
                <c:pt idx="1777">
                  <c:v>0.22955999999999999</c:v>
                </c:pt>
                <c:pt idx="1778">
                  <c:v>0.2379723</c:v>
                </c:pt>
                <c:pt idx="1779">
                  <c:v>0.22491990000000001</c:v>
                </c:pt>
                <c:pt idx="1780">
                  <c:v>0.222582</c:v>
                </c:pt>
                <c:pt idx="1781">
                  <c:v>0.21714820000000001</c:v>
                </c:pt>
                <c:pt idx="1782">
                  <c:v>0.2248493</c:v>
                </c:pt>
                <c:pt idx="1783">
                  <c:v>0.21424209999999999</c:v>
                </c:pt>
                <c:pt idx="1784">
                  <c:v>0.20633969999999999</c:v>
                </c:pt>
                <c:pt idx="1785">
                  <c:v>0.2150051</c:v>
                </c:pt>
                <c:pt idx="1786">
                  <c:v>0.21816199999999999</c:v>
                </c:pt>
                <c:pt idx="1787">
                  <c:v>0.22426070000000001</c:v>
                </c:pt>
                <c:pt idx="1788">
                  <c:v>0.22288859999999999</c:v>
                </c:pt>
                <c:pt idx="1789">
                  <c:v>0.21549280000000001</c:v>
                </c:pt>
                <c:pt idx="1790">
                  <c:v>0.2237065</c:v>
                </c:pt>
                <c:pt idx="1791">
                  <c:v>0.219859</c:v>
                </c:pt>
                <c:pt idx="1792">
                  <c:v>0.21776110000000001</c:v>
                </c:pt>
                <c:pt idx="1793">
                  <c:v>0.24063499999999999</c:v>
                </c:pt>
                <c:pt idx="1794">
                  <c:v>0.2282149</c:v>
                </c:pt>
                <c:pt idx="1795">
                  <c:v>0.232906</c:v>
                </c:pt>
                <c:pt idx="1796">
                  <c:v>0.2246244</c:v>
                </c:pt>
                <c:pt idx="1797">
                  <c:v>0.22020519999999999</c:v>
                </c:pt>
                <c:pt idx="1798">
                  <c:v>0.2176401</c:v>
                </c:pt>
                <c:pt idx="1799">
                  <c:v>0.2184596</c:v>
                </c:pt>
                <c:pt idx="1800">
                  <c:v>0.21403929999999999</c:v>
                </c:pt>
                <c:pt idx="1801">
                  <c:v>0.2060313</c:v>
                </c:pt>
                <c:pt idx="1802">
                  <c:v>0.21527579999999999</c:v>
                </c:pt>
                <c:pt idx="1803">
                  <c:v>0.2154007</c:v>
                </c:pt>
                <c:pt idx="1804">
                  <c:v>0.2159343</c:v>
                </c:pt>
                <c:pt idx="1805">
                  <c:v>0.22179309999999999</c:v>
                </c:pt>
                <c:pt idx="1806">
                  <c:v>0.2222498</c:v>
                </c:pt>
                <c:pt idx="1807">
                  <c:v>0.22763340000000001</c:v>
                </c:pt>
                <c:pt idx="1808">
                  <c:v>0.21454609999999999</c:v>
                </c:pt>
                <c:pt idx="1809">
                  <c:v>0.21290129999999999</c:v>
                </c:pt>
                <c:pt idx="1810">
                  <c:v>0.21833040000000001</c:v>
                </c:pt>
                <c:pt idx="1811">
                  <c:v>0.2137753</c:v>
                </c:pt>
                <c:pt idx="1812">
                  <c:v>0.2157104</c:v>
                </c:pt>
                <c:pt idx="1813">
                  <c:v>0.21242739999999999</c:v>
                </c:pt>
                <c:pt idx="1814">
                  <c:v>0.20718600000000001</c:v>
                </c:pt>
                <c:pt idx="1815">
                  <c:v>0.19867870000000001</c:v>
                </c:pt>
                <c:pt idx="1816">
                  <c:v>0.1942866</c:v>
                </c:pt>
                <c:pt idx="1817">
                  <c:v>0.2026173</c:v>
                </c:pt>
                <c:pt idx="1818">
                  <c:v>0.2158234</c:v>
                </c:pt>
                <c:pt idx="1819">
                  <c:v>0.2145898</c:v>
                </c:pt>
                <c:pt idx="1820">
                  <c:v>0.2122935</c:v>
                </c:pt>
                <c:pt idx="1821">
                  <c:v>0.2168774</c:v>
                </c:pt>
                <c:pt idx="1822">
                  <c:v>0.21202570000000001</c:v>
                </c:pt>
                <c:pt idx="1823">
                  <c:v>0.2092705</c:v>
                </c:pt>
                <c:pt idx="1824">
                  <c:v>0.2100072</c:v>
                </c:pt>
                <c:pt idx="1825">
                  <c:v>0.21909380000000001</c:v>
                </c:pt>
                <c:pt idx="1826">
                  <c:v>0.21402669999999999</c:v>
                </c:pt>
                <c:pt idx="1827">
                  <c:v>0.22240570000000001</c:v>
                </c:pt>
                <c:pt idx="1828">
                  <c:v>0.22673699999999999</c:v>
                </c:pt>
                <c:pt idx="1829">
                  <c:v>0.2247922</c:v>
                </c:pt>
                <c:pt idx="1830">
                  <c:v>0.2249825</c:v>
                </c:pt>
                <c:pt idx="1831">
                  <c:v>0.2182122</c:v>
                </c:pt>
                <c:pt idx="1832">
                  <c:v>0.21357470000000001</c:v>
                </c:pt>
                <c:pt idx="1833">
                  <c:v>0.21954489999999999</c:v>
                </c:pt>
                <c:pt idx="1834">
                  <c:v>0.20904210000000001</c:v>
                </c:pt>
                <c:pt idx="1835">
                  <c:v>0.20950849999999999</c:v>
                </c:pt>
                <c:pt idx="1836">
                  <c:v>0.21714130000000001</c:v>
                </c:pt>
                <c:pt idx="1837">
                  <c:v>0.2173515</c:v>
                </c:pt>
                <c:pt idx="1838">
                  <c:v>0.2164085</c:v>
                </c:pt>
                <c:pt idx="1839">
                  <c:v>0.2179236</c:v>
                </c:pt>
                <c:pt idx="1840">
                  <c:v>0.22126709999999999</c:v>
                </c:pt>
                <c:pt idx="1841">
                  <c:v>0.21024180000000001</c:v>
                </c:pt>
                <c:pt idx="1842">
                  <c:v>0.2224467</c:v>
                </c:pt>
                <c:pt idx="1843">
                  <c:v>0.2158525</c:v>
                </c:pt>
                <c:pt idx="1844">
                  <c:v>0.23501</c:v>
                </c:pt>
                <c:pt idx="1845">
                  <c:v>0.2327388</c:v>
                </c:pt>
                <c:pt idx="1846">
                  <c:v>0.22286429999999999</c:v>
                </c:pt>
                <c:pt idx="1847">
                  <c:v>0.2118825</c:v>
                </c:pt>
                <c:pt idx="1848">
                  <c:v>0.21944830000000001</c:v>
                </c:pt>
                <c:pt idx="1849">
                  <c:v>0.222665</c:v>
                </c:pt>
                <c:pt idx="1850">
                  <c:v>0.2240895</c:v>
                </c:pt>
                <c:pt idx="1851">
                  <c:v>0.23102909999999999</c:v>
                </c:pt>
                <c:pt idx="1852">
                  <c:v>0.22824759999999999</c:v>
                </c:pt>
                <c:pt idx="1853">
                  <c:v>0.2220152</c:v>
                </c:pt>
                <c:pt idx="1854">
                  <c:v>0.2278908</c:v>
                </c:pt>
                <c:pt idx="1855">
                  <c:v>0.22319710000000001</c:v>
                </c:pt>
                <c:pt idx="1856">
                  <c:v>0.21979460000000001</c:v>
                </c:pt>
                <c:pt idx="1857">
                  <c:v>0.21201780000000001</c:v>
                </c:pt>
                <c:pt idx="1858">
                  <c:v>0.21832879999999999</c:v>
                </c:pt>
                <c:pt idx="1859">
                  <c:v>0.20805889999999999</c:v>
                </c:pt>
                <c:pt idx="1860">
                  <c:v>0.21222389999999999</c:v>
                </c:pt>
                <c:pt idx="1861">
                  <c:v>0.2101625</c:v>
                </c:pt>
                <c:pt idx="1862">
                  <c:v>0.20837539999999999</c:v>
                </c:pt>
                <c:pt idx="1863">
                  <c:v>0.21362159999999999</c:v>
                </c:pt>
                <c:pt idx="1864">
                  <c:v>0.21738009999999999</c:v>
                </c:pt>
                <c:pt idx="1865">
                  <c:v>0.21991759999999999</c:v>
                </c:pt>
                <c:pt idx="1866">
                  <c:v>0.23290459999999999</c:v>
                </c:pt>
                <c:pt idx="1867">
                  <c:v>0.2200703</c:v>
                </c:pt>
                <c:pt idx="1868">
                  <c:v>0.2242063</c:v>
                </c:pt>
                <c:pt idx="1869">
                  <c:v>0.21983320000000001</c:v>
                </c:pt>
                <c:pt idx="1870">
                  <c:v>0.21377869999999999</c:v>
                </c:pt>
                <c:pt idx="1871">
                  <c:v>0.2103988</c:v>
                </c:pt>
                <c:pt idx="1872">
                  <c:v>0.219779</c:v>
                </c:pt>
                <c:pt idx="1873">
                  <c:v>0.2182171</c:v>
                </c:pt>
                <c:pt idx="1874">
                  <c:v>0.2188871</c:v>
                </c:pt>
                <c:pt idx="1875">
                  <c:v>0.2122443</c:v>
                </c:pt>
                <c:pt idx="1876">
                  <c:v>0.2190925</c:v>
                </c:pt>
                <c:pt idx="1877">
                  <c:v>0.23162340000000001</c:v>
                </c:pt>
                <c:pt idx="1878">
                  <c:v>0.21953159999999999</c:v>
                </c:pt>
                <c:pt idx="1879">
                  <c:v>0.22677629999999999</c:v>
                </c:pt>
                <c:pt idx="1880">
                  <c:v>0.226519</c:v>
                </c:pt>
                <c:pt idx="1881">
                  <c:v>0.2223251</c:v>
                </c:pt>
                <c:pt idx="1882">
                  <c:v>0.2274495</c:v>
                </c:pt>
                <c:pt idx="1883">
                  <c:v>0.21221780000000001</c:v>
                </c:pt>
                <c:pt idx="1884">
                  <c:v>0.2083527</c:v>
                </c:pt>
                <c:pt idx="1885">
                  <c:v>0.21411350000000001</c:v>
                </c:pt>
                <c:pt idx="1886">
                  <c:v>0.2136883</c:v>
                </c:pt>
                <c:pt idx="1887">
                  <c:v>0.2143003</c:v>
                </c:pt>
                <c:pt idx="1888">
                  <c:v>0.23055239999999999</c:v>
                </c:pt>
                <c:pt idx="1889">
                  <c:v>0.223437</c:v>
                </c:pt>
                <c:pt idx="1890">
                  <c:v>0.22734299999999999</c:v>
                </c:pt>
                <c:pt idx="1891">
                  <c:v>0.22942299999999999</c:v>
                </c:pt>
                <c:pt idx="1892">
                  <c:v>0.21655189999999999</c:v>
                </c:pt>
                <c:pt idx="1893">
                  <c:v>0.21838740000000001</c:v>
                </c:pt>
                <c:pt idx="1894">
                  <c:v>0.21749850000000001</c:v>
                </c:pt>
                <c:pt idx="1895">
                  <c:v>0.2151023</c:v>
                </c:pt>
                <c:pt idx="1896">
                  <c:v>0.21642900000000001</c:v>
                </c:pt>
                <c:pt idx="1897">
                  <c:v>0.2190452</c:v>
                </c:pt>
                <c:pt idx="1898">
                  <c:v>0.2191014</c:v>
                </c:pt>
                <c:pt idx="1899">
                  <c:v>0.2020025</c:v>
                </c:pt>
                <c:pt idx="1900">
                  <c:v>0.20910860000000001</c:v>
                </c:pt>
                <c:pt idx="1901">
                  <c:v>0.20279369999999999</c:v>
                </c:pt>
                <c:pt idx="1902">
                  <c:v>0.20825540000000001</c:v>
                </c:pt>
                <c:pt idx="1903">
                  <c:v>0.20549000000000001</c:v>
                </c:pt>
                <c:pt idx="1904">
                  <c:v>0.19635849999999999</c:v>
                </c:pt>
                <c:pt idx="1905">
                  <c:v>0.20560310000000001</c:v>
                </c:pt>
                <c:pt idx="1906">
                  <c:v>0.2069646</c:v>
                </c:pt>
                <c:pt idx="1907">
                  <c:v>0.2108727</c:v>
                </c:pt>
                <c:pt idx="1908">
                  <c:v>0.19557830000000001</c:v>
                </c:pt>
                <c:pt idx="1909">
                  <c:v>0.20029</c:v>
                </c:pt>
                <c:pt idx="1910">
                  <c:v>0.18933539999999999</c:v>
                </c:pt>
                <c:pt idx="1911">
                  <c:v>0.1893146</c:v>
                </c:pt>
                <c:pt idx="1912">
                  <c:v>0.1986</c:v>
                </c:pt>
                <c:pt idx="1913">
                  <c:v>0.20236090000000001</c:v>
                </c:pt>
                <c:pt idx="1914">
                  <c:v>0.2027794</c:v>
                </c:pt>
                <c:pt idx="1915">
                  <c:v>0.19826179999999999</c:v>
                </c:pt>
                <c:pt idx="1916">
                  <c:v>0.20118910000000001</c:v>
                </c:pt>
                <c:pt idx="1917">
                  <c:v>0.1955682</c:v>
                </c:pt>
                <c:pt idx="1918">
                  <c:v>0.1993751</c:v>
                </c:pt>
                <c:pt idx="1919">
                  <c:v>0.20197660000000001</c:v>
                </c:pt>
                <c:pt idx="1920">
                  <c:v>0.20049620000000001</c:v>
                </c:pt>
                <c:pt idx="1921">
                  <c:v>0.2098218</c:v>
                </c:pt>
                <c:pt idx="1922">
                  <c:v>0.21219489999999999</c:v>
                </c:pt>
                <c:pt idx="1923">
                  <c:v>0.22290499999999999</c:v>
                </c:pt>
                <c:pt idx="1924">
                  <c:v>0.21792059999999999</c:v>
                </c:pt>
                <c:pt idx="1925">
                  <c:v>0.21427550000000001</c:v>
                </c:pt>
                <c:pt idx="1926">
                  <c:v>0.2278097</c:v>
                </c:pt>
                <c:pt idx="1927">
                  <c:v>0.22711239999999999</c:v>
                </c:pt>
                <c:pt idx="1928">
                  <c:v>0.23517660000000001</c:v>
                </c:pt>
                <c:pt idx="1929">
                  <c:v>0.2372232</c:v>
                </c:pt>
                <c:pt idx="1930">
                  <c:v>0.22656599999999999</c:v>
                </c:pt>
                <c:pt idx="1931">
                  <c:v>0.22458900000000001</c:v>
                </c:pt>
                <c:pt idx="1932">
                  <c:v>0.22860610000000001</c:v>
                </c:pt>
                <c:pt idx="1933">
                  <c:v>0.22055820000000001</c:v>
                </c:pt>
                <c:pt idx="1934">
                  <c:v>0.22257779999999999</c:v>
                </c:pt>
                <c:pt idx="1935">
                  <c:v>0.2181555</c:v>
                </c:pt>
                <c:pt idx="1936">
                  <c:v>0.22275619999999999</c:v>
                </c:pt>
                <c:pt idx="1937">
                  <c:v>0.2275189</c:v>
                </c:pt>
                <c:pt idx="1938">
                  <c:v>0.21893679999999999</c:v>
                </c:pt>
                <c:pt idx="1939">
                  <c:v>0.20738870000000001</c:v>
                </c:pt>
                <c:pt idx="1940">
                  <c:v>0.21123529999999999</c:v>
                </c:pt>
                <c:pt idx="1941">
                  <c:v>0.21218609999999999</c:v>
                </c:pt>
                <c:pt idx="1942">
                  <c:v>0.22001000000000001</c:v>
                </c:pt>
                <c:pt idx="1943">
                  <c:v>0.22637280000000001</c:v>
                </c:pt>
                <c:pt idx="1944">
                  <c:v>0.22480510000000001</c:v>
                </c:pt>
                <c:pt idx="1945">
                  <c:v>0.2294358</c:v>
                </c:pt>
                <c:pt idx="1946">
                  <c:v>0.23245389999999999</c:v>
                </c:pt>
                <c:pt idx="1947">
                  <c:v>0.2367746</c:v>
                </c:pt>
                <c:pt idx="1948">
                  <c:v>0.23241890000000001</c:v>
                </c:pt>
                <c:pt idx="1949">
                  <c:v>0.22751260000000001</c:v>
                </c:pt>
                <c:pt idx="1950">
                  <c:v>0.2301328</c:v>
                </c:pt>
                <c:pt idx="1951">
                  <c:v>0.23324600000000001</c:v>
                </c:pt>
                <c:pt idx="1952">
                  <c:v>0.2345989</c:v>
                </c:pt>
                <c:pt idx="1953">
                  <c:v>0.24131069999999999</c:v>
                </c:pt>
                <c:pt idx="1954">
                  <c:v>0.2327641</c:v>
                </c:pt>
                <c:pt idx="1955">
                  <c:v>0.23163059999999999</c:v>
                </c:pt>
                <c:pt idx="1956">
                  <c:v>0.231985</c:v>
                </c:pt>
                <c:pt idx="1957">
                  <c:v>0.23519200000000001</c:v>
                </c:pt>
                <c:pt idx="1958">
                  <c:v>0.228211</c:v>
                </c:pt>
                <c:pt idx="1959">
                  <c:v>0.224634</c:v>
                </c:pt>
                <c:pt idx="1960">
                  <c:v>0.22589580000000001</c:v>
                </c:pt>
                <c:pt idx="1961">
                  <c:v>0.2294995</c:v>
                </c:pt>
                <c:pt idx="1962">
                  <c:v>0.22630320000000001</c:v>
                </c:pt>
                <c:pt idx="1963">
                  <c:v>0.21485280000000001</c:v>
                </c:pt>
                <c:pt idx="1964">
                  <c:v>0.2086934</c:v>
                </c:pt>
                <c:pt idx="1965">
                  <c:v>0.20779439999999999</c:v>
                </c:pt>
                <c:pt idx="1966">
                  <c:v>0.20974999999999999</c:v>
                </c:pt>
                <c:pt idx="1967">
                  <c:v>0.21472359999999999</c:v>
                </c:pt>
                <c:pt idx="1968">
                  <c:v>0.21515110000000001</c:v>
                </c:pt>
                <c:pt idx="1969">
                  <c:v>0.21355099999999999</c:v>
                </c:pt>
                <c:pt idx="1970">
                  <c:v>0.21367459999999999</c:v>
                </c:pt>
                <c:pt idx="1971">
                  <c:v>0.22543640000000001</c:v>
                </c:pt>
                <c:pt idx="1972">
                  <c:v>0.22295039999999999</c:v>
                </c:pt>
                <c:pt idx="1973">
                  <c:v>0.22526189999999999</c:v>
                </c:pt>
                <c:pt idx="1974">
                  <c:v>0.22867670000000001</c:v>
                </c:pt>
                <c:pt idx="1975">
                  <c:v>0.2326057</c:v>
                </c:pt>
                <c:pt idx="1976">
                  <c:v>0.22940479999999999</c:v>
                </c:pt>
                <c:pt idx="1977">
                  <c:v>0.228048</c:v>
                </c:pt>
                <c:pt idx="1978">
                  <c:v>0.22407830000000001</c:v>
                </c:pt>
                <c:pt idx="1979">
                  <c:v>0.22734699999999999</c:v>
                </c:pt>
                <c:pt idx="1980">
                  <c:v>0.2090062</c:v>
                </c:pt>
                <c:pt idx="1981">
                  <c:v>0.22333900000000001</c:v>
                </c:pt>
                <c:pt idx="1982">
                  <c:v>0.2292536</c:v>
                </c:pt>
                <c:pt idx="1983">
                  <c:v>0.2220007</c:v>
                </c:pt>
                <c:pt idx="1984">
                  <c:v>0.22651769999999999</c:v>
                </c:pt>
                <c:pt idx="1985">
                  <c:v>0.2265653</c:v>
                </c:pt>
                <c:pt idx="1986">
                  <c:v>0.22843060000000001</c:v>
                </c:pt>
                <c:pt idx="1987">
                  <c:v>0.2205056</c:v>
                </c:pt>
                <c:pt idx="1988">
                  <c:v>0.21748439999999999</c:v>
                </c:pt>
                <c:pt idx="1989">
                  <c:v>0.21762690000000001</c:v>
                </c:pt>
                <c:pt idx="1990">
                  <c:v>0.2241843</c:v>
                </c:pt>
                <c:pt idx="1991">
                  <c:v>0.2277788</c:v>
                </c:pt>
                <c:pt idx="1992">
                  <c:v>0.22101390000000001</c:v>
                </c:pt>
                <c:pt idx="1993">
                  <c:v>0.21217140000000001</c:v>
                </c:pt>
                <c:pt idx="1994">
                  <c:v>0.2126149</c:v>
                </c:pt>
                <c:pt idx="1995">
                  <c:v>0.21178350000000001</c:v>
                </c:pt>
                <c:pt idx="1996">
                  <c:v>0.22549449999999999</c:v>
                </c:pt>
                <c:pt idx="1997">
                  <c:v>0.22725899999999999</c:v>
                </c:pt>
                <c:pt idx="1998">
                  <c:v>0.22856580000000001</c:v>
                </c:pt>
                <c:pt idx="1999">
                  <c:v>0.2160068</c:v>
                </c:pt>
                <c:pt idx="2000">
                  <c:v>0.2118688</c:v>
                </c:pt>
                <c:pt idx="2001">
                  <c:v>0.2132782</c:v>
                </c:pt>
                <c:pt idx="2002">
                  <c:v>0.21649309999999999</c:v>
                </c:pt>
                <c:pt idx="2003">
                  <c:v>0.21162520000000001</c:v>
                </c:pt>
                <c:pt idx="2004">
                  <c:v>0.20256150000000001</c:v>
                </c:pt>
                <c:pt idx="2005">
                  <c:v>0.20222909999999999</c:v>
                </c:pt>
                <c:pt idx="2006">
                  <c:v>0.2114963</c:v>
                </c:pt>
                <c:pt idx="2007">
                  <c:v>0.21114730000000001</c:v>
                </c:pt>
                <c:pt idx="2008">
                  <c:v>0.22154090000000001</c:v>
                </c:pt>
                <c:pt idx="2009">
                  <c:v>0.2316809</c:v>
                </c:pt>
                <c:pt idx="2010">
                  <c:v>0.21933710000000001</c:v>
                </c:pt>
                <c:pt idx="2011">
                  <c:v>0.22435659999999999</c:v>
                </c:pt>
                <c:pt idx="2012">
                  <c:v>0.23127929999999999</c:v>
                </c:pt>
                <c:pt idx="2013">
                  <c:v>0.2098574</c:v>
                </c:pt>
                <c:pt idx="2014">
                  <c:v>0.21535679999999999</c:v>
                </c:pt>
                <c:pt idx="2015">
                  <c:v>0.21134349999999999</c:v>
                </c:pt>
                <c:pt idx="2016">
                  <c:v>0.22672870000000001</c:v>
                </c:pt>
                <c:pt idx="2017">
                  <c:v>0.22067419999999999</c:v>
                </c:pt>
                <c:pt idx="2018">
                  <c:v>0.21984709999999999</c:v>
                </c:pt>
                <c:pt idx="2019">
                  <c:v>0.21817600000000001</c:v>
                </c:pt>
                <c:pt idx="2020">
                  <c:v>0.2162171</c:v>
                </c:pt>
                <c:pt idx="2021">
                  <c:v>0.22136259999999999</c:v>
                </c:pt>
                <c:pt idx="2022">
                  <c:v>0.23200580000000001</c:v>
                </c:pt>
                <c:pt idx="2023">
                  <c:v>0.22718189999999999</c:v>
                </c:pt>
                <c:pt idx="2024">
                  <c:v>0.23016919999999999</c:v>
                </c:pt>
                <c:pt idx="2025">
                  <c:v>0.23407919999999999</c:v>
                </c:pt>
                <c:pt idx="2026">
                  <c:v>0.23711070000000001</c:v>
                </c:pt>
                <c:pt idx="2027">
                  <c:v>0.2430783</c:v>
                </c:pt>
                <c:pt idx="2028">
                  <c:v>0.2397591</c:v>
                </c:pt>
                <c:pt idx="2029">
                  <c:v>0.24330060000000001</c:v>
                </c:pt>
                <c:pt idx="2030">
                  <c:v>0.24194309999999999</c:v>
                </c:pt>
                <c:pt idx="2031">
                  <c:v>0.22976150000000001</c:v>
                </c:pt>
                <c:pt idx="2032">
                  <c:v>0.22072649999999999</c:v>
                </c:pt>
                <c:pt idx="2033">
                  <c:v>0.2205599</c:v>
                </c:pt>
                <c:pt idx="2034">
                  <c:v>0.21988489999999999</c:v>
                </c:pt>
                <c:pt idx="2035">
                  <c:v>0.2204866</c:v>
                </c:pt>
                <c:pt idx="2036">
                  <c:v>0.2172782</c:v>
                </c:pt>
                <c:pt idx="2037">
                  <c:v>0.22007850000000001</c:v>
                </c:pt>
                <c:pt idx="2038">
                  <c:v>0.2203965</c:v>
                </c:pt>
                <c:pt idx="2039">
                  <c:v>0.21583330000000001</c:v>
                </c:pt>
                <c:pt idx="2040">
                  <c:v>0.2218926</c:v>
                </c:pt>
                <c:pt idx="2041">
                  <c:v>0.22949330000000001</c:v>
                </c:pt>
                <c:pt idx="2042">
                  <c:v>0.2195471</c:v>
                </c:pt>
                <c:pt idx="2043">
                  <c:v>0.22208910000000001</c:v>
                </c:pt>
                <c:pt idx="2044">
                  <c:v>0.22463569999999999</c:v>
                </c:pt>
                <c:pt idx="2045">
                  <c:v>0.213139</c:v>
                </c:pt>
                <c:pt idx="2046">
                  <c:v>0.21662989999999999</c:v>
                </c:pt>
                <c:pt idx="2047">
                  <c:v>0.21437700000000001</c:v>
                </c:pt>
                <c:pt idx="2048">
                  <c:v>0.215667</c:v>
                </c:pt>
                <c:pt idx="2049">
                  <c:v>0.22358720000000001</c:v>
                </c:pt>
                <c:pt idx="2050">
                  <c:v>0.22218189999999999</c:v>
                </c:pt>
                <c:pt idx="2051">
                  <c:v>0.22371679999999999</c:v>
                </c:pt>
                <c:pt idx="2052">
                  <c:v>0.22035150000000001</c:v>
                </c:pt>
                <c:pt idx="2053">
                  <c:v>0.22963430000000001</c:v>
                </c:pt>
                <c:pt idx="2054">
                  <c:v>0.23323830000000001</c:v>
                </c:pt>
                <c:pt idx="2055">
                  <c:v>0.2328731</c:v>
                </c:pt>
                <c:pt idx="2056">
                  <c:v>0.23232920000000001</c:v>
                </c:pt>
                <c:pt idx="2057">
                  <c:v>0.2287748</c:v>
                </c:pt>
                <c:pt idx="2058">
                  <c:v>0.2235328</c:v>
                </c:pt>
                <c:pt idx="2059">
                  <c:v>0.22595170000000001</c:v>
                </c:pt>
                <c:pt idx="2060">
                  <c:v>0.22329840000000001</c:v>
                </c:pt>
                <c:pt idx="2061">
                  <c:v>0.22599559999999999</c:v>
                </c:pt>
                <c:pt idx="2062">
                  <c:v>0.231512</c:v>
                </c:pt>
                <c:pt idx="2063">
                  <c:v>0.22860469999999999</c:v>
                </c:pt>
                <c:pt idx="2064">
                  <c:v>0.2261109</c:v>
                </c:pt>
                <c:pt idx="2065">
                  <c:v>0.22726170000000001</c:v>
                </c:pt>
                <c:pt idx="2066">
                  <c:v>0.23536360000000001</c:v>
                </c:pt>
                <c:pt idx="2067">
                  <c:v>0.22703799999999999</c:v>
                </c:pt>
                <c:pt idx="2068">
                  <c:v>0.22237280000000001</c:v>
                </c:pt>
                <c:pt idx="2069">
                  <c:v>0.22582869999999999</c:v>
                </c:pt>
                <c:pt idx="2070">
                  <c:v>0.2349813</c:v>
                </c:pt>
                <c:pt idx="2071">
                  <c:v>0.2393797</c:v>
                </c:pt>
                <c:pt idx="2072">
                  <c:v>0.23312630000000001</c:v>
                </c:pt>
                <c:pt idx="2073">
                  <c:v>0.22924020000000001</c:v>
                </c:pt>
                <c:pt idx="2074">
                  <c:v>0.2330863</c:v>
                </c:pt>
                <c:pt idx="2075">
                  <c:v>0.23591580000000001</c:v>
                </c:pt>
                <c:pt idx="2076">
                  <c:v>0.22793620000000001</c:v>
                </c:pt>
                <c:pt idx="2077">
                  <c:v>0.22781460000000001</c:v>
                </c:pt>
                <c:pt idx="2078">
                  <c:v>0.2160774</c:v>
                </c:pt>
                <c:pt idx="2079">
                  <c:v>0.2273403</c:v>
                </c:pt>
                <c:pt idx="2080">
                  <c:v>0.22424189999999999</c:v>
                </c:pt>
                <c:pt idx="2081">
                  <c:v>0.233316</c:v>
                </c:pt>
                <c:pt idx="2082">
                  <c:v>0.2269581</c:v>
                </c:pt>
                <c:pt idx="2083">
                  <c:v>0.22774820000000001</c:v>
                </c:pt>
                <c:pt idx="2084">
                  <c:v>0.22664190000000001</c:v>
                </c:pt>
                <c:pt idx="2085">
                  <c:v>0.231682</c:v>
                </c:pt>
                <c:pt idx="2086">
                  <c:v>0.22886239999999999</c:v>
                </c:pt>
                <c:pt idx="2087">
                  <c:v>0.22368579999999999</c:v>
                </c:pt>
                <c:pt idx="2088">
                  <c:v>0.23339879999999999</c:v>
                </c:pt>
                <c:pt idx="2089">
                  <c:v>0.23253450000000001</c:v>
                </c:pt>
                <c:pt idx="2090">
                  <c:v>0.23628779999999999</c:v>
                </c:pt>
                <c:pt idx="2091">
                  <c:v>0.22960829999999999</c:v>
                </c:pt>
                <c:pt idx="2092">
                  <c:v>0.22462589999999999</c:v>
                </c:pt>
                <c:pt idx="2093">
                  <c:v>0.223385</c:v>
                </c:pt>
                <c:pt idx="2094">
                  <c:v>0.2243793</c:v>
                </c:pt>
                <c:pt idx="2095">
                  <c:v>0.21799199999999999</c:v>
                </c:pt>
                <c:pt idx="2096">
                  <c:v>0.21947240000000001</c:v>
                </c:pt>
                <c:pt idx="2097">
                  <c:v>0.21629609999999999</c:v>
                </c:pt>
                <c:pt idx="2098">
                  <c:v>0.22283</c:v>
                </c:pt>
                <c:pt idx="2099">
                  <c:v>0.21340010000000001</c:v>
                </c:pt>
                <c:pt idx="2100">
                  <c:v>0.22325410000000001</c:v>
                </c:pt>
                <c:pt idx="2101">
                  <c:v>0.21848039999999999</c:v>
                </c:pt>
                <c:pt idx="2102">
                  <c:v>0.22112180000000001</c:v>
                </c:pt>
                <c:pt idx="2103">
                  <c:v>0.21022569999999999</c:v>
                </c:pt>
                <c:pt idx="2104">
                  <c:v>0.21582970000000001</c:v>
                </c:pt>
                <c:pt idx="2105">
                  <c:v>0.20381340000000001</c:v>
                </c:pt>
                <c:pt idx="2106">
                  <c:v>0.20851890000000001</c:v>
                </c:pt>
                <c:pt idx="2107">
                  <c:v>0.2130601</c:v>
                </c:pt>
                <c:pt idx="2108">
                  <c:v>0.20966599999999999</c:v>
                </c:pt>
                <c:pt idx="2109">
                  <c:v>0.21021509999999999</c:v>
                </c:pt>
                <c:pt idx="2110">
                  <c:v>0.21650359999999999</c:v>
                </c:pt>
                <c:pt idx="2111">
                  <c:v>0.2180464</c:v>
                </c:pt>
                <c:pt idx="2112">
                  <c:v>0.21815109999999999</c:v>
                </c:pt>
                <c:pt idx="2113">
                  <c:v>0.22977149999999999</c:v>
                </c:pt>
                <c:pt idx="2114">
                  <c:v>0.2313026</c:v>
                </c:pt>
                <c:pt idx="2115">
                  <c:v>0.22770840000000001</c:v>
                </c:pt>
                <c:pt idx="2116">
                  <c:v>0.23257449999999999</c:v>
                </c:pt>
                <c:pt idx="2117">
                  <c:v>0.22991909999999999</c:v>
                </c:pt>
                <c:pt idx="2118">
                  <c:v>0.2326357</c:v>
                </c:pt>
                <c:pt idx="2119">
                  <c:v>0.2303926</c:v>
                </c:pt>
                <c:pt idx="2120">
                  <c:v>0.2308992</c:v>
                </c:pt>
                <c:pt idx="2121">
                  <c:v>0.22612979999999999</c:v>
                </c:pt>
                <c:pt idx="2122">
                  <c:v>0.2151354</c:v>
                </c:pt>
                <c:pt idx="2123">
                  <c:v>0.22708990000000001</c:v>
                </c:pt>
                <c:pt idx="2124">
                  <c:v>0.22455220000000001</c:v>
                </c:pt>
                <c:pt idx="2125">
                  <c:v>0.23303170000000001</c:v>
                </c:pt>
                <c:pt idx="2126">
                  <c:v>0.22229750000000001</c:v>
                </c:pt>
                <c:pt idx="2127">
                  <c:v>0.2260693</c:v>
                </c:pt>
                <c:pt idx="2128">
                  <c:v>0.21639420000000001</c:v>
                </c:pt>
                <c:pt idx="2129">
                  <c:v>0.21565390000000001</c:v>
                </c:pt>
                <c:pt idx="2130">
                  <c:v>0.2236988</c:v>
                </c:pt>
                <c:pt idx="2131">
                  <c:v>0.22257950000000001</c:v>
                </c:pt>
                <c:pt idx="2132">
                  <c:v>0.21717310000000001</c:v>
                </c:pt>
                <c:pt idx="2133">
                  <c:v>0.22036520000000001</c:v>
                </c:pt>
                <c:pt idx="2134">
                  <c:v>0.2143485</c:v>
                </c:pt>
                <c:pt idx="2135">
                  <c:v>0.22026670000000001</c:v>
                </c:pt>
                <c:pt idx="2136">
                  <c:v>0.2172885</c:v>
                </c:pt>
                <c:pt idx="2137">
                  <c:v>0.21899569999999999</c:v>
                </c:pt>
                <c:pt idx="2138">
                  <c:v>0.21871260000000001</c:v>
                </c:pt>
                <c:pt idx="2139">
                  <c:v>0.21611279999999999</c:v>
                </c:pt>
                <c:pt idx="2140">
                  <c:v>0.22236030000000001</c:v>
                </c:pt>
                <c:pt idx="2141">
                  <c:v>0.22984370000000001</c:v>
                </c:pt>
                <c:pt idx="2142">
                  <c:v>0.2302797</c:v>
                </c:pt>
                <c:pt idx="2143">
                  <c:v>0.22818289999999999</c:v>
                </c:pt>
                <c:pt idx="2144">
                  <c:v>0.22578190000000001</c:v>
                </c:pt>
                <c:pt idx="2145">
                  <c:v>0.22416040000000001</c:v>
                </c:pt>
                <c:pt idx="2146">
                  <c:v>0.21702969999999999</c:v>
                </c:pt>
                <c:pt idx="2147">
                  <c:v>0.22232350000000001</c:v>
                </c:pt>
                <c:pt idx="2148">
                  <c:v>0.2309215</c:v>
                </c:pt>
                <c:pt idx="2149">
                  <c:v>0.24296280000000001</c:v>
                </c:pt>
                <c:pt idx="2150">
                  <c:v>0.23599600000000001</c:v>
                </c:pt>
                <c:pt idx="2151">
                  <c:v>0.23635999999999999</c:v>
                </c:pt>
                <c:pt idx="2152">
                  <c:v>0.2383391</c:v>
                </c:pt>
                <c:pt idx="2153">
                  <c:v>0.2324717</c:v>
                </c:pt>
                <c:pt idx="2154">
                  <c:v>0.2265258</c:v>
                </c:pt>
                <c:pt idx="2155">
                  <c:v>0.2242199</c:v>
                </c:pt>
                <c:pt idx="2156">
                  <c:v>0.23045599999999999</c:v>
                </c:pt>
                <c:pt idx="2157">
                  <c:v>0.2296966</c:v>
                </c:pt>
                <c:pt idx="2158">
                  <c:v>0.22056149999999999</c:v>
                </c:pt>
                <c:pt idx="2159">
                  <c:v>0.2220712</c:v>
                </c:pt>
                <c:pt idx="2160">
                  <c:v>0.23107069999999999</c:v>
                </c:pt>
                <c:pt idx="2161">
                  <c:v>0.2332169</c:v>
                </c:pt>
                <c:pt idx="2162">
                  <c:v>0.24304609999999999</c:v>
                </c:pt>
                <c:pt idx="2163">
                  <c:v>0.24034710000000001</c:v>
                </c:pt>
                <c:pt idx="2164">
                  <c:v>0.23942620000000001</c:v>
                </c:pt>
                <c:pt idx="2165">
                  <c:v>0.24173310000000001</c:v>
                </c:pt>
                <c:pt idx="2166">
                  <c:v>0.2325306</c:v>
                </c:pt>
                <c:pt idx="2167">
                  <c:v>0.2308086</c:v>
                </c:pt>
                <c:pt idx="2168">
                  <c:v>0.22373009999999999</c:v>
                </c:pt>
                <c:pt idx="2169">
                  <c:v>0.22684799999999999</c:v>
                </c:pt>
                <c:pt idx="2170">
                  <c:v>0.23746490000000001</c:v>
                </c:pt>
                <c:pt idx="2171">
                  <c:v>0.22992019999999999</c:v>
                </c:pt>
                <c:pt idx="2172">
                  <c:v>0.22437370000000001</c:v>
                </c:pt>
                <c:pt idx="2173">
                  <c:v>0.219412</c:v>
                </c:pt>
                <c:pt idx="2174">
                  <c:v>0.22416990000000001</c:v>
                </c:pt>
                <c:pt idx="2175">
                  <c:v>0.23012189999999999</c:v>
                </c:pt>
                <c:pt idx="2176">
                  <c:v>0.2194304</c:v>
                </c:pt>
                <c:pt idx="2177">
                  <c:v>0.22431329999999999</c:v>
                </c:pt>
                <c:pt idx="2178">
                  <c:v>0.21750439999999999</c:v>
                </c:pt>
                <c:pt idx="2179">
                  <c:v>0.2189316</c:v>
                </c:pt>
                <c:pt idx="2180">
                  <c:v>0.2184604</c:v>
                </c:pt>
                <c:pt idx="2181">
                  <c:v>0.22668759999999999</c:v>
                </c:pt>
                <c:pt idx="2182">
                  <c:v>0.23253270000000001</c:v>
                </c:pt>
                <c:pt idx="2183">
                  <c:v>0.2418843</c:v>
                </c:pt>
                <c:pt idx="2184">
                  <c:v>0.23465849999999999</c:v>
                </c:pt>
                <c:pt idx="2185">
                  <c:v>0.23384869999999999</c:v>
                </c:pt>
                <c:pt idx="2186">
                  <c:v>0.25054959999999998</c:v>
                </c:pt>
                <c:pt idx="2187">
                  <c:v>0.26070559999999998</c:v>
                </c:pt>
                <c:pt idx="2188">
                  <c:v>0.25487779999999999</c:v>
                </c:pt>
                <c:pt idx="2189">
                  <c:v>0.2523241</c:v>
                </c:pt>
                <c:pt idx="2190">
                  <c:v>0.2479933</c:v>
                </c:pt>
                <c:pt idx="2191">
                  <c:v>0.25022929999999999</c:v>
                </c:pt>
                <c:pt idx="2192">
                  <c:v>0.25612610000000002</c:v>
                </c:pt>
                <c:pt idx="2193">
                  <c:v>0.24941930000000001</c:v>
                </c:pt>
                <c:pt idx="2194">
                  <c:v>0.2482589</c:v>
                </c:pt>
                <c:pt idx="2195">
                  <c:v>0.24217350000000001</c:v>
                </c:pt>
                <c:pt idx="2196">
                  <c:v>0.23584740000000001</c:v>
                </c:pt>
                <c:pt idx="2197">
                  <c:v>0.23573079999999999</c:v>
                </c:pt>
                <c:pt idx="2198">
                  <c:v>0.24966140000000001</c:v>
                </c:pt>
                <c:pt idx="2199">
                  <c:v>0.24504509999999999</c:v>
                </c:pt>
                <c:pt idx="2200">
                  <c:v>0.247811</c:v>
                </c:pt>
                <c:pt idx="2201">
                  <c:v>0.24240529999999999</c:v>
                </c:pt>
                <c:pt idx="2202">
                  <c:v>0.24706020000000001</c:v>
                </c:pt>
                <c:pt idx="2203">
                  <c:v>0.24416299999999999</c:v>
                </c:pt>
                <c:pt idx="2204">
                  <c:v>0.24615229999999999</c:v>
                </c:pt>
                <c:pt idx="2205">
                  <c:v>0.2499207</c:v>
                </c:pt>
                <c:pt idx="2206">
                  <c:v>0.24221770000000001</c:v>
                </c:pt>
                <c:pt idx="2207">
                  <c:v>0.2424926</c:v>
                </c:pt>
                <c:pt idx="2208">
                  <c:v>0.24449360000000001</c:v>
                </c:pt>
                <c:pt idx="2209">
                  <c:v>0.24927250000000001</c:v>
                </c:pt>
                <c:pt idx="2210">
                  <c:v>0.25373400000000002</c:v>
                </c:pt>
                <c:pt idx="2211">
                  <c:v>0.25726520000000003</c:v>
                </c:pt>
                <c:pt idx="2212">
                  <c:v>0.2602583</c:v>
                </c:pt>
                <c:pt idx="2213">
                  <c:v>0.25835370000000002</c:v>
                </c:pt>
                <c:pt idx="2214">
                  <c:v>0.24722160000000001</c:v>
                </c:pt>
                <c:pt idx="2215">
                  <c:v>0.25042350000000002</c:v>
                </c:pt>
                <c:pt idx="2216">
                  <c:v>0.25106859999999998</c:v>
                </c:pt>
                <c:pt idx="2217">
                  <c:v>0.24321010000000001</c:v>
                </c:pt>
                <c:pt idx="2218">
                  <c:v>0.24311279999999999</c:v>
                </c:pt>
                <c:pt idx="2219">
                  <c:v>0.2335478</c:v>
                </c:pt>
                <c:pt idx="2220">
                  <c:v>0.24238480000000001</c:v>
                </c:pt>
                <c:pt idx="2221">
                  <c:v>0.2310827</c:v>
                </c:pt>
                <c:pt idx="2222">
                  <c:v>0.2438245</c:v>
                </c:pt>
                <c:pt idx="2223">
                  <c:v>0.23542389999999999</c:v>
                </c:pt>
                <c:pt idx="2224">
                  <c:v>0.23743639999999999</c:v>
                </c:pt>
                <c:pt idx="2225">
                  <c:v>0.23549829999999999</c:v>
                </c:pt>
                <c:pt idx="2226">
                  <c:v>0.2335363</c:v>
                </c:pt>
                <c:pt idx="2227">
                  <c:v>0.2458534</c:v>
                </c:pt>
                <c:pt idx="2228">
                  <c:v>0.2344946</c:v>
                </c:pt>
                <c:pt idx="2229">
                  <c:v>0.24384059999999999</c:v>
                </c:pt>
                <c:pt idx="2230">
                  <c:v>0.24476439999999999</c:v>
                </c:pt>
                <c:pt idx="2231">
                  <c:v>0.24622920000000001</c:v>
                </c:pt>
                <c:pt idx="2232">
                  <c:v>0.23256089999999999</c:v>
                </c:pt>
                <c:pt idx="2233">
                  <c:v>0.22459709999999999</c:v>
                </c:pt>
                <c:pt idx="2234">
                  <c:v>0.22566700000000001</c:v>
                </c:pt>
                <c:pt idx="2235">
                  <c:v>0.2331548</c:v>
                </c:pt>
                <c:pt idx="2236">
                  <c:v>0.23693159999999999</c:v>
                </c:pt>
                <c:pt idx="2237">
                  <c:v>0.24291570000000001</c:v>
                </c:pt>
                <c:pt idx="2238">
                  <c:v>0.2419509</c:v>
                </c:pt>
                <c:pt idx="2239">
                  <c:v>0.23955409999999999</c:v>
                </c:pt>
                <c:pt idx="2240">
                  <c:v>0.24870120000000001</c:v>
                </c:pt>
                <c:pt idx="2242">
                  <c:v>0.24921109999999999</c:v>
                </c:pt>
                <c:pt idx="2243">
                  <c:v>0.24689549999999999</c:v>
                </c:pt>
                <c:pt idx="2244">
                  <c:v>0.24996260000000001</c:v>
                </c:pt>
                <c:pt idx="2245">
                  <c:v>0.2369772</c:v>
                </c:pt>
                <c:pt idx="2246">
                  <c:v>0.23024449999999999</c:v>
                </c:pt>
                <c:pt idx="2247">
                  <c:v>0.23761479999999999</c:v>
                </c:pt>
                <c:pt idx="2248">
                  <c:v>0.2463013</c:v>
                </c:pt>
                <c:pt idx="2249">
                  <c:v>0.24150640000000001</c:v>
                </c:pt>
                <c:pt idx="2250">
                  <c:v>0.2406036</c:v>
                </c:pt>
                <c:pt idx="2251">
                  <c:v>0.2423739</c:v>
                </c:pt>
                <c:pt idx="2252">
                  <c:v>0.24526519999999999</c:v>
                </c:pt>
                <c:pt idx="2253">
                  <c:v>0.24707019999999999</c:v>
                </c:pt>
                <c:pt idx="2254">
                  <c:v>0.24962860000000001</c:v>
                </c:pt>
                <c:pt idx="2255">
                  <c:v>0.23499639999999999</c:v>
                </c:pt>
                <c:pt idx="2256">
                  <c:v>0.2386084</c:v>
                </c:pt>
                <c:pt idx="2257">
                  <c:v>0.2306223</c:v>
                </c:pt>
                <c:pt idx="2258">
                  <c:v>0.2225029</c:v>
                </c:pt>
                <c:pt idx="2259">
                  <c:v>0.22736219999999999</c:v>
                </c:pt>
                <c:pt idx="2260">
                  <c:v>0.23526639999999999</c:v>
                </c:pt>
                <c:pt idx="2261">
                  <c:v>0.23325860000000001</c:v>
                </c:pt>
                <c:pt idx="2262">
                  <c:v>0.22720989999999999</c:v>
                </c:pt>
                <c:pt idx="2263">
                  <c:v>0.22768759999999999</c:v>
                </c:pt>
                <c:pt idx="2264">
                  <c:v>0.23181379999999999</c:v>
                </c:pt>
                <c:pt idx="2265">
                  <c:v>0.23164380000000001</c:v>
                </c:pt>
                <c:pt idx="2266">
                  <c:v>0.23514399999999999</c:v>
                </c:pt>
                <c:pt idx="2267">
                  <c:v>0.2276309</c:v>
                </c:pt>
                <c:pt idx="2268">
                  <c:v>0.22672700000000001</c:v>
                </c:pt>
                <c:pt idx="2269">
                  <c:v>0.22839680000000001</c:v>
                </c:pt>
                <c:pt idx="2270">
                  <c:v>0.2340894</c:v>
                </c:pt>
                <c:pt idx="2271">
                  <c:v>0.22427179999999999</c:v>
                </c:pt>
                <c:pt idx="2272">
                  <c:v>0.23847979999999999</c:v>
                </c:pt>
                <c:pt idx="2273">
                  <c:v>0.23232610000000001</c:v>
                </c:pt>
                <c:pt idx="2274">
                  <c:v>0.22835159999999999</c:v>
                </c:pt>
                <c:pt idx="2275">
                  <c:v>0.23013069999999999</c:v>
                </c:pt>
                <c:pt idx="2276">
                  <c:v>0.2229014</c:v>
                </c:pt>
                <c:pt idx="2277">
                  <c:v>0.2319908</c:v>
                </c:pt>
                <c:pt idx="2278">
                  <c:v>0.22965050000000001</c:v>
                </c:pt>
                <c:pt idx="2279">
                  <c:v>0.22495419999999999</c:v>
                </c:pt>
                <c:pt idx="2280">
                  <c:v>0.2283877</c:v>
                </c:pt>
                <c:pt idx="2281">
                  <c:v>0.233379</c:v>
                </c:pt>
                <c:pt idx="2282">
                  <c:v>0.2429307</c:v>
                </c:pt>
                <c:pt idx="2283">
                  <c:v>0.23705960000000001</c:v>
                </c:pt>
                <c:pt idx="2284">
                  <c:v>0.24447540000000001</c:v>
                </c:pt>
                <c:pt idx="2285">
                  <c:v>0.23419889999999999</c:v>
                </c:pt>
                <c:pt idx="2286">
                  <c:v>0.22881679999999999</c:v>
                </c:pt>
                <c:pt idx="2287">
                  <c:v>0.23409930000000001</c:v>
                </c:pt>
                <c:pt idx="2288">
                  <c:v>0.22367519999999999</c:v>
                </c:pt>
                <c:pt idx="2289">
                  <c:v>0.2402531</c:v>
                </c:pt>
                <c:pt idx="2290">
                  <c:v>0.23622219999999999</c:v>
                </c:pt>
                <c:pt idx="2291">
                  <c:v>0.23390820000000001</c:v>
                </c:pt>
                <c:pt idx="2292">
                  <c:v>0.22893230000000001</c:v>
                </c:pt>
                <c:pt idx="2293">
                  <c:v>0.22699269999999999</c:v>
                </c:pt>
                <c:pt idx="2294">
                  <c:v>0.21957689999999999</c:v>
                </c:pt>
                <c:pt idx="2295">
                  <c:v>0.2198647</c:v>
                </c:pt>
                <c:pt idx="2296">
                  <c:v>0.2230211</c:v>
                </c:pt>
                <c:pt idx="2297">
                  <c:v>0.22657620000000001</c:v>
                </c:pt>
                <c:pt idx="2298">
                  <c:v>0.2270115</c:v>
                </c:pt>
                <c:pt idx="2299">
                  <c:v>0.22581119999999999</c:v>
                </c:pt>
                <c:pt idx="2300">
                  <c:v>0.23730219999999999</c:v>
                </c:pt>
                <c:pt idx="2301">
                  <c:v>0.2362032</c:v>
                </c:pt>
                <c:pt idx="2302">
                  <c:v>0.24160499999999999</c:v>
                </c:pt>
                <c:pt idx="2303">
                  <c:v>0.2364588</c:v>
                </c:pt>
                <c:pt idx="2304">
                  <c:v>0.23339699999999999</c:v>
                </c:pt>
                <c:pt idx="2305">
                  <c:v>0.23159569999999999</c:v>
                </c:pt>
                <c:pt idx="2306">
                  <c:v>0.2396334</c:v>
                </c:pt>
                <c:pt idx="2307">
                  <c:v>0.24681800000000001</c:v>
                </c:pt>
                <c:pt idx="2308">
                  <c:v>0.25099460000000001</c:v>
                </c:pt>
                <c:pt idx="2309">
                  <c:v>0.25005909999999998</c:v>
                </c:pt>
                <c:pt idx="2310">
                  <c:v>0.25590210000000002</c:v>
                </c:pt>
                <c:pt idx="2311">
                  <c:v>0.25545319999999999</c:v>
                </c:pt>
                <c:pt idx="2312">
                  <c:v>0.25497049999999999</c:v>
                </c:pt>
                <c:pt idx="2313">
                  <c:v>0.25192969999999998</c:v>
                </c:pt>
                <c:pt idx="2314">
                  <c:v>0.2418661</c:v>
                </c:pt>
                <c:pt idx="2315">
                  <c:v>0.23489470000000001</c:v>
                </c:pt>
                <c:pt idx="2316">
                  <c:v>0.2361848</c:v>
                </c:pt>
                <c:pt idx="2317">
                  <c:v>0.2401556</c:v>
                </c:pt>
                <c:pt idx="2318">
                  <c:v>0.23748269999999999</c:v>
                </c:pt>
                <c:pt idx="2319">
                  <c:v>0.23614309999999999</c:v>
                </c:pt>
                <c:pt idx="2320">
                  <c:v>0.23467180000000001</c:v>
                </c:pt>
                <c:pt idx="2321">
                  <c:v>0.24100579999999999</c:v>
                </c:pt>
                <c:pt idx="2322">
                  <c:v>0.24417230000000001</c:v>
                </c:pt>
                <c:pt idx="2323">
                  <c:v>0.2411819</c:v>
                </c:pt>
                <c:pt idx="2324">
                  <c:v>0.2408122</c:v>
                </c:pt>
                <c:pt idx="2325">
                  <c:v>0.24255350000000001</c:v>
                </c:pt>
                <c:pt idx="2326">
                  <c:v>0.23246159999999999</c:v>
                </c:pt>
                <c:pt idx="2327">
                  <c:v>0.24842159999999999</c:v>
                </c:pt>
                <c:pt idx="2328">
                  <c:v>0.24454899999999999</c:v>
                </c:pt>
                <c:pt idx="2329">
                  <c:v>0.2303732</c:v>
                </c:pt>
                <c:pt idx="2330">
                  <c:v>0.22365879999999999</c:v>
                </c:pt>
                <c:pt idx="2331">
                  <c:v>0.228991</c:v>
                </c:pt>
                <c:pt idx="2332">
                  <c:v>0.2314446</c:v>
                </c:pt>
                <c:pt idx="2333">
                  <c:v>0.23368269999999999</c:v>
                </c:pt>
                <c:pt idx="2334">
                  <c:v>0.24208779999999999</c:v>
                </c:pt>
                <c:pt idx="2335">
                  <c:v>0.2279282</c:v>
                </c:pt>
                <c:pt idx="2336">
                  <c:v>0.23536850000000001</c:v>
                </c:pt>
                <c:pt idx="2337">
                  <c:v>0.24407029999999999</c:v>
                </c:pt>
                <c:pt idx="2338">
                  <c:v>0.2486535</c:v>
                </c:pt>
                <c:pt idx="2339">
                  <c:v>0.239012</c:v>
                </c:pt>
                <c:pt idx="2340">
                  <c:v>0.24027680000000001</c:v>
                </c:pt>
                <c:pt idx="2341">
                  <c:v>0.219948</c:v>
                </c:pt>
                <c:pt idx="2342">
                  <c:v>0.23066619999999999</c:v>
                </c:pt>
                <c:pt idx="2343">
                  <c:v>0.219416</c:v>
                </c:pt>
                <c:pt idx="2344">
                  <c:v>0.2124653</c:v>
                </c:pt>
                <c:pt idx="2345">
                  <c:v>0.2310458</c:v>
                </c:pt>
                <c:pt idx="2346">
                  <c:v>0.23377020000000001</c:v>
                </c:pt>
                <c:pt idx="2347">
                  <c:v>0.23817869999999999</c:v>
                </c:pt>
                <c:pt idx="2348">
                  <c:v>0.2370292</c:v>
                </c:pt>
                <c:pt idx="2349">
                  <c:v>0.23559179999999999</c:v>
                </c:pt>
                <c:pt idx="2350">
                  <c:v>0.23698340000000001</c:v>
                </c:pt>
                <c:pt idx="2351">
                  <c:v>0.241142</c:v>
                </c:pt>
                <c:pt idx="2352">
                  <c:v>0.240421</c:v>
                </c:pt>
                <c:pt idx="2353">
                  <c:v>0.24645</c:v>
                </c:pt>
                <c:pt idx="2354">
                  <c:v>0.243566</c:v>
                </c:pt>
                <c:pt idx="2355">
                  <c:v>0.24896309999999999</c:v>
                </c:pt>
                <c:pt idx="2356">
                  <c:v>0.25362099999999999</c:v>
                </c:pt>
                <c:pt idx="2357">
                  <c:v>0.2507298</c:v>
                </c:pt>
                <c:pt idx="2358">
                  <c:v>0.25176409999999999</c:v>
                </c:pt>
                <c:pt idx="2359">
                  <c:v>0.23662269999999999</c:v>
                </c:pt>
                <c:pt idx="2360">
                  <c:v>0.23740320000000001</c:v>
                </c:pt>
                <c:pt idx="2361">
                  <c:v>0.23670389999999999</c:v>
                </c:pt>
                <c:pt idx="2362">
                  <c:v>0.2331693</c:v>
                </c:pt>
                <c:pt idx="2363">
                  <c:v>0.23759540000000001</c:v>
                </c:pt>
                <c:pt idx="2364">
                  <c:v>0.24771609999999999</c:v>
                </c:pt>
                <c:pt idx="2365">
                  <c:v>0.23872160000000001</c:v>
                </c:pt>
                <c:pt idx="2366">
                  <c:v>0.24064389999999999</c:v>
                </c:pt>
                <c:pt idx="2367">
                  <c:v>0.24309239999999999</c:v>
                </c:pt>
                <c:pt idx="2368">
                  <c:v>0.2457057</c:v>
                </c:pt>
                <c:pt idx="2369">
                  <c:v>0.2454732</c:v>
                </c:pt>
                <c:pt idx="2370">
                  <c:v>0.2497934</c:v>
                </c:pt>
                <c:pt idx="2371">
                  <c:v>0.25814759999999998</c:v>
                </c:pt>
                <c:pt idx="2372">
                  <c:v>0.25813960000000002</c:v>
                </c:pt>
                <c:pt idx="2373">
                  <c:v>0.26589220000000002</c:v>
                </c:pt>
                <c:pt idx="2374">
                  <c:v>0.2671753</c:v>
                </c:pt>
                <c:pt idx="2375">
                  <c:v>0.253523</c:v>
                </c:pt>
                <c:pt idx="2376">
                  <c:v>0.2623606</c:v>
                </c:pt>
                <c:pt idx="2377">
                  <c:v>0.24400140000000001</c:v>
                </c:pt>
                <c:pt idx="2378">
                  <c:v>0.26057259999999999</c:v>
                </c:pt>
                <c:pt idx="2379">
                  <c:v>0.26323869999999999</c:v>
                </c:pt>
                <c:pt idx="2380">
                  <c:v>0.26382230000000001</c:v>
                </c:pt>
                <c:pt idx="2381">
                  <c:v>0.2619938</c:v>
                </c:pt>
                <c:pt idx="2382">
                  <c:v>0.2667658</c:v>
                </c:pt>
                <c:pt idx="2383">
                  <c:v>0.26196130000000001</c:v>
                </c:pt>
                <c:pt idx="2384">
                  <c:v>0.26625789999999999</c:v>
                </c:pt>
                <c:pt idx="2385">
                  <c:v>0.27147909999999997</c:v>
                </c:pt>
                <c:pt idx="2386">
                  <c:v>0.27497820000000001</c:v>
                </c:pt>
                <c:pt idx="2387">
                  <c:v>0.27087260000000002</c:v>
                </c:pt>
                <c:pt idx="2388">
                  <c:v>0.27343400000000001</c:v>
                </c:pt>
                <c:pt idx="2389">
                  <c:v>0.27053830000000001</c:v>
                </c:pt>
                <c:pt idx="2390">
                  <c:v>0.2634087</c:v>
                </c:pt>
                <c:pt idx="2391">
                  <c:v>0.2611735</c:v>
                </c:pt>
                <c:pt idx="2392">
                  <c:v>0.26160309999999998</c:v>
                </c:pt>
                <c:pt idx="2393">
                  <c:v>0.25276749999999998</c:v>
                </c:pt>
                <c:pt idx="2394">
                  <c:v>0.25440309999999999</c:v>
                </c:pt>
                <c:pt idx="2395">
                  <c:v>0.26297389999999998</c:v>
                </c:pt>
                <c:pt idx="2396">
                  <c:v>0.24923960000000001</c:v>
                </c:pt>
                <c:pt idx="2397">
                  <c:v>0.25380839999999999</c:v>
                </c:pt>
                <c:pt idx="2398">
                  <c:v>0.25152370000000002</c:v>
                </c:pt>
                <c:pt idx="2399">
                  <c:v>0.2480801</c:v>
                </c:pt>
                <c:pt idx="2400">
                  <c:v>0.26319589999999998</c:v>
                </c:pt>
                <c:pt idx="2401">
                  <c:v>0.26367819999999997</c:v>
                </c:pt>
                <c:pt idx="2402">
                  <c:v>0.2538782</c:v>
                </c:pt>
                <c:pt idx="2403">
                  <c:v>0.25462509999999999</c:v>
                </c:pt>
                <c:pt idx="2404">
                  <c:v>0.25829170000000001</c:v>
                </c:pt>
                <c:pt idx="2405">
                  <c:v>0.25045600000000001</c:v>
                </c:pt>
                <c:pt idx="2406">
                  <c:v>0.24318680000000001</c:v>
                </c:pt>
                <c:pt idx="2407">
                  <c:v>0.2494893</c:v>
                </c:pt>
                <c:pt idx="2408">
                  <c:v>0.25562390000000001</c:v>
                </c:pt>
                <c:pt idx="2409">
                  <c:v>0.26553549999999998</c:v>
                </c:pt>
                <c:pt idx="2410">
                  <c:v>0.24873609999999999</c:v>
                </c:pt>
                <c:pt idx="2411">
                  <c:v>0.2460069</c:v>
                </c:pt>
                <c:pt idx="2412">
                  <c:v>0.25802000000000003</c:v>
                </c:pt>
                <c:pt idx="2413">
                  <c:v>0.24986149999999999</c:v>
                </c:pt>
                <c:pt idx="2414">
                  <c:v>0.26556990000000003</c:v>
                </c:pt>
                <c:pt idx="2415">
                  <c:v>0.27584619999999999</c:v>
                </c:pt>
                <c:pt idx="2416">
                  <c:v>0.27063350000000003</c:v>
                </c:pt>
                <c:pt idx="2417">
                  <c:v>0.26646789999999998</c:v>
                </c:pt>
                <c:pt idx="2418">
                  <c:v>0.2635884</c:v>
                </c:pt>
                <c:pt idx="2419">
                  <c:v>0.25375249999999999</c:v>
                </c:pt>
                <c:pt idx="2420">
                  <c:v>0.25536880000000001</c:v>
                </c:pt>
                <c:pt idx="2421">
                  <c:v>0.26347920000000002</c:v>
                </c:pt>
                <c:pt idx="2422">
                  <c:v>0.26509080000000002</c:v>
                </c:pt>
                <c:pt idx="2423">
                  <c:v>0.26130710000000001</c:v>
                </c:pt>
                <c:pt idx="2424">
                  <c:v>0.24870329999999999</c:v>
                </c:pt>
                <c:pt idx="2425">
                  <c:v>0.250247</c:v>
                </c:pt>
                <c:pt idx="2426">
                  <c:v>0.24927170000000001</c:v>
                </c:pt>
                <c:pt idx="2427">
                  <c:v>0.24730859999999999</c:v>
                </c:pt>
                <c:pt idx="2428">
                  <c:v>0.25140509999999999</c:v>
                </c:pt>
                <c:pt idx="2429">
                  <c:v>0.23832159999999999</c:v>
                </c:pt>
                <c:pt idx="2430">
                  <c:v>0.24357760000000001</c:v>
                </c:pt>
                <c:pt idx="2431">
                  <c:v>0.23667879999999999</c:v>
                </c:pt>
                <c:pt idx="2432">
                  <c:v>0.24162149999999999</c:v>
                </c:pt>
                <c:pt idx="2433">
                  <c:v>0.23463780000000001</c:v>
                </c:pt>
                <c:pt idx="2434">
                  <c:v>0.2312033</c:v>
                </c:pt>
                <c:pt idx="2435">
                  <c:v>0.2290664</c:v>
                </c:pt>
                <c:pt idx="2436">
                  <c:v>0.23466310000000001</c:v>
                </c:pt>
                <c:pt idx="2437">
                  <c:v>0.23980489999999999</c:v>
                </c:pt>
                <c:pt idx="2438">
                  <c:v>0.24193249999999999</c:v>
                </c:pt>
                <c:pt idx="2439">
                  <c:v>0.24194889999999999</c:v>
                </c:pt>
                <c:pt idx="2440">
                  <c:v>0.24490439999999999</c:v>
                </c:pt>
                <c:pt idx="2441">
                  <c:v>0.24393490000000001</c:v>
                </c:pt>
                <c:pt idx="2442">
                  <c:v>0.2542354</c:v>
                </c:pt>
                <c:pt idx="2443">
                  <c:v>0.2499779</c:v>
                </c:pt>
                <c:pt idx="2444">
                  <c:v>0.2335633</c:v>
                </c:pt>
                <c:pt idx="2445">
                  <c:v>0.2309939</c:v>
                </c:pt>
                <c:pt idx="2446">
                  <c:v>0.2376057</c:v>
                </c:pt>
                <c:pt idx="2447">
                  <c:v>0.2352484</c:v>
                </c:pt>
                <c:pt idx="2448">
                  <c:v>0.2380488</c:v>
                </c:pt>
                <c:pt idx="2449">
                  <c:v>0.22984640000000001</c:v>
                </c:pt>
                <c:pt idx="2450">
                  <c:v>0.2262178</c:v>
                </c:pt>
                <c:pt idx="2451">
                  <c:v>0.2194479</c:v>
                </c:pt>
                <c:pt idx="2452">
                  <c:v>0.23123940000000001</c:v>
                </c:pt>
                <c:pt idx="2453">
                  <c:v>0.23371620000000001</c:v>
                </c:pt>
                <c:pt idx="2454">
                  <c:v>0.22976540000000001</c:v>
                </c:pt>
                <c:pt idx="2455">
                  <c:v>0.2347928</c:v>
                </c:pt>
                <c:pt idx="2456">
                  <c:v>0.23737639999999999</c:v>
                </c:pt>
                <c:pt idx="2457">
                  <c:v>0.2521002</c:v>
                </c:pt>
                <c:pt idx="2458">
                  <c:v>0.2375698</c:v>
                </c:pt>
                <c:pt idx="2459">
                  <c:v>0.23715049999999999</c:v>
                </c:pt>
                <c:pt idx="2460">
                  <c:v>0.22343759999999999</c:v>
                </c:pt>
                <c:pt idx="2461">
                  <c:v>0.22089629999999999</c:v>
                </c:pt>
                <c:pt idx="2462">
                  <c:v>0.22586639999999999</c:v>
                </c:pt>
                <c:pt idx="2463">
                  <c:v>0.2329476</c:v>
                </c:pt>
                <c:pt idx="2464">
                  <c:v>0.2324022</c:v>
                </c:pt>
                <c:pt idx="2465">
                  <c:v>0.2289959</c:v>
                </c:pt>
                <c:pt idx="2466">
                  <c:v>0.2281503</c:v>
                </c:pt>
                <c:pt idx="2467">
                  <c:v>0.24209530000000001</c:v>
                </c:pt>
                <c:pt idx="2468">
                  <c:v>0.2531409</c:v>
                </c:pt>
                <c:pt idx="2469">
                  <c:v>0.25091200000000002</c:v>
                </c:pt>
                <c:pt idx="2470">
                  <c:v>0.2559205</c:v>
                </c:pt>
                <c:pt idx="2471">
                  <c:v>0.25096980000000002</c:v>
                </c:pt>
                <c:pt idx="2472">
                  <c:v>0.24230750000000001</c:v>
                </c:pt>
                <c:pt idx="2473">
                  <c:v>0.24665100000000001</c:v>
                </c:pt>
                <c:pt idx="2474">
                  <c:v>0.2499816</c:v>
                </c:pt>
                <c:pt idx="2475">
                  <c:v>0.2427578</c:v>
                </c:pt>
                <c:pt idx="2476">
                  <c:v>0.23959949999999999</c:v>
                </c:pt>
                <c:pt idx="2477">
                  <c:v>0.23393320000000001</c:v>
                </c:pt>
                <c:pt idx="2478">
                  <c:v>0.23881559999999999</c:v>
                </c:pt>
                <c:pt idx="2479">
                  <c:v>0.22659689999999999</c:v>
                </c:pt>
                <c:pt idx="2480">
                  <c:v>0.23922979999999999</c:v>
                </c:pt>
                <c:pt idx="2481">
                  <c:v>0.23592080000000001</c:v>
                </c:pt>
                <c:pt idx="2482">
                  <c:v>0.24233689999999999</c:v>
                </c:pt>
                <c:pt idx="2483">
                  <c:v>0.2359117</c:v>
                </c:pt>
                <c:pt idx="2484">
                  <c:v>0.2371848</c:v>
                </c:pt>
                <c:pt idx="2485">
                  <c:v>0.24083499999999999</c:v>
                </c:pt>
                <c:pt idx="2486">
                  <c:v>0.24346129999999999</c:v>
                </c:pt>
                <c:pt idx="2487">
                  <c:v>0.2396875</c:v>
                </c:pt>
                <c:pt idx="2488">
                  <c:v>0.2419164</c:v>
                </c:pt>
                <c:pt idx="2489">
                  <c:v>0.25301370000000001</c:v>
                </c:pt>
                <c:pt idx="2490">
                  <c:v>0.2568724</c:v>
                </c:pt>
                <c:pt idx="2491">
                  <c:v>0.26484180000000002</c:v>
                </c:pt>
                <c:pt idx="2492">
                  <c:v>0.27302209999999999</c:v>
                </c:pt>
                <c:pt idx="2493">
                  <c:v>0.25837070000000001</c:v>
                </c:pt>
                <c:pt idx="2494">
                  <c:v>0.25346879999999999</c:v>
                </c:pt>
                <c:pt idx="2495">
                  <c:v>0.26362819999999998</c:v>
                </c:pt>
                <c:pt idx="2496">
                  <c:v>0.2474643</c:v>
                </c:pt>
                <c:pt idx="2497">
                  <c:v>0.25294359999999999</c:v>
                </c:pt>
                <c:pt idx="2498">
                  <c:v>0.24737899999999999</c:v>
                </c:pt>
                <c:pt idx="2499">
                  <c:v>0.24834639999999999</c:v>
                </c:pt>
                <c:pt idx="2500">
                  <c:v>0.25862829999999998</c:v>
                </c:pt>
                <c:pt idx="2501">
                  <c:v>0.2569728</c:v>
                </c:pt>
                <c:pt idx="2502">
                  <c:v>0.26367279999999998</c:v>
                </c:pt>
                <c:pt idx="2503">
                  <c:v>0.26017190000000001</c:v>
                </c:pt>
                <c:pt idx="2504">
                  <c:v>0.28383170000000002</c:v>
                </c:pt>
                <c:pt idx="2505">
                  <c:v>0.26676529999999998</c:v>
                </c:pt>
                <c:pt idx="2506">
                  <c:v>0.25161289999999997</c:v>
                </c:pt>
                <c:pt idx="2507">
                  <c:v>0.24800440000000001</c:v>
                </c:pt>
                <c:pt idx="2508">
                  <c:v>0.26856679999999999</c:v>
                </c:pt>
                <c:pt idx="2509">
                  <c:v>0.26032250000000001</c:v>
                </c:pt>
                <c:pt idx="2510">
                  <c:v>0.25949100000000003</c:v>
                </c:pt>
                <c:pt idx="2511">
                  <c:v>0.2560827</c:v>
                </c:pt>
                <c:pt idx="2512">
                  <c:v>0.26109100000000002</c:v>
                </c:pt>
                <c:pt idx="2513">
                  <c:v>0.28330889999999997</c:v>
                </c:pt>
                <c:pt idx="2514">
                  <c:v>0.27668870000000001</c:v>
                </c:pt>
                <c:pt idx="2515">
                  <c:v>0.26551910000000001</c:v>
                </c:pt>
                <c:pt idx="2516">
                  <c:v>0.27869620000000001</c:v>
                </c:pt>
                <c:pt idx="2517">
                  <c:v>0.26374930000000002</c:v>
                </c:pt>
                <c:pt idx="2518">
                  <c:v>0.2571871</c:v>
                </c:pt>
                <c:pt idx="2519">
                  <c:v>0.25767590000000001</c:v>
                </c:pt>
                <c:pt idx="2520">
                  <c:v>0.26385930000000002</c:v>
                </c:pt>
                <c:pt idx="2521">
                  <c:v>0.25650210000000001</c:v>
                </c:pt>
                <c:pt idx="2522">
                  <c:v>0.26391249999999999</c:v>
                </c:pt>
                <c:pt idx="2523">
                  <c:v>0.26294390000000001</c:v>
                </c:pt>
                <c:pt idx="2524">
                  <c:v>0.25841150000000002</c:v>
                </c:pt>
                <c:pt idx="2525">
                  <c:v>0.25523610000000002</c:v>
                </c:pt>
                <c:pt idx="2526">
                  <c:v>0.2426874</c:v>
                </c:pt>
                <c:pt idx="2527">
                  <c:v>0.24632119999999999</c:v>
                </c:pt>
                <c:pt idx="2528">
                  <c:v>0.2447453</c:v>
                </c:pt>
                <c:pt idx="2529">
                  <c:v>0.23058809999999999</c:v>
                </c:pt>
                <c:pt idx="2530">
                  <c:v>0.2294437</c:v>
                </c:pt>
                <c:pt idx="2531">
                  <c:v>0.23393249999999999</c:v>
                </c:pt>
                <c:pt idx="2532">
                  <c:v>0.22443199999999999</c:v>
                </c:pt>
                <c:pt idx="2533">
                  <c:v>0.23365920000000001</c:v>
                </c:pt>
                <c:pt idx="2534">
                  <c:v>0.24194860000000001</c:v>
                </c:pt>
                <c:pt idx="2535">
                  <c:v>0.24709510000000001</c:v>
                </c:pt>
                <c:pt idx="2536">
                  <c:v>0.2432262</c:v>
                </c:pt>
                <c:pt idx="2537">
                  <c:v>0.2353797</c:v>
                </c:pt>
                <c:pt idx="2538">
                  <c:v>0.23061599999999999</c:v>
                </c:pt>
                <c:pt idx="2539">
                  <c:v>0.2429897</c:v>
                </c:pt>
                <c:pt idx="2540">
                  <c:v>0.23811379999999999</c:v>
                </c:pt>
                <c:pt idx="2541">
                  <c:v>0.25443559999999998</c:v>
                </c:pt>
                <c:pt idx="2542">
                  <c:v>0.2565153</c:v>
                </c:pt>
                <c:pt idx="2543">
                  <c:v>0.25458370000000002</c:v>
                </c:pt>
                <c:pt idx="2544">
                  <c:v>0.2492278</c:v>
                </c:pt>
                <c:pt idx="2545">
                  <c:v>0.24989049999999999</c:v>
                </c:pt>
                <c:pt idx="2546">
                  <c:v>0.24316209999999999</c:v>
                </c:pt>
                <c:pt idx="2547">
                  <c:v>0.23832980000000001</c:v>
                </c:pt>
                <c:pt idx="2548">
                  <c:v>0.24008699999999999</c:v>
                </c:pt>
                <c:pt idx="2549">
                  <c:v>0.2338238</c:v>
                </c:pt>
                <c:pt idx="2550">
                  <c:v>0.2422407</c:v>
                </c:pt>
                <c:pt idx="2551">
                  <c:v>0.23969989999999999</c:v>
                </c:pt>
                <c:pt idx="2552">
                  <c:v>0.2314155</c:v>
                </c:pt>
                <c:pt idx="2553">
                  <c:v>0.23833889999999999</c:v>
                </c:pt>
                <c:pt idx="2554">
                  <c:v>0.2390967</c:v>
                </c:pt>
                <c:pt idx="2555">
                  <c:v>0.2388518</c:v>
                </c:pt>
                <c:pt idx="2556">
                  <c:v>0.2353055</c:v>
                </c:pt>
                <c:pt idx="2557">
                  <c:v>0.23508319999999999</c:v>
                </c:pt>
                <c:pt idx="2558">
                  <c:v>0.25106919999999999</c:v>
                </c:pt>
                <c:pt idx="2559">
                  <c:v>0.25396659999999999</c:v>
                </c:pt>
                <c:pt idx="2560">
                  <c:v>0.24533489999999999</c:v>
                </c:pt>
                <c:pt idx="2561">
                  <c:v>0.24102209999999999</c:v>
                </c:pt>
                <c:pt idx="2562">
                  <c:v>0.24566660000000001</c:v>
                </c:pt>
                <c:pt idx="2563">
                  <c:v>0.23653360000000001</c:v>
                </c:pt>
                <c:pt idx="2564">
                  <c:v>0.22815360000000001</c:v>
                </c:pt>
                <c:pt idx="2565">
                  <c:v>0.2324968</c:v>
                </c:pt>
                <c:pt idx="2566">
                  <c:v>0.21852820000000001</c:v>
                </c:pt>
                <c:pt idx="2567">
                  <c:v>0.22235340000000001</c:v>
                </c:pt>
                <c:pt idx="2568">
                  <c:v>0.2184845</c:v>
                </c:pt>
                <c:pt idx="2569">
                  <c:v>0.229902</c:v>
                </c:pt>
                <c:pt idx="2570">
                  <c:v>0.21992970000000001</c:v>
                </c:pt>
                <c:pt idx="2571">
                  <c:v>0.2259273</c:v>
                </c:pt>
                <c:pt idx="2572">
                  <c:v>0.2290681</c:v>
                </c:pt>
                <c:pt idx="2573">
                  <c:v>0.2260238</c:v>
                </c:pt>
                <c:pt idx="2574">
                  <c:v>0.2257343</c:v>
                </c:pt>
                <c:pt idx="2575">
                  <c:v>0.2082696</c:v>
                </c:pt>
                <c:pt idx="2576">
                  <c:v>0.21448400000000001</c:v>
                </c:pt>
                <c:pt idx="2577">
                  <c:v>0.21728030000000001</c:v>
                </c:pt>
                <c:pt idx="2578">
                  <c:v>0.21719640000000001</c:v>
                </c:pt>
                <c:pt idx="2579">
                  <c:v>0.20169319999999999</c:v>
                </c:pt>
                <c:pt idx="2580">
                  <c:v>0.20784259999999999</c:v>
                </c:pt>
                <c:pt idx="2581">
                  <c:v>0.20377980000000001</c:v>
                </c:pt>
                <c:pt idx="2582">
                  <c:v>0.2139981</c:v>
                </c:pt>
                <c:pt idx="2583">
                  <c:v>0.22295219999999999</c:v>
                </c:pt>
                <c:pt idx="2584">
                  <c:v>0.2122154</c:v>
                </c:pt>
                <c:pt idx="2585">
                  <c:v>0.21764140000000001</c:v>
                </c:pt>
                <c:pt idx="2586">
                  <c:v>0.22147919999999999</c:v>
                </c:pt>
                <c:pt idx="2587">
                  <c:v>0.2238617</c:v>
                </c:pt>
                <c:pt idx="2588">
                  <c:v>0.2281503</c:v>
                </c:pt>
                <c:pt idx="2589">
                  <c:v>0.23340150000000001</c:v>
                </c:pt>
                <c:pt idx="2590">
                  <c:v>0.24161959999999999</c:v>
                </c:pt>
                <c:pt idx="2591">
                  <c:v>0.24372070000000001</c:v>
                </c:pt>
                <c:pt idx="2592">
                  <c:v>0.25441380000000002</c:v>
                </c:pt>
                <c:pt idx="2593">
                  <c:v>0.24237510000000001</c:v>
                </c:pt>
                <c:pt idx="2594">
                  <c:v>0.24137400000000001</c:v>
                </c:pt>
                <c:pt idx="2595">
                  <c:v>0.2317476</c:v>
                </c:pt>
                <c:pt idx="2596">
                  <c:v>0.2392685</c:v>
                </c:pt>
                <c:pt idx="2597">
                  <c:v>0.23929549999999999</c:v>
                </c:pt>
                <c:pt idx="2598">
                  <c:v>0.24214820000000001</c:v>
                </c:pt>
                <c:pt idx="2599">
                  <c:v>0.2383787</c:v>
                </c:pt>
                <c:pt idx="2600">
                  <c:v>0.23881430000000001</c:v>
                </c:pt>
                <c:pt idx="2601">
                  <c:v>0.2278819</c:v>
                </c:pt>
                <c:pt idx="2602">
                  <c:v>0.22690360000000001</c:v>
                </c:pt>
                <c:pt idx="2603">
                  <c:v>0.22755690000000001</c:v>
                </c:pt>
                <c:pt idx="2604">
                  <c:v>0.22774469999999999</c:v>
                </c:pt>
                <c:pt idx="2605">
                  <c:v>0.22195670000000001</c:v>
                </c:pt>
                <c:pt idx="2606">
                  <c:v>0.2235451</c:v>
                </c:pt>
                <c:pt idx="2607">
                  <c:v>0.22134780000000001</c:v>
                </c:pt>
                <c:pt idx="2608">
                  <c:v>0.2303432</c:v>
                </c:pt>
                <c:pt idx="2609">
                  <c:v>0.22323680000000001</c:v>
                </c:pt>
                <c:pt idx="2610">
                  <c:v>0.234455</c:v>
                </c:pt>
                <c:pt idx="2611">
                  <c:v>0.23032559999999999</c:v>
                </c:pt>
                <c:pt idx="2612">
                  <c:v>0.2480724</c:v>
                </c:pt>
                <c:pt idx="2613">
                  <c:v>0.23061909999999999</c:v>
                </c:pt>
                <c:pt idx="2614">
                  <c:v>0.2240317</c:v>
                </c:pt>
                <c:pt idx="2615">
                  <c:v>0.228737</c:v>
                </c:pt>
                <c:pt idx="2616">
                  <c:v>0.24226909999999999</c:v>
                </c:pt>
                <c:pt idx="2617">
                  <c:v>0.2361598</c:v>
                </c:pt>
                <c:pt idx="2618">
                  <c:v>0.2356886</c:v>
                </c:pt>
                <c:pt idx="2619">
                  <c:v>0.2405089</c:v>
                </c:pt>
                <c:pt idx="2620">
                  <c:v>0.24055209999999999</c:v>
                </c:pt>
                <c:pt idx="2621">
                  <c:v>0.2353285</c:v>
                </c:pt>
                <c:pt idx="2622">
                  <c:v>0.2534788</c:v>
                </c:pt>
                <c:pt idx="2623">
                  <c:v>0.25748539999999998</c:v>
                </c:pt>
                <c:pt idx="2624">
                  <c:v>0.24372920000000001</c:v>
                </c:pt>
                <c:pt idx="2625">
                  <c:v>0.24170130000000001</c:v>
                </c:pt>
                <c:pt idx="2626">
                  <c:v>0.23883840000000001</c:v>
                </c:pt>
                <c:pt idx="2627">
                  <c:v>0.24082999999999999</c:v>
                </c:pt>
                <c:pt idx="2628">
                  <c:v>0.24247060000000001</c:v>
                </c:pt>
                <c:pt idx="2629">
                  <c:v>0.24515999999999999</c:v>
                </c:pt>
                <c:pt idx="2630">
                  <c:v>0.24349219999999999</c:v>
                </c:pt>
                <c:pt idx="2631">
                  <c:v>0.2394685</c:v>
                </c:pt>
                <c:pt idx="2632">
                  <c:v>0.23667450000000001</c:v>
                </c:pt>
                <c:pt idx="2633">
                  <c:v>0.22877800000000001</c:v>
                </c:pt>
                <c:pt idx="2634">
                  <c:v>0.2329476</c:v>
                </c:pt>
                <c:pt idx="2635">
                  <c:v>0.23305129999999999</c:v>
                </c:pt>
                <c:pt idx="2636">
                  <c:v>0.2306347</c:v>
                </c:pt>
                <c:pt idx="2637">
                  <c:v>0.23927780000000001</c:v>
                </c:pt>
                <c:pt idx="2638">
                  <c:v>0.2377571</c:v>
                </c:pt>
                <c:pt idx="2639">
                  <c:v>0.25205460000000002</c:v>
                </c:pt>
                <c:pt idx="2640">
                  <c:v>0.24987419999999999</c:v>
                </c:pt>
                <c:pt idx="2641">
                  <c:v>0.25039060000000002</c:v>
                </c:pt>
                <c:pt idx="2642">
                  <c:v>0.25035380000000002</c:v>
                </c:pt>
                <c:pt idx="2643">
                  <c:v>0.2638086</c:v>
                </c:pt>
                <c:pt idx="2644">
                  <c:v>0.27595399999999998</c:v>
                </c:pt>
                <c:pt idx="2645">
                  <c:v>0.27052749999999998</c:v>
                </c:pt>
                <c:pt idx="2646">
                  <c:v>0.25368439999999998</c:v>
                </c:pt>
                <c:pt idx="2647">
                  <c:v>0.2461448</c:v>
                </c:pt>
                <c:pt idx="2648">
                  <c:v>0.24540400000000001</c:v>
                </c:pt>
                <c:pt idx="2649">
                  <c:v>0.2463265</c:v>
                </c:pt>
                <c:pt idx="2650">
                  <c:v>0.2321609</c:v>
                </c:pt>
                <c:pt idx="2651">
                  <c:v>0.2288607</c:v>
                </c:pt>
                <c:pt idx="2652">
                  <c:v>0.23825109999999999</c:v>
                </c:pt>
                <c:pt idx="2653">
                  <c:v>0.24089089999999999</c:v>
                </c:pt>
                <c:pt idx="2654">
                  <c:v>0.2364289</c:v>
                </c:pt>
                <c:pt idx="2655">
                  <c:v>0.23247399999999999</c:v>
                </c:pt>
                <c:pt idx="2656">
                  <c:v>0.23508129999999999</c:v>
                </c:pt>
                <c:pt idx="2657">
                  <c:v>0.2358962</c:v>
                </c:pt>
                <c:pt idx="2658">
                  <c:v>0.2342456</c:v>
                </c:pt>
                <c:pt idx="2659">
                  <c:v>0.226829</c:v>
                </c:pt>
                <c:pt idx="2660">
                  <c:v>0.22801730000000001</c:v>
                </c:pt>
                <c:pt idx="2661">
                  <c:v>0.2188099</c:v>
                </c:pt>
                <c:pt idx="2662">
                  <c:v>0.22146440000000001</c:v>
                </c:pt>
                <c:pt idx="2663">
                  <c:v>0.2291289</c:v>
                </c:pt>
                <c:pt idx="2664">
                  <c:v>0.22509899999999999</c:v>
                </c:pt>
                <c:pt idx="2665">
                  <c:v>0.2387377</c:v>
                </c:pt>
                <c:pt idx="2666">
                  <c:v>0.2374491</c:v>
                </c:pt>
                <c:pt idx="2667">
                  <c:v>0.22490499999999999</c:v>
                </c:pt>
                <c:pt idx="2668">
                  <c:v>0.22614400000000001</c:v>
                </c:pt>
                <c:pt idx="2669">
                  <c:v>0.2334107</c:v>
                </c:pt>
                <c:pt idx="2670">
                  <c:v>0.23653360000000001</c:v>
                </c:pt>
                <c:pt idx="2671">
                  <c:v>0.22476869999999999</c:v>
                </c:pt>
                <c:pt idx="2672">
                  <c:v>0.2259352</c:v>
                </c:pt>
                <c:pt idx="2673">
                  <c:v>0.22557559999999999</c:v>
                </c:pt>
                <c:pt idx="2674">
                  <c:v>0.22677990000000001</c:v>
                </c:pt>
                <c:pt idx="2675">
                  <c:v>0.241012</c:v>
                </c:pt>
                <c:pt idx="2676">
                  <c:v>0.23462530000000001</c:v>
                </c:pt>
                <c:pt idx="2677">
                  <c:v>0.24912409999999999</c:v>
                </c:pt>
                <c:pt idx="2678">
                  <c:v>0.24401</c:v>
                </c:pt>
                <c:pt idx="2679">
                  <c:v>0.2399578</c:v>
                </c:pt>
                <c:pt idx="2680">
                  <c:v>0.24677859999999999</c:v>
                </c:pt>
                <c:pt idx="2681">
                  <c:v>0.22931209999999999</c:v>
                </c:pt>
                <c:pt idx="2682">
                  <c:v>0.22738710000000001</c:v>
                </c:pt>
                <c:pt idx="2683">
                  <c:v>0.2368902</c:v>
                </c:pt>
                <c:pt idx="2684">
                  <c:v>0.23120189999999999</c:v>
                </c:pt>
                <c:pt idx="2685">
                  <c:v>0.233624</c:v>
                </c:pt>
                <c:pt idx="2686">
                  <c:v>0.2295807</c:v>
                </c:pt>
                <c:pt idx="2687">
                  <c:v>0.22007080000000001</c:v>
                </c:pt>
                <c:pt idx="2688">
                  <c:v>0.22937940000000001</c:v>
                </c:pt>
                <c:pt idx="2689">
                  <c:v>0.2287459</c:v>
                </c:pt>
                <c:pt idx="2690">
                  <c:v>0.22210009999999999</c:v>
                </c:pt>
                <c:pt idx="2691">
                  <c:v>0.21753549999999999</c:v>
                </c:pt>
                <c:pt idx="2692">
                  <c:v>0.2240673</c:v>
                </c:pt>
                <c:pt idx="2693">
                  <c:v>0.21642459999999999</c:v>
                </c:pt>
                <c:pt idx="2694">
                  <c:v>0.21580559999999999</c:v>
                </c:pt>
                <c:pt idx="2695">
                  <c:v>0.2370081</c:v>
                </c:pt>
                <c:pt idx="2696">
                  <c:v>0.2393084</c:v>
                </c:pt>
                <c:pt idx="2697">
                  <c:v>0.2322188</c:v>
                </c:pt>
                <c:pt idx="2698">
                  <c:v>0.233929</c:v>
                </c:pt>
                <c:pt idx="2699">
                  <c:v>0.24022009999999999</c:v>
                </c:pt>
                <c:pt idx="2700">
                  <c:v>0.23347660000000001</c:v>
                </c:pt>
                <c:pt idx="2701">
                  <c:v>0.2309147</c:v>
                </c:pt>
                <c:pt idx="2702">
                  <c:v>0.22745199999999999</c:v>
                </c:pt>
                <c:pt idx="2703">
                  <c:v>0.23689850000000001</c:v>
                </c:pt>
                <c:pt idx="2704">
                  <c:v>0.24210039999999999</c:v>
                </c:pt>
                <c:pt idx="2705">
                  <c:v>0.24694489999999999</c:v>
                </c:pt>
                <c:pt idx="2706">
                  <c:v>0.23426330000000001</c:v>
                </c:pt>
                <c:pt idx="2707">
                  <c:v>0.23284940000000001</c:v>
                </c:pt>
                <c:pt idx="2708">
                  <c:v>0.2336915</c:v>
                </c:pt>
                <c:pt idx="2709">
                  <c:v>0.23268449999999999</c:v>
                </c:pt>
                <c:pt idx="2710">
                  <c:v>0.2240453</c:v>
                </c:pt>
                <c:pt idx="2711">
                  <c:v>0.22571359999999999</c:v>
                </c:pt>
                <c:pt idx="2712">
                  <c:v>0.22620399999999999</c:v>
                </c:pt>
                <c:pt idx="2713">
                  <c:v>0.23808979999999999</c:v>
                </c:pt>
                <c:pt idx="2714">
                  <c:v>0.23639279999999999</c:v>
                </c:pt>
                <c:pt idx="2715">
                  <c:v>0.2362784</c:v>
                </c:pt>
                <c:pt idx="2716">
                  <c:v>0.24642749999999999</c:v>
                </c:pt>
                <c:pt idx="2717">
                  <c:v>0.24599509999999999</c:v>
                </c:pt>
                <c:pt idx="2718">
                  <c:v>0.24328079999999999</c:v>
                </c:pt>
                <c:pt idx="2719">
                  <c:v>0.24471219999999999</c:v>
                </c:pt>
                <c:pt idx="2720">
                  <c:v>0.2366104</c:v>
                </c:pt>
                <c:pt idx="2721">
                  <c:v>0.2382966</c:v>
                </c:pt>
                <c:pt idx="2722">
                  <c:v>0.24218339999999999</c:v>
                </c:pt>
                <c:pt idx="2723">
                  <c:v>0.2346184</c:v>
                </c:pt>
                <c:pt idx="2724">
                  <c:v>0.23183529999999999</c:v>
                </c:pt>
                <c:pt idx="2725">
                  <c:v>0.21770639999999999</c:v>
                </c:pt>
                <c:pt idx="2726">
                  <c:v>0.2161139</c:v>
                </c:pt>
                <c:pt idx="2727">
                  <c:v>0.21958859999999999</c:v>
                </c:pt>
                <c:pt idx="2728">
                  <c:v>0.21338799999999999</c:v>
                </c:pt>
                <c:pt idx="2729">
                  <c:v>0.2229961</c:v>
                </c:pt>
                <c:pt idx="2730">
                  <c:v>0.21819530000000001</c:v>
                </c:pt>
                <c:pt idx="2731">
                  <c:v>0.22539490000000001</c:v>
                </c:pt>
                <c:pt idx="2732">
                  <c:v>0.2341056</c:v>
                </c:pt>
                <c:pt idx="2733">
                  <c:v>0.22734860000000001</c:v>
                </c:pt>
                <c:pt idx="2734">
                  <c:v>0.22983390000000001</c:v>
                </c:pt>
                <c:pt idx="2735">
                  <c:v>0.23904110000000001</c:v>
                </c:pt>
                <c:pt idx="2736">
                  <c:v>0.2421421</c:v>
                </c:pt>
                <c:pt idx="2737">
                  <c:v>0.23366629999999999</c:v>
                </c:pt>
                <c:pt idx="2738">
                  <c:v>0.23991470000000001</c:v>
                </c:pt>
                <c:pt idx="2739">
                  <c:v>0.24667349999999999</c:v>
                </c:pt>
                <c:pt idx="2740">
                  <c:v>0.24731410000000001</c:v>
                </c:pt>
                <c:pt idx="2741">
                  <c:v>0.25377050000000001</c:v>
                </c:pt>
                <c:pt idx="2742">
                  <c:v>0.2414732</c:v>
                </c:pt>
                <c:pt idx="2743">
                  <c:v>0.24713370000000001</c:v>
                </c:pt>
                <c:pt idx="2744">
                  <c:v>0.23512189999999999</c:v>
                </c:pt>
                <c:pt idx="2745">
                  <c:v>0.2314389</c:v>
                </c:pt>
                <c:pt idx="2746">
                  <c:v>0.2285652</c:v>
                </c:pt>
                <c:pt idx="2747">
                  <c:v>0.2360873</c:v>
                </c:pt>
                <c:pt idx="2748">
                  <c:v>0.22802249999999999</c:v>
                </c:pt>
                <c:pt idx="2749">
                  <c:v>0.2253098</c:v>
                </c:pt>
                <c:pt idx="2750">
                  <c:v>0.21757489999999999</c:v>
                </c:pt>
                <c:pt idx="2751">
                  <c:v>0.22195290000000001</c:v>
                </c:pt>
                <c:pt idx="2752">
                  <c:v>0.22563849999999999</c:v>
                </c:pt>
                <c:pt idx="2753">
                  <c:v>0.23004350000000001</c:v>
                </c:pt>
                <c:pt idx="2754">
                  <c:v>0.23583409999999999</c:v>
                </c:pt>
                <c:pt idx="2755">
                  <c:v>0.23029289999999999</c:v>
                </c:pt>
                <c:pt idx="2756">
                  <c:v>0.2224988</c:v>
                </c:pt>
                <c:pt idx="2757">
                  <c:v>0.22632530000000001</c:v>
                </c:pt>
                <c:pt idx="2758">
                  <c:v>0.23033699999999999</c:v>
                </c:pt>
                <c:pt idx="2759">
                  <c:v>0.239625</c:v>
                </c:pt>
                <c:pt idx="2760">
                  <c:v>0.2373314</c:v>
                </c:pt>
                <c:pt idx="2761">
                  <c:v>0.2315904</c:v>
                </c:pt>
                <c:pt idx="2762">
                  <c:v>0.24135999999999999</c:v>
                </c:pt>
                <c:pt idx="2763">
                  <c:v>0.23978099999999999</c:v>
                </c:pt>
                <c:pt idx="2764">
                  <c:v>0.2394471</c:v>
                </c:pt>
                <c:pt idx="2765">
                  <c:v>0.24152799999999999</c:v>
                </c:pt>
                <c:pt idx="2766">
                  <c:v>0.24046870000000001</c:v>
                </c:pt>
                <c:pt idx="2767">
                  <c:v>0.2373596</c:v>
                </c:pt>
                <c:pt idx="2768">
                  <c:v>0.2423872</c:v>
                </c:pt>
                <c:pt idx="2769">
                  <c:v>0.24835599999999999</c:v>
                </c:pt>
                <c:pt idx="2770">
                  <c:v>0.24923590000000001</c:v>
                </c:pt>
                <c:pt idx="2771">
                  <c:v>0.2419876</c:v>
                </c:pt>
                <c:pt idx="2772">
                  <c:v>0.23953450000000001</c:v>
                </c:pt>
                <c:pt idx="2773">
                  <c:v>0.23953050000000001</c:v>
                </c:pt>
                <c:pt idx="2774">
                  <c:v>0.24547189999999999</c:v>
                </c:pt>
                <c:pt idx="2775">
                  <c:v>0.2411838</c:v>
                </c:pt>
                <c:pt idx="2776">
                  <c:v>0.23947550000000001</c:v>
                </c:pt>
                <c:pt idx="2777">
                  <c:v>0.24105119999999999</c:v>
                </c:pt>
                <c:pt idx="2778">
                  <c:v>0.2396701</c:v>
                </c:pt>
                <c:pt idx="2779">
                  <c:v>0.23022599999999999</c:v>
                </c:pt>
                <c:pt idx="2780">
                  <c:v>0.2346722</c:v>
                </c:pt>
                <c:pt idx="2781">
                  <c:v>0.22563749999999999</c:v>
                </c:pt>
                <c:pt idx="2782">
                  <c:v>0.23407890000000001</c:v>
                </c:pt>
                <c:pt idx="2783">
                  <c:v>0.231907</c:v>
                </c:pt>
                <c:pt idx="2784">
                  <c:v>0.2322825</c:v>
                </c:pt>
                <c:pt idx="2785">
                  <c:v>0.22670770000000001</c:v>
                </c:pt>
                <c:pt idx="2786">
                  <c:v>0.2282971</c:v>
                </c:pt>
                <c:pt idx="2787">
                  <c:v>0.2189904</c:v>
                </c:pt>
                <c:pt idx="2788">
                  <c:v>0.22423889999999999</c:v>
                </c:pt>
                <c:pt idx="2789">
                  <c:v>0.22636439999999999</c:v>
                </c:pt>
                <c:pt idx="2790">
                  <c:v>0.22439249999999999</c:v>
                </c:pt>
                <c:pt idx="2791">
                  <c:v>0.23629829999999999</c:v>
                </c:pt>
                <c:pt idx="2792">
                  <c:v>0.24290300000000001</c:v>
                </c:pt>
                <c:pt idx="2793">
                  <c:v>0.2393882</c:v>
                </c:pt>
                <c:pt idx="2794">
                  <c:v>0.2420108</c:v>
                </c:pt>
                <c:pt idx="2795">
                  <c:v>0.23496919999999999</c:v>
                </c:pt>
                <c:pt idx="2796">
                  <c:v>0.23658609999999999</c:v>
                </c:pt>
                <c:pt idx="2797">
                  <c:v>0.23513229999999999</c:v>
                </c:pt>
                <c:pt idx="2798">
                  <c:v>0.23707929999999999</c:v>
                </c:pt>
                <c:pt idx="2799">
                  <c:v>0.24100849999999999</c:v>
                </c:pt>
                <c:pt idx="2800">
                  <c:v>0.2463766</c:v>
                </c:pt>
                <c:pt idx="2801">
                  <c:v>0.22772229999999999</c:v>
                </c:pt>
                <c:pt idx="2802">
                  <c:v>0.2280682</c:v>
                </c:pt>
                <c:pt idx="2803">
                  <c:v>0.21875510000000001</c:v>
                </c:pt>
                <c:pt idx="2804">
                  <c:v>0.21433740000000001</c:v>
                </c:pt>
                <c:pt idx="2805">
                  <c:v>0.2140736</c:v>
                </c:pt>
                <c:pt idx="2806">
                  <c:v>0.2222422</c:v>
                </c:pt>
                <c:pt idx="2807">
                  <c:v>0.22744590000000001</c:v>
                </c:pt>
                <c:pt idx="2808">
                  <c:v>0.23391210000000001</c:v>
                </c:pt>
                <c:pt idx="2809">
                  <c:v>0.22617390000000001</c:v>
                </c:pt>
                <c:pt idx="2810">
                  <c:v>0.2308588</c:v>
                </c:pt>
                <c:pt idx="2811">
                  <c:v>0.23841380000000001</c:v>
                </c:pt>
                <c:pt idx="2812">
                  <c:v>0.24172560000000001</c:v>
                </c:pt>
                <c:pt idx="2813">
                  <c:v>0.23845230000000001</c:v>
                </c:pt>
                <c:pt idx="2814">
                  <c:v>0.23947969999999999</c:v>
                </c:pt>
                <c:pt idx="2815">
                  <c:v>0.25422460000000002</c:v>
                </c:pt>
                <c:pt idx="2816">
                  <c:v>0.25281189999999998</c:v>
                </c:pt>
                <c:pt idx="2817">
                  <c:v>0.2361895</c:v>
                </c:pt>
                <c:pt idx="2818">
                  <c:v>0.22743769999999999</c:v>
                </c:pt>
                <c:pt idx="2819">
                  <c:v>0.23881740000000001</c:v>
                </c:pt>
                <c:pt idx="2820">
                  <c:v>0.2176418</c:v>
                </c:pt>
                <c:pt idx="2821">
                  <c:v>0.22848540000000001</c:v>
                </c:pt>
                <c:pt idx="2822">
                  <c:v>0.2299755</c:v>
                </c:pt>
                <c:pt idx="2823">
                  <c:v>0.2349319</c:v>
                </c:pt>
                <c:pt idx="2824">
                  <c:v>0.23226720000000001</c:v>
                </c:pt>
                <c:pt idx="2825">
                  <c:v>0.22973379999999999</c:v>
                </c:pt>
                <c:pt idx="2826">
                  <c:v>0.2229979</c:v>
                </c:pt>
                <c:pt idx="2827">
                  <c:v>0.2312804</c:v>
                </c:pt>
                <c:pt idx="2828">
                  <c:v>0.22732069999999999</c:v>
                </c:pt>
                <c:pt idx="2829">
                  <c:v>0.22444819999999999</c:v>
                </c:pt>
                <c:pt idx="2830">
                  <c:v>0.2187887</c:v>
                </c:pt>
                <c:pt idx="2831">
                  <c:v>0.21701770000000001</c:v>
                </c:pt>
                <c:pt idx="2832">
                  <c:v>0.2222065</c:v>
                </c:pt>
                <c:pt idx="2833">
                  <c:v>0.2185976</c:v>
                </c:pt>
                <c:pt idx="2834">
                  <c:v>0.2176768</c:v>
                </c:pt>
                <c:pt idx="2835">
                  <c:v>0.22955139999999999</c:v>
                </c:pt>
                <c:pt idx="2836">
                  <c:v>0.22792950000000001</c:v>
                </c:pt>
                <c:pt idx="2837">
                  <c:v>0.2237769</c:v>
                </c:pt>
                <c:pt idx="2838">
                  <c:v>0.22240799999999999</c:v>
                </c:pt>
                <c:pt idx="2839">
                  <c:v>0.22953380000000001</c:v>
                </c:pt>
                <c:pt idx="2840">
                  <c:v>0.2395302</c:v>
                </c:pt>
                <c:pt idx="2841">
                  <c:v>0.23333490000000001</c:v>
                </c:pt>
                <c:pt idx="2842">
                  <c:v>0.23344029999999999</c:v>
                </c:pt>
                <c:pt idx="2843">
                  <c:v>0.2353797</c:v>
                </c:pt>
                <c:pt idx="2844">
                  <c:v>0.24078440000000001</c:v>
                </c:pt>
                <c:pt idx="2845">
                  <c:v>0.248505</c:v>
                </c:pt>
                <c:pt idx="2846">
                  <c:v>0.24149770000000001</c:v>
                </c:pt>
                <c:pt idx="2847">
                  <c:v>0.25182670000000001</c:v>
                </c:pt>
                <c:pt idx="2848">
                  <c:v>0.24451829999999999</c:v>
                </c:pt>
                <c:pt idx="2849">
                  <c:v>0.23853820000000001</c:v>
                </c:pt>
                <c:pt idx="2850">
                  <c:v>0.23907349999999999</c:v>
                </c:pt>
                <c:pt idx="2851">
                  <c:v>0.24514459999999999</c:v>
                </c:pt>
                <c:pt idx="2852">
                  <c:v>0.24706919999999999</c:v>
                </c:pt>
                <c:pt idx="2853">
                  <c:v>0.25474799999999997</c:v>
                </c:pt>
                <c:pt idx="2854">
                  <c:v>0.26453710000000003</c:v>
                </c:pt>
                <c:pt idx="2855">
                  <c:v>0.25042930000000002</c:v>
                </c:pt>
                <c:pt idx="2856">
                  <c:v>0.245972</c:v>
                </c:pt>
                <c:pt idx="2857">
                  <c:v>0.24080299999999999</c:v>
                </c:pt>
                <c:pt idx="2858">
                  <c:v>0.242449</c:v>
                </c:pt>
                <c:pt idx="2859">
                  <c:v>0.24127019999999999</c:v>
                </c:pt>
                <c:pt idx="2860">
                  <c:v>0.23562430000000001</c:v>
                </c:pt>
                <c:pt idx="2861">
                  <c:v>0.24028679999999999</c:v>
                </c:pt>
                <c:pt idx="2862">
                  <c:v>0.24058379999999999</c:v>
                </c:pt>
                <c:pt idx="2863">
                  <c:v>0.23957729999999999</c:v>
                </c:pt>
                <c:pt idx="2864">
                  <c:v>0.24266509999999999</c:v>
                </c:pt>
                <c:pt idx="2865">
                  <c:v>0.2293819</c:v>
                </c:pt>
                <c:pt idx="2866">
                  <c:v>0.2240132</c:v>
                </c:pt>
                <c:pt idx="2867">
                  <c:v>0.2289581</c:v>
                </c:pt>
                <c:pt idx="2868">
                  <c:v>0.22131149999999999</c:v>
                </c:pt>
                <c:pt idx="2869">
                  <c:v>0.22053349999999999</c:v>
                </c:pt>
                <c:pt idx="2870">
                  <c:v>0.21826670000000001</c:v>
                </c:pt>
                <c:pt idx="2871">
                  <c:v>0.2177531</c:v>
                </c:pt>
                <c:pt idx="2872">
                  <c:v>0.22028130000000001</c:v>
                </c:pt>
                <c:pt idx="2873">
                  <c:v>0.2196477</c:v>
                </c:pt>
                <c:pt idx="2874">
                  <c:v>0.2219305</c:v>
                </c:pt>
                <c:pt idx="2875">
                  <c:v>0.2259835</c:v>
                </c:pt>
                <c:pt idx="2876">
                  <c:v>0.22061439999999999</c:v>
                </c:pt>
                <c:pt idx="2877">
                  <c:v>0.23335110000000001</c:v>
                </c:pt>
                <c:pt idx="2878">
                  <c:v>0.2243426</c:v>
                </c:pt>
                <c:pt idx="2879">
                  <c:v>0.23565120000000001</c:v>
                </c:pt>
                <c:pt idx="2880">
                  <c:v>0.2329746</c:v>
                </c:pt>
                <c:pt idx="2881">
                  <c:v>0.2487124</c:v>
                </c:pt>
                <c:pt idx="2882">
                  <c:v>0.25430039999999998</c:v>
                </c:pt>
                <c:pt idx="2883">
                  <c:v>0.25543060000000001</c:v>
                </c:pt>
                <c:pt idx="2884">
                  <c:v>0.26967940000000001</c:v>
                </c:pt>
                <c:pt idx="2885">
                  <c:v>0.2753292</c:v>
                </c:pt>
                <c:pt idx="2886">
                  <c:v>0.26761740000000001</c:v>
                </c:pt>
                <c:pt idx="2887">
                  <c:v>0.26091520000000001</c:v>
                </c:pt>
                <c:pt idx="2888">
                  <c:v>0.25632969999999999</c:v>
                </c:pt>
                <c:pt idx="2889">
                  <c:v>0.2547065</c:v>
                </c:pt>
                <c:pt idx="2890">
                  <c:v>0.26560119999999998</c:v>
                </c:pt>
                <c:pt idx="2891">
                  <c:v>0.27280569999999998</c:v>
                </c:pt>
                <c:pt idx="2892">
                  <c:v>0.26555230000000002</c:v>
                </c:pt>
                <c:pt idx="2893">
                  <c:v>0.27011610000000003</c:v>
                </c:pt>
                <c:pt idx="2894">
                  <c:v>0.2699125</c:v>
                </c:pt>
                <c:pt idx="2895">
                  <c:v>0.26657730000000002</c:v>
                </c:pt>
                <c:pt idx="2896">
                  <c:v>0.2657948</c:v>
                </c:pt>
                <c:pt idx="2897">
                  <c:v>0.27436929999999998</c:v>
                </c:pt>
                <c:pt idx="2898">
                  <c:v>0.27044770000000001</c:v>
                </c:pt>
                <c:pt idx="2899">
                  <c:v>0.25834570000000001</c:v>
                </c:pt>
                <c:pt idx="2900">
                  <c:v>0.2489343</c:v>
                </c:pt>
                <c:pt idx="2901">
                  <c:v>0.2472155</c:v>
                </c:pt>
                <c:pt idx="2902">
                  <c:v>0.25037939999999997</c:v>
                </c:pt>
                <c:pt idx="2903">
                  <c:v>0.24126700000000001</c:v>
                </c:pt>
                <c:pt idx="2904">
                  <c:v>0.2431951</c:v>
                </c:pt>
                <c:pt idx="2905">
                  <c:v>0.2370775</c:v>
                </c:pt>
                <c:pt idx="2906">
                  <c:v>0.24907299999999999</c:v>
                </c:pt>
                <c:pt idx="2907">
                  <c:v>0.24613470000000001</c:v>
                </c:pt>
                <c:pt idx="2908">
                  <c:v>0.24801409999999999</c:v>
                </c:pt>
                <c:pt idx="2909">
                  <c:v>0.24902740000000001</c:v>
                </c:pt>
                <c:pt idx="2910">
                  <c:v>0.24382090000000001</c:v>
                </c:pt>
                <c:pt idx="2911">
                  <c:v>0.24759990000000001</c:v>
                </c:pt>
                <c:pt idx="2912">
                  <c:v>0.2506853</c:v>
                </c:pt>
                <c:pt idx="2913">
                  <c:v>0.24604019999999999</c:v>
                </c:pt>
                <c:pt idx="2914">
                  <c:v>0.25123960000000001</c:v>
                </c:pt>
                <c:pt idx="2915">
                  <c:v>0.252612</c:v>
                </c:pt>
                <c:pt idx="2916">
                  <c:v>0.25778889999999999</c:v>
                </c:pt>
                <c:pt idx="2917">
                  <c:v>0.25670399999999999</c:v>
                </c:pt>
                <c:pt idx="2918">
                  <c:v>0.24732899999999999</c:v>
                </c:pt>
                <c:pt idx="2919">
                  <c:v>0.25403170000000003</c:v>
                </c:pt>
                <c:pt idx="2920">
                  <c:v>0.2430023</c:v>
                </c:pt>
                <c:pt idx="2921">
                  <c:v>0.23250989999999999</c:v>
                </c:pt>
                <c:pt idx="2922">
                  <c:v>0.23756820000000001</c:v>
                </c:pt>
                <c:pt idx="2923">
                  <c:v>0.234042</c:v>
                </c:pt>
                <c:pt idx="2924">
                  <c:v>0.2343626</c:v>
                </c:pt>
                <c:pt idx="2925">
                  <c:v>0.24382290000000001</c:v>
                </c:pt>
                <c:pt idx="2926">
                  <c:v>0.23608470000000001</c:v>
                </c:pt>
                <c:pt idx="2927">
                  <c:v>0.23448640000000001</c:v>
                </c:pt>
                <c:pt idx="2928">
                  <c:v>0.2360199</c:v>
                </c:pt>
                <c:pt idx="2929">
                  <c:v>0.24546589999999999</c:v>
                </c:pt>
                <c:pt idx="2930">
                  <c:v>0.2416143</c:v>
                </c:pt>
                <c:pt idx="2931">
                  <c:v>0.24445249999999999</c:v>
                </c:pt>
                <c:pt idx="2932">
                  <c:v>0.25857039999999998</c:v>
                </c:pt>
                <c:pt idx="2933">
                  <c:v>0.25592310000000001</c:v>
                </c:pt>
                <c:pt idx="2934">
                  <c:v>0.24598030000000001</c:v>
                </c:pt>
                <c:pt idx="2935">
                  <c:v>0.24791450000000001</c:v>
                </c:pt>
                <c:pt idx="2936">
                  <c:v>0.25684400000000002</c:v>
                </c:pt>
                <c:pt idx="2937">
                  <c:v>0.25427680000000003</c:v>
                </c:pt>
                <c:pt idx="2938">
                  <c:v>0.26933499999999999</c:v>
                </c:pt>
                <c:pt idx="2939">
                  <c:v>0.25719419999999998</c:v>
                </c:pt>
                <c:pt idx="2940">
                  <c:v>0.24796760000000001</c:v>
                </c:pt>
                <c:pt idx="2941">
                  <c:v>0.236175</c:v>
                </c:pt>
                <c:pt idx="2942">
                  <c:v>0.2407734</c:v>
                </c:pt>
                <c:pt idx="2943">
                  <c:v>0.25145719999999999</c:v>
                </c:pt>
                <c:pt idx="2944">
                  <c:v>0.25448920000000003</c:v>
                </c:pt>
                <c:pt idx="2945">
                  <c:v>0.25431480000000001</c:v>
                </c:pt>
                <c:pt idx="2946">
                  <c:v>0.24470430000000001</c:v>
                </c:pt>
                <c:pt idx="2947">
                  <c:v>0.24402650000000001</c:v>
                </c:pt>
                <c:pt idx="2948">
                  <c:v>0.2373652</c:v>
                </c:pt>
                <c:pt idx="2949">
                  <c:v>0.24633939999999999</c:v>
                </c:pt>
                <c:pt idx="2950">
                  <c:v>0.237785</c:v>
                </c:pt>
                <c:pt idx="2951">
                  <c:v>0.23581630000000001</c:v>
                </c:pt>
                <c:pt idx="2952">
                  <c:v>0.2469961</c:v>
                </c:pt>
                <c:pt idx="2953">
                  <c:v>0.24426580000000001</c:v>
                </c:pt>
                <c:pt idx="2954">
                  <c:v>0.2391066</c:v>
                </c:pt>
                <c:pt idx="2955">
                  <c:v>0.23955360000000001</c:v>
                </c:pt>
                <c:pt idx="2956">
                  <c:v>0.24735940000000001</c:v>
                </c:pt>
                <c:pt idx="2957">
                  <c:v>0.24810270000000001</c:v>
                </c:pt>
                <c:pt idx="2958">
                  <c:v>0.2572895</c:v>
                </c:pt>
                <c:pt idx="2959">
                  <c:v>0.2567004</c:v>
                </c:pt>
                <c:pt idx="2960">
                  <c:v>0.25752160000000002</c:v>
                </c:pt>
                <c:pt idx="2961">
                  <c:v>0.25872709999999999</c:v>
                </c:pt>
                <c:pt idx="2962">
                  <c:v>0.25758110000000001</c:v>
                </c:pt>
                <c:pt idx="2963">
                  <c:v>0.26021119999999998</c:v>
                </c:pt>
                <c:pt idx="2964">
                  <c:v>0.2520075</c:v>
                </c:pt>
                <c:pt idx="2965">
                  <c:v>0.24740380000000001</c:v>
                </c:pt>
                <c:pt idx="2966">
                  <c:v>0.24695710000000001</c:v>
                </c:pt>
                <c:pt idx="2967">
                  <c:v>0.24363609999999999</c:v>
                </c:pt>
                <c:pt idx="2968">
                  <c:v>0.2442125</c:v>
                </c:pt>
                <c:pt idx="2969">
                  <c:v>0.243779</c:v>
                </c:pt>
                <c:pt idx="2970">
                  <c:v>0.24628</c:v>
                </c:pt>
                <c:pt idx="2971">
                  <c:v>0.23761589999999999</c:v>
                </c:pt>
                <c:pt idx="2972">
                  <c:v>0.23895130000000001</c:v>
                </c:pt>
                <c:pt idx="2973">
                  <c:v>0.23567270000000001</c:v>
                </c:pt>
                <c:pt idx="2974">
                  <c:v>0.22979640000000001</c:v>
                </c:pt>
                <c:pt idx="2975">
                  <c:v>0.23291680000000001</c:v>
                </c:pt>
                <c:pt idx="2976">
                  <c:v>0.23582620000000001</c:v>
                </c:pt>
                <c:pt idx="2977">
                  <c:v>0.23760229999999999</c:v>
                </c:pt>
                <c:pt idx="2978">
                  <c:v>0.24292330000000001</c:v>
                </c:pt>
                <c:pt idx="2979">
                  <c:v>0.23983180000000001</c:v>
                </c:pt>
                <c:pt idx="2980">
                  <c:v>0.2503649</c:v>
                </c:pt>
                <c:pt idx="2981">
                  <c:v>0.25331979999999998</c:v>
                </c:pt>
                <c:pt idx="2982">
                  <c:v>0.25550119999999998</c:v>
                </c:pt>
                <c:pt idx="2983">
                  <c:v>0.2483078</c:v>
                </c:pt>
                <c:pt idx="2984">
                  <c:v>0.24594350000000001</c:v>
                </c:pt>
                <c:pt idx="2985">
                  <c:v>0.25026739999999997</c:v>
                </c:pt>
                <c:pt idx="2986">
                  <c:v>0.2537664</c:v>
                </c:pt>
                <c:pt idx="2987">
                  <c:v>0.2691984</c:v>
                </c:pt>
                <c:pt idx="2988">
                  <c:v>0.26387060000000001</c:v>
                </c:pt>
                <c:pt idx="2989">
                  <c:v>0.25266660000000002</c:v>
                </c:pt>
                <c:pt idx="2990">
                  <c:v>0.25371199999999999</c:v>
                </c:pt>
                <c:pt idx="2991">
                  <c:v>0.25229750000000001</c:v>
                </c:pt>
                <c:pt idx="2992">
                  <c:v>0.24910379999999999</c:v>
                </c:pt>
                <c:pt idx="2993">
                  <c:v>0.24949869999999999</c:v>
                </c:pt>
                <c:pt idx="2994">
                  <c:v>0.2449016</c:v>
                </c:pt>
                <c:pt idx="2995">
                  <c:v>0.25068240000000003</c:v>
                </c:pt>
                <c:pt idx="2996">
                  <c:v>0.24360609999999999</c:v>
                </c:pt>
                <c:pt idx="2997">
                  <c:v>0.2471614</c:v>
                </c:pt>
                <c:pt idx="2998">
                  <c:v>0.23794090000000001</c:v>
                </c:pt>
                <c:pt idx="2999">
                  <c:v>0.25054490000000001</c:v>
                </c:pt>
                <c:pt idx="3000">
                  <c:v>0.2674569</c:v>
                </c:pt>
                <c:pt idx="3001">
                  <c:v>0.26841579999999998</c:v>
                </c:pt>
                <c:pt idx="3002">
                  <c:v>0.25529980000000002</c:v>
                </c:pt>
                <c:pt idx="3003">
                  <c:v>0.2486631</c:v>
                </c:pt>
                <c:pt idx="3004">
                  <c:v>0.25153029999999998</c:v>
                </c:pt>
                <c:pt idx="3005">
                  <c:v>0.24919549999999999</c:v>
                </c:pt>
                <c:pt idx="3006">
                  <c:v>0.24189469999999999</c:v>
                </c:pt>
                <c:pt idx="3007">
                  <c:v>0.24348690000000001</c:v>
                </c:pt>
                <c:pt idx="3008">
                  <c:v>0.24675839999999999</c:v>
                </c:pt>
                <c:pt idx="3009">
                  <c:v>0.25159480000000001</c:v>
                </c:pt>
                <c:pt idx="3010">
                  <c:v>0.2372581</c:v>
                </c:pt>
                <c:pt idx="3011">
                  <c:v>0.24364669999999999</c:v>
                </c:pt>
                <c:pt idx="3012">
                  <c:v>0.24479500000000001</c:v>
                </c:pt>
                <c:pt idx="3013">
                  <c:v>0.24606629999999999</c:v>
                </c:pt>
                <c:pt idx="3014">
                  <c:v>0.2466043</c:v>
                </c:pt>
                <c:pt idx="3015">
                  <c:v>0.25755739999999999</c:v>
                </c:pt>
                <c:pt idx="3016">
                  <c:v>0.2763486</c:v>
                </c:pt>
                <c:pt idx="3017">
                  <c:v>0.2762541</c:v>
                </c:pt>
                <c:pt idx="3018">
                  <c:v>0.27769519999999998</c:v>
                </c:pt>
                <c:pt idx="3019">
                  <c:v>0.27625159999999999</c:v>
                </c:pt>
                <c:pt idx="3020">
                  <c:v>0.28178189999999997</c:v>
                </c:pt>
                <c:pt idx="3021">
                  <c:v>0.27710210000000002</c:v>
                </c:pt>
                <c:pt idx="3022">
                  <c:v>0.2622564</c:v>
                </c:pt>
                <c:pt idx="3023">
                  <c:v>0.26365480000000002</c:v>
                </c:pt>
                <c:pt idx="3024">
                  <c:v>0.26363229999999999</c:v>
                </c:pt>
                <c:pt idx="3025">
                  <c:v>0.27026210000000001</c:v>
                </c:pt>
                <c:pt idx="3026">
                  <c:v>0.27266750000000001</c:v>
                </c:pt>
                <c:pt idx="3027">
                  <c:v>0.27145469999999999</c:v>
                </c:pt>
                <c:pt idx="3028">
                  <c:v>0.26613409999999998</c:v>
                </c:pt>
                <c:pt idx="3029">
                  <c:v>0.27446860000000001</c:v>
                </c:pt>
                <c:pt idx="3030">
                  <c:v>0.26550590000000002</c:v>
                </c:pt>
                <c:pt idx="3031">
                  <c:v>0.2567296</c:v>
                </c:pt>
                <c:pt idx="3032">
                  <c:v>0.25171179999999999</c:v>
                </c:pt>
                <c:pt idx="3033">
                  <c:v>0.24821080000000001</c:v>
                </c:pt>
                <c:pt idx="3034">
                  <c:v>0.2433603</c:v>
                </c:pt>
                <c:pt idx="3035">
                  <c:v>0.24721080000000001</c:v>
                </c:pt>
                <c:pt idx="3036">
                  <c:v>0.2494306</c:v>
                </c:pt>
                <c:pt idx="3037">
                  <c:v>0.2448467</c:v>
                </c:pt>
                <c:pt idx="3038">
                  <c:v>0.25590980000000002</c:v>
                </c:pt>
                <c:pt idx="3039">
                  <c:v>0.2652079</c:v>
                </c:pt>
                <c:pt idx="3040">
                  <c:v>0.25293539999999998</c:v>
                </c:pt>
                <c:pt idx="3041">
                  <c:v>0.2352785</c:v>
                </c:pt>
                <c:pt idx="3042">
                  <c:v>0.2280568</c:v>
                </c:pt>
                <c:pt idx="3043">
                  <c:v>0.23238200000000001</c:v>
                </c:pt>
                <c:pt idx="3044">
                  <c:v>0.2291465</c:v>
                </c:pt>
                <c:pt idx="3045">
                  <c:v>0.22746739999999999</c:v>
                </c:pt>
                <c:pt idx="3046">
                  <c:v>0.2286581</c:v>
                </c:pt>
                <c:pt idx="3047">
                  <c:v>0.23919299999999999</c:v>
                </c:pt>
                <c:pt idx="3048">
                  <c:v>0.2292187</c:v>
                </c:pt>
                <c:pt idx="3049">
                  <c:v>0.2307052</c:v>
                </c:pt>
                <c:pt idx="3050">
                  <c:v>0.22977359999999999</c:v>
                </c:pt>
                <c:pt idx="3051">
                  <c:v>0.23529810000000001</c:v>
                </c:pt>
                <c:pt idx="3052">
                  <c:v>0.22605700000000001</c:v>
                </c:pt>
                <c:pt idx="3053">
                  <c:v>0.23913580000000001</c:v>
                </c:pt>
                <c:pt idx="3054">
                  <c:v>0.23638310000000001</c:v>
                </c:pt>
                <c:pt idx="3055">
                  <c:v>0.23607929999999999</c:v>
                </c:pt>
                <c:pt idx="3056">
                  <c:v>0.23594660000000001</c:v>
                </c:pt>
                <c:pt idx="3057">
                  <c:v>0.22959499999999999</c:v>
                </c:pt>
                <c:pt idx="3058">
                  <c:v>0.22457279999999999</c:v>
                </c:pt>
                <c:pt idx="3059">
                  <c:v>0.22594339999999999</c:v>
                </c:pt>
                <c:pt idx="3060">
                  <c:v>0.2162703</c:v>
                </c:pt>
                <c:pt idx="3061">
                  <c:v>0.2214613</c:v>
                </c:pt>
                <c:pt idx="3062">
                  <c:v>0.2268387</c:v>
                </c:pt>
                <c:pt idx="3063">
                  <c:v>0.23105600000000001</c:v>
                </c:pt>
                <c:pt idx="3064">
                  <c:v>0.22132840000000001</c:v>
                </c:pt>
                <c:pt idx="3065">
                  <c:v>0.22830700000000001</c:v>
                </c:pt>
                <c:pt idx="3066">
                  <c:v>0.23561570000000001</c:v>
                </c:pt>
                <c:pt idx="3067">
                  <c:v>0.23859610000000001</c:v>
                </c:pt>
                <c:pt idx="3068">
                  <c:v>0.23827780000000001</c:v>
                </c:pt>
                <c:pt idx="3069">
                  <c:v>0.24865010000000001</c:v>
                </c:pt>
                <c:pt idx="3070">
                  <c:v>0.25570569999999998</c:v>
                </c:pt>
                <c:pt idx="3071">
                  <c:v>0.25490350000000001</c:v>
                </c:pt>
                <c:pt idx="3072">
                  <c:v>0.26149929999999999</c:v>
                </c:pt>
                <c:pt idx="3073">
                  <c:v>0.25494169999999999</c:v>
                </c:pt>
                <c:pt idx="3074">
                  <c:v>0.25015890000000002</c:v>
                </c:pt>
                <c:pt idx="3075">
                  <c:v>0.2415629</c:v>
                </c:pt>
                <c:pt idx="3076">
                  <c:v>0.23576</c:v>
                </c:pt>
                <c:pt idx="3077">
                  <c:v>0.2474798</c:v>
                </c:pt>
                <c:pt idx="3078">
                  <c:v>0.24579500000000001</c:v>
                </c:pt>
                <c:pt idx="3079">
                  <c:v>0.24158540000000001</c:v>
                </c:pt>
                <c:pt idx="3080">
                  <c:v>0.2310951</c:v>
                </c:pt>
                <c:pt idx="3081">
                  <c:v>0.22312789999999999</c:v>
                </c:pt>
                <c:pt idx="3082">
                  <c:v>0.21990489999999999</c:v>
                </c:pt>
                <c:pt idx="3083">
                  <c:v>0.2247014</c:v>
                </c:pt>
                <c:pt idx="3084">
                  <c:v>0.2340633</c:v>
                </c:pt>
                <c:pt idx="3085">
                  <c:v>0.22097810000000001</c:v>
                </c:pt>
                <c:pt idx="3086">
                  <c:v>0.233264</c:v>
                </c:pt>
                <c:pt idx="3087">
                  <c:v>0.2331704</c:v>
                </c:pt>
                <c:pt idx="3088">
                  <c:v>0.2324523</c:v>
                </c:pt>
                <c:pt idx="3089">
                  <c:v>0.23312640000000001</c:v>
                </c:pt>
                <c:pt idx="3090">
                  <c:v>0.23759739999999999</c:v>
                </c:pt>
                <c:pt idx="3091">
                  <c:v>0.24177999999999999</c:v>
                </c:pt>
                <c:pt idx="3092">
                  <c:v>0.23634830000000001</c:v>
                </c:pt>
                <c:pt idx="3093">
                  <c:v>0.236182</c:v>
                </c:pt>
                <c:pt idx="3094">
                  <c:v>0.23902039999999999</c:v>
                </c:pt>
                <c:pt idx="3095">
                  <c:v>0.23983090000000001</c:v>
                </c:pt>
                <c:pt idx="3096">
                  <c:v>0.23877280000000001</c:v>
                </c:pt>
                <c:pt idx="3097">
                  <c:v>0.23006370000000001</c:v>
                </c:pt>
                <c:pt idx="3098">
                  <c:v>0.22927169999999999</c:v>
                </c:pt>
                <c:pt idx="3099">
                  <c:v>0.2378652</c:v>
                </c:pt>
                <c:pt idx="3100">
                  <c:v>0.23795820000000001</c:v>
                </c:pt>
                <c:pt idx="3101">
                  <c:v>0.2478591</c:v>
                </c:pt>
                <c:pt idx="3102">
                  <c:v>0.2512955</c:v>
                </c:pt>
                <c:pt idx="3103">
                  <c:v>0.24650430000000001</c:v>
                </c:pt>
                <c:pt idx="3104">
                  <c:v>0.23197619999999999</c:v>
                </c:pt>
                <c:pt idx="3105">
                  <c:v>0.2436429</c:v>
                </c:pt>
                <c:pt idx="3106">
                  <c:v>0.22869300000000001</c:v>
                </c:pt>
                <c:pt idx="3107">
                  <c:v>0.23825830000000001</c:v>
                </c:pt>
                <c:pt idx="3108">
                  <c:v>0.2357764</c:v>
                </c:pt>
                <c:pt idx="3109">
                  <c:v>0.24545120000000001</c:v>
                </c:pt>
                <c:pt idx="3110">
                  <c:v>0.2379067</c:v>
                </c:pt>
                <c:pt idx="3111">
                  <c:v>0.2428022</c:v>
                </c:pt>
                <c:pt idx="3112">
                  <c:v>0.2331482</c:v>
                </c:pt>
                <c:pt idx="3113">
                  <c:v>0.2379628</c:v>
                </c:pt>
                <c:pt idx="3114">
                  <c:v>0.249199</c:v>
                </c:pt>
                <c:pt idx="3115">
                  <c:v>0.23274610000000001</c:v>
                </c:pt>
                <c:pt idx="3116">
                  <c:v>0.23923530000000001</c:v>
                </c:pt>
                <c:pt idx="3117">
                  <c:v>0.23980589999999999</c:v>
                </c:pt>
                <c:pt idx="3118">
                  <c:v>0.24003830000000001</c:v>
                </c:pt>
                <c:pt idx="3119">
                  <c:v>0.24756259999999999</c:v>
                </c:pt>
                <c:pt idx="3120">
                  <c:v>0.25211470000000002</c:v>
                </c:pt>
                <c:pt idx="3121">
                  <c:v>0.2414056</c:v>
                </c:pt>
                <c:pt idx="3122">
                  <c:v>0.22773479999999999</c:v>
                </c:pt>
                <c:pt idx="3123">
                  <c:v>0.23144319999999999</c:v>
                </c:pt>
                <c:pt idx="3124">
                  <c:v>0.22878580000000001</c:v>
                </c:pt>
                <c:pt idx="3125">
                  <c:v>0.23924139999999999</c:v>
                </c:pt>
                <c:pt idx="3126">
                  <c:v>0.2504227</c:v>
                </c:pt>
                <c:pt idx="3127">
                  <c:v>0.26113690000000001</c:v>
                </c:pt>
                <c:pt idx="3128">
                  <c:v>0.26300839999999998</c:v>
                </c:pt>
                <c:pt idx="3129">
                  <c:v>0.27036909999999997</c:v>
                </c:pt>
                <c:pt idx="3130">
                  <c:v>0.27203939999999999</c:v>
                </c:pt>
                <c:pt idx="3131">
                  <c:v>0.27424559999999998</c:v>
                </c:pt>
                <c:pt idx="3132">
                  <c:v>0.2757464</c:v>
                </c:pt>
                <c:pt idx="3133">
                  <c:v>0.27826139999999999</c:v>
                </c:pt>
                <c:pt idx="3134">
                  <c:v>0.27296199999999998</c:v>
                </c:pt>
                <c:pt idx="3135">
                  <c:v>0.27503650000000002</c:v>
                </c:pt>
                <c:pt idx="3136">
                  <c:v>0.2694358</c:v>
                </c:pt>
                <c:pt idx="3137">
                  <c:v>0.26503060000000001</c:v>
                </c:pt>
                <c:pt idx="3138">
                  <c:v>0.26166109999999998</c:v>
                </c:pt>
                <c:pt idx="3139">
                  <c:v>0.27064899999999997</c:v>
                </c:pt>
                <c:pt idx="3140">
                  <c:v>0.27104149999999999</c:v>
                </c:pt>
                <c:pt idx="3141">
                  <c:v>0.2664378</c:v>
                </c:pt>
                <c:pt idx="3142">
                  <c:v>0.2634108</c:v>
                </c:pt>
                <c:pt idx="3143">
                  <c:v>0.25910030000000001</c:v>
                </c:pt>
                <c:pt idx="3144">
                  <c:v>0.26443070000000002</c:v>
                </c:pt>
                <c:pt idx="3145">
                  <c:v>0.25653480000000001</c:v>
                </c:pt>
                <c:pt idx="3146">
                  <c:v>0.25111640000000002</c:v>
                </c:pt>
                <c:pt idx="3147">
                  <c:v>0.26271319999999998</c:v>
                </c:pt>
                <c:pt idx="3148">
                  <c:v>0.28026190000000001</c:v>
                </c:pt>
                <c:pt idx="3149">
                  <c:v>0.27771190000000001</c:v>
                </c:pt>
                <c:pt idx="3150">
                  <c:v>0.27798020000000001</c:v>
                </c:pt>
                <c:pt idx="3151">
                  <c:v>0.26214340000000003</c:v>
                </c:pt>
                <c:pt idx="3152">
                  <c:v>0.27331070000000002</c:v>
                </c:pt>
                <c:pt idx="3153">
                  <c:v>0.28030129999999998</c:v>
                </c:pt>
                <c:pt idx="3154">
                  <c:v>0.27779039999999999</c:v>
                </c:pt>
                <c:pt idx="3155">
                  <c:v>0.27742620000000001</c:v>
                </c:pt>
                <c:pt idx="3156">
                  <c:v>0.28399659999999999</c:v>
                </c:pt>
                <c:pt idx="3157">
                  <c:v>0.29218169999999999</c:v>
                </c:pt>
                <c:pt idx="3158">
                  <c:v>0.2885413</c:v>
                </c:pt>
                <c:pt idx="3159">
                  <c:v>0.28456759999999998</c:v>
                </c:pt>
                <c:pt idx="3160">
                  <c:v>0.28843629999999998</c:v>
                </c:pt>
                <c:pt idx="3161">
                  <c:v>0.27945360000000002</c:v>
                </c:pt>
                <c:pt idx="3162">
                  <c:v>0.28524110000000003</c:v>
                </c:pt>
                <c:pt idx="3163">
                  <c:v>0.28052759999999999</c:v>
                </c:pt>
                <c:pt idx="3164">
                  <c:v>0.2785937</c:v>
                </c:pt>
                <c:pt idx="3165">
                  <c:v>0.27554810000000002</c:v>
                </c:pt>
                <c:pt idx="3166">
                  <c:v>0.2798022</c:v>
                </c:pt>
                <c:pt idx="3167">
                  <c:v>0.28111059999999999</c:v>
                </c:pt>
                <c:pt idx="3168">
                  <c:v>0.27324520000000002</c:v>
                </c:pt>
                <c:pt idx="3169">
                  <c:v>0.26888499999999999</c:v>
                </c:pt>
                <c:pt idx="3170">
                  <c:v>0.27100990000000003</c:v>
                </c:pt>
                <c:pt idx="3171">
                  <c:v>0.28128950000000003</c:v>
                </c:pt>
                <c:pt idx="3172">
                  <c:v>0.27023570000000002</c:v>
                </c:pt>
                <c:pt idx="3173">
                  <c:v>0.25162180000000001</c:v>
                </c:pt>
                <c:pt idx="3174">
                  <c:v>0.25979619999999998</c:v>
                </c:pt>
                <c:pt idx="3175">
                  <c:v>0.27160190000000001</c:v>
                </c:pt>
                <c:pt idx="3176">
                  <c:v>0.2617218</c:v>
                </c:pt>
                <c:pt idx="3177">
                  <c:v>0.25938359999999999</c:v>
                </c:pt>
                <c:pt idx="3178">
                  <c:v>0.265463</c:v>
                </c:pt>
                <c:pt idx="3179">
                  <c:v>0.2632525</c:v>
                </c:pt>
                <c:pt idx="3180">
                  <c:v>0.278669</c:v>
                </c:pt>
                <c:pt idx="3181">
                  <c:v>0.2609745</c:v>
                </c:pt>
                <c:pt idx="3182">
                  <c:v>0.26487899999999998</c:v>
                </c:pt>
                <c:pt idx="3183">
                  <c:v>0.26712160000000001</c:v>
                </c:pt>
                <c:pt idx="3184">
                  <c:v>0.27516299999999999</c:v>
                </c:pt>
                <c:pt idx="3185">
                  <c:v>0.26488489999999998</c:v>
                </c:pt>
                <c:pt idx="3186">
                  <c:v>0.263517</c:v>
                </c:pt>
                <c:pt idx="3187">
                  <c:v>0.26823520000000001</c:v>
                </c:pt>
                <c:pt idx="3188">
                  <c:v>0.26465</c:v>
                </c:pt>
                <c:pt idx="3189">
                  <c:v>0.25904480000000002</c:v>
                </c:pt>
                <c:pt idx="3190">
                  <c:v>0.25497959999999997</c:v>
                </c:pt>
                <c:pt idx="3191">
                  <c:v>0.26021509999999998</c:v>
                </c:pt>
                <c:pt idx="3192">
                  <c:v>0.25780969999999997</c:v>
                </c:pt>
                <c:pt idx="3193">
                  <c:v>0.26380809999999999</c:v>
                </c:pt>
                <c:pt idx="3194">
                  <c:v>0.2607737</c:v>
                </c:pt>
                <c:pt idx="3195">
                  <c:v>0.26199739999999999</c:v>
                </c:pt>
                <c:pt idx="3196">
                  <c:v>0.26421919999999999</c:v>
                </c:pt>
                <c:pt idx="3197">
                  <c:v>0.26973279999999999</c:v>
                </c:pt>
                <c:pt idx="3198">
                  <c:v>0.26955610000000002</c:v>
                </c:pt>
                <c:pt idx="3199">
                  <c:v>0.25358180000000002</c:v>
                </c:pt>
                <c:pt idx="3200">
                  <c:v>0.25205440000000001</c:v>
                </c:pt>
                <c:pt idx="3201">
                  <c:v>0.2645805</c:v>
                </c:pt>
                <c:pt idx="3202">
                  <c:v>0.2734974</c:v>
                </c:pt>
                <c:pt idx="3203">
                  <c:v>0.276009</c:v>
                </c:pt>
                <c:pt idx="3204">
                  <c:v>0.27570539999999999</c:v>
                </c:pt>
                <c:pt idx="3205">
                  <c:v>0.27775149999999998</c:v>
                </c:pt>
                <c:pt idx="3206">
                  <c:v>0.27111279999999999</c:v>
                </c:pt>
                <c:pt idx="3207">
                  <c:v>0.25516129999999998</c:v>
                </c:pt>
                <c:pt idx="3208">
                  <c:v>0.25063419999999997</c:v>
                </c:pt>
                <c:pt idx="3209">
                  <c:v>0.25862629999999998</c:v>
                </c:pt>
                <c:pt idx="3210">
                  <c:v>0.25184709999999999</c:v>
                </c:pt>
                <c:pt idx="3211">
                  <c:v>0.2487885</c:v>
                </c:pt>
                <c:pt idx="3212">
                  <c:v>0.25520660000000001</c:v>
                </c:pt>
                <c:pt idx="3213">
                  <c:v>0.24025669999999999</c:v>
                </c:pt>
                <c:pt idx="3214">
                  <c:v>0.23783550000000001</c:v>
                </c:pt>
                <c:pt idx="3215">
                  <c:v>0.24755360000000001</c:v>
                </c:pt>
                <c:pt idx="3216">
                  <c:v>0.241651</c:v>
                </c:pt>
                <c:pt idx="3217">
                  <c:v>0.24491660000000001</c:v>
                </c:pt>
                <c:pt idx="3218">
                  <c:v>0.2437348</c:v>
                </c:pt>
                <c:pt idx="3219">
                  <c:v>0.2475638</c:v>
                </c:pt>
                <c:pt idx="3220">
                  <c:v>0.2387666</c:v>
                </c:pt>
                <c:pt idx="3221">
                  <c:v>0.2388701</c:v>
                </c:pt>
                <c:pt idx="3222">
                  <c:v>0.2445011</c:v>
                </c:pt>
                <c:pt idx="3223">
                  <c:v>0.23717469999999999</c:v>
                </c:pt>
                <c:pt idx="3224">
                  <c:v>0.23972950000000001</c:v>
                </c:pt>
                <c:pt idx="3225">
                  <c:v>0.24136850000000001</c:v>
                </c:pt>
                <c:pt idx="3226">
                  <c:v>0.23725560000000001</c:v>
                </c:pt>
                <c:pt idx="3227">
                  <c:v>0.2348664</c:v>
                </c:pt>
                <c:pt idx="3228">
                  <c:v>0.234651</c:v>
                </c:pt>
                <c:pt idx="3229">
                  <c:v>0.22755049999999999</c:v>
                </c:pt>
                <c:pt idx="3230">
                  <c:v>0.23434260000000001</c:v>
                </c:pt>
                <c:pt idx="3231">
                  <c:v>0.23067589999999999</c:v>
                </c:pt>
                <c:pt idx="3232">
                  <c:v>0.22051029999999999</c:v>
                </c:pt>
                <c:pt idx="3233">
                  <c:v>0.2186147</c:v>
                </c:pt>
                <c:pt idx="3234">
                  <c:v>0.22402859999999999</c:v>
                </c:pt>
                <c:pt idx="3235">
                  <c:v>0.22963320000000001</c:v>
                </c:pt>
                <c:pt idx="3236">
                  <c:v>0.22864019999999999</c:v>
                </c:pt>
                <c:pt idx="3237">
                  <c:v>0.23345289999999999</c:v>
                </c:pt>
                <c:pt idx="3238">
                  <c:v>0.22690769999999999</c:v>
                </c:pt>
                <c:pt idx="3239">
                  <c:v>0.22793640000000001</c:v>
                </c:pt>
                <c:pt idx="3240">
                  <c:v>0.23834939999999999</c:v>
                </c:pt>
                <c:pt idx="3241">
                  <c:v>0.24126810000000001</c:v>
                </c:pt>
                <c:pt idx="3242">
                  <c:v>0.24674470000000001</c:v>
                </c:pt>
                <c:pt idx="3243">
                  <c:v>0.2367079</c:v>
                </c:pt>
                <c:pt idx="3244">
                  <c:v>0.23851600000000001</c:v>
                </c:pt>
                <c:pt idx="3245">
                  <c:v>0.23358780000000001</c:v>
                </c:pt>
                <c:pt idx="3246">
                  <c:v>0.23928669999999999</c:v>
                </c:pt>
                <c:pt idx="3247">
                  <c:v>0.22844999999999999</c:v>
                </c:pt>
                <c:pt idx="3248">
                  <c:v>0.23666680000000001</c:v>
                </c:pt>
                <c:pt idx="3249">
                  <c:v>0.2388188</c:v>
                </c:pt>
                <c:pt idx="3250">
                  <c:v>0.25713629999999998</c:v>
                </c:pt>
                <c:pt idx="3251">
                  <c:v>0.2536813</c:v>
                </c:pt>
                <c:pt idx="3252">
                  <c:v>0.25724599999999997</c:v>
                </c:pt>
                <c:pt idx="3253">
                  <c:v>0.25123499999999999</c:v>
                </c:pt>
                <c:pt idx="3254">
                  <c:v>0.25593199999999999</c:v>
                </c:pt>
                <c:pt idx="3255">
                  <c:v>0.25401279999999998</c:v>
                </c:pt>
                <c:pt idx="3256">
                  <c:v>0.2484189</c:v>
                </c:pt>
                <c:pt idx="3257">
                  <c:v>0.2425184</c:v>
                </c:pt>
                <c:pt idx="3258">
                  <c:v>0.2459104</c:v>
                </c:pt>
                <c:pt idx="3259">
                  <c:v>0.25495269999999998</c:v>
                </c:pt>
                <c:pt idx="3260">
                  <c:v>0.25165090000000001</c:v>
                </c:pt>
                <c:pt idx="3261">
                  <c:v>0.2531698</c:v>
                </c:pt>
                <c:pt idx="3262">
                  <c:v>0.24015900000000001</c:v>
                </c:pt>
                <c:pt idx="3263">
                  <c:v>0.2444383</c:v>
                </c:pt>
                <c:pt idx="3264">
                  <c:v>0.244584</c:v>
                </c:pt>
                <c:pt idx="3265">
                  <c:v>0.25304189999999999</c:v>
                </c:pt>
                <c:pt idx="3266">
                  <c:v>0.2556908</c:v>
                </c:pt>
                <c:pt idx="3267">
                  <c:v>0.25551479999999999</c:v>
                </c:pt>
                <c:pt idx="3268">
                  <c:v>0.25126949999999998</c:v>
                </c:pt>
                <c:pt idx="3269">
                  <c:v>0.25334040000000002</c:v>
                </c:pt>
                <c:pt idx="3270">
                  <c:v>0.27086480000000002</c:v>
                </c:pt>
                <c:pt idx="3271">
                  <c:v>0.27629759999999998</c:v>
                </c:pt>
                <c:pt idx="3272">
                  <c:v>0.27404840000000003</c:v>
                </c:pt>
                <c:pt idx="3273">
                  <c:v>0.27557690000000001</c:v>
                </c:pt>
                <c:pt idx="3274">
                  <c:v>0.29264089999999998</c:v>
                </c:pt>
                <c:pt idx="3275">
                  <c:v>0.28228399999999998</c:v>
                </c:pt>
                <c:pt idx="3276">
                  <c:v>0.27585989999999999</c:v>
                </c:pt>
                <c:pt idx="3277">
                  <c:v>0.26682919999999999</c:v>
                </c:pt>
                <c:pt idx="3278">
                  <c:v>0.27456789999999998</c:v>
                </c:pt>
                <c:pt idx="3279">
                  <c:v>0.25438119999999997</c:v>
                </c:pt>
                <c:pt idx="3280">
                  <c:v>0.24827840000000001</c:v>
                </c:pt>
                <c:pt idx="3281">
                  <c:v>0.24735789999999999</c:v>
                </c:pt>
                <c:pt idx="3282">
                  <c:v>0.24267169999999999</c:v>
                </c:pt>
                <c:pt idx="3283">
                  <c:v>0.2431381</c:v>
                </c:pt>
                <c:pt idx="3284">
                  <c:v>0.25690400000000002</c:v>
                </c:pt>
                <c:pt idx="3285">
                  <c:v>0.25816630000000002</c:v>
                </c:pt>
                <c:pt idx="3286">
                  <c:v>0.2571407</c:v>
                </c:pt>
                <c:pt idx="3287">
                  <c:v>0.25524269999999999</c:v>
                </c:pt>
                <c:pt idx="3288">
                  <c:v>0.2577161</c:v>
                </c:pt>
                <c:pt idx="3289">
                  <c:v>0.26011459999999997</c:v>
                </c:pt>
                <c:pt idx="3290">
                  <c:v>0.24930379999999999</c:v>
                </c:pt>
                <c:pt idx="3291">
                  <c:v>0.24845200000000001</c:v>
                </c:pt>
                <c:pt idx="3292">
                  <c:v>0.2448852</c:v>
                </c:pt>
                <c:pt idx="3293">
                  <c:v>0.25130999999999998</c:v>
                </c:pt>
                <c:pt idx="3294">
                  <c:v>0.25527139999999998</c:v>
                </c:pt>
                <c:pt idx="3295">
                  <c:v>0.2516236</c:v>
                </c:pt>
                <c:pt idx="3296">
                  <c:v>0.23934820000000001</c:v>
                </c:pt>
                <c:pt idx="3297">
                  <c:v>0.23655880000000001</c:v>
                </c:pt>
                <c:pt idx="3298">
                  <c:v>0.2436741</c:v>
                </c:pt>
                <c:pt idx="3299">
                  <c:v>0.26376699999999997</c:v>
                </c:pt>
                <c:pt idx="3300">
                  <c:v>0.26754060000000002</c:v>
                </c:pt>
                <c:pt idx="3301">
                  <c:v>0.26988499999999999</c:v>
                </c:pt>
                <c:pt idx="3302">
                  <c:v>0.26041409999999998</c:v>
                </c:pt>
                <c:pt idx="3303">
                  <c:v>0.24958839999999999</c:v>
                </c:pt>
                <c:pt idx="3304">
                  <c:v>0.2379705</c:v>
                </c:pt>
                <c:pt idx="3305">
                  <c:v>0.2329996</c:v>
                </c:pt>
                <c:pt idx="3306">
                  <c:v>0.22981969999999999</c:v>
                </c:pt>
                <c:pt idx="3307">
                  <c:v>0.23272809999999999</c:v>
                </c:pt>
                <c:pt idx="3308">
                  <c:v>0.23032440000000001</c:v>
                </c:pt>
                <c:pt idx="3309">
                  <c:v>0.2283319</c:v>
                </c:pt>
                <c:pt idx="3310">
                  <c:v>0.21682170000000001</c:v>
                </c:pt>
                <c:pt idx="3311">
                  <c:v>0.2180223</c:v>
                </c:pt>
                <c:pt idx="3312">
                  <c:v>0.22886880000000001</c:v>
                </c:pt>
                <c:pt idx="3313">
                  <c:v>0.22622709999999999</c:v>
                </c:pt>
                <c:pt idx="3314">
                  <c:v>0.22472120000000001</c:v>
                </c:pt>
                <c:pt idx="3315">
                  <c:v>0.22061140000000001</c:v>
                </c:pt>
                <c:pt idx="3316">
                  <c:v>0.22731409999999999</c:v>
                </c:pt>
                <c:pt idx="3317">
                  <c:v>0.2223533</c:v>
                </c:pt>
                <c:pt idx="3318">
                  <c:v>0.2326047</c:v>
                </c:pt>
                <c:pt idx="3319">
                  <c:v>0.22238069999999999</c:v>
                </c:pt>
                <c:pt idx="3320">
                  <c:v>0.23147860000000001</c:v>
                </c:pt>
                <c:pt idx="3321">
                  <c:v>0.2285508</c:v>
                </c:pt>
                <c:pt idx="3322">
                  <c:v>0.22676750000000001</c:v>
                </c:pt>
                <c:pt idx="3323">
                  <c:v>0.24515790000000001</c:v>
                </c:pt>
                <c:pt idx="3324">
                  <c:v>0.24509909999999999</c:v>
                </c:pt>
                <c:pt idx="3325">
                  <c:v>0.24465880000000001</c:v>
                </c:pt>
                <c:pt idx="3326">
                  <c:v>0.2263213</c:v>
                </c:pt>
                <c:pt idx="3327">
                  <c:v>0.23657159999999999</c:v>
                </c:pt>
                <c:pt idx="3328">
                  <c:v>0.24726380000000001</c:v>
                </c:pt>
                <c:pt idx="3329">
                  <c:v>0.2456351</c:v>
                </c:pt>
                <c:pt idx="3330">
                  <c:v>0.24807009999999999</c:v>
                </c:pt>
                <c:pt idx="3331">
                  <c:v>0.25690629999999998</c:v>
                </c:pt>
                <c:pt idx="3332">
                  <c:v>0.25785999999999998</c:v>
                </c:pt>
                <c:pt idx="3333">
                  <c:v>0.27054620000000001</c:v>
                </c:pt>
                <c:pt idx="3334">
                  <c:v>0.25853310000000002</c:v>
                </c:pt>
                <c:pt idx="3335">
                  <c:v>0.24422759999999999</c:v>
                </c:pt>
                <c:pt idx="3336">
                  <c:v>0.242059</c:v>
                </c:pt>
                <c:pt idx="3337">
                  <c:v>0.2460195</c:v>
                </c:pt>
                <c:pt idx="3338">
                  <c:v>0.24888379999999999</c:v>
                </c:pt>
                <c:pt idx="3339">
                  <c:v>0.24623030000000001</c:v>
                </c:pt>
                <c:pt idx="3340">
                  <c:v>0.23902499999999999</c:v>
                </c:pt>
                <c:pt idx="3341">
                  <c:v>0.24300910000000001</c:v>
                </c:pt>
                <c:pt idx="3342">
                  <c:v>0.24513969999999999</c:v>
                </c:pt>
                <c:pt idx="3343">
                  <c:v>0.25227620000000001</c:v>
                </c:pt>
                <c:pt idx="3344">
                  <c:v>0.24263699999999999</c:v>
                </c:pt>
                <c:pt idx="3345">
                  <c:v>0.2446942</c:v>
                </c:pt>
                <c:pt idx="3346">
                  <c:v>0.26136219999999999</c:v>
                </c:pt>
                <c:pt idx="3347">
                  <c:v>0.25421759999999999</c:v>
                </c:pt>
                <c:pt idx="3348">
                  <c:v>0.2477432</c:v>
                </c:pt>
                <c:pt idx="3349">
                  <c:v>0.25027050000000001</c:v>
                </c:pt>
                <c:pt idx="3350">
                  <c:v>0.25609890000000002</c:v>
                </c:pt>
                <c:pt idx="3351">
                  <c:v>0.25172810000000001</c:v>
                </c:pt>
                <c:pt idx="3352">
                  <c:v>0.2422976</c:v>
                </c:pt>
                <c:pt idx="3353">
                  <c:v>0.2488525</c:v>
                </c:pt>
                <c:pt idx="3354">
                  <c:v>0.24783259999999999</c:v>
                </c:pt>
                <c:pt idx="3355">
                  <c:v>0.2452985</c:v>
                </c:pt>
                <c:pt idx="3356">
                  <c:v>0.24197979999999999</c:v>
                </c:pt>
                <c:pt idx="3357">
                  <c:v>0.25967289999999998</c:v>
                </c:pt>
                <c:pt idx="3358">
                  <c:v>0.25323289999999998</c:v>
                </c:pt>
                <c:pt idx="3359">
                  <c:v>0.25267800000000001</c:v>
                </c:pt>
                <c:pt idx="3360">
                  <c:v>0.25472879999999998</c:v>
                </c:pt>
                <c:pt idx="3361">
                  <c:v>0.24919269999999999</c:v>
                </c:pt>
                <c:pt idx="3362">
                  <c:v>0.25859199999999999</c:v>
                </c:pt>
                <c:pt idx="3363">
                  <c:v>0.2466603</c:v>
                </c:pt>
                <c:pt idx="3364">
                  <c:v>0.24556729999999999</c:v>
                </c:pt>
                <c:pt idx="3365">
                  <c:v>0.2465569</c:v>
                </c:pt>
                <c:pt idx="3366">
                  <c:v>0.24799370000000001</c:v>
                </c:pt>
                <c:pt idx="3367">
                  <c:v>0.25496479999999999</c:v>
                </c:pt>
                <c:pt idx="3368">
                  <c:v>0.24388689999999999</c:v>
                </c:pt>
                <c:pt idx="3369">
                  <c:v>0.23144490000000001</c:v>
                </c:pt>
                <c:pt idx="3370">
                  <c:v>0.2287583</c:v>
                </c:pt>
                <c:pt idx="3371">
                  <c:v>0.2219612</c:v>
                </c:pt>
                <c:pt idx="3372">
                  <c:v>0.20926120000000001</c:v>
                </c:pt>
                <c:pt idx="3373">
                  <c:v>0.23137479999999999</c:v>
                </c:pt>
                <c:pt idx="3374">
                  <c:v>0.2299571</c:v>
                </c:pt>
                <c:pt idx="3375">
                  <c:v>0.2331531</c:v>
                </c:pt>
                <c:pt idx="3376">
                  <c:v>0.2390524</c:v>
                </c:pt>
                <c:pt idx="3377">
                  <c:v>0.23950469999999999</c:v>
                </c:pt>
                <c:pt idx="3378">
                  <c:v>0.2466168</c:v>
                </c:pt>
                <c:pt idx="3379">
                  <c:v>0.2411922</c:v>
                </c:pt>
                <c:pt idx="3380">
                  <c:v>0.24176619999999999</c:v>
                </c:pt>
                <c:pt idx="3381">
                  <c:v>0.23517370000000001</c:v>
                </c:pt>
                <c:pt idx="3382">
                  <c:v>0.24155570000000001</c:v>
                </c:pt>
                <c:pt idx="3383">
                  <c:v>0.23362959999999999</c:v>
                </c:pt>
                <c:pt idx="3384">
                  <c:v>0.24863450000000001</c:v>
                </c:pt>
                <c:pt idx="3385">
                  <c:v>0.242869</c:v>
                </c:pt>
                <c:pt idx="3386">
                  <c:v>0.25554870000000002</c:v>
                </c:pt>
                <c:pt idx="3387">
                  <c:v>0.2527354</c:v>
                </c:pt>
                <c:pt idx="3388">
                  <c:v>0.2509612</c:v>
                </c:pt>
                <c:pt idx="3389">
                  <c:v>0.2484662</c:v>
                </c:pt>
                <c:pt idx="3390">
                  <c:v>0.23346919999999999</c:v>
                </c:pt>
                <c:pt idx="3391">
                  <c:v>0.23969750000000001</c:v>
                </c:pt>
                <c:pt idx="3392">
                  <c:v>0.23311799999999999</c:v>
                </c:pt>
                <c:pt idx="3393">
                  <c:v>0.22103970000000001</c:v>
                </c:pt>
                <c:pt idx="3394">
                  <c:v>0.2283066</c:v>
                </c:pt>
                <c:pt idx="3395">
                  <c:v>0.2338906</c:v>
                </c:pt>
                <c:pt idx="3396">
                  <c:v>0.23808660000000001</c:v>
                </c:pt>
                <c:pt idx="3397">
                  <c:v>0.25388529999999998</c:v>
                </c:pt>
                <c:pt idx="3398">
                  <c:v>0.24956610000000001</c:v>
                </c:pt>
                <c:pt idx="3399">
                  <c:v>0.2623684</c:v>
                </c:pt>
                <c:pt idx="3400">
                  <c:v>0.26725939999999998</c:v>
                </c:pt>
                <c:pt idx="3401">
                  <c:v>0.28288190000000002</c:v>
                </c:pt>
                <c:pt idx="3402">
                  <c:v>0.27304580000000001</c:v>
                </c:pt>
                <c:pt idx="3403">
                  <c:v>0.26456940000000001</c:v>
                </c:pt>
                <c:pt idx="3404">
                  <c:v>0.26429910000000001</c:v>
                </c:pt>
                <c:pt idx="3405">
                  <c:v>0.26039600000000002</c:v>
                </c:pt>
                <c:pt idx="3406">
                  <c:v>0.25504830000000001</c:v>
                </c:pt>
                <c:pt idx="3407">
                  <c:v>0.27069579999999999</c:v>
                </c:pt>
                <c:pt idx="3408">
                  <c:v>0.25658209999999998</c:v>
                </c:pt>
                <c:pt idx="3409">
                  <c:v>0.24775730000000001</c:v>
                </c:pt>
                <c:pt idx="3410">
                  <c:v>0.25453910000000002</c:v>
                </c:pt>
                <c:pt idx="3411">
                  <c:v>0.25421080000000001</c:v>
                </c:pt>
                <c:pt idx="3412">
                  <c:v>0.25122220000000001</c:v>
                </c:pt>
                <c:pt idx="3413">
                  <c:v>0.25330370000000002</c:v>
                </c:pt>
                <c:pt idx="3414">
                  <c:v>0.25785400000000003</c:v>
                </c:pt>
                <c:pt idx="3415">
                  <c:v>0.27401759999999997</c:v>
                </c:pt>
                <c:pt idx="3416">
                  <c:v>0.27761930000000001</c:v>
                </c:pt>
                <c:pt idx="3417">
                  <c:v>0.2691655</c:v>
                </c:pt>
                <c:pt idx="3418">
                  <c:v>0.26003470000000001</c:v>
                </c:pt>
                <c:pt idx="3419">
                  <c:v>0.26878259999999998</c:v>
                </c:pt>
                <c:pt idx="3420">
                  <c:v>0.26383230000000002</c:v>
                </c:pt>
                <c:pt idx="3421">
                  <c:v>0.25000749999999999</c:v>
                </c:pt>
                <c:pt idx="3422">
                  <c:v>0.24986349999999999</c:v>
                </c:pt>
                <c:pt idx="3423">
                  <c:v>0.2498609</c:v>
                </c:pt>
                <c:pt idx="3424">
                  <c:v>0.2519574</c:v>
                </c:pt>
                <c:pt idx="3425">
                  <c:v>0.24696319999999999</c:v>
                </c:pt>
                <c:pt idx="3426">
                  <c:v>0.2382087</c:v>
                </c:pt>
                <c:pt idx="3427">
                  <c:v>0.2339136</c:v>
                </c:pt>
                <c:pt idx="3428">
                  <c:v>0.22776440000000001</c:v>
                </c:pt>
                <c:pt idx="3429">
                  <c:v>0.2354262</c:v>
                </c:pt>
                <c:pt idx="3430">
                  <c:v>0.24165900000000001</c:v>
                </c:pt>
                <c:pt idx="3431">
                  <c:v>0.2378622</c:v>
                </c:pt>
                <c:pt idx="3432">
                  <c:v>0.24127789999999999</c:v>
                </c:pt>
                <c:pt idx="3433">
                  <c:v>0.2554884</c:v>
                </c:pt>
                <c:pt idx="3434">
                  <c:v>0.25375750000000002</c:v>
                </c:pt>
                <c:pt idx="3435">
                  <c:v>0.24623239999999999</c:v>
                </c:pt>
                <c:pt idx="3436">
                  <c:v>0.23251189999999999</c:v>
                </c:pt>
                <c:pt idx="3437">
                  <c:v>0.24176629999999999</c:v>
                </c:pt>
                <c:pt idx="3438">
                  <c:v>0.24435100000000001</c:v>
                </c:pt>
                <c:pt idx="3439">
                  <c:v>0.24321029999999999</c:v>
                </c:pt>
                <c:pt idx="3440">
                  <c:v>0.2412279</c:v>
                </c:pt>
                <c:pt idx="3441">
                  <c:v>0.23531440000000001</c:v>
                </c:pt>
                <c:pt idx="3442">
                  <c:v>0.23713000000000001</c:v>
                </c:pt>
                <c:pt idx="3443">
                  <c:v>0.24086070000000001</c:v>
                </c:pt>
                <c:pt idx="3444">
                  <c:v>0.2463718</c:v>
                </c:pt>
                <c:pt idx="3445">
                  <c:v>0.2460087</c:v>
                </c:pt>
                <c:pt idx="3446">
                  <c:v>0.2453814</c:v>
                </c:pt>
                <c:pt idx="3447">
                  <c:v>0.24043709999999999</c:v>
                </c:pt>
                <c:pt idx="3448">
                  <c:v>0.24108109999999999</c:v>
                </c:pt>
                <c:pt idx="3449">
                  <c:v>0.22688539999999999</c:v>
                </c:pt>
                <c:pt idx="3450">
                  <c:v>0.23118259999999999</c:v>
                </c:pt>
                <c:pt idx="3451">
                  <c:v>0.23629259999999999</c:v>
                </c:pt>
                <c:pt idx="3452">
                  <c:v>0.23922389999999999</c:v>
                </c:pt>
                <c:pt idx="3453">
                  <c:v>0.23956769999999999</c:v>
                </c:pt>
                <c:pt idx="3454">
                  <c:v>0.23327990000000001</c:v>
                </c:pt>
                <c:pt idx="3455">
                  <c:v>0.23215179999999999</c:v>
                </c:pt>
                <c:pt idx="3456">
                  <c:v>0.23314380000000001</c:v>
                </c:pt>
                <c:pt idx="3457">
                  <c:v>0.23811270000000001</c:v>
                </c:pt>
                <c:pt idx="3458">
                  <c:v>0.24794340000000001</c:v>
                </c:pt>
                <c:pt idx="3459">
                  <c:v>0.2516872</c:v>
                </c:pt>
                <c:pt idx="3460">
                  <c:v>0.25121549999999998</c:v>
                </c:pt>
                <c:pt idx="3461">
                  <c:v>0.2431883</c:v>
                </c:pt>
                <c:pt idx="3462">
                  <c:v>0.24391550000000001</c:v>
                </c:pt>
                <c:pt idx="3463">
                  <c:v>0.2457173</c:v>
                </c:pt>
                <c:pt idx="3464">
                  <c:v>0.24821280000000001</c:v>
                </c:pt>
                <c:pt idx="3465">
                  <c:v>0.23455599999999999</c:v>
                </c:pt>
                <c:pt idx="3466">
                  <c:v>0.24039389999999999</c:v>
                </c:pt>
                <c:pt idx="3467">
                  <c:v>0.24351429999999999</c:v>
                </c:pt>
                <c:pt idx="3468">
                  <c:v>0.24879090000000001</c:v>
                </c:pt>
                <c:pt idx="3469">
                  <c:v>0.24861620000000001</c:v>
                </c:pt>
                <c:pt idx="3470">
                  <c:v>0.2490233</c:v>
                </c:pt>
                <c:pt idx="3471">
                  <c:v>0.24576419999999999</c:v>
                </c:pt>
                <c:pt idx="3472">
                  <c:v>0.24505969999999999</c:v>
                </c:pt>
                <c:pt idx="3473">
                  <c:v>0.242032</c:v>
                </c:pt>
                <c:pt idx="3474">
                  <c:v>0.23647699999999999</c:v>
                </c:pt>
                <c:pt idx="3475">
                  <c:v>0.23881230000000001</c:v>
                </c:pt>
                <c:pt idx="3476">
                  <c:v>0.2352127</c:v>
                </c:pt>
                <c:pt idx="3477">
                  <c:v>0.24667240000000001</c:v>
                </c:pt>
                <c:pt idx="3478">
                  <c:v>0.2478728</c:v>
                </c:pt>
                <c:pt idx="3479">
                  <c:v>0.2455755</c:v>
                </c:pt>
                <c:pt idx="3480">
                  <c:v>0.249387</c:v>
                </c:pt>
                <c:pt idx="3481">
                  <c:v>0.25325120000000001</c:v>
                </c:pt>
                <c:pt idx="3482">
                  <c:v>0.25127579999999999</c:v>
                </c:pt>
                <c:pt idx="3483">
                  <c:v>0.25842389999999998</c:v>
                </c:pt>
                <c:pt idx="3484">
                  <c:v>0.26114799999999999</c:v>
                </c:pt>
                <c:pt idx="3485">
                  <c:v>0.2546678</c:v>
                </c:pt>
                <c:pt idx="3486">
                  <c:v>0.25527169999999999</c:v>
                </c:pt>
                <c:pt idx="3487">
                  <c:v>0.25675500000000001</c:v>
                </c:pt>
                <c:pt idx="3488">
                  <c:v>0.26088030000000001</c:v>
                </c:pt>
                <c:pt idx="3489">
                  <c:v>0.2637447</c:v>
                </c:pt>
                <c:pt idx="3490">
                  <c:v>0.26758110000000002</c:v>
                </c:pt>
                <c:pt idx="3491">
                  <c:v>0.26954430000000001</c:v>
                </c:pt>
                <c:pt idx="3492">
                  <c:v>0.25913779999999997</c:v>
                </c:pt>
                <c:pt idx="3493">
                  <c:v>0.2592295</c:v>
                </c:pt>
                <c:pt idx="3494">
                  <c:v>0.25681619999999999</c:v>
                </c:pt>
                <c:pt idx="3495">
                  <c:v>0.26947379999999999</c:v>
                </c:pt>
                <c:pt idx="3496">
                  <c:v>0.26511430000000002</c:v>
                </c:pt>
                <c:pt idx="3497">
                  <c:v>0.26507069999999999</c:v>
                </c:pt>
                <c:pt idx="3498">
                  <c:v>0.25968960000000002</c:v>
                </c:pt>
                <c:pt idx="3499">
                  <c:v>0.25226100000000001</c:v>
                </c:pt>
                <c:pt idx="3500">
                  <c:v>0.25700149999999999</c:v>
                </c:pt>
                <c:pt idx="3501">
                  <c:v>0.26111839999999997</c:v>
                </c:pt>
                <c:pt idx="3502">
                  <c:v>0.26083390000000001</c:v>
                </c:pt>
                <c:pt idx="3503">
                  <c:v>0.26821719999999999</c:v>
                </c:pt>
                <c:pt idx="3504">
                  <c:v>0.26066810000000001</c:v>
                </c:pt>
                <c:pt idx="3505">
                  <c:v>0.25547930000000002</c:v>
                </c:pt>
                <c:pt idx="3506">
                  <c:v>0.2523861</c:v>
                </c:pt>
                <c:pt idx="3507">
                  <c:v>0.24754979999999999</c:v>
                </c:pt>
                <c:pt idx="3508">
                  <c:v>0.24130199999999999</c:v>
                </c:pt>
                <c:pt idx="3509">
                  <c:v>0.24553079999999999</c:v>
                </c:pt>
                <c:pt idx="3510">
                  <c:v>0.2438659</c:v>
                </c:pt>
                <c:pt idx="3511">
                  <c:v>0.25024069999999998</c:v>
                </c:pt>
                <c:pt idx="3512">
                  <c:v>0.24137749999999999</c:v>
                </c:pt>
                <c:pt idx="3513">
                  <c:v>0.25304260000000001</c:v>
                </c:pt>
                <c:pt idx="3514">
                  <c:v>0.2457212</c:v>
                </c:pt>
                <c:pt idx="3515">
                  <c:v>0.24007590000000001</c:v>
                </c:pt>
                <c:pt idx="3516">
                  <c:v>0.2309686</c:v>
                </c:pt>
                <c:pt idx="3517">
                  <c:v>0.2221409</c:v>
                </c:pt>
                <c:pt idx="3518">
                  <c:v>0.2202221</c:v>
                </c:pt>
                <c:pt idx="3519">
                  <c:v>0.22534360000000001</c:v>
                </c:pt>
                <c:pt idx="3520">
                  <c:v>0.23234769999999999</c:v>
                </c:pt>
                <c:pt idx="3521">
                  <c:v>0.23449639999999999</c:v>
                </c:pt>
                <c:pt idx="3522">
                  <c:v>0.23923910000000001</c:v>
                </c:pt>
                <c:pt idx="3523">
                  <c:v>0.22484999999999999</c:v>
                </c:pt>
                <c:pt idx="3524">
                  <c:v>0.2291463</c:v>
                </c:pt>
                <c:pt idx="3525">
                  <c:v>0.24668609999999999</c:v>
                </c:pt>
                <c:pt idx="3526">
                  <c:v>0.24325060000000001</c:v>
                </c:pt>
                <c:pt idx="3527">
                  <c:v>0.241729</c:v>
                </c:pt>
                <c:pt idx="3528">
                  <c:v>0.24437429999999999</c:v>
                </c:pt>
                <c:pt idx="3529">
                  <c:v>0.24493190000000001</c:v>
                </c:pt>
                <c:pt idx="3530">
                  <c:v>0.23508380000000001</c:v>
                </c:pt>
                <c:pt idx="3531">
                  <c:v>0.23821529999999999</c:v>
                </c:pt>
                <c:pt idx="3532">
                  <c:v>0.2422406</c:v>
                </c:pt>
                <c:pt idx="3533">
                  <c:v>0.24619630000000001</c:v>
                </c:pt>
                <c:pt idx="3534">
                  <c:v>0.24038979999999999</c:v>
                </c:pt>
                <c:pt idx="3535">
                  <c:v>0.24330450000000001</c:v>
                </c:pt>
                <c:pt idx="3536">
                  <c:v>0.23975450000000001</c:v>
                </c:pt>
                <c:pt idx="3537">
                  <c:v>0.2363565</c:v>
                </c:pt>
                <c:pt idx="3538">
                  <c:v>0.22696549999999999</c:v>
                </c:pt>
                <c:pt idx="3539">
                  <c:v>0.22967789999999999</c:v>
                </c:pt>
                <c:pt idx="3540">
                  <c:v>0.23599300000000001</c:v>
                </c:pt>
                <c:pt idx="3541">
                  <c:v>0.2349501</c:v>
                </c:pt>
                <c:pt idx="3542">
                  <c:v>0.2431632</c:v>
                </c:pt>
                <c:pt idx="3543">
                  <c:v>0.24718809999999999</c:v>
                </c:pt>
                <c:pt idx="3544">
                  <c:v>0.24226690000000001</c:v>
                </c:pt>
                <c:pt idx="3545">
                  <c:v>0.23898040000000001</c:v>
                </c:pt>
                <c:pt idx="3546">
                  <c:v>0.23430110000000001</c:v>
                </c:pt>
                <c:pt idx="3547">
                  <c:v>0.23419280000000001</c:v>
                </c:pt>
                <c:pt idx="3548">
                  <c:v>0.2325969</c:v>
                </c:pt>
                <c:pt idx="3549">
                  <c:v>0.2421595</c:v>
                </c:pt>
                <c:pt idx="3550">
                  <c:v>0.24270140000000001</c:v>
                </c:pt>
                <c:pt idx="3551">
                  <c:v>0.2400437</c:v>
                </c:pt>
                <c:pt idx="3552">
                  <c:v>0.233373</c:v>
                </c:pt>
                <c:pt idx="3553">
                  <c:v>0.23877860000000001</c:v>
                </c:pt>
                <c:pt idx="3554">
                  <c:v>0.22762070000000001</c:v>
                </c:pt>
                <c:pt idx="3555">
                  <c:v>0.22576389999999999</c:v>
                </c:pt>
                <c:pt idx="3556">
                  <c:v>0.23154910000000001</c:v>
                </c:pt>
                <c:pt idx="3557">
                  <c:v>0.22545780000000001</c:v>
                </c:pt>
                <c:pt idx="3558">
                  <c:v>0.2346848</c:v>
                </c:pt>
                <c:pt idx="3559">
                  <c:v>0.22656850000000001</c:v>
                </c:pt>
                <c:pt idx="3560">
                  <c:v>0.2250779</c:v>
                </c:pt>
                <c:pt idx="3561">
                  <c:v>0.2356287</c:v>
                </c:pt>
                <c:pt idx="3562">
                  <c:v>0.23713380000000001</c:v>
                </c:pt>
                <c:pt idx="3563">
                  <c:v>0.25300020000000001</c:v>
                </c:pt>
                <c:pt idx="3564">
                  <c:v>0.24177650000000001</c:v>
                </c:pt>
                <c:pt idx="3565">
                  <c:v>0.24100089999999999</c:v>
                </c:pt>
                <c:pt idx="3566">
                  <c:v>0.24448310000000001</c:v>
                </c:pt>
                <c:pt idx="3567">
                  <c:v>0.2407176</c:v>
                </c:pt>
                <c:pt idx="3568">
                  <c:v>0.250722</c:v>
                </c:pt>
                <c:pt idx="3569">
                  <c:v>0.2468118</c:v>
                </c:pt>
                <c:pt idx="3570">
                  <c:v>0.23698089999999999</c:v>
                </c:pt>
                <c:pt idx="3571">
                  <c:v>0.24226549999999999</c:v>
                </c:pt>
                <c:pt idx="3572">
                  <c:v>0.2395137</c:v>
                </c:pt>
                <c:pt idx="3573">
                  <c:v>0.24078269999999999</c:v>
                </c:pt>
                <c:pt idx="3574">
                  <c:v>0.24522959999999999</c:v>
                </c:pt>
                <c:pt idx="3575">
                  <c:v>0.23220209999999999</c:v>
                </c:pt>
                <c:pt idx="3576">
                  <c:v>0.23424919999999999</c:v>
                </c:pt>
                <c:pt idx="3577">
                  <c:v>0.24455940000000001</c:v>
                </c:pt>
                <c:pt idx="3578">
                  <c:v>0.2453195</c:v>
                </c:pt>
                <c:pt idx="3579">
                  <c:v>0.24251529999999999</c:v>
                </c:pt>
                <c:pt idx="3580">
                  <c:v>0.23359640000000001</c:v>
                </c:pt>
                <c:pt idx="3581">
                  <c:v>0.2438401</c:v>
                </c:pt>
                <c:pt idx="3582">
                  <c:v>0.23338149999999999</c:v>
                </c:pt>
                <c:pt idx="3583">
                  <c:v>0.23146030000000001</c:v>
                </c:pt>
                <c:pt idx="3584">
                  <c:v>0.25447360000000002</c:v>
                </c:pt>
                <c:pt idx="3585">
                  <c:v>0.24980479999999999</c:v>
                </c:pt>
                <c:pt idx="3586">
                  <c:v>0.25596799999999997</c:v>
                </c:pt>
                <c:pt idx="3587">
                  <c:v>0.2565771</c:v>
                </c:pt>
                <c:pt idx="3588">
                  <c:v>0.2541948</c:v>
                </c:pt>
                <c:pt idx="3589">
                  <c:v>0.25012400000000001</c:v>
                </c:pt>
                <c:pt idx="3590">
                  <c:v>0.2606542</c:v>
                </c:pt>
                <c:pt idx="3591">
                  <c:v>0.25119839999999999</c:v>
                </c:pt>
                <c:pt idx="3592">
                  <c:v>0.25234980000000001</c:v>
                </c:pt>
                <c:pt idx="3593">
                  <c:v>0.2495386</c:v>
                </c:pt>
                <c:pt idx="3594">
                  <c:v>0.249532</c:v>
                </c:pt>
                <c:pt idx="3595">
                  <c:v>0.24652360000000001</c:v>
                </c:pt>
                <c:pt idx="3596">
                  <c:v>0.24662400000000001</c:v>
                </c:pt>
                <c:pt idx="3597">
                  <c:v>0.2341712</c:v>
                </c:pt>
                <c:pt idx="3598">
                  <c:v>0.23433680000000001</c:v>
                </c:pt>
                <c:pt idx="3599">
                  <c:v>0.23941370000000001</c:v>
                </c:pt>
                <c:pt idx="3600">
                  <c:v>0.24308260000000001</c:v>
                </c:pt>
                <c:pt idx="3601">
                  <c:v>0.23760200000000001</c:v>
                </c:pt>
                <c:pt idx="3602">
                  <c:v>0.23257439999999999</c:v>
                </c:pt>
                <c:pt idx="3603">
                  <c:v>0.2368383</c:v>
                </c:pt>
                <c:pt idx="3604">
                  <c:v>0.2497759</c:v>
                </c:pt>
                <c:pt idx="3605">
                  <c:v>0.26693280000000003</c:v>
                </c:pt>
                <c:pt idx="3606">
                  <c:v>0.25328339999999999</c:v>
                </c:pt>
                <c:pt idx="3607">
                  <c:v>0.24862000000000001</c:v>
                </c:pt>
                <c:pt idx="3608">
                  <c:v>0.2295751</c:v>
                </c:pt>
                <c:pt idx="3609">
                  <c:v>0.2296742</c:v>
                </c:pt>
                <c:pt idx="3610">
                  <c:v>0.24160090000000001</c:v>
                </c:pt>
                <c:pt idx="3611">
                  <c:v>0.23553660000000001</c:v>
                </c:pt>
                <c:pt idx="3612">
                  <c:v>0.2282941</c:v>
                </c:pt>
                <c:pt idx="3613">
                  <c:v>0.23527780000000001</c:v>
                </c:pt>
                <c:pt idx="3614">
                  <c:v>0.2327804</c:v>
                </c:pt>
                <c:pt idx="3615">
                  <c:v>0.2411085</c:v>
                </c:pt>
                <c:pt idx="3616">
                  <c:v>0.2430475</c:v>
                </c:pt>
                <c:pt idx="3617">
                  <c:v>0.2427415</c:v>
                </c:pt>
                <c:pt idx="3618">
                  <c:v>0.24376709999999999</c:v>
                </c:pt>
                <c:pt idx="3619">
                  <c:v>0.25143799999999999</c:v>
                </c:pt>
                <c:pt idx="3620">
                  <c:v>0.254998</c:v>
                </c:pt>
                <c:pt idx="3621">
                  <c:v>0.24906329999999999</c:v>
                </c:pt>
                <c:pt idx="3622">
                  <c:v>0.2510212</c:v>
                </c:pt>
                <c:pt idx="3623">
                  <c:v>0.2452666</c:v>
                </c:pt>
                <c:pt idx="3624">
                  <c:v>0.24653359999999999</c:v>
                </c:pt>
                <c:pt idx="3625">
                  <c:v>0.25674180000000002</c:v>
                </c:pt>
                <c:pt idx="3626">
                  <c:v>0.26477040000000002</c:v>
                </c:pt>
                <c:pt idx="3627">
                  <c:v>0.2723334</c:v>
                </c:pt>
                <c:pt idx="3628">
                  <c:v>0.27088329999999999</c:v>
                </c:pt>
                <c:pt idx="3629">
                  <c:v>0.24962029999999999</c:v>
                </c:pt>
                <c:pt idx="3630">
                  <c:v>0.26075720000000002</c:v>
                </c:pt>
                <c:pt idx="3631">
                  <c:v>0.26767560000000001</c:v>
                </c:pt>
                <c:pt idx="3632">
                  <c:v>0.25732310000000003</c:v>
                </c:pt>
                <c:pt idx="3633">
                  <c:v>0.26292270000000001</c:v>
                </c:pt>
                <c:pt idx="3634">
                  <c:v>0.26530710000000002</c:v>
                </c:pt>
                <c:pt idx="3635">
                  <c:v>0.26566430000000002</c:v>
                </c:pt>
                <c:pt idx="3636">
                  <c:v>0.27128819999999998</c:v>
                </c:pt>
                <c:pt idx="3637">
                  <c:v>0.26933030000000002</c:v>
                </c:pt>
                <c:pt idx="3638">
                  <c:v>0.2745068</c:v>
                </c:pt>
                <c:pt idx="3639">
                  <c:v>0.26695029999999997</c:v>
                </c:pt>
                <c:pt idx="3640">
                  <c:v>0.26115179999999999</c:v>
                </c:pt>
                <c:pt idx="3641">
                  <c:v>0.25637850000000001</c:v>
                </c:pt>
                <c:pt idx="3642">
                  <c:v>0.25359939999999997</c:v>
                </c:pt>
                <c:pt idx="3643">
                  <c:v>0.24924760000000001</c:v>
                </c:pt>
                <c:pt idx="3644">
                  <c:v>0.23960500000000001</c:v>
                </c:pt>
                <c:pt idx="3645">
                  <c:v>0.24752830000000001</c:v>
                </c:pt>
                <c:pt idx="3646">
                  <c:v>0.2481642</c:v>
                </c:pt>
                <c:pt idx="3647">
                  <c:v>0.26203219999999999</c:v>
                </c:pt>
                <c:pt idx="3648">
                  <c:v>0.25360680000000002</c:v>
                </c:pt>
                <c:pt idx="3649">
                  <c:v>0.25162810000000002</c:v>
                </c:pt>
                <c:pt idx="3650">
                  <c:v>0.2518956</c:v>
                </c:pt>
                <c:pt idx="3651">
                  <c:v>0.23548659999999999</c:v>
                </c:pt>
                <c:pt idx="3652">
                  <c:v>0.238737</c:v>
                </c:pt>
                <c:pt idx="3653">
                  <c:v>0.25042819999999999</c:v>
                </c:pt>
                <c:pt idx="3654">
                  <c:v>0.24897710000000001</c:v>
                </c:pt>
                <c:pt idx="3655">
                  <c:v>0.254938</c:v>
                </c:pt>
                <c:pt idx="3656">
                  <c:v>0.25542510000000002</c:v>
                </c:pt>
                <c:pt idx="3657">
                  <c:v>0.25586720000000002</c:v>
                </c:pt>
                <c:pt idx="3658">
                  <c:v>0.25683800000000001</c:v>
                </c:pt>
                <c:pt idx="3659">
                  <c:v>0.26235760000000002</c:v>
                </c:pt>
                <c:pt idx="3660">
                  <c:v>0.2659434</c:v>
                </c:pt>
                <c:pt idx="3661">
                  <c:v>0.25217430000000002</c:v>
                </c:pt>
                <c:pt idx="3662">
                  <c:v>0.2545943</c:v>
                </c:pt>
                <c:pt idx="3663">
                  <c:v>0.25184190000000001</c:v>
                </c:pt>
                <c:pt idx="3664">
                  <c:v>0.24623709999999999</c:v>
                </c:pt>
                <c:pt idx="3665">
                  <c:v>0.2500677</c:v>
                </c:pt>
                <c:pt idx="3666">
                  <c:v>0.24864990000000001</c:v>
                </c:pt>
                <c:pt idx="3667">
                  <c:v>0.2482973</c:v>
                </c:pt>
                <c:pt idx="3668">
                  <c:v>0.2462222</c:v>
                </c:pt>
                <c:pt idx="3669">
                  <c:v>0.25120379999999998</c:v>
                </c:pt>
                <c:pt idx="3670">
                  <c:v>0.25456299999999998</c:v>
                </c:pt>
                <c:pt idx="3671">
                  <c:v>0.25893310000000003</c:v>
                </c:pt>
                <c:pt idx="3672">
                  <c:v>0.25850070000000003</c:v>
                </c:pt>
                <c:pt idx="3673">
                  <c:v>0.25592389999999998</c:v>
                </c:pt>
                <c:pt idx="3674">
                  <c:v>0.26529560000000002</c:v>
                </c:pt>
                <c:pt idx="3675">
                  <c:v>0.26840199999999997</c:v>
                </c:pt>
                <c:pt idx="3676">
                  <c:v>0.27791009999999999</c:v>
                </c:pt>
                <c:pt idx="3677">
                  <c:v>0.27627780000000002</c:v>
                </c:pt>
                <c:pt idx="3678">
                  <c:v>0.28137020000000001</c:v>
                </c:pt>
                <c:pt idx="3679">
                  <c:v>0.26693899999999998</c:v>
                </c:pt>
                <c:pt idx="3680">
                  <c:v>0.27310689999999999</c:v>
                </c:pt>
                <c:pt idx="3681">
                  <c:v>0.27139580000000002</c:v>
                </c:pt>
                <c:pt idx="3682">
                  <c:v>0.2659781</c:v>
                </c:pt>
                <c:pt idx="3683">
                  <c:v>0.27753899999999998</c:v>
                </c:pt>
                <c:pt idx="3684">
                  <c:v>0.28007710000000002</c:v>
                </c:pt>
                <c:pt idx="3685">
                  <c:v>0.27291359999999998</c:v>
                </c:pt>
                <c:pt idx="3686">
                  <c:v>0.2760843</c:v>
                </c:pt>
                <c:pt idx="3687">
                  <c:v>0.27951120000000002</c:v>
                </c:pt>
                <c:pt idx="3688">
                  <c:v>0.28809319999999999</c:v>
                </c:pt>
                <c:pt idx="3689">
                  <c:v>0.28453630000000002</c:v>
                </c:pt>
                <c:pt idx="3690">
                  <c:v>0.28601330000000003</c:v>
                </c:pt>
                <c:pt idx="3691">
                  <c:v>0.28519270000000002</c:v>
                </c:pt>
                <c:pt idx="3692">
                  <c:v>0.26964929999999998</c:v>
                </c:pt>
                <c:pt idx="3693">
                  <c:v>0.25408459999999999</c:v>
                </c:pt>
                <c:pt idx="3694">
                  <c:v>0.25597170000000002</c:v>
                </c:pt>
                <c:pt idx="3695">
                  <c:v>0.26217560000000001</c:v>
                </c:pt>
                <c:pt idx="3696">
                  <c:v>0.26045849999999998</c:v>
                </c:pt>
                <c:pt idx="3697">
                  <c:v>0.25082910000000003</c:v>
                </c:pt>
                <c:pt idx="3698">
                  <c:v>0.2472907</c:v>
                </c:pt>
                <c:pt idx="3699">
                  <c:v>0.25571359999999999</c:v>
                </c:pt>
                <c:pt idx="3700">
                  <c:v>0.25960169999999999</c:v>
                </c:pt>
                <c:pt idx="3701">
                  <c:v>0.2665846</c:v>
                </c:pt>
                <c:pt idx="3702">
                  <c:v>0.26960580000000001</c:v>
                </c:pt>
                <c:pt idx="3703">
                  <c:v>0.2660961</c:v>
                </c:pt>
                <c:pt idx="3704">
                  <c:v>0.26085900000000001</c:v>
                </c:pt>
                <c:pt idx="3705">
                  <c:v>0.2623954</c:v>
                </c:pt>
                <c:pt idx="3706">
                  <c:v>0.26231910000000003</c:v>
                </c:pt>
                <c:pt idx="3707">
                  <c:v>0.25236579999999997</c:v>
                </c:pt>
                <c:pt idx="3708">
                  <c:v>0.25965769999999999</c:v>
                </c:pt>
                <c:pt idx="3709">
                  <c:v>0.2688912</c:v>
                </c:pt>
                <c:pt idx="3710">
                  <c:v>0.25077080000000002</c:v>
                </c:pt>
                <c:pt idx="3711">
                  <c:v>0.25522679999999998</c:v>
                </c:pt>
                <c:pt idx="3712">
                  <c:v>0.25478780000000001</c:v>
                </c:pt>
                <c:pt idx="3713">
                  <c:v>0.2542277</c:v>
                </c:pt>
                <c:pt idx="3714">
                  <c:v>0.25309039999999999</c:v>
                </c:pt>
                <c:pt idx="3715">
                  <c:v>0.2560751</c:v>
                </c:pt>
                <c:pt idx="3716">
                  <c:v>0.24784390000000001</c:v>
                </c:pt>
                <c:pt idx="3717">
                  <c:v>0.2441826</c:v>
                </c:pt>
                <c:pt idx="3718">
                  <c:v>0.24092459999999999</c:v>
                </c:pt>
                <c:pt idx="3719">
                  <c:v>0.24371139999999999</c:v>
                </c:pt>
                <c:pt idx="3720">
                  <c:v>0.24323320000000001</c:v>
                </c:pt>
                <c:pt idx="3721">
                  <c:v>0.24858069999999999</c:v>
                </c:pt>
                <c:pt idx="3722">
                  <c:v>0.25216339999999998</c:v>
                </c:pt>
                <c:pt idx="3723">
                  <c:v>0.27043010000000001</c:v>
                </c:pt>
                <c:pt idx="3724">
                  <c:v>0.26424540000000002</c:v>
                </c:pt>
                <c:pt idx="3725">
                  <c:v>0.26303900000000002</c:v>
                </c:pt>
                <c:pt idx="3726">
                  <c:v>0.26386310000000002</c:v>
                </c:pt>
                <c:pt idx="3727">
                  <c:v>0.25878689999999999</c:v>
                </c:pt>
                <c:pt idx="3728">
                  <c:v>0.25467440000000002</c:v>
                </c:pt>
                <c:pt idx="3729">
                  <c:v>0.2586986</c:v>
                </c:pt>
                <c:pt idx="3730">
                  <c:v>0.26267699999999999</c:v>
                </c:pt>
                <c:pt idx="3731">
                  <c:v>0.25210100000000002</c:v>
                </c:pt>
                <c:pt idx="3732">
                  <c:v>0.2452829</c:v>
                </c:pt>
                <c:pt idx="3733">
                  <c:v>0.24295749999999999</c:v>
                </c:pt>
                <c:pt idx="3734">
                  <c:v>0.24429419999999999</c:v>
                </c:pt>
                <c:pt idx="3735">
                  <c:v>0.24422849999999999</c:v>
                </c:pt>
                <c:pt idx="3736">
                  <c:v>0.2478437</c:v>
                </c:pt>
                <c:pt idx="3737">
                  <c:v>0.24756629999999999</c:v>
                </c:pt>
                <c:pt idx="3738">
                  <c:v>0.2535115</c:v>
                </c:pt>
                <c:pt idx="3739">
                  <c:v>0.26031929999999998</c:v>
                </c:pt>
                <c:pt idx="3740">
                  <c:v>0.2482338</c:v>
                </c:pt>
                <c:pt idx="3741">
                  <c:v>0.24804109999999999</c:v>
                </c:pt>
                <c:pt idx="3742">
                  <c:v>0.25541249999999999</c:v>
                </c:pt>
                <c:pt idx="3743">
                  <c:v>0.25483830000000002</c:v>
                </c:pt>
                <c:pt idx="3744">
                  <c:v>0.25737110000000002</c:v>
                </c:pt>
                <c:pt idx="3745">
                  <c:v>0.25441720000000001</c:v>
                </c:pt>
                <c:pt idx="3746">
                  <c:v>0.27112579999999997</c:v>
                </c:pt>
                <c:pt idx="3747">
                  <c:v>0.28584379999999998</c:v>
                </c:pt>
                <c:pt idx="3748">
                  <c:v>0.27950150000000001</c:v>
                </c:pt>
                <c:pt idx="3749">
                  <c:v>0.27963749999999998</c:v>
                </c:pt>
                <c:pt idx="3750">
                  <c:v>0.28335680000000002</c:v>
                </c:pt>
                <c:pt idx="3751">
                  <c:v>0.27303369999999999</c:v>
                </c:pt>
                <c:pt idx="3752">
                  <c:v>0.26836929999999998</c:v>
                </c:pt>
                <c:pt idx="3753">
                  <c:v>0.25994990000000001</c:v>
                </c:pt>
                <c:pt idx="3754">
                  <c:v>0.26023780000000002</c:v>
                </c:pt>
                <c:pt idx="3755">
                  <c:v>0.25963530000000001</c:v>
                </c:pt>
                <c:pt idx="3756">
                  <c:v>0.25371490000000002</c:v>
                </c:pt>
                <c:pt idx="3757">
                  <c:v>0.25080039999999998</c:v>
                </c:pt>
                <c:pt idx="3758">
                  <c:v>0.26298919999999998</c:v>
                </c:pt>
                <c:pt idx="3759">
                  <c:v>0.2716789</c:v>
                </c:pt>
                <c:pt idx="3760">
                  <c:v>0.26821339999999999</c:v>
                </c:pt>
                <c:pt idx="3761">
                  <c:v>0.25867489999999999</c:v>
                </c:pt>
                <c:pt idx="3762">
                  <c:v>0.25287870000000001</c:v>
                </c:pt>
                <c:pt idx="3763">
                  <c:v>0.25408589999999998</c:v>
                </c:pt>
                <c:pt idx="3764">
                  <c:v>0.24497240000000001</c:v>
                </c:pt>
                <c:pt idx="3765">
                  <c:v>0.24239479999999999</c:v>
                </c:pt>
                <c:pt idx="3766">
                  <c:v>0.24749160000000001</c:v>
                </c:pt>
                <c:pt idx="3767">
                  <c:v>0.23919389999999999</c:v>
                </c:pt>
                <c:pt idx="3768">
                  <c:v>0.24740319999999999</c:v>
                </c:pt>
                <c:pt idx="3769">
                  <c:v>0.25433869999999997</c:v>
                </c:pt>
                <c:pt idx="3770">
                  <c:v>0.25879380000000002</c:v>
                </c:pt>
                <c:pt idx="3771">
                  <c:v>0.25643909999999998</c:v>
                </c:pt>
                <c:pt idx="3772">
                  <c:v>0.26268770000000002</c:v>
                </c:pt>
                <c:pt idx="3773">
                  <c:v>0.2713216</c:v>
                </c:pt>
                <c:pt idx="3774">
                  <c:v>0.26756469999999999</c:v>
                </c:pt>
                <c:pt idx="3775">
                  <c:v>0.26815060000000002</c:v>
                </c:pt>
                <c:pt idx="3776">
                  <c:v>0.27077250000000003</c:v>
                </c:pt>
                <c:pt idx="3777">
                  <c:v>0.28102379999999999</c:v>
                </c:pt>
                <c:pt idx="3778">
                  <c:v>0.27348349999999999</c:v>
                </c:pt>
                <c:pt idx="3779">
                  <c:v>0.26881060000000001</c:v>
                </c:pt>
                <c:pt idx="3780">
                  <c:v>0.28911700000000001</c:v>
                </c:pt>
                <c:pt idx="3781">
                  <c:v>0.29300799999999999</c:v>
                </c:pt>
                <c:pt idx="3782">
                  <c:v>0.2767133</c:v>
                </c:pt>
                <c:pt idx="3783">
                  <c:v>0.28028150000000002</c:v>
                </c:pt>
                <c:pt idx="3784">
                  <c:v>0.27445219999999998</c:v>
                </c:pt>
                <c:pt idx="3785">
                  <c:v>0.28059650000000003</c:v>
                </c:pt>
                <c:pt idx="3786">
                  <c:v>0.29233769999999998</c:v>
                </c:pt>
                <c:pt idx="3787">
                  <c:v>0.2793718</c:v>
                </c:pt>
                <c:pt idx="3788">
                  <c:v>0.27511679999999999</c:v>
                </c:pt>
                <c:pt idx="3789">
                  <c:v>0.2671675</c:v>
                </c:pt>
                <c:pt idx="3790">
                  <c:v>0.27568310000000001</c:v>
                </c:pt>
                <c:pt idx="3791">
                  <c:v>0.29196490000000003</c:v>
                </c:pt>
                <c:pt idx="3792">
                  <c:v>0.28143109999999999</c:v>
                </c:pt>
                <c:pt idx="3793">
                  <c:v>0.28730349999999999</c:v>
                </c:pt>
                <c:pt idx="3794">
                  <c:v>0.29398449999999998</c:v>
                </c:pt>
                <c:pt idx="3795">
                  <c:v>0.29257569999999999</c:v>
                </c:pt>
                <c:pt idx="3796">
                  <c:v>0.28765600000000002</c:v>
                </c:pt>
                <c:pt idx="3797">
                  <c:v>0.27968189999999998</c:v>
                </c:pt>
                <c:pt idx="3798">
                  <c:v>0.27743410000000002</c:v>
                </c:pt>
                <c:pt idx="3799">
                  <c:v>0.2852132</c:v>
                </c:pt>
                <c:pt idx="3800">
                  <c:v>0.27878579999999997</c:v>
                </c:pt>
                <c:pt idx="3801">
                  <c:v>0.2774858</c:v>
                </c:pt>
                <c:pt idx="3802">
                  <c:v>0.28969279999999997</c:v>
                </c:pt>
                <c:pt idx="3803">
                  <c:v>0.30278329999999998</c:v>
                </c:pt>
                <c:pt idx="3804">
                  <c:v>0.29277839999999999</c:v>
                </c:pt>
                <c:pt idx="3805">
                  <c:v>0.29850070000000001</c:v>
                </c:pt>
                <c:pt idx="3806">
                  <c:v>0.29904120000000001</c:v>
                </c:pt>
                <c:pt idx="3807">
                  <c:v>0.29294199999999998</c:v>
                </c:pt>
                <c:pt idx="3808">
                  <c:v>0.30030279999999998</c:v>
                </c:pt>
                <c:pt idx="3809">
                  <c:v>0.29333609999999999</c:v>
                </c:pt>
                <c:pt idx="3810">
                  <c:v>0.3012821</c:v>
                </c:pt>
                <c:pt idx="3811">
                  <c:v>0.28219539999999999</c:v>
                </c:pt>
                <c:pt idx="3812">
                  <c:v>0.27878900000000001</c:v>
                </c:pt>
                <c:pt idx="3813">
                  <c:v>0.26708789999999999</c:v>
                </c:pt>
                <c:pt idx="3814">
                  <c:v>0.2669009</c:v>
                </c:pt>
                <c:pt idx="3815">
                  <c:v>0.27173999999999998</c:v>
                </c:pt>
                <c:pt idx="3816">
                  <c:v>0.28371020000000002</c:v>
                </c:pt>
                <c:pt idx="3817">
                  <c:v>0.2812847</c:v>
                </c:pt>
                <c:pt idx="3818">
                  <c:v>0.28186990000000001</c:v>
                </c:pt>
                <c:pt idx="3819">
                  <c:v>0.2732155</c:v>
                </c:pt>
                <c:pt idx="3820">
                  <c:v>0.27425660000000002</c:v>
                </c:pt>
                <c:pt idx="3821">
                  <c:v>0.27588479999999999</c:v>
                </c:pt>
                <c:pt idx="3822">
                  <c:v>0.26919349999999997</c:v>
                </c:pt>
                <c:pt idx="3823">
                  <c:v>0.27586110000000003</c:v>
                </c:pt>
                <c:pt idx="3824">
                  <c:v>0.28024520000000003</c:v>
                </c:pt>
                <c:pt idx="3825">
                  <c:v>0.2774469</c:v>
                </c:pt>
                <c:pt idx="3826">
                  <c:v>0.27870660000000003</c:v>
                </c:pt>
                <c:pt idx="3827">
                  <c:v>0.2883889</c:v>
                </c:pt>
                <c:pt idx="3828">
                  <c:v>0.28923789999999999</c:v>
                </c:pt>
                <c:pt idx="3829">
                  <c:v>0.28417759999999997</c:v>
                </c:pt>
                <c:pt idx="3830">
                  <c:v>0.2793177</c:v>
                </c:pt>
                <c:pt idx="3831">
                  <c:v>0.2623934</c:v>
                </c:pt>
                <c:pt idx="3832">
                  <c:v>0.26687349999999999</c:v>
                </c:pt>
                <c:pt idx="3833">
                  <c:v>0.26296570000000002</c:v>
                </c:pt>
                <c:pt idx="3834">
                  <c:v>0.26840380000000003</c:v>
                </c:pt>
                <c:pt idx="3835">
                  <c:v>0.2587931</c:v>
                </c:pt>
                <c:pt idx="3836">
                  <c:v>0.25335780000000002</c:v>
                </c:pt>
                <c:pt idx="3837">
                  <c:v>0.24699280000000001</c:v>
                </c:pt>
                <c:pt idx="3838">
                  <c:v>0.2544785</c:v>
                </c:pt>
                <c:pt idx="3839">
                  <c:v>0.25399620000000001</c:v>
                </c:pt>
                <c:pt idx="3840">
                  <c:v>0.25876729999999998</c:v>
                </c:pt>
                <c:pt idx="3841">
                  <c:v>0.2409963</c:v>
                </c:pt>
                <c:pt idx="3842">
                  <c:v>0.2459683</c:v>
                </c:pt>
                <c:pt idx="3843">
                  <c:v>0.25919759999999997</c:v>
                </c:pt>
                <c:pt idx="3844">
                  <c:v>0.2484642</c:v>
                </c:pt>
                <c:pt idx="3845">
                  <c:v>0.26101449999999998</c:v>
                </c:pt>
                <c:pt idx="3846">
                  <c:v>0.26739560000000001</c:v>
                </c:pt>
                <c:pt idx="3847">
                  <c:v>0.26180930000000002</c:v>
                </c:pt>
                <c:pt idx="3848">
                  <c:v>0.26288020000000001</c:v>
                </c:pt>
                <c:pt idx="3849">
                  <c:v>0.2635805</c:v>
                </c:pt>
                <c:pt idx="3850">
                  <c:v>0.27129690000000001</c:v>
                </c:pt>
                <c:pt idx="3851">
                  <c:v>0.2759006</c:v>
                </c:pt>
                <c:pt idx="3852">
                  <c:v>0.27803349999999999</c:v>
                </c:pt>
                <c:pt idx="3853">
                  <c:v>0.27509610000000001</c:v>
                </c:pt>
                <c:pt idx="3854">
                  <c:v>0.27413900000000002</c:v>
                </c:pt>
                <c:pt idx="3855">
                  <c:v>0.26254749999999999</c:v>
                </c:pt>
                <c:pt idx="3856">
                  <c:v>0.26796419999999999</c:v>
                </c:pt>
                <c:pt idx="3857">
                  <c:v>0.26688610000000001</c:v>
                </c:pt>
                <c:pt idx="3858">
                  <c:v>0.26710660000000003</c:v>
                </c:pt>
                <c:pt idx="3859">
                  <c:v>0.2694879</c:v>
                </c:pt>
                <c:pt idx="3860">
                  <c:v>0.28235159999999998</c:v>
                </c:pt>
                <c:pt idx="3861">
                  <c:v>0.28064080000000002</c:v>
                </c:pt>
                <c:pt idx="3862">
                  <c:v>0.27398899999999998</c:v>
                </c:pt>
                <c:pt idx="3863">
                  <c:v>0.27799620000000003</c:v>
                </c:pt>
                <c:pt idx="3864">
                  <c:v>0.28577770000000002</c:v>
                </c:pt>
                <c:pt idx="3865">
                  <c:v>0.2703295</c:v>
                </c:pt>
                <c:pt idx="3866">
                  <c:v>0.25835140000000001</c:v>
                </c:pt>
                <c:pt idx="3867">
                  <c:v>0.26251999999999998</c:v>
                </c:pt>
                <c:pt idx="3868">
                  <c:v>0.26263649999999999</c:v>
                </c:pt>
                <c:pt idx="3869">
                  <c:v>0.26414019999999999</c:v>
                </c:pt>
                <c:pt idx="3870">
                  <c:v>0.25237039999999999</c:v>
                </c:pt>
                <c:pt idx="3871">
                  <c:v>0.26271830000000002</c:v>
                </c:pt>
                <c:pt idx="3872">
                  <c:v>0.26105650000000002</c:v>
                </c:pt>
                <c:pt idx="3873">
                  <c:v>0.25545790000000002</c:v>
                </c:pt>
                <c:pt idx="3874">
                  <c:v>0.2573878</c:v>
                </c:pt>
                <c:pt idx="3875">
                  <c:v>0.26077610000000001</c:v>
                </c:pt>
                <c:pt idx="3876">
                  <c:v>0.23885890000000001</c:v>
                </c:pt>
                <c:pt idx="3877">
                  <c:v>0.24491979999999999</c:v>
                </c:pt>
                <c:pt idx="3878">
                  <c:v>0.2462714</c:v>
                </c:pt>
                <c:pt idx="3879">
                  <c:v>0.25240960000000001</c:v>
                </c:pt>
                <c:pt idx="3880">
                  <c:v>0.2599263</c:v>
                </c:pt>
                <c:pt idx="3881">
                  <c:v>0.26218439999999998</c:v>
                </c:pt>
                <c:pt idx="3882">
                  <c:v>0.25427870000000002</c:v>
                </c:pt>
                <c:pt idx="3883">
                  <c:v>0.24993460000000001</c:v>
                </c:pt>
                <c:pt idx="3884">
                  <c:v>0.25419059999999999</c:v>
                </c:pt>
                <c:pt idx="3885">
                  <c:v>0.2697002</c:v>
                </c:pt>
                <c:pt idx="3886">
                  <c:v>0.26899030000000002</c:v>
                </c:pt>
                <c:pt idx="3887">
                  <c:v>0.2632833</c:v>
                </c:pt>
                <c:pt idx="3888">
                  <c:v>0.26480500000000001</c:v>
                </c:pt>
                <c:pt idx="3889">
                  <c:v>0.25631989999999999</c:v>
                </c:pt>
                <c:pt idx="3890">
                  <c:v>0.25516519999999998</c:v>
                </c:pt>
                <c:pt idx="3891">
                  <c:v>0.2594554</c:v>
                </c:pt>
                <c:pt idx="3892">
                  <c:v>0.23968400000000001</c:v>
                </c:pt>
                <c:pt idx="3893">
                  <c:v>0.24568000000000001</c:v>
                </c:pt>
                <c:pt idx="3894">
                  <c:v>0.24683910000000001</c:v>
                </c:pt>
                <c:pt idx="3895">
                  <c:v>0.25586239999999999</c:v>
                </c:pt>
                <c:pt idx="3896">
                  <c:v>0.247394</c:v>
                </c:pt>
                <c:pt idx="3897">
                  <c:v>0.24385129999999999</c:v>
                </c:pt>
                <c:pt idx="3898">
                  <c:v>0.24772150000000001</c:v>
                </c:pt>
                <c:pt idx="3899">
                  <c:v>0.25268429999999997</c:v>
                </c:pt>
                <c:pt idx="3900">
                  <c:v>0.24932789999999999</c:v>
                </c:pt>
                <c:pt idx="3901">
                  <c:v>0.2471642</c:v>
                </c:pt>
                <c:pt idx="3902">
                  <c:v>0.25359609999999999</c:v>
                </c:pt>
                <c:pt idx="3903">
                  <c:v>0.2480224</c:v>
                </c:pt>
                <c:pt idx="3904">
                  <c:v>0.24411759999999999</c:v>
                </c:pt>
                <c:pt idx="3905">
                  <c:v>0.23970639999999999</c:v>
                </c:pt>
                <c:pt idx="3906">
                  <c:v>0.2370767</c:v>
                </c:pt>
                <c:pt idx="3907">
                  <c:v>0.22785659999999999</c:v>
                </c:pt>
                <c:pt idx="3908">
                  <c:v>0.22093869999999999</c:v>
                </c:pt>
                <c:pt idx="3909">
                  <c:v>0.22647870000000001</c:v>
                </c:pt>
                <c:pt idx="3910">
                  <c:v>0.228682</c:v>
                </c:pt>
                <c:pt idx="3911">
                  <c:v>0.22451879999999999</c:v>
                </c:pt>
                <c:pt idx="3912">
                  <c:v>0.22753200000000001</c:v>
                </c:pt>
                <c:pt idx="3913">
                  <c:v>0.2361569</c:v>
                </c:pt>
                <c:pt idx="3914">
                  <c:v>0.23110929999999999</c:v>
                </c:pt>
                <c:pt idx="3915">
                  <c:v>0.22928390000000001</c:v>
                </c:pt>
                <c:pt idx="3916">
                  <c:v>0.2272593</c:v>
                </c:pt>
                <c:pt idx="3917">
                  <c:v>0.22906599999999999</c:v>
                </c:pt>
                <c:pt idx="3918">
                  <c:v>0.22996929999999999</c:v>
                </c:pt>
                <c:pt idx="3919">
                  <c:v>0.23487810000000001</c:v>
                </c:pt>
                <c:pt idx="3920">
                  <c:v>0.24038519999999999</c:v>
                </c:pt>
                <c:pt idx="3921">
                  <c:v>0.25059179999999998</c:v>
                </c:pt>
                <c:pt idx="3922">
                  <c:v>0.2375429</c:v>
                </c:pt>
                <c:pt idx="3923">
                  <c:v>0.2247738</c:v>
                </c:pt>
                <c:pt idx="3924">
                  <c:v>0.2313412</c:v>
                </c:pt>
                <c:pt idx="3925">
                  <c:v>0.23059930000000001</c:v>
                </c:pt>
                <c:pt idx="3926">
                  <c:v>0.22401489999999999</c:v>
                </c:pt>
                <c:pt idx="3927">
                  <c:v>0.2218128</c:v>
                </c:pt>
                <c:pt idx="3928">
                  <c:v>0.2269506</c:v>
                </c:pt>
                <c:pt idx="3929">
                  <c:v>0.2241397</c:v>
                </c:pt>
                <c:pt idx="3930">
                  <c:v>0.22452829999999999</c:v>
                </c:pt>
                <c:pt idx="3931">
                  <c:v>0.23104359999999999</c:v>
                </c:pt>
                <c:pt idx="3932">
                  <c:v>0.22768530000000001</c:v>
                </c:pt>
                <c:pt idx="3933">
                  <c:v>0.2306126</c:v>
                </c:pt>
                <c:pt idx="3934">
                  <c:v>0.2359213</c:v>
                </c:pt>
                <c:pt idx="3935">
                  <c:v>0.2499825</c:v>
                </c:pt>
                <c:pt idx="3936">
                  <c:v>0.2537547</c:v>
                </c:pt>
                <c:pt idx="3937">
                  <c:v>0.25189859999999997</c:v>
                </c:pt>
                <c:pt idx="3938">
                  <c:v>0.24152129999999999</c:v>
                </c:pt>
                <c:pt idx="3939">
                  <c:v>0.22637740000000001</c:v>
                </c:pt>
                <c:pt idx="3940">
                  <c:v>0.22964970000000001</c:v>
                </c:pt>
                <c:pt idx="3941">
                  <c:v>0.23142380000000001</c:v>
                </c:pt>
                <c:pt idx="3942">
                  <c:v>0.2273194</c:v>
                </c:pt>
                <c:pt idx="3943">
                  <c:v>0.2383779</c:v>
                </c:pt>
                <c:pt idx="3944">
                  <c:v>0.23691139999999999</c:v>
                </c:pt>
                <c:pt idx="3945">
                  <c:v>0.23979149999999999</c:v>
                </c:pt>
                <c:pt idx="3946">
                  <c:v>0.24274799999999999</c:v>
                </c:pt>
                <c:pt idx="3947">
                  <c:v>0.24430979999999999</c:v>
                </c:pt>
                <c:pt idx="3948">
                  <c:v>0.25631330000000002</c:v>
                </c:pt>
                <c:pt idx="3949">
                  <c:v>0.2549361</c:v>
                </c:pt>
                <c:pt idx="3950">
                  <c:v>0.2501854</c:v>
                </c:pt>
                <c:pt idx="3951">
                  <c:v>0.24940280000000001</c:v>
                </c:pt>
                <c:pt idx="3952">
                  <c:v>0.25359939999999997</c:v>
                </c:pt>
                <c:pt idx="3953">
                  <c:v>0.24545040000000001</c:v>
                </c:pt>
                <c:pt idx="3954">
                  <c:v>0.24723000000000001</c:v>
                </c:pt>
                <c:pt idx="3955">
                  <c:v>0.25079699999999999</c:v>
                </c:pt>
                <c:pt idx="3956">
                  <c:v>0.25560670000000002</c:v>
                </c:pt>
                <c:pt idx="3957">
                  <c:v>0.2400322</c:v>
                </c:pt>
                <c:pt idx="3958">
                  <c:v>0.23938119999999999</c:v>
                </c:pt>
                <c:pt idx="3959">
                  <c:v>0.23613429999999999</c:v>
                </c:pt>
                <c:pt idx="3960">
                  <c:v>0.2442522</c:v>
                </c:pt>
                <c:pt idx="3961">
                  <c:v>0.24938080000000001</c:v>
                </c:pt>
                <c:pt idx="3962">
                  <c:v>0.2321676</c:v>
                </c:pt>
                <c:pt idx="3963">
                  <c:v>0.23437069999999999</c:v>
                </c:pt>
                <c:pt idx="3964">
                  <c:v>0.22757189999999999</c:v>
                </c:pt>
                <c:pt idx="3965">
                  <c:v>0.2382888</c:v>
                </c:pt>
                <c:pt idx="3966">
                  <c:v>0.23885529999999999</c:v>
                </c:pt>
                <c:pt idx="3967">
                  <c:v>0.23424400000000001</c:v>
                </c:pt>
                <c:pt idx="3968">
                  <c:v>0.24540590000000001</c:v>
                </c:pt>
                <c:pt idx="3969">
                  <c:v>0.2410841</c:v>
                </c:pt>
                <c:pt idx="3970">
                  <c:v>0.24404010000000001</c:v>
                </c:pt>
                <c:pt idx="3971">
                  <c:v>0.24788109999999999</c:v>
                </c:pt>
                <c:pt idx="3972">
                  <c:v>0.23874980000000001</c:v>
                </c:pt>
                <c:pt idx="3973">
                  <c:v>0.24236079999999999</c:v>
                </c:pt>
                <c:pt idx="3974">
                  <c:v>0.23831440000000001</c:v>
                </c:pt>
                <c:pt idx="3975">
                  <c:v>0.22743559999999999</c:v>
                </c:pt>
                <c:pt idx="3976">
                  <c:v>0.23661550000000001</c:v>
                </c:pt>
                <c:pt idx="3977">
                  <c:v>0.23940649999999999</c:v>
                </c:pt>
                <c:pt idx="3978">
                  <c:v>0.242287</c:v>
                </c:pt>
                <c:pt idx="3979">
                  <c:v>0.25031690000000001</c:v>
                </c:pt>
                <c:pt idx="3980">
                  <c:v>0.25078630000000002</c:v>
                </c:pt>
                <c:pt idx="3981">
                  <c:v>0.25066630000000001</c:v>
                </c:pt>
                <c:pt idx="3982">
                  <c:v>0.24809210000000001</c:v>
                </c:pt>
                <c:pt idx="3983">
                  <c:v>0.23746510000000001</c:v>
                </c:pt>
                <c:pt idx="3984">
                  <c:v>0.2335121</c:v>
                </c:pt>
                <c:pt idx="3985">
                  <c:v>0.22743749999999999</c:v>
                </c:pt>
                <c:pt idx="3986">
                  <c:v>0.2323413</c:v>
                </c:pt>
                <c:pt idx="3987">
                  <c:v>0.22448119999999999</c:v>
                </c:pt>
                <c:pt idx="3988">
                  <c:v>0.2327755</c:v>
                </c:pt>
                <c:pt idx="3989">
                  <c:v>0.2427407</c:v>
                </c:pt>
                <c:pt idx="3990">
                  <c:v>0.243394</c:v>
                </c:pt>
                <c:pt idx="3991">
                  <c:v>0.23929520000000001</c:v>
                </c:pt>
                <c:pt idx="3992">
                  <c:v>0.24391860000000001</c:v>
                </c:pt>
                <c:pt idx="3993">
                  <c:v>0.2485417</c:v>
                </c:pt>
                <c:pt idx="3994">
                  <c:v>0.24159610000000001</c:v>
                </c:pt>
                <c:pt idx="3995">
                  <c:v>0.24374009999999999</c:v>
                </c:pt>
                <c:pt idx="3996">
                  <c:v>0.25090220000000002</c:v>
                </c:pt>
                <c:pt idx="3997">
                  <c:v>0.2549864</c:v>
                </c:pt>
                <c:pt idx="3998">
                  <c:v>0.24842439999999999</c:v>
                </c:pt>
                <c:pt idx="3999">
                  <c:v>0.24819179999999999</c:v>
                </c:pt>
                <c:pt idx="4000">
                  <c:v>0.25443280000000001</c:v>
                </c:pt>
                <c:pt idx="4001">
                  <c:v>0.2378344</c:v>
                </c:pt>
                <c:pt idx="4002">
                  <c:v>0.2387261</c:v>
                </c:pt>
                <c:pt idx="4003">
                  <c:v>0.24554880000000001</c:v>
                </c:pt>
                <c:pt idx="4004">
                  <c:v>0.2485194</c:v>
                </c:pt>
                <c:pt idx="4005">
                  <c:v>0.2415976</c:v>
                </c:pt>
                <c:pt idx="4006">
                  <c:v>0.25324419999999997</c:v>
                </c:pt>
                <c:pt idx="4007">
                  <c:v>0.24767910000000001</c:v>
                </c:pt>
                <c:pt idx="4008">
                  <c:v>0.24593909999999999</c:v>
                </c:pt>
                <c:pt idx="4009">
                  <c:v>0.2491901</c:v>
                </c:pt>
                <c:pt idx="4010">
                  <c:v>0.25504060000000001</c:v>
                </c:pt>
                <c:pt idx="4011">
                  <c:v>0.2459682</c:v>
                </c:pt>
                <c:pt idx="4012">
                  <c:v>0.23601359999999999</c:v>
                </c:pt>
                <c:pt idx="4013">
                  <c:v>0.23880409999999999</c:v>
                </c:pt>
                <c:pt idx="4014">
                  <c:v>0.23942179999999999</c:v>
                </c:pt>
                <c:pt idx="4015">
                  <c:v>0.23690990000000001</c:v>
                </c:pt>
                <c:pt idx="4016">
                  <c:v>0.24015349999999999</c:v>
                </c:pt>
                <c:pt idx="4017">
                  <c:v>0.24535950000000001</c:v>
                </c:pt>
                <c:pt idx="4018">
                  <c:v>0.25800919999999999</c:v>
                </c:pt>
                <c:pt idx="4019">
                  <c:v>0.24887580000000001</c:v>
                </c:pt>
                <c:pt idx="4020">
                  <c:v>0.2479218</c:v>
                </c:pt>
                <c:pt idx="4021">
                  <c:v>0.25536379999999997</c:v>
                </c:pt>
                <c:pt idx="4022">
                  <c:v>0.25325530000000002</c:v>
                </c:pt>
                <c:pt idx="4023">
                  <c:v>0.26488270000000003</c:v>
                </c:pt>
                <c:pt idx="4024">
                  <c:v>0.24993119999999999</c:v>
                </c:pt>
                <c:pt idx="4025">
                  <c:v>0.2495068</c:v>
                </c:pt>
                <c:pt idx="4026">
                  <c:v>0.24641759999999999</c:v>
                </c:pt>
                <c:pt idx="4027">
                  <c:v>0.24066119999999999</c:v>
                </c:pt>
                <c:pt idx="4028">
                  <c:v>0.24484510000000001</c:v>
                </c:pt>
                <c:pt idx="4029">
                  <c:v>0.24442059999999999</c:v>
                </c:pt>
                <c:pt idx="4030">
                  <c:v>0.24981120000000001</c:v>
                </c:pt>
                <c:pt idx="4031">
                  <c:v>0.2413766</c:v>
                </c:pt>
                <c:pt idx="4032">
                  <c:v>0.23487839999999999</c:v>
                </c:pt>
                <c:pt idx="4033">
                  <c:v>0.2392396</c:v>
                </c:pt>
                <c:pt idx="4034">
                  <c:v>0.23984359999999999</c:v>
                </c:pt>
                <c:pt idx="4035">
                  <c:v>0.25042589999999998</c:v>
                </c:pt>
                <c:pt idx="4036">
                  <c:v>0.24835370000000001</c:v>
                </c:pt>
                <c:pt idx="4037">
                  <c:v>0.25671539999999998</c:v>
                </c:pt>
                <c:pt idx="4038">
                  <c:v>0.24971299999999999</c:v>
                </c:pt>
                <c:pt idx="4039">
                  <c:v>0.24950310000000001</c:v>
                </c:pt>
                <c:pt idx="4040">
                  <c:v>0.24229400000000001</c:v>
                </c:pt>
                <c:pt idx="4041">
                  <c:v>0.24418889999999999</c:v>
                </c:pt>
                <c:pt idx="4042">
                  <c:v>0.24701980000000001</c:v>
                </c:pt>
                <c:pt idx="4043">
                  <c:v>0.2476438</c:v>
                </c:pt>
                <c:pt idx="4044">
                  <c:v>0.2408991</c:v>
                </c:pt>
                <c:pt idx="4045">
                  <c:v>0.2413111</c:v>
                </c:pt>
                <c:pt idx="4046">
                  <c:v>0.23710100000000001</c:v>
                </c:pt>
                <c:pt idx="4047">
                  <c:v>0.23608580000000001</c:v>
                </c:pt>
                <c:pt idx="4048">
                  <c:v>0.24305650000000001</c:v>
                </c:pt>
                <c:pt idx="4049">
                  <c:v>0.2344108</c:v>
                </c:pt>
                <c:pt idx="4050">
                  <c:v>0.2425659</c:v>
                </c:pt>
                <c:pt idx="4051">
                  <c:v>0.25118109999999999</c:v>
                </c:pt>
                <c:pt idx="4052">
                  <c:v>0.24590480000000001</c:v>
                </c:pt>
                <c:pt idx="4053">
                  <c:v>0.239202</c:v>
                </c:pt>
                <c:pt idx="4054">
                  <c:v>0.23408660000000001</c:v>
                </c:pt>
                <c:pt idx="4055">
                  <c:v>0.24219460000000001</c:v>
                </c:pt>
                <c:pt idx="4056">
                  <c:v>0.2367108</c:v>
                </c:pt>
                <c:pt idx="4057">
                  <c:v>0.2353275</c:v>
                </c:pt>
                <c:pt idx="4058">
                  <c:v>0.22940369999999999</c:v>
                </c:pt>
                <c:pt idx="4059">
                  <c:v>0.23577699999999999</c:v>
                </c:pt>
                <c:pt idx="4060">
                  <c:v>0.23068640000000001</c:v>
                </c:pt>
                <c:pt idx="4061">
                  <c:v>0.23549329999999999</c:v>
                </c:pt>
                <c:pt idx="4062">
                  <c:v>0.2258501</c:v>
                </c:pt>
                <c:pt idx="4063">
                  <c:v>0.22962150000000001</c:v>
                </c:pt>
                <c:pt idx="4064">
                  <c:v>0.2246553</c:v>
                </c:pt>
                <c:pt idx="4065">
                  <c:v>0.22570750000000001</c:v>
                </c:pt>
                <c:pt idx="4066">
                  <c:v>0.22845989999999999</c:v>
                </c:pt>
                <c:pt idx="4067">
                  <c:v>0.2295172</c:v>
                </c:pt>
                <c:pt idx="4068">
                  <c:v>0.23355799999999999</c:v>
                </c:pt>
                <c:pt idx="4069">
                  <c:v>0.24202099999999999</c:v>
                </c:pt>
                <c:pt idx="4070">
                  <c:v>0.2406046</c:v>
                </c:pt>
                <c:pt idx="4071">
                  <c:v>0.23315859999999999</c:v>
                </c:pt>
                <c:pt idx="4072">
                  <c:v>0.23950399999999999</c:v>
                </c:pt>
                <c:pt idx="4073">
                  <c:v>0.2366664</c:v>
                </c:pt>
                <c:pt idx="4074">
                  <c:v>0.2379202</c:v>
                </c:pt>
                <c:pt idx="4075">
                  <c:v>0.23205290000000001</c:v>
                </c:pt>
                <c:pt idx="4076">
                  <c:v>0.23219590000000001</c:v>
                </c:pt>
                <c:pt idx="4077">
                  <c:v>0.2346926</c:v>
                </c:pt>
                <c:pt idx="4078">
                  <c:v>0.23028799999999999</c:v>
                </c:pt>
                <c:pt idx="4079">
                  <c:v>0.23490249999999999</c:v>
                </c:pt>
                <c:pt idx="4080">
                  <c:v>0.23411860000000001</c:v>
                </c:pt>
                <c:pt idx="4081">
                  <c:v>0.23834440000000001</c:v>
                </c:pt>
                <c:pt idx="4082">
                  <c:v>0.23955399999999999</c:v>
                </c:pt>
                <c:pt idx="4083">
                  <c:v>0.23831169999999999</c:v>
                </c:pt>
                <c:pt idx="4084">
                  <c:v>0.2396865</c:v>
                </c:pt>
                <c:pt idx="4085">
                  <c:v>0.24398790000000001</c:v>
                </c:pt>
                <c:pt idx="4086">
                  <c:v>0.22889119999999999</c:v>
                </c:pt>
                <c:pt idx="4087">
                  <c:v>0.23406199999999999</c:v>
                </c:pt>
                <c:pt idx="4088">
                  <c:v>0.23840700000000001</c:v>
                </c:pt>
                <c:pt idx="4089">
                  <c:v>0.24273259999999999</c:v>
                </c:pt>
                <c:pt idx="4090">
                  <c:v>0.2402598</c:v>
                </c:pt>
                <c:pt idx="4091">
                  <c:v>0.2369716</c:v>
                </c:pt>
                <c:pt idx="4092">
                  <c:v>0.24338480000000001</c:v>
                </c:pt>
                <c:pt idx="4093">
                  <c:v>0.24536169999999999</c:v>
                </c:pt>
                <c:pt idx="4094">
                  <c:v>0.24662970000000001</c:v>
                </c:pt>
                <c:pt idx="4095">
                  <c:v>0.25498670000000001</c:v>
                </c:pt>
                <c:pt idx="4096">
                  <c:v>0.24907099999999999</c:v>
                </c:pt>
                <c:pt idx="4097">
                  <c:v>0.25421240000000001</c:v>
                </c:pt>
                <c:pt idx="4098">
                  <c:v>0.26508730000000003</c:v>
                </c:pt>
                <c:pt idx="4099">
                  <c:v>0.25445810000000002</c:v>
                </c:pt>
                <c:pt idx="4100">
                  <c:v>0.2527045</c:v>
                </c:pt>
                <c:pt idx="4101">
                  <c:v>0.2484722</c:v>
                </c:pt>
                <c:pt idx="4102">
                  <c:v>0.24871099999999999</c:v>
                </c:pt>
                <c:pt idx="4103">
                  <c:v>0.2572796</c:v>
                </c:pt>
                <c:pt idx="4104">
                  <c:v>0.25858059999999999</c:v>
                </c:pt>
                <c:pt idx="4105">
                  <c:v>0.25315670000000001</c:v>
                </c:pt>
                <c:pt idx="4106">
                  <c:v>0.25886239999999999</c:v>
                </c:pt>
                <c:pt idx="4107">
                  <c:v>0.26618350000000002</c:v>
                </c:pt>
                <c:pt idx="4108">
                  <c:v>0.26592959999999999</c:v>
                </c:pt>
                <c:pt idx="4109">
                  <c:v>0.26946520000000002</c:v>
                </c:pt>
                <c:pt idx="4110">
                  <c:v>0.2602566</c:v>
                </c:pt>
                <c:pt idx="4111">
                  <c:v>0.25699050000000001</c:v>
                </c:pt>
                <c:pt idx="4112">
                  <c:v>0.2552026</c:v>
                </c:pt>
                <c:pt idx="4113">
                  <c:v>0.26312639999999998</c:v>
                </c:pt>
                <c:pt idx="4114">
                  <c:v>0.26309519999999997</c:v>
                </c:pt>
                <c:pt idx="4115">
                  <c:v>0.25747890000000001</c:v>
                </c:pt>
                <c:pt idx="4116">
                  <c:v>0.26263510000000001</c:v>
                </c:pt>
                <c:pt idx="4117">
                  <c:v>0.2665343</c:v>
                </c:pt>
                <c:pt idx="4118">
                  <c:v>0.26899079999999997</c:v>
                </c:pt>
                <c:pt idx="4119">
                  <c:v>0.25801750000000001</c:v>
                </c:pt>
                <c:pt idx="4120">
                  <c:v>0.26604230000000001</c:v>
                </c:pt>
                <c:pt idx="4121">
                  <c:v>0.25790210000000002</c:v>
                </c:pt>
                <c:pt idx="4122">
                  <c:v>0.25802940000000002</c:v>
                </c:pt>
                <c:pt idx="4123">
                  <c:v>0.24679619999999999</c:v>
                </c:pt>
                <c:pt idx="4124">
                  <c:v>0.24863460000000001</c:v>
                </c:pt>
                <c:pt idx="4125">
                  <c:v>0.23695040000000001</c:v>
                </c:pt>
                <c:pt idx="4126">
                  <c:v>0.24262520000000001</c:v>
                </c:pt>
                <c:pt idx="4127">
                  <c:v>0.2457838</c:v>
                </c:pt>
                <c:pt idx="4128">
                  <c:v>0.23272139999999999</c:v>
                </c:pt>
                <c:pt idx="4129">
                  <c:v>0.23592650000000001</c:v>
                </c:pt>
                <c:pt idx="4130">
                  <c:v>0.24168819999999999</c:v>
                </c:pt>
                <c:pt idx="4131">
                  <c:v>0.25309799999999999</c:v>
                </c:pt>
                <c:pt idx="4132">
                  <c:v>0.24337549999999999</c:v>
                </c:pt>
                <c:pt idx="4133">
                  <c:v>0.23623479999999999</c:v>
                </c:pt>
                <c:pt idx="4134">
                  <c:v>0.2433273</c:v>
                </c:pt>
                <c:pt idx="4135">
                  <c:v>0.2464431</c:v>
                </c:pt>
                <c:pt idx="4136">
                  <c:v>0.24500449999999999</c:v>
                </c:pt>
                <c:pt idx="4137">
                  <c:v>0.24452740000000001</c:v>
                </c:pt>
                <c:pt idx="4138">
                  <c:v>0.23579549999999999</c:v>
                </c:pt>
                <c:pt idx="4139">
                  <c:v>0.24022399999999999</c:v>
                </c:pt>
                <c:pt idx="4140">
                  <c:v>0.24342539999999999</c:v>
                </c:pt>
                <c:pt idx="4141">
                  <c:v>0.2359039</c:v>
                </c:pt>
                <c:pt idx="4142">
                  <c:v>0.2290285</c:v>
                </c:pt>
                <c:pt idx="4143">
                  <c:v>0.2392927</c:v>
                </c:pt>
                <c:pt idx="4144">
                  <c:v>0.24374409999999999</c:v>
                </c:pt>
                <c:pt idx="4145">
                  <c:v>0.23243949999999999</c:v>
                </c:pt>
                <c:pt idx="4146">
                  <c:v>0.24559990000000001</c:v>
                </c:pt>
                <c:pt idx="4147">
                  <c:v>0.24115010000000001</c:v>
                </c:pt>
                <c:pt idx="4148">
                  <c:v>0.2367119</c:v>
                </c:pt>
                <c:pt idx="4149">
                  <c:v>0.24026310000000001</c:v>
                </c:pt>
                <c:pt idx="4150">
                  <c:v>0.2354385</c:v>
                </c:pt>
                <c:pt idx="4151">
                  <c:v>0.24454139999999999</c:v>
                </c:pt>
                <c:pt idx="4152">
                  <c:v>0.24273929999999999</c:v>
                </c:pt>
                <c:pt idx="4153">
                  <c:v>0.24956200000000001</c:v>
                </c:pt>
                <c:pt idx="4154">
                  <c:v>0.25005509999999997</c:v>
                </c:pt>
                <c:pt idx="4155">
                  <c:v>0.249918</c:v>
                </c:pt>
                <c:pt idx="4156">
                  <c:v>0.2405513</c:v>
                </c:pt>
                <c:pt idx="4157">
                  <c:v>0.2494971</c:v>
                </c:pt>
                <c:pt idx="4158">
                  <c:v>0.25253700000000001</c:v>
                </c:pt>
                <c:pt idx="4159">
                  <c:v>0.25181609999999999</c:v>
                </c:pt>
                <c:pt idx="4160">
                  <c:v>0.25219760000000002</c:v>
                </c:pt>
                <c:pt idx="4161">
                  <c:v>0.2599668</c:v>
                </c:pt>
                <c:pt idx="4162">
                  <c:v>0.2605654</c:v>
                </c:pt>
                <c:pt idx="4163">
                  <c:v>0.26080759999999997</c:v>
                </c:pt>
                <c:pt idx="4164">
                  <c:v>0.25498379999999998</c:v>
                </c:pt>
                <c:pt idx="4165">
                  <c:v>0.25260389999999999</c:v>
                </c:pt>
                <c:pt idx="4166">
                  <c:v>0.24801509999999999</c:v>
                </c:pt>
                <c:pt idx="4167">
                  <c:v>0.24675469999999999</c:v>
                </c:pt>
                <c:pt idx="4168">
                  <c:v>0.24373929999999999</c:v>
                </c:pt>
                <c:pt idx="4169">
                  <c:v>0.2525869</c:v>
                </c:pt>
                <c:pt idx="4170">
                  <c:v>0.246946</c:v>
                </c:pt>
                <c:pt idx="4171">
                  <c:v>0.2501661</c:v>
                </c:pt>
                <c:pt idx="4172">
                  <c:v>0.25298470000000001</c:v>
                </c:pt>
                <c:pt idx="4173">
                  <c:v>0.26942529999999998</c:v>
                </c:pt>
                <c:pt idx="4174">
                  <c:v>0.26983829999999998</c:v>
                </c:pt>
                <c:pt idx="4175">
                  <c:v>0.27395770000000003</c:v>
                </c:pt>
                <c:pt idx="4176">
                  <c:v>0.25983699999999998</c:v>
                </c:pt>
                <c:pt idx="4177">
                  <c:v>0.2515887</c:v>
                </c:pt>
                <c:pt idx="4178">
                  <c:v>0.25694349999999999</c:v>
                </c:pt>
                <c:pt idx="4179">
                  <c:v>0.25058960000000002</c:v>
                </c:pt>
                <c:pt idx="4180">
                  <c:v>0.24627009999999999</c:v>
                </c:pt>
                <c:pt idx="4181">
                  <c:v>0.25029220000000002</c:v>
                </c:pt>
                <c:pt idx="4182">
                  <c:v>0.2521815</c:v>
                </c:pt>
                <c:pt idx="4183">
                  <c:v>0.25660050000000001</c:v>
                </c:pt>
                <c:pt idx="4184">
                  <c:v>0.25190089999999998</c:v>
                </c:pt>
                <c:pt idx="4185">
                  <c:v>0.2430638</c:v>
                </c:pt>
                <c:pt idx="4186">
                  <c:v>0.25016860000000002</c:v>
                </c:pt>
                <c:pt idx="4187">
                  <c:v>0.25129249999999997</c:v>
                </c:pt>
                <c:pt idx="4188">
                  <c:v>0.25916800000000001</c:v>
                </c:pt>
                <c:pt idx="4189">
                  <c:v>0.266289</c:v>
                </c:pt>
                <c:pt idx="4190">
                  <c:v>0.25801580000000002</c:v>
                </c:pt>
                <c:pt idx="4191">
                  <c:v>0.25727830000000002</c:v>
                </c:pt>
                <c:pt idx="4192">
                  <c:v>0.24629889999999999</c:v>
                </c:pt>
                <c:pt idx="4193">
                  <c:v>0.2414491</c:v>
                </c:pt>
                <c:pt idx="4194">
                  <c:v>0.2324985</c:v>
                </c:pt>
                <c:pt idx="4195">
                  <c:v>0.23480960000000001</c:v>
                </c:pt>
                <c:pt idx="4196">
                  <c:v>0.22762309999999999</c:v>
                </c:pt>
                <c:pt idx="4197">
                  <c:v>0.22556979999999999</c:v>
                </c:pt>
                <c:pt idx="4198">
                  <c:v>0.22883970000000001</c:v>
                </c:pt>
                <c:pt idx="4199">
                  <c:v>0.2382985</c:v>
                </c:pt>
                <c:pt idx="4200">
                  <c:v>0.2591926</c:v>
                </c:pt>
                <c:pt idx="4201">
                  <c:v>0.24778749999999999</c:v>
                </c:pt>
                <c:pt idx="4202">
                  <c:v>0.25640679999999999</c:v>
                </c:pt>
                <c:pt idx="4203">
                  <c:v>0.25791969999999997</c:v>
                </c:pt>
                <c:pt idx="4204">
                  <c:v>0.28204829999999997</c:v>
                </c:pt>
                <c:pt idx="4205">
                  <c:v>0.28347850000000002</c:v>
                </c:pt>
                <c:pt idx="4206">
                  <c:v>0.2807886</c:v>
                </c:pt>
                <c:pt idx="4207">
                  <c:v>0.2829778</c:v>
                </c:pt>
                <c:pt idx="4208">
                  <c:v>0.26175589999999999</c:v>
                </c:pt>
                <c:pt idx="4209">
                  <c:v>0.26455440000000002</c:v>
                </c:pt>
                <c:pt idx="4210">
                  <c:v>0.27485159999999997</c:v>
                </c:pt>
                <c:pt idx="4211">
                  <c:v>0.2650343</c:v>
                </c:pt>
                <c:pt idx="4212">
                  <c:v>0.27511829999999998</c:v>
                </c:pt>
                <c:pt idx="4213">
                  <c:v>0.26100859999999998</c:v>
                </c:pt>
                <c:pt idx="4214">
                  <c:v>0.26165840000000001</c:v>
                </c:pt>
                <c:pt idx="4215">
                  <c:v>0.27311639999999998</c:v>
                </c:pt>
                <c:pt idx="4216">
                  <c:v>0.26888119999999999</c:v>
                </c:pt>
                <c:pt idx="4217">
                  <c:v>0.26939540000000001</c:v>
                </c:pt>
                <c:pt idx="4218">
                  <c:v>0.27898230000000002</c:v>
                </c:pt>
                <c:pt idx="4219">
                  <c:v>0.28622700000000001</c:v>
                </c:pt>
                <c:pt idx="4220">
                  <c:v>0.28849839999999999</c:v>
                </c:pt>
                <c:pt idx="4221">
                  <c:v>0.2958501</c:v>
                </c:pt>
                <c:pt idx="4222">
                  <c:v>0.2991239</c:v>
                </c:pt>
                <c:pt idx="4223">
                  <c:v>0.30155470000000001</c:v>
                </c:pt>
                <c:pt idx="4224">
                  <c:v>0.30205769999999998</c:v>
                </c:pt>
                <c:pt idx="4225">
                  <c:v>0.29768749999999999</c:v>
                </c:pt>
                <c:pt idx="4226">
                  <c:v>0.29609200000000002</c:v>
                </c:pt>
                <c:pt idx="4227">
                  <c:v>0.29465710000000001</c:v>
                </c:pt>
                <c:pt idx="4228">
                  <c:v>0.30459130000000001</c:v>
                </c:pt>
                <c:pt idx="4229">
                  <c:v>0.2895607</c:v>
                </c:pt>
                <c:pt idx="4230">
                  <c:v>0.29736279999999998</c:v>
                </c:pt>
                <c:pt idx="4231">
                  <c:v>0.2813986</c:v>
                </c:pt>
                <c:pt idx="4232">
                  <c:v>0.27609810000000001</c:v>
                </c:pt>
                <c:pt idx="4233">
                  <c:v>0.2627601</c:v>
                </c:pt>
                <c:pt idx="4234">
                  <c:v>0.27816170000000001</c:v>
                </c:pt>
                <c:pt idx="4235">
                  <c:v>0.2726537</c:v>
                </c:pt>
                <c:pt idx="4236">
                  <c:v>0.27653650000000002</c:v>
                </c:pt>
                <c:pt idx="4237">
                  <c:v>0.26553549999999998</c:v>
                </c:pt>
                <c:pt idx="4238">
                  <c:v>0.26278119999999999</c:v>
                </c:pt>
                <c:pt idx="4239">
                  <c:v>0.27514509999999998</c:v>
                </c:pt>
                <c:pt idx="4240">
                  <c:v>0.28945140000000003</c:v>
                </c:pt>
                <c:pt idx="4241">
                  <c:v>0.2903558</c:v>
                </c:pt>
                <c:pt idx="4242">
                  <c:v>0.2842074</c:v>
                </c:pt>
                <c:pt idx="4243">
                  <c:v>0.27722279999999999</c:v>
                </c:pt>
                <c:pt idx="4244">
                  <c:v>0.27502209999999999</c:v>
                </c:pt>
                <c:pt idx="4245">
                  <c:v>0.2730863</c:v>
                </c:pt>
                <c:pt idx="4246">
                  <c:v>0.27399129999999999</c:v>
                </c:pt>
                <c:pt idx="4247">
                  <c:v>0.29177189999999997</c:v>
                </c:pt>
                <c:pt idx="4248">
                  <c:v>0.28121780000000002</c:v>
                </c:pt>
                <c:pt idx="4249">
                  <c:v>0.26676070000000002</c:v>
                </c:pt>
                <c:pt idx="4250">
                  <c:v>0.2680457</c:v>
                </c:pt>
                <c:pt idx="4251">
                  <c:v>0.26984089999999999</c:v>
                </c:pt>
                <c:pt idx="4252">
                  <c:v>0.27749780000000002</c:v>
                </c:pt>
                <c:pt idx="4253">
                  <c:v>0.26736369999999998</c:v>
                </c:pt>
                <c:pt idx="4254">
                  <c:v>0.2768562</c:v>
                </c:pt>
                <c:pt idx="4255">
                  <c:v>0.29175590000000001</c:v>
                </c:pt>
                <c:pt idx="4256">
                  <c:v>0.28981119999999999</c:v>
                </c:pt>
                <c:pt idx="4257">
                  <c:v>0.27928540000000002</c:v>
                </c:pt>
                <c:pt idx="4258">
                  <c:v>0.28783540000000002</c:v>
                </c:pt>
                <c:pt idx="4259">
                  <c:v>0.30508659999999999</c:v>
                </c:pt>
                <c:pt idx="4260">
                  <c:v>0.30370799999999998</c:v>
                </c:pt>
                <c:pt idx="4261">
                  <c:v>0.31002619999999997</c:v>
                </c:pt>
                <c:pt idx="4262">
                  <c:v>0.29687849999999999</c:v>
                </c:pt>
                <c:pt idx="4263">
                  <c:v>0.28559030000000002</c:v>
                </c:pt>
                <c:pt idx="4264">
                  <c:v>0.2817694</c:v>
                </c:pt>
                <c:pt idx="4265">
                  <c:v>0.28590009999999999</c:v>
                </c:pt>
                <c:pt idx="4266">
                  <c:v>0.29222880000000001</c:v>
                </c:pt>
                <c:pt idx="4267">
                  <c:v>0.30213200000000001</c:v>
                </c:pt>
                <c:pt idx="4268">
                  <c:v>0.29496289999999997</c:v>
                </c:pt>
                <c:pt idx="4269">
                  <c:v>0.30605189999999999</c:v>
                </c:pt>
                <c:pt idx="4270">
                  <c:v>0.3009463</c:v>
                </c:pt>
                <c:pt idx="4271">
                  <c:v>0.29571520000000001</c:v>
                </c:pt>
                <c:pt idx="4272">
                  <c:v>0.28990640000000001</c:v>
                </c:pt>
                <c:pt idx="4273">
                  <c:v>0.286636</c:v>
                </c:pt>
                <c:pt idx="4274">
                  <c:v>0.27899160000000001</c:v>
                </c:pt>
                <c:pt idx="4275">
                  <c:v>0.28303800000000001</c:v>
                </c:pt>
                <c:pt idx="4276">
                  <c:v>0.27733770000000002</c:v>
                </c:pt>
                <c:pt idx="4277">
                  <c:v>0.27275250000000001</c:v>
                </c:pt>
                <c:pt idx="4278">
                  <c:v>0.27425709999999998</c:v>
                </c:pt>
                <c:pt idx="4279">
                  <c:v>0.27329290000000001</c:v>
                </c:pt>
                <c:pt idx="4280">
                  <c:v>0.26821489999999998</c:v>
                </c:pt>
                <c:pt idx="4281">
                  <c:v>0.25773740000000001</c:v>
                </c:pt>
                <c:pt idx="4282">
                  <c:v>0.26593660000000002</c:v>
                </c:pt>
                <c:pt idx="4283">
                  <c:v>0.26110030000000001</c:v>
                </c:pt>
                <c:pt idx="4284">
                  <c:v>0.259681</c:v>
                </c:pt>
                <c:pt idx="4285">
                  <c:v>0.27707480000000001</c:v>
                </c:pt>
                <c:pt idx="4286">
                  <c:v>0.2848639</c:v>
                </c:pt>
                <c:pt idx="4287">
                  <c:v>0.2854313</c:v>
                </c:pt>
                <c:pt idx="4288">
                  <c:v>0.30148930000000002</c:v>
                </c:pt>
                <c:pt idx="4289">
                  <c:v>0.2885124</c:v>
                </c:pt>
                <c:pt idx="4290">
                  <c:v>0.29176380000000002</c:v>
                </c:pt>
                <c:pt idx="4291">
                  <c:v>0.27987220000000002</c:v>
                </c:pt>
                <c:pt idx="4292">
                  <c:v>0.27841159999999998</c:v>
                </c:pt>
                <c:pt idx="4293">
                  <c:v>0.2736249</c:v>
                </c:pt>
                <c:pt idx="4294">
                  <c:v>0.27526909999999999</c:v>
                </c:pt>
                <c:pt idx="4295">
                  <c:v>0.28403479999999998</c:v>
                </c:pt>
                <c:pt idx="4296">
                  <c:v>0.2794645</c:v>
                </c:pt>
                <c:pt idx="4297">
                  <c:v>0.28262730000000003</c:v>
                </c:pt>
                <c:pt idx="4298">
                  <c:v>0.28033170000000002</c:v>
                </c:pt>
                <c:pt idx="4299">
                  <c:v>0.29116989999999998</c:v>
                </c:pt>
                <c:pt idx="4300">
                  <c:v>0.2753429</c:v>
                </c:pt>
                <c:pt idx="4301">
                  <c:v>0.27747949999999999</c:v>
                </c:pt>
                <c:pt idx="4302">
                  <c:v>0.27612389999999998</c:v>
                </c:pt>
                <c:pt idx="4303">
                  <c:v>0.26118019999999997</c:v>
                </c:pt>
                <c:pt idx="4304">
                  <c:v>0.2725726</c:v>
                </c:pt>
                <c:pt idx="4305">
                  <c:v>0.27409679999999997</c:v>
                </c:pt>
                <c:pt idx="4306">
                  <c:v>0.27328770000000002</c:v>
                </c:pt>
                <c:pt idx="4307">
                  <c:v>0.28089930000000002</c:v>
                </c:pt>
                <c:pt idx="4308">
                  <c:v>0.2820415</c:v>
                </c:pt>
                <c:pt idx="4309">
                  <c:v>0.27646870000000001</c:v>
                </c:pt>
                <c:pt idx="4310">
                  <c:v>0.2878986</c:v>
                </c:pt>
                <c:pt idx="4311">
                  <c:v>0.2900508</c:v>
                </c:pt>
                <c:pt idx="4312">
                  <c:v>0.27732689999999999</c:v>
                </c:pt>
                <c:pt idx="4313">
                  <c:v>0.2710784</c:v>
                </c:pt>
                <c:pt idx="4314">
                  <c:v>0.2738989</c:v>
                </c:pt>
                <c:pt idx="4315">
                  <c:v>0.27983160000000001</c:v>
                </c:pt>
                <c:pt idx="4316">
                  <c:v>0.27252660000000001</c:v>
                </c:pt>
                <c:pt idx="4317">
                  <c:v>0.2751518</c:v>
                </c:pt>
                <c:pt idx="4318">
                  <c:v>0.28062110000000001</c:v>
                </c:pt>
                <c:pt idx="4319">
                  <c:v>0.26935720000000002</c:v>
                </c:pt>
                <c:pt idx="4320">
                  <c:v>0.2723141</c:v>
                </c:pt>
                <c:pt idx="4321">
                  <c:v>0.26507360000000002</c:v>
                </c:pt>
                <c:pt idx="4322">
                  <c:v>0.2682523</c:v>
                </c:pt>
                <c:pt idx="4323">
                  <c:v>0.26544640000000003</c:v>
                </c:pt>
                <c:pt idx="4324">
                  <c:v>0.2816652</c:v>
                </c:pt>
                <c:pt idx="4325">
                  <c:v>0.2848347</c:v>
                </c:pt>
                <c:pt idx="4326">
                  <c:v>0.28298390000000001</c:v>
                </c:pt>
                <c:pt idx="4327">
                  <c:v>0.28563919999999998</c:v>
                </c:pt>
                <c:pt idx="4328">
                  <c:v>0.28385899999999997</c:v>
                </c:pt>
                <c:pt idx="4329">
                  <c:v>0.28698170000000001</c:v>
                </c:pt>
                <c:pt idx="4330">
                  <c:v>0.281414</c:v>
                </c:pt>
                <c:pt idx="4331">
                  <c:v>0.2801226</c:v>
                </c:pt>
                <c:pt idx="4332">
                  <c:v>0.28710390000000002</c:v>
                </c:pt>
                <c:pt idx="4333">
                  <c:v>0.28805120000000001</c:v>
                </c:pt>
                <c:pt idx="4334">
                  <c:v>0.27977479999999999</c:v>
                </c:pt>
                <c:pt idx="4335">
                  <c:v>0.27537440000000002</c:v>
                </c:pt>
                <c:pt idx="4336">
                  <c:v>0.27699030000000002</c:v>
                </c:pt>
                <c:pt idx="4337">
                  <c:v>0.27881650000000002</c:v>
                </c:pt>
                <c:pt idx="4338">
                  <c:v>0.277812</c:v>
                </c:pt>
                <c:pt idx="4339">
                  <c:v>0.29037679999999999</c:v>
                </c:pt>
                <c:pt idx="4340">
                  <c:v>0.2854526</c:v>
                </c:pt>
                <c:pt idx="4341">
                  <c:v>0.30074960000000001</c:v>
                </c:pt>
                <c:pt idx="4342">
                  <c:v>0.28959040000000003</c:v>
                </c:pt>
                <c:pt idx="4343">
                  <c:v>0.28795809999999999</c:v>
                </c:pt>
                <c:pt idx="4344">
                  <c:v>0.2895373</c:v>
                </c:pt>
                <c:pt idx="4345">
                  <c:v>0.2786035</c:v>
                </c:pt>
                <c:pt idx="4346">
                  <c:v>0.26951829999999999</c:v>
                </c:pt>
                <c:pt idx="4347">
                  <c:v>0.27152789999999999</c:v>
                </c:pt>
                <c:pt idx="4348">
                  <c:v>0.2672986</c:v>
                </c:pt>
                <c:pt idx="4349">
                  <c:v>0.26268449999999999</c:v>
                </c:pt>
                <c:pt idx="4350">
                  <c:v>0.26380910000000002</c:v>
                </c:pt>
                <c:pt idx="4351">
                  <c:v>0.27639350000000001</c:v>
                </c:pt>
                <c:pt idx="4352">
                  <c:v>0.27937659999999997</c:v>
                </c:pt>
                <c:pt idx="4353">
                  <c:v>0.27370549999999999</c:v>
                </c:pt>
                <c:pt idx="4354">
                  <c:v>0.26930870000000001</c:v>
                </c:pt>
                <c:pt idx="4355">
                  <c:v>0.27007229999999999</c:v>
                </c:pt>
                <c:pt idx="4356">
                  <c:v>0.27420129999999998</c:v>
                </c:pt>
                <c:pt idx="4357">
                  <c:v>0.27175909999999998</c:v>
                </c:pt>
                <c:pt idx="4358">
                  <c:v>0.28343570000000001</c:v>
                </c:pt>
                <c:pt idx="4359">
                  <c:v>0.28973359999999998</c:v>
                </c:pt>
                <c:pt idx="4360">
                  <c:v>0.28730699999999998</c:v>
                </c:pt>
                <c:pt idx="4361">
                  <c:v>0.2975332</c:v>
                </c:pt>
                <c:pt idx="4362">
                  <c:v>0.29753360000000001</c:v>
                </c:pt>
                <c:pt idx="4363">
                  <c:v>0.29468270000000002</c:v>
                </c:pt>
                <c:pt idx="4364">
                  <c:v>0.29239159999999997</c:v>
                </c:pt>
                <c:pt idx="4365">
                  <c:v>0.28919980000000001</c:v>
                </c:pt>
                <c:pt idx="4366">
                  <c:v>0.28820390000000001</c:v>
                </c:pt>
                <c:pt idx="4367">
                  <c:v>0.28891800000000001</c:v>
                </c:pt>
                <c:pt idx="4368">
                  <c:v>0.28189049999999999</c:v>
                </c:pt>
                <c:pt idx="4369">
                  <c:v>0.29151729999999998</c:v>
                </c:pt>
                <c:pt idx="4370">
                  <c:v>0.27509309999999998</c:v>
                </c:pt>
                <c:pt idx="4371">
                  <c:v>0.27384320000000001</c:v>
                </c:pt>
                <c:pt idx="4372">
                  <c:v>0.27219480000000001</c:v>
                </c:pt>
                <c:pt idx="4373">
                  <c:v>0.26193100000000002</c:v>
                </c:pt>
                <c:pt idx="4374">
                  <c:v>0.2601504</c:v>
                </c:pt>
                <c:pt idx="4375">
                  <c:v>0.2635113</c:v>
                </c:pt>
                <c:pt idx="4376">
                  <c:v>0.27399610000000002</c:v>
                </c:pt>
                <c:pt idx="4377">
                  <c:v>0.2851533</c:v>
                </c:pt>
                <c:pt idx="4378">
                  <c:v>0.28291080000000002</c:v>
                </c:pt>
                <c:pt idx="4379">
                  <c:v>0.28960619999999998</c:v>
                </c:pt>
                <c:pt idx="4380">
                  <c:v>0.29322720000000002</c:v>
                </c:pt>
                <c:pt idx="4381">
                  <c:v>0.30234539999999999</c:v>
                </c:pt>
                <c:pt idx="4382">
                  <c:v>0.29752079999999997</c:v>
                </c:pt>
                <c:pt idx="4383">
                  <c:v>0.29425469999999998</c:v>
                </c:pt>
                <c:pt idx="4384">
                  <c:v>0.30062499999999998</c:v>
                </c:pt>
                <c:pt idx="4385">
                  <c:v>0.29797069999999998</c:v>
                </c:pt>
                <c:pt idx="4386">
                  <c:v>0.2962322</c:v>
                </c:pt>
                <c:pt idx="4387">
                  <c:v>0.3053245</c:v>
                </c:pt>
                <c:pt idx="4388">
                  <c:v>0.30128169999999999</c:v>
                </c:pt>
                <c:pt idx="4389">
                  <c:v>0.30998959999999998</c:v>
                </c:pt>
                <c:pt idx="4390">
                  <c:v>0.29705189999999998</c:v>
                </c:pt>
                <c:pt idx="4391">
                  <c:v>0.30218620000000002</c:v>
                </c:pt>
                <c:pt idx="4392">
                  <c:v>0.29541820000000002</c:v>
                </c:pt>
                <c:pt idx="4393">
                  <c:v>0.30328850000000002</c:v>
                </c:pt>
                <c:pt idx="4394">
                  <c:v>0.2915373</c:v>
                </c:pt>
                <c:pt idx="4395">
                  <c:v>0.2884775</c:v>
                </c:pt>
                <c:pt idx="4396">
                  <c:v>0.28587899999999999</c:v>
                </c:pt>
                <c:pt idx="4397">
                  <c:v>0.29018949999999999</c:v>
                </c:pt>
                <c:pt idx="4398">
                  <c:v>0.28819669999999997</c:v>
                </c:pt>
                <c:pt idx="4399">
                  <c:v>0.291439</c:v>
                </c:pt>
                <c:pt idx="4400">
                  <c:v>0.30036970000000002</c:v>
                </c:pt>
                <c:pt idx="4401">
                  <c:v>0.28680860000000002</c:v>
                </c:pt>
                <c:pt idx="4402">
                  <c:v>0.289821</c:v>
                </c:pt>
                <c:pt idx="4403">
                  <c:v>0.29458260000000003</c:v>
                </c:pt>
                <c:pt idx="4404">
                  <c:v>0.29885859999999997</c:v>
                </c:pt>
                <c:pt idx="4405">
                  <c:v>0.30066549999999997</c:v>
                </c:pt>
                <c:pt idx="4406">
                  <c:v>0.29839759999999999</c:v>
                </c:pt>
                <c:pt idx="4407">
                  <c:v>0.2947728</c:v>
                </c:pt>
                <c:pt idx="4408">
                  <c:v>0.3099768</c:v>
                </c:pt>
                <c:pt idx="4409">
                  <c:v>0.31515599999999999</c:v>
                </c:pt>
                <c:pt idx="4410">
                  <c:v>0.31064819999999999</c:v>
                </c:pt>
                <c:pt idx="4411">
                  <c:v>0.2985623</c:v>
                </c:pt>
                <c:pt idx="4412">
                  <c:v>0.28723860000000001</c:v>
                </c:pt>
                <c:pt idx="4413">
                  <c:v>0.30179689999999998</c:v>
                </c:pt>
                <c:pt idx="4414">
                  <c:v>0.31391029999999998</c:v>
                </c:pt>
                <c:pt idx="4415">
                  <c:v>0.3145828</c:v>
                </c:pt>
                <c:pt idx="4416">
                  <c:v>0.30918020000000002</c:v>
                </c:pt>
                <c:pt idx="4417">
                  <c:v>0.30848969999999998</c:v>
                </c:pt>
                <c:pt idx="4418">
                  <c:v>0.3087356</c:v>
                </c:pt>
                <c:pt idx="4419">
                  <c:v>0.30584610000000001</c:v>
                </c:pt>
                <c:pt idx="4420">
                  <c:v>0.29030699999999998</c:v>
                </c:pt>
                <c:pt idx="4421">
                  <c:v>0.29245589999999999</c:v>
                </c:pt>
                <c:pt idx="4422">
                  <c:v>0.29801250000000001</c:v>
                </c:pt>
                <c:pt idx="4423">
                  <c:v>0.29629539999999999</c:v>
                </c:pt>
                <c:pt idx="4424">
                  <c:v>0.29929319999999998</c:v>
                </c:pt>
                <c:pt idx="4425">
                  <c:v>0.29654619999999998</c:v>
                </c:pt>
                <c:pt idx="4426">
                  <c:v>0.29570839999999998</c:v>
                </c:pt>
                <c:pt idx="4427">
                  <c:v>0.2991394</c:v>
                </c:pt>
                <c:pt idx="4428">
                  <c:v>0.31134299999999998</c:v>
                </c:pt>
                <c:pt idx="4429">
                  <c:v>0.3245499</c:v>
                </c:pt>
                <c:pt idx="4430">
                  <c:v>0.34148269999999997</c:v>
                </c:pt>
                <c:pt idx="4431">
                  <c:v>0.33233590000000002</c:v>
                </c:pt>
                <c:pt idx="4432">
                  <c:v>0.32961370000000001</c:v>
                </c:pt>
                <c:pt idx="4433">
                  <c:v>0.33119100000000001</c:v>
                </c:pt>
                <c:pt idx="4434">
                  <c:v>0.32987250000000001</c:v>
                </c:pt>
                <c:pt idx="4435">
                  <c:v>0.32742480000000002</c:v>
                </c:pt>
                <c:pt idx="4436">
                  <c:v>0.31761040000000001</c:v>
                </c:pt>
                <c:pt idx="4437">
                  <c:v>0.31133470000000002</c:v>
                </c:pt>
                <c:pt idx="4438">
                  <c:v>0.30521959999999998</c:v>
                </c:pt>
                <c:pt idx="4439">
                  <c:v>0.30942819999999999</c:v>
                </c:pt>
                <c:pt idx="4440">
                  <c:v>0.30308629999999998</c:v>
                </c:pt>
                <c:pt idx="4441">
                  <c:v>0.28976689999999999</c:v>
                </c:pt>
                <c:pt idx="4442">
                  <c:v>0.29725390000000002</c:v>
                </c:pt>
                <c:pt idx="4443">
                  <c:v>0.28817399999999999</c:v>
                </c:pt>
                <c:pt idx="4444">
                  <c:v>0.29029559999999999</c:v>
                </c:pt>
                <c:pt idx="4445">
                  <c:v>0.30082360000000002</c:v>
                </c:pt>
                <c:pt idx="4446">
                  <c:v>0.3052395</c:v>
                </c:pt>
                <c:pt idx="4447">
                  <c:v>0.29638019999999998</c:v>
                </c:pt>
                <c:pt idx="4448">
                  <c:v>0.30726809999999999</c:v>
                </c:pt>
                <c:pt idx="4449">
                  <c:v>0.30468240000000002</c:v>
                </c:pt>
                <c:pt idx="4450">
                  <c:v>0.30182690000000001</c:v>
                </c:pt>
                <c:pt idx="4451">
                  <c:v>0.30747150000000001</c:v>
                </c:pt>
                <c:pt idx="4452">
                  <c:v>0.30056110000000003</c:v>
                </c:pt>
                <c:pt idx="4453">
                  <c:v>0.31008089999999999</c:v>
                </c:pt>
                <c:pt idx="4454">
                  <c:v>0.32260440000000001</c:v>
                </c:pt>
                <c:pt idx="4455">
                  <c:v>0.30673590000000001</c:v>
                </c:pt>
                <c:pt idx="4456">
                  <c:v>0.30470510000000001</c:v>
                </c:pt>
                <c:pt idx="4457">
                  <c:v>0.30747360000000001</c:v>
                </c:pt>
                <c:pt idx="4458">
                  <c:v>0.31807970000000002</c:v>
                </c:pt>
                <c:pt idx="4459">
                  <c:v>0.3159013</c:v>
                </c:pt>
                <c:pt idx="4460">
                  <c:v>0.30361769999999999</c:v>
                </c:pt>
                <c:pt idx="4461">
                  <c:v>0.29628120000000002</c:v>
                </c:pt>
                <c:pt idx="4462">
                  <c:v>0.30037829999999999</c:v>
                </c:pt>
                <c:pt idx="4463">
                  <c:v>0.29096030000000001</c:v>
                </c:pt>
                <c:pt idx="4464">
                  <c:v>0.28505839999999999</c:v>
                </c:pt>
                <c:pt idx="4465">
                  <c:v>0.2978943</c:v>
                </c:pt>
                <c:pt idx="4466">
                  <c:v>0.29968889999999998</c:v>
                </c:pt>
                <c:pt idx="4467">
                  <c:v>0.29824840000000002</c:v>
                </c:pt>
                <c:pt idx="4468">
                  <c:v>0.30463839999999998</c:v>
                </c:pt>
                <c:pt idx="4469">
                  <c:v>0.30946560000000001</c:v>
                </c:pt>
                <c:pt idx="4470">
                  <c:v>0.30528880000000003</c:v>
                </c:pt>
                <c:pt idx="4471">
                  <c:v>0.30424970000000001</c:v>
                </c:pt>
                <c:pt idx="4472">
                  <c:v>0.30080679999999999</c:v>
                </c:pt>
                <c:pt idx="4473">
                  <c:v>0.30478319999999998</c:v>
                </c:pt>
                <c:pt idx="4474">
                  <c:v>0.29143550000000001</c:v>
                </c:pt>
                <c:pt idx="4475">
                  <c:v>0.27555160000000001</c:v>
                </c:pt>
                <c:pt idx="4476">
                  <c:v>0.2689415</c:v>
                </c:pt>
                <c:pt idx="4477">
                  <c:v>0.27086650000000001</c:v>
                </c:pt>
                <c:pt idx="4478">
                  <c:v>0.26114169999999998</c:v>
                </c:pt>
                <c:pt idx="4479">
                  <c:v>0.26294030000000002</c:v>
                </c:pt>
                <c:pt idx="4480">
                  <c:v>0.2686056</c:v>
                </c:pt>
                <c:pt idx="4481">
                  <c:v>0.27470840000000002</c:v>
                </c:pt>
                <c:pt idx="4482">
                  <c:v>0.27348</c:v>
                </c:pt>
                <c:pt idx="4483">
                  <c:v>0.27503030000000001</c:v>
                </c:pt>
                <c:pt idx="4484">
                  <c:v>0.28096789999999999</c:v>
                </c:pt>
                <c:pt idx="4485">
                  <c:v>0.27270689999999997</c:v>
                </c:pt>
                <c:pt idx="4486">
                  <c:v>0.27215420000000001</c:v>
                </c:pt>
                <c:pt idx="4487">
                  <c:v>0.27858119999999997</c:v>
                </c:pt>
                <c:pt idx="4488">
                  <c:v>0.27238430000000002</c:v>
                </c:pt>
                <c:pt idx="4489">
                  <c:v>0.26711879999999999</c:v>
                </c:pt>
                <c:pt idx="4490">
                  <c:v>0.2674938</c:v>
                </c:pt>
                <c:pt idx="4491">
                  <c:v>0.25273119999999999</c:v>
                </c:pt>
                <c:pt idx="4492">
                  <c:v>0.25500410000000001</c:v>
                </c:pt>
                <c:pt idx="4493">
                  <c:v>0.25068220000000002</c:v>
                </c:pt>
                <c:pt idx="4494">
                  <c:v>0.25248660000000001</c:v>
                </c:pt>
                <c:pt idx="4495">
                  <c:v>0.26032860000000002</c:v>
                </c:pt>
                <c:pt idx="4496">
                  <c:v>0.26137709999999997</c:v>
                </c:pt>
                <c:pt idx="4497">
                  <c:v>0.26646720000000002</c:v>
                </c:pt>
                <c:pt idx="4498">
                  <c:v>0.2641095</c:v>
                </c:pt>
                <c:pt idx="4499">
                  <c:v>0.27426430000000002</c:v>
                </c:pt>
                <c:pt idx="4500">
                  <c:v>0.27611229999999998</c:v>
                </c:pt>
                <c:pt idx="4501">
                  <c:v>0.27686270000000002</c:v>
                </c:pt>
                <c:pt idx="4502">
                  <c:v>0.26376250000000001</c:v>
                </c:pt>
                <c:pt idx="4503">
                  <c:v>0.26064799999999999</c:v>
                </c:pt>
                <c:pt idx="4504">
                  <c:v>0.26511879999999999</c:v>
                </c:pt>
                <c:pt idx="4505">
                  <c:v>0.27512199999999998</c:v>
                </c:pt>
                <c:pt idx="4506">
                  <c:v>0.2669975</c:v>
                </c:pt>
                <c:pt idx="4507">
                  <c:v>0.27276299999999998</c:v>
                </c:pt>
                <c:pt idx="4508">
                  <c:v>0.25259559999999998</c:v>
                </c:pt>
                <c:pt idx="4509">
                  <c:v>0.26623019999999997</c:v>
                </c:pt>
                <c:pt idx="4510">
                  <c:v>0.25657020000000003</c:v>
                </c:pt>
                <c:pt idx="4511">
                  <c:v>0.2550636</c:v>
                </c:pt>
                <c:pt idx="4512">
                  <c:v>0.25549670000000002</c:v>
                </c:pt>
                <c:pt idx="4513">
                  <c:v>0.2606908</c:v>
                </c:pt>
                <c:pt idx="4514">
                  <c:v>0.26709280000000002</c:v>
                </c:pt>
                <c:pt idx="4515">
                  <c:v>0.26303140000000003</c:v>
                </c:pt>
                <c:pt idx="4516">
                  <c:v>0.26667610000000003</c:v>
                </c:pt>
                <c:pt idx="4517">
                  <c:v>0.2662001</c:v>
                </c:pt>
                <c:pt idx="4518">
                  <c:v>0.25624599999999997</c:v>
                </c:pt>
                <c:pt idx="4519">
                  <c:v>0.2577429</c:v>
                </c:pt>
                <c:pt idx="4520">
                  <c:v>0.25835560000000002</c:v>
                </c:pt>
                <c:pt idx="4521">
                  <c:v>0.25071670000000001</c:v>
                </c:pt>
                <c:pt idx="4522">
                  <c:v>0.25172410000000001</c:v>
                </c:pt>
                <c:pt idx="4523">
                  <c:v>0.2441527</c:v>
                </c:pt>
                <c:pt idx="4524">
                  <c:v>0.2620402</c:v>
                </c:pt>
                <c:pt idx="4525">
                  <c:v>0.26289709999999999</c:v>
                </c:pt>
                <c:pt idx="4526">
                  <c:v>0.25693100000000002</c:v>
                </c:pt>
                <c:pt idx="4527">
                  <c:v>0.25443880000000002</c:v>
                </c:pt>
                <c:pt idx="4528">
                  <c:v>0.2477143</c:v>
                </c:pt>
                <c:pt idx="4529">
                  <c:v>0.26023600000000002</c:v>
                </c:pt>
                <c:pt idx="4530">
                  <c:v>0.26347490000000001</c:v>
                </c:pt>
                <c:pt idx="4531">
                  <c:v>0.258243</c:v>
                </c:pt>
                <c:pt idx="4532">
                  <c:v>0.25950889999999999</c:v>
                </c:pt>
                <c:pt idx="4533">
                  <c:v>0.24295649999999999</c:v>
                </c:pt>
                <c:pt idx="4534">
                  <c:v>0.26037709999999997</c:v>
                </c:pt>
                <c:pt idx="4535">
                  <c:v>0.25146829999999998</c:v>
                </c:pt>
                <c:pt idx="4536">
                  <c:v>0.25313330000000001</c:v>
                </c:pt>
                <c:pt idx="4537">
                  <c:v>0.25195070000000003</c:v>
                </c:pt>
                <c:pt idx="4538">
                  <c:v>0.26034629999999997</c:v>
                </c:pt>
                <c:pt idx="4539">
                  <c:v>0.26483709999999999</c:v>
                </c:pt>
                <c:pt idx="4540">
                  <c:v>0.26401770000000002</c:v>
                </c:pt>
                <c:pt idx="4541">
                  <c:v>0.26751340000000001</c:v>
                </c:pt>
                <c:pt idx="4542">
                  <c:v>0.28075800000000001</c:v>
                </c:pt>
                <c:pt idx="4543">
                  <c:v>0.2813716</c:v>
                </c:pt>
                <c:pt idx="4544">
                  <c:v>0.28119189999999999</c:v>
                </c:pt>
                <c:pt idx="4545">
                  <c:v>0.28127079999999999</c:v>
                </c:pt>
                <c:pt idx="4546">
                  <c:v>0.28955120000000001</c:v>
                </c:pt>
                <c:pt idx="4547">
                  <c:v>0.29549209999999998</c:v>
                </c:pt>
                <c:pt idx="4548">
                  <c:v>0.29486279999999998</c:v>
                </c:pt>
                <c:pt idx="4549">
                  <c:v>0.28628320000000002</c:v>
                </c:pt>
                <c:pt idx="4550">
                  <c:v>0.28457199999999999</c:v>
                </c:pt>
                <c:pt idx="4551">
                  <c:v>0.2789374</c:v>
                </c:pt>
                <c:pt idx="4552">
                  <c:v>0.28123629999999999</c:v>
                </c:pt>
                <c:pt idx="4553">
                  <c:v>0.28443970000000002</c:v>
                </c:pt>
                <c:pt idx="4554">
                  <c:v>0.27644770000000002</c:v>
                </c:pt>
                <c:pt idx="4555">
                  <c:v>0.27638089999999998</c:v>
                </c:pt>
                <c:pt idx="4556">
                  <c:v>0.27881650000000002</c:v>
                </c:pt>
                <c:pt idx="4557">
                  <c:v>0.28846569999999999</c:v>
                </c:pt>
                <c:pt idx="4558">
                  <c:v>0.28214660000000003</c:v>
                </c:pt>
                <c:pt idx="4559">
                  <c:v>0.29849750000000003</c:v>
                </c:pt>
                <c:pt idx="4560">
                  <c:v>0.30475590000000002</c:v>
                </c:pt>
                <c:pt idx="4561">
                  <c:v>0.29792839999999998</c:v>
                </c:pt>
                <c:pt idx="4562">
                  <c:v>0.27821580000000001</c:v>
                </c:pt>
                <c:pt idx="4563">
                  <c:v>0.27987079999999998</c:v>
                </c:pt>
                <c:pt idx="4564">
                  <c:v>0.27086339999999998</c:v>
                </c:pt>
                <c:pt idx="4565">
                  <c:v>0.2943518</c:v>
                </c:pt>
                <c:pt idx="4566">
                  <c:v>0.29068119999999997</c:v>
                </c:pt>
                <c:pt idx="4567">
                  <c:v>0.2812115</c:v>
                </c:pt>
                <c:pt idx="4568">
                  <c:v>0.2902921</c:v>
                </c:pt>
                <c:pt idx="4569">
                  <c:v>0.29047499999999998</c:v>
                </c:pt>
                <c:pt idx="4570">
                  <c:v>0.28479860000000001</c:v>
                </c:pt>
                <c:pt idx="4571">
                  <c:v>0.28363149999999998</c:v>
                </c:pt>
                <c:pt idx="4572">
                  <c:v>0.26511420000000002</c:v>
                </c:pt>
                <c:pt idx="4573">
                  <c:v>0.27285510000000002</c:v>
                </c:pt>
                <c:pt idx="4574">
                  <c:v>0.26967340000000001</c:v>
                </c:pt>
                <c:pt idx="4575">
                  <c:v>0.26555600000000001</c:v>
                </c:pt>
                <c:pt idx="4576">
                  <c:v>0.275893</c:v>
                </c:pt>
                <c:pt idx="4577">
                  <c:v>0.2707195</c:v>
                </c:pt>
                <c:pt idx="4578">
                  <c:v>0.2717677</c:v>
                </c:pt>
                <c:pt idx="4579">
                  <c:v>0.27352900000000002</c:v>
                </c:pt>
                <c:pt idx="4580">
                  <c:v>0.26767849999999999</c:v>
                </c:pt>
                <c:pt idx="4581">
                  <c:v>0.2744084</c:v>
                </c:pt>
                <c:pt idx="4582">
                  <c:v>0.2868714</c:v>
                </c:pt>
                <c:pt idx="4583">
                  <c:v>0.29154920000000001</c:v>
                </c:pt>
                <c:pt idx="4584">
                  <c:v>0.29121789999999997</c:v>
                </c:pt>
                <c:pt idx="4585">
                  <c:v>0.28206769999999998</c:v>
                </c:pt>
                <c:pt idx="4586">
                  <c:v>0.28917169999999998</c:v>
                </c:pt>
                <c:pt idx="4587">
                  <c:v>0.28871150000000001</c:v>
                </c:pt>
                <c:pt idx="4588">
                  <c:v>0.27822570000000002</c:v>
                </c:pt>
                <c:pt idx="4589">
                  <c:v>0.27555610000000003</c:v>
                </c:pt>
                <c:pt idx="4590">
                  <c:v>0.28412490000000001</c:v>
                </c:pt>
                <c:pt idx="4591">
                  <c:v>0.29902190000000001</c:v>
                </c:pt>
                <c:pt idx="4592">
                  <c:v>0.30135620000000002</c:v>
                </c:pt>
                <c:pt idx="4593">
                  <c:v>0.30663780000000002</c:v>
                </c:pt>
                <c:pt idx="4594">
                  <c:v>0.28960940000000002</c:v>
                </c:pt>
                <c:pt idx="4595">
                  <c:v>0.30555199999999999</c:v>
                </c:pt>
                <c:pt idx="4596">
                  <c:v>0.30407679999999998</c:v>
                </c:pt>
                <c:pt idx="4597">
                  <c:v>0.28944409999999998</c:v>
                </c:pt>
                <c:pt idx="4598">
                  <c:v>0.29446630000000001</c:v>
                </c:pt>
                <c:pt idx="4599">
                  <c:v>0.29963109999999998</c:v>
                </c:pt>
                <c:pt idx="4600">
                  <c:v>0.2883</c:v>
                </c:pt>
                <c:pt idx="4601">
                  <c:v>0.27619759999999999</c:v>
                </c:pt>
                <c:pt idx="4602">
                  <c:v>0.26410309999999998</c:v>
                </c:pt>
                <c:pt idx="4603">
                  <c:v>0.28210469999999999</c:v>
                </c:pt>
                <c:pt idx="4604">
                  <c:v>0.27700029999999998</c:v>
                </c:pt>
                <c:pt idx="4605">
                  <c:v>0.27127950000000001</c:v>
                </c:pt>
                <c:pt idx="4606">
                  <c:v>0.27255030000000002</c:v>
                </c:pt>
                <c:pt idx="4607">
                  <c:v>0.27528760000000002</c:v>
                </c:pt>
                <c:pt idx="4608">
                  <c:v>0.28015109999999999</c:v>
                </c:pt>
                <c:pt idx="4609">
                  <c:v>0.27937240000000002</c:v>
                </c:pt>
                <c:pt idx="4610">
                  <c:v>0.27016489999999999</c:v>
                </c:pt>
                <c:pt idx="4611">
                  <c:v>0.27644679999999999</c:v>
                </c:pt>
                <c:pt idx="4612">
                  <c:v>0.26996179999999997</c:v>
                </c:pt>
                <c:pt idx="4613">
                  <c:v>0.2720552</c:v>
                </c:pt>
                <c:pt idx="4614">
                  <c:v>0.28257090000000001</c:v>
                </c:pt>
                <c:pt idx="4615">
                  <c:v>0.26465539999999999</c:v>
                </c:pt>
                <c:pt idx="4616">
                  <c:v>0.2639862</c:v>
                </c:pt>
                <c:pt idx="4617">
                  <c:v>0.25013269999999999</c:v>
                </c:pt>
                <c:pt idx="4618">
                  <c:v>0.25996269999999999</c:v>
                </c:pt>
                <c:pt idx="4619">
                  <c:v>0.26632450000000002</c:v>
                </c:pt>
                <c:pt idx="4620">
                  <c:v>0.2700014</c:v>
                </c:pt>
                <c:pt idx="4621">
                  <c:v>0.27258349999999998</c:v>
                </c:pt>
                <c:pt idx="4622">
                  <c:v>0.27335399999999999</c:v>
                </c:pt>
                <c:pt idx="4623">
                  <c:v>0.2746479</c:v>
                </c:pt>
                <c:pt idx="4624">
                  <c:v>0.26195200000000002</c:v>
                </c:pt>
                <c:pt idx="4625">
                  <c:v>0.2618895</c:v>
                </c:pt>
                <c:pt idx="4626">
                  <c:v>0.27813890000000002</c:v>
                </c:pt>
                <c:pt idx="4627">
                  <c:v>0.26218859999999999</c:v>
                </c:pt>
                <c:pt idx="4628">
                  <c:v>0.27207290000000001</c:v>
                </c:pt>
                <c:pt idx="4629">
                  <c:v>0.28451070000000001</c:v>
                </c:pt>
                <c:pt idx="4630">
                  <c:v>0.29596070000000002</c:v>
                </c:pt>
                <c:pt idx="4631">
                  <c:v>0.27230209999999999</c:v>
                </c:pt>
                <c:pt idx="4632">
                  <c:v>0.27951789999999999</c:v>
                </c:pt>
                <c:pt idx="4633">
                  <c:v>0.26937329999999998</c:v>
                </c:pt>
                <c:pt idx="4634">
                  <c:v>0.26433139999999999</c:v>
                </c:pt>
                <c:pt idx="4635">
                  <c:v>0.27792420000000001</c:v>
                </c:pt>
                <c:pt idx="4636">
                  <c:v>0.27516370000000001</c:v>
                </c:pt>
                <c:pt idx="4637">
                  <c:v>0.27545399999999998</c:v>
                </c:pt>
                <c:pt idx="4638">
                  <c:v>0.28080139999999998</c:v>
                </c:pt>
                <c:pt idx="4639">
                  <c:v>0.28910150000000001</c:v>
                </c:pt>
                <c:pt idx="4640">
                  <c:v>0.29685050000000002</c:v>
                </c:pt>
                <c:pt idx="4641">
                  <c:v>0.2769276</c:v>
                </c:pt>
                <c:pt idx="4642">
                  <c:v>0.28207529999999997</c:v>
                </c:pt>
                <c:pt idx="4643">
                  <c:v>0.28850759999999998</c:v>
                </c:pt>
                <c:pt idx="4644">
                  <c:v>0.28389029999999998</c:v>
                </c:pt>
                <c:pt idx="4645">
                  <c:v>0.27611249999999998</c:v>
                </c:pt>
                <c:pt idx="4646">
                  <c:v>0.29001480000000002</c:v>
                </c:pt>
                <c:pt idx="4647">
                  <c:v>0.2852944</c:v>
                </c:pt>
                <c:pt idx="4648">
                  <c:v>0.28456890000000001</c:v>
                </c:pt>
                <c:pt idx="4649">
                  <c:v>0.29133890000000001</c:v>
                </c:pt>
                <c:pt idx="4650">
                  <c:v>0.29950870000000002</c:v>
                </c:pt>
                <c:pt idx="4651">
                  <c:v>0.2883983</c:v>
                </c:pt>
                <c:pt idx="4652">
                  <c:v>0.28750750000000003</c:v>
                </c:pt>
                <c:pt idx="4653">
                  <c:v>0.29385270000000002</c:v>
                </c:pt>
                <c:pt idx="4654">
                  <c:v>0.30586010000000002</c:v>
                </c:pt>
                <c:pt idx="4655">
                  <c:v>0.29714629999999997</c:v>
                </c:pt>
                <c:pt idx="4656">
                  <c:v>0.30579099999999998</c:v>
                </c:pt>
                <c:pt idx="4657">
                  <c:v>0.31079240000000002</c:v>
                </c:pt>
                <c:pt idx="4658">
                  <c:v>0.31169989999999997</c:v>
                </c:pt>
                <c:pt idx="4659">
                  <c:v>0.3091373</c:v>
                </c:pt>
                <c:pt idx="4660">
                  <c:v>0.2907689</c:v>
                </c:pt>
                <c:pt idx="4661">
                  <c:v>0.29367589999999999</c:v>
                </c:pt>
                <c:pt idx="4662">
                  <c:v>0.2866861</c:v>
                </c:pt>
                <c:pt idx="4663">
                  <c:v>0.2907652</c:v>
                </c:pt>
                <c:pt idx="4664">
                  <c:v>0.2925527</c:v>
                </c:pt>
                <c:pt idx="4665">
                  <c:v>0.2865297</c:v>
                </c:pt>
                <c:pt idx="4666">
                  <c:v>0.2865104</c:v>
                </c:pt>
                <c:pt idx="4667">
                  <c:v>0.27917829999999999</c:v>
                </c:pt>
                <c:pt idx="4668">
                  <c:v>0.28941</c:v>
                </c:pt>
                <c:pt idx="4669">
                  <c:v>0.28812650000000001</c:v>
                </c:pt>
                <c:pt idx="4670">
                  <c:v>0.28548859999999998</c:v>
                </c:pt>
                <c:pt idx="4671">
                  <c:v>0.27319080000000001</c:v>
                </c:pt>
                <c:pt idx="4672">
                  <c:v>0.27671649999999998</c:v>
                </c:pt>
                <c:pt idx="4673">
                  <c:v>0.27865790000000001</c:v>
                </c:pt>
                <c:pt idx="4674">
                  <c:v>0.29595830000000001</c:v>
                </c:pt>
                <c:pt idx="4675">
                  <c:v>0.29532789999999998</c:v>
                </c:pt>
                <c:pt idx="4676">
                  <c:v>0.28808319999999998</c:v>
                </c:pt>
                <c:pt idx="4677">
                  <c:v>0.28511439999999999</c:v>
                </c:pt>
                <c:pt idx="4678">
                  <c:v>0.28767799999999999</c:v>
                </c:pt>
                <c:pt idx="4679">
                  <c:v>0.29622330000000002</c:v>
                </c:pt>
                <c:pt idx="4680">
                  <c:v>0.30250139999999998</c:v>
                </c:pt>
                <c:pt idx="4681">
                  <c:v>0.27544750000000001</c:v>
                </c:pt>
                <c:pt idx="4682">
                  <c:v>0.27642159999999999</c:v>
                </c:pt>
                <c:pt idx="4683">
                  <c:v>0.2901938</c:v>
                </c:pt>
                <c:pt idx="4684">
                  <c:v>0.28262789999999999</c:v>
                </c:pt>
                <c:pt idx="4685">
                  <c:v>0.28310679999999999</c:v>
                </c:pt>
                <c:pt idx="4686">
                  <c:v>0.27509640000000002</c:v>
                </c:pt>
                <c:pt idx="4687">
                  <c:v>0.28501769999999998</c:v>
                </c:pt>
                <c:pt idx="4688">
                  <c:v>0.28771740000000001</c:v>
                </c:pt>
                <c:pt idx="4689">
                  <c:v>0.27809879999999998</c:v>
                </c:pt>
                <c:pt idx="4690">
                  <c:v>0.27348610000000001</c:v>
                </c:pt>
                <c:pt idx="4691">
                  <c:v>0.2781132</c:v>
                </c:pt>
                <c:pt idx="4692">
                  <c:v>0.26235380000000003</c:v>
                </c:pt>
                <c:pt idx="4693">
                  <c:v>0.2580576</c:v>
                </c:pt>
                <c:pt idx="4694">
                  <c:v>0.2683333</c:v>
                </c:pt>
                <c:pt idx="4695">
                  <c:v>0.2604901</c:v>
                </c:pt>
                <c:pt idx="4696">
                  <c:v>0.27977849999999999</c:v>
                </c:pt>
                <c:pt idx="4697">
                  <c:v>0.2789818</c:v>
                </c:pt>
                <c:pt idx="4698">
                  <c:v>0.275339</c:v>
                </c:pt>
                <c:pt idx="4699">
                  <c:v>0.28146910000000003</c:v>
                </c:pt>
                <c:pt idx="4700">
                  <c:v>0.28832200000000002</c:v>
                </c:pt>
                <c:pt idx="4701">
                  <c:v>0.28857100000000002</c:v>
                </c:pt>
                <c:pt idx="4702">
                  <c:v>0.28953220000000002</c:v>
                </c:pt>
                <c:pt idx="4703">
                  <c:v>0.2783737</c:v>
                </c:pt>
                <c:pt idx="4704">
                  <c:v>0.28914790000000001</c:v>
                </c:pt>
                <c:pt idx="4705">
                  <c:v>0.28490749999999998</c:v>
                </c:pt>
                <c:pt idx="4706">
                  <c:v>0.29253630000000003</c:v>
                </c:pt>
                <c:pt idx="4707">
                  <c:v>0.30212810000000001</c:v>
                </c:pt>
                <c:pt idx="4708">
                  <c:v>0.29774499999999998</c:v>
                </c:pt>
                <c:pt idx="4709">
                  <c:v>0.2684687</c:v>
                </c:pt>
                <c:pt idx="4710">
                  <c:v>0.26628679999999999</c:v>
                </c:pt>
                <c:pt idx="4711">
                  <c:v>0.2660904</c:v>
                </c:pt>
                <c:pt idx="4712">
                  <c:v>0.26628859999999999</c:v>
                </c:pt>
                <c:pt idx="4713">
                  <c:v>0.27755439999999998</c:v>
                </c:pt>
                <c:pt idx="4714">
                  <c:v>0.2799722</c:v>
                </c:pt>
                <c:pt idx="4715">
                  <c:v>0.27591549999999998</c:v>
                </c:pt>
                <c:pt idx="4716">
                  <c:v>0.27886129999999998</c:v>
                </c:pt>
                <c:pt idx="4717">
                  <c:v>0.2855433</c:v>
                </c:pt>
                <c:pt idx="4718">
                  <c:v>0.28491499999999997</c:v>
                </c:pt>
                <c:pt idx="4719">
                  <c:v>0.28232220000000002</c:v>
                </c:pt>
                <c:pt idx="4720">
                  <c:v>0.26743109999999998</c:v>
                </c:pt>
                <c:pt idx="4721">
                  <c:v>0.26302429999999999</c:v>
                </c:pt>
                <c:pt idx="4722">
                  <c:v>0.2675054</c:v>
                </c:pt>
                <c:pt idx="4723">
                  <c:v>0.27276800000000001</c:v>
                </c:pt>
                <c:pt idx="4724">
                  <c:v>0.27547759999999999</c:v>
                </c:pt>
                <c:pt idx="4725">
                  <c:v>0.2757443</c:v>
                </c:pt>
                <c:pt idx="4726">
                  <c:v>0.27375949999999999</c:v>
                </c:pt>
                <c:pt idx="4727">
                  <c:v>0.27430589999999999</c:v>
                </c:pt>
                <c:pt idx="4728">
                  <c:v>0.27220759999999999</c:v>
                </c:pt>
                <c:pt idx="4729">
                  <c:v>0.26844469999999998</c:v>
                </c:pt>
                <c:pt idx="4730">
                  <c:v>0.26493749999999999</c:v>
                </c:pt>
                <c:pt idx="4731">
                  <c:v>0.26639059999999998</c:v>
                </c:pt>
                <c:pt idx="4732">
                  <c:v>0.2600287</c:v>
                </c:pt>
                <c:pt idx="4733">
                  <c:v>0.26637179999999999</c:v>
                </c:pt>
                <c:pt idx="4734">
                  <c:v>0.26962029999999998</c:v>
                </c:pt>
                <c:pt idx="4735">
                  <c:v>0.2737347</c:v>
                </c:pt>
                <c:pt idx="4736">
                  <c:v>0.2754124</c:v>
                </c:pt>
                <c:pt idx="4737">
                  <c:v>0.28105419999999998</c:v>
                </c:pt>
                <c:pt idx="4738">
                  <c:v>0.28170450000000002</c:v>
                </c:pt>
                <c:pt idx="4739">
                  <c:v>0.27962290000000001</c:v>
                </c:pt>
                <c:pt idx="4740">
                  <c:v>0.29142570000000001</c:v>
                </c:pt>
                <c:pt idx="4741">
                  <c:v>0.29086499999999998</c:v>
                </c:pt>
                <c:pt idx="4742">
                  <c:v>0.28871869999999999</c:v>
                </c:pt>
                <c:pt idx="4743">
                  <c:v>0.29376770000000002</c:v>
                </c:pt>
                <c:pt idx="4744">
                  <c:v>0.29911969999999999</c:v>
                </c:pt>
                <c:pt idx="4745">
                  <c:v>0.29741780000000001</c:v>
                </c:pt>
                <c:pt idx="4746">
                  <c:v>0.29234739999999998</c:v>
                </c:pt>
                <c:pt idx="4747">
                  <c:v>0.3028187</c:v>
                </c:pt>
                <c:pt idx="4748">
                  <c:v>0.29552430000000002</c:v>
                </c:pt>
                <c:pt idx="4749">
                  <c:v>0.28779949999999999</c:v>
                </c:pt>
                <c:pt idx="4750">
                  <c:v>0.29060350000000001</c:v>
                </c:pt>
                <c:pt idx="4751">
                  <c:v>0.2925352</c:v>
                </c:pt>
                <c:pt idx="4752">
                  <c:v>0.2898346</c:v>
                </c:pt>
                <c:pt idx="4753">
                  <c:v>0.2986413</c:v>
                </c:pt>
                <c:pt idx="4754">
                  <c:v>0.30379850000000003</c:v>
                </c:pt>
                <c:pt idx="4755">
                  <c:v>0.28437509999999999</c:v>
                </c:pt>
                <c:pt idx="4756">
                  <c:v>0.26352789999999998</c:v>
                </c:pt>
                <c:pt idx="4757">
                  <c:v>0.25644719999999999</c:v>
                </c:pt>
                <c:pt idx="4758">
                  <c:v>0.24146790000000001</c:v>
                </c:pt>
                <c:pt idx="4759">
                  <c:v>0.24712010000000001</c:v>
                </c:pt>
                <c:pt idx="4760">
                  <c:v>0.2511332</c:v>
                </c:pt>
                <c:pt idx="4761">
                  <c:v>0.26063239999999999</c:v>
                </c:pt>
                <c:pt idx="4762">
                  <c:v>0.26089859999999998</c:v>
                </c:pt>
                <c:pt idx="4763">
                  <c:v>0.257048</c:v>
                </c:pt>
                <c:pt idx="4764">
                  <c:v>0.26913189999999998</c:v>
                </c:pt>
                <c:pt idx="4765">
                  <c:v>0.2708776</c:v>
                </c:pt>
                <c:pt idx="4766">
                  <c:v>0.27265260000000002</c:v>
                </c:pt>
                <c:pt idx="4767">
                  <c:v>0.27993400000000002</c:v>
                </c:pt>
                <c:pt idx="4768">
                  <c:v>0.27928799999999998</c:v>
                </c:pt>
                <c:pt idx="4769">
                  <c:v>0.27976620000000002</c:v>
                </c:pt>
                <c:pt idx="4770">
                  <c:v>0.29557240000000001</c:v>
                </c:pt>
                <c:pt idx="4771">
                  <c:v>0.29819519999999999</c:v>
                </c:pt>
                <c:pt idx="4772">
                  <c:v>0.30172559999999998</c:v>
                </c:pt>
                <c:pt idx="4773">
                  <c:v>0.28254010000000002</c:v>
                </c:pt>
                <c:pt idx="4774">
                  <c:v>0.26755060000000003</c:v>
                </c:pt>
                <c:pt idx="4775">
                  <c:v>0.27100940000000001</c:v>
                </c:pt>
                <c:pt idx="4776">
                  <c:v>0.26793830000000002</c:v>
                </c:pt>
                <c:pt idx="4777">
                  <c:v>0.27993420000000002</c:v>
                </c:pt>
                <c:pt idx="4778">
                  <c:v>0.28321020000000002</c:v>
                </c:pt>
                <c:pt idx="4779">
                  <c:v>0.27873700000000001</c:v>
                </c:pt>
                <c:pt idx="4780">
                  <c:v>0.26567370000000001</c:v>
                </c:pt>
                <c:pt idx="4781">
                  <c:v>0.27270680000000003</c:v>
                </c:pt>
                <c:pt idx="4782">
                  <c:v>0.26056629999999997</c:v>
                </c:pt>
                <c:pt idx="4783">
                  <c:v>0.25916040000000001</c:v>
                </c:pt>
                <c:pt idx="4784">
                  <c:v>0.25805889999999998</c:v>
                </c:pt>
                <c:pt idx="4785">
                  <c:v>0.25536449999999999</c:v>
                </c:pt>
                <c:pt idx="4786">
                  <c:v>0.2488088</c:v>
                </c:pt>
                <c:pt idx="4787">
                  <c:v>0.25915939999999998</c:v>
                </c:pt>
                <c:pt idx="4788">
                  <c:v>0.25554870000000002</c:v>
                </c:pt>
                <c:pt idx="4789">
                  <c:v>0.25988539999999999</c:v>
                </c:pt>
                <c:pt idx="4790">
                  <c:v>0.2583048</c:v>
                </c:pt>
                <c:pt idx="4791">
                  <c:v>0.2596695</c:v>
                </c:pt>
                <c:pt idx="4792">
                  <c:v>0.27056659999999999</c:v>
                </c:pt>
                <c:pt idx="4793">
                  <c:v>0.26389489999999999</c:v>
                </c:pt>
                <c:pt idx="4794">
                  <c:v>0.26590839999999999</c:v>
                </c:pt>
                <c:pt idx="4795">
                  <c:v>0.2778291</c:v>
                </c:pt>
                <c:pt idx="4796">
                  <c:v>0.27930349999999998</c:v>
                </c:pt>
                <c:pt idx="4797">
                  <c:v>0.2778023</c:v>
                </c:pt>
                <c:pt idx="4798">
                  <c:v>0.27626260000000002</c:v>
                </c:pt>
                <c:pt idx="4799">
                  <c:v>0.28265479999999998</c:v>
                </c:pt>
                <c:pt idx="4800">
                  <c:v>0.27668999999999999</c:v>
                </c:pt>
                <c:pt idx="4801">
                  <c:v>0.26213039999999999</c:v>
                </c:pt>
                <c:pt idx="4802">
                  <c:v>0.2644223</c:v>
                </c:pt>
                <c:pt idx="4803">
                  <c:v>0.26574199999999998</c:v>
                </c:pt>
                <c:pt idx="4804">
                  <c:v>0.26641959999999998</c:v>
                </c:pt>
                <c:pt idx="4805">
                  <c:v>0.25535219999999997</c:v>
                </c:pt>
                <c:pt idx="4806">
                  <c:v>0.26687539999999998</c:v>
                </c:pt>
                <c:pt idx="4807">
                  <c:v>0.27042820000000001</c:v>
                </c:pt>
                <c:pt idx="4808">
                  <c:v>0.27161259999999998</c:v>
                </c:pt>
                <c:pt idx="4809">
                  <c:v>0.28311269999999999</c:v>
                </c:pt>
                <c:pt idx="4810">
                  <c:v>0.28316619999999998</c:v>
                </c:pt>
                <c:pt idx="4811">
                  <c:v>0.28994419999999999</c:v>
                </c:pt>
                <c:pt idx="4812">
                  <c:v>0.28188990000000003</c:v>
                </c:pt>
                <c:pt idx="4813">
                  <c:v>0.27280710000000002</c:v>
                </c:pt>
                <c:pt idx="4814">
                  <c:v>0.27096749999999997</c:v>
                </c:pt>
                <c:pt idx="4815">
                  <c:v>0.25934639999999998</c:v>
                </c:pt>
                <c:pt idx="4816">
                  <c:v>0.25859860000000001</c:v>
                </c:pt>
                <c:pt idx="4817">
                  <c:v>0.25601010000000002</c:v>
                </c:pt>
                <c:pt idx="4818">
                  <c:v>0.25759179999999998</c:v>
                </c:pt>
                <c:pt idx="4819">
                  <c:v>0.244782</c:v>
                </c:pt>
                <c:pt idx="4820">
                  <c:v>0.2619862</c:v>
                </c:pt>
                <c:pt idx="4821">
                  <c:v>0.25602140000000001</c:v>
                </c:pt>
                <c:pt idx="4822">
                  <c:v>0.24943670000000001</c:v>
                </c:pt>
                <c:pt idx="4823">
                  <c:v>0.24448819999999999</c:v>
                </c:pt>
                <c:pt idx="4824">
                  <c:v>0.2423486</c:v>
                </c:pt>
                <c:pt idx="4825">
                  <c:v>0.24094499999999999</c:v>
                </c:pt>
                <c:pt idx="4826">
                  <c:v>0.24755279999999999</c:v>
                </c:pt>
                <c:pt idx="4827">
                  <c:v>0.25819199999999998</c:v>
                </c:pt>
                <c:pt idx="4828">
                  <c:v>0.26212029999999997</c:v>
                </c:pt>
                <c:pt idx="4829">
                  <c:v>0.26204860000000002</c:v>
                </c:pt>
                <c:pt idx="4830">
                  <c:v>0.2528765</c:v>
                </c:pt>
                <c:pt idx="4831">
                  <c:v>0.24760579999999999</c:v>
                </c:pt>
                <c:pt idx="4832">
                  <c:v>0.25497570000000003</c:v>
                </c:pt>
                <c:pt idx="4833">
                  <c:v>0.25359619999999999</c:v>
                </c:pt>
                <c:pt idx="4834">
                  <c:v>0.25686750000000003</c:v>
                </c:pt>
                <c:pt idx="4835">
                  <c:v>0.26295990000000002</c:v>
                </c:pt>
                <c:pt idx="4836">
                  <c:v>0.26479350000000001</c:v>
                </c:pt>
                <c:pt idx="4837">
                  <c:v>0.25721539999999998</c:v>
                </c:pt>
                <c:pt idx="4838">
                  <c:v>0.25825799999999999</c:v>
                </c:pt>
                <c:pt idx="4839">
                  <c:v>0.26117659999999998</c:v>
                </c:pt>
                <c:pt idx="4840">
                  <c:v>0.26157029999999998</c:v>
                </c:pt>
                <c:pt idx="4841">
                  <c:v>0.27314769999999999</c:v>
                </c:pt>
                <c:pt idx="4842">
                  <c:v>0.27163710000000002</c:v>
                </c:pt>
                <c:pt idx="4843">
                  <c:v>0.26121349999999999</c:v>
                </c:pt>
                <c:pt idx="4844">
                  <c:v>0.2672889</c:v>
                </c:pt>
                <c:pt idx="4845">
                  <c:v>0.2738469</c:v>
                </c:pt>
                <c:pt idx="4846">
                  <c:v>0.28393269999999998</c:v>
                </c:pt>
                <c:pt idx="4847">
                  <c:v>0.28224149999999998</c:v>
                </c:pt>
                <c:pt idx="4848">
                  <c:v>0.27850799999999998</c:v>
                </c:pt>
                <c:pt idx="4849">
                  <c:v>0.27237749999999999</c:v>
                </c:pt>
                <c:pt idx="4850">
                  <c:v>0.27018969999999998</c:v>
                </c:pt>
                <c:pt idx="4851">
                  <c:v>0.26899089999999998</c:v>
                </c:pt>
                <c:pt idx="4852">
                  <c:v>0.27460889999999999</c:v>
                </c:pt>
                <c:pt idx="4853">
                  <c:v>0.27236270000000001</c:v>
                </c:pt>
                <c:pt idx="4854">
                  <c:v>0.27231319999999998</c:v>
                </c:pt>
                <c:pt idx="4855">
                  <c:v>0.28085919999999998</c:v>
                </c:pt>
                <c:pt idx="4856">
                  <c:v>0.27750770000000002</c:v>
                </c:pt>
                <c:pt idx="4857">
                  <c:v>0.279866</c:v>
                </c:pt>
                <c:pt idx="4858">
                  <c:v>0.28037109999999998</c:v>
                </c:pt>
                <c:pt idx="4859">
                  <c:v>0.27404980000000001</c:v>
                </c:pt>
                <c:pt idx="4860">
                  <c:v>0.27107530000000002</c:v>
                </c:pt>
                <c:pt idx="4861">
                  <c:v>0.27677780000000002</c:v>
                </c:pt>
                <c:pt idx="4862">
                  <c:v>0.2817132</c:v>
                </c:pt>
                <c:pt idx="4863">
                  <c:v>0.28914689999999998</c:v>
                </c:pt>
                <c:pt idx="4864">
                  <c:v>0.28840979999999999</c:v>
                </c:pt>
                <c:pt idx="4865">
                  <c:v>0.27531800000000001</c:v>
                </c:pt>
                <c:pt idx="4866">
                  <c:v>0.26963819999999999</c:v>
                </c:pt>
                <c:pt idx="4867">
                  <c:v>0.26429140000000001</c:v>
                </c:pt>
                <c:pt idx="4868">
                  <c:v>0.25321110000000002</c:v>
                </c:pt>
                <c:pt idx="4869">
                  <c:v>0.24435280000000001</c:v>
                </c:pt>
                <c:pt idx="4870">
                  <c:v>0.25248949999999998</c:v>
                </c:pt>
                <c:pt idx="4871">
                  <c:v>0.2515135</c:v>
                </c:pt>
                <c:pt idx="4872">
                  <c:v>0.25631140000000002</c:v>
                </c:pt>
                <c:pt idx="4873">
                  <c:v>0.25189919999999999</c:v>
                </c:pt>
                <c:pt idx="4874">
                  <c:v>0.2477115</c:v>
                </c:pt>
                <c:pt idx="4875">
                  <c:v>0.2488513</c:v>
                </c:pt>
                <c:pt idx="4876">
                  <c:v>0.23658360000000001</c:v>
                </c:pt>
                <c:pt idx="4877">
                  <c:v>0.2346201</c:v>
                </c:pt>
                <c:pt idx="4878">
                  <c:v>0.2365602</c:v>
                </c:pt>
                <c:pt idx="4879">
                  <c:v>0.22972890000000001</c:v>
                </c:pt>
                <c:pt idx="4880">
                  <c:v>0.23336460000000001</c:v>
                </c:pt>
                <c:pt idx="4881">
                  <c:v>0.23334589999999999</c:v>
                </c:pt>
                <c:pt idx="4882">
                  <c:v>0.24547079999999999</c:v>
                </c:pt>
                <c:pt idx="4883">
                  <c:v>0.24677279999999999</c:v>
                </c:pt>
                <c:pt idx="4884">
                  <c:v>0.2479693</c:v>
                </c:pt>
                <c:pt idx="4885">
                  <c:v>0.25322909999999998</c:v>
                </c:pt>
                <c:pt idx="4886">
                  <c:v>0.24775759999999999</c:v>
                </c:pt>
                <c:pt idx="4887">
                  <c:v>0.26841939999999997</c:v>
                </c:pt>
                <c:pt idx="4888">
                  <c:v>0.28102549999999998</c:v>
                </c:pt>
                <c:pt idx="4889">
                  <c:v>0.26937090000000002</c:v>
                </c:pt>
                <c:pt idx="4890">
                  <c:v>0.27146890000000001</c:v>
                </c:pt>
                <c:pt idx="4891">
                  <c:v>0.26173049999999998</c:v>
                </c:pt>
                <c:pt idx="4892">
                  <c:v>0.25852049999999999</c:v>
                </c:pt>
                <c:pt idx="4893">
                  <c:v>0.26303409999999999</c:v>
                </c:pt>
                <c:pt idx="4894">
                  <c:v>0.25960650000000002</c:v>
                </c:pt>
                <c:pt idx="4895">
                  <c:v>0.26716430000000002</c:v>
                </c:pt>
                <c:pt idx="4896">
                  <c:v>0.26566859999999998</c:v>
                </c:pt>
                <c:pt idx="4897">
                  <c:v>0.27016479999999998</c:v>
                </c:pt>
                <c:pt idx="4898">
                  <c:v>0.27596140000000002</c:v>
                </c:pt>
                <c:pt idx="4899">
                  <c:v>0.26444079999999998</c:v>
                </c:pt>
                <c:pt idx="4900">
                  <c:v>0.26702989999999999</c:v>
                </c:pt>
                <c:pt idx="4901">
                  <c:v>0.2662117</c:v>
                </c:pt>
                <c:pt idx="4902">
                  <c:v>0.27880129999999997</c:v>
                </c:pt>
                <c:pt idx="4903">
                  <c:v>0.29918850000000002</c:v>
                </c:pt>
                <c:pt idx="4904">
                  <c:v>0.29068430000000001</c:v>
                </c:pt>
                <c:pt idx="4905">
                  <c:v>0.29484579999999999</c:v>
                </c:pt>
                <c:pt idx="4906">
                  <c:v>0.29804920000000001</c:v>
                </c:pt>
                <c:pt idx="4907">
                  <c:v>0.28598760000000001</c:v>
                </c:pt>
                <c:pt idx="4908">
                  <c:v>0.29513499999999998</c:v>
                </c:pt>
                <c:pt idx="4909">
                  <c:v>0.29011029999999999</c:v>
                </c:pt>
                <c:pt idx="4910">
                  <c:v>0.30410979999999999</c:v>
                </c:pt>
                <c:pt idx="4911">
                  <c:v>0.30611919999999998</c:v>
                </c:pt>
                <c:pt idx="4912">
                  <c:v>0.32012289999999999</c:v>
                </c:pt>
                <c:pt idx="4913">
                  <c:v>0.30571900000000002</c:v>
                </c:pt>
                <c:pt idx="4914">
                  <c:v>0.31951160000000001</c:v>
                </c:pt>
                <c:pt idx="4915">
                  <c:v>0.3032435</c:v>
                </c:pt>
                <c:pt idx="4916">
                  <c:v>0.30040470000000002</c:v>
                </c:pt>
                <c:pt idx="4917">
                  <c:v>0.28631990000000002</c:v>
                </c:pt>
                <c:pt idx="4918">
                  <c:v>0.28287230000000002</c:v>
                </c:pt>
                <c:pt idx="4919">
                  <c:v>0.29058240000000002</c:v>
                </c:pt>
                <c:pt idx="4920">
                  <c:v>0.2811033</c:v>
                </c:pt>
                <c:pt idx="4921">
                  <c:v>0.26704889999999998</c:v>
                </c:pt>
                <c:pt idx="4922">
                  <c:v>0.27166000000000001</c:v>
                </c:pt>
                <c:pt idx="4923">
                  <c:v>0.27106720000000001</c:v>
                </c:pt>
                <c:pt idx="4924">
                  <c:v>0.28841060000000002</c:v>
                </c:pt>
                <c:pt idx="4925">
                  <c:v>0.26545000000000002</c:v>
                </c:pt>
                <c:pt idx="4926">
                  <c:v>0.26936480000000002</c:v>
                </c:pt>
                <c:pt idx="4927">
                  <c:v>0.26915250000000002</c:v>
                </c:pt>
                <c:pt idx="4928">
                  <c:v>0.28331519999999999</c:v>
                </c:pt>
                <c:pt idx="4929">
                  <c:v>0.28379500000000002</c:v>
                </c:pt>
                <c:pt idx="4930">
                  <c:v>0.2877981</c:v>
                </c:pt>
                <c:pt idx="4931">
                  <c:v>0.2892054</c:v>
                </c:pt>
                <c:pt idx="4932">
                  <c:v>0.29380830000000002</c:v>
                </c:pt>
                <c:pt idx="4933">
                  <c:v>0.29079080000000002</c:v>
                </c:pt>
                <c:pt idx="4934">
                  <c:v>0.28781010000000001</c:v>
                </c:pt>
                <c:pt idx="4935">
                  <c:v>0.28896270000000002</c:v>
                </c:pt>
                <c:pt idx="4936">
                  <c:v>0.29127180000000003</c:v>
                </c:pt>
                <c:pt idx="4937">
                  <c:v>0.29952960000000001</c:v>
                </c:pt>
                <c:pt idx="4938">
                  <c:v>0.29464000000000001</c:v>
                </c:pt>
                <c:pt idx="4939">
                  <c:v>0.30211860000000001</c:v>
                </c:pt>
                <c:pt idx="4940">
                  <c:v>0.31028719999999999</c:v>
                </c:pt>
                <c:pt idx="4941">
                  <c:v>0.29955589999999999</c:v>
                </c:pt>
                <c:pt idx="4942">
                  <c:v>0.29426999999999998</c:v>
                </c:pt>
                <c:pt idx="4943">
                  <c:v>0.31106089999999997</c:v>
                </c:pt>
                <c:pt idx="4944">
                  <c:v>0.30434620000000001</c:v>
                </c:pt>
                <c:pt idx="4945">
                  <c:v>0.3015544</c:v>
                </c:pt>
                <c:pt idx="4946">
                  <c:v>0.3097145</c:v>
                </c:pt>
                <c:pt idx="4947">
                  <c:v>0.31530140000000001</c:v>
                </c:pt>
                <c:pt idx="4948">
                  <c:v>0.31671539999999998</c:v>
                </c:pt>
                <c:pt idx="4949">
                  <c:v>0.3092201</c:v>
                </c:pt>
                <c:pt idx="4950">
                  <c:v>0.31266260000000001</c:v>
                </c:pt>
                <c:pt idx="4951">
                  <c:v>0.3065698</c:v>
                </c:pt>
                <c:pt idx="4952">
                  <c:v>0.29949510000000001</c:v>
                </c:pt>
                <c:pt idx="4953">
                  <c:v>0.29643419999999998</c:v>
                </c:pt>
                <c:pt idx="4954">
                  <c:v>0.29019050000000002</c:v>
                </c:pt>
                <c:pt idx="4955">
                  <c:v>0.28565499999999999</c:v>
                </c:pt>
                <c:pt idx="4956">
                  <c:v>0.29040149999999998</c:v>
                </c:pt>
                <c:pt idx="4957">
                  <c:v>0.2846919</c:v>
                </c:pt>
                <c:pt idx="4958">
                  <c:v>0.27548250000000002</c:v>
                </c:pt>
                <c:pt idx="4959">
                  <c:v>0.285997</c:v>
                </c:pt>
                <c:pt idx="4960">
                  <c:v>0.28688930000000001</c:v>
                </c:pt>
                <c:pt idx="4961">
                  <c:v>0.29582950000000002</c:v>
                </c:pt>
                <c:pt idx="4962">
                  <c:v>0.29044170000000002</c:v>
                </c:pt>
                <c:pt idx="4963">
                  <c:v>0.29302099999999998</c:v>
                </c:pt>
                <c:pt idx="4964">
                  <c:v>0.29188809999999998</c:v>
                </c:pt>
                <c:pt idx="4965">
                  <c:v>0.29169260000000002</c:v>
                </c:pt>
                <c:pt idx="4966">
                  <c:v>0.29717690000000002</c:v>
                </c:pt>
                <c:pt idx="4967">
                  <c:v>0.29462280000000002</c:v>
                </c:pt>
                <c:pt idx="4968">
                  <c:v>0.30013220000000002</c:v>
                </c:pt>
                <c:pt idx="4969">
                  <c:v>0.29911720000000003</c:v>
                </c:pt>
                <c:pt idx="4970">
                  <c:v>0.29848079999999999</c:v>
                </c:pt>
                <c:pt idx="4971">
                  <c:v>0.2968421</c:v>
                </c:pt>
                <c:pt idx="4972">
                  <c:v>0.30349150000000003</c:v>
                </c:pt>
                <c:pt idx="4973">
                  <c:v>0.30849919999999997</c:v>
                </c:pt>
                <c:pt idx="4974">
                  <c:v>0.30136940000000001</c:v>
                </c:pt>
                <c:pt idx="4975">
                  <c:v>0.29712309999999997</c:v>
                </c:pt>
                <c:pt idx="4976">
                  <c:v>0.29590630000000001</c:v>
                </c:pt>
                <c:pt idx="4977">
                  <c:v>0.291547</c:v>
                </c:pt>
                <c:pt idx="4978">
                  <c:v>0.29024559999999999</c:v>
                </c:pt>
                <c:pt idx="4979">
                  <c:v>0.29376920000000001</c:v>
                </c:pt>
                <c:pt idx="4980">
                  <c:v>0.30132059999999999</c:v>
                </c:pt>
                <c:pt idx="4981">
                  <c:v>0.29794769999999998</c:v>
                </c:pt>
                <c:pt idx="4982">
                  <c:v>0.30039739999999998</c:v>
                </c:pt>
                <c:pt idx="4983">
                  <c:v>0.30376710000000001</c:v>
                </c:pt>
                <c:pt idx="4984">
                  <c:v>0.30459150000000002</c:v>
                </c:pt>
                <c:pt idx="4985">
                  <c:v>0.29524600000000001</c:v>
                </c:pt>
                <c:pt idx="4986">
                  <c:v>0.2917093</c:v>
                </c:pt>
                <c:pt idx="4987">
                  <c:v>0.29539460000000001</c:v>
                </c:pt>
                <c:pt idx="4988">
                  <c:v>0.30147180000000001</c:v>
                </c:pt>
                <c:pt idx="4989">
                  <c:v>0.30337740000000002</c:v>
                </c:pt>
                <c:pt idx="4990">
                  <c:v>0.29221920000000001</c:v>
                </c:pt>
                <c:pt idx="4991">
                  <c:v>0.29787950000000002</c:v>
                </c:pt>
                <c:pt idx="4992">
                  <c:v>0.2996664</c:v>
                </c:pt>
                <c:pt idx="4993">
                  <c:v>0.30427609999999999</c:v>
                </c:pt>
                <c:pt idx="4994">
                  <c:v>0.30998629999999999</c:v>
                </c:pt>
                <c:pt idx="4995">
                  <c:v>0.29448479999999999</c:v>
                </c:pt>
                <c:pt idx="4996">
                  <c:v>0.29475750000000001</c:v>
                </c:pt>
                <c:pt idx="4997">
                  <c:v>0.29817100000000002</c:v>
                </c:pt>
                <c:pt idx="4998">
                  <c:v>0.29568840000000002</c:v>
                </c:pt>
                <c:pt idx="4999">
                  <c:v>0.2897594</c:v>
                </c:pt>
                <c:pt idx="5000">
                  <c:v>0.28438600000000003</c:v>
                </c:pt>
                <c:pt idx="5001">
                  <c:v>0.28022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CC-45EB-96A3-95593C610E55}"/>
            </c:ext>
          </c:extLst>
        </c:ser>
        <c:ser>
          <c:idx val="1"/>
          <c:order val="1"/>
          <c:tx>
            <c:strRef>
              <c:f>RMSD!$C$1</c:f>
              <c:strCache>
                <c:ptCount val="1"/>
                <c:pt idx="0">
                  <c:v>Unbund</c:v>
                </c:pt>
              </c:strCache>
            </c:strRef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val>
            <c:numRef>
              <c:f>RMSD!$C$2:$C$5091</c:f>
              <c:numCache>
                <c:formatCode>General</c:formatCode>
                <c:ptCount val="5090"/>
                <c:pt idx="0">
                  <c:v>5.0049999999999997E-4</c:v>
                </c:pt>
                <c:pt idx="1">
                  <c:v>7.6939199999999999E-2</c:v>
                </c:pt>
                <c:pt idx="2">
                  <c:v>7.9703300000000005E-2</c:v>
                </c:pt>
                <c:pt idx="3">
                  <c:v>8.6065100000000005E-2</c:v>
                </c:pt>
                <c:pt idx="4">
                  <c:v>0.10020270000000001</c:v>
                </c:pt>
                <c:pt idx="5">
                  <c:v>9.52572E-2</c:v>
                </c:pt>
                <c:pt idx="6">
                  <c:v>0.10235710000000001</c:v>
                </c:pt>
                <c:pt idx="7">
                  <c:v>9.38668E-2</c:v>
                </c:pt>
                <c:pt idx="8">
                  <c:v>9.5736500000000002E-2</c:v>
                </c:pt>
                <c:pt idx="9">
                  <c:v>0.1008667</c:v>
                </c:pt>
                <c:pt idx="10">
                  <c:v>0.1074169</c:v>
                </c:pt>
                <c:pt idx="11">
                  <c:v>0.1092803</c:v>
                </c:pt>
                <c:pt idx="12">
                  <c:v>0.113993</c:v>
                </c:pt>
                <c:pt idx="13">
                  <c:v>0.1078557</c:v>
                </c:pt>
                <c:pt idx="14">
                  <c:v>0.110943</c:v>
                </c:pt>
                <c:pt idx="15">
                  <c:v>0.1075034</c:v>
                </c:pt>
                <c:pt idx="16">
                  <c:v>0.11168459999999999</c:v>
                </c:pt>
                <c:pt idx="17">
                  <c:v>0.1085199</c:v>
                </c:pt>
                <c:pt idx="18">
                  <c:v>0.10960019999999999</c:v>
                </c:pt>
                <c:pt idx="19">
                  <c:v>0.1110223</c:v>
                </c:pt>
                <c:pt idx="20">
                  <c:v>0.1212749</c:v>
                </c:pt>
                <c:pt idx="21">
                  <c:v>0.1174963</c:v>
                </c:pt>
                <c:pt idx="22">
                  <c:v>0.1222081</c:v>
                </c:pt>
                <c:pt idx="23">
                  <c:v>0.1176698</c:v>
                </c:pt>
                <c:pt idx="24">
                  <c:v>0.10853210000000001</c:v>
                </c:pt>
                <c:pt idx="25">
                  <c:v>0.1141054</c:v>
                </c:pt>
                <c:pt idx="26">
                  <c:v>0.1199563</c:v>
                </c:pt>
                <c:pt idx="27">
                  <c:v>0.11322989999999999</c:v>
                </c:pt>
                <c:pt idx="28">
                  <c:v>0.1194137</c:v>
                </c:pt>
                <c:pt idx="29">
                  <c:v>0.1244915</c:v>
                </c:pt>
                <c:pt idx="30">
                  <c:v>0.1246563</c:v>
                </c:pt>
                <c:pt idx="31">
                  <c:v>0.12152830000000001</c:v>
                </c:pt>
                <c:pt idx="32">
                  <c:v>0.12434870000000001</c:v>
                </c:pt>
                <c:pt idx="33">
                  <c:v>0.129554</c:v>
                </c:pt>
                <c:pt idx="34">
                  <c:v>0.12168370000000001</c:v>
                </c:pt>
                <c:pt idx="35">
                  <c:v>0.12334340000000001</c:v>
                </c:pt>
                <c:pt idx="36">
                  <c:v>0.12633420000000001</c:v>
                </c:pt>
                <c:pt idx="37">
                  <c:v>0.1243471</c:v>
                </c:pt>
                <c:pt idx="38">
                  <c:v>0.1191608</c:v>
                </c:pt>
                <c:pt idx="39">
                  <c:v>0.1174883</c:v>
                </c:pt>
                <c:pt idx="40">
                  <c:v>0.1104372</c:v>
                </c:pt>
                <c:pt idx="41">
                  <c:v>0.1121684</c:v>
                </c:pt>
                <c:pt idx="42">
                  <c:v>0.1272442</c:v>
                </c:pt>
                <c:pt idx="43">
                  <c:v>0.12449209999999999</c:v>
                </c:pt>
                <c:pt idx="44">
                  <c:v>0.13189870000000001</c:v>
                </c:pt>
                <c:pt idx="45">
                  <c:v>0.13406019999999999</c:v>
                </c:pt>
                <c:pt idx="46">
                  <c:v>0.1365903</c:v>
                </c:pt>
                <c:pt idx="47">
                  <c:v>0.13334699999999999</c:v>
                </c:pt>
                <c:pt idx="48">
                  <c:v>0.13436899999999999</c:v>
                </c:pt>
                <c:pt idx="49">
                  <c:v>0.12079579999999999</c:v>
                </c:pt>
                <c:pt idx="50">
                  <c:v>0.13185269999999999</c:v>
                </c:pt>
                <c:pt idx="51">
                  <c:v>0.14027519999999999</c:v>
                </c:pt>
                <c:pt idx="52">
                  <c:v>0.13677439999999999</c:v>
                </c:pt>
                <c:pt idx="53">
                  <c:v>0.1410342</c:v>
                </c:pt>
                <c:pt idx="54">
                  <c:v>0.13757</c:v>
                </c:pt>
                <c:pt idx="55">
                  <c:v>0.13254650000000001</c:v>
                </c:pt>
                <c:pt idx="56">
                  <c:v>0.1357169</c:v>
                </c:pt>
                <c:pt idx="57">
                  <c:v>0.14790159999999999</c:v>
                </c:pt>
                <c:pt idx="58">
                  <c:v>0.14683570000000001</c:v>
                </c:pt>
                <c:pt idx="59">
                  <c:v>0.15403210000000001</c:v>
                </c:pt>
                <c:pt idx="60">
                  <c:v>0.13663320000000001</c:v>
                </c:pt>
                <c:pt idx="61">
                  <c:v>0.139069</c:v>
                </c:pt>
                <c:pt idx="62">
                  <c:v>0.13781160000000001</c:v>
                </c:pt>
                <c:pt idx="63">
                  <c:v>0.1386473</c:v>
                </c:pt>
                <c:pt idx="64">
                  <c:v>0.1416712</c:v>
                </c:pt>
                <c:pt idx="65">
                  <c:v>0.13485159999999999</c:v>
                </c:pt>
                <c:pt idx="66">
                  <c:v>0.14014299999999999</c:v>
                </c:pt>
                <c:pt idx="67">
                  <c:v>0.1365461</c:v>
                </c:pt>
                <c:pt idx="68">
                  <c:v>0.14469560000000001</c:v>
                </c:pt>
                <c:pt idx="69">
                  <c:v>0.13983799999999999</c:v>
                </c:pt>
                <c:pt idx="70">
                  <c:v>0.15003929999999999</c:v>
                </c:pt>
                <c:pt idx="71">
                  <c:v>0.14563970000000001</c:v>
                </c:pt>
                <c:pt idx="72">
                  <c:v>0.14082359999999999</c:v>
                </c:pt>
                <c:pt idx="73">
                  <c:v>0.14348150000000001</c:v>
                </c:pt>
                <c:pt idx="74">
                  <c:v>0.14119709999999999</c:v>
                </c:pt>
                <c:pt idx="75">
                  <c:v>0.14225409999999999</c:v>
                </c:pt>
                <c:pt idx="76">
                  <c:v>0.1343577</c:v>
                </c:pt>
                <c:pt idx="77">
                  <c:v>0.1357478</c:v>
                </c:pt>
                <c:pt idx="78">
                  <c:v>0.13307550000000001</c:v>
                </c:pt>
                <c:pt idx="79">
                  <c:v>0.12879460000000001</c:v>
                </c:pt>
                <c:pt idx="80">
                  <c:v>0.1332806</c:v>
                </c:pt>
                <c:pt idx="81">
                  <c:v>0.13444739999999999</c:v>
                </c:pt>
                <c:pt idx="82">
                  <c:v>0.12946859999999999</c:v>
                </c:pt>
                <c:pt idx="83">
                  <c:v>0.13073609999999999</c:v>
                </c:pt>
                <c:pt idx="84">
                  <c:v>0.12534729999999999</c:v>
                </c:pt>
                <c:pt idx="85">
                  <c:v>0.13525789999999999</c:v>
                </c:pt>
                <c:pt idx="86">
                  <c:v>0.1464926</c:v>
                </c:pt>
                <c:pt idx="87">
                  <c:v>0.144346</c:v>
                </c:pt>
                <c:pt idx="88">
                  <c:v>0.14534440000000001</c:v>
                </c:pt>
                <c:pt idx="89">
                  <c:v>0.13030349999999999</c:v>
                </c:pt>
                <c:pt idx="90">
                  <c:v>0.1315558</c:v>
                </c:pt>
                <c:pt idx="91">
                  <c:v>0.13686429999999999</c:v>
                </c:pt>
                <c:pt idx="92">
                  <c:v>0.1302603</c:v>
                </c:pt>
                <c:pt idx="93">
                  <c:v>0.1341466</c:v>
                </c:pt>
                <c:pt idx="94">
                  <c:v>0.12994910000000001</c:v>
                </c:pt>
                <c:pt idx="95">
                  <c:v>0.13403129999999999</c:v>
                </c:pt>
                <c:pt idx="96">
                  <c:v>0.13815050000000001</c:v>
                </c:pt>
                <c:pt idx="97">
                  <c:v>0.13569729999999999</c:v>
                </c:pt>
                <c:pt idx="98">
                  <c:v>0.13183880000000001</c:v>
                </c:pt>
                <c:pt idx="99">
                  <c:v>0.13145680000000001</c:v>
                </c:pt>
                <c:pt idx="100">
                  <c:v>0.1280985</c:v>
                </c:pt>
                <c:pt idx="101">
                  <c:v>0.13409850000000001</c:v>
                </c:pt>
                <c:pt idx="102">
                  <c:v>0.1334629</c:v>
                </c:pt>
                <c:pt idx="103">
                  <c:v>0.1263994</c:v>
                </c:pt>
                <c:pt idx="104">
                  <c:v>0.1287652</c:v>
                </c:pt>
                <c:pt idx="105">
                  <c:v>0.13832340000000001</c:v>
                </c:pt>
                <c:pt idx="106">
                  <c:v>0.13944129999999999</c:v>
                </c:pt>
                <c:pt idx="107">
                  <c:v>0.1438266</c:v>
                </c:pt>
                <c:pt idx="108">
                  <c:v>0.1424899</c:v>
                </c:pt>
                <c:pt idx="109">
                  <c:v>0.1436875</c:v>
                </c:pt>
                <c:pt idx="110">
                  <c:v>0.13815440000000001</c:v>
                </c:pt>
                <c:pt idx="111">
                  <c:v>0.13551930000000001</c:v>
                </c:pt>
                <c:pt idx="112">
                  <c:v>0.1312363</c:v>
                </c:pt>
                <c:pt idx="113">
                  <c:v>0.14213410000000001</c:v>
                </c:pt>
                <c:pt idx="114">
                  <c:v>0.1437802</c:v>
                </c:pt>
                <c:pt idx="115">
                  <c:v>0.14358580000000001</c:v>
                </c:pt>
                <c:pt idx="116">
                  <c:v>0.13676930000000001</c:v>
                </c:pt>
                <c:pt idx="117">
                  <c:v>0.1455919</c:v>
                </c:pt>
                <c:pt idx="118">
                  <c:v>0.13529240000000001</c:v>
                </c:pt>
                <c:pt idx="119">
                  <c:v>0.13216439999999999</c:v>
                </c:pt>
                <c:pt idx="120">
                  <c:v>0.14132739999999999</c:v>
                </c:pt>
                <c:pt idx="121">
                  <c:v>0.13879320000000001</c:v>
                </c:pt>
                <c:pt idx="122">
                  <c:v>0.13548689999999999</c:v>
                </c:pt>
                <c:pt idx="123">
                  <c:v>0.1351222</c:v>
                </c:pt>
                <c:pt idx="124">
                  <c:v>0.1374785</c:v>
                </c:pt>
                <c:pt idx="125">
                  <c:v>0.13608690000000001</c:v>
                </c:pt>
                <c:pt idx="126">
                  <c:v>0.1295637</c:v>
                </c:pt>
                <c:pt idx="127">
                  <c:v>0.1352592</c:v>
                </c:pt>
                <c:pt idx="128">
                  <c:v>0.12702279999999999</c:v>
                </c:pt>
                <c:pt idx="129">
                  <c:v>0.13408639999999999</c:v>
                </c:pt>
                <c:pt idx="130">
                  <c:v>0.1324727</c:v>
                </c:pt>
                <c:pt idx="131">
                  <c:v>0.14044699999999999</c:v>
                </c:pt>
                <c:pt idx="132">
                  <c:v>0.14120089999999999</c:v>
                </c:pt>
                <c:pt idx="133">
                  <c:v>0.13107269999999999</c:v>
                </c:pt>
                <c:pt idx="134">
                  <c:v>0.13462750000000001</c:v>
                </c:pt>
                <c:pt idx="135">
                  <c:v>0.13492750000000001</c:v>
                </c:pt>
                <c:pt idx="136">
                  <c:v>0.1432919</c:v>
                </c:pt>
                <c:pt idx="137">
                  <c:v>0.1424684</c:v>
                </c:pt>
                <c:pt idx="138">
                  <c:v>0.14252780000000001</c:v>
                </c:pt>
                <c:pt idx="139">
                  <c:v>0.13197429999999999</c:v>
                </c:pt>
                <c:pt idx="140">
                  <c:v>0.12956970000000001</c:v>
                </c:pt>
                <c:pt idx="141">
                  <c:v>0.1468525</c:v>
                </c:pt>
                <c:pt idx="142">
                  <c:v>0.13961319999999999</c:v>
                </c:pt>
                <c:pt idx="143">
                  <c:v>0.1378993</c:v>
                </c:pt>
                <c:pt idx="144">
                  <c:v>0.14163419999999999</c:v>
                </c:pt>
                <c:pt idx="145">
                  <c:v>0.13206419999999999</c:v>
                </c:pt>
                <c:pt idx="146">
                  <c:v>0.1383315</c:v>
                </c:pt>
                <c:pt idx="147">
                  <c:v>0.1381097</c:v>
                </c:pt>
                <c:pt idx="148">
                  <c:v>0.14357139999999999</c:v>
                </c:pt>
                <c:pt idx="149">
                  <c:v>0.15561269999999999</c:v>
                </c:pt>
                <c:pt idx="150">
                  <c:v>0.1516525</c:v>
                </c:pt>
                <c:pt idx="151">
                  <c:v>0.1421297</c:v>
                </c:pt>
                <c:pt idx="152">
                  <c:v>0.15705530000000001</c:v>
                </c:pt>
                <c:pt idx="153">
                  <c:v>0.15343380000000001</c:v>
                </c:pt>
                <c:pt idx="154">
                  <c:v>0.1483226</c:v>
                </c:pt>
                <c:pt idx="155">
                  <c:v>0.14595549999999999</c:v>
                </c:pt>
                <c:pt idx="156">
                  <c:v>0.1403094</c:v>
                </c:pt>
                <c:pt idx="157">
                  <c:v>0.15526970000000001</c:v>
                </c:pt>
                <c:pt idx="158">
                  <c:v>0.1489029</c:v>
                </c:pt>
                <c:pt idx="159">
                  <c:v>0.15481719999999999</c:v>
                </c:pt>
                <c:pt idx="160">
                  <c:v>0.16101840000000001</c:v>
                </c:pt>
                <c:pt idx="161">
                  <c:v>0.15926290000000001</c:v>
                </c:pt>
                <c:pt idx="162">
                  <c:v>0.1549432</c:v>
                </c:pt>
                <c:pt idx="163">
                  <c:v>0.1583338</c:v>
                </c:pt>
                <c:pt idx="164">
                  <c:v>0.15721669999999999</c:v>
                </c:pt>
                <c:pt idx="165">
                  <c:v>0.1521353</c:v>
                </c:pt>
                <c:pt idx="166">
                  <c:v>0.14459669999999999</c:v>
                </c:pt>
                <c:pt idx="167">
                  <c:v>0.14575469999999999</c:v>
                </c:pt>
                <c:pt idx="168">
                  <c:v>0.1517799</c:v>
                </c:pt>
                <c:pt idx="169">
                  <c:v>0.14101040000000001</c:v>
                </c:pt>
                <c:pt idx="170">
                  <c:v>0.14946409999999999</c:v>
                </c:pt>
                <c:pt idx="171">
                  <c:v>0.15017739999999999</c:v>
                </c:pt>
                <c:pt idx="172">
                  <c:v>0.14606559999999999</c:v>
                </c:pt>
                <c:pt idx="173">
                  <c:v>0.16010279999999999</c:v>
                </c:pt>
                <c:pt idx="174">
                  <c:v>0.15727279999999999</c:v>
                </c:pt>
                <c:pt idx="175">
                  <c:v>0.16172439999999999</c:v>
                </c:pt>
                <c:pt idx="176">
                  <c:v>0.1526913</c:v>
                </c:pt>
                <c:pt idx="177">
                  <c:v>0.15495200000000001</c:v>
                </c:pt>
                <c:pt idx="178">
                  <c:v>0.15268860000000001</c:v>
                </c:pt>
                <c:pt idx="179">
                  <c:v>0.15034910000000001</c:v>
                </c:pt>
                <c:pt idx="180">
                  <c:v>0.15153240000000001</c:v>
                </c:pt>
                <c:pt idx="181">
                  <c:v>0.15042800000000001</c:v>
                </c:pt>
                <c:pt idx="182">
                  <c:v>0.1541189</c:v>
                </c:pt>
                <c:pt idx="183">
                  <c:v>0.15175359999999999</c:v>
                </c:pt>
                <c:pt idx="184">
                  <c:v>0.15660089999999999</c:v>
                </c:pt>
                <c:pt idx="185">
                  <c:v>0.15911149999999999</c:v>
                </c:pt>
                <c:pt idx="186">
                  <c:v>0.153529</c:v>
                </c:pt>
                <c:pt idx="187">
                  <c:v>0.1606833</c:v>
                </c:pt>
                <c:pt idx="188">
                  <c:v>0.15896569999999999</c:v>
                </c:pt>
                <c:pt idx="189">
                  <c:v>0.1589759</c:v>
                </c:pt>
                <c:pt idx="190">
                  <c:v>0.1561169</c:v>
                </c:pt>
                <c:pt idx="191">
                  <c:v>0.16089249999999999</c:v>
                </c:pt>
                <c:pt idx="192">
                  <c:v>0.1609141</c:v>
                </c:pt>
                <c:pt idx="193">
                  <c:v>0.15888260000000001</c:v>
                </c:pt>
                <c:pt idx="194">
                  <c:v>0.15681919999999999</c:v>
                </c:pt>
                <c:pt idx="195">
                  <c:v>0.16051499999999999</c:v>
                </c:pt>
                <c:pt idx="196">
                  <c:v>0.15844920000000001</c:v>
                </c:pt>
                <c:pt idx="197">
                  <c:v>0.1600792</c:v>
                </c:pt>
                <c:pt idx="198">
                  <c:v>0.17508969999999999</c:v>
                </c:pt>
                <c:pt idx="199">
                  <c:v>0.16275319999999999</c:v>
                </c:pt>
                <c:pt idx="200">
                  <c:v>0.17792520000000001</c:v>
                </c:pt>
                <c:pt idx="201">
                  <c:v>0.16503139999999999</c:v>
                </c:pt>
                <c:pt idx="202">
                  <c:v>0.1694426</c:v>
                </c:pt>
                <c:pt idx="203">
                  <c:v>0.17473340000000001</c:v>
                </c:pt>
                <c:pt idx="204">
                  <c:v>0.17768539999999999</c:v>
                </c:pt>
                <c:pt idx="205">
                  <c:v>0.17066999999999999</c:v>
                </c:pt>
                <c:pt idx="206">
                  <c:v>0.1726984</c:v>
                </c:pt>
                <c:pt idx="207">
                  <c:v>0.17832990000000001</c:v>
                </c:pt>
                <c:pt idx="208">
                  <c:v>0.17295969999999999</c:v>
                </c:pt>
                <c:pt idx="209">
                  <c:v>0.1746511</c:v>
                </c:pt>
                <c:pt idx="210">
                  <c:v>0.17122670000000001</c:v>
                </c:pt>
                <c:pt idx="211">
                  <c:v>0.16010679999999999</c:v>
                </c:pt>
                <c:pt idx="212">
                  <c:v>0.15386449999999999</c:v>
                </c:pt>
                <c:pt idx="213">
                  <c:v>0.15955659999999999</c:v>
                </c:pt>
                <c:pt idx="214">
                  <c:v>0.1600403</c:v>
                </c:pt>
                <c:pt idx="215">
                  <c:v>0.16281880000000001</c:v>
                </c:pt>
                <c:pt idx="216">
                  <c:v>0.15573200000000001</c:v>
                </c:pt>
                <c:pt idx="217">
                  <c:v>0.16171640000000001</c:v>
                </c:pt>
                <c:pt idx="218">
                  <c:v>0.14408290000000001</c:v>
                </c:pt>
                <c:pt idx="219">
                  <c:v>0.1486373</c:v>
                </c:pt>
                <c:pt idx="220">
                  <c:v>0.16070709999999999</c:v>
                </c:pt>
                <c:pt idx="221">
                  <c:v>0.14417070000000001</c:v>
                </c:pt>
                <c:pt idx="222">
                  <c:v>0.16498560000000001</c:v>
                </c:pt>
                <c:pt idx="223">
                  <c:v>0.16140679999999999</c:v>
                </c:pt>
                <c:pt idx="224">
                  <c:v>0.15336959999999999</c:v>
                </c:pt>
                <c:pt idx="225">
                  <c:v>0.16301119999999999</c:v>
                </c:pt>
                <c:pt idx="226">
                  <c:v>0.15321319999999999</c:v>
                </c:pt>
                <c:pt idx="227">
                  <c:v>0.1665634</c:v>
                </c:pt>
                <c:pt idx="228">
                  <c:v>0.1705169</c:v>
                </c:pt>
                <c:pt idx="229">
                  <c:v>0.16658539999999999</c:v>
                </c:pt>
                <c:pt idx="230">
                  <c:v>0.17477500000000001</c:v>
                </c:pt>
                <c:pt idx="231">
                  <c:v>0.17828830000000001</c:v>
                </c:pt>
                <c:pt idx="232">
                  <c:v>0.1705845</c:v>
                </c:pt>
                <c:pt idx="233">
                  <c:v>0.16834560000000001</c:v>
                </c:pt>
                <c:pt idx="234">
                  <c:v>0.16562250000000001</c:v>
                </c:pt>
                <c:pt idx="235">
                  <c:v>0.16096959999999999</c:v>
                </c:pt>
                <c:pt idx="236">
                  <c:v>0.1628684</c:v>
                </c:pt>
                <c:pt idx="237">
                  <c:v>0.1601525</c:v>
                </c:pt>
                <c:pt idx="238">
                  <c:v>0.1585376</c:v>
                </c:pt>
                <c:pt idx="239">
                  <c:v>0.15481880000000001</c:v>
                </c:pt>
                <c:pt idx="240">
                  <c:v>0.14371349999999999</c:v>
                </c:pt>
                <c:pt idx="241">
                  <c:v>0.15325259999999999</c:v>
                </c:pt>
                <c:pt idx="242">
                  <c:v>0.15176429999999999</c:v>
                </c:pt>
                <c:pt idx="243">
                  <c:v>0.15566579999999999</c:v>
                </c:pt>
                <c:pt idx="244">
                  <c:v>0.15747330000000001</c:v>
                </c:pt>
                <c:pt idx="245">
                  <c:v>0.16104689999999999</c:v>
                </c:pt>
                <c:pt idx="246">
                  <c:v>0.1551912</c:v>
                </c:pt>
                <c:pt idx="247">
                  <c:v>0.16417670000000001</c:v>
                </c:pt>
                <c:pt idx="248">
                  <c:v>0.168854</c:v>
                </c:pt>
                <c:pt idx="249">
                  <c:v>0.16749130000000001</c:v>
                </c:pt>
                <c:pt idx="250">
                  <c:v>0.17055970000000001</c:v>
                </c:pt>
                <c:pt idx="251">
                  <c:v>0.1596262</c:v>
                </c:pt>
                <c:pt idx="252">
                  <c:v>0.16848050000000001</c:v>
                </c:pt>
                <c:pt idx="253">
                  <c:v>0.16867299999999999</c:v>
                </c:pt>
                <c:pt idx="254">
                  <c:v>0.16819200000000001</c:v>
                </c:pt>
                <c:pt idx="255">
                  <c:v>0.17975459999999999</c:v>
                </c:pt>
                <c:pt idx="256">
                  <c:v>0.16741010000000001</c:v>
                </c:pt>
                <c:pt idx="257">
                  <c:v>0.17013929999999999</c:v>
                </c:pt>
                <c:pt idx="258">
                  <c:v>0.17200380000000001</c:v>
                </c:pt>
                <c:pt idx="259">
                  <c:v>0.17400360000000001</c:v>
                </c:pt>
                <c:pt idx="260">
                  <c:v>0.15901999999999999</c:v>
                </c:pt>
                <c:pt idx="261">
                  <c:v>0.16721549999999999</c:v>
                </c:pt>
                <c:pt idx="262">
                  <c:v>0.17121749999999999</c:v>
                </c:pt>
                <c:pt idx="263">
                  <c:v>0.16181670000000001</c:v>
                </c:pt>
                <c:pt idx="264">
                  <c:v>0.1653297</c:v>
                </c:pt>
                <c:pt idx="265">
                  <c:v>0.16509869999999999</c:v>
                </c:pt>
                <c:pt idx="266">
                  <c:v>0.15581390000000001</c:v>
                </c:pt>
                <c:pt idx="267">
                  <c:v>0.1672768</c:v>
                </c:pt>
                <c:pt idx="268">
                  <c:v>0.16967009999999999</c:v>
                </c:pt>
                <c:pt idx="269">
                  <c:v>0.1607172</c:v>
                </c:pt>
                <c:pt idx="270">
                  <c:v>0.16158</c:v>
                </c:pt>
                <c:pt idx="271">
                  <c:v>0.16520029999999999</c:v>
                </c:pt>
                <c:pt idx="272">
                  <c:v>0.1618589</c:v>
                </c:pt>
                <c:pt idx="273">
                  <c:v>0.16023219999999999</c:v>
                </c:pt>
                <c:pt idx="274">
                  <c:v>0.163193</c:v>
                </c:pt>
                <c:pt idx="275">
                  <c:v>0.1688907</c:v>
                </c:pt>
                <c:pt idx="276">
                  <c:v>0.1684447</c:v>
                </c:pt>
                <c:pt idx="277">
                  <c:v>0.17116680000000001</c:v>
                </c:pt>
                <c:pt idx="278">
                  <c:v>0.16288939999999999</c:v>
                </c:pt>
                <c:pt idx="279">
                  <c:v>0.16777600000000001</c:v>
                </c:pt>
                <c:pt idx="280">
                  <c:v>0.16446440000000001</c:v>
                </c:pt>
                <c:pt idx="281">
                  <c:v>0.15925919999999999</c:v>
                </c:pt>
                <c:pt idx="282">
                  <c:v>0.15166950000000001</c:v>
                </c:pt>
                <c:pt idx="283">
                  <c:v>0.1524952</c:v>
                </c:pt>
                <c:pt idx="284">
                  <c:v>0.1611253</c:v>
                </c:pt>
                <c:pt idx="285">
                  <c:v>0.1550327</c:v>
                </c:pt>
                <c:pt idx="286">
                  <c:v>0.15456420000000001</c:v>
                </c:pt>
                <c:pt idx="287">
                  <c:v>0.15088389999999999</c:v>
                </c:pt>
                <c:pt idx="288">
                  <c:v>0.15707989999999999</c:v>
                </c:pt>
                <c:pt idx="289">
                  <c:v>0.16525020000000001</c:v>
                </c:pt>
                <c:pt idx="290">
                  <c:v>0.1771924</c:v>
                </c:pt>
                <c:pt idx="291">
                  <c:v>0.17697019999999999</c:v>
                </c:pt>
                <c:pt idx="292">
                  <c:v>0.1678201</c:v>
                </c:pt>
                <c:pt idx="293">
                  <c:v>0.17331240000000001</c:v>
                </c:pt>
                <c:pt idx="294">
                  <c:v>0.18819240000000001</c:v>
                </c:pt>
                <c:pt idx="295">
                  <c:v>0.18314359999999999</c:v>
                </c:pt>
                <c:pt idx="296">
                  <c:v>0.18266669999999999</c:v>
                </c:pt>
                <c:pt idx="297">
                  <c:v>0.19846620000000001</c:v>
                </c:pt>
                <c:pt idx="298">
                  <c:v>0.17989720000000001</c:v>
                </c:pt>
                <c:pt idx="299">
                  <c:v>0.1910163</c:v>
                </c:pt>
                <c:pt idx="300">
                  <c:v>0.18325359999999999</c:v>
                </c:pt>
                <c:pt idx="301">
                  <c:v>0.18252869999999999</c:v>
                </c:pt>
                <c:pt idx="302">
                  <c:v>0.18439900000000001</c:v>
                </c:pt>
                <c:pt idx="303">
                  <c:v>0.17997959999999999</c:v>
                </c:pt>
                <c:pt idx="304">
                  <c:v>0.18116750000000001</c:v>
                </c:pt>
                <c:pt idx="305">
                  <c:v>0.18284049999999999</c:v>
                </c:pt>
                <c:pt idx="306">
                  <c:v>0.1888997</c:v>
                </c:pt>
                <c:pt idx="307">
                  <c:v>0.1877907</c:v>
                </c:pt>
                <c:pt idx="308">
                  <c:v>0.19037399999999999</c:v>
                </c:pt>
                <c:pt idx="309">
                  <c:v>0.18983900000000001</c:v>
                </c:pt>
                <c:pt idx="310">
                  <c:v>0.18524660000000001</c:v>
                </c:pt>
                <c:pt idx="311">
                  <c:v>0.18584680000000001</c:v>
                </c:pt>
                <c:pt idx="312">
                  <c:v>0.18899099999999999</c:v>
                </c:pt>
                <c:pt idx="313">
                  <c:v>0.19001779999999999</c:v>
                </c:pt>
                <c:pt idx="314">
                  <c:v>0.18496470000000001</c:v>
                </c:pt>
                <c:pt idx="315">
                  <c:v>0.18009649999999999</c:v>
                </c:pt>
                <c:pt idx="316">
                  <c:v>0.17656050000000001</c:v>
                </c:pt>
                <c:pt idx="317">
                  <c:v>0.1798746</c:v>
                </c:pt>
                <c:pt idx="318">
                  <c:v>0.17432439999999999</c:v>
                </c:pt>
                <c:pt idx="319">
                  <c:v>0.17809220000000001</c:v>
                </c:pt>
                <c:pt idx="320">
                  <c:v>0.17988470000000001</c:v>
                </c:pt>
                <c:pt idx="321">
                  <c:v>0.1753748</c:v>
                </c:pt>
                <c:pt idx="322">
                  <c:v>0.18140120000000001</c:v>
                </c:pt>
                <c:pt idx="323">
                  <c:v>0.17751529999999999</c:v>
                </c:pt>
                <c:pt idx="324">
                  <c:v>0.18555079999999999</c:v>
                </c:pt>
                <c:pt idx="325">
                  <c:v>0.17512040000000001</c:v>
                </c:pt>
                <c:pt idx="326">
                  <c:v>0.1852974</c:v>
                </c:pt>
                <c:pt idx="327">
                  <c:v>0.18004490000000001</c:v>
                </c:pt>
                <c:pt idx="328">
                  <c:v>0.17985960000000001</c:v>
                </c:pt>
                <c:pt idx="329">
                  <c:v>0.17564940000000001</c:v>
                </c:pt>
                <c:pt idx="330">
                  <c:v>0.18185789999999999</c:v>
                </c:pt>
                <c:pt idx="331">
                  <c:v>0.17497280000000001</c:v>
                </c:pt>
                <c:pt idx="332">
                  <c:v>0.1729975</c:v>
                </c:pt>
                <c:pt idx="333">
                  <c:v>0.17704310000000001</c:v>
                </c:pt>
                <c:pt idx="334">
                  <c:v>0.1731143</c:v>
                </c:pt>
                <c:pt idx="335">
                  <c:v>0.17600180000000001</c:v>
                </c:pt>
                <c:pt idx="336">
                  <c:v>0.17700399999999999</c:v>
                </c:pt>
                <c:pt idx="337">
                  <c:v>0.1722457</c:v>
                </c:pt>
                <c:pt idx="338">
                  <c:v>0.1728913</c:v>
                </c:pt>
                <c:pt idx="339">
                  <c:v>0.16288040000000001</c:v>
                </c:pt>
                <c:pt idx="340">
                  <c:v>0.1730988</c:v>
                </c:pt>
                <c:pt idx="341">
                  <c:v>0.17985580000000001</c:v>
                </c:pt>
                <c:pt idx="342">
                  <c:v>0.17295289999999999</c:v>
                </c:pt>
                <c:pt idx="343">
                  <c:v>0.17037669999999999</c:v>
                </c:pt>
                <c:pt idx="344">
                  <c:v>0.1639314</c:v>
                </c:pt>
                <c:pt idx="345">
                  <c:v>0.17544080000000001</c:v>
                </c:pt>
                <c:pt idx="346">
                  <c:v>0.17548800000000001</c:v>
                </c:pt>
                <c:pt idx="347">
                  <c:v>0.17549120000000001</c:v>
                </c:pt>
                <c:pt idx="348">
                  <c:v>0.17327300000000001</c:v>
                </c:pt>
                <c:pt idx="349">
                  <c:v>0.1680557</c:v>
                </c:pt>
                <c:pt idx="350">
                  <c:v>0.17149629999999999</c:v>
                </c:pt>
                <c:pt idx="351">
                  <c:v>0.17695959999999999</c:v>
                </c:pt>
                <c:pt idx="352">
                  <c:v>0.1845041</c:v>
                </c:pt>
                <c:pt idx="353">
                  <c:v>0.18628310000000001</c:v>
                </c:pt>
                <c:pt idx="354">
                  <c:v>0.1765516</c:v>
                </c:pt>
                <c:pt idx="355">
                  <c:v>0.17875479999999999</c:v>
                </c:pt>
                <c:pt idx="356">
                  <c:v>0.18008080000000001</c:v>
                </c:pt>
                <c:pt idx="357">
                  <c:v>0.18736269999999999</c:v>
                </c:pt>
                <c:pt idx="358">
                  <c:v>0.19243689999999999</c:v>
                </c:pt>
                <c:pt idx="359">
                  <c:v>0.2078827</c:v>
                </c:pt>
                <c:pt idx="360">
                  <c:v>0.20103180000000001</c:v>
                </c:pt>
                <c:pt idx="361">
                  <c:v>0.2081731</c:v>
                </c:pt>
                <c:pt idx="362">
                  <c:v>0.2054337</c:v>
                </c:pt>
                <c:pt idx="363">
                  <c:v>0.2092135</c:v>
                </c:pt>
                <c:pt idx="364">
                  <c:v>0.2007031</c:v>
                </c:pt>
                <c:pt idx="365">
                  <c:v>0.1941724</c:v>
                </c:pt>
                <c:pt idx="366">
                  <c:v>0.1853062</c:v>
                </c:pt>
                <c:pt idx="367">
                  <c:v>0.18367610000000001</c:v>
                </c:pt>
                <c:pt idx="368">
                  <c:v>0.1939786</c:v>
                </c:pt>
                <c:pt idx="369">
                  <c:v>0.18447830000000001</c:v>
                </c:pt>
                <c:pt idx="370">
                  <c:v>0.18217839999999999</c:v>
                </c:pt>
                <c:pt idx="371">
                  <c:v>0.18199109999999999</c:v>
                </c:pt>
                <c:pt idx="372">
                  <c:v>0.17035410000000001</c:v>
                </c:pt>
                <c:pt idx="373">
                  <c:v>0.18136749999999999</c:v>
                </c:pt>
                <c:pt idx="374">
                  <c:v>0.17547389999999999</c:v>
                </c:pt>
                <c:pt idx="375">
                  <c:v>0.17549609999999999</c:v>
                </c:pt>
                <c:pt idx="376">
                  <c:v>0.183561</c:v>
                </c:pt>
                <c:pt idx="377">
                  <c:v>0.18432200000000001</c:v>
                </c:pt>
                <c:pt idx="378">
                  <c:v>0.18066760000000001</c:v>
                </c:pt>
                <c:pt idx="379">
                  <c:v>0.17251810000000001</c:v>
                </c:pt>
                <c:pt idx="380">
                  <c:v>0.1717487</c:v>
                </c:pt>
                <c:pt idx="381">
                  <c:v>0.19005559999999999</c:v>
                </c:pt>
                <c:pt idx="382">
                  <c:v>0.17955180000000001</c:v>
                </c:pt>
                <c:pt idx="383">
                  <c:v>0.18661040000000001</c:v>
                </c:pt>
                <c:pt idx="384">
                  <c:v>0.17957380000000001</c:v>
                </c:pt>
                <c:pt idx="385">
                  <c:v>0.184556</c:v>
                </c:pt>
                <c:pt idx="386">
                  <c:v>0.1870493</c:v>
                </c:pt>
                <c:pt idx="387">
                  <c:v>0.17606479999999999</c:v>
                </c:pt>
                <c:pt idx="388">
                  <c:v>0.17236580000000001</c:v>
                </c:pt>
                <c:pt idx="389">
                  <c:v>0.16797790000000001</c:v>
                </c:pt>
                <c:pt idx="390">
                  <c:v>0.17584900000000001</c:v>
                </c:pt>
                <c:pt idx="391">
                  <c:v>0.17607100000000001</c:v>
                </c:pt>
                <c:pt idx="392">
                  <c:v>0.17570350000000001</c:v>
                </c:pt>
                <c:pt idx="393">
                  <c:v>0.1751144</c:v>
                </c:pt>
                <c:pt idx="394">
                  <c:v>0.1714889</c:v>
                </c:pt>
                <c:pt idx="395">
                  <c:v>0.1753449</c:v>
                </c:pt>
                <c:pt idx="396">
                  <c:v>0.17881610000000001</c:v>
                </c:pt>
                <c:pt idx="397">
                  <c:v>0.16925200000000001</c:v>
                </c:pt>
                <c:pt idx="398">
                  <c:v>0.17308399999999999</c:v>
                </c:pt>
                <c:pt idx="399">
                  <c:v>0.1867848</c:v>
                </c:pt>
                <c:pt idx="400">
                  <c:v>0.1851052</c:v>
                </c:pt>
                <c:pt idx="401">
                  <c:v>0.18680430000000001</c:v>
                </c:pt>
                <c:pt idx="402">
                  <c:v>0.17824039999999999</c:v>
                </c:pt>
                <c:pt idx="403">
                  <c:v>0.17683180000000001</c:v>
                </c:pt>
                <c:pt idx="404">
                  <c:v>0.17973710000000001</c:v>
                </c:pt>
                <c:pt idx="405">
                  <c:v>0.18731590000000001</c:v>
                </c:pt>
                <c:pt idx="406">
                  <c:v>0.1679283</c:v>
                </c:pt>
                <c:pt idx="407">
                  <c:v>0.16704089999999999</c:v>
                </c:pt>
                <c:pt idx="408">
                  <c:v>0.16847509999999999</c:v>
                </c:pt>
                <c:pt idx="409">
                  <c:v>0.16569390000000001</c:v>
                </c:pt>
                <c:pt idx="410">
                  <c:v>0.1703151</c:v>
                </c:pt>
                <c:pt idx="411">
                  <c:v>0.17638690000000001</c:v>
                </c:pt>
                <c:pt idx="412">
                  <c:v>0.17915120000000001</c:v>
                </c:pt>
                <c:pt idx="413">
                  <c:v>0.18174209999999999</c:v>
                </c:pt>
                <c:pt idx="414">
                  <c:v>0.18516350000000001</c:v>
                </c:pt>
                <c:pt idx="415">
                  <c:v>0.18596799999999999</c:v>
                </c:pt>
                <c:pt idx="416">
                  <c:v>0.18068419999999999</c:v>
                </c:pt>
                <c:pt idx="417">
                  <c:v>0.18138380000000001</c:v>
                </c:pt>
                <c:pt idx="418">
                  <c:v>0.1802927</c:v>
                </c:pt>
                <c:pt idx="419">
                  <c:v>0.18752389999999999</c:v>
                </c:pt>
                <c:pt idx="420">
                  <c:v>0.1861602</c:v>
                </c:pt>
                <c:pt idx="421">
                  <c:v>0.1824115</c:v>
                </c:pt>
                <c:pt idx="422">
                  <c:v>0.1740197</c:v>
                </c:pt>
                <c:pt idx="423">
                  <c:v>0.16921230000000001</c:v>
                </c:pt>
                <c:pt idx="424">
                  <c:v>0.170491</c:v>
                </c:pt>
                <c:pt idx="425">
                  <c:v>0.1678868</c:v>
                </c:pt>
                <c:pt idx="426">
                  <c:v>0.1724049</c:v>
                </c:pt>
                <c:pt idx="427">
                  <c:v>0.17575099999999999</c:v>
                </c:pt>
                <c:pt idx="428">
                  <c:v>0.16762099999999999</c:v>
                </c:pt>
                <c:pt idx="429">
                  <c:v>0.1811671</c:v>
                </c:pt>
                <c:pt idx="430">
                  <c:v>0.1815088</c:v>
                </c:pt>
                <c:pt idx="431">
                  <c:v>0.1759124</c:v>
                </c:pt>
                <c:pt idx="432">
                  <c:v>0.17644899999999999</c:v>
                </c:pt>
                <c:pt idx="433">
                  <c:v>0.1844518</c:v>
                </c:pt>
                <c:pt idx="434">
                  <c:v>0.18276809999999999</c:v>
                </c:pt>
                <c:pt idx="435">
                  <c:v>0.190606</c:v>
                </c:pt>
                <c:pt idx="436">
                  <c:v>0.193992</c:v>
                </c:pt>
                <c:pt idx="437">
                  <c:v>0.1947219</c:v>
                </c:pt>
                <c:pt idx="438">
                  <c:v>0.1939728</c:v>
                </c:pt>
                <c:pt idx="439">
                  <c:v>0.1928888</c:v>
                </c:pt>
                <c:pt idx="440">
                  <c:v>0.19367429999999999</c:v>
                </c:pt>
                <c:pt idx="441">
                  <c:v>0.2027813</c:v>
                </c:pt>
                <c:pt idx="442">
                  <c:v>0.21229429999999999</c:v>
                </c:pt>
                <c:pt idx="443">
                  <c:v>0.20754349999999999</c:v>
                </c:pt>
                <c:pt idx="444">
                  <c:v>0.1861775</c:v>
                </c:pt>
                <c:pt idx="445">
                  <c:v>0.19499720000000001</c:v>
                </c:pt>
                <c:pt idx="446">
                  <c:v>0.19133810000000001</c:v>
                </c:pt>
                <c:pt idx="447">
                  <c:v>0.18990770000000001</c:v>
                </c:pt>
                <c:pt idx="448">
                  <c:v>0.18856059999999999</c:v>
                </c:pt>
                <c:pt idx="449">
                  <c:v>0.18134719999999999</c:v>
                </c:pt>
                <c:pt idx="450">
                  <c:v>0.19555020000000001</c:v>
                </c:pt>
                <c:pt idx="451">
                  <c:v>0.18480650000000001</c:v>
                </c:pt>
                <c:pt idx="452">
                  <c:v>0.17700630000000001</c:v>
                </c:pt>
                <c:pt idx="453">
                  <c:v>0.18646779999999999</c:v>
                </c:pt>
                <c:pt idx="454">
                  <c:v>0.18666569999999999</c:v>
                </c:pt>
                <c:pt idx="455">
                  <c:v>0.1838071</c:v>
                </c:pt>
                <c:pt idx="456">
                  <c:v>0.19551250000000001</c:v>
                </c:pt>
                <c:pt idx="457">
                  <c:v>0.181006</c:v>
                </c:pt>
                <c:pt idx="458">
                  <c:v>0.18846969999999999</c:v>
                </c:pt>
                <c:pt idx="459">
                  <c:v>0.18865270000000001</c:v>
                </c:pt>
                <c:pt idx="460">
                  <c:v>0.18562200000000001</c:v>
                </c:pt>
                <c:pt idx="461">
                  <c:v>0.18882760000000001</c:v>
                </c:pt>
                <c:pt idx="462">
                  <c:v>0.1881526</c:v>
                </c:pt>
                <c:pt idx="463">
                  <c:v>0.19309689999999999</c:v>
                </c:pt>
                <c:pt idx="464">
                  <c:v>0.1791452</c:v>
                </c:pt>
                <c:pt idx="465">
                  <c:v>0.1711694</c:v>
                </c:pt>
                <c:pt idx="466">
                  <c:v>0.1739184</c:v>
                </c:pt>
                <c:pt idx="467">
                  <c:v>0.17569609999999999</c:v>
                </c:pt>
                <c:pt idx="468">
                  <c:v>0.17678389999999999</c:v>
                </c:pt>
                <c:pt idx="469">
                  <c:v>0.17920549999999999</c:v>
                </c:pt>
                <c:pt idx="470">
                  <c:v>0.1795783</c:v>
                </c:pt>
                <c:pt idx="471">
                  <c:v>0.1872412</c:v>
                </c:pt>
                <c:pt idx="472">
                  <c:v>0.1860578</c:v>
                </c:pt>
                <c:pt idx="473">
                  <c:v>0.19254979999999999</c:v>
                </c:pt>
                <c:pt idx="474">
                  <c:v>0.18791330000000001</c:v>
                </c:pt>
                <c:pt idx="475">
                  <c:v>0.18711</c:v>
                </c:pt>
                <c:pt idx="476">
                  <c:v>0.18106530000000001</c:v>
                </c:pt>
                <c:pt idx="477">
                  <c:v>0.181786</c:v>
                </c:pt>
                <c:pt idx="478">
                  <c:v>0.18168899999999999</c:v>
                </c:pt>
                <c:pt idx="479">
                  <c:v>0.18488499999999999</c:v>
                </c:pt>
                <c:pt idx="480">
                  <c:v>0.18961990000000001</c:v>
                </c:pt>
                <c:pt idx="481">
                  <c:v>0.192242</c:v>
                </c:pt>
                <c:pt idx="482">
                  <c:v>0.1906322</c:v>
                </c:pt>
                <c:pt idx="483">
                  <c:v>0.18070369999999999</c:v>
                </c:pt>
                <c:pt idx="484">
                  <c:v>0.184642</c:v>
                </c:pt>
                <c:pt idx="485">
                  <c:v>0.18090149999999999</c:v>
                </c:pt>
                <c:pt idx="486">
                  <c:v>0.1829559</c:v>
                </c:pt>
                <c:pt idx="487">
                  <c:v>0.18193819999999999</c:v>
                </c:pt>
                <c:pt idx="488">
                  <c:v>0.18687229999999999</c:v>
                </c:pt>
                <c:pt idx="489">
                  <c:v>0.1873774</c:v>
                </c:pt>
                <c:pt idx="490">
                  <c:v>0.1907209</c:v>
                </c:pt>
                <c:pt idx="491">
                  <c:v>0.18708630000000001</c:v>
                </c:pt>
                <c:pt idx="492">
                  <c:v>0.18301690000000001</c:v>
                </c:pt>
                <c:pt idx="493">
                  <c:v>0.1822957</c:v>
                </c:pt>
                <c:pt idx="494">
                  <c:v>0.18797759999999999</c:v>
                </c:pt>
                <c:pt idx="495">
                  <c:v>0.1816768</c:v>
                </c:pt>
                <c:pt idx="496">
                  <c:v>0.17610190000000001</c:v>
                </c:pt>
                <c:pt idx="497">
                  <c:v>0.16529450000000001</c:v>
                </c:pt>
                <c:pt idx="498">
                  <c:v>0.17595949999999999</c:v>
                </c:pt>
                <c:pt idx="499">
                  <c:v>0.17511119999999999</c:v>
                </c:pt>
                <c:pt idx="500">
                  <c:v>0.17637439999999999</c:v>
                </c:pt>
                <c:pt idx="501">
                  <c:v>0.17931739999999999</c:v>
                </c:pt>
                <c:pt idx="502">
                  <c:v>0.18864839999999999</c:v>
                </c:pt>
                <c:pt idx="503">
                  <c:v>0.17302310000000001</c:v>
                </c:pt>
                <c:pt idx="504">
                  <c:v>0.17299980000000001</c:v>
                </c:pt>
                <c:pt idx="505">
                  <c:v>0.1736222</c:v>
                </c:pt>
                <c:pt idx="506">
                  <c:v>0.1744906</c:v>
                </c:pt>
                <c:pt idx="507">
                  <c:v>0.17267730000000001</c:v>
                </c:pt>
                <c:pt idx="508">
                  <c:v>0.1700382</c:v>
                </c:pt>
                <c:pt idx="509">
                  <c:v>0.1671745</c:v>
                </c:pt>
                <c:pt idx="510">
                  <c:v>0.17698510000000001</c:v>
                </c:pt>
                <c:pt idx="511">
                  <c:v>0.17274410000000001</c:v>
                </c:pt>
                <c:pt idx="512">
                  <c:v>0.17086399999999999</c:v>
                </c:pt>
                <c:pt idx="513">
                  <c:v>0.16569510000000001</c:v>
                </c:pt>
                <c:pt idx="514">
                  <c:v>0.16557269999999999</c:v>
                </c:pt>
                <c:pt idx="515">
                  <c:v>0.17082240000000001</c:v>
                </c:pt>
                <c:pt idx="516">
                  <c:v>0.17945</c:v>
                </c:pt>
                <c:pt idx="517">
                  <c:v>0.18385679999999999</c:v>
                </c:pt>
                <c:pt idx="518">
                  <c:v>0.18743090000000001</c:v>
                </c:pt>
                <c:pt idx="519">
                  <c:v>0.1849963</c:v>
                </c:pt>
                <c:pt idx="520">
                  <c:v>0.18034649999999999</c:v>
                </c:pt>
                <c:pt idx="521">
                  <c:v>0.18292430000000001</c:v>
                </c:pt>
                <c:pt idx="522">
                  <c:v>0.17925060000000001</c:v>
                </c:pt>
                <c:pt idx="523">
                  <c:v>0.17918400000000001</c:v>
                </c:pt>
                <c:pt idx="524">
                  <c:v>0.1855251</c:v>
                </c:pt>
                <c:pt idx="525">
                  <c:v>0.1806614</c:v>
                </c:pt>
                <c:pt idx="526">
                  <c:v>0.18283099999999999</c:v>
                </c:pt>
                <c:pt idx="527">
                  <c:v>0.17583109999999999</c:v>
                </c:pt>
                <c:pt idx="528">
                  <c:v>0.1805977</c:v>
                </c:pt>
                <c:pt idx="529">
                  <c:v>0.1750227</c:v>
                </c:pt>
                <c:pt idx="530">
                  <c:v>0.17801620000000001</c:v>
                </c:pt>
                <c:pt idx="531">
                  <c:v>0.1763767</c:v>
                </c:pt>
                <c:pt idx="532">
                  <c:v>0.174261</c:v>
                </c:pt>
                <c:pt idx="533">
                  <c:v>0.18475639999999999</c:v>
                </c:pt>
                <c:pt idx="534">
                  <c:v>0.1915009</c:v>
                </c:pt>
                <c:pt idx="535">
                  <c:v>0.18029049999999999</c:v>
                </c:pt>
                <c:pt idx="536">
                  <c:v>0.1835909</c:v>
                </c:pt>
                <c:pt idx="537">
                  <c:v>0.1830241</c:v>
                </c:pt>
                <c:pt idx="538">
                  <c:v>0.18484020000000001</c:v>
                </c:pt>
                <c:pt idx="539">
                  <c:v>0.18455630000000001</c:v>
                </c:pt>
                <c:pt idx="540">
                  <c:v>0.18009710000000001</c:v>
                </c:pt>
                <c:pt idx="541">
                  <c:v>0.1864449</c:v>
                </c:pt>
                <c:pt idx="542">
                  <c:v>0.19078010000000001</c:v>
                </c:pt>
                <c:pt idx="543">
                  <c:v>0.20360990000000001</c:v>
                </c:pt>
                <c:pt idx="544">
                  <c:v>0.20456189999999999</c:v>
                </c:pt>
                <c:pt idx="545">
                  <c:v>0.19645699999999999</c:v>
                </c:pt>
                <c:pt idx="546">
                  <c:v>0.1921901</c:v>
                </c:pt>
                <c:pt idx="547">
                  <c:v>0.1852173</c:v>
                </c:pt>
                <c:pt idx="548">
                  <c:v>0.2025342</c:v>
                </c:pt>
                <c:pt idx="549">
                  <c:v>0.2015073</c:v>
                </c:pt>
                <c:pt idx="550">
                  <c:v>0.1961147</c:v>
                </c:pt>
                <c:pt idx="551">
                  <c:v>0.1895714</c:v>
                </c:pt>
                <c:pt idx="552">
                  <c:v>0.1920789</c:v>
                </c:pt>
                <c:pt idx="553">
                  <c:v>0.20516590000000001</c:v>
                </c:pt>
                <c:pt idx="554">
                  <c:v>0.20245270000000001</c:v>
                </c:pt>
                <c:pt idx="555">
                  <c:v>0.19194020000000001</c:v>
                </c:pt>
                <c:pt idx="556">
                  <c:v>0.1855029</c:v>
                </c:pt>
                <c:pt idx="557">
                  <c:v>0.18143329999999999</c:v>
                </c:pt>
                <c:pt idx="558">
                  <c:v>0.19520689999999999</c:v>
                </c:pt>
                <c:pt idx="559">
                  <c:v>0.1862946</c:v>
                </c:pt>
                <c:pt idx="560">
                  <c:v>0.1910992</c:v>
                </c:pt>
                <c:pt idx="561">
                  <c:v>0.19566310000000001</c:v>
                </c:pt>
                <c:pt idx="562">
                  <c:v>0.18744050000000001</c:v>
                </c:pt>
                <c:pt idx="563">
                  <c:v>0.18484200000000001</c:v>
                </c:pt>
                <c:pt idx="564">
                  <c:v>0.18876290000000001</c:v>
                </c:pt>
                <c:pt idx="565">
                  <c:v>0.19183320000000001</c:v>
                </c:pt>
                <c:pt idx="566">
                  <c:v>0.18868009999999999</c:v>
                </c:pt>
                <c:pt idx="567">
                  <c:v>0.1795699</c:v>
                </c:pt>
                <c:pt idx="568">
                  <c:v>0.1991985</c:v>
                </c:pt>
                <c:pt idx="569">
                  <c:v>0.19418099999999999</c:v>
                </c:pt>
                <c:pt idx="570">
                  <c:v>0.18093010000000001</c:v>
                </c:pt>
                <c:pt idx="571">
                  <c:v>0.1790727</c:v>
                </c:pt>
                <c:pt idx="572">
                  <c:v>0.18778909999999999</c:v>
                </c:pt>
                <c:pt idx="573">
                  <c:v>0.1961629</c:v>
                </c:pt>
                <c:pt idx="574">
                  <c:v>0.1833196</c:v>
                </c:pt>
                <c:pt idx="575">
                  <c:v>0.1887694</c:v>
                </c:pt>
                <c:pt idx="576">
                  <c:v>0.19606979999999999</c:v>
                </c:pt>
                <c:pt idx="577">
                  <c:v>0.1909267</c:v>
                </c:pt>
                <c:pt idx="578">
                  <c:v>0.19419339999999999</c:v>
                </c:pt>
                <c:pt idx="579">
                  <c:v>0.19028139999999999</c:v>
                </c:pt>
                <c:pt idx="580">
                  <c:v>0.20003940000000001</c:v>
                </c:pt>
                <c:pt idx="581">
                  <c:v>0.19387979999999999</c:v>
                </c:pt>
                <c:pt idx="582">
                  <c:v>0.186616</c:v>
                </c:pt>
                <c:pt idx="583">
                  <c:v>0.18612629999999999</c:v>
                </c:pt>
                <c:pt idx="584">
                  <c:v>0.1890773</c:v>
                </c:pt>
                <c:pt idx="585">
                  <c:v>0.17109779999999999</c:v>
                </c:pt>
                <c:pt idx="586">
                  <c:v>0.17475750000000001</c:v>
                </c:pt>
                <c:pt idx="587">
                  <c:v>0.18742700000000001</c:v>
                </c:pt>
                <c:pt idx="588">
                  <c:v>0.18202679999999999</c:v>
                </c:pt>
                <c:pt idx="589">
                  <c:v>0.1802097</c:v>
                </c:pt>
                <c:pt idx="590">
                  <c:v>0.17490339999999999</c:v>
                </c:pt>
                <c:pt idx="591">
                  <c:v>0.1771488</c:v>
                </c:pt>
                <c:pt idx="592">
                  <c:v>0.1845357</c:v>
                </c:pt>
                <c:pt idx="593">
                  <c:v>0.1821798</c:v>
                </c:pt>
                <c:pt idx="594">
                  <c:v>0.18553939999999999</c:v>
                </c:pt>
                <c:pt idx="595">
                  <c:v>0.19170680000000001</c:v>
                </c:pt>
                <c:pt idx="596">
                  <c:v>0.19674929999999999</c:v>
                </c:pt>
                <c:pt idx="597">
                  <c:v>0.20180999999999999</c:v>
                </c:pt>
                <c:pt idx="598">
                  <c:v>0.20557300000000001</c:v>
                </c:pt>
                <c:pt idx="599">
                  <c:v>0.19748299999999999</c:v>
                </c:pt>
                <c:pt idx="600">
                  <c:v>0.19079209999999999</c:v>
                </c:pt>
                <c:pt idx="601">
                  <c:v>0.18503149999999999</c:v>
                </c:pt>
                <c:pt idx="602">
                  <c:v>0.19129350000000001</c:v>
                </c:pt>
                <c:pt idx="603">
                  <c:v>0.19130349999999999</c:v>
                </c:pt>
                <c:pt idx="604">
                  <c:v>0.1918629</c:v>
                </c:pt>
                <c:pt idx="605">
                  <c:v>0.18883949999999999</c:v>
                </c:pt>
                <c:pt idx="606">
                  <c:v>0.1844102</c:v>
                </c:pt>
                <c:pt idx="607">
                  <c:v>0.18929960000000001</c:v>
                </c:pt>
                <c:pt idx="608">
                  <c:v>0.178647</c:v>
                </c:pt>
                <c:pt idx="609">
                  <c:v>0.18237010000000001</c:v>
                </c:pt>
                <c:pt idx="610">
                  <c:v>0.1753526</c:v>
                </c:pt>
                <c:pt idx="611">
                  <c:v>0.1820551</c:v>
                </c:pt>
                <c:pt idx="612">
                  <c:v>0.1859769</c:v>
                </c:pt>
                <c:pt idx="613">
                  <c:v>0.18212680000000001</c:v>
                </c:pt>
                <c:pt idx="614">
                  <c:v>0.17665</c:v>
                </c:pt>
                <c:pt idx="615">
                  <c:v>0.1793129</c:v>
                </c:pt>
                <c:pt idx="616">
                  <c:v>0.18679850000000001</c:v>
                </c:pt>
                <c:pt idx="617">
                  <c:v>0.1885087</c:v>
                </c:pt>
                <c:pt idx="618">
                  <c:v>0.19430629999999999</c:v>
                </c:pt>
                <c:pt idx="619">
                  <c:v>0.19297310000000001</c:v>
                </c:pt>
                <c:pt idx="620">
                  <c:v>0.1984274</c:v>
                </c:pt>
                <c:pt idx="621">
                  <c:v>0.18799969999999999</c:v>
                </c:pt>
                <c:pt idx="622">
                  <c:v>0.19015119999999999</c:v>
                </c:pt>
                <c:pt idx="623">
                  <c:v>0.1885066</c:v>
                </c:pt>
                <c:pt idx="624">
                  <c:v>0.1898687</c:v>
                </c:pt>
                <c:pt idx="625">
                  <c:v>0.19958490000000001</c:v>
                </c:pt>
                <c:pt idx="626">
                  <c:v>0.19839760000000001</c:v>
                </c:pt>
                <c:pt idx="627">
                  <c:v>0.1953859</c:v>
                </c:pt>
                <c:pt idx="628">
                  <c:v>0.19680310000000001</c:v>
                </c:pt>
                <c:pt idx="629">
                  <c:v>0.19849059999999999</c:v>
                </c:pt>
                <c:pt idx="630">
                  <c:v>0.19921469999999999</c:v>
                </c:pt>
                <c:pt idx="631">
                  <c:v>0.19314139999999999</c:v>
                </c:pt>
                <c:pt idx="632">
                  <c:v>0.1851582</c:v>
                </c:pt>
                <c:pt idx="633">
                  <c:v>0.17562220000000001</c:v>
                </c:pt>
                <c:pt idx="634">
                  <c:v>0.1748981</c:v>
                </c:pt>
                <c:pt idx="635">
                  <c:v>0.17100589999999999</c:v>
                </c:pt>
                <c:pt idx="636">
                  <c:v>0.16714390000000001</c:v>
                </c:pt>
                <c:pt idx="637">
                  <c:v>0.17205880000000001</c:v>
                </c:pt>
                <c:pt idx="638">
                  <c:v>0.17957699999999999</c:v>
                </c:pt>
                <c:pt idx="639">
                  <c:v>0.17947769999999999</c:v>
                </c:pt>
                <c:pt idx="640">
                  <c:v>0.182117</c:v>
                </c:pt>
                <c:pt idx="641">
                  <c:v>0.1727619</c:v>
                </c:pt>
                <c:pt idx="642">
                  <c:v>0.18026239999999999</c:v>
                </c:pt>
                <c:pt idx="643">
                  <c:v>0.1842906</c:v>
                </c:pt>
                <c:pt idx="644">
                  <c:v>0.17785899999999999</c:v>
                </c:pt>
                <c:pt idx="645">
                  <c:v>0.1816584</c:v>
                </c:pt>
                <c:pt idx="646">
                  <c:v>0.17308879999999999</c:v>
                </c:pt>
                <c:pt idx="647">
                  <c:v>0.1626088</c:v>
                </c:pt>
                <c:pt idx="648">
                  <c:v>0.17467150000000001</c:v>
                </c:pt>
                <c:pt idx="649">
                  <c:v>0.17311360000000001</c:v>
                </c:pt>
                <c:pt idx="650">
                  <c:v>0.1711135</c:v>
                </c:pt>
                <c:pt idx="651">
                  <c:v>0.17253940000000001</c:v>
                </c:pt>
                <c:pt idx="652">
                  <c:v>0.17144039999999999</c:v>
                </c:pt>
                <c:pt idx="653">
                  <c:v>0.1721857</c:v>
                </c:pt>
                <c:pt idx="654">
                  <c:v>0.17350750000000001</c:v>
                </c:pt>
                <c:pt idx="655">
                  <c:v>0.1744694</c:v>
                </c:pt>
                <c:pt idx="656">
                  <c:v>0.1796034</c:v>
                </c:pt>
                <c:pt idx="657">
                  <c:v>0.18176010000000001</c:v>
                </c:pt>
                <c:pt idx="658">
                  <c:v>0.18038680000000001</c:v>
                </c:pt>
                <c:pt idx="659">
                  <c:v>0.1816005</c:v>
                </c:pt>
                <c:pt idx="660">
                  <c:v>0.1816662</c:v>
                </c:pt>
                <c:pt idx="661">
                  <c:v>0.18179880000000001</c:v>
                </c:pt>
                <c:pt idx="662">
                  <c:v>0.1881623</c:v>
                </c:pt>
                <c:pt idx="663">
                  <c:v>0.1798111</c:v>
                </c:pt>
                <c:pt idx="664">
                  <c:v>0.18016399999999999</c:v>
                </c:pt>
                <c:pt idx="665">
                  <c:v>0.1766413</c:v>
                </c:pt>
                <c:pt idx="666">
                  <c:v>0.1815657</c:v>
                </c:pt>
                <c:pt idx="667">
                  <c:v>0.17950840000000001</c:v>
                </c:pt>
                <c:pt idx="668">
                  <c:v>0.1706396</c:v>
                </c:pt>
                <c:pt idx="669">
                  <c:v>0.17494000000000001</c:v>
                </c:pt>
                <c:pt idx="670">
                  <c:v>0.17994250000000001</c:v>
                </c:pt>
                <c:pt idx="671">
                  <c:v>0.17970469999999999</c:v>
                </c:pt>
                <c:pt idx="672">
                  <c:v>0.17541480000000001</c:v>
                </c:pt>
                <c:pt idx="673">
                  <c:v>0.17686660000000001</c:v>
                </c:pt>
                <c:pt idx="674">
                  <c:v>0.18388689999999999</c:v>
                </c:pt>
                <c:pt idx="675">
                  <c:v>0.1798903</c:v>
                </c:pt>
                <c:pt idx="676">
                  <c:v>0.1786365</c:v>
                </c:pt>
                <c:pt idx="677">
                  <c:v>0.1756577</c:v>
                </c:pt>
                <c:pt idx="678">
                  <c:v>0.18012329999999999</c:v>
                </c:pt>
                <c:pt idx="679">
                  <c:v>0.1811564</c:v>
                </c:pt>
                <c:pt idx="680">
                  <c:v>0.1845589</c:v>
                </c:pt>
                <c:pt idx="681">
                  <c:v>0.18744569999999999</c:v>
                </c:pt>
                <c:pt idx="682">
                  <c:v>0.18215890000000001</c:v>
                </c:pt>
                <c:pt idx="683">
                  <c:v>0.1866449</c:v>
                </c:pt>
                <c:pt idx="684">
                  <c:v>0.17886479999999999</c:v>
                </c:pt>
                <c:pt idx="685">
                  <c:v>0.17441760000000001</c:v>
                </c:pt>
                <c:pt idx="686">
                  <c:v>0.17464850000000001</c:v>
                </c:pt>
                <c:pt idx="687">
                  <c:v>0.19195319999999999</c:v>
                </c:pt>
                <c:pt idx="688">
                  <c:v>0.182805</c:v>
                </c:pt>
                <c:pt idx="689">
                  <c:v>0.18628049999999999</c:v>
                </c:pt>
                <c:pt idx="690">
                  <c:v>0.18764990000000001</c:v>
                </c:pt>
                <c:pt idx="691">
                  <c:v>0.18146909999999999</c:v>
                </c:pt>
                <c:pt idx="692">
                  <c:v>0.1827047</c:v>
                </c:pt>
                <c:pt idx="693">
                  <c:v>0.1860936</c:v>
                </c:pt>
                <c:pt idx="694">
                  <c:v>0.1915982</c:v>
                </c:pt>
                <c:pt idx="695">
                  <c:v>0.20000370000000001</c:v>
                </c:pt>
                <c:pt idx="696">
                  <c:v>0.19717770000000001</c:v>
                </c:pt>
                <c:pt idx="697">
                  <c:v>0.19316839999999999</c:v>
                </c:pt>
                <c:pt idx="698">
                  <c:v>0.19114809999999999</c:v>
                </c:pt>
                <c:pt idx="699">
                  <c:v>0.19454940000000001</c:v>
                </c:pt>
                <c:pt idx="700">
                  <c:v>0.20030290000000001</c:v>
                </c:pt>
                <c:pt idx="701">
                  <c:v>0.1975613</c:v>
                </c:pt>
                <c:pt idx="702">
                  <c:v>0.19766320000000001</c:v>
                </c:pt>
                <c:pt idx="703">
                  <c:v>0.1940306</c:v>
                </c:pt>
                <c:pt idx="704">
                  <c:v>0.19372929999999999</c:v>
                </c:pt>
                <c:pt idx="705">
                  <c:v>0.1969706</c:v>
                </c:pt>
                <c:pt idx="706">
                  <c:v>0.1998789</c:v>
                </c:pt>
                <c:pt idx="707">
                  <c:v>0.1900027</c:v>
                </c:pt>
                <c:pt idx="708">
                  <c:v>0.18879470000000001</c:v>
                </c:pt>
                <c:pt idx="709">
                  <c:v>0.18884000000000001</c:v>
                </c:pt>
                <c:pt idx="710">
                  <c:v>0.18745120000000001</c:v>
                </c:pt>
                <c:pt idx="711">
                  <c:v>0.1837531</c:v>
                </c:pt>
                <c:pt idx="712">
                  <c:v>0.1880192</c:v>
                </c:pt>
                <c:pt idx="713">
                  <c:v>0.18951709999999999</c:v>
                </c:pt>
                <c:pt idx="714">
                  <c:v>0.18507109999999999</c:v>
                </c:pt>
                <c:pt idx="715">
                  <c:v>0.1842008</c:v>
                </c:pt>
                <c:pt idx="716">
                  <c:v>0.18420590000000001</c:v>
                </c:pt>
                <c:pt idx="717">
                  <c:v>0.1847567</c:v>
                </c:pt>
                <c:pt idx="718">
                  <c:v>0.1851362</c:v>
                </c:pt>
                <c:pt idx="719">
                  <c:v>0.1862074</c:v>
                </c:pt>
                <c:pt idx="720">
                  <c:v>0.19038079999999999</c:v>
                </c:pt>
                <c:pt idx="721">
                  <c:v>0.19386320000000001</c:v>
                </c:pt>
                <c:pt idx="722">
                  <c:v>0.19456309999999999</c:v>
                </c:pt>
                <c:pt idx="723">
                  <c:v>0.19523579999999999</c:v>
                </c:pt>
                <c:pt idx="724">
                  <c:v>0.1813507</c:v>
                </c:pt>
                <c:pt idx="725">
                  <c:v>0.1770032</c:v>
                </c:pt>
                <c:pt idx="726">
                  <c:v>0.18653900000000001</c:v>
                </c:pt>
                <c:pt idx="727">
                  <c:v>0.17975360000000001</c:v>
                </c:pt>
                <c:pt idx="728">
                  <c:v>0.18535219999999999</c:v>
                </c:pt>
                <c:pt idx="729">
                  <c:v>0.17793780000000001</c:v>
                </c:pt>
                <c:pt idx="730">
                  <c:v>0.18198780000000001</c:v>
                </c:pt>
                <c:pt idx="731">
                  <c:v>0.18989410000000001</c:v>
                </c:pt>
                <c:pt idx="732">
                  <c:v>0.1802049</c:v>
                </c:pt>
                <c:pt idx="733">
                  <c:v>0.188832</c:v>
                </c:pt>
                <c:pt idx="734">
                  <c:v>0.1776577</c:v>
                </c:pt>
                <c:pt idx="735">
                  <c:v>0.17866750000000001</c:v>
                </c:pt>
                <c:pt idx="736">
                  <c:v>0.17673730000000001</c:v>
                </c:pt>
                <c:pt idx="737">
                  <c:v>0.17292469999999999</c:v>
                </c:pt>
                <c:pt idx="738">
                  <c:v>0.1725062</c:v>
                </c:pt>
                <c:pt idx="739">
                  <c:v>0.17259920000000001</c:v>
                </c:pt>
                <c:pt idx="740">
                  <c:v>0.16728999999999999</c:v>
                </c:pt>
                <c:pt idx="741">
                  <c:v>0.16961419999999999</c:v>
                </c:pt>
                <c:pt idx="742">
                  <c:v>0.17439679999999999</c:v>
                </c:pt>
                <c:pt idx="743">
                  <c:v>0.16752040000000001</c:v>
                </c:pt>
                <c:pt idx="744">
                  <c:v>0.1748014</c:v>
                </c:pt>
                <c:pt idx="745">
                  <c:v>0.17154259999999999</c:v>
                </c:pt>
                <c:pt idx="746">
                  <c:v>0.17041770000000001</c:v>
                </c:pt>
                <c:pt idx="747">
                  <c:v>0.1708219</c:v>
                </c:pt>
                <c:pt idx="748">
                  <c:v>0.17544419999999999</c:v>
                </c:pt>
                <c:pt idx="749">
                  <c:v>0.17143079999999999</c:v>
                </c:pt>
                <c:pt idx="750">
                  <c:v>0.1690769</c:v>
                </c:pt>
                <c:pt idx="751">
                  <c:v>0.17006450000000001</c:v>
                </c:pt>
                <c:pt idx="752">
                  <c:v>0.17189260000000001</c:v>
                </c:pt>
                <c:pt idx="753">
                  <c:v>0.16994590000000001</c:v>
                </c:pt>
                <c:pt idx="754">
                  <c:v>0.17714389999999999</c:v>
                </c:pt>
                <c:pt idx="755">
                  <c:v>0.1727524</c:v>
                </c:pt>
                <c:pt idx="756">
                  <c:v>0.1704426</c:v>
                </c:pt>
                <c:pt idx="757">
                  <c:v>0.1655201</c:v>
                </c:pt>
                <c:pt idx="758">
                  <c:v>0.1677158</c:v>
                </c:pt>
                <c:pt idx="759">
                  <c:v>0.16538649999999999</c:v>
                </c:pt>
                <c:pt idx="760">
                  <c:v>0.1702622</c:v>
                </c:pt>
                <c:pt idx="761">
                  <c:v>0.18172250000000001</c:v>
                </c:pt>
                <c:pt idx="762">
                  <c:v>0.17988109999999999</c:v>
                </c:pt>
                <c:pt idx="763">
                  <c:v>0.18256559999999999</c:v>
                </c:pt>
                <c:pt idx="764">
                  <c:v>0.18404139999999999</c:v>
                </c:pt>
                <c:pt idx="765">
                  <c:v>0.1834682</c:v>
                </c:pt>
                <c:pt idx="766">
                  <c:v>0.18006340000000001</c:v>
                </c:pt>
                <c:pt idx="767">
                  <c:v>0.18130669999999999</c:v>
                </c:pt>
                <c:pt idx="768">
                  <c:v>0.17693729999999999</c:v>
                </c:pt>
                <c:pt idx="769">
                  <c:v>0.18369540000000001</c:v>
                </c:pt>
                <c:pt idx="770">
                  <c:v>0.1789528</c:v>
                </c:pt>
                <c:pt idx="771">
                  <c:v>0.18278159999999999</c:v>
                </c:pt>
                <c:pt idx="772">
                  <c:v>0.18871640000000001</c:v>
                </c:pt>
                <c:pt idx="773">
                  <c:v>0.18619050000000001</c:v>
                </c:pt>
                <c:pt idx="774">
                  <c:v>0.1847955</c:v>
                </c:pt>
                <c:pt idx="775">
                  <c:v>0.17571690000000001</c:v>
                </c:pt>
                <c:pt idx="776">
                  <c:v>0.18084120000000001</c:v>
                </c:pt>
                <c:pt idx="777">
                  <c:v>0.18433160000000001</c:v>
                </c:pt>
                <c:pt idx="778">
                  <c:v>0.18818779999999999</c:v>
                </c:pt>
                <c:pt idx="779">
                  <c:v>0.17990129999999999</c:v>
                </c:pt>
                <c:pt idx="780">
                  <c:v>0.18228150000000001</c:v>
                </c:pt>
                <c:pt idx="781">
                  <c:v>0.18637000000000001</c:v>
                </c:pt>
                <c:pt idx="782">
                  <c:v>0.19451669999999999</c:v>
                </c:pt>
                <c:pt idx="783">
                  <c:v>0.18938530000000001</c:v>
                </c:pt>
                <c:pt idx="784">
                  <c:v>0.19137979999999999</c:v>
                </c:pt>
                <c:pt idx="785">
                  <c:v>0.19109039999999999</c:v>
                </c:pt>
                <c:pt idx="786">
                  <c:v>0.19206229999999999</c:v>
                </c:pt>
                <c:pt idx="787">
                  <c:v>0.19391949999999999</c:v>
                </c:pt>
                <c:pt idx="788">
                  <c:v>0.18424969999999999</c:v>
                </c:pt>
                <c:pt idx="789">
                  <c:v>0.1866738</c:v>
                </c:pt>
                <c:pt idx="790">
                  <c:v>0.1852162</c:v>
                </c:pt>
                <c:pt idx="791">
                  <c:v>0.19485720000000001</c:v>
                </c:pt>
                <c:pt idx="792">
                  <c:v>0.18992980000000001</c:v>
                </c:pt>
                <c:pt idx="793">
                  <c:v>0.19081000000000001</c:v>
                </c:pt>
                <c:pt idx="794">
                  <c:v>0.17675399999999999</c:v>
                </c:pt>
                <c:pt idx="795">
                  <c:v>0.18410960000000001</c:v>
                </c:pt>
                <c:pt idx="796">
                  <c:v>0.1818968</c:v>
                </c:pt>
                <c:pt idx="797">
                  <c:v>0.17417560000000001</c:v>
                </c:pt>
                <c:pt idx="798">
                  <c:v>0.1831689</c:v>
                </c:pt>
                <c:pt idx="799">
                  <c:v>0.18092140000000001</c:v>
                </c:pt>
                <c:pt idx="800">
                  <c:v>0.1780862</c:v>
                </c:pt>
                <c:pt idx="801">
                  <c:v>0.17800820000000001</c:v>
                </c:pt>
                <c:pt idx="802">
                  <c:v>0.1804219</c:v>
                </c:pt>
                <c:pt idx="803">
                  <c:v>0.1841835</c:v>
                </c:pt>
                <c:pt idx="804">
                  <c:v>0.18162919999999999</c:v>
                </c:pt>
                <c:pt idx="805">
                  <c:v>0.18635869999999999</c:v>
                </c:pt>
                <c:pt idx="806">
                  <c:v>0.17795639999999999</c:v>
                </c:pt>
                <c:pt idx="807">
                  <c:v>0.1801489</c:v>
                </c:pt>
                <c:pt idx="808">
                  <c:v>0.17773710000000001</c:v>
                </c:pt>
                <c:pt idx="809">
                  <c:v>0.17496700000000001</c:v>
                </c:pt>
                <c:pt idx="810">
                  <c:v>0.1760302</c:v>
                </c:pt>
                <c:pt idx="811">
                  <c:v>0.18068709999999999</c:v>
                </c:pt>
                <c:pt idx="812">
                  <c:v>0.1783602</c:v>
                </c:pt>
                <c:pt idx="813">
                  <c:v>0.1772427</c:v>
                </c:pt>
                <c:pt idx="814">
                  <c:v>0.16668340000000001</c:v>
                </c:pt>
                <c:pt idx="815">
                  <c:v>0.17609250000000001</c:v>
                </c:pt>
                <c:pt idx="816">
                  <c:v>0.17647930000000001</c:v>
                </c:pt>
                <c:pt idx="817">
                  <c:v>0.17155970000000001</c:v>
                </c:pt>
                <c:pt idx="818">
                  <c:v>0.16732079999999999</c:v>
                </c:pt>
                <c:pt idx="819">
                  <c:v>0.1757764</c:v>
                </c:pt>
                <c:pt idx="820">
                  <c:v>0.1766683</c:v>
                </c:pt>
                <c:pt idx="821">
                  <c:v>0.1773854</c:v>
                </c:pt>
                <c:pt idx="822">
                  <c:v>0.1747725</c:v>
                </c:pt>
                <c:pt idx="823">
                  <c:v>0.17221230000000001</c:v>
                </c:pt>
                <c:pt idx="824">
                  <c:v>0.18216889999999999</c:v>
                </c:pt>
                <c:pt idx="825">
                  <c:v>0.17569979999999999</c:v>
                </c:pt>
                <c:pt idx="826">
                  <c:v>0.1754155</c:v>
                </c:pt>
                <c:pt idx="827">
                  <c:v>0.1841806</c:v>
                </c:pt>
                <c:pt idx="828">
                  <c:v>0.18140490000000001</c:v>
                </c:pt>
                <c:pt idx="829">
                  <c:v>0.18974199999999999</c:v>
                </c:pt>
                <c:pt idx="830">
                  <c:v>0.19265209999999999</c:v>
                </c:pt>
                <c:pt idx="831">
                  <c:v>0.19238479999999999</c:v>
                </c:pt>
                <c:pt idx="832">
                  <c:v>0.198383</c:v>
                </c:pt>
                <c:pt idx="833">
                  <c:v>0.2083583</c:v>
                </c:pt>
                <c:pt idx="834">
                  <c:v>0.19954459999999999</c:v>
                </c:pt>
                <c:pt idx="835">
                  <c:v>0.20033409999999999</c:v>
                </c:pt>
                <c:pt idx="836">
                  <c:v>0.19896639999999999</c:v>
                </c:pt>
                <c:pt idx="837">
                  <c:v>0.1973742</c:v>
                </c:pt>
                <c:pt idx="838">
                  <c:v>0.19439090000000001</c:v>
                </c:pt>
                <c:pt idx="839">
                  <c:v>0.185941</c:v>
                </c:pt>
                <c:pt idx="840">
                  <c:v>0.1898502</c:v>
                </c:pt>
                <c:pt idx="841">
                  <c:v>0.18806980000000001</c:v>
                </c:pt>
                <c:pt idx="842">
                  <c:v>0.1875684</c:v>
                </c:pt>
                <c:pt idx="843">
                  <c:v>0.1875878</c:v>
                </c:pt>
                <c:pt idx="844">
                  <c:v>0.18060809999999999</c:v>
                </c:pt>
                <c:pt idx="845">
                  <c:v>0.18648039999999999</c:v>
                </c:pt>
                <c:pt idx="846">
                  <c:v>0.1922084</c:v>
                </c:pt>
                <c:pt idx="847">
                  <c:v>0.1875117</c:v>
                </c:pt>
                <c:pt idx="848">
                  <c:v>0.18325359999999999</c:v>
                </c:pt>
                <c:pt idx="849">
                  <c:v>0.19023909999999999</c:v>
                </c:pt>
                <c:pt idx="850">
                  <c:v>0.1861293</c:v>
                </c:pt>
                <c:pt idx="851">
                  <c:v>0.19263920000000001</c:v>
                </c:pt>
                <c:pt idx="852">
                  <c:v>0.20014860000000001</c:v>
                </c:pt>
                <c:pt idx="853">
                  <c:v>0.1886515</c:v>
                </c:pt>
                <c:pt idx="854">
                  <c:v>0.18346170000000001</c:v>
                </c:pt>
                <c:pt idx="855">
                  <c:v>0.18779380000000001</c:v>
                </c:pt>
                <c:pt idx="856">
                  <c:v>0.1886514</c:v>
                </c:pt>
                <c:pt idx="857">
                  <c:v>0.17995900000000001</c:v>
                </c:pt>
                <c:pt idx="858">
                  <c:v>0.17503830000000001</c:v>
                </c:pt>
                <c:pt idx="859">
                  <c:v>0.1739599</c:v>
                </c:pt>
                <c:pt idx="860">
                  <c:v>0.1761403</c:v>
                </c:pt>
                <c:pt idx="861">
                  <c:v>0.1776452</c:v>
                </c:pt>
                <c:pt idx="862">
                  <c:v>0.19163430000000001</c:v>
                </c:pt>
                <c:pt idx="863">
                  <c:v>0.1922923</c:v>
                </c:pt>
                <c:pt idx="864">
                  <c:v>0.18690670000000001</c:v>
                </c:pt>
                <c:pt idx="865">
                  <c:v>0.17876120000000001</c:v>
                </c:pt>
                <c:pt idx="866">
                  <c:v>0.18439459999999999</c:v>
                </c:pt>
                <c:pt idx="867">
                  <c:v>0.1774752</c:v>
                </c:pt>
                <c:pt idx="868">
                  <c:v>0.17881559999999999</c:v>
                </c:pt>
                <c:pt idx="869">
                  <c:v>0.17846210000000001</c:v>
                </c:pt>
                <c:pt idx="870">
                  <c:v>0.18235680000000001</c:v>
                </c:pt>
                <c:pt idx="871">
                  <c:v>0.17475009999999999</c:v>
                </c:pt>
                <c:pt idx="872">
                  <c:v>0.17541219999999999</c:v>
                </c:pt>
                <c:pt idx="873">
                  <c:v>0.1776404</c:v>
                </c:pt>
                <c:pt idx="874">
                  <c:v>0.17763780000000001</c:v>
                </c:pt>
                <c:pt idx="875">
                  <c:v>0.17985139999999999</c:v>
                </c:pt>
                <c:pt idx="876">
                  <c:v>0.17292830000000001</c:v>
                </c:pt>
                <c:pt idx="877">
                  <c:v>0.17768500000000001</c:v>
                </c:pt>
                <c:pt idx="878">
                  <c:v>0.17987629999999999</c:v>
                </c:pt>
                <c:pt idx="879">
                  <c:v>0.178983</c:v>
                </c:pt>
                <c:pt idx="880">
                  <c:v>0.1837472</c:v>
                </c:pt>
                <c:pt idx="881">
                  <c:v>0.1870646</c:v>
                </c:pt>
                <c:pt idx="882">
                  <c:v>0.18347269999999999</c:v>
                </c:pt>
                <c:pt idx="883">
                  <c:v>0.18064759999999999</c:v>
                </c:pt>
                <c:pt idx="884">
                  <c:v>0.1787676</c:v>
                </c:pt>
                <c:pt idx="885">
                  <c:v>0.1847173</c:v>
                </c:pt>
                <c:pt idx="886">
                  <c:v>0.1820891</c:v>
                </c:pt>
                <c:pt idx="887">
                  <c:v>0.19542409999999999</c:v>
                </c:pt>
                <c:pt idx="888">
                  <c:v>0.1947545</c:v>
                </c:pt>
                <c:pt idx="889">
                  <c:v>0.18270169999999999</c:v>
                </c:pt>
                <c:pt idx="890">
                  <c:v>0.18238960000000001</c:v>
                </c:pt>
                <c:pt idx="891">
                  <c:v>0.1839797</c:v>
                </c:pt>
                <c:pt idx="892">
                  <c:v>0.1844123</c:v>
                </c:pt>
                <c:pt idx="893">
                  <c:v>0.1824789</c:v>
                </c:pt>
                <c:pt idx="894">
                  <c:v>0.1938522</c:v>
                </c:pt>
                <c:pt idx="895">
                  <c:v>0.19319990000000001</c:v>
                </c:pt>
                <c:pt idx="896">
                  <c:v>0.18727669999999999</c:v>
                </c:pt>
                <c:pt idx="897">
                  <c:v>0.19136030000000001</c:v>
                </c:pt>
                <c:pt idx="898">
                  <c:v>0.18862999999999999</c:v>
                </c:pt>
                <c:pt idx="899">
                  <c:v>0.19066559999999999</c:v>
                </c:pt>
                <c:pt idx="900">
                  <c:v>0.18700749999999999</c:v>
                </c:pt>
                <c:pt idx="901">
                  <c:v>0.19878000000000001</c:v>
                </c:pt>
                <c:pt idx="902">
                  <c:v>0.19259490000000001</c:v>
                </c:pt>
                <c:pt idx="903">
                  <c:v>0.19318399999999999</c:v>
                </c:pt>
                <c:pt idx="904">
                  <c:v>0.2029637</c:v>
                </c:pt>
                <c:pt idx="905">
                  <c:v>0.2005479</c:v>
                </c:pt>
                <c:pt idx="906">
                  <c:v>0.2051695</c:v>
                </c:pt>
                <c:pt idx="907">
                  <c:v>0.20902680000000001</c:v>
                </c:pt>
                <c:pt idx="908">
                  <c:v>0.20772599999999999</c:v>
                </c:pt>
                <c:pt idx="909">
                  <c:v>0.19925109999999999</c:v>
                </c:pt>
                <c:pt idx="910">
                  <c:v>0.18587110000000001</c:v>
                </c:pt>
                <c:pt idx="911">
                  <c:v>0.18704799999999999</c:v>
                </c:pt>
                <c:pt idx="912">
                  <c:v>0.18655179999999999</c:v>
                </c:pt>
                <c:pt idx="913">
                  <c:v>0.1931332</c:v>
                </c:pt>
                <c:pt idx="914">
                  <c:v>0.18577009999999999</c:v>
                </c:pt>
                <c:pt idx="915">
                  <c:v>0.1884459</c:v>
                </c:pt>
                <c:pt idx="916">
                  <c:v>0.1926117</c:v>
                </c:pt>
                <c:pt idx="917">
                  <c:v>0.18497739999999999</c:v>
                </c:pt>
                <c:pt idx="918">
                  <c:v>0.1924717</c:v>
                </c:pt>
                <c:pt idx="919">
                  <c:v>0.1804547</c:v>
                </c:pt>
                <c:pt idx="920">
                  <c:v>0.18423210000000001</c:v>
                </c:pt>
                <c:pt idx="921">
                  <c:v>0.18669769999999999</c:v>
                </c:pt>
                <c:pt idx="922">
                  <c:v>0.19691400000000001</c:v>
                </c:pt>
                <c:pt idx="923">
                  <c:v>0.19472020000000001</c:v>
                </c:pt>
                <c:pt idx="924">
                  <c:v>0.19190109999999999</c:v>
                </c:pt>
                <c:pt idx="925">
                  <c:v>0.19049469999999999</c:v>
                </c:pt>
                <c:pt idx="926">
                  <c:v>0.1969303</c:v>
                </c:pt>
                <c:pt idx="927">
                  <c:v>0.19779440000000001</c:v>
                </c:pt>
                <c:pt idx="928">
                  <c:v>0.19286970000000001</c:v>
                </c:pt>
                <c:pt idx="929">
                  <c:v>0.1850272</c:v>
                </c:pt>
                <c:pt idx="930">
                  <c:v>0.18473580000000001</c:v>
                </c:pt>
                <c:pt idx="931">
                  <c:v>0.180867</c:v>
                </c:pt>
                <c:pt idx="932">
                  <c:v>0.18112610000000001</c:v>
                </c:pt>
                <c:pt idx="933">
                  <c:v>0.18115500000000001</c:v>
                </c:pt>
                <c:pt idx="934">
                  <c:v>0.18289230000000001</c:v>
                </c:pt>
                <c:pt idx="935">
                  <c:v>0.18158779999999999</c:v>
                </c:pt>
                <c:pt idx="936">
                  <c:v>0.1869268</c:v>
                </c:pt>
                <c:pt idx="937">
                  <c:v>0.1877288</c:v>
                </c:pt>
                <c:pt idx="938">
                  <c:v>0.18876319999999999</c:v>
                </c:pt>
                <c:pt idx="939">
                  <c:v>0.19062009999999999</c:v>
                </c:pt>
                <c:pt idx="940">
                  <c:v>0.19735530000000001</c:v>
                </c:pt>
                <c:pt idx="941">
                  <c:v>0.19472229999999999</c:v>
                </c:pt>
                <c:pt idx="942">
                  <c:v>0.1997129</c:v>
                </c:pt>
                <c:pt idx="943">
                  <c:v>0.20487269999999999</c:v>
                </c:pt>
                <c:pt idx="944">
                  <c:v>0.20762169999999999</c:v>
                </c:pt>
                <c:pt idx="945">
                  <c:v>0.2108855</c:v>
                </c:pt>
                <c:pt idx="946">
                  <c:v>0.22008730000000001</c:v>
                </c:pt>
                <c:pt idx="947">
                  <c:v>0.21826100000000001</c:v>
                </c:pt>
                <c:pt idx="948">
                  <c:v>0.2118207</c:v>
                </c:pt>
                <c:pt idx="949">
                  <c:v>0.2127175</c:v>
                </c:pt>
                <c:pt idx="950">
                  <c:v>0.2150842</c:v>
                </c:pt>
                <c:pt idx="951">
                  <c:v>0.20519390000000001</c:v>
                </c:pt>
                <c:pt idx="952">
                  <c:v>0.20257600000000001</c:v>
                </c:pt>
                <c:pt idx="953">
                  <c:v>0.19389129999999999</c:v>
                </c:pt>
                <c:pt idx="954">
                  <c:v>0.1944042</c:v>
                </c:pt>
                <c:pt idx="955">
                  <c:v>0.1909633</c:v>
                </c:pt>
                <c:pt idx="956">
                  <c:v>0.18800259999999999</c:v>
                </c:pt>
                <c:pt idx="957">
                  <c:v>0.18994810000000001</c:v>
                </c:pt>
                <c:pt idx="958">
                  <c:v>0.1976675</c:v>
                </c:pt>
                <c:pt idx="959">
                  <c:v>0.1941196</c:v>
                </c:pt>
                <c:pt idx="960">
                  <c:v>0.18958929999999999</c:v>
                </c:pt>
                <c:pt idx="961">
                  <c:v>0.1946446</c:v>
                </c:pt>
                <c:pt idx="962">
                  <c:v>0.19801389999999999</c:v>
                </c:pt>
                <c:pt idx="963">
                  <c:v>0.20003589999999999</c:v>
                </c:pt>
                <c:pt idx="964">
                  <c:v>0.19655539999999999</c:v>
                </c:pt>
                <c:pt idx="965">
                  <c:v>0.19143180000000001</c:v>
                </c:pt>
                <c:pt idx="966">
                  <c:v>0.19118260000000001</c:v>
                </c:pt>
                <c:pt idx="967">
                  <c:v>0.1908531</c:v>
                </c:pt>
                <c:pt idx="968">
                  <c:v>0.17809340000000001</c:v>
                </c:pt>
                <c:pt idx="969">
                  <c:v>0.19185050000000001</c:v>
                </c:pt>
                <c:pt idx="970">
                  <c:v>0.1844885</c:v>
                </c:pt>
                <c:pt idx="971">
                  <c:v>0.18255460000000001</c:v>
                </c:pt>
                <c:pt idx="972">
                  <c:v>0.1823584</c:v>
                </c:pt>
                <c:pt idx="973">
                  <c:v>0.1844018</c:v>
                </c:pt>
                <c:pt idx="974">
                  <c:v>0.1908253</c:v>
                </c:pt>
                <c:pt idx="975">
                  <c:v>0.18662290000000001</c:v>
                </c:pt>
                <c:pt idx="976">
                  <c:v>0.18150949999999999</c:v>
                </c:pt>
                <c:pt idx="977">
                  <c:v>0.1812588</c:v>
                </c:pt>
                <c:pt idx="978">
                  <c:v>0.17632800000000001</c:v>
                </c:pt>
                <c:pt idx="979">
                  <c:v>0.1775349</c:v>
                </c:pt>
                <c:pt idx="980">
                  <c:v>0.17437050000000001</c:v>
                </c:pt>
                <c:pt idx="981">
                  <c:v>0.17771319999999999</c:v>
                </c:pt>
                <c:pt idx="982">
                  <c:v>0.17661479999999999</c:v>
                </c:pt>
                <c:pt idx="983">
                  <c:v>0.17918780000000001</c:v>
                </c:pt>
                <c:pt idx="984">
                  <c:v>0.17935110000000001</c:v>
                </c:pt>
                <c:pt idx="985">
                  <c:v>0.17606749999999999</c:v>
                </c:pt>
                <c:pt idx="986">
                  <c:v>0.17837990000000001</c:v>
                </c:pt>
                <c:pt idx="987">
                  <c:v>0.1886215</c:v>
                </c:pt>
                <c:pt idx="988">
                  <c:v>0.1941802</c:v>
                </c:pt>
                <c:pt idx="989">
                  <c:v>0.1947393</c:v>
                </c:pt>
                <c:pt idx="990">
                  <c:v>0.19550090000000001</c:v>
                </c:pt>
                <c:pt idx="991">
                  <c:v>0.19392699999999999</c:v>
                </c:pt>
                <c:pt idx="992">
                  <c:v>0.19011649999999999</c:v>
                </c:pt>
                <c:pt idx="993">
                  <c:v>0.1979969</c:v>
                </c:pt>
                <c:pt idx="994">
                  <c:v>0.19223799999999999</c:v>
                </c:pt>
                <c:pt idx="995">
                  <c:v>0.19501879999999999</c:v>
                </c:pt>
                <c:pt idx="996">
                  <c:v>0.18999060000000001</c:v>
                </c:pt>
                <c:pt idx="997">
                  <c:v>0.18858140000000001</c:v>
                </c:pt>
                <c:pt idx="998">
                  <c:v>0.18012049999999999</c:v>
                </c:pt>
                <c:pt idx="999">
                  <c:v>0.18938830000000001</c:v>
                </c:pt>
                <c:pt idx="1000">
                  <c:v>0.18538850000000001</c:v>
                </c:pt>
                <c:pt idx="1001">
                  <c:v>0.1833669</c:v>
                </c:pt>
                <c:pt idx="1002">
                  <c:v>0.18544240000000001</c:v>
                </c:pt>
                <c:pt idx="1003">
                  <c:v>0.1870802</c:v>
                </c:pt>
                <c:pt idx="1004">
                  <c:v>0.1942296</c:v>
                </c:pt>
                <c:pt idx="1005">
                  <c:v>0.185561</c:v>
                </c:pt>
                <c:pt idx="1006">
                  <c:v>0.18657969999999999</c:v>
                </c:pt>
                <c:pt idx="1007">
                  <c:v>0.1837152</c:v>
                </c:pt>
                <c:pt idx="1008">
                  <c:v>0.17964340000000001</c:v>
                </c:pt>
                <c:pt idx="1009">
                  <c:v>0.17885019999999999</c:v>
                </c:pt>
                <c:pt idx="1010">
                  <c:v>0.18406510000000001</c:v>
                </c:pt>
                <c:pt idx="1011">
                  <c:v>0.17930840000000001</c:v>
                </c:pt>
                <c:pt idx="1012">
                  <c:v>0.17733979999999999</c:v>
                </c:pt>
                <c:pt idx="1013">
                  <c:v>0.18284310000000001</c:v>
                </c:pt>
                <c:pt idx="1014">
                  <c:v>0.1899306</c:v>
                </c:pt>
                <c:pt idx="1015">
                  <c:v>0.18176690000000001</c:v>
                </c:pt>
                <c:pt idx="1016">
                  <c:v>0.179012</c:v>
                </c:pt>
                <c:pt idx="1017">
                  <c:v>0.17591399999999999</c:v>
                </c:pt>
                <c:pt idx="1018">
                  <c:v>0.17897750000000001</c:v>
                </c:pt>
                <c:pt idx="1019">
                  <c:v>0.1810032</c:v>
                </c:pt>
                <c:pt idx="1020">
                  <c:v>0.18805359999999999</c:v>
                </c:pt>
                <c:pt idx="1021">
                  <c:v>0.18662090000000001</c:v>
                </c:pt>
                <c:pt idx="1022">
                  <c:v>0.1874651</c:v>
                </c:pt>
                <c:pt idx="1023">
                  <c:v>0.1861997</c:v>
                </c:pt>
                <c:pt idx="1024">
                  <c:v>0.18567549999999999</c:v>
                </c:pt>
                <c:pt idx="1025">
                  <c:v>0.1811295</c:v>
                </c:pt>
                <c:pt idx="1026">
                  <c:v>0.1827175</c:v>
                </c:pt>
                <c:pt idx="1027">
                  <c:v>0.178173</c:v>
                </c:pt>
                <c:pt idx="1028">
                  <c:v>0.18084349999999999</c:v>
                </c:pt>
                <c:pt idx="1029">
                  <c:v>0.18160709999999999</c:v>
                </c:pt>
                <c:pt idx="1030">
                  <c:v>0.18869169999999999</c:v>
                </c:pt>
                <c:pt idx="1031">
                  <c:v>0.18118519999999999</c:v>
                </c:pt>
                <c:pt idx="1032">
                  <c:v>0.18408450000000001</c:v>
                </c:pt>
                <c:pt idx="1033">
                  <c:v>0.18768960000000001</c:v>
                </c:pt>
                <c:pt idx="1034">
                  <c:v>0.1892578</c:v>
                </c:pt>
                <c:pt idx="1035">
                  <c:v>0.1948038</c:v>
                </c:pt>
                <c:pt idx="1036">
                  <c:v>0.18587519999999999</c:v>
                </c:pt>
                <c:pt idx="1037">
                  <c:v>0.18266979999999999</c:v>
                </c:pt>
                <c:pt idx="1038">
                  <c:v>0.1830686</c:v>
                </c:pt>
                <c:pt idx="1039">
                  <c:v>0.1807288</c:v>
                </c:pt>
                <c:pt idx="1040">
                  <c:v>0.18508920000000001</c:v>
                </c:pt>
                <c:pt idx="1041">
                  <c:v>0.18334900000000001</c:v>
                </c:pt>
                <c:pt idx="1042">
                  <c:v>0.18356819999999999</c:v>
                </c:pt>
                <c:pt idx="1043">
                  <c:v>0.18694060000000001</c:v>
                </c:pt>
                <c:pt idx="1044">
                  <c:v>0.1888919</c:v>
                </c:pt>
                <c:pt idx="1045">
                  <c:v>0.18893750000000001</c:v>
                </c:pt>
                <c:pt idx="1046">
                  <c:v>0.18959409999999999</c:v>
                </c:pt>
                <c:pt idx="1047">
                  <c:v>0.1817125</c:v>
                </c:pt>
                <c:pt idx="1048">
                  <c:v>0.19090689999999999</c:v>
                </c:pt>
                <c:pt idx="1049">
                  <c:v>0.19077160000000001</c:v>
                </c:pt>
                <c:pt idx="1050">
                  <c:v>0.18109749999999999</c:v>
                </c:pt>
                <c:pt idx="1051">
                  <c:v>0.17853640000000001</c:v>
                </c:pt>
                <c:pt idx="1052">
                  <c:v>0.17779719999999999</c:v>
                </c:pt>
                <c:pt idx="1053">
                  <c:v>0.17691180000000001</c:v>
                </c:pt>
                <c:pt idx="1054">
                  <c:v>0.17959810000000001</c:v>
                </c:pt>
                <c:pt idx="1055">
                  <c:v>0.1772485</c:v>
                </c:pt>
                <c:pt idx="1056">
                  <c:v>0.1763748</c:v>
                </c:pt>
                <c:pt idx="1057">
                  <c:v>0.17782719999999999</c:v>
                </c:pt>
                <c:pt idx="1058">
                  <c:v>0.1779299</c:v>
                </c:pt>
                <c:pt idx="1059">
                  <c:v>0.18108579999999999</c:v>
                </c:pt>
                <c:pt idx="1060">
                  <c:v>0.1845868</c:v>
                </c:pt>
                <c:pt idx="1061">
                  <c:v>0.17953810000000001</c:v>
                </c:pt>
                <c:pt idx="1062">
                  <c:v>0.185561</c:v>
                </c:pt>
                <c:pt idx="1063">
                  <c:v>0.1867637</c:v>
                </c:pt>
                <c:pt idx="1064">
                  <c:v>0.1843757</c:v>
                </c:pt>
                <c:pt idx="1065">
                  <c:v>0.17814459999999999</c:v>
                </c:pt>
                <c:pt idx="1066">
                  <c:v>0.18347769999999999</c:v>
                </c:pt>
                <c:pt idx="1067">
                  <c:v>0.17775189999999999</c:v>
                </c:pt>
                <c:pt idx="1068">
                  <c:v>0.1906554</c:v>
                </c:pt>
                <c:pt idx="1069">
                  <c:v>0.1914949</c:v>
                </c:pt>
                <c:pt idx="1070">
                  <c:v>0.18823190000000001</c:v>
                </c:pt>
                <c:pt idx="1071">
                  <c:v>0.1951977</c:v>
                </c:pt>
                <c:pt idx="1072">
                  <c:v>0.19504270000000001</c:v>
                </c:pt>
                <c:pt idx="1073">
                  <c:v>0.1939718</c:v>
                </c:pt>
                <c:pt idx="1074">
                  <c:v>0.20149980000000001</c:v>
                </c:pt>
                <c:pt idx="1075">
                  <c:v>0.19556899999999999</c:v>
                </c:pt>
                <c:pt idx="1076">
                  <c:v>0.1887675</c:v>
                </c:pt>
                <c:pt idx="1077">
                  <c:v>0.17872850000000001</c:v>
                </c:pt>
                <c:pt idx="1078">
                  <c:v>0.17945910000000001</c:v>
                </c:pt>
                <c:pt idx="1079">
                  <c:v>0.18146950000000001</c:v>
                </c:pt>
                <c:pt idx="1080">
                  <c:v>0.1810505</c:v>
                </c:pt>
                <c:pt idx="1081">
                  <c:v>0.17747289999999999</c:v>
                </c:pt>
                <c:pt idx="1082">
                  <c:v>0.17700879999999999</c:v>
                </c:pt>
                <c:pt idx="1083">
                  <c:v>0.1834018</c:v>
                </c:pt>
                <c:pt idx="1084">
                  <c:v>0.1878252</c:v>
                </c:pt>
                <c:pt idx="1085">
                  <c:v>0.19479279999999999</c:v>
                </c:pt>
                <c:pt idx="1086">
                  <c:v>0.1973347</c:v>
                </c:pt>
                <c:pt idx="1087">
                  <c:v>0.2053912</c:v>
                </c:pt>
                <c:pt idx="1088">
                  <c:v>0.19566459999999999</c:v>
                </c:pt>
                <c:pt idx="1089">
                  <c:v>0.18892709999999999</c:v>
                </c:pt>
                <c:pt idx="1090">
                  <c:v>0.19005330000000001</c:v>
                </c:pt>
                <c:pt idx="1091">
                  <c:v>0.18868979999999999</c:v>
                </c:pt>
                <c:pt idx="1092">
                  <c:v>0.18931619999999999</c:v>
                </c:pt>
                <c:pt idx="1093">
                  <c:v>0.19580120000000001</c:v>
                </c:pt>
                <c:pt idx="1094">
                  <c:v>0.19125030000000001</c:v>
                </c:pt>
                <c:pt idx="1095">
                  <c:v>0.1876842</c:v>
                </c:pt>
                <c:pt idx="1096">
                  <c:v>0.19797300000000001</c:v>
                </c:pt>
                <c:pt idx="1097">
                  <c:v>0.19771659999999999</c:v>
                </c:pt>
                <c:pt idx="1098">
                  <c:v>0.19488349999999999</c:v>
                </c:pt>
                <c:pt idx="1099">
                  <c:v>0.2040922</c:v>
                </c:pt>
                <c:pt idx="1100">
                  <c:v>0.2037707</c:v>
                </c:pt>
                <c:pt idx="1101">
                  <c:v>0.19514090000000001</c:v>
                </c:pt>
                <c:pt idx="1102">
                  <c:v>0.1921061</c:v>
                </c:pt>
                <c:pt idx="1103">
                  <c:v>0.19575619999999999</c:v>
                </c:pt>
                <c:pt idx="1104">
                  <c:v>0.19504579999999999</c:v>
                </c:pt>
                <c:pt idx="1105">
                  <c:v>0.19278819999999999</c:v>
                </c:pt>
                <c:pt idx="1106">
                  <c:v>0.1946756</c:v>
                </c:pt>
                <c:pt idx="1107">
                  <c:v>0.19427249999999999</c:v>
                </c:pt>
                <c:pt idx="1108">
                  <c:v>0.2043826</c:v>
                </c:pt>
                <c:pt idx="1109">
                  <c:v>0.21207119999999999</c:v>
                </c:pt>
                <c:pt idx="1110">
                  <c:v>0.21483479999999999</c:v>
                </c:pt>
                <c:pt idx="1111">
                  <c:v>0.20944560000000001</c:v>
                </c:pt>
                <c:pt idx="1112">
                  <c:v>0.20346919999999999</c:v>
                </c:pt>
                <c:pt idx="1113">
                  <c:v>0.1984244</c:v>
                </c:pt>
                <c:pt idx="1114">
                  <c:v>0.21331410000000001</c:v>
                </c:pt>
                <c:pt idx="1115">
                  <c:v>0.218801</c:v>
                </c:pt>
                <c:pt idx="1116">
                  <c:v>0.2118565</c:v>
                </c:pt>
                <c:pt idx="1117">
                  <c:v>0.2147212</c:v>
                </c:pt>
                <c:pt idx="1118">
                  <c:v>0.21024390000000001</c:v>
                </c:pt>
                <c:pt idx="1119">
                  <c:v>0.2005875</c:v>
                </c:pt>
                <c:pt idx="1120">
                  <c:v>0.20319590000000001</c:v>
                </c:pt>
                <c:pt idx="1121">
                  <c:v>0.20121339999999999</c:v>
                </c:pt>
                <c:pt idx="1122">
                  <c:v>0.19660520000000001</c:v>
                </c:pt>
                <c:pt idx="1123">
                  <c:v>0.19115950000000001</c:v>
                </c:pt>
                <c:pt idx="1124">
                  <c:v>0.19681950000000001</c:v>
                </c:pt>
                <c:pt idx="1125">
                  <c:v>0.20061870000000001</c:v>
                </c:pt>
                <c:pt idx="1126">
                  <c:v>0.19645309999999999</c:v>
                </c:pt>
                <c:pt idx="1127">
                  <c:v>0.2087069</c:v>
                </c:pt>
                <c:pt idx="1128">
                  <c:v>0.21151519999999999</c:v>
                </c:pt>
                <c:pt idx="1129">
                  <c:v>0.21613019999999999</c:v>
                </c:pt>
                <c:pt idx="1130">
                  <c:v>0.20584479999999999</c:v>
                </c:pt>
                <c:pt idx="1131">
                  <c:v>0.20167199999999999</c:v>
                </c:pt>
                <c:pt idx="1132">
                  <c:v>0.1989524</c:v>
                </c:pt>
                <c:pt idx="1133">
                  <c:v>0.205096</c:v>
                </c:pt>
                <c:pt idx="1134">
                  <c:v>0.2061354</c:v>
                </c:pt>
                <c:pt idx="1135">
                  <c:v>0.20432929999999999</c:v>
                </c:pt>
                <c:pt idx="1136">
                  <c:v>0.20707010000000001</c:v>
                </c:pt>
                <c:pt idx="1137">
                  <c:v>0.2013057</c:v>
                </c:pt>
                <c:pt idx="1138">
                  <c:v>0.19830880000000001</c:v>
                </c:pt>
                <c:pt idx="1139">
                  <c:v>0.19879520000000001</c:v>
                </c:pt>
                <c:pt idx="1140">
                  <c:v>0.2073507</c:v>
                </c:pt>
                <c:pt idx="1141">
                  <c:v>0.2010836</c:v>
                </c:pt>
                <c:pt idx="1142">
                  <c:v>0.19628480000000001</c:v>
                </c:pt>
                <c:pt idx="1143">
                  <c:v>0.19782749999999999</c:v>
                </c:pt>
                <c:pt idx="1144">
                  <c:v>0.19683970000000001</c:v>
                </c:pt>
                <c:pt idx="1145">
                  <c:v>0.190858</c:v>
                </c:pt>
                <c:pt idx="1146">
                  <c:v>0.19624730000000001</c:v>
                </c:pt>
                <c:pt idx="1147">
                  <c:v>0.189308</c:v>
                </c:pt>
                <c:pt idx="1148">
                  <c:v>0.1934072</c:v>
                </c:pt>
                <c:pt idx="1149">
                  <c:v>0.18569050000000001</c:v>
                </c:pt>
                <c:pt idx="1150">
                  <c:v>0.1853148</c:v>
                </c:pt>
                <c:pt idx="1151">
                  <c:v>0.18049560000000001</c:v>
                </c:pt>
                <c:pt idx="1152">
                  <c:v>0.1863399</c:v>
                </c:pt>
                <c:pt idx="1153">
                  <c:v>0.1951109</c:v>
                </c:pt>
                <c:pt idx="1154">
                  <c:v>0.19330910000000001</c:v>
                </c:pt>
                <c:pt idx="1155">
                  <c:v>0.18915680000000001</c:v>
                </c:pt>
                <c:pt idx="1156">
                  <c:v>0.18612380000000001</c:v>
                </c:pt>
                <c:pt idx="1157">
                  <c:v>0.19390109999999999</c:v>
                </c:pt>
                <c:pt idx="1158">
                  <c:v>0.19106960000000001</c:v>
                </c:pt>
                <c:pt idx="1159">
                  <c:v>0.1907884</c:v>
                </c:pt>
                <c:pt idx="1160">
                  <c:v>0.18067900000000001</c:v>
                </c:pt>
                <c:pt idx="1161">
                  <c:v>0.18993689999999999</c:v>
                </c:pt>
                <c:pt idx="1162">
                  <c:v>0.18237229999999999</c:v>
                </c:pt>
                <c:pt idx="1163">
                  <c:v>0.1843398</c:v>
                </c:pt>
                <c:pt idx="1164">
                  <c:v>0.18733759999999999</c:v>
                </c:pt>
                <c:pt idx="1165">
                  <c:v>0.17845330000000001</c:v>
                </c:pt>
                <c:pt idx="1166">
                  <c:v>0.1769163</c:v>
                </c:pt>
                <c:pt idx="1167">
                  <c:v>0.1752293</c:v>
                </c:pt>
                <c:pt idx="1168">
                  <c:v>0.1776963</c:v>
                </c:pt>
                <c:pt idx="1169">
                  <c:v>0.18169250000000001</c:v>
                </c:pt>
                <c:pt idx="1170">
                  <c:v>0.17895739999999999</c:v>
                </c:pt>
                <c:pt idx="1171">
                  <c:v>0.18074229999999999</c:v>
                </c:pt>
                <c:pt idx="1172">
                  <c:v>0.18668999999999999</c:v>
                </c:pt>
                <c:pt idx="1173">
                  <c:v>0.17369889999999999</c:v>
                </c:pt>
                <c:pt idx="1174">
                  <c:v>0.17666570000000001</c:v>
                </c:pt>
                <c:pt idx="1175">
                  <c:v>0.17643690000000001</c:v>
                </c:pt>
                <c:pt idx="1176">
                  <c:v>0.1743034</c:v>
                </c:pt>
                <c:pt idx="1177">
                  <c:v>0.17475950000000001</c:v>
                </c:pt>
                <c:pt idx="1178">
                  <c:v>0.18363180000000001</c:v>
                </c:pt>
                <c:pt idx="1179">
                  <c:v>0.1804548</c:v>
                </c:pt>
                <c:pt idx="1180">
                  <c:v>0.18009040000000001</c:v>
                </c:pt>
                <c:pt idx="1181">
                  <c:v>0.18193799999999999</c:v>
                </c:pt>
                <c:pt idx="1182">
                  <c:v>0.1786353</c:v>
                </c:pt>
                <c:pt idx="1183">
                  <c:v>0.17538790000000001</c:v>
                </c:pt>
                <c:pt idx="1184">
                  <c:v>0.17696419999999999</c:v>
                </c:pt>
                <c:pt idx="1185">
                  <c:v>0.17953089999999999</c:v>
                </c:pt>
                <c:pt idx="1186">
                  <c:v>0.17973839999999999</c:v>
                </c:pt>
                <c:pt idx="1187">
                  <c:v>0.1776548</c:v>
                </c:pt>
                <c:pt idx="1188">
                  <c:v>0.17704010000000001</c:v>
                </c:pt>
                <c:pt idx="1189">
                  <c:v>0.17602660000000001</c:v>
                </c:pt>
                <c:pt idx="1190">
                  <c:v>0.1765034</c:v>
                </c:pt>
                <c:pt idx="1191">
                  <c:v>0.17591870000000001</c:v>
                </c:pt>
                <c:pt idx="1192">
                  <c:v>0.17098479999999999</c:v>
                </c:pt>
                <c:pt idx="1193">
                  <c:v>0.17837710000000001</c:v>
                </c:pt>
                <c:pt idx="1194">
                  <c:v>0.18305640000000001</c:v>
                </c:pt>
                <c:pt idx="1195">
                  <c:v>0.18236840000000001</c:v>
                </c:pt>
                <c:pt idx="1196">
                  <c:v>0.17845150000000001</c:v>
                </c:pt>
                <c:pt idx="1197">
                  <c:v>0.1796739</c:v>
                </c:pt>
                <c:pt idx="1198">
                  <c:v>0.17866029999999999</c:v>
                </c:pt>
                <c:pt idx="1199">
                  <c:v>0.18932669999999999</c:v>
                </c:pt>
                <c:pt idx="1200">
                  <c:v>0.1860262</c:v>
                </c:pt>
                <c:pt idx="1201">
                  <c:v>0.18776399999999999</c:v>
                </c:pt>
                <c:pt idx="1202">
                  <c:v>0.1812164</c:v>
                </c:pt>
                <c:pt idx="1203">
                  <c:v>0.1953242</c:v>
                </c:pt>
                <c:pt idx="1204">
                  <c:v>0.19218299999999999</c:v>
                </c:pt>
                <c:pt idx="1205">
                  <c:v>0.1960365</c:v>
                </c:pt>
                <c:pt idx="1206">
                  <c:v>0.20349790000000001</c:v>
                </c:pt>
                <c:pt idx="1207">
                  <c:v>0.19425529999999999</c:v>
                </c:pt>
                <c:pt idx="1208">
                  <c:v>0.1930414</c:v>
                </c:pt>
                <c:pt idx="1209">
                  <c:v>0.18972320000000001</c:v>
                </c:pt>
                <c:pt idx="1210">
                  <c:v>0.19811300000000001</c:v>
                </c:pt>
                <c:pt idx="1211">
                  <c:v>0.19301550000000001</c:v>
                </c:pt>
                <c:pt idx="1212">
                  <c:v>0.1965575</c:v>
                </c:pt>
                <c:pt idx="1213">
                  <c:v>0.18855810000000001</c:v>
                </c:pt>
                <c:pt idx="1214">
                  <c:v>0.19085830000000001</c:v>
                </c:pt>
                <c:pt idx="1215">
                  <c:v>0.19121270000000001</c:v>
                </c:pt>
                <c:pt idx="1216">
                  <c:v>0.2011618</c:v>
                </c:pt>
                <c:pt idx="1217">
                  <c:v>0.1987874</c:v>
                </c:pt>
                <c:pt idx="1218">
                  <c:v>0.19984750000000001</c:v>
                </c:pt>
                <c:pt idx="1219">
                  <c:v>0.1948192</c:v>
                </c:pt>
                <c:pt idx="1220">
                  <c:v>0.18711050000000001</c:v>
                </c:pt>
                <c:pt idx="1221">
                  <c:v>0.1929709</c:v>
                </c:pt>
                <c:pt idx="1222">
                  <c:v>0.1924681</c:v>
                </c:pt>
                <c:pt idx="1223">
                  <c:v>0.1901603</c:v>
                </c:pt>
                <c:pt idx="1224">
                  <c:v>0.1965065</c:v>
                </c:pt>
                <c:pt idx="1225">
                  <c:v>0.19936950000000001</c:v>
                </c:pt>
                <c:pt idx="1226">
                  <c:v>0.19404179999999999</c:v>
                </c:pt>
                <c:pt idx="1227">
                  <c:v>0.1946821</c:v>
                </c:pt>
                <c:pt idx="1228">
                  <c:v>0.2020129</c:v>
                </c:pt>
                <c:pt idx="1229">
                  <c:v>0.2088411</c:v>
                </c:pt>
                <c:pt idx="1230">
                  <c:v>0.20987919999999999</c:v>
                </c:pt>
                <c:pt idx="1231">
                  <c:v>0.20358229999999999</c:v>
                </c:pt>
                <c:pt idx="1232">
                  <c:v>0.19598599999999999</c:v>
                </c:pt>
                <c:pt idx="1233">
                  <c:v>0.19205140000000001</c:v>
                </c:pt>
                <c:pt idx="1234">
                  <c:v>0.19651969999999999</c:v>
                </c:pt>
                <c:pt idx="1235">
                  <c:v>0.19947419999999999</c:v>
                </c:pt>
                <c:pt idx="1236">
                  <c:v>0.19029689999999999</c:v>
                </c:pt>
                <c:pt idx="1237">
                  <c:v>0.18925719999999999</c:v>
                </c:pt>
                <c:pt idx="1238">
                  <c:v>0.19578780000000001</c:v>
                </c:pt>
                <c:pt idx="1239">
                  <c:v>0.1975876</c:v>
                </c:pt>
                <c:pt idx="1240">
                  <c:v>0.19608120000000001</c:v>
                </c:pt>
                <c:pt idx="1241">
                  <c:v>0.1994919</c:v>
                </c:pt>
                <c:pt idx="1242">
                  <c:v>0.19234580000000001</c:v>
                </c:pt>
                <c:pt idx="1243">
                  <c:v>0.1909062</c:v>
                </c:pt>
                <c:pt idx="1244">
                  <c:v>0.2045312</c:v>
                </c:pt>
                <c:pt idx="1245">
                  <c:v>0.2051008</c:v>
                </c:pt>
                <c:pt idx="1246">
                  <c:v>0.1980509</c:v>
                </c:pt>
                <c:pt idx="1247">
                  <c:v>0.19976269999999999</c:v>
                </c:pt>
                <c:pt idx="1248">
                  <c:v>0.19543440000000001</c:v>
                </c:pt>
                <c:pt idx="1249">
                  <c:v>0.19929949999999999</c:v>
                </c:pt>
                <c:pt idx="1250">
                  <c:v>0.20735870000000001</c:v>
                </c:pt>
                <c:pt idx="1251">
                  <c:v>0.20220920000000001</c:v>
                </c:pt>
                <c:pt idx="1252">
                  <c:v>0.20599319999999999</c:v>
                </c:pt>
                <c:pt idx="1253">
                  <c:v>0.20630689999999999</c:v>
                </c:pt>
                <c:pt idx="1254">
                  <c:v>0.20979700000000001</c:v>
                </c:pt>
                <c:pt idx="1255">
                  <c:v>0.21027000000000001</c:v>
                </c:pt>
                <c:pt idx="1256">
                  <c:v>0.20063780000000001</c:v>
                </c:pt>
                <c:pt idx="1257">
                  <c:v>0.2066858</c:v>
                </c:pt>
                <c:pt idx="1258">
                  <c:v>0.20257729999999999</c:v>
                </c:pt>
                <c:pt idx="1259">
                  <c:v>0.19851179999999999</c:v>
                </c:pt>
                <c:pt idx="1260">
                  <c:v>0.20435929999999999</c:v>
                </c:pt>
                <c:pt idx="1261">
                  <c:v>0.21204719999999999</c:v>
                </c:pt>
                <c:pt idx="1262">
                  <c:v>0.20458799999999999</c:v>
                </c:pt>
                <c:pt idx="1263">
                  <c:v>0.18831590000000001</c:v>
                </c:pt>
                <c:pt idx="1264">
                  <c:v>0.1909045</c:v>
                </c:pt>
                <c:pt idx="1265">
                  <c:v>0.1843062</c:v>
                </c:pt>
                <c:pt idx="1266">
                  <c:v>0.19135579999999999</c:v>
                </c:pt>
                <c:pt idx="1267">
                  <c:v>0.19976540000000001</c:v>
                </c:pt>
                <c:pt idx="1268">
                  <c:v>0.1966435</c:v>
                </c:pt>
                <c:pt idx="1269">
                  <c:v>0.19337979999999999</c:v>
                </c:pt>
                <c:pt idx="1270">
                  <c:v>0.19132070000000001</c:v>
                </c:pt>
                <c:pt idx="1271">
                  <c:v>0.2012003</c:v>
                </c:pt>
                <c:pt idx="1272">
                  <c:v>0.2025796</c:v>
                </c:pt>
                <c:pt idx="1273">
                  <c:v>0.2051173</c:v>
                </c:pt>
                <c:pt idx="1274">
                  <c:v>0.20515620000000001</c:v>
                </c:pt>
                <c:pt idx="1275">
                  <c:v>0.19536300000000001</c:v>
                </c:pt>
                <c:pt idx="1276">
                  <c:v>0.19281970000000001</c:v>
                </c:pt>
                <c:pt idx="1277">
                  <c:v>0.19362180000000001</c:v>
                </c:pt>
                <c:pt idx="1278">
                  <c:v>0.192775</c:v>
                </c:pt>
                <c:pt idx="1279">
                  <c:v>0.18406700000000001</c:v>
                </c:pt>
                <c:pt idx="1280">
                  <c:v>0.18512329999999999</c:v>
                </c:pt>
                <c:pt idx="1281">
                  <c:v>0.1881224</c:v>
                </c:pt>
                <c:pt idx="1282">
                  <c:v>0.19589019999999999</c:v>
                </c:pt>
                <c:pt idx="1283">
                  <c:v>0.187274</c:v>
                </c:pt>
                <c:pt idx="1284">
                  <c:v>0.19703960000000001</c:v>
                </c:pt>
                <c:pt idx="1285">
                  <c:v>0.1937218</c:v>
                </c:pt>
                <c:pt idx="1286">
                  <c:v>0.19511319999999999</c:v>
                </c:pt>
                <c:pt idx="1287">
                  <c:v>0.19288540000000001</c:v>
                </c:pt>
                <c:pt idx="1288">
                  <c:v>0.20202829999999999</c:v>
                </c:pt>
                <c:pt idx="1289">
                  <c:v>0.19715679999999999</c:v>
                </c:pt>
                <c:pt idx="1290">
                  <c:v>0.19749169999999999</c:v>
                </c:pt>
                <c:pt idx="1291">
                  <c:v>0.1871497</c:v>
                </c:pt>
                <c:pt idx="1292">
                  <c:v>0.1920538</c:v>
                </c:pt>
                <c:pt idx="1293">
                  <c:v>0.18881000000000001</c:v>
                </c:pt>
                <c:pt idx="1294">
                  <c:v>0.19030279999999999</c:v>
                </c:pt>
                <c:pt idx="1295">
                  <c:v>0.19842889999999999</c:v>
                </c:pt>
                <c:pt idx="1296">
                  <c:v>0.191687</c:v>
                </c:pt>
                <c:pt idx="1297">
                  <c:v>0.1874316</c:v>
                </c:pt>
                <c:pt idx="1298">
                  <c:v>0.18822369999999999</c:v>
                </c:pt>
                <c:pt idx="1299">
                  <c:v>0.18651300000000001</c:v>
                </c:pt>
                <c:pt idx="1300">
                  <c:v>0.19144439999999999</c:v>
                </c:pt>
                <c:pt idx="1301">
                  <c:v>0.1917191</c:v>
                </c:pt>
                <c:pt idx="1302">
                  <c:v>0.18699180000000001</c:v>
                </c:pt>
                <c:pt idx="1303">
                  <c:v>0.19405510000000001</c:v>
                </c:pt>
                <c:pt idx="1304">
                  <c:v>0.19456909999999999</c:v>
                </c:pt>
                <c:pt idx="1305">
                  <c:v>0.19606899999999999</c:v>
                </c:pt>
                <c:pt idx="1306">
                  <c:v>0.20109630000000001</c:v>
                </c:pt>
                <c:pt idx="1307">
                  <c:v>0.20047980000000001</c:v>
                </c:pt>
                <c:pt idx="1308">
                  <c:v>0.19537109999999999</c:v>
                </c:pt>
                <c:pt idx="1309">
                  <c:v>0.18713460000000001</c:v>
                </c:pt>
                <c:pt idx="1310">
                  <c:v>0.18613589999999999</c:v>
                </c:pt>
                <c:pt idx="1311">
                  <c:v>0.18566569999999999</c:v>
                </c:pt>
                <c:pt idx="1312">
                  <c:v>0.185032</c:v>
                </c:pt>
                <c:pt idx="1313">
                  <c:v>0.19034590000000001</c:v>
                </c:pt>
                <c:pt idx="1314">
                  <c:v>0.19587840000000001</c:v>
                </c:pt>
                <c:pt idx="1315">
                  <c:v>0.18484880000000001</c:v>
                </c:pt>
                <c:pt idx="1316">
                  <c:v>0.19178319999999999</c:v>
                </c:pt>
                <c:pt idx="1317">
                  <c:v>0.18777060000000001</c:v>
                </c:pt>
                <c:pt idx="1318">
                  <c:v>0.18982830000000001</c:v>
                </c:pt>
                <c:pt idx="1319">
                  <c:v>0.18772620000000001</c:v>
                </c:pt>
                <c:pt idx="1320">
                  <c:v>0.18360860000000001</c:v>
                </c:pt>
                <c:pt idx="1321">
                  <c:v>0.18730189999999999</c:v>
                </c:pt>
                <c:pt idx="1322">
                  <c:v>0.192773</c:v>
                </c:pt>
                <c:pt idx="1323">
                  <c:v>0.1845272</c:v>
                </c:pt>
                <c:pt idx="1324">
                  <c:v>0.1929805</c:v>
                </c:pt>
                <c:pt idx="1325">
                  <c:v>0.18900739999999999</c:v>
                </c:pt>
                <c:pt idx="1326">
                  <c:v>0.19395570000000001</c:v>
                </c:pt>
                <c:pt idx="1327">
                  <c:v>0.18961130000000001</c:v>
                </c:pt>
                <c:pt idx="1328">
                  <c:v>0.17967330000000001</c:v>
                </c:pt>
                <c:pt idx="1329">
                  <c:v>0.18494679999999999</c:v>
                </c:pt>
                <c:pt idx="1330">
                  <c:v>0.17861730000000001</c:v>
                </c:pt>
                <c:pt idx="1331">
                  <c:v>0.1780872</c:v>
                </c:pt>
                <c:pt idx="1332">
                  <c:v>0.1740959</c:v>
                </c:pt>
                <c:pt idx="1333">
                  <c:v>0.17177129999999999</c:v>
                </c:pt>
                <c:pt idx="1334">
                  <c:v>0.17463300000000001</c:v>
                </c:pt>
                <c:pt idx="1335">
                  <c:v>0.18217069999999999</c:v>
                </c:pt>
                <c:pt idx="1336">
                  <c:v>0.17875769999999999</c:v>
                </c:pt>
                <c:pt idx="1337">
                  <c:v>0.1754677</c:v>
                </c:pt>
                <c:pt idx="1338">
                  <c:v>0.18013970000000001</c:v>
                </c:pt>
                <c:pt idx="1339">
                  <c:v>0.17065269999999999</c:v>
                </c:pt>
                <c:pt idx="1340">
                  <c:v>0.17102210000000001</c:v>
                </c:pt>
                <c:pt idx="1341">
                  <c:v>0.1696995</c:v>
                </c:pt>
                <c:pt idx="1342">
                  <c:v>0.1687689</c:v>
                </c:pt>
                <c:pt idx="1343">
                  <c:v>0.1699745</c:v>
                </c:pt>
                <c:pt idx="1344">
                  <c:v>0.16969690000000001</c:v>
                </c:pt>
                <c:pt idx="1345">
                  <c:v>0.16808010000000001</c:v>
                </c:pt>
                <c:pt idx="1346">
                  <c:v>0.1753073</c:v>
                </c:pt>
                <c:pt idx="1347">
                  <c:v>0.1854798</c:v>
                </c:pt>
                <c:pt idx="1348">
                  <c:v>0.1812703</c:v>
                </c:pt>
                <c:pt idx="1349">
                  <c:v>0.18479319999999999</c:v>
                </c:pt>
                <c:pt idx="1350">
                  <c:v>0.1833631</c:v>
                </c:pt>
                <c:pt idx="1351">
                  <c:v>0.190634</c:v>
                </c:pt>
                <c:pt idx="1352">
                  <c:v>0.18842590000000001</c:v>
                </c:pt>
                <c:pt idx="1353">
                  <c:v>0.18073420000000001</c:v>
                </c:pt>
                <c:pt idx="1354">
                  <c:v>0.1797115</c:v>
                </c:pt>
                <c:pt idx="1355">
                  <c:v>0.18396299999999999</c:v>
                </c:pt>
                <c:pt idx="1356">
                  <c:v>0.18475140000000001</c:v>
                </c:pt>
                <c:pt idx="1357">
                  <c:v>0.18543209999999999</c:v>
                </c:pt>
                <c:pt idx="1358">
                  <c:v>0.1767946</c:v>
                </c:pt>
                <c:pt idx="1359">
                  <c:v>0.1842847</c:v>
                </c:pt>
                <c:pt idx="1360">
                  <c:v>0.17807329999999999</c:v>
                </c:pt>
                <c:pt idx="1361">
                  <c:v>0.1849384</c:v>
                </c:pt>
                <c:pt idx="1362">
                  <c:v>0.1887238</c:v>
                </c:pt>
                <c:pt idx="1363">
                  <c:v>0.179146</c:v>
                </c:pt>
                <c:pt idx="1364">
                  <c:v>0.1784567</c:v>
                </c:pt>
                <c:pt idx="1365">
                  <c:v>0.18350359999999999</c:v>
                </c:pt>
                <c:pt idx="1366">
                  <c:v>0.1860849</c:v>
                </c:pt>
                <c:pt idx="1367">
                  <c:v>0.17972089999999999</c:v>
                </c:pt>
                <c:pt idx="1368">
                  <c:v>0.18229509999999999</c:v>
                </c:pt>
                <c:pt idx="1369">
                  <c:v>0.17851819999999999</c:v>
                </c:pt>
                <c:pt idx="1370">
                  <c:v>0.17488329999999999</c:v>
                </c:pt>
                <c:pt idx="1371">
                  <c:v>0.17345459999999999</c:v>
                </c:pt>
                <c:pt idx="1372">
                  <c:v>0.18275079999999999</c:v>
                </c:pt>
                <c:pt idx="1373">
                  <c:v>0.1835126</c:v>
                </c:pt>
                <c:pt idx="1374">
                  <c:v>0.173875</c:v>
                </c:pt>
                <c:pt idx="1375">
                  <c:v>0.17458679999999999</c:v>
                </c:pt>
                <c:pt idx="1376">
                  <c:v>0.16934299999999999</c:v>
                </c:pt>
                <c:pt idx="1377">
                  <c:v>0.18154110000000001</c:v>
                </c:pt>
                <c:pt idx="1378">
                  <c:v>0.1792977</c:v>
                </c:pt>
                <c:pt idx="1379">
                  <c:v>0.17473520000000001</c:v>
                </c:pt>
                <c:pt idx="1380">
                  <c:v>0.17761150000000001</c:v>
                </c:pt>
                <c:pt idx="1381">
                  <c:v>0.17726349999999999</c:v>
                </c:pt>
                <c:pt idx="1382">
                  <c:v>0.17377400000000001</c:v>
                </c:pt>
                <c:pt idx="1383">
                  <c:v>0.1781836</c:v>
                </c:pt>
                <c:pt idx="1384">
                  <c:v>0.18181339999999999</c:v>
                </c:pt>
                <c:pt idx="1385">
                  <c:v>0.17820939999999999</c:v>
                </c:pt>
                <c:pt idx="1386">
                  <c:v>0.17688419999999999</c:v>
                </c:pt>
                <c:pt idx="1387">
                  <c:v>0.1873466</c:v>
                </c:pt>
                <c:pt idx="1388">
                  <c:v>0.17946570000000001</c:v>
                </c:pt>
                <c:pt idx="1389">
                  <c:v>0.18044689999999999</c:v>
                </c:pt>
                <c:pt idx="1390">
                  <c:v>0.1839036</c:v>
                </c:pt>
                <c:pt idx="1391">
                  <c:v>0.1831883</c:v>
                </c:pt>
                <c:pt idx="1392">
                  <c:v>0.18574460000000001</c:v>
                </c:pt>
                <c:pt idx="1393">
                  <c:v>0.1830138</c:v>
                </c:pt>
                <c:pt idx="1394">
                  <c:v>0.18402450000000001</c:v>
                </c:pt>
                <c:pt idx="1395">
                  <c:v>0.18657170000000001</c:v>
                </c:pt>
                <c:pt idx="1396">
                  <c:v>0.18517919999999999</c:v>
                </c:pt>
                <c:pt idx="1397">
                  <c:v>0.17728840000000001</c:v>
                </c:pt>
                <c:pt idx="1398">
                  <c:v>0.18934429999999999</c:v>
                </c:pt>
                <c:pt idx="1399">
                  <c:v>0.1894681</c:v>
                </c:pt>
                <c:pt idx="1400">
                  <c:v>0.19091520000000001</c:v>
                </c:pt>
                <c:pt idx="1401">
                  <c:v>0.18805069999999999</c:v>
                </c:pt>
                <c:pt idx="1402">
                  <c:v>0.1860029</c:v>
                </c:pt>
                <c:pt idx="1403">
                  <c:v>0.1880241</c:v>
                </c:pt>
                <c:pt idx="1404">
                  <c:v>0.18776229999999999</c:v>
                </c:pt>
                <c:pt idx="1405">
                  <c:v>0.19251850000000001</c:v>
                </c:pt>
                <c:pt idx="1406">
                  <c:v>0.18232319999999999</c:v>
                </c:pt>
                <c:pt idx="1407">
                  <c:v>0.1866556</c:v>
                </c:pt>
                <c:pt idx="1408">
                  <c:v>0.18093219999999999</c:v>
                </c:pt>
                <c:pt idx="1409">
                  <c:v>0.1786026</c:v>
                </c:pt>
                <c:pt idx="1410">
                  <c:v>0.1798032</c:v>
                </c:pt>
                <c:pt idx="1411">
                  <c:v>0.1774684</c:v>
                </c:pt>
                <c:pt idx="1412">
                  <c:v>0.18000730000000001</c:v>
                </c:pt>
                <c:pt idx="1413">
                  <c:v>0.18103169999999999</c:v>
                </c:pt>
                <c:pt idx="1414">
                  <c:v>0.19051109999999999</c:v>
                </c:pt>
                <c:pt idx="1415">
                  <c:v>0.1858871</c:v>
                </c:pt>
                <c:pt idx="1416">
                  <c:v>0.1832674</c:v>
                </c:pt>
                <c:pt idx="1417">
                  <c:v>0.1827155</c:v>
                </c:pt>
                <c:pt idx="1418">
                  <c:v>0.17855679999999999</c:v>
                </c:pt>
                <c:pt idx="1419">
                  <c:v>0.1784705</c:v>
                </c:pt>
                <c:pt idx="1420">
                  <c:v>0.18207909999999999</c:v>
                </c:pt>
                <c:pt idx="1421">
                  <c:v>0.18769649999999999</c:v>
                </c:pt>
                <c:pt idx="1422">
                  <c:v>0.17960209999999999</c:v>
                </c:pt>
                <c:pt idx="1423">
                  <c:v>0.18284020000000001</c:v>
                </c:pt>
                <c:pt idx="1424">
                  <c:v>0.18026159999999999</c:v>
                </c:pt>
                <c:pt idx="1425">
                  <c:v>0.17634710000000001</c:v>
                </c:pt>
                <c:pt idx="1426">
                  <c:v>0.17733689999999999</c:v>
                </c:pt>
                <c:pt idx="1427">
                  <c:v>0.1817452</c:v>
                </c:pt>
                <c:pt idx="1428">
                  <c:v>0.1799636</c:v>
                </c:pt>
                <c:pt idx="1429">
                  <c:v>0.18013100000000001</c:v>
                </c:pt>
                <c:pt idx="1430">
                  <c:v>0.17542730000000001</c:v>
                </c:pt>
                <c:pt idx="1431">
                  <c:v>0.18725259999999999</c:v>
                </c:pt>
                <c:pt idx="1432">
                  <c:v>0.18605530000000001</c:v>
                </c:pt>
                <c:pt idx="1433">
                  <c:v>0.18607650000000001</c:v>
                </c:pt>
                <c:pt idx="1434">
                  <c:v>0.1968057</c:v>
                </c:pt>
                <c:pt idx="1435">
                  <c:v>0.18598419999999999</c:v>
                </c:pt>
                <c:pt idx="1436">
                  <c:v>0.1909256</c:v>
                </c:pt>
                <c:pt idx="1437">
                  <c:v>0.18935669999999999</c:v>
                </c:pt>
                <c:pt idx="1438">
                  <c:v>0.2017795</c:v>
                </c:pt>
                <c:pt idx="1439">
                  <c:v>0.19145980000000001</c:v>
                </c:pt>
                <c:pt idx="1440">
                  <c:v>0.20126620000000001</c:v>
                </c:pt>
                <c:pt idx="1441">
                  <c:v>0.20074600000000001</c:v>
                </c:pt>
                <c:pt idx="1442">
                  <c:v>0.200623</c:v>
                </c:pt>
                <c:pt idx="1443">
                  <c:v>0.1982064</c:v>
                </c:pt>
                <c:pt idx="1444">
                  <c:v>0.19765550000000001</c:v>
                </c:pt>
                <c:pt idx="1445">
                  <c:v>0.19112290000000001</c:v>
                </c:pt>
                <c:pt idx="1446">
                  <c:v>0.19593759999999999</c:v>
                </c:pt>
                <c:pt idx="1447">
                  <c:v>0.19632959999999999</c:v>
                </c:pt>
                <c:pt idx="1448">
                  <c:v>0.19378909999999999</c:v>
                </c:pt>
                <c:pt idx="1449">
                  <c:v>0.1877287</c:v>
                </c:pt>
                <c:pt idx="1450">
                  <c:v>0.1871398</c:v>
                </c:pt>
                <c:pt idx="1451">
                  <c:v>0.17674010000000001</c:v>
                </c:pt>
                <c:pt idx="1452">
                  <c:v>0.1872335</c:v>
                </c:pt>
                <c:pt idx="1453">
                  <c:v>0.17709040000000001</c:v>
                </c:pt>
                <c:pt idx="1454">
                  <c:v>0.1812637</c:v>
                </c:pt>
                <c:pt idx="1455">
                  <c:v>0.19056219999999999</c:v>
                </c:pt>
                <c:pt idx="1456">
                  <c:v>0.1915471</c:v>
                </c:pt>
                <c:pt idx="1457">
                  <c:v>0.1915298</c:v>
                </c:pt>
                <c:pt idx="1458">
                  <c:v>0.18847739999999999</c:v>
                </c:pt>
                <c:pt idx="1459">
                  <c:v>0.19006990000000001</c:v>
                </c:pt>
                <c:pt idx="1460">
                  <c:v>0.1951851</c:v>
                </c:pt>
                <c:pt idx="1461">
                  <c:v>0.19585739999999999</c:v>
                </c:pt>
                <c:pt idx="1462">
                  <c:v>0.18852430000000001</c:v>
                </c:pt>
                <c:pt idx="1463">
                  <c:v>0.17507429999999999</c:v>
                </c:pt>
                <c:pt idx="1464">
                  <c:v>0.18112549999999999</c:v>
                </c:pt>
                <c:pt idx="1465">
                  <c:v>0.18257380000000001</c:v>
                </c:pt>
                <c:pt idx="1466">
                  <c:v>0.18676609999999999</c:v>
                </c:pt>
                <c:pt idx="1467">
                  <c:v>0.18519910000000001</c:v>
                </c:pt>
                <c:pt idx="1468">
                  <c:v>0.1851681</c:v>
                </c:pt>
                <c:pt idx="1469">
                  <c:v>0.18924630000000001</c:v>
                </c:pt>
                <c:pt idx="1470">
                  <c:v>0.1851699</c:v>
                </c:pt>
                <c:pt idx="1471">
                  <c:v>0.18352750000000001</c:v>
                </c:pt>
                <c:pt idx="1472">
                  <c:v>0.18765499999999999</c:v>
                </c:pt>
                <c:pt idx="1473">
                  <c:v>0.1833051</c:v>
                </c:pt>
                <c:pt idx="1474">
                  <c:v>0.1886555</c:v>
                </c:pt>
                <c:pt idx="1475">
                  <c:v>0.18794069999999999</c:v>
                </c:pt>
                <c:pt idx="1476">
                  <c:v>0.18350910000000001</c:v>
                </c:pt>
                <c:pt idx="1477">
                  <c:v>0.191193</c:v>
                </c:pt>
                <c:pt idx="1478">
                  <c:v>0.17704909999999999</c:v>
                </c:pt>
                <c:pt idx="1479">
                  <c:v>0.19395229999999999</c:v>
                </c:pt>
                <c:pt idx="1480">
                  <c:v>0.1842461</c:v>
                </c:pt>
                <c:pt idx="1481">
                  <c:v>0.1786566</c:v>
                </c:pt>
                <c:pt idx="1482">
                  <c:v>0.17607539999999999</c:v>
                </c:pt>
                <c:pt idx="1483">
                  <c:v>0.17359179999999999</c:v>
                </c:pt>
                <c:pt idx="1484">
                  <c:v>0.173376</c:v>
                </c:pt>
                <c:pt idx="1485">
                  <c:v>0.1824693</c:v>
                </c:pt>
                <c:pt idx="1486">
                  <c:v>0.17359040000000001</c:v>
                </c:pt>
                <c:pt idx="1487">
                  <c:v>0.17248250000000001</c:v>
                </c:pt>
                <c:pt idx="1488">
                  <c:v>0.17402980000000001</c:v>
                </c:pt>
                <c:pt idx="1489">
                  <c:v>0.17252210000000001</c:v>
                </c:pt>
                <c:pt idx="1490">
                  <c:v>0.17706520000000001</c:v>
                </c:pt>
                <c:pt idx="1491">
                  <c:v>0.1810157</c:v>
                </c:pt>
                <c:pt idx="1492">
                  <c:v>0.1841072</c:v>
                </c:pt>
                <c:pt idx="1493">
                  <c:v>0.18724489999999999</c:v>
                </c:pt>
                <c:pt idx="1494">
                  <c:v>0.18503330000000001</c:v>
                </c:pt>
                <c:pt idx="1495">
                  <c:v>0.19590940000000001</c:v>
                </c:pt>
                <c:pt idx="1496">
                  <c:v>0.1909507</c:v>
                </c:pt>
                <c:pt idx="1497">
                  <c:v>0.18946209999999999</c:v>
                </c:pt>
                <c:pt idx="1498">
                  <c:v>0.1933734</c:v>
                </c:pt>
                <c:pt idx="1499">
                  <c:v>0.2002891</c:v>
                </c:pt>
                <c:pt idx="1500">
                  <c:v>0.19658880000000001</c:v>
                </c:pt>
                <c:pt idx="1501">
                  <c:v>0.1945624</c:v>
                </c:pt>
                <c:pt idx="1502">
                  <c:v>0.20141490000000001</c:v>
                </c:pt>
                <c:pt idx="1503">
                  <c:v>0.20209640000000001</c:v>
                </c:pt>
                <c:pt idx="1504">
                  <c:v>0.19211429999999999</c:v>
                </c:pt>
                <c:pt idx="1505">
                  <c:v>0.20359659999999999</c:v>
                </c:pt>
                <c:pt idx="1506">
                  <c:v>0.2061751</c:v>
                </c:pt>
                <c:pt idx="1507">
                  <c:v>0.2106739</c:v>
                </c:pt>
                <c:pt idx="1508">
                  <c:v>0.2026329</c:v>
                </c:pt>
                <c:pt idx="1509">
                  <c:v>0.20080300000000001</c:v>
                </c:pt>
                <c:pt idx="1510">
                  <c:v>0.19896059999999999</c:v>
                </c:pt>
                <c:pt idx="1511">
                  <c:v>0.19269990000000001</c:v>
                </c:pt>
                <c:pt idx="1512">
                  <c:v>0.19675590000000001</c:v>
                </c:pt>
                <c:pt idx="1513">
                  <c:v>0.2060273</c:v>
                </c:pt>
                <c:pt idx="1514">
                  <c:v>0.20615069999999999</c:v>
                </c:pt>
                <c:pt idx="1515">
                  <c:v>0.20082420000000001</c:v>
                </c:pt>
                <c:pt idx="1516">
                  <c:v>0.20980670000000001</c:v>
                </c:pt>
                <c:pt idx="1517">
                  <c:v>0.20604510000000001</c:v>
                </c:pt>
                <c:pt idx="1518">
                  <c:v>0.20728379999999999</c:v>
                </c:pt>
                <c:pt idx="1519">
                  <c:v>0.20963000000000001</c:v>
                </c:pt>
                <c:pt idx="1520">
                  <c:v>0.20433419999999999</c:v>
                </c:pt>
                <c:pt idx="1521">
                  <c:v>0.20763419999999999</c:v>
                </c:pt>
                <c:pt idx="1522">
                  <c:v>0.20433879999999999</c:v>
                </c:pt>
                <c:pt idx="1523">
                  <c:v>0.20661280000000001</c:v>
                </c:pt>
                <c:pt idx="1524">
                  <c:v>0.20629259999999999</c:v>
                </c:pt>
                <c:pt idx="1525">
                  <c:v>0.20485990000000001</c:v>
                </c:pt>
                <c:pt idx="1526">
                  <c:v>0.20140420000000001</c:v>
                </c:pt>
                <c:pt idx="1527">
                  <c:v>0.2137609</c:v>
                </c:pt>
                <c:pt idx="1528">
                  <c:v>0.22035669999999999</c:v>
                </c:pt>
                <c:pt idx="1529">
                  <c:v>0.2198927</c:v>
                </c:pt>
                <c:pt idx="1530">
                  <c:v>0.216922</c:v>
                </c:pt>
                <c:pt idx="1531">
                  <c:v>0.2121122</c:v>
                </c:pt>
                <c:pt idx="1532">
                  <c:v>0.21524370000000001</c:v>
                </c:pt>
                <c:pt idx="1533">
                  <c:v>0.20849300000000001</c:v>
                </c:pt>
                <c:pt idx="1534">
                  <c:v>0.21147969999999999</c:v>
                </c:pt>
                <c:pt idx="1535">
                  <c:v>0.2027379</c:v>
                </c:pt>
                <c:pt idx="1536">
                  <c:v>0.1996464</c:v>
                </c:pt>
                <c:pt idx="1537">
                  <c:v>0.1970479</c:v>
                </c:pt>
                <c:pt idx="1538">
                  <c:v>0.2022379</c:v>
                </c:pt>
                <c:pt idx="1539">
                  <c:v>0.20353270000000001</c:v>
                </c:pt>
                <c:pt idx="1540">
                  <c:v>0.20792160000000001</c:v>
                </c:pt>
                <c:pt idx="1541">
                  <c:v>0.21862860000000001</c:v>
                </c:pt>
                <c:pt idx="1542">
                  <c:v>0.22347939999999999</c:v>
                </c:pt>
                <c:pt idx="1543">
                  <c:v>0.22375059999999999</c:v>
                </c:pt>
                <c:pt idx="1544">
                  <c:v>0.222687</c:v>
                </c:pt>
                <c:pt idx="1545">
                  <c:v>0.2165436</c:v>
                </c:pt>
                <c:pt idx="1546">
                  <c:v>0.21509719999999999</c:v>
                </c:pt>
                <c:pt idx="1547">
                  <c:v>0.21372279999999999</c:v>
                </c:pt>
                <c:pt idx="1548">
                  <c:v>0.21081320000000001</c:v>
                </c:pt>
                <c:pt idx="1549">
                  <c:v>0.20293140000000001</c:v>
                </c:pt>
                <c:pt idx="1550">
                  <c:v>0.20745939999999999</c:v>
                </c:pt>
                <c:pt idx="1551">
                  <c:v>0.20725769999999999</c:v>
                </c:pt>
                <c:pt idx="1552">
                  <c:v>0.20357020000000001</c:v>
                </c:pt>
                <c:pt idx="1553">
                  <c:v>0.19097749999999999</c:v>
                </c:pt>
                <c:pt idx="1554">
                  <c:v>0.1919217</c:v>
                </c:pt>
                <c:pt idx="1555">
                  <c:v>0.20401520000000001</c:v>
                </c:pt>
                <c:pt idx="1556">
                  <c:v>0.19556219999999999</c:v>
                </c:pt>
                <c:pt idx="1557">
                  <c:v>0.19467190000000001</c:v>
                </c:pt>
                <c:pt idx="1558">
                  <c:v>0.19295670000000001</c:v>
                </c:pt>
                <c:pt idx="1559">
                  <c:v>0.1974272</c:v>
                </c:pt>
                <c:pt idx="1560">
                  <c:v>0.20135220000000001</c:v>
                </c:pt>
                <c:pt idx="1561">
                  <c:v>0.20460890000000001</c:v>
                </c:pt>
                <c:pt idx="1562">
                  <c:v>0.20424249999999999</c:v>
                </c:pt>
                <c:pt idx="1563">
                  <c:v>0.21140519999999999</c:v>
                </c:pt>
                <c:pt idx="1564">
                  <c:v>0.2002178</c:v>
                </c:pt>
                <c:pt idx="1565">
                  <c:v>0.1958239</c:v>
                </c:pt>
                <c:pt idx="1566">
                  <c:v>0.20002639999999999</c:v>
                </c:pt>
                <c:pt idx="1567">
                  <c:v>0.20452390000000001</c:v>
                </c:pt>
                <c:pt idx="1568">
                  <c:v>0.1940103</c:v>
                </c:pt>
                <c:pt idx="1569">
                  <c:v>0.19727919999999999</c:v>
                </c:pt>
                <c:pt idx="1570">
                  <c:v>0.20787320000000001</c:v>
                </c:pt>
                <c:pt idx="1571">
                  <c:v>0.20356299999999999</c:v>
                </c:pt>
                <c:pt idx="1572">
                  <c:v>0.2033412</c:v>
                </c:pt>
                <c:pt idx="1573">
                  <c:v>0.20016500000000001</c:v>
                </c:pt>
                <c:pt idx="1574">
                  <c:v>0.20179510000000001</c:v>
                </c:pt>
                <c:pt idx="1575">
                  <c:v>0.20228640000000001</c:v>
                </c:pt>
                <c:pt idx="1576">
                  <c:v>0.20338439999999999</c:v>
                </c:pt>
                <c:pt idx="1577">
                  <c:v>0.1857113</c:v>
                </c:pt>
                <c:pt idx="1578">
                  <c:v>0.18689790000000001</c:v>
                </c:pt>
                <c:pt idx="1579">
                  <c:v>0.17753969999999999</c:v>
                </c:pt>
                <c:pt idx="1580">
                  <c:v>0.1841962</c:v>
                </c:pt>
                <c:pt idx="1581">
                  <c:v>0.18336730000000001</c:v>
                </c:pt>
                <c:pt idx="1582">
                  <c:v>0.19162979999999999</c:v>
                </c:pt>
                <c:pt idx="1583">
                  <c:v>0.19075520000000001</c:v>
                </c:pt>
                <c:pt idx="1584">
                  <c:v>0.1866225</c:v>
                </c:pt>
                <c:pt idx="1585">
                  <c:v>0.18273619999999999</c:v>
                </c:pt>
                <c:pt idx="1586">
                  <c:v>0.19315080000000001</c:v>
                </c:pt>
                <c:pt idx="1587">
                  <c:v>0.1930945</c:v>
                </c:pt>
                <c:pt idx="1588">
                  <c:v>0.19515150000000001</c:v>
                </c:pt>
                <c:pt idx="1589">
                  <c:v>0.19528390000000001</c:v>
                </c:pt>
                <c:pt idx="1590">
                  <c:v>0.1977949</c:v>
                </c:pt>
                <c:pt idx="1591">
                  <c:v>0.18560109999999999</c:v>
                </c:pt>
                <c:pt idx="1592">
                  <c:v>0.1887636</c:v>
                </c:pt>
                <c:pt idx="1593">
                  <c:v>0.1895588</c:v>
                </c:pt>
                <c:pt idx="1594">
                  <c:v>0.19842670000000001</c:v>
                </c:pt>
                <c:pt idx="1595">
                  <c:v>0.19941</c:v>
                </c:pt>
                <c:pt idx="1596">
                  <c:v>0.1894267</c:v>
                </c:pt>
                <c:pt idx="1597">
                  <c:v>0.20250870000000001</c:v>
                </c:pt>
                <c:pt idx="1598">
                  <c:v>0.19853109999999999</c:v>
                </c:pt>
                <c:pt idx="1599">
                  <c:v>0.20872309999999999</c:v>
                </c:pt>
                <c:pt idx="1600">
                  <c:v>0.21118519999999999</c:v>
                </c:pt>
                <c:pt idx="1601">
                  <c:v>0.20645089999999999</c:v>
                </c:pt>
                <c:pt idx="1602">
                  <c:v>0.1963665</c:v>
                </c:pt>
                <c:pt idx="1603">
                  <c:v>0.20129140000000001</c:v>
                </c:pt>
                <c:pt idx="1604">
                  <c:v>0.19929189999999999</c:v>
                </c:pt>
                <c:pt idx="1605">
                  <c:v>0.19960649999999999</c:v>
                </c:pt>
                <c:pt idx="1606">
                  <c:v>0.19412989999999999</c:v>
                </c:pt>
                <c:pt idx="1607">
                  <c:v>0.20821300000000001</c:v>
                </c:pt>
                <c:pt idx="1608">
                  <c:v>0.21096290000000001</c:v>
                </c:pt>
                <c:pt idx="1609">
                  <c:v>0.21228749999999999</c:v>
                </c:pt>
                <c:pt idx="1610">
                  <c:v>0.2062947</c:v>
                </c:pt>
                <c:pt idx="1611">
                  <c:v>0.20035890000000001</c:v>
                </c:pt>
                <c:pt idx="1612">
                  <c:v>0.20008210000000001</c:v>
                </c:pt>
                <c:pt idx="1613">
                  <c:v>0.20031070000000001</c:v>
                </c:pt>
                <c:pt idx="1614">
                  <c:v>0.2059744</c:v>
                </c:pt>
                <c:pt idx="1615">
                  <c:v>0.20671339999999999</c:v>
                </c:pt>
                <c:pt idx="1616">
                  <c:v>0.2023665</c:v>
                </c:pt>
                <c:pt idx="1617">
                  <c:v>0.20994360000000001</c:v>
                </c:pt>
                <c:pt idx="1618">
                  <c:v>0.2091016</c:v>
                </c:pt>
                <c:pt idx="1619">
                  <c:v>0.20886569999999999</c:v>
                </c:pt>
                <c:pt idx="1620">
                  <c:v>0.2061414</c:v>
                </c:pt>
                <c:pt idx="1621">
                  <c:v>0.2033065</c:v>
                </c:pt>
                <c:pt idx="1622">
                  <c:v>0.2089917</c:v>
                </c:pt>
                <c:pt idx="1623">
                  <c:v>0.2076065</c:v>
                </c:pt>
                <c:pt idx="1624">
                  <c:v>0.2054909</c:v>
                </c:pt>
                <c:pt idx="1625">
                  <c:v>0.20009959999999999</c:v>
                </c:pt>
                <c:pt idx="1626">
                  <c:v>0.2017282</c:v>
                </c:pt>
                <c:pt idx="1627">
                  <c:v>0.1964814</c:v>
                </c:pt>
                <c:pt idx="1628">
                  <c:v>0.19815179999999999</c:v>
                </c:pt>
                <c:pt idx="1629">
                  <c:v>0.1977003</c:v>
                </c:pt>
                <c:pt idx="1630">
                  <c:v>0.1939797</c:v>
                </c:pt>
                <c:pt idx="1631">
                  <c:v>0.19318109999999999</c:v>
                </c:pt>
                <c:pt idx="1632">
                  <c:v>0.19990769999999999</c:v>
                </c:pt>
                <c:pt idx="1633">
                  <c:v>0.19724050000000001</c:v>
                </c:pt>
                <c:pt idx="1634">
                  <c:v>0.19619320000000001</c:v>
                </c:pt>
                <c:pt idx="1635">
                  <c:v>0.1877461</c:v>
                </c:pt>
                <c:pt idx="1636">
                  <c:v>0.18939510000000001</c:v>
                </c:pt>
                <c:pt idx="1637">
                  <c:v>0.2018826</c:v>
                </c:pt>
                <c:pt idx="1638">
                  <c:v>0.2024039</c:v>
                </c:pt>
                <c:pt idx="1639">
                  <c:v>0.19922889999999999</c:v>
                </c:pt>
                <c:pt idx="1640">
                  <c:v>0.19714499999999999</c:v>
                </c:pt>
                <c:pt idx="1641">
                  <c:v>0.19597500000000001</c:v>
                </c:pt>
                <c:pt idx="1642">
                  <c:v>0.19214020000000001</c:v>
                </c:pt>
                <c:pt idx="1643">
                  <c:v>0.19850290000000001</c:v>
                </c:pt>
                <c:pt idx="1644">
                  <c:v>0.1856699</c:v>
                </c:pt>
                <c:pt idx="1645">
                  <c:v>0.19258140000000001</c:v>
                </c:pt>
                <c:pt idx="1646">
                  <c:v>0.20282739999999999</c:v>
                </c:pt>
                <c:pt idx="1647">
                  <c:v>0.20203109999999999</c:v>
                </c:pt>
                <c:pt idx="1648">
                  <c:v>0.19762399999999999</c:v>
                </c:pt>
                <c:pt idx="1649">
                  <c:v>0.19949140000000001</c:v>
                </c:pt>
                <c:pt idx="1650">
                  <c:v>0.1971551</c:v>
                </c:pt>
                <c:pt idx="1651">
                  <c:v>0.19634280000000001</c:v>
                </c:pt>
                <c:pt idx="1652">
                  <c:v>0.2017304</c:v>
                </c:pt>
                <c:pt idx="1653">
                  <c:v>0.19953570000000001</c:v>
                </c:pt>
                <c:pt idx="1654">
                  <c:v>0.19867779999999999</c:v>
                </c:pt>
                <c:pt idx="1655">
                  <c:v>0.20038700000000001</c:v>
                </c:pt>
                <c:pt idx="1656">
                  <c:v>0.1992158</c:v>
                </c:pt>
                <c:pt idx="1657">
                  <c:v>0.1987226</c:v>
                </c:pt>
                <c:pt idx="1658">
                  <c:v>0.20020060000000001</c:v>
                </c:pt>
                <c:pt idx="1659">
                  <c:v>0.2028991</c:v>
                </c:pt>
                <c:pt idx="1660">
                  <c:v>0.19070909999999999</c:v>
                </c:pt>
                <c:pt idx="1661">
                  <c:v>0.19584480000000001</c:v>
                </c:pt>
                <c:pt idx="1662">
                  <c:v>0.20131669999999999</c:v>
                </c:pt>
                <c:pt idx="1663">
                  <c:v>0.19993240000000001</c:v>
                </c:pt>
                <c:pt idx="1664">
                  <c:v>0.20122499999999999</c:v>
                </c:pt>
                <c:pt idx="1665">
                  <c:v>0.19979820000000001</c:v>
                </c:pt>
                <c:pt idx="1666">
                  <c:v>0.2028845</c:v>
                </c:pt>
                <c:pt idx="1667">
                  <c:v>0.20201939999999999</c:v>
                </c:pt>
                <c:pt idx="1668">
                  <c:v>0.20371880000000001</c:v>
                </c:pt>
                <c:pt idx="1669">
                  <c:v>0.2105591</c:v>
                </c:pt>
                <c:pt idx="1670">
                  <c:v>0.2101584</c:v>
                </c:pt>
                <c:pt idx="1671">
                  <c:v>0.21725179999999999</c:v>
                </c:pt>
                <c:pt idx="1672">
                  <c:v>0.21763009999999999</c:v>
                </c:pt>
                <c:pt idx="1673">
                  <c:v>0.21087210000000001</c:v>
                </c:pt>
                <c:pt idx="1674">
                  <c:v>0.21342040000000001</c:v>
                </c:pt>
                <c:pt idx="1675">
                  <c:v>0.22199340000000001</c:v>
                </c:pt>
                <c:pt idx="1676">
                  <c:v>0.21741150000000001</c:v>
                </c:pt>
                <c:pt idx="1677">
                  <c:v>0.20843890000000001</c:v>
                </c:pt>
                <c:pt idx="1678">
                  <c:v>0.20437279999999999</c:v>
                </c:pt>
                <c:pt idx="1679">
                  <c:v>0.20908379999999999</c:v>
                </c:pt>
                <c:pt idx="1680">
                  <c:v>0.2059782</c:v>
                </c:pt>
                <c:pt idx="1681">
                  <c:v>0.20104179999999999</c:v>
                </c:pt>
                <c:pt idx="1682">
                  <c:v>0.2077977</c:v>
                </c:pt>
                <c:pt idx="1683">
                  <c:v>0.20401659999999999</c:v>
                </c:pt>
                <c:pt idx="1684">
                  <c:v>0.1960402</c:v>
                </c:pt>
                <c:pt idx="1685">
                  <c:v>0.19231680000000001</c:v>
                </c:pt>
                <c:pt idx="1686">
                  <c:v>0.19252169999999999</c:v>
                </c:pt>
                <c:pt idx="1687">
                  <c:v>0.1996329</c:v>
                </c:pt>
                <c:pt idx="1688">
                  <c:v>0.19599159999999999</c:v>
                </c:pt>
                <c:pt idx="1689">
                  <c:v>0.20655109999999999</c:v>
                </c:pt>
                <c:pt idx="1690">
                  <c:v>0.20718829999999999</c:v>
                </c:pt>
                <c:pt idx="1691">
                  <c:v>0.20496519999999999</c:v>
                </c:pt>
                <c:pt idx="1692">
                  <c:v>0.2002062</c:v>
                </c:pt>
                <c:pt idx="1693">
                  <c:v>0.1982786</c:v>
                </c:pt>
                <c:pt idx="1694">
                  <c:v>0.1930703</c:v>
                </c:pt>
                <c:pt idx="1695">
                  <c:v>0.1951022</c:v>
                </c:pt>
                <c:pt idx="1696">
                  <c:v>0.20335349999999999</c:v>
                </c:pt>
                <c:pt idx="1697">
                  <c:v>0.202565</c:v>
                </c:pt>
                <c:pt idx="1698">
                  <c:v>0.20488000000000001</c:v>
                </c:pt>
                <c:pt idx="1699">
                  <c:v>0.20670379999999999</c:v>
                </c:pt>
                <c:pt idx="1700">
                  <c:v>0.191749</c:v>
                </c:pt>
                <c:pt idx="1701">
                  <c:v>0.19706129999999999</c:v>
                </c:pt>
                <c:pt idx="1702">
                  <c:v>0.19862450000000001</c:v>
                </c:pt>
                <c:pt idx="1703">
                  <c:v>0.19192980000000001</c:v>
                </c:pt>
                <c:pt idx="1704">
                  <c:v>0.18820590000000001</c:v>
                </c:pt>
                <c:pt idx="1705">
                  <c:v>0.18230930000000001</c:v>
                </c:pt>
                <c:pt idx="1706">
                  <c:v>0.19096949999999999</c:v>
                </c:pt>
                <c:pt idx="1707">
                  <c:v>0.18625050000000001</c:v>
                </c:pt>
                <c:pt idx="1708">
                  <c:v>0.18158050000000001</c:v>
                </c:pt>
                <c:pt idx="1709">
                  <c:v>0.19220200000000001</c:v>
                </c:pt>
                <c:pt idx="1710">
                  <c:v>0.18828</c:v>
                </c:pt>
                <c:pt idx="1711">
                  <c:v>0.1959178</c:v>
                </c:pt>
                <c:pt idx="1712">
                  <c:v>0.19150220000000001</c:v>
                </c:pt>
                <c:pt idx="1713">
                  <c:v>0.1933705</c:v>
                </c:pt>
                <c:pt idx="1714">
                  <c:v>0.1924894</c:v>
                </c:pt>
                <c:pt idx="1715">
                  <c:v>0.19057859999999999</c:v>
                </c:pt>
                <c:pt idx="1716">
                  <c:v>0.1859702</c:v>
                </c:pt>
                <c:pt idx="1717">
                  <c:v>0.18987109999999999</c:v>
                </c:pt>
                <c:pt idx="1718">
                  <c:v>0.18903229999999999</c:v>
                </c:pt>
                <c:pt idx="1719">
                  <c:v>0.1827308</c:v>
                </c:pt>
                <c:pt idx="1720">
                  <c:v>0.18296799999999999</c:v>
                </c:pt>
                <c:pt idx="1721">
                  <c:v>0.18640139999999999</c:v>
                </c:pt>
                <c:pt idx="1722">
                  <c:v>0.19310050000000001</c:v>
                </c:pt>
                <c:pt idx="1723">
                  <c:v>0.2002476</c:v>
                </c:pt>
                <c:pt idx="1724">
                  <c:v>0.19910130000000001</c:v>
                </c:pt>
                <c:pt idx="1725">
                  <c:v>0.19868440000000001</c:v>
                </c:pt>
                <c:pt idx="1726">
                  <c:v>0.20296339999999999</c:v>
                </c:pt>
                <c:pt idx="1727">
                  <c:v>0.19812440000000001</c:v>
                </c:pt>
                <c:pt idx="1728">
                  <c:v>0.18989030000000001</c:v>
                </c:pt>
                <c:pt idx="1729">
                  <c:v>0.19029479999999999</c:v>
                </c:pt>
                <c:pt idx="1730">
                  <c:v>0.189998</c:v>
                </c:pt>
                <c:pt idx="1731">
                  <c:v>0.19408619999999999</c:v>
                </c:pt>
                <c:pt idx="1732">
                  <c:v>0.20746120000000001</c:v>
                </c:pt>
                <c:pt idx="1733">
                  <c:v>0.20657880000000001</c:v>
                </c:pt>
                <c:pt idx="1734">
                  <c:v>0.2041145</c:v>
                </c:pt>
                <c:pt idx="1735">
                  <c:v>0.19312550000000001</c:v>
                </c:pt>
                <c:pt idx="1736">
                  <c:v>0.1963165</c:v>
                </c:pt>
                <c:pt idx="1737">
                  <c:v>0.20167119999999999</c:v>
                </c:pt>
                <c:pt idx="1738">
                  <c:v>0.19655710000000001</c:v>
                </c:pt>
                <c:pt idx="1739">
                  <c:v>0.2004937</c:v>
                </c:pt>
                <c:pt idx="1740">
                  <c:v>0.20518159999999999</c:v>
                </c:pt>
                <c:pt idx="1741">
                  <c:v>0.1912248</c:v>
                </c:pt>
                <c:pt idx="1742">
                  <c:v>0.20087050000000001</c:v>
                </c:pt>
                <c:pt idx="1743">
                  <c:v>0.20808090000000001</c:v>
                </c:pt>
                <c:pt idx="1744">
                  <c:v>0.20331050000000001</c:v>
                </c:pt>
                <c:pt idx="1745">
                  <c:v>0.20223859999999999</c:v>
                </c:pt>
                <c:pt idx="1746">
                  <c:v>0.20174110000000001</c:v>
                </c:pt>
                <c:pt idx="1747">
                  <c:v>0.1965509</c:v>
                </c:pt>
                <c:pt idx="1748">
                  <c:v>0.20246710000000001</c:v>
                </c:pt>
                <c:pt idx="1749">
                  <c:v>0.20922299999999999</c:v>
                </c:pt>
                <c:pt idx="1750">
                  <c:v>0.20467379999999999</c:v>
                </c:pt>
                <c:pt idx="1751">
                  <c:v>0.20944570000000001</c:v>
                </c:pt>
                <c:pt idx="1752">
                  <c:v>0.2098679</c:v>
                </c:pt>
                <c:pt idx="1753">
                  <c:v>0.20940590000000001</c:v>
                </c:pt>
                <c:pt idx="1754">
                  <c:v>0.21912670000000001</c:v>
                </c:pt>
                <c:pt idx="1755">
                  <c:v>0.2106102</c:v>
                </c:pt>
                <c:pt idx="1756">
                  <c:v>0.20034469999999999</c:v>
                </c:pt>
                <c:pt idx="1757">
                  <c:v>0.2046086</c:v>
                </c:pt>
                <c:pt idx="1758">
                  <c:v>0.2047805</c:v>
                </c:pt>
                <c:pt idx="1759">
                  <c:v>0.20808470000000001</c:v>
                </c:pt>
                <c:pt idx="1760">
                  <c:v>0.20225199999999999</c:v>
                </c:pt>
                <c:pt idx="1761">
                  <c:v>0.20381930000000001</c:v>
                </c:pt>
                <c:pt idx="1762">
                  <c:v>0.19839090000000001</c:v>
                </c:pt>
                <c:pt idx="1763">
                  <c:v>0.20074890000000001</c:v>
                </c:pt>
                <c:pt idx="1764">
                  <c:v>0.19825799999999999</c:v>
                </c:pt>
                <c:pt idx="1765">
                  <c:v>0.19725619999999999</c:v>
                </c:pt>
                <c:pt idx="1766">
                  <c:v>0.2044637</c:v>
                </c:pt>
                <c:pt idx="1767">
                  <c:v>0.1965025</c:v>
                </c:pt>
                <c:pt idx="1768">
                  <c:v>0.20530899999999999</c:v>
                </c:pt>
                <c:pt idx="1769">
                  <c:v>0.21534139999999999</c:v>
                </c:pt>
                <c:pt idx="1770">
                  <c:v>0.20625859999999999</c:v>
                </c:pt>
                <c:pt idx="1771">
                  <c:v>0.2192433</c:v>
                </c:pt>
                <c:pt idx="1772">
                  <c:v>0.21189089999999999</c:v>
                </c:pt>
                <c:pt idx="1773">
                  <c:v>0.2042418</c:v>
                </c:pt>
                <c:pt idx="1774">
                  <c:v>0.21248819999999999</c:v>
                </c:pt>
                <c:pt idx="1775">
                  <c:v>0.222333</c:v>
                </c:pt>
                <c:pt idx="1776">
                  <c:v>0.20246980000000001</c:v>
                </c:pt>
                <c:pt idx="1777">
                  <c:v>0.21680070000000001</c:v>
                </c:pt>
                <c:pt idx="1778">
                  <c:v>0.20783560000000001</c:v>
                </c:pt>
                <c:pt idx="1779">
                  <c:v>0.20394039999999999</c:v>
                </c:pt>
                <c:pt idx="1780">
                  <c:v>0.21336630000000001</c:v>
                </c:pt>
                <c:pt idx="1781">
                  <c:v>0.2106616</c:v>
                </c:pt>
                <c:pt idx="1782">
                  <c:v>0.21125910000000001</c:v>
                </c:pt>
                <c:pt idx="1783">
                  <c:v>0.20519760000000001</c:v>
                </c:pt>
                <c:pt idx="1784">
                  <c:v>0.21344940000000001</c:v>
                </c:pt>
                <c:pt idx="1785">
                  <c:v>0.20469290000000001</c:v>
                </c:pt>
                <c:pt idx="1786">
                  <c:v>0.20272589999999999</c:v>
                </c:pt>
                <c:pt idx="1787">
                  <c:v>0.18585989999999999</c:v>
                </c:pt>
                <c:pt idx="1788">
                  <c:v>0.19442950000000001</c:v>
                </c:pt>
                <c:pt idx="1789">
                  <c:v>0.19737950000000001</c:v>
                </c:pt>
                <c:pt idx="1790">
                  <c:v>0.20247509999999999</c:v>
                </c:pt>
                <c:pt idx="1791">
                  <c:v>0.2058026</c:v>
                </c:pt>
                <c:pt idx="1792">
                  <c:v>0.20849219999999999</c:v>
                </c:pt>
                <c:pt idx="1793">
                  <c:v>0.2224865</c:v>
                </c:pt>
                <c:pt idx="1794">
                  <c:v>0.2119751</c:v>
                </c:pt>
                <c:pt idx="1795">
                  <c:v>0.2186911</c:v>
                </c:pt>
                <c:pt idx="1796">
                  <c:v>0.20941679999999999</c:v>
                </c:pt>
                <c:pt idx="1797">
                  <c:v>0.20246549999999999</c:v>
                </c:pt>
                <c:pt idx="1798">
                  <c:v>0.2015738</c:v>
                </c:pt>
                <c:pt idx="1799">
                  <c:v>0.19978979999999999</c:v>
                </c:pt>
                <c:pt idx="1800">
                  <c:v>0.19230120000000001</c:v>
                </c:pt>
                <c:pt idx="1801">
                  <c:v>0.18762390000000001</c:v>
                </c:pt>
                <c:pt idx="1802">
                  <c:v>0.193414</c:v>
                </c:pt>
                <c:pt idx="1803">
                  <c:v>0.1943213</c:v>
                </c:pt>
                <c:pt idx="1804">
                  <c:v>0.19346859999999999</c:v>
                </c:pt>
                <c:pt idx="1805">
                  <c:v>0.19040009999999999</c:v>
                </c:pt>
                <c:pt idx="1806">
                  <c:v>0.19153439999999999</c:v>
                </c:pt>
                <c:pt idx="1807">
                  <c:v>0.18810760000000001</c:v>
                </c:pt>
                <c:pt idx="1808">
                  <c:v>0.19500300000000001</c:v>
                </c:pt>
                <c:pt idx="1809">
                  <c:v>0.19457169999999999</c:v>
                </c:pt>
                <c:pt idx="1810">
                  <c:v>0.1898804</c:v>
                </c:pt>
                <c:pt idx="1811">
                  <c:v>0.18553710000000001</c:v>
                </c:pt>
                <c:pt idx="1812">
                  <c:v>0.19056390000000001</c:v>
                </c:pt>
                <c:pt idx="1813">
                  <c:v>0.1856141</c:v>
                </c:pt>
                <c:pt idx="1814">
                  <c:v>0.18914900000000001</c:v>
                </c:pt>
                <c:pt idx="1815">
                  <c:v>0.1952026</c:v>
                </c:pt>
                <c:pt idx="1816">
                  <c:v>0.1874538</c:v>
                </c:pt>
                <c:pt idx="1817">
                  <c:v>0.18883369999999999</c:v>
                </c:pt>
                <c:pt idx="1818">
                  <c:v>0.18092530000000001</c:v>
                </c:pt>
                <c:pt idx="1819">
                  <c:v>0.18122489999999999</c:v>
                </c:pt>
                <c:pt idx="1820">
                  <c:v>0.18218239999999999</c:v>
                </c:pt>
                <c:pt idx="1821">
                  <c:v>0.18715870000000001</c:v>
                </c:pt>
                <c:pt idx="1822">
                  <c:v>0.18046470000000001</c:v>
                </c:pt>
                <c:pt idx="1823">
                  <c:v>0.17840710000000001</c:v>
                </c:pt>
                <c:pt idx="1824">
                  <c:v>0.18221979999999999</c:v>
                </c:pt>
                <c:pt idx="1825">
                  <c:v>0.18330260000000001</c:v>
                </c:pt>
                <c:pt idx="1826">
                  <c:v>0.18307000000000001</c:v>
                </c:pt>
                <c:pt idx="1827">
                  <c:v>0.18471860000000001</c:v>
                </c:pt>
                <c:pt idx="1828">
                  <c:v>0.18717230000000001</c:v>
                </c:pt>
                <c:pt idx="1829">
                  <c:v>0.1906979</c:v>
                </c:pt>
                <c:pt idx="1830">
                  <c:v>0.19053210000000001</c:v>
                </c:pt>
                <c:pt idx="1831">
                  <c:v>0.18463450000000001</c:v>
                </c:pt>
                <c:pt idx="1832">
                  <c:v>0.19573299999999999</c:v>
                </c:pt>
                <c:pt idx="1833">
                  <c:v>0.19022220000000001</c:v>
                </c:pt>
                <c:pt idx="1834">
                  <c:v>0.19364519999999999</c:v>
                </c:pt>
                <c:pt idx="1835">
                  <c:v>0.1929505</c:v>
                </c:pt>
                <c:pt idx="1836">
                  <c:v>0.19736400000000001</c:v>
                </c:pt>
                <c:pt idx="1837">
                  <c:v>0.20257259999999999</c:v>
                </c:pt>
                <c:pt idx="1838">
                  <c:v>0.20498430000000001</c:v>
                </c:pt>
                <c:pt idx="1839">
                  <c:v>0.20210030000000001</c:v>
                </c:pt>
                <c:pt idx="1840">
                  <c:v>0.2030392</c:v>
                </c:pt>
                <c:pt idx="1841">
                  <c:v>0.20493249999999999</c:v>
                </c:pt>
                <c:pt idx="1842">
                  <c:v>0.20086019999999999</c:v>
                </c:pt>
                <c:pt idx="1843">
                  <c:v>0.19998779999999999</c:v>
                </c:pt>
                <c:pt idx="1844">
                  <c:v>0.18809339999999999</c:v>
                </c:pt>
                <c:pt idx="1845">
                  <c:v>0.1965392</c:v>
                </c:pt>
                <c:pt idx="1846">
                  <c:v>0.19201570000000001</c:v>
                </c:pt>
                <c:pt idx="1847">
                  <c:v>0.19295390000000001</c:v>
                </c:pt>
                <c:pt idx="1848">
                  <c:v>0.19215769999999999</c:v>
                </c:pt>
                <c:pt idx="1849">
                  <c:v>0.18933759999999999</c:v>
                </c:pt>
                <c:pt idx="1850">
                  <c:v>0.18909809999999999</c:v>
                </c:pt>
                <c:pt idx="1851">
                  <c:v>0.1849141</c:v>
                </c:pt>
                <c:pt idx="1852">
                  <c:v>0.1890714</c:v>
                </c:pt>
                <c:pt idx="1853">
                  <c:v>0.1959439</c:v>
                </c:pt>
                <c:pt idx="1854">
                  <c:v>0.2018885</c:v>
                </c:pt>
                <c:pt idx="1855">
                  <c:v>0.19507140000000001</c:v>
                </c:pt>
                <c:pt idx="1856">
                  <c:v>0.19305020000000001</c:v>
                </c:pt>
                <c:pt idx="1857">
                  <c:v>0.19855129999999999</c:v>
                </c:pt>
                <c:pt idx="1858">
                  <c:v>0.2028161</c:v>
                </c:pt>
                <c:pt idx="1859">
                  <c:v>0.1943542</c:v>
                </c:pt>
                <c:pt idx="1860">
                  <c:v>0.19698560000000001</c:v>
                </c:pt>
                <c:pt idx="1861">
                  <c:v>0.1906949</c:v>
                </c:pt>
                <c:pt idx="1862">
                  <c:v>0.190696</c:v>
                </c:pt>
                <c:pt idx="1863">
                  <c:v>0.20217760000000001</c:v>
                </c:pt>
                <c:pt idx="1864">
                  <c:v>0.19230130000000001</c:v>
                </c:pt>
                <c:pt idx="1865">
                  <c:v>0.1959793</c:v>
                </c:pt>
                <c:pt idx="1866">
                  <c:v>0.19146769999999999</c:v>
                </c:pt>
                <c:pt idx="1867">
                  <c:v>0.19241330000000001</c:v>
                </c:pt>
                <c:pt idx="1868">
                  <c:v>0.1905367</c:v>
                </c:pt>
                <c:pt idx="1869">
                  <c:v>0.18999840000000001</c:v>
                </c:pt>
                <c:pt idx="1870">
                  <c:v>0.18817049999999999</c:v>
                </c:pt>
                <c:pt idx="1871">
                  <c:v>0.19649749999999999</c:v>
                </c:pt>
                <c:pt idx="1872">
                  <c:v>0.19481390000000001</c:v>
                </c:pt>
                <c:pt idx="1873">
                  <c:v>0.1933589</c:v>
                </c:pt>
                <c:pt idx="1874">
                  <c:v>0.2018334</c:v>
                </c:pt>
                <c:pt idx="1875">
                  <c:v>0.1957721</c:v>
                </c:pt>
                <c:pt idx="1876">
                  <c:v>0.18383089999999999</c:v>
                </c:pt>
                <c:pt idx="1877">
                  <c:v>0.1813167</c:v>
                </c:pt>
                <c:pt idx="1878">
                  <c:v>0.19051209999999999</c:v>
                </c:pt>
                <c:pt idx="1879">
                  <c:v>0.18348020000000001</c:v>
                </c:pt>
                <c:pt idx="1880">
                  <c:v>0.18453990000000001</c:v>
                </c:pt>
                <c:pt idx="1881">
                  <c:v>0.1838872</c:v>
                </c:pt>
                <c:pt idx="1882">
                  <c:v>0.1892248</c:v>
                </c:pt>
                <c:pt idx="1883">
                  <c:v>0.1849131</c:v>
                </c:pt>
                <c:pt idx="1884">
                  <c:v>0.18669810000000001</c:v>
                </c:pt>
                <c:pt idx="1885">
                  <c:v>0.18873590000000001</c:v>
                </c:pt>
                <c:pt idx="1886">
                  <c:v>0.18675220000000001</c:v>
                </c:pt>
                <c:pt idx="1887">
                  <c:v>0.18159839999999999</c:v>
                </c:pt>
                <c:pt idx="1888">
                  <c:v>0.18838630000000001</c:v>
                </c:pt>
                <c:pt idx="1889">
                  <c:v>0.18570819999999999</c:v>
                </c:pt>
                <c:pt idx="1890">
                  <c:v>0.189717</c:v>
                </c:pt>
                <c:pt idx="1891">
                  <c:v>0.18367549999999999</c:v>
                </c:pt>
                <c:pt idx="1892">
                  <c:v>0.18891769999999999</c:v>
                </c:pt>
                <c:pt idx="1893">
                  <c:v>0.18330740000000001</c:v>
                </c:pt>
                <c:pt idx="1894">
                  <c:v>0.18192259999999999</c:v>
                </c:pt>
                <c:pt idx="1895">
                  <c:v>0.17999409999999999</c:v>
                </c:pt>
                <c:pt idx="1896">
                  <c:v>0.18002989999999999</c:v>
                </c:pt>
                <c:pt idx="1897">
                  <c:v>0.18391360000000001</c:v>
                </c:pt>
                <c:pt idx="1898">
                  <c:v>0.18501490000000001</c:v>
                </c:pt>
                <c:pt idx="1899">
                  <c:v>0.18073049999999999</c:v>
                </c:pt>
                <c:pt idx="1900">
                  <c:v>0.1861835</c:v>
                </c:pt>
                <c:pt idx="1901">
                  <c:v>0.19173180000000001</c:v>
                </c:pt>
                <c:pt idx="1902">
                  <c:v>0.18947020000000001</c:v>
                </c:pt>
                <c:pt idx="1903">
                  <c:v>0.19836770000000001</c:v>
                </c:pt>
                <c:pt idx="1904">
                  <c:v>0.20441190000000001</c:v>
                </c:pt>
                <c:pt idx="1905">
                  <c:v>0.2017805</c:v>
                </c:pt>
                <c:pt idx="1906">
                  <c:v>0.19476969999999999</c:v>
                </c:pt>
                <c:pt idx="1907">
                  <c:v>0.18919929999999999</c:v>
                </c:pt>
                <c:pt idx="1908">
                  <c:v>0.19019649999999999</c:v>
                </c:pt>
                <c:pt idx="1909">
                  <c:v>0.19890720000000001</c:v>
                </c:pt>
                <c:pt idx="1910">
                  <c:v>0.20493510000000001</c:v>
                </c:pt>
                <c:pt idx="1911">
                  <c:v>0.21018729999999999</c:v>
                </c:pt>
                <c:pt idx="1912">
                  <c:v>0.21251429999999999</c:v>
                </c:pt>
                <c:pt idx="1913">
                  <c:v>0.1942721</c:v>
                </c:pt>
                <c:pt idx="1914">
                  <c:v>0.20030909999999999</c:v>
                </c:pt>
                <c:pt idx="1915">
                  <c:v>0.1895753</c:v>
                </c:pt>
                <c:pt idx="1916">
                  <c:v>0.18458089999999999</c:v>
                </c:pt>
                <c:pt idx="1917">
                  <c:v>0.19420460000000001</c:v>
                </c:pt>
                <c:pt idx="1918">
                  <c:v>0.18696199999999999</c:v>
                </c:pt>
                <c:pt idx="1919">
                  <c:v>0.18634049999999999</c:v>
                </c:pt>
                <c:pt idx="1920">
                  <c:v>0.1902935</c:v>
                </c:pt>
                <c:pt idx="1921">
                  <c:v>0.1884035</c:v>
                </c:pt>
                <c:pt idx="1922">
                  <c:v>0.1898359</c:v>
                </c:pt>
                <c:pt idx="1923">
                  <c:v>0.1835792</c:v>
                </c:pt>
                <c:pt idx="1924">
                  <c:v>0.18928139999999999</c:v>
                </c:pt>
                <c:pt idx="1925">
                  <c:v>0.19528789999999999</c:v>
                </c:pt>
                <c:pt idx="1926">
                  <c:v>0.1997179</c:v>
                </c:pt>
                <c:pt idx="1927">
                  <c:v>0.19097610000000001</c:v>
                </c:pt>
                <c:pt idx="1928">
                  <c:v>0.19008910000000001</c:v>
                </c:pt>
                <c:pt idx="1929">
                  <c:v>0.19339100000000001</c:v>
                </c:pt>
                <c:pt idx="1930">
                  <c:v>0.1925499</c:v>
                </c:pt>
                <c:pt idx="1931">
                  <c:v>0.19501479999999999</c:v>
                </c:pt>
                <c:pt idx="1932">
                  <c:v>0.19387009999999999</c:v>
                </c:pt>
                <c:pt idx="1933">
                  <c:v>0.19481309999999999</c:v>
                </c:pt>
                <c:pt idx="1934">
                  <c:v>0.19668179999999999</c:v>
                </c:pt>
                <c:pt idx="1935">
                  <c:v>0.1982546</c:v>
                </c:pt>
                <c:pt idx="1936">
                  <c:v>0.18795110000000001</c:v>
                </c:pt>
                <c:pt idx="1937">
                  <c:v>0.19623360000000001</c:v>
                </c:pt>
                <c:pt idx="1938">
                  <c:v>0.19178580000000001</c:v>
                </c:pt>
                <c:pt idx="1939">
                  <c:v>0.1984033</c:v>
                </c:pt>
                <c:pt idx="1940">
                  <c:v>0.19585359999999999</c:v>
                </c:pt>
                <c:pt idx="1941">
                  <c:v>0.19409889999999999</c:v>
                </c:pt>
                <c:pt idx="1942">
                  <c:v>0.1954881</c:v>
                </c:pt>
                <c:pt idx="1943">
                  <c:v>0.20138449999999999</c:v>
                </c:pt>
                <c:pt idx="1944">
                  <c:v>0.19749720000000001</c:v>
                </c:pt>
                <c:pt idx="1945">
                  <c:v>0.19505149999999999</c:v>
                </c:pt>
                <c:pt idx="1946">
                  <c:v>0.1976513</c:v>
                </c:pt>
                <c:pt idx="1947">
                  <c:v>0.19346530000000001</c:v>
                </c:pt>
                <c:pt idx="1948">
                  <c:v>0.1837009</c:v>
                </c:pt>
                <c:pt idx="1949">
                  <c:v>0.18174770000000001</c:v>
                </c:pt>
                <c:pt idx="1950">
                  <c:v>0.17631810000000001</c:v>
                </c:pt>
                <c:pt idx="1951">
                  <c:v>0.1803901</c:v>
                </c:pt>
                <c:pt idx="1952">
                  <c:v>0.1786093</c:v>
                </c:pt>
                <c:pt idx="1953">
                  <c:v>0.18197369999999999</c:v>
                </c:pt>
                <c:pt idx="1954">
                  <c:v>0.17490610000000001</c:v>
                </c:pt>
                <c:pt idx="1955">
                  <c:v>0.17373930000000001</c:v>
                </c:pt>
                <c:pt idx="1956">
                  <c:v>0.17714450000000001</c:v>
                </c:pt>
                <c:pt idx="1957">
                  <c:v>0.1840309</c:v>
                </c:pt>
                <c:pt idx="1958">
                  <c:v>0.17943429999999999</c:v>
                </c:pt>
                <c:pt idx="1959">
                  <c:v>0.1812165</c:v>
                </c:pt>
                <c:pt idx="1960">
                  <c:v>0.1876284</c:v>
                </c:pt>
                <c:pt idx="1961">
                  <c:v>0.18874540000000001</c:v>
                </c:pt>
                <c:pt idx="1962">
                  <c:v>0.19400490000000001</c:v>
                </c:pt>
                <c:pt idx="1963">
                  <c:v>0.1969361</c:v>
                </c:pt>
                <c:pt idx="1964">
                  <c:v>0.2036868</c:v>
                </c:pt>
                <c:pt idx="1965">
                  <c:v>0.1881844</c:v>
                </c:pt>
                <c:pt idx="1966">
                  <c:v>0.19470170000000001</c:v>
                </c:pt>
                <c:pt idx="1967">
                  <c:v>0.19156490000000001</c:v>
                </c:pt>
                <c:pt idx="1968">
                  <c:v>0.1955316</c:v>
                </c:pt>
                <c:pt idx="1969">
                  <c:v>0.19234960000000001</c:v>
                </c:pt>
                <c:pt idx="1970">
                  <c:v>0.19816780000000001</c:v>
                </c:pt>
                <c:pt idx="1971">
                  <c:v>0.19610859999999999</c:v>
                </c:pt>
                <c:pt idx="1972">
                  <c:v>0.19115409999999999</c:v>
                </c:pt>
                <c:pt idx="1973">
                  <c:v>0.19471820000000001</c:v>
                </c:pt>
                <c:pt idx="1974">
                  <c:v>0.20231070000000001</c:v>
                </c:pt>
                <c:pt idx="1975">
                  <c:v>0.2030592</c:v>
                </c:pt>
                <c:pt idx="1976">
                  <c:v>0.19882559999999999</c:v>
                </c:pt>
                <c:pt idx="1977">
                  <c:v>0.20828360000000001</c:v>
                </c:pt>
                <c:pt idx="1978">
                  <c:v>0.19819339999999999</c:v>
                </c:pt>
                <c:pt idx="1979">
                  <c:v>0.2033983</c:v>
                </c:pt>
                <c:pt idx="1980">
                  <c:v>0.20663989999999999</c:v>
                </c:pt>
                <c:pt idx="1981">
                  <c:v>0.20685980000000001</c:v>
                </c:pt>
                <c:pt idx="1982">
                  <c:v>0.2089115</c:v>
                </c:pt>
                <c:pt idx="1983">
                  <c:v>0.20913609999999999</c:v>
                </c:pt>
                <c:pt idx="1984">
                  <c:v>0.2055372</c:v>
                </c:pt>
                <c:pt idx="1985">
                  <c:v>0.20016890000000001</c:v>
                </c:pt>
                <c:pt idx="1986">
                  <c:v>0.20550660000000001</c:v>
                </c:pt>
                <c:pt idx="1987">
                  <c:v>0.20159920000000001</c:v>
                </c:pt>
                <c:pt idx="1988">
                  <c:v>0.20653830000000001</c:v>
                </c:pt>
                <c:pt idx="1989">
                  <c:v>0.2031123</c:v>
                </c:pt>
                <c:pt idx="1990">
                  <c:v>0.20405119999999999</c:v>
                </c:pt>
                <c:pt idx="1991">
                  <c:v>0.19676640000000001</c:v>
                </c:pt>
                <c:pt idx="1992">
                  <c:v>0.203898</c:v>
                </c:pt>
                <c:pt idx="1993">
                  <c:v>0.19543869999999999</c:v>
                </c:pt>
                <c:pt idx="1994">
                  <c:v>0.1966697</c:v>
                </c:pt>
                <c:pt idx="1995">
                  <c:v>0.20206869999999999</c:v>
                </c:pt>
                <c:pt idx="1996">
                  <c:v>0.19295329999999999</c:v>
                </c:pt>
                <c:pt idx="1997">
                  <c:v>0.18546199999999999</c:v>
                </c:pt>
                <c:pt idx="1998">
                  <c:v>0.1943376</c:v>
                </c:pt>
                <c:pt idx="1999">
                  <c:v>0.1879507</c:v>
                </c:pt>
                <c:pt idx="2000">
                  <c:v>0.1863851</c:v>
                </c:pt>
                <c:pt idx="2001">
                  <c:v>0.1860106</c:v>
                </c:pt>
                <c:pt idx="2002">
                  <c:v>0.191714</c:v>
                </c:pt>
                <c:pt idx="2003">
                  <c:v>0.1901313</c:v>
                </c:pt>
                <c:pt idx="2004">
                  <c:v>0.19530500000000001</c:v>
                </c:pt>
                <c:pt idx="2005">
                  <c:v>0.1930752</c:v>
                </c:pt>
                <c:pt idx="2006">
                  <c:v>0.18445549999999999</c:v>
                </c:pt>
                <c:pt idx="2007">
                  <c:v>0.18616360000000001</c:v>
                </c:pt>
                <c:pt idx="2008">
                  <c:v>0.1881689</c:v>
                </c:pt>
                <c:pt idx="2009">
                  <c:v>0.1926493</c:v>
                </c:pt>
                <c:pt idx="2010">
                  <c:v>0.192271</c:v>
                </c:pt>
                <c:pt idx="2011">
                  <c:v>0.18707799999999999</c:v>
                </c:pt>
                <c:pt idx="2012">
                  <c:v>0.18398500000000001</c:v>
                </c:pt>
                <c:pt idx="2013">
                  <c:v>0.1883697</c:v>
                </c:pt>
                <c:pt idx="2014">
                  <c:v>0.19451950000000001</c:v>
                </c:pt>
                <c:pt idx="2015">
                  <c:v>0.1964032</c:v>
                </c:pt>
                <c:pt idx="2016">
                  <c:v>0.20382829999999999</c:v>
                </c:pt>
                <c:pt idx="2017">
                  <c:v>0.20691100000000001</c:v>
                </c:pt>
                <c:pt idx="2018">
                  <c:v>0.2097714</c:v>
                </c:pt>
                <c:pt idx="2019">
                  <c:v>0.20420279999999999</c:v>
                </c:pt>
                <c:pt idx="2020">
                  <c:v>0.20215150000000001</c:v>
                </c:pt>
                <c:pt idx="2021">
                  <c:v>0.205821</c:v>
                </c:pt>
                <c:pt idx="2022">
                  <c:v>0.2134395</c:v>
                </c:pt>
                <c:pt idx="2023">
                  <c:v>0.21395800000000001</c:v>
                </c:pt>
                <c:pt idx="2024">
                  <c:v>0.20882110000000001</c:v>
                </c:pt>
                <c:pt idx="2025">
                  <c:v>0.20134179999999999</c:v>
                </c:pt>
                <c:pt idx="2026">
                  <c:v>0.19657369999999999</c:v>
                </c:pt>
                <c:pt idx="2027">
                  <c:v>0.19325899999999999</c:v>
                </c:pt>
                <c:pt idx="2028">
                  <c:v>0.19132640000000001</c:v>
                </c:pt>
                <c:pt idx="2029">
                  <c:v>0.1942712</c:v>
                </c:pt>
                <c:pt idx="2030">
                  <c:v>0.19335579999999999</c:v>
                </c:pt>
                <c:pt idx="2031">
                  <c:v>0.19013340000000001</c:v>
                </c:pt>
                <c:pt idx="2032">
                  <c:v>0.19560640000000001</c:v>
                </c:pt>
                <c:pt idx="2033">
                  <c:v>0.19742680000000001</c:v>
                </c:pt>
                <c:pt idx="2034">
                  <c:v>0.1985912</c:v>
                </c:pt>
                <c:pt idx="2035">
                  <c:v>0.19693060000000001</c:v>
                </c:pt>
                <c:pt idx="2036">
                  <c:v>0.1992854</c:v>
                </c:pt>
                <c:pt idx="2037">
                  <c:v>0.2046308</c:v>
                </c:pt>
                <c:pt idx="2038">
                  <c:v>0.2051519</c:v>
                </c:pt>
                <c:pt idx="2039">
                  <c:v>0.20379700000000001</c:v>
                </c:pt>
                <c:pt idx="2040">
                  <c:v>0.20526990000000001</c:v>
                </c:pt>
                <c:pt idx="2041">
                  <c:v>0.19582050000000001</c:v>
                </c:pt>
                <c:pt idx="2042">
                  <c:v>0.20268269999999999</c:v>
                </c:pt>
                <c:pt idx="2043">
                  <c:v>0.19104989999999999</c:v>
                </c:pt>
                <c:pt idx="2044">
                  <c:v>0.19704140000000001</c:v>
                </c:pt>
                <c:pt idx="2045">
                  <c:v>0.19135360000000001</c:v>
                </c:pt>
                <c:pt idx="2046">
                  <c:v>0.1937807</c:v>
                </c:pt>
                <c:pt idx="2047">
                  <c:v>0.19412879999999999</c:v>
                </c:pt>
                <c:pt idx="2048">
                  <c:v>0.1892703</c:v>
                </c:pt>
                <c:pt idx="2049">
                  <c:v>0.19272130000000001</c:v>
                </c:pt>
                <c:pt idx="2050">
                  <c:v>0.20202049999999999</c:v>
                </c:pt>
                <c:pt idx="2051">
                  <c:v>0.1995113</c:v>
                </c:pt>
                <c:pt idx="2052">
                  <c:v>0.2056694</c:v>
                </c:pt>
                <c:pt idx="2053">
                  <c:v>0.2079145</c:v>
                </c:pt>
                <c:pt idx="2054">
                  <c:v>0.20371829999999999</c:v>
                </c:pt>
                <c:pt idx="2055">
                  <c:v>0.2042176</c:v>
                </c:pt>
                <c:pt idx="2056">
                  <c:v>0.2005883</c:v>
                </c:pt>
                <c:pt idx="2057">
                  <c:v>0.1997593</c:v>
                </c:pt>
                <c:pt idx="2058">
                  <c:v>0.20042270000000001</c:v>
                </c:pt>
                <c:pt idx="2059">
                  <c:v>0.18981000000000001</c:v>
                </c:pt>
                <c:pt idx="2060">
                  <c:v>0.20083719999999999</c:v>
                </c:pt>
                <c:pt idx="2061">
                  <c:v>0.19897870000000001</c:v>
                </c:pt>
                <c:pt idx="2062">
                  <c:v>0.20841270000000001</c:v>
                </c:pt>
                <c:pt idx="2063">
                  <c:v>0.19975270000000001</c:v>
                </c:pt>
                <c:pt idx="2064">
                  <c:v>0.1962682</c:v>
                </c:pt>
                <c:pt idx="2065">
                  <c:v>0.20189950000000001</c:v>
                </c:pt>
                <c:pt idx="2066">
                  <c:v>0.2007833</c:v>
                </c:pt>
                <c:pt idx="2067">
                  <c:v>0.1932584</c:v>
                </c:pt>
                <c:pt idx="2068">
                  <c:v>0.1904296</c:v>
                </c:pt>
                <c:pt idx="2069">
                  <c:v>0.19025020000000001</c:v>
                </c:pt>
                <c:pt idx="2070">
                  <c:v>0.19665840000000001</c:v>
                </c:pt>
                <c:pt idx="2071">
                  <c:v>0.20024310000000001</c:v>
                </c:pt>
                <c:pt idx="2072">
                  <c:v>0.20254069999999999</c:v>
                </c:pt>
                <c:pt idx="2073">
                  <c:v>0.20542530000000001</c:v>
                </c:pt>
                <c:pt idx="2074">
                  <c:v>0.19345419999999999</c:v>
                </c:pt>
                <c:pt idx="2075">
                  <c:v>0.19131429999999999</c:v>
                </c:pt>
                <c:pt idx="2076">
                  <c:v>0.18527640000000001</c:v>
                </c:pt>
                <c:pt idx="2077">
                  <c:v>0.19036459999999999</c:v>
                </c:pt>
                <c:pt idx="2078">
                  <c:v>0.19124459999999999</c:v>
                </c:pt>
                <c:pt idx="2079">
                  <c:v>0.2034213</c:v>
                </c:pt>
                <c:pt idx="2080">
                  <c:v>0.19215199999999999</c:v>
                </c:pt>
                <c:pt idx="2081">
                  <c:v>0.19647790000000001</c:v>
                </c:pt>
                <c:pt idx="2082">
                  <c:v>0.1843204</c:v>
                </c:pt>
                <c:pt idx="2083">
                  <c:v>0.191667</c:v>
                </c:pt>
                <c:pt idx="2084">
                  <c:v>0.18688940000000001</c:v>
                </c:pt>
                <c:pt idx="2085">
                  <c:v>0.1854095</c:v>
                </c:pt>
                <c:pt idx="2086">
                  <c:v>0.18386269999999999</c:v>
                </c:pt>
                <c:pt idx="2087">
                  <c:v>0.18388940000000001</c:v>
                </c:pt>
                <c:pt idx="2088">
                  <c:v>0.19149169999999999</c:v>
                </c:pt>
                <c:pt idx="2089">
                  <c:v>0.1968973</c:v>
                </c:pt>
                <c:pt idx="2090">
                  <c:v>0.20196</c:v>
                </c:pt>
                <c:pt idx="2091">
                  <c:v>0.21088470000000001</c:v>
                </c:pt>
                <c:pt idx="2092">
                  <c:v>0.21845990000000001</c:v>
                </c:pt>
                <c:pt idx="2093">
                  <c:v>0.21087069999999999</c:v>
                </c:pt>
                <c:pt idx="2094">
                  <c:v>0.20385429999999999</c:v>
                </c:pt>
                <c:pt idx="2095">
                  <c:v>0.2035305</c:v>
                </c:pt>
                <c:pt idx="2096">
                  <c:v>0.20608309999999999</c:v>
                </c:pt>
                <c:pt idx="2097">
                  <c:v>0.19591549999999999</c:v>
                </c:pt>
                <c:pt idx="2098">
                  <c:v>0.19787920000000001</c:v>
                </c:pt>
                <c:pt idx="2099">
                  <c:v>0.19701350000000001</c:v>
                </c:pt>
                <c:pt idx="2100">
                  <c:v>0.19189600000000001</c:v>
                </c:pt>
                <c:pt idx="2101">
                  <c:v>0.2018991</c:v>
                </c:pt>
                <c:pt idx="2102">
                  <c:v>0.2020796</c:v>
                </c:pt>
                <c:pt idx="2103">
                  <c:v>0.20383090000000001</c:v>
                </c:pt>
                <c:pt idx="2104">
                  <c:v>0.2033586</c:v>
                </c:pt>
                <c:pt idx="2105">
                  <c:v>0.2093613</c:v>
                </c:pt>
                <c:pt idx="2106">
                  <c:v>0.2058256</c:v>
                </c:pt>
                <c:pt idx="2107">
                  <c:v>0.19661970000000001</c:v>
                </c:pt>
                <c:pt idx="2108">
                  <c:v>0.21006759999999999</c:v>
                </c:pt>
                <c:pt idx="2109">
                  <c:v>0.20169599999999999</c:v>
                </c:pt>
                <c:pt idx="2110">
                  <c:v>0.18711120000000001</c:v>
                </c:pt>
                <c:pt idx="2111">
                  <c:v>0.1919884</c:v>
                </c:pt>
                <c:pt idx="2112">
                  <c:v>0.1904574</c:v>
                </c:pt>
                <c:pt idx="2113">
                  <c:v>0.19278890000000001</c:v>
                </c:pt>
                <c:pt idx="2114">
                  <c:v>0.19051999999999999</c:v>
                </c:pt>
                <c:pt idx="2115">
                  <c:v>0.19284750000000001</c:v>
                </c:pt>
                <c:pt idx="2116">
                  <c:v>0.1855319</c:v>
                </c:pt>
                <c:pt idx="2117">
                  <c:v>0.18114549999999999</c:v>
                </c:pt>
                <c:pt idx="2118">
                  <c:v>0.19241179999999999</c:v>
                </c:pt>
                <c:pt idx="2119">
                  <c:v>0.19457669999999999</c:v>
                </c:pt>
                <c:pt idx="2120">
                  <c:v>0.19532930000000001</c:v>
                </c:pt>
                <c:pt idx="2121">
                  <c:v>0.1972254</c:v>
                </c:pt>
                <c:pt idx="2122">
                  <c:v>0.19343650000000001</c:v>
                </c:pt>
                <c:pt idx="2123">
                  <c:v>0.1980507</c:v>
                </c:pt>
                <c:pt idx="2124">
                  <c:v>0.19292880000000001</c:v>
                </c:pt>
                <c:pt idx="2125">
                  <c:v>0.19459019999999999</c:v>
                </c:pt>
                <c:pt idx="2126">
                  <c:v>0.18653690000000001</c:v>
                </c:pt>
                <c:pt idx="2127">
                  <c:v>0.1850705</c:v>
                </c:pt>
                <c:pt idx="2128">
                  <c:v>0.18960160000000001</c:v>
                </c:pt>
                <c:pt idx="2129">
                  <c:v>0.196328</c:v>
                </c:pt>
                <c:pt idx="2130">
                  <c:v>0.1974532</c:v>
                </c:pt>
                <c:pt idx="2131">
                  <c:v>0.19869049999999999</c:v>
                </c:pt>
                <c:pt idx="2132">
                  <c:v>0.19098850000000001</c:v>
                </c:pt>
                <c:pt idx="2133">
                  <c:v>0.18698480000000001</c:v>
                </c:pt>
                <c:pt idx="2134">
                  <c:v>0.18917519999999999</c:v>
                </c:pt>
                <c:pt idx="2135">
                  <c:v>0.1806779</c:v>
                </c:pt>
                <c:pt idx="2136">
                  <c:v>0.18643960000000001</c:v>
                </c:pt>
                <c:pt idx="2137">
                  <c:v>0.19042200000000001</c:v>
                </c:pt>
                <c:pt idx="2138">
                  <c:v>0.1811207</c:v>
                </c:pt>
                <c:pt idx="2139">
                  <c:v>0.17727780000000001</c:v>
                </c:pt>
                <c:pt idx="2140">
                  <c:v>0.18275820000000001</c:v>
                </c:pt>
                <c:pt idx="2141">
                  <c:v>0.1856322</c:v>
                </c:pt>
                <c:pt idx="2142">
                  <c:v>0.19006580000000001</c:v>
                </c:pt>
                <c:pt idx="2143">
                  <c:v>0.1939816</c:v>
                </c:pt>
                <c:pt idx="2144">
                  <c:v>0.1920558</c:v>
                </c:pt>
                <c:pt idx="2145">
                  <c:v>0.19351940000000001</c:v>
                </c:pt>
                <c:pt idx="2146">
                  <c:v>0.1939649</c:v>
                </c:pt>
                <c:pt idx="2147">
                  <c:v>0.18985360000000001</c:v>
                </c:pt>
                <c:pt idx="2148">
                  <c:v>0.18958439999999999</c:v>
                </c:pt>
                <c:pt idx="2149">
                  <c:v>0.1925086</c:v>
                </c:pt>
                <c:pt idx="2150">
                  <c:v>0.19870209999999999</c:v>
                </c:pt>
                <c:pt idx="2151">
                  <c:v>0.1976377</c:v>
                </c:pt>
                <c:pt idx="2152">
                  <c:v>0.1911947</c:v>
                </c:pt>
                <c:pt idx="2153">
                  <c:v>0.2010304</c:v>
                </c:pt>
                <c:pt idx="2154">
                  <c:v>0.18960630000000001</c:v>
                </c:pt>
                <c:pt idx="2155">
                  <c:v>0.19062889999999999</c:v>
                </c:pt>
                <c:pt idx="2156">
                  <c:v>0.1973472</c:v>
                </c:pt>
                <c:pt idx="2157">
                  <c:v>0.1866623</c:v>
                </c:pt>
                <c:pt idx="2158">
                  <c:v>0.1901099</c:v>
                </c:pt>
                <c:pt idx="2159">
                  <c:v>0.1872721</c:v>
                </c:pt>
                <c:pt idx="2160">
                  <c:v>0.190633</c:v>
                </c:pt>
                <c:pt idx="2161">
                  <c:v>0.19085930000000001</c:v>
                </c:pt>
                <c:pt idx="2162">
                  <c:v>0.18486230000000001</c:v>
                </c:pt>
                <c:pt idx="2163">
                  <c:v>0.1827269</c:v>
                </c:pt>
                <c:pt idx="2164">
                  <c:v>0.17918809999999999</c:v>
                </c:pt>
                <c:pt idx="2165">
                  <c:v>0.1782947</c:v>
                </c:pt>
                <c:pt idx="2166">
                  <c:v>0.1857877</c:v>
                </c:pt>
                <c:pt idx="2167">
                  <c:v>0.18812809999999999</c:v>
                </c:pt>
                <c:pt idx="2168">
                  <c:v>0.1901699</c:v>
                </c:pt>
                <c:pt idx="2169">
                  <c:v>0.1996059</c:v>
                </c:pt>
                <c:pt idx="2170">
                  <c:v>0.19756190000000001</c:v>
                </c:pt>
                <c:pt idx="2171">
                  <c:v>0.19878589999999999</c:v>
                </c:pt>
                <c:pt idx="2172">
                  <c:v>0.19532089999999999</c:v>
                </c:pt>
                <c:pt idx="2173">
                  <c:v>0.1924313</c:v>
                </c:pt>
                <c:pt idx="2174">
                  <c:v>0.1963886</c:v>
                </c:pt>
                <c:pt idx="2175">
                  <c:v>0.18978780000000001</c:v>
                </c:pt>
                <c:pt idx="2176">
                  <c:v>0.19369339999999999</c:v>
                </c:pt>
                <c:pt idx="2177">
                  <c:v>0.1937623</c:v>
                </c:pt>
                <c:pt idx="2178">
                  <c:v>0.19961229999999999</c:v>
                </c:pt>
                <c:pt idx="2179">
                  <c:v>0.19122839999999999</c:v>
                </c:pt>
                <c:pt idx="2180">
                  <c:v>0.18982370000000001</c:v>
                </c:pt>
                <c:pt idx="2181">
                  <c:v>0.1957536</c:v>
                </c:pt>
                <c:pt idx="2182">
                  <c:v>0.19345419999999999</c:v>
                </c:pt>
                <c:pt idx="2183">
                  <c:v>0.19788610000000001</c:v>
                </c:pt>
                <c:pt idx="2184">
                  <c:v>0.20106099999999999</c:v>
                </c:pt>
                <c:pt idx="2185">
                  <c:v>0.2014379</c:v>
                </c:pt>
                <c:pt idx="2186">
                  <c:v>0.2075063</c:v>
                </c:pt>
                <c:pt idx="2187">
                  <c:v>0.2114673</c:v>
                </c:pt>
                <c:pt idx="2188">
                  <c:v>0.20198749999999999</c:v>
                </c:pt>
                <c:pt idx="2189">
                  <c:v>0.21252940000000001</c:v>
                </c:pt>
                <c:pt idx="2190">
                  <c:v>0.2079674</c:v>
                </c:pt>
                <c:pt idx="2191">
                  <c:v>0.19931750000000001</c:v>
                </c:pt>
                <c:pt idx="2192">
                  <c:v>0.2055505</c:v>
                </c:pt>
                <c:pt idx="2193">
                  <c:v>0.20568310000000001</c:v>
                </c:pt>
                <c:pt idx="2194">
                  <c:v>0.2000132</c:v>
                </c:pt>
                <c:pt idx="2195">
                  <c:v>0.1999349</c:v>
                </c:pt>
                <c:pt idx="2196">
                  <c:v>0.19838520000000001</c:v>
                </c:pt>
                <c:pt idx="2197">
                  <c:v>0.2001848</c:v>
                </c:pt>
                <c:pt idx="2198">
                  <c:v>0.196129</c:v>
                </c:pt>
                <c:pt idx="2199">
                  <c:v>0.20205310000000001</c:v>
                </c:pt>
                <c:pt idx="2200">
                  <c:v>0.20710819999999999</c:v>
                </c:pt>
                <c:pt idx="2201">
                  <c:v>0.20695169999999999</c:v>
                </c:pt>
                <c:pt idx="2202">
                  <c:v>0.20510349999999999</c:v>
                </c:pt>
                <c:pt idx="2203">
                  <c:v>0.20546</c:v>
                </c:pt>
                <c:pt idx="2204">
                  <c:v>0.2034417</c:v>
                </c:pt>
                <c:pt idx="2205">
                  <c:v>0.2030555</c:v>
                </c:pt>
                <c:pt idx="2206">
                  <c:v>0.20800479999999999</c:v>
                </c:pt>
                <c:pt idx="2207">
                  <c:v>0.20344290000000001</c:v>
                </c:pt>
                <c:pt idx="2208">
                  <c:v>0.19973479999999999</c:v>
                </c:pt>
                <c:pt idx="2209">
                  <c:v>0.2017718</c:v>
                </c:pt>
                <c:pt idx="2210">
                  <c:v>0.20476849999999999</c:v>
                </c:pt>
                <c:pt idx="2211">
                  <c:v>0.19943610000000001</c:v>
                </c:pt>
                <c:pt idx="2212">
                  <c:v>0.20896020000000001</c:v>
                </c:pt>
                <c:pt idx="2213">
                  <c:v>0.2009397</c:v>
                </c:pt>
                <c:pt idx="2214">
                  <c:v>0.2013732</c:v>
                </c:pt>
                <c:pt idx="2215">
                  <c:v>0.19911300000000001</c:v>
                </c:pt>
                <c:pt idx="2216">
                  <c:v>0.20633969999999999</c:v>
                </c:pt>
                <c:pt idx="2217">
                  <c:v>0.20856949999999999</c:v>
                </c:pt>
                <c:pt idx="2218">
                  <c:v>0.2073082</c:v>
                </c:pt>
                <c:pt idx="2219">
                  <c:v>0.2123958</c:v>
                </c:pt>
                <c:pt idx="2220">
                  <c:v>0.20871780000000001</c:v>
                </c:pt>
                <c:pt idx="2221">
                  <c:v>0.21084839999999999</c:v>
                </c:pt>
                <c:pt idx="2222">
                  <c:v>0.20753240000000001</c:v>
                </c:pt>
                <c:pt idx="2223">
                  <c:v>0.2094077</c:v>
                </c:pt>
                <c:pt idx="2224">
                  <c:v>0.21946199999999999</c:v>
                </c:pt>
                <c:pt idx="2225">
                  <c:v>0.22110260000000001</c:v>
                </c:pt>
                <c:pt idx="2226">
                  <c:v>0.22343299999999999</c:v>
                </c:pt>
                <c:pt idx="2227">
                  <c:v>0.22632150000000001</c:v>
                </c:pt>
                <c:pt idx="2228">
                  <c:v>0.22393160000000001</c:v>
                </c:pt>
                <c:pt idx="2229">
                  <c:v>0.2213078</c:v>
                </c:pt>
                <c:pt idx="2230">
                  <c:v>0.21265039999999999</c:v>
                </c:pt>
                <c:pt idx="2231">
                  <c:v>0.2141854</c:v>
                </c:pt>
                <c:pt idx="2232">
                  <c:v>0.22155900000000001</c:v>
                </c:pt>
                <c:pt idx="2233">
                  <c:v>0.21535370000000001</c:v>
                </c:pt>
                <c:pt idx="2234">
                  <c:v>0.21627350000000001</c:v>
                </c:pt>
                <c:pt idx="2235">
                  <c:v>0.2184874</c:v>
                </c:pt>
                <c:pt idx="2236">
                  <c:v>0.21829580000000001</c:v>
                </c:pt>
                <c:pt idx="2237">
                  <c:v>0.21159600000000001</c:v>
                </c:pt>
                <c:pt idx="2238">
                  <c:v>0.21857470000000001</c:v>
                </c:pt>
                <c:pt idx="2239">
                  <c:v>0.21264930000000001</c:v>
                </c:pt>
                <c:pt idx="2240">
                  <c:v>0.2136226</c:v>
                </c:pt>
                <c:pt idx="2242">
                  <c:v>0.20126949999999999</c:v>
                </c:pt>
                <c:pt idx="2243">
                  <c:v>0.20320299999999999</c:v>
                </c:pt>
                <c:pt idx="2244">
                  <c:v>0.20364199999999999</c:v>
                </c:pt>
                <c:pt idx="2245">
                  <c:v>0.21443290000000001</c:v>
                </c:pt>
                <c:pt idx="2246">
                  <c:v>0.20398340000000001</c:v>
                </c:pt>
                <c:pt idx="2247">
                  <c:v>0.22171399999999999</c:v>
                </c:pt>
                <c:pt idx="2248">
                  <c:v>0.21027019999999999</c:v>
                </c:pt>
                <c:pt idx="2249">
                  <c:v>0.22112380000000001</c:v>
                </c:pt>
                <c:pt idx="2250">
                  <c:v>0.22102079999999999</c:v>
                </c:pt>
                <c:pt idx="2251">
                  <c:v>0.21605079999999999</c:v>
                </c:pt>
                <c:pt idx="2252">
                  <c:v>0.2104636</c:v>
                </c:pt>
                <c:pt idx="2253">
                  <c:v>0.2041289</c:v>
                </c:pt>
                <c:pt idx="2254">
                  <c:v>0.2088458</c:v>
                </c:pt>
                <c:pt idx="2255">
                  <c:v>0.20896719999999999</c:v>
                </c:pt>
                <c:pt idx="2256">
                  <c:v>0.21220030000000001</c:v>
                </c:pt>
                <c:pt idx="2257">
                  <c:v>0.20595559999999999</c:v>
                </c:pt>
                <c:pt idx="2258">
                  <c:v>0.20307159999999999</c:v>
                </c:pt>
                <c:pt idx="2259">
                  <c:v>0.2037301</c:v>
                </c:pt>
                <c:pt idx="2260">
                  <c:v>0.20714109999999999</c:v>
                </c:pt>
                <c:pt idx="2261">
                  <c:v>0.21511930000000001</c:v>
                </c:pt>
                <c:pt idx="2262">
                  <c:v>0.21293419999999999</c:v>
                </c:pt>
                <c:pt idx="2263">
                  <c:v>0.2137155</c:v>
                </c:pt>
                <c:pt idx="2264">
                  <c:v>0.2058439</c:v>
                </c:pt>
                <c:pt idx="2265">
                  <c:v>0.20588210000000001</c:v>
                </c:pt>
                <c:pt idx="2266">
                  <c:v>0.20302980000000001</c:v>
                </c:pt>
                <c:pt idx="2267">
                  <c:v>0.21198529999999999</c:v>
                </c:pt>
                <c:pt idx="2268">
                  <c:v>0.21479239999999999</c:v>
                </c:pt>
                <c:pt idx="2269">
                  <c:v>0.21488370000000001</c:v>
                </c:pt>
                <c:pt idx="2270">
                  <c:v>0.21825420000000001</c:v>
                </c:pt>
                <c:pt idx="2271">
                  <c:v>0.21308559999999999</c:v>
                </c:pt>
                <c:pt idx="2272">
                  <c:v>0.2198764</c:v>
                </c:pt>
                <c:pt idx="2273">
                  <c:v>0.2182335</c:v>
                </c:pt>
                <c:pt idx="2274">
                  <c:v>0.20954310000000001</c:v>
                </c:pt>
                <c:pt idx="2275">
                  <c:v>0.21594849999999999</c:v>
                </c:pt>
                <c:pt idx="2276">
                  <c:v>0.2123632</c:v>
                </c:pt>
                <c:pt idx="2277">
                  <c:v>0.21372179999999999</c:v>
                </c:pt>
                <c:pt idx="2278">
                  <c:v>0.20628270000000001</c:v>
                </c:pt>
                <c:pt idx="2279">
                  <c:v>0.20668159999999999</c:v>
                </c:pt>
                <c:pt idx="2280">
                  <c:v>0.20851239999999999</c:v>
                </c:pt>
                <c:pt idx="2281">
                  <c:v>0.21584439999999999</c:v>
                </c:pt>
                <c:pt idx="2282">
                  <c:v>0.214974</c:v>
                </c:pt>
                <c:pt idx="2283">
                  <c:v>0.2071569</c:v>
                </c:pt>
                <c:pt idx="2284">
                  <c:v>0.21426129999999999</c:v>
                </c:pt>
                <c:pt idx="2285">
                  <c:v>0.2110148</c:v>
                </c:pt>
                <c:pt idx="2286">
                  <c:v>0.21244859999999999</c:v>
                </c:pt>
                <c:pt idx="2287">
                  <c:v>0.21975500000000001</c:v>
                </c:pt>
                <c:pt idx="2288">
                  <c:v>0.224663</c:v>
                </c:pt>
                <c:pt idx="2289">
                  <c:v>0.22428029999999999</c:v>
                </c:pt>
                <c:pt idx="2290">
                  <c:v>0.2202682</c:v>
                </c:pt>
                <c:pt idx="2291">
                  <c:v>0.2288665</c:v>
                </c:pt>
                <c:pt idx="2292">
                  <c:v>0.2252904</c:v>
                </c:pt>
                <c:pt idx="2293">
                  <c:v>0.2301298</c:v>
                </c:pt>
                <c:pt idx="2294">
                  <c:v>0.2333653</c:v>
                </c:pt>
                <c:pt idx="2295">
                  <c:v>0.22783870000000001</c:v>
                </c:pt>
                <c:pt idx="2296">
                  <c:v>0.22387319999999999</c:v>
                </c:pt>
                <c:pt idx="2297">
                  <c:v>0.22566800000000001</c:v>
                </c:pt>
                <c:pt idx="2298">
                  <c:v>0.2219719</c:v>
                </c:pt>
                <c:pt idx="2299">
                  <c:v>0.22977880000000001</c:v>
                </c:pt>
                <c:pt idx="2300">
                  <c:v>0.23286709999999999</c:v>
                </c:pt>
                <c:pt idx="2301">
                  <c:v>0.22941900000000001</c:v>
                </c:pt>
                <c:pt idx="2302">
                  <c:v>0.2172752</c:v>
                </c:pt>
                <c:pt idx="2303">
                  <c:v>0.21175959999999999</c:v>
                </c:pt>
                <c:pt idx="2304">
                  <c:v>0.21637580000000001</c:v>
                </c:pt>
                <c:pt idx="2305">
                  <c:v>0.21767359999999999</c:v>
                </c:pt>
                <c:pt idx="2306">
                  <c:v>0.2202394</c:v>
                </c:pt>
                <c:pt idx="2307">
                  <c:v>0.22450239999999999</c:v>
                </c:pt>
                <c:pt idx="2308">
                  <c:v>0.22233839999999999</c:v>
                </c:pt>
                <c:pt idx="2309">
                  <c:v>0.222886</c:v>
                </c:pt>
                <c:pt idx="2310">
                  <c:v>0.22079699999999999</c:v>
                </c:pt>
                <c:pt idx="2311">
                  <c:v>0.21824750000000001</c:v>
                </c:pt>
                <c:pt idx="2312">
                  <c:v>0.21929280000000001</c:v>
                </c:pt>
                <c:pt idx="2313">
                  <c:v>0.22391430000000001</c:v>
                </c:pt>
                <c:pt idx="2314">
                  <c:v>0.22384970000000001</c:v>
                </c:pt>
                <c:pt idx="2315">
                  <c:v>0.21085039999999999</c:v>
                </c:pt>
                <c:pt idx="2316">
                  <c:v>0.2157464</c:v>
                </c:pt>
                <c:pt idx="2317">
                  <c:v>0.21256059999999999</c:v>
                </c:pt>
                <c:pt idx="2318">
                  <c:v>0.20734340000000001</c:v>
                </c:pt>
                <c:pt idx="2319">
                  <c:v>0.2070437</c:v>
                </c:pt>
                <c:pt idx="2320">
                  <c:v>0.2036472</c:v>
                </c:pt>
                <c:pt idx="2321">
                  <c:v>0.20615169999999999</c:v>
                </c:pt>
                <c:pt idx="2322">
                  <c:v>0.2026742</c:v>
                </c:pt>
                <c:pt idx="2323">
                  <c:v>0.1980113</c:v>
                </c:pt>
                <c:pt idx="2324">
                  <c:v>0.20368120000000001</c:v>
                </c:pt>
                <c:pt idx="2325">
                  <c:v>0.21104100000000001</c:v>
                </c:pt>
                <c:pt idx="2326">
                  <c:v>0.214114</c:v>
                </c:pt>
                <c:pt idx="2327">
                  <c:v>0.21378730000000001</c:v>
                </c:pt>
                <c:pt idx="2328">
                  <c:v>0.2039279</c:v>
                </c:pt>
                <c:pt idx="2329">
                  <c:v>0.21889040000000001</c:v>
                </c:pt>
                <c:pt idx="2330">
                  <c:v>0.22120310000000001</c:v>
                </c:pt>
                <c:pt idx="2331">
                  <c:v>0.2189701</c:v>
                </c:pt>
                <c:pt idx="2332">
                  <c:v>0.21691759999999999</c:v>
                </c:pt>
                <c:pt idx="2333">
                  <c:v>0.21922800000000001</c:v>
                </c:pt>
                <c:pt idx="2334">
                  <c:v>0.21073430000000001</c:v>
                </c:pt>
                <c:pt idx="2335">
                  <c:v>0.20294899999999999</c:v>
                </c:pt>
                <c:pt idx="2336">
                  <c:v>0.2042041</c:v>
                </c:pt>
                <c:pt idx="2337">
                  <c:v>0.20845639999999999</c:v>
                </c:pt>
                <c:pt idx="2338">
                  <c:v>0.20330899999999999</c:v>
                </c:pt>
                <c:pt idx="2339">
                  <c:v>0.19840640000000001</c:v>
                </c:pt>
                <c:pt idx="2340">
                  <c:v>0.20554159999999999</c:v>
                </c:pt>
                <c:pt idx="2341">
                  <c:v>0.20774210000000001</c:v>
                </c:pt>
                <c:pt idx="2342">
                  <c:v>0.20581720000000001</c:v>
                </c:pt>
                <c:pt idx="2343">
                  <c:v>0.2038353</c:v>
                </c:pt>
                <c:pt idx="2344">
                  <c:v>0.2076199</c:v>
                </c:pt>
                <c:pt idx="2345">
                  <c:v>0.2141006</c:v>
                </c:pt>
                <c:pt idx="2346">
                  <c:v>0.19720480000000001</c:v>
                </c:pt>
                <c:pt idx="2347">
                  <c:v>0.20092950000000001</c:v>
                </c:pt>
                <c:pt idx="2348">
                  <c:v>0.2000768</c:v>
                </c:pt>
                <c:pt idx="2349">
                  <c:v>0.19061</c:v>
                </c:pt>
                <c:pt idx="2350">
                  <c:v>0.19512660000000001</c:v>
                </c:pt>
                <c:pt idx="2351">
                  <c:v>0.19931209999999999</c:v>
                </c:pt>
                <c:pt idx="2352">
                  <c:v>0.2051164</c:v>
                </c:pt>
                <c:pt idx="2353">
                  <c:v>0.20152600000000001</c:v>
                </c:pt>
                <c:pt idx="2354">
                  <c:v>0.207736</c:v>
                </c:pt>
                <c:pt idx="2355">
                  <c:v>0.19966200000000001</c:v>
                </c:pt>
                <c:pt idx="2356">
                  <c:v>0.20669770000000001</c:v>
                </c:pt>
                <c:pt idx="2357">
                  <c:v>0.214004</c:v>
                </c:pt>
                <c:pt idx="2358">
                  <c:v>0.20977000000000001</c:v>
                </c:pt>
                <c:pt idx="2359">
                  <c:v>0.21326300000000001</c:v>
                </c:pt>
                <c:pt idx="2360">
                  <c:v>0.2039282</c:v>
                </c:pt>
                <c:pt idx="2361">
                  <c:v>0.2028219</c:v>
                </c:pt>
                <c:pt idx="2362">
                  <c:v>0.20359389999999999</c:v>
                </c:pt>
                <c:pt idx="2363">
                  <c:v>0.2127049</c:v>
                </c:pt>
                <c:pt idx="2364">
                  <c:v>0.21185010000000001</c:v>
                </c:pt>
                <c:pt idx="2365">
                  <c:v>0.21037629999999999</c:v>
                </c:pt>
                <c:pt idx="2366">
                  <c:v>0.20820089999999999</c:v>
                </c:pt>
                <c:pt idx="2367">
                  <c:v>0.20483199999999999</c:v>
                </c:pt>
                <c:pt idx="2368">
                  <c:v>0.2088913</c:v>
                </c:pt>
                <c:pt idx="2369">
                  <c:v>0.21314900000000001</c:v>
                </c:pt>
                <c:pt idx="2370">
                  <c:v>0.2097349</c:v>
                </c:pt>
                <c:pt idx="2371">
                  <c:v>0.2077474</c:v>
                </c:pt>
                <c:pt idx="2372">
                  <c:v>0.20956720000000001</c:v>
                </c:pt>
                <c:pt idx="2373">
                  <c:v>0.20059869999999999</c:v>
                </c:pt>
                <c:pt idx="2374">
                  <c:v>0.21008969999999999</c:v>
                </c:pt>
                <c:pt idx="2375">
                  <c:v>0.20173740000000001</c:v>
                </c:pt>
                <c:pt idx="2376">
                  <c:v>0.2187028</c:v>
                </c:pt>
                <c:pt idx="2377">
                  <c:v>0.2146721</c:v>
                </c:pt>
                <c:pt idx="2378">
                  <c:v>0.21038309999999999</c:v>
                </c:pt>
                <c:pt idx="2379">
                  <c:v>0.20364189999999999</c:v>
                </c:pt>
                <c:pt idx="2380">
                  <c:v>0.2083535</c:v>
                </c:pt>
                <c:pt idx="2381">
                  <c:v>0.2085853</c:v>
                </c:pt>
                <c:pt idx="2382">
                  <c:v>0.21216080000000001</c:v>
                </c:pt>
                <c:pt idx="2383">
                  <c:v>0.2067504</c:v>
                </c:pt>
                <c:pt idx="2384">
                  <c:v>0.2066267</c:v>
                </c:pt>
                <c:pt idx="2385">
                  <c:v>0.20262579999999999</c:v>
                </c:pt>
                <c:pt idx="2386">
                  <c:v>0.1966038</c:v>
                </c:pt>
                <c:pt idx="2387">
                  <c:v>0.20433589999999999</c:v>
                </c:pt>
                <c:pt idx="2388">
                  <c:v>0.2021049</c:v>
                </c:pt>
                <c:pt idx="2389">
                  <c:v>0.2049513</c:v>
                </c:pt>
                <c:pt idx="2390">
                  <c:v>0.21359549999999999</c:v>
                </c:pt>
                <c:pt idx="2391">
                  <c:v>0.2122725</c:v>
                </c:pt>
                <c:pt idx="2392">
                  <c:v>0.19835259999999999</c:v>
                </c:pt>
                <c:pt idx="2393">
                  <c:v>0.20807419999999999</c:v>
                </c:pt>
                <c:pt idx="2394">
                  <c:v>0.2084975</c:v>
                </c:pt>
                <c:pt idx="2395">
                  <c:v>0.2021017</c:v>
                </c:pt>
                <c:pt idx="2396">
                  <c:v>0.1995364</c:v>
                </c:pt>
                <c:pt idx="2397">
                  <c:v>0.1907401</c:v>
                </c:pt>
                <c:pt idx="2398">
                  <c:v>0.20422650000000001</c:v>
                </c:pt>
                <c:pt idx="2399">
                  <c:v>0.20543</c:v>
                </c:pt>
                <c:pt idx="2400">
                  <c:v>0.20855380000000001</c:v>
                </c:pt>
                <c:pt idx="2401">
                  <c:v>0.20020209999999999</c:v>
                </c:pt>
                <c:pt idx="2402">
                  <c:v>0.1993933</c:v>
                </c:pt>
                <c:pt idx="2403">
                  <c:v>0.1969264</c:v>
                </c:pt>
                <c:pt idx="2404">
                  <c:v>0.2088091</c:v>
                </c:pt>
                <c:pt idx="2405">
                  <c:v>0.19675409999999999</c:v>
                </c:pt>
                <c:pt idx="2406">
                  <c:v>0.18866930000000001</c:v>
                </c:pt>
                <c:pt idx="2407">
                  <c:v>0.1901757</c:v>
                </c:pt>
                <c:pt idx="2408">
                  <c:v>0.190334</c:v>
                </c:pt>
                <c:pt idx="2409">
                  <c:v>0.19375039999999999</c:v>
                </c:pt>
                <c:pt idx="2410">
                  <c:v>0.19549659999999999</c:v>
                </c:pt>
                <c:pt idx="2411">
                  <c:v>0.1921832</c:v>
                </c:pt>
                <c:pt idx="2412">
                  <c:v>0.19895850000000001</c:v>
                </c:pt>
                <c:pt idx="2413">
                  <c:v>0.2011462</c:v>
                </c:pt>
                <c:pt idx="2414">
                  <c:v>0.1990121</c:v>
                </c:pt>
                <c:pt idx="2415">
                  <c:v>0.19682230000000001</c:v>
                </c:pt>
                <c:pt idx="2416">
                  <c:v>0.1919042</c:v>
                </c:pt>
                <c:pt idx="2417">
                  <c:v>0.1897065</c:v>
                </c:pt>
                <c:pt idx="2418">
                  <c:v>0.19192780000000001</c:v>
                </c:pt>
                <c:pt idx="2419">
                  <c:v>0.19705400000000001</c:v>
                </c:pt>
                <c:pt idx="2420">
                  <c:v>0.1865938</c:v>
                </c:pt>
                <c:pt idx="2421">
                  <c:v>0.19000139999999999</c:v>
                </c:pt>
                <c:pt idx="2422">
                  <c:v>0.19108890000000001</c:v>
                </c:pt>
                <c:pt idx="2423">
                  <c:v>0.1929254</c:v>
                </c:pt>
                <c:pt idx="2424">
                  <c:v>0.19279679999999999</c:v>
                </c:pt>
                <c:pt idx="2425">
                  <c:v>0.19352929999999999</c:v>
                </c:pt>
                <c:pt idx="2426">
                  <c:v>0.18740780000000001</c:v>
                </c:pt>
                <c:pt idx="2427">
                  <c:v>0.1937159</c:v>
                </c:pt>
                <c:pt idx="2428">
                  <c:v>0.19705149999999999</c:v>
                </c:pt>
                <c:pt idx="2429">
                  <c:v>0.19891320000000001</c:v>
                </c:pt>
                <c:pt idx="2430">
                  <c:v>0.20656070000000001</c:v>
                </c:pt>
                <c:pt idx="2431">
                  <c:v>0.2018556</c:v>
                </c:pt>
                <c:pt idx="2432">
                  <c:v>0.1987536</c:v>
                </c:pt>
                <c:pt idx="2433">
                  <c:v>0.19058339999999999</c:v>
                </c:pt>
                <c:pt idx="2434">
                  <c:v>0.1990461</c:v>
                </c:pt>
                <c:pt idx="2435">
                  <c:v>0.1960045</c:v>
                </c:pt>
                <c:pt idx="2436">
                  <c:v>0.19672100000000001</c:v>
                </c:pt>
                <c:pt idx="2437">
                  <c:v>0.1989609</c:v>
                </c:pt>
                <c:pt idx="2438">
                  <c:v>0.20225470000000001</c:v>
                </c:pt>
                <c:pt idx="2439">
                  <c:v>0.20026379999999999</c:v>
                </c:pt>
                <c:pt idx="2440">
                  <c:v>0.2087282</c:v>
                </c:pt>
                <c:pt idx="2441">
                  <c:v>0.22013769999999999</c:v>
                </c:pt>
                <c:pt idx="2442">
                  <c:v>0.20665839999999999</c:v>
                </c:pt>
                <c:pt idx="2443">
                  <c:v>0.2020129</c:v>
                </c:pt>
                <c:pt idx="2444">
                  <c:v>0.19559560000000001</c:v>
                </c:pt>
                <c:pt idx="2445">
                  <c:v>0.1996472</c:v>
                </c:pt>
                <c:pt idx="2446">
                  <c:v>0.2076633</c:v>
                </c:pt>
                <c:pt idx="2447">
                  <c:v>0.20638799999999999</c:v>
                </c:pt>
                <c:pt idx="2448">
                  <c:v>0.21469250000000001</c:v>
                </c:pt>
                <c:pt idx="2449">
                  <c:v>0.20535690000000001</c:v>
                </c:pt>
                <c:pt idx="2450">
                  <c:v>0.2089403</c:v>
                </c:pt>
                <c:pt idx="2451">
                  <c:v>0.20765990000000001</c:v>
                </c:pt>
                <c:pt idx="2452">
                  <c:v>0.21434929999999999</c:v>
                </c:pt>
                <c:pt idx="2453">
                  <c:v>0.20242599999999999</c:v>
                </c:pt>
                <c:pt idx="2454">
                  <c:v>0.21610409999999999</c:v>
                </c:pt>
                <c:pt idx="2455">
                  <c:v>0.20390949999999999</c:v>
                </c:pt>
                <c:pt idx="2456">
                  <c:v>0.2056936</c:v>
                </c:pt>
                <c:pt idx="2457">
                  <c:v>0.2081086</c:v>
                </c:pt>
                <c:pt idx="2458">
                  <c:v>0.20796419999999999</c:v>
                </c:pt>
                <c:pt idx="2459">
                  <c:v>0.19996729999999999</c:v>
                </c:pt>
                <c:pt idx="2460">
                  <c:v>0.19813910000000001</c:v>
                </c:pt>
                <c:pt idx="2461">
                  <c:v>0.20471490000000001</c:v>
                </c:pt>
                <c:pt idx="2462">
                  <c:v>0.2010643</c:v>
                </c:pt>
                <c:pt idx="2463">
                  <c:v>0.2078314</c:v>
                </c:pt>
                <c:pt idx="2464">
                  <c:v>0.20730799999999999</c:v>
                </c:pt>
                <c:pt idx="2465">
                  <c:v>0.20345540000000001</c:v>
                </c:pt>
                <c:pt idx="2466">
                  <c:v>0.20057659999999999</c:v>
                </c:pt>
                <c:pt idx="2467">
                  <c:v>0.20172850000000001</c:v>
                </c:pt>
                <c:pt idx="2468">
                  <c:v>0.2010053</c:v>
                </c:pt>
                <c:pt idx="2469">
                  <c:v>0.20793</c:v>
                </c:pt>
                <c:pt idx="2470">
                  <c:v>0.20977680000000001</c:v>
                </c:pt>
                <c:pt idx="2471">
                  <c:v>0.212229</c:v>
                </c:pt>
                <c:pt idx="2472">
                  <c:v>0.20956910000000001</c:v>
                </c:pt>
                <c:pt idx="2473">
                  <c:v>0.2116864</c:v>
                </c:pt>
                <c:pt idx="2474">
                  <c:v>0.2026654</c:v>
                </c:pt>
                <c:pt idx="2475">
                  <c:v>0.19903770000000001</c:v>
                </c:pt>
                <c:pt idx="2476">
                  <c:v>0.19438279999999999</c:v>
                </c:pt>
                <c:pt idx="2477">
                  <c:v>0.1931378</c:v>
                </c:pt>
                <c:pt idx="2478">
                  <c:v>0.19083169999999999</c:v>
                </c:pt>
                <c:pt idx="2479">
                  <c:v>0.1950054</c:v>
                </c:pt>
                <c:pt idx="2480">
                  <c:v>0.1914574</c:v>
                </c:pt>
                <c:pt idx="2481">
                  <c:v>0.19582749999999999</c:v>
                </c:pt>
                <c:pt idx="2482">
                  <c:v>0.19485659999999999</c:v>
                </c:pt>
                <c:pt idx="2483">
                  <c:v>0.19062380000000001</c:v>
                </c:pt>
                <c:pt idx="2484">
                  <c:v>0.1909024</c:v>
                </c:pt>
                <c:pt idx="2485">
                  <c:v>0.19177179999999999</c:v>
                </c:pt>
                <c:pt idx="2486">
                  <c:v>0.1943492</c:v>
                </c:pt>
                <c:pt idx="2487">
                  <c:v>0.19024360000000001</c:v>
                </c:pt>
                <c:pt idx="2488">
                  <c:v>0.19653100000000001</c:v>
                </c:pt>
                <c:pt idx="2489">
                  <c:v>0.18844060000000001</c:v>
                </c:pt>
                <c:pt idx="2490">
                  <c:v>0.19229830000000001</c:v>
                </c:pt>
                <c:pt idx="2491">
                  <c:v>0.19015190000000001</c:v>
                </c:pt>
                <c:pt idx="2492">
                  <c:v>0.19260060000000001</c:v>
                </c:pt>
                <c:pt idx="2493">
                  <c:v>0.1964021</c:v>
                </c:pt>
                <c:pt idx="2494">
                  <c:v>0.19833329999999999</c:v>
                </c:pt>
                <c:pt idx="2495">
                  <c:v>0.19516559999999999</c:v>
                </c:pt>
                <c:pt idx="2496">
                  <c:v>0.19826650000000001</c:v>
                </c:pt>
                <c:pt idx="2497">
                  <c:v>0.20198669999999999</c:v>
                </c:pt>
                <c:pt idx="2498">
                  <c:v>0.19350010000000001</c:v>
                </c:pt>
                <c:pt idx="2499">
                  <c:v>0.19768630000000001</c:v>
                </c:pt>
                <c:pt idx="2500">
                  <c:v>0.20268549999999999</c:v>
                </c:pt>
                <c:pt idx="2501">
                  <c:v>0.1960488</c:v>
                </c:pt>
                <c:pt idx="2502">
                  <c:v>0.19663949999999999</c:v>
                </c:pt>
                <c:pt idx="2503">
                  <c:v>0.1980624</c:v>
                </c:pt>
                <c:pt idx="2504">
                  <c:v>0.20384559999999999</c:v>
                </c:pt>
                <c:pt idx="2505">
                  <c:v>0.20418800000000001</c:v>
                </c:pt>
                <c:pt idx="2506">
                  <c:v>0.209872</c:v>
                </c:pt>
                <c:pt idx="2507">
                  <c:v>0.20313529999999999</c:v>
                </c:pt>
                <c:pt idx="2508">
                  <c:v>0.20620649999999999</c:v>
                </c:pt>
                <c:pt idx="2509">
                  <c:v>0.20857310000000001</c:v>
                </c:pt>
                <c:pt idx="2510">
                  <c:v>0.19841</c:v>
                </c:pt>
                <c:pt idx="2511">
                  <c:v>0.19555220000000001</c:v>
                </c:pt>
                <c:pt idx="2512">
                  <c:v>0.2017418</c:v>
                </c:pt>
                <c:pt idx="2513">
                  <c:v>0.1947123</c:v>
                </c:pt>
                <c:pt idx="2514">
                  <c:v>0.1945537</c:v>
                </c:pt>
                <c:pt idx="2515">
                  <c:v>0.1983914</c:v>
                </c:pt>
                <c:pt idx="2516">
                  <c:v>0.19128149999999999</c:v>
                </c:pt>
                <c:pt idx="2517">
                  <c:v>0.20405470000000001</c:v>
                </c:pt>
                <c:pt idx="2518">
                  <c:v>0.20084850000000001</c:v>
                </c:pt>
                <c:pt idx="2519">
                  <c:v>0.2062445</c:v>
                </c:pt>
                <c:pt idx="2520">
                  <c:v>0.19929450000000001</c:v>
                </c:pt>
                <c:pt idx="2521">
                  <c:v>0.20076250000000001</c:v>
                </c:pt>
                <c:pt idx="2522">
                  <c:v>0.19832849999999999</c:v>
                </c:pt>
                <c:pt idx="2523">
                  <c:v>0.1966484</c:v>
                </c:pt>
                <c:pt idx="2524">
                  <c:v>0.1948117</c:v>
                </c:pt>
                <c:pt idx="2525">
                  <c:v>0.1917179</c:v>
                </c:pt>
                <c:pt idx="2526">
                  <c:v>0.1917237</c:v>
                </c:pt>
                <c:pt idx="2527">
                  <c:v>0.1969175</c:v>
                </c:pt>
                <c:pt idx="2528">
                  <c:v>0.19611120000000001</c:v>
                </c:pt>
                <c:pt idx="2529">
                  <c:v>0.19662640000000001</c:v>
                </c:pt>
                <c:pt idx="2530">
                  <c:v>0.1916108</c:v>
                </c:pt>
                <c:pt idx="2531">
                  <c:v>0.19360530000000001</c:v>
                </c:pt>
                <c:pt idx="2532">
                  <c:v>0.19576879999999999</c:v>
                </c:pt>
                <c:pt idx="2533">
                  <c:v>0.19285260000000001</c:v>
                </c:pt>
                <c:pt idx="2534">
                  <c:v>0.19865969999999999</c:v>
                </c:pt>
                <c:pt idx="2535">
                  <c:v>0.19131580000000001</c:v>
                </c:pt>
                <c:pt idx="2536">
                  <c:v>0.19357489999999999</c:v>
                </c:pt>
                <c:pt idx="2537">
                  <c:v>0.2000256</c:v>
                </c:pt>
                <c:pt idx="2538">
                  <c:v>0.20258880000000001</c:v>
                </c:pt>
                <c:pt idx="2539">
                  <c:v>0.19756170000000001</c:v>
                </c:pt>
                <c:pt idx="2540">
                  <c:v>0.1997884</c:v>
                </c:pt>
                <c:pt idx="2541">
                  <c:v>0.19945599999999999</c:v>
                </c:pt>
                <c:pt idx="2542">
                  <c:v>0.2002022</c:v>
                </c:pt>
                <c:pt idx="2543">
                  <c:v>0.20080500000000001</c:v>
                </c:pt>
                <c:pt idx="2544">
                  <c:v>0.19833319999999999</c:v>
                </c:pt>
                <c:pt idx="2545">
                  <c:v>0.19935449999999999</c:v>
                </c:pt>
                <c:pt idx="2546">
                  <c:v>0.2009562</c:v>
                </c:pt>
                <c:pt idx="2547">
                  <c:v>0.2015113</c:v>
                </c:pt>
                <c:pt idx="2548">
                  <c:v>0.19809180000000001</c:v>
                </c:pt>
                <c:pt idx="2549">
                  <c:v>0.2040063</c:v>
                </c:pt>
                <c:pt idx="2550">
                  <c:v>0.2081489</c:v>
                </c:pt>
                <c:pt idx="2551">
                  <c:v>0.20386080000000001</c:v>
                </c:pt>
                <c:pt idx="2552">
                  <c:v>0.20689850000000001</c:v>
                </c:pt>
                <c:pt idx="2553">
                  <c:v>0.20818149999999999</c:v>
                </c:pt>
                <c:pt idx="2554">
                  <c:v>0.20318430000000001</c:v>
                </c:pt>
                <c:pt idx="2555">
                  <c:v>0.19166800000000001</c:v>
                </c:pt>
                <c:pt idx="2556">
                  <c:v>0.19845789999999999</c:v>
                </c:pt>
                <c:pt idx="2557">
                  <c:v>0.19771069999999999</c:v>
                </c:pt>
                <c:pt idx="2558">
                  <c:v>0.1992071</c:v>
                </c:pt>
                <c:pt idx="2559">
                  <c:v>0.19434270000000001</c:v>
                </c:pt>
                <c:pt idx="2560">
                  <c:v>0.19394539999999999</c:v>
                </c:pt>
                <c:pt idx="2561">
                  <c:v>0.19705590000000001</c:v>
                </c:pt>
                <c:pt idx="2562">
                  <c:v>0.19607530000000001</c:v>
                </c:pt>
                <c:pt idx="2563">
                  <c:v>0.19461629999999999</c:v>
                </c:pt>
                <c:pt idx="2564">
                  <c:v>0.19281989999999999</c:v>
                </c:pt>
                <c:pt idx="2565">
                  <c:v>0.1923725</c:v>
                </c:pt>
                <c:pt idx="2566">
                  <c:v>0.18980630000000001</c:v>
                </c:pt>
                <c:pt idx="2567">
                  <c:v>0.18849550000000001</c:v>
                </c:pt>
                <c:pt idx="2568">
                  <c:v>0.18931980000000001</c:v>
                </c:pt>
                <c:pt idx="2569">
                  <c:v>0.1897306</c:v>
                </c:pt>
                <c:pt idx="2570">
                  <c:v>0.1917083</c:v>
                </c:pt>
                <c:pt idx="2571">
                  <c:v>0.1857751</c:v>
                </c:pt>
                <c:pt idx="2572">
                  <c:v>0.1861343</c:v>
                </c:pt>
                <c:pt idx="2573">
                  <c:v>0.19286400000000001</c:v>
                </c:pt>
                <c:pt idx="2574">
                  <c:v>0.18632570000000001</c:v>
                </c:pt>
                <c:pt idx="2575">
                  <c:v>0.18923429999999999</c:v>
                </c:pt>
                <c:pt idx="2576">
                  <c:v>0.1894035</c:v>
                </c:pt>
                <c:pt idx="2577">
                  <c:v>0.2035998</c:v>
                </c:pt>
                <c:pt idx="2578">
                  <c:v>0.2010953</c:v>
                </c:pt>
                <c:pt idx="2579">
                  <c:v>0.19200139999999999</c:v>
                </c:pt>
                <c:pt idx="2580">
                  <c:v>0.1985576</c:v>
                </c:pt>
                <c:pt idx="2581">
                  <c:v>0.2011201</c:v>
                </c:pt>
                <c:pt idx="2582">
                  <c:v>0.1989638</c:v>
                </c:pt>
                <c:pt idx="2583">
                  <c:v>0.18839549999999999</c:v>
                </c:pt>
                <c:pt idx="2584">
                  <c:v>0.19108040000000001</c:v>
                </c:pt>
                <c:pt idx="2585">
                  <c:v>0.20179459999999999</c:v>
                </c:pt>
                <c:pt idx="2586">
                  <c:v>0.19469159999999999</c:v>
                </c:pt>
                <c:pt idx="2587">
                  <c:v>0.19813269999999999</c:v>
                </c:pt>
                <c:pt idx="2588">
                  <c:v>0.2011734</c:v>
                </c:pt>
                <c:pt idx="2589">
                  <c:v>0.2057679</c:v>
                </c:pt>
                <c:pt idx="2590">
                  <c:v>0.20910709999999999</c:v>
                </c:pt>
                <c:pt idx="2591">
                  <c:v>0.2072473</c:v>
                </c:pt>
                <c:pt idx="2592">
                  <c:v>0.20833860000000001</c:v>
                </c:pt>
                <c:pt idx="2593">
                  <c:v>0.2059706</c:v>
                </c:pt>
                <c:pt idx="2594">
                  <c:v>0.20107810000000001</c:v>
                </c:pt>
                <c:pt idx="2595">
                  <c:v>0.19737540000000001</c:v>
                </c:pt>
                <c:pt idx="2596">
                  <c:v>0.1923057</c:v>
                </c:pt>
                <c:pt idx="2597">
                  <c:v>0.18933330000000001</c:v>
                </c:pt>
                <c:pt idx="2598">
                  <c:v>0.18962399999999999</c:v>
                </c:pt>
                <c:pt idx="2599">
                  <c:v>0.19654659999999999</c:v>
                </c:pt>
                <c:pt idx="2600">
                  <c:v>0.19656989999999999</c:v>
                </c:pt>
                <c:pt idx="2601">
                  <c:v>0.1954302</c:v>
                </c:pt>
                <c:pt idx="2602">
                  <c:v>0.19990920000000001</c:v>
                </c:pt>
                <c:pt idx="2603">
                  <c:v>0.1941359</c:v>
                </c:pt>
                <c:pt idx="2604">
                  <c:v>0.1995345</c:v>
                </c:pt>
                <c:pt idx="2605">
                  <c:v>0.1997911</c:v>
                </c:pt>
                <c:pt idx="2606">
                  <c:v>0.2055187</c:v>
                </c:pt>
                <c:pt idx="2607">
                  <c:v>0.20517930000000001</c:v>
                </c:pt>
                <c:pt idx="2608">
                  <c:v>0.19677890000000001</c:v>
                </c:pt>
                <c:pt idx="2609">
                  <c:v>0.1996551</c:v>
                </c:pt>
                <c:pt idx="2610">
                  <c:v>0.19447349999999999</c:v>
                </c:pt>
                <c:pt idx="2611">
                  <c:v>0.19861580000000001</c:v>
                </c:pt>
                <c:pt idx="2612">
                  <c:v>0.20211879999999999</c:v>
                </c:pt>
                <c:pt idx="2613">
                  <c:v>0.19655529999999999</c:v>
                </c:pt>
                <c:pt idx="2614">
                  <c:v>0.2010893</c:v>
                </c:pt>
                <c:pt idx="2615">
                  <c:v>0.19081699999999999</c:v>
                </c:pt>
                <c:pt idx="2616">
                  <c:v>0.19143830000000001</c:v>
                </c:pt>
                <c:pt idx="2617">
                  <c:v>0.1898676</c:v>
                </c:pt>
                <c:pt idx="2618">
                  <c:v>0.19249150000000001</c:v>
                </c:pt>
                <c:pt idx="2619">
                  <c:v>0.19797529999999999</c:v>
                </c:pt>
                <c:pt idx="2620">
                  <c:v>0.19263060000000001</c:v>
                </c:pt>
                <c:pt idx="2621">
                  <c:v>0.19917579999999999</c:v>
                </c:pt>
                <c:pt idx="2622">
                  <c:v>0.20004340000000001</c:v>
                </c:pt>
                <c:pt idx="2623">
                  <c:v>0.19792789999999999</c:v>
                </c:pt>
                <c:pt idx="2624">
                  <c:v>0.1975181</c:v>
                </c:pt>
                <c:pt idx="2625">
                  <c:v>0.20270350000000001</c:v>
                </c:pt>
                <c:pt idx="2626">
                  <c:v>0.2022834</c:v>
                </c:pt>
                <c:pt idx="2627">
                  <c:v>0.2049704</c:v>
                </c:pt>
                <c:pt idx="2628">
                  <c:v>0.1990854</c:v>
                </c:pt>
                <c:pt idx="2629">
                  <c:v>0.2011155</c:v>
                </c:pt>
                <c:pt idx="2630">
                  <c:v>0.19329830000000001</c:v>
                </c:pt>
                <c:pt idx="2631">
                  <c:v>0.19575600000000001</c:v>
                </c:pt>
                <c:pt idx="2632">
                  <c:v>0.1881553</c:v>
                </c:pt>
                <c:pt idx="2633">
                  <c:v>0.1940373</c:v>
                </c:pt>
                <c:pt idx="2634">
                  <c:v>0.1936175</c:v>
                </c:pt>
                <c:pt idx="2635">
                  <c:v>0.1875491</c:v>
                </c:pt>
                <c:pt idx="2636">
                  <c:v>0.19251280000000001</c:v>
                </c:pt>
                <c:pt idx="2637">
                  <c:v>0.20352039999999999</c:v>
                </c:pt>
                <c:pt idx="2638">
                  <c:v>0.19552890000000001</c:v>
                </c:pt>
                <c:pt idx="2639">
                  <c:v>0.19412460000000001</c:v>
                </c:pt>
                <c:pt idx="2640">
                  <c:v>0.18729229999999999</c:v>
                </c:pt>
                <c:pt idx="2641">
                  <c:v>0.1879188</c:v>
                </c:pt>
                <c:pt idx="2642">
                  <c:v>0.18438689999999999</c:v>
                </c:pt>
                <c:pt idx="2643">
                  <c:v>0.1887122</c:v>
                </c:pt>
                <c:pt idx="2644">
                  <c:v>0.186195</c:v>
                </c:pt>
                <c:pt idx="2645">
                  <c:v>0.19281860000000001</c:v>
                </c:pt>
                <c:pt idx="2646">
                  <c:v>0.1949959</c:v>
                </c:pt>
                <c:pt idx="2647">
                  <c:v>0.19739909999999999</c:v>
                </c:pt>
                <c:pt idx="2648">
                  <c:v>0.2000131</c:v>
                </c:pt>
                <c:pt idx="2649">
                  <c:v>0.1994554</c:v>
                </c:pt>
                <c:pt idx="2650">
                  <c:v>0.19601080000000001</c:v>
                </c:pt>
                <c:pt idx="2651">
                  <c:v>0.19617970000000001</c:v>
                </c:pt>
                <c:pt idx="2652">
                  <c:v>0.19835820000000001</c:v>
                </c:pt>
                <c:pt idx="2653">
                  <c:v>0.1975876</c:v>
                </c:pt>
                <c:pt idx="2654">
                  <c:v>0.19611960000000001</c:v>
                </c:pt>
                <c:pt idx="2655">
                  <c:v>0.19839190000000001</c:v>
                </c:pt>
                <c:pt idx="2656">
                  <c:v>0.19923469999999999</c:v>
                </c:pt>
                <c:pt idx="2657">
                  <c:v>0.1988771</c:v>
                </c:pt>
                <c:pt idx="2658">
                  <c:v>0.20189940000000001</c:v>
                </c:pt>
                <c:pt idx="2659">
                  <c:v>0.20230629999999999</c:v>
                </c:pt>
                <c:pt idx="2660">
                  <c:v>0.19808590000000001</c:v>
                </c:pt>
                <c:pt idx="2661">
                  <c:v>0.20266680000000001</c:v>
                </c:pt>
                <c:pt idx="2662">
                  <c:v>0.2016947</c:v>
                </c:pt>
                <c:pt idx="2663">
                  <c:v>0.2020401</c:v>
                </c:pt>
                <c:pt idx="2664">
                  <c:v>0.19872329999999999</c:v>
                </c:pt>
                <c:pt idx="2665">
                  <c:v>0.1978018</c:v>
                </c:pt>
                <c:pt idx="2666">
                  <c:v>0.20224039999999999</c:v>
                </c:pt>
                <c:pt idx="2667">
                  <c:v>0.2047572</c:v>
                </c:pt>
                <c:pt idx="2668">
                  <c:v>0.20485800000000001</c:v>
                </c:pt>
                <c:pt idx="2669">
                  <c:v>0.20750469999999999</c:v>
                </c:pt>
                <c:pt idx="2670">
                  <c:v>0.2063565</c:v>
                </c:pt>
                <c:pt idx="2671">
                  <c:v>0.20009759999999999</c:v>
                </c:pt>
                <c:pt idx="2672">
                  <c:v>0.19739119999999999</c:v>
                </c:pt>
                <c:pt idx="2673">
                  <c:v>0.20602429999999999</c:v>
                </c:pt>
                <c:pt idx="2674">
                  <c:v>0.20490030000000001</c:v>
                </c:pt>
                <c:pt idx="2675">
                  <c:v>0.2063798</c:v>
                </c:pt>
                <c:pt idx="2676">
                  <c:v>0.2046586</c:v>
                </c:pt>
                <c:pt idx="2677">
                  <c:v>0.20199020000000001</c:v>
                </c:pt>
                <c:pt idx="2678">
                  <c:v>0.20113010000000001</c:v>
                </c:pt>
                <c:pt idx="2679">
                  <c:v>0.2036618</c:v>
                </c:pt>
                <c:pt idx="2680">
                  <c:v>0.2012842</c:v>
                </c:pt>
                <c:pt idx="2681">
                  <c:v>0.1972621</c:v>
                </c:pt>
                <c:pt idx="2682">
                  <c:v>0.18860379999999999</c:v>
                </c:pt>
                <c:pt idx="2683">
                  <c:v>0.18738250000000001</c:v>
                </c:pt>
                <c:pt idx="2684">
                  <c:v>0.19397880000000001</c:v>
                </c:pt>
                <c:pt idx="2685">
                  <c:v>0.19724749999999999</c:v>
                </c:pt>
                <c:pt idx="2686">
                  <c:v>0.19044</c:v>
                </c:pt>
                <c:pt idx="2687">
                  <c:v>0.1938182</c:v>
                </c:pt>
                <c:pt idx="2688">
                  <c:v>0.19968350000000001</c:v>
                </c:pt>
                <c:pt idx="2689">
                  <c:v>0.20633199999999999</c:v>
                </c:pt>
                <c:pt idx="2690">
                  <c:v>0.2014483</c:v>
                </c:pt>
                <c:pt idx="2691">
                  <c:v>0.2048275</c:v>
                </c:pt>
                <c:pt idx="2692">
                  <c:v>0.2015767</c:v>
                </c:pt>
                <c:pt idx="2693">
                  <c:v>0.2054338</c:v>
                </c:pt>
                <c:pt idx="2694">
                  <c:v>0.1992495</c:v>
                </c:pt>
                <c:pt idx="2695">
                  <c:v>0.20377210000000001</c:v>
                </c:pt>
                <c:pt idx="2696">
                  <c:v>0.20694019999999999</c:v>
                </c:pt>
                <c:pt idx="2697">
                  <c:v>0.19941059999999999</c:v>
                </c:pt>
                <c:pt idx="2698">
                  <c:v>0.20126910000000001</c:v>
                </c:pt>
                <c:pt idx="2699">
                  <c:v>0.2031694</c:v>
                </c:pt>
                <c:pt idx="2700">
                  <c:v>0.19998050000000001</c:v>
                </c:pt>
                <c:pt idx="2701">
                  <c:v>0.19593920000000001</c:v>
                </c:pt>
                <c:pt idx="2702">
                  <c:v>0.20253280000000001</c:v>
                </c:pt>
                <c:pt idx="2703">
                  <c:v>0.20271690000000001</c:v>
                </c:pt>
                <c:pt idx="2704">
                  <c:v>0.21116560000000001</c:v>
                </c:pt>
                <c:pt idx="2705">
                  <c:v>0.20675499999999999</c:v>
                </c:pt>
                <c:pt idx="2706">
                  <c:v>0.19722029999999999</c:v>
                </c:pt>
                <c:pt idx="2707">
                  <c:v>0.19672390000000001</c:v>
                </c:pt>
                <c:pt idx="2708">
                  <c:v>0.20594029999999999</c:v>
                </c:pt>
                <c:pt idx="2709">
                  <c:v>0.21181820000000001</c:v>
                </c:pt>
                <c:pt idx="2710">
                  <c:v>0.2077715</c:v>
                </c:pt>
                <c:pt idx="2711">
                  <c:v>0.20396400000000001</c:v>
                </c:pt>
                <c:pt idx="2712">
                  <c:v>0.2098323</c:v>
                </c:pt>
                <c:pt idx="2713">
                  <c:v>0.20328650000000001</c:v>
                </c:pt>
                <c:pt idx="2714">
                  <c:v>0.19824990000000001</c:v>
                </c:pt>
                <c:pt idx="2715">
                  <c:v>0.20789270000000001</c:v>
                </c:pt>
                <c:pt idx="2716">
                  <c:v>0.20831910000000001</c:v>
                </c:pt>
                <c:pt idx="2717">
                  <c:v>0.2180657</c:v>
                </c:pt>
                <c:pt idx="2718">
                  <c:v>0.20163700000000001</c:v>
                </c:pt>
                <c:pt idx="2719">
                  <c:v>0.2031742</c:v>
                </c:pt>
                <c:pt idx="2720">
                  <c:v>0.20822280000000001</c:v>
                </c:pt>
                <c:pt idx="2721">
                  <c:v>0.20340829999999999</c:v>
                </c:pt>
                <c:pt idx="2722">
                  <c:v>0.2010198</c:v>
                </c:pt>
                <c:pt idx="2723">
                  <c:v>0.20140279999999999</c:v>
                </c:pt>
                <c:pt idx="2724">
                  <c:v>0.20165939999999999</c:v>
                </c:pt>
                <c:pt idx="2725">
                  <c:v>0.20783199999999999</c:v>
                </c:pt>
                <c:pt idx="2726">
                  <c:v>0.20512559999999999</c:v>
                </c:pt>
                <c:pt idx="2727">
                  <c:v>0.1987217</c:v>
                </c:pt>
                <c:pt idx="2728">
                  <c:v>0.193</c:v>
                </c:pt>
                <c:pt idx="2729">
                  <c:v>0.20051759999999999</c:v>
                </c:pt>
                <c:pt idx="2730">
                  <c:v>0.1994331</c:v>
                </c:pt>
                <c:pt idx="2731">
                  <c:v>0.19696810000000001</c:v>
                </c:pt>
                <c:pt idx="2732">
                  <c:v>0.19451289999999999</c:v>
                </c:pt>
                <c:pt idx="2733">
                  <c:v>0.19454769999999999</c:v>
                </c:pt>
                <c:pt idx="2734">
                  <c:v>0.1959428</c:v>
                </c:pt>
                <c:pt idx="2735">
                  <c:v>0.2037697</c:v>
                </c:pt>
                <c:pt idx="2736">
                  <c:v>0.19760839999999999</c:v>
                </c:pt>
                <c:pt idx="2737">
                  <c:v>0.1975613</c:v>
                </c:pt>
                <c:pt idx="2738">
                  <c:v>0.2010506</c:v>
                </c:pt>
                <c:pt idx="2739">
                  <c:v>0.19570879999999999</c:v>
                </c:pt>
                <c:pt idx="2740">
                  <c:v>0.1956764</c:v>
                </c:pt>
                <c:pt idx="2741">
                  <c:v>0.1973898</c:v>
                </c:pt>
                <c:pt idx="2742">
                  <c:v>0.2003162</c:v>
                </c:pt>
                <c:pt idx="2743">
                  <c:v>0.20568410000000001</c:v>
                </c:pt>
                <c:pt idx="2744">
                  <c:v>0.20937430000000001</c:v>
                </c:pt>
                <c:pt idx="2745">
                  <c:v>0.2040749</c:v>
                </c:pt>
                <c:pt idx="2746">
                  <c:v>0.1970712</c:v>
                </c:pt>
                <c:pt idx="2747">
                  <c:v>0.20072190000000001</c:v>
                </c:pt>
                <c:pt idx="2748">
                  <c:v>0.1967554</c:v>
                </c:pt>
                <c:pt idx="2749">
                  <c:v>0.19553960000000001</c:v>
                </c:pt>
                <c:pt idx="2750">
                  <c:v>0.2037659</c:v>
                </c:pt>
                <c:pt idx="2751">
                  <c:v>0.19105800000000001</c:v>
                </c:pt>
                <c:pt idx="2752">
                  <c:v>0.19460549999999999</c:v>
                </c:pt>
                <c:pt idx="2753">
                  <c:v>0.2032159</c:v>
                </c:pt>
                <c:pt idx="2754">
                  <c:v>0.1936474</c:v>
                </c:pt>
                <c:pt idx="2755">
                  <c:v>0.19318389999999999</c:v>
                </c:pt>
                <c:pt idx="2756">
                  <c:v>0.1954602</c:v>
                </c:pt>
                <c:pt idx="2757">
                  <c:v>0.1979832</c:v>
                </c:pt>
                <c:pt idx="2758">
                  <c:v>0.1905491</c:v>
                </c:pt>
                <c:pt idx="2759">
                  <c:v>0.19130929999999999</c:v>
                </c:pt>
                <c:pt idx="2760">
                  <c:v>0.19179550000000001</c:v>
                </c:pt>
                <c:pt idx="2761">
                  <c:v>0.19619139999999999</c:v>
                </c:pt>
                <c:pt idx="2762">
                  <c:v>0.19395799999999999</c:v>
                </c:pt>
                <c:pt idx="2763">
                  <c:v>0.20167260000000001</c:v>
                </c:pt>
                <c:pt idx="2764">
                  <c:v>0.20362040000000001</c:v>
                </c:pt>
                <c:pt idx="2765">
                  <c:v>0.19308800000000001</c:v>
                </c:pt>
                <c:pt idx="2766">
                  <c:v>0.19533320000000001</c:v>
                </c:pt>
                <c:pt idx="2767">
                  <c:v>0.1900599</c:v>
                </c:pt>
                <c:pt idx="2768">
                  <c:v>0.20098189999999999</c:v>
                </c:pt>
                <c:pt idx="2769">
                  <c:v>0.19934669999999999</c:v>
                </c:pt>
                <c:pt idx="2770">
                  <c:v>0.20172960000000001</c:v>
                </c:pt>
                <c:pt idx="2771">
                  <c:v>0.20387459999999999</c:v>
                </c:pt>
                <c:pt idx="2772">
                  <c:v>0.20658389999999999</c:v>
                </c:pt>
                <c:pt idx="2773">
                  <c:v>0.19756109999999999</c:v>
                </c:pt>
                <c:pt idx="2774">
                  <c:v>0.20040810000000001</c:v>
                </c:pt>
                <c:pt idx="2775">
                  <c:v>0.20179530000000001</c:v>
                </c:pt>
                <c:pt idx="2776">
                  <c:v>0.19926240000000001</c:v>
                </c:pt>
                <c:pt idx="2777">
                  <c:v>0.19613900000000001</c:v>
                </c:pt>
                <c:pt idx="2778">
                  <c:v>0.2048191</c:v>
                </c:pt>
                <c:pt idx="2779">
                  <c:v>0.19976450000000001</c:v>
                </c:pt>
                <c:pt idx="2780">
                  <c:v>0.1998432</c:v>
                </c:pt>
                <c:pt idx="2781">
                  <c:v>0.19570489999999999</c:v>
                </c:pt>
                <c:pt idx="2782">
                  <c:v>0.19909789999999999</c:v>
                </c:pt>
                <c:pt idx="2783">
                  <c:v>0.19868640000000001</c:v>
                </c:pt>
                <c:pt idx="2784">
                  <c:v>0.18896679999999999</c:v>
                </c:pt>
                <c:pt idx="2785">
                  <c:v>0.19617029999999999</c:v>
                </c:pt>
                <c:pt idx="2786">
                  <c:v>0.19590080000000001</c:v>
                </c:pt>
                <c:pt idx="2787">
                  <c:v>0.19934560000000001</c:v>
                </c:pt>
                <c:pt idx="2788">
                  <c:v>0.20174600000000001</c:v>
                </c:pt>
                <c:pt idx="2789">
                  <c:v>0.20579910000000001</c:v>
                </c:pt>
                <c:pt idx="2790">
                  <c:v>0.1977216</c:v>
                </c:pt>
                <c:pt idx="2791">
                  <c:v>0.20288929999999999</c:v>
                </c:pt>
                <c:pt idx="2792">
                  <c:v>0.2002823</c:v>
                </c:pt>
                <c:pt idx="2793">
                  <c:v>0.20284579999999999</c:v>
                </c:pt>
                <c:pt idx="2794">
                  <c:v>0.20900920000000001</c:v>
                </c:pt>
                <c:pt idx="2795">
                  <c:v>0.19882720000000001</c:v>
                </c:pt>
                <c:pt idx="2796">
                  <c:v>0.203044</c:v>
                </c:pt>
                <c:pt idx="2797">
                  <c:v>0.2069366</c:v>
                </c:pt>
                <c:pt idx="2798">
                  <c:v>0.2026848</c:v>
                </c:pt>
                <c:pt idx="2799">
                  <c:v>0.20206650000000001</c:v>
                </c:pt>
                <c:pt idx="2800">
                  <c:v>0.1953597</c:v>
                </c:pt>
                <c:pt idx="2801">
                  <c:v>0.18935830000000001</c:v>
                </c:pt>
                <c:pt idx="2802">
                  <c:v>0.1933066</c:v>
                </c:pt>
                <c:pt idx="2803">
                  <c:v>0.1919563</c:v>
                </c:pt>
                <c:pt idx="2804">
                  <c:v>0.1916534</c:v>
                </c:pt>
                <c:pt idx="2805">
                  <c:v>0.19548360000000001</c:v>
                </c:pt>
                <c:pt idx="2806">
                  <c:v>0.19587289999999999</c:v>
                </c:pt>
                <c:pt idx="2807">
                  <c:v>0.19457350000000001</c:v>
                </c:pt>
                <c:pt idx="2808">
                  <c:v>0.20079230000000001</c:v>
                </c:pt>
                <c:pt idx="2809">
                  <c:v>0.19338759999999999</c:v>
                </c:pt>
                <c:pt idx="2810">
                  <c:v>0.187338</c:v>
                </c:pt>
                <c:pt idx="2811">
                  <c:v>0.18759480000000001</c:v>
                </c:pt>
                <c:pt idx="2812">
                  <c:v>0.19101319999999999</c:v>
                </c:pt>
                <c:pt idx="2813">
                  <c:v>0.1908301</c:v>
                </c:pt>
                <c:pt idx="2814">
                  <c:v>0.18602560000000001</c:v>
                </c:pt>
                <c:pt idx="2815">
                  <c:v>0.19226499999999999</c:v>
                </c:pt>
                <c:pt idx="2816">
                  <c:v>0.1984272</c:v>
                </c:pt>
                <c:pt idx="2817">
                  <c:v>0.19047739999999999</c:v>
                </c:pt>
                <c:pt idx="2818">
                  <c:v>0.19452140000000001</c:v>
                </c:pt>
                <c:pt idx="2819">
                  <c:v>0.20096919999999999</c:v>
                </c:pt>
                <c:pt idx="2820">
                  <c:v>0.19684560000000001</c:v>
                </c:pt>
                <c:pt idx="2821">
                  <c:v>0.20449909999999999</c:v>
                </c:pt>
                <c:pt idx="2822">
                  <c:v>0.2052679</c:v>
                </c:pt>
                <c:pt idx="2823">
                  <c:v>0.19943730000000001</c:v>
                </c:pt>
                <c:pt idx="2824">
                  <c:v>0.19646240000000001</c:v>
                </c:pt>
                <c:pt idx="2825">
                  <c:v>0.1952256</c:v>
                </c:pt>
                <c:pt idx="2826">
                  <c:v>0.19506280000000001</c:v>
                </c:pt>
                <c:pt idx="2827">
                  <c:v>0.18672810000000001</c:v>
                </c:pt>
                <c:pt idx="2828">
                  <c:v>0.1919061</c:v>
                </c:pt>
                <c:pt idx="2829">
                  <c:v>0.19164030000000001</c:v>
                </c:pt>
                <c:pt idx="2830">
                  <c:v>0.1882838</c:v>
                </c:pt>
                <c:pt idx="2831">
                  <c:v>0.18871170000000001</c:v>
                </c:pt>
                <c:pt idx="2832">
                  <c:v>0.1840464</c:v>
                </c:pt>
                <c:pt idx="2833">
                  <c:v>0.18611920000000001</c:v>
                </c:pt>
                <c:pt idx="2834">
                  <c:v>0.18847140000000001</c:v>
                </c:pt>
                <c:pt idx="2835">
                  <c:v>0.19186829999999999</c:v>
                </c:pt>
                <c:pt idx="2836">
                  <c:v>0.19333249999999999</c:v>
                </c:pt>
                <c:pt idx="2837">
                  <c:v>0.19833020000000001</c:v>
                </c:pt>
                <c:pt idx="2838">
                  <c:v>0.21139939999999999</c:v>
                </c:pt>
                <c:pt idx="2839">
                  <c:v>0.20788999999999999</c:v>
                </c:pt>
                <c:pt idx="2840">
                  <c:v>0.1996618</c:v>
                </c:pt>
                <c:pt idx="2841">
                  <c:v>0.20094799999999999</c:v>
                </c:pt>
                <c:pt idx="2842">
                  <c:v>0.18995529999999999</c:v>
                </c:pt>
                <c:pt idx="2843">
                  <c:v>0.1937837</c:v>
                </c:pt>
                <c:pt idx="2844">
                  <c:v>0.19549939999999999</c:v>
                </c:pt>
                <c:pt idx="2845">
                  <c:v>0.19510449999999999</c:v>
                </c:pt>
                <c:pt idx="2846">
                  <c:v>0.19555529999999999</c:v>
                </c:pt>
                <c:pt idx="2847">
                  <c:v>0.19553209999999999</c:v>
                </c:pt>
                <c:pt idx="2848">
                  <c:v>0.2006925</c:v>
                </c:pt>
                <c:pt idx="2849">
                  <c:v>0.1962612</c:v>
                </c:pt>
                <c:pt idx="2850">
                  <c:v>0.19856480000000001</c:v>
                </c:pt>
                <c:pt idx="2851">
                  <c:v>0.18632589999999999</c:v>
                </c:pt>
                <c:pt idx="2852">
                  <c:v>0.2018614</c:v>
                </c:pt>
                <c:pt idx="2853">
                  <c:v>0.1937526</c:v>
                </c:pt>
                <c:pt idx="2854">
                  <c:v>0.19412850000000001</c:v>
                </c:pt>
                <c:pt idx="2855">
                  <c:v>0.1969901</c:v>
                </c:pt>
                <c:pt idx="2856">
                  <c:v>0.1989225</c:v>
                </c:pt>
                <c:pt idx="2857">
                  <c:v>0.19810069999999999</c:v>
                </c:pt>
                <c:pt idx="2858">
                  <c:v>0.1982613</c:v>
                </c:pt>
                <c:pt idx="2859">
                  <c:v>0.191468</c:v>
                </c:pt>
                <c:pt idx="2860">
                  <c:v>0.1877048</c:v>
                </c:pt>
                <c:pt idx="2861">
                  <c:v>0.19678409999999999</c:v>
                </c:pt>
                <c:pt idx="2862">
                  <c:v>0.19631399999999999</c:v>
                </c:pt>
                <c:pt idx="2863">
                  <c:v>0.19239980000000001</c:v>
                </c:pt>
                <c:pt idx="2864">
                  <c:v>0.1930607</c:v>
                </c:pt>
                <c:pt idx="2865">
                  <c:v>0.19282920000000001</c:v>
                </c:pt>
                <c:pt idx="2866">
                  <c:v>0.19772329999999999</c:v>
                </c:pt>
                <c:pt idx="2867">
                  <c:v>0.19737499999999999</c:v>
                </c:pt>
                <c:pt idx="2868">
                  <c:v>0.1922304</c:v>
                </c:pt>
                <c:pt idx="2869">
                  <c:v>0.19324330000000001</c:v>
                </c:pt>
                <c:pt idx="2870">
                  <c:v>0.19400429999999999</c:v>
                </c:pt>
                <c:pt idx="2871">
                  <c:v>0.18902240000000001</c:v>
                </c:pt>
                <c:pt idx="2872">
                  <c:v>0.19653590000000001</c:v>
                </c:pt>
                <c:pt idx="2873">
                  <c:v>0.19460440000000001</c:v>
                </c:pt>
                <c:pt idx="2874">
                  <c:v>0.1914679</c:v>
                </c:pt>
                <c:pt idx="2875">
                  <c:v>0.19948109999999999</c:v>
                </c:pt>
                <c:pt idx="2876">
                  <c:v>0.19219359999999999</c:v>
                </c:pt>
                <c:pt idx="2877">
                  <c:v>0.19086719999999999</c:v>
                </c:pt>
                <c:pt idx="2878">
                  <c:v>0.1906291</c:v>
                </c:pt>
                <c:pt idx="2879">
                  <c:v>0.1938687</c:v>
                </c:pt>
                <c:pt idx="2880">
                  <c:v>0.19663069999999999</c:v>
                </c:pt>
                <c:pt idx="2881">
                  <c:v>0.19881650000000001</c:v>
                </c:pt>
                <c:pt idx="2882">
                  <c:v>0.1937287</c:v>
                </c:pt>
                <c:pt idx="2883">
                  <c:v>0.18758710000000001</c:v>
                </c:pt>
                <c:pt idx="2884">
                  <c:v>0.19442989999999999</c:v>
                </c:pt>
                <c:pt idx="2885">
                  <c:v>0.1929534</c:v>
                </c:pt>
                <c:pt idx="2886">
                  <c:v>0.19798760000000001</c:v>
                </c:pt>
                <c:pt idx="2887">
                  <c:v>0.19523799999999999</c:v>
                </c:pt>
                <c:pt idx="2888">
                  <c:v>0.19641990000000001</c:v>
                </c:pt>
                <c:pt idx="2889">
                  <c:v>0.194324</c:v>
                </c:pt>
                <c:pt idx="2890">
                  <c:v>0.1952564</c:v>
                </c:pt>
                <c:pt idx="2891">
                  <c:v>0.19708590000000001</c:v>
                </c:pt>
                <c:pt idx="2892">
                  <c:v>0.1947237</c:v>
                </c:pt>
                <c:pt idx="2893">
                  <c:v>0.19010079999999999</c:v>
                </c:pt>
                <c:pt idx="2894">
                  <c:v>0.1936881</c:v>
                </c:pt>
                <c:pt idx="2895">
                  <c:v>0.19593369999999999</c:v>
                </c:pt>
                <c:pt idx="2896">
                  <c:v>0.20004930000000001</c:v>
                </c:pt>
                <c:pt idx="2897">
                  <c:v>0.19483239999999999</c:v>
                </c:pt>
                <c:pt idx="2898">
                  <c:v>0.19136520000000001</c:v>
                </c:pt>
                <c:pt idx="2899">
                  <c:v>0.19691139999999999</c:v>
                </c:pt>
                <c:pt idx="2900">
                  <c:v>0.20145930000000001</c:v>
                </c:pt>
                <c:pt idx="2901">
                  <c:v>0.20093079999999999</c:v>
                </c:pt>
                <c:pt idx="2902">
                  <c:v>0.19493779999999999</c:v>
                </c:pt>
                <c:pt idx="2903">
                  <c:v>0.1911369</c:v>
                </c:pt>
                <c:pt idx="2904">
                  <c:v>0.19740279999999999</c:v>
                </c:pt>
                <c:pt idx="2905">
                  <c:v>0.19488759999999999</c:v>
                </c:pt>
                <c:pt idx="2906">
                  <c:v>0.19653109999999999</c:v>
                </c:pt>
                <c:pt idx="2907">
                  <c:v>0.19160350000000001</c:v>
                </c:pt>
                <c:pt idx="2908">
                  <c:v>0.19323989999999999</c:v>
                </c:pt>
                <c:pt idx="2909">
                  <c:v>0.19491820000000001</c:v>
                </c:pt>
                <c:pt idx="2910">
                  <c:v>0.19546830000000001</c:v>
                </c:pt>
                <c:pt idx="2911">
                  <c:v>0.19977929999999999</c:v>
                </c:pt>
                <c:pt idx="2912">
                  <c:v>0.20228889999999999</c:v>
                </c:pt>
                <c:pt idx="2913">
                  <c:v>0.20009640000000001</c:v>
                </c:pt>
                <c:pt idx="2914">
                  <c:v>0.20600199999999999</c:v>
                </c:pt>
                <c:pt idx="2915">
                  <c:v>0.20633750000000001</c:v>
                </c:pt>
                <c:pt idx="2916">
                  <c:v>0.2113245</c:v>
                </c:pt>
                <c:pt idx="2917">
                  <c:v>0.21073929999999999</c:v>
                </c:pt>
                <c:pt idx="2918">
                  <c:v>0.21455579999999999</c:v>
                </c:pt>
                <c:pt idx="2919">
                  <c:v>0.1996058</c:v>
                </c:pt>
                <c:pt idx="2920">
                  <c:v>0.198605</c:v>
                </c:pt>
                <c:pt idx="2921">
                  <c:v>0.194245</c:v>
                </c:pt>
                <c:pt idx="2922">
                  <c:v>0.2009137</c:v>
                </c:pt>
                <c:pt idx="2923">
                  <c:v>0.19656609999999999</c:v>
                </c:pt>
                <c:pt idx="2924">
                  <c:v>0.19326689999999999</c:v>
                </c:pt>
                <c:pt idx="2925">
                  <c:v>0.1895416</c:v>
                </c:pt>
                <c:pt idx="2926">
                  <c:v>0.1993364</c:v>
                </c:pt>
                <c:pt idx="2927">
                  <c:v>0.1988346</c:v>
                </c:pt>
                <c:pt idx="2928">
                  <c:v>0.1921583</c:v>
                </c:pt>
                <c:pt idx="2929">
                  <c:v>0.1937189</c:v>
                </c:pt>
                <c:pt idx="2930">
                  <c:v>0.19409940000000001</c:v>
                </c:pt>
                <c:pt idx="2931">
                  <c:v>0.18557580000000001</c:v>
                </c:pt>
                <c:pt idx="2932">
                  <c:v>0.1874952</c:v>
                </c:pt>
                <c:pt idx="2933">
                  <c:v>0.18639749999999999</c:v>
                </c:pt>
                <c:pt idx="2934">
                  <c:v>0.188642</c:v>
                </c:pt>
                <c:pt idx="2935">
                  <c:v>0.19680329999999999</c:v>
                </c:pt>
                <c:pt idx="2936">
                  <c:v>0.19661980000000001</c:v>
                </c:pt>
                <c:pt idx="2937">
                  <c:v>0.20026140000000001</c:v>
                </c:pt>
                <c:pt idx="2938">
                  <c:v>0.19720289999999999</c:v>
                </c:pt>
                <c:pt idx="2939">
                  <c:v>0.19805510000000001</c:v>
                </c:pt>
                <c:pt idx="2940">
                  <c:v>0.18742239999999999</c:v>
                </c:pt>
                <c:pt idx="2941">
                  <c:v>0.18403</c:v>
                </c:pt>
                <c:pt idx="2942">
                  <c:v>0.1833293</c:v>
                </c:pt>
                <c:pt idx="2943">
                  <c:v>0.1888398</c:v>
                </c:pt>
                <c:pt idx="2944">
                  <c:v>0.19253039999999999</c:v>
                </c:pt>
                <c:pt idx="2945">
                  <c:v>0.1925799</c:v>
                </c:pt>
                <c:pt idx="2946">
                  <c:v>0.1963664</c:v>
                </c:pt>
                <c:pt idx="2947">
                  <c:v>0.19437090000000001</c:v>
                </c:pt>
                <c:pt idx="2948">
                  <c:v>0.1988296</c:v>
                </c:pt>
                <c:pt idx="2949">
                  <c:v>0.19423299999999999</c:v>
                </c:pt>
                <c:pt idx="2950">
                  <c:v>0.19080949999999999</c:v>
                </c:pt>
                <c:pt idx="2951">
                  <c:v>0.19466700000000001</c:v>
                </c:pt>
                <c:pt idx="2952">
                  <c:v>0.19545689999999999</c:v>
                </c:pt>
                <c:pt idx="2953">
                  <c:v>0.19818279999999999</c:v>
                </c:pt>
                <c:pt idx="2954">
                  <c:v>0.18720899999999999</c:v>
                </c:pt>
                <c:pt idx="2955">
                  <c:v>0.1879644</c:v>
                </c:pt>
                <c:pt idx="2956">
                  <c:v>0.19251860000000001</c:v>
                </c:pt>
                <c:pt idx="2957">
                  <c:v>0.19283030000000001</c:v>
                </c:pt>
                <c:pt idx="2958">
                  <c:v>0.1963715</c:v>
                </c:pt>
                <c:pt idx="2959">
                  <c:v>0.19615769999999999</c:v>
                </c:pt>
                <c:pt idx="2960">
                  <c:v>0.19594300000000001</c:v>
                </c:pt>
                <c:pt idx="2961">
                  <c:v>0.1956599</c:v>
                </c:pt>
                <c:pt idx="2962">
                  <c:v>0.19517689999999999</c:v>
                </c:pt>
                <c:pt idx="2963">
                  <c:v>0.19396869999999999</c:v>
                </c:pt>
                <c:pt idx="2964">
                  <c:v>0.1885202</c:v>
                </c:pt>
                <c:pt idx="2965">
                  <c:v>0.19843730000000001</c:v>
                </c:pt>
                <c:pt idx="2966">
                  <c:v>0.19654859999999999</c:v>
                </c:pt>
                <c:pt idx="2967">
                  <c:v>0.19727059999999999</c:v>
                </c:pt>
                <c:pt idx="2968">
                  <c:v>0.19653960000000001</c:v>
                </c:pt>
                <c:pt idx="2969">
                  <c:v>0.19725599999999999</c:v>
                </c:pt>
                <c:pt idx="2970">
                  <c:v>0.1987391</c:v>
                </c:pt>
                <c:pt idx="2971">
                  <c:v>0.200017</c:v>
                </c:pt>
                <c:pt idx="2972">
                  <c:v>0.1962662</c:v>
                </c:pt>
                <c:pt idx="2973">
                  <c:v>0.18680359999999999</c:v>
                </c:pt>
                <c:pt idx="2974">
                  <c:v>0.19462879999999999</c:v>
                </c:pt>
                <c:pt idx="2975">
                  <c:v>0.1913039</c:v>
                </c:pt>
                <c:pt idx="2976">
                  <c:v>0.1865841</c:v>
                </c:pt>
                <c:pt idx="2977">
                  <c:v>0.1933135</c:v>
                </c:pt>
                <c:pt idx="2978">
                  <c:v>0.19512070000000001</c:v>
                </c:pt>
                <c:pt idx="2979">
                  <c:v>0.20209369999999999</c:v>
                </c:pt>
                <c:pt idx="2980">
                  <c:v>0.1951456</c:v>
                </c:pt>
                <c:pt idx="2981">
                  <c:v>0.1948347</c:v>
                </c:pt>
                <c:pt idx="2982">
                  <c:v>0.1972931</c:v>
                </c:pt>
                <c:pt idx="2983">
                  <c:v>0.19967190000000001</c:v>
                </c:pt>
                <c:pt idx="2984">
                  <c:v>0.20271810000000001</c:v>
                </c:pt>
                <c:pt idx="2985">
                  <c:v>0.2078631</c:v>
                </c:pt>
                <c:pt idx="2986">
                  <c:v>0.2095408</c:v>
                </c:pt>
                <c:pt idx="2987">
                  <c:v>0.20203160000000001</c:v>
                </c:pt>
                <c:pt idx="2988">
                  <c:v>0.19994149999999999</c:v>
                </c:pt>
                <c:pt idx="2989">
                  <c:v>0.19258210000000001</c:v>
                </c:pt>
                <c:pt idx="2990">
                  <c:v>0.1899777</c:v>
                </c:pt>
                <c:pt idx="2991">
                  <c:v>0.19050510000000001</c:v>
                </c:pt>
                <c:pt idx="2992">
                  <c:v>0.19101799999999999</c:v>
                </c:pt>
                <c:pt idx="2993">
                  <c:v>0.19786819999999999</c:v>
                </c:pt>
                <c:pt idx="2994">
                  <c:v>0.1981581</c:v>
                </c:pt>
                <c:pt idx="2995">
                  <c:v>0.19924549999999999</c:v>
                </c:pt>
                <c:pt idx="2996">
                  <c:v>0.1983646</c:v>
                </c:pt>
                <c:pt idx="2997">
                  <c:v>0.1926186</c:v>
                </c:pt>
                <c:pt idx="2998">
                  <c:v>0.19094749999999999</c:v>
                </c:pt>
                <c:pt idx="2999">
                  <c:v>0.19489770000000001</c:v>
                </c:pt>
                <c:pt idx="3000">
                  <c:v>0.1989225</c:v>
                </c:pt>
                <c:pt idx="3001">
                  <c:v>0.19502510000000001</c:v>
                </c:pt>
                <c:pt idx="3002">
                  <c:v>0.1915085</c:v>
                </c:pt>
                <c:pt idx="3003">
                  <c:v>0.19735050000000001</c:v>
                </c:pt>
                <c:pt idx="3004">
                  <c:v>0.19380629999999999</c:v>
                </c:pt>
                <c:pt idx="3005">
                  <c:v>0.19042870000000001</c:v>
                </c:pt>
                <c:pt idx="3006">
                  <c:v>0.1895647</c:v>
                </c:pt>
                <c:pt idx="3007">
                  <c:v>0.19325590000000001</c:v>
                </c:pt>
                <c:pt idx="3008">
                  <c:v>0.19798789999999999</c:v>
                </c:pt>
                <c:pt idx="3009">
                  <c:v>0.20138130000000001</c:v>
                </c:pt>
                <c:pt idx="3010">
                  <c:v>0.1987488</c:v>
                </c:pt>
                <c:pt idx="3011">
                  <c:v>0.1931466</c:v>
                </c:pt>
                <c:pt idx="3012">
                  <c:v>0.18706310000000001</c:v>
                </c:pt>
                <c:pt idx="3013">
                  <c:v>0.1959304</c:v>
                </c:pt>
                <c:pt idx="3014">
                  <c:v>0.20284540000000001</c:v>
                </c:pt>
                <c:pt idx="3015">
                  <c:v>0.20588670000000001</c:v>
                </c:pt>
                <c:pt idx="3016">
                  <c:v>0.2065284</c:v>
                </c:pt>
                <c:pt idx="3017">
                  <c:v>0.20383129999999999</c:v>
                </c:pt>
                <c:pt idx="3018">
                  <c:v>0.19479299999999999</c:v>
                </c:pt>
                <c:pt idx="3019">
                  <c:v>0.1880069</c:v>
                </c:pt>
                <c:pt idx="3020">
                  <c:v>0.20459279999999999</c:v>
                </c:pt>
                <c:pt idx="3021">
                  <c:v>0.2017514</c:v>
                </c:pt>
                <c:pt idx="3022">
                  <c:v>0.2030257</c:v>
                </c:pt>
                <c:pt idx="3023">
                  <c:v>0.20738780000000001</c:v>
                </c:pt>
                <c:pt idx="3024">
                  <c:v>0.2019464</c:v>
                </c:pt>
                <c:pt idx="3025">
                  <c:v>0.19678979999999999</c:v>
                </c:pt>
                <c:pt idx="3026">
                  <c:v>0.1951541</c:v>
                </c:pt>
                <c:pt idx="3027">
                  <c:v>0.19807140000000001</c:v>
                </c:pt>
                <c:pt idx="3028">
                  <c:v>0.19565540000000001</c:v>
                </c:pt>
                <c:pt idx="3029">
                  <c:v>0.20220650000000001</c:v>
                </c:pt>
                <c:pt idx="3030">
                  <c:v>0.19628380000000001</c:v>
                </c:pt>
                <c:pt idx="3031">
                  <c:v>0.20311799999999999</c:v>
                </c:pt>
                <c:pt idx="3032">
                  <c:v>0.20393929999999999</c:v>
                </c:pt>
                <c:pt idx="3033">
                  <c:v>0.19861490000000001</c:v>
                </c:pt>
                <c:pt idx="3034">
                  <c:v>0.206095</c:v>
                </c:pt>
                <c:pt idx="3035">
                  <c:v>0.19454679999999999</c:v>
                </c:pt>
                <c:pt idx="3036">
                  <c:v>0.2030642</c:v>
                </c:pt>
                <c:pt idx="3037">
                  <c:v>0.20059080000000001</c:v>
                </c:pt>
                <c:pt idx="3038">
                  <c:v>0.1997835</c:v>
                </c:pt>
                <c:pt idx="3039">
                  <c:v>0.19557389999999999</c:v>
                </c:pt>
                <c:pt idx="3040">
                  <c:v>0.1896052</c:v>
                </c:pt>
                <c:pt idx="3041">
                  <c:v>0.19184029999999999</c:v>
                </c:pt>
                <c:pt idx="3042">
                  <c:v>0.19565550000000001</c:v>
                </c:pt>
                <c:pt idx="3043">
                  <c:v>0.19739689999999999</c:v>
                </c:pt>
                <c:pt idx="3044">
                  <c:v>0.19630439999999999</c:v>
                </c:pt>
                <c:pt idx="3045">
                  <c:v>0.19347320000000001</c:v>
                </c:pt>
                <c:pt idx="3046">
                  <c:v>0.19141820000000001</c:v>
                </c:pt>
                <c:pt idx="3047">
                  <c:v>0.19843830000000001</c:v>
                </c:pt>
                <c:pt idx="3048">
                  <c:v>0.1851237</c:v>
                </c:pt>
                <c:pt idx="3049">
                  <c:v>0.19192600000000001</c:v>
                </c:pt>
                <c:pt idx="3050">
                  <c:v>0.19521289999999999</c:v>
                </c:pt>
                <c:pt idx="3051">
                  <c:v>0.19167300000000001</c:v>
                </c:pt>
                <c:pt idx="3052">
                  <c:v>0.1952672</c:v>
                </c:pt>
                <c:pt idx="3053">
                  <c:v>0.19980149999999999</c:v>
                </c:pt>
                <c:pt idx="3054">
                  <c:v>0.20586950000000001</c:v>
                </c:pt>
                <c:pt idx="3055">
                  <c:v>0.1990826</c:v>
                </c:pt>
                <c:pt idx="3056">
                  <c:v>0.20268929999999999</c:v>
                </c:pt>
                <c:pt idx="3057">
                  <c:v>0.19528390000000001</c:v>
                </c:pt>
                <c:pt idx="3058">
                  <c:v>0.2037919</c:v>
                </c:pt>
                <c:pt idx="3059">
                  <c:v>0.2103468</c:v>
                </c:pt>
                <c:pt idx="3060">
                  <c:v>0.20962120000000001</c:v>
                </c:pt>
                <c:pt idx="3061">
                  <c:v>0.20687</c:v>
                </c:pt>
                <c:pt idx="3062">
                  <c:v>0.21165819999999999</c:v>
                </c:pt>
                <c:pt idx="3063">
                  <c:v>0.20988019999999999</c:v>
                </c:pt>
                <c:pt idx="3064">
                  <c:v>0.19749720000000001</c:v>
                </c:pt>
                <c:pt idx="3065">
                  <c:v>0.19210269999999999</c:v>
                </c:pt>
                <c:pt idx="3066">
                  <c:v>0.19494980000000001</c:v>
                </c:pt>
                <c:pt idx="3067">
                  <c:v>0.19832079999999999</c:v>
                </c:pt>
                <c:pt idx="3068">
                  <c:v>0.1936174</c:v>
                </c:pt>
                <c:pt idx="3069">
                  <c:v>0.19845170000000001</c:v>
                </c:pt>
                <c:pt idx="3070">
                  <c:v>0.20657210000000001</c:v>
                </c:pt>
                <c:pt idx="3071">
                  <c:v>0.20603869999999999</c:v>
                </c:pt>
                <c:pt idx="3072">
                  <c:v>0.20546249999999999</c:v>
                </c:pt>
                <c:pt idx="3073">
                  <c:v>0.21405399999999999</c:v>
                </c:pt>
                <c:pt idx="3074">
                  <c:v>0.20682059999999999</c:v>
                </c:pt>
                <c:pt idx="3075">
                  <c:v>0.20680080000000001</c:v>
                </c:pt>
                <c:pt idx="3076">
                  <c:v>0.1984081</c:v>
                </c:pt>
                <c:pt idx="3077">
                  <c:v>0.19634470000000001</c:v>
                </c:pt>
                <c:pt idx="3078">
                  <c:v>0.20086770000000001</c:v>
                </c:pt>
                <c:pt idx="3079">
                  <c:v>0.19591610000000001</c:v>
                </c:pt>
                <c:pt idx="3080">
                  <c:v>0.19848109999999999</c:v>
                </c:pt>
                <c:pt idx="3081">
                  <c:v>0.20101849999999999</c:v>
                </c:pt>
                <c:pt idx="3082">
                  <c:v>0.19894919999999999</c:v>
                </c:pt>
                <c:pt idx="3083">
                  <c:v>0.20299149999999999</c:v>
                </c:pt>
                <c:pt idx="3084">
                  <c:v>0.2039552</c:v>
                </c:pt>
                <c:pt idx="3085">
                  <c:v>0.2059655</c:v>
                </c:pt>
                <c:pt idx="3086">
                  <c:v>0.19884599999999999</c:v>
                </c:pt>
                <c:pt idx="3087">
                  <c:v>0.20117679999999999</c:v>
                </c:pt>
                <c:pt idx="3088">
                  <c:v>0.19768269999999999</c:v>
                </c:pt>
                <c:pt idx="3089">
                  <c:v>0.19752620000000001</c:v>
                </c:pt>
                <c:pt idx="3090">
                  <c:v>0.19070680000000001</c:v>
                </c:pt>
                <c:pt idx="3091">
                  <c:v>0.19169059999999999</c:v>
                </c:pt>
                <c:pt idx="3092">
                  <c:v>0.18132599999999999</c:v>
                </c:pt>
                <c:pt idx="3093">
                  <c:v>0.18709529999999999</c:v>
                </c:pt>
                <c:pt idx="3094">
                  <c:v>0.19883039999999999</c:v>
                </c:pt>
                <c:pt idx="3095">
                  <c:v>0.19964519999999999</c:v>
                </c:pt>
                <c:pt idx="3096">
                  <c:v>0.19516449999999999</c:v>
                </c:pt>
                <c:pt idx="3097">
                  <c:v>0.1961128</c:v>
                </c:pt>
                <c:pt idx="3098">
                  <c:v>0.19750999999999999</c:v>
                </c:pt>
                <c:pt idx="3099">
                  <c:v>0.19526189999999999</c:v>
                </c:pt>
                <c:pt idx="3100">
                  <c:v>0.18514600000000001</c:v>
                </c:pt>
                <c:pt idx="3101">
                  <c:v>0.18995680000000001</c:v>
                </c:pt>
                <c:pt idx="3102">
                  <c:v>0.18876580000000001</c:v>
                </c:pt>
                <c:pt idx="3103">
                  <c:v>0.19878879999999999</c:v>
                </c:pt>
                <c:pt idx="3104">
                  <c:v>0.1952247</c:v>
                </c:pt>
                <c:pt idx="3105">
                  <c:v>0.1891005</c:v>
                </c:pt>
                <c:pt idx="3106">
                  <c:v>0.18922230000000001</c:v>
                </c:pt>
                <c:pt idx="3107">
                  <c:v>0.19380130000000001</c:v>
                </c:pt>
                <c:pt idx="3108">
                  <c:v>0.1854731</c:v>
                </c:pt>
                <c:pt idx="3109">
                  <c:v>0.18715300000000001</c:v>
                </c:pt>
                <c:pt idx="3110">
                  <c:v>0.18810170000000001</c:v>
                </c:pt>
                <c:pt idx="3111">
                  <c:v>0.19099869999999999</c:v>
                </c:pt>
                <c:pt idx="3112">
                  <c:v>0.19036500000000001</c:v>
                </c:pt>
                <c:pt idx="3113">
                  <c:v>0.18833330000000001</c:v>
                </c:pt>
                <c:pt idx="3114">
                  <c:v>0.1904672</c:v>
                </c:pt>
                <c:pt idx="3115">
                  <c:v>0.1999475</c:v>
                </c:pt>
                <c:pt idx="3116">
                  <c:v>0.2039735</c:v>
                </c:pt>
                <c:pt idx="3117">
                  <c:v>0.19788710000000001</c:v>
                </c:pt>
                <c:pt idx="3118">
                  <c:v>0.1985536</c:v>
                </c:pt>
                <c:pt idx="3119">
                  <c:v>0.19623189999999999</c:v>
                </c:pt>
                <c:pt idx="3120">
                  <c:v>0.197574</c:v>
                </c:pt>
                <c:pt idx="3121">
                  <c:v>0.203289</c:v>
                </c:pt>
                <c:pt idx="3122">
                  <c:v>0.19767280000000001</c:v>
                </c:pt>
                <c:pt idx="3123">
                  <c:v>0.19467770000000001</c:v>
                </c:pt>
                <c:pt idx="3124">
                  <c:v>0.19081310000000001</c:v>
                </c:pt>
                <c:pt idx="3125">
                  <c:v>0.1926554</c:v>
                </c:pt>
                <c:pt idx="3126">
                  <c:v>0.19629650000000001</c:v>
                </c:pt>
                <c:pt idx="3127">
                  <c:v>0.1909515</c:v>
                </c:pt>
                <c:pt idx="3128">
                  <c:v>0.19364700000000001</c:v>
                </c:pt>
                <c:pt idx="3129">
                  <c:v>0.19201489999999999</c:v>
                </c:pt>
                <c:pt idx="3130">
                  <c:v>0.19636149999999999</c:v>
                </c:pt>
                <c:pt idx="3131">
                  <c:v>0.18993160000000001</c:v>
                </c:pt>
                <c:pt idx="3132">
                  <c:v>0.19481889999999999</c:v>
                </c:pt>
                <c:pt idx="3133">
                  <c:v>0.18992909999999999</c:v>
                </c:pt>
                <c:pt idx="3134">
                  <c:v>0.18931680000000001</c:v>
                </c:pt>
                <c:pt idx="3135">
                  <c:v>0.18874630000000001</c:v>
                </c:pt>
                <c:pt idx="3136">
                  <c:v>0.19253010000000001</c:v>
                </c:pt>
                <c:pt idx="3137">
                  <c:v>0.19364000000000001</c:v>
                </c:pt>
                <c:pt idx="3138">
                  <c:v>0.19089890000000001</c:v>
                </c:pt>
                <c:pt idx="3139">
                  <c:v>0.1967805</c:v>
                </c:pt>
                <c:pt idx="3140">
                  <c:v>0.1982477</c:v>
                </c:pt>
                <c:pt idx="3141">
                  <c:v>0.20217660000000001</c:v>
                </c:pt>
                <c:pt idx="3142">
                  <c:v>0.20454890000000001</c:v>
                </c:pt>
                <c:pt idx="3143">
                  <c:v>0.20832990000000001</c:v>
                </c:pt>
                <c:pt idx="3144">
                  <c:v>0.2086691</c:v>
                </c:pt>
                <c:pt idx="3145">
                  <c:v>0.20581099999999999</c:v>
                </c:pt>
                <c:pt idx="3146">
                  <c:v>0.203934</c:v>
                </c:pt>
                <c:pt idx="3147">
                  <c:v>0.20952670000000001</c:v>
                </c:pt>
                <c:pt idx="3148">
                  <c:v>0.20899400000000001</c:v>
                </c:pt>
                <c:pt idx="3149">
                  <c:v>0.20574600000000001</c:v>
                </c:pt>
                <c:pt idx="3150">
                  <c:v>0.20718929999999999</c:v>
                </c:pt>
                <c:pt idx="3151">
                  <c:v>0.20672460000000001</c:v>
                </c:pt>
                <c:pt idx="3152">
                  <c:v>0.2154083</c:v>
                </c:pt>
                <c:pt idx="3153">
                  <c:v>0.20878630000000001</c:v>
                </c:pt>
                <c:pt idx="3154">
                  <c:v>0.2124142</c:v>
                </c:pt>
                <c:pt idx="3155">
                  <c:v>0.21198439999999999</c:v>
                </c:pt>
                <c:pt idx="3156">
                  <c:v>0.21129429999999999</c:v>
                </c:pt>
                <c:pt idx="3157">
                  <c:v>0.21723819999999999</c:v>
                </c:pt>
                <c:pt idx="3158">
                  <c:v>0.21201980000000001</c:v>
                </c:pt>
                <c:pt idx="3159">
                  <c:v>0.2079782</c:v>
                </c:pt>
                <c:pt idx="3160">
                  <c:v>0.20698330000000001</c:v>
                </c:pt>
                <c:pt idx="3161">
                  <c:v>0.21684519999999999</c:v>
                </c:pt>
                <c:pt idx="3162">
                  <c:v>0.20708850000000001</c:v>
                </c:pt>
                <c:pt idx="3163">
                  <c:v>0.2078631</c:v>
                </c:pt>
                <c:pt idx="3164">
                  <c:v>0.21535480000000001</c:v>
                </c:pt>
                <c:pt idx="3165">
                  <c:v>0.21386469999999999</c:v>
                </c:pt>
                <c:pt idx="3166">
                  <c:v>0.20932700000000001</c:v>
                </c:pt>
                <c:pt idx="3167">
                  <c:v>0.20861560000000001</c:v>
                </c:pt>
                <c:pt idx="3168">
                  <c:v>0.2104898</c:v>
                </c:pt>
                <c:pt idx="3169">
                  <c:v>0.201206</c:v>
                </c:pt>
                <c:pt idx="3170">
                  <c:v>0.2008267</c:v>
                </c:pt>
                <c:pt idx="3171">
                  <c:v>0.20191870000000001</c:v>
                </c:pt>
                <c:pt idx="3172">
                  <c:v>0.20135790000000001</c:v>
                </c:pt>
                <c:pt idx="3173">
                  <c:v>0.2040498</c:v>
                </c:pt>
                <c:pt idx="3174">
                  <c:v>0.1982959</c:v>
                </c:pt>
                <c:pt idx="3175">
                  <c:v>0.2047117</c:v>
                </c:pt>
                <c:pt idx="3176">
                  <c:v>0.19505620000000001</c:v>
                </c:pt>
                <c:pt idx="3177">
                  <c:v>0.19724810000000001</c:v>
                </c:pt>
                <c:pt idx="3178">
                  <c:v>0.19632869999999999</c:v>
                </c:pt>
                <c:pt idx="3179">
                  <c:v>0.20320469999999999</c:v>
                </c:pt>
                <c:pt idx="3180">
                  <c:v>0.20805460000000001</c:v>
                </c:pt>
                <c:pt idx="3181">
                  <c:v>0.2056249</c:v>
                </c:pt>
                <c:pt idx="3182">
                  <c:v>0.20089979999999999</c:v>
                </c:pt>
                <c:pt idx="3183">
                  <c:v>0.19978770000000001</c:v>
                </c:pt>
                <c:pt idx="3184">
                  <c:v>0.19172359999999999</c:v>
                </c:pt>
                <c:pt idx="3185">
                  <c:v>0.1977535</c:v>
                </c:pt>
                <c:pt idx="3186">
                  <c:v>0.20511950000000001</c:v>
                </c:pt>
                <c:pt idx="3187">
                  <c:v>0.2035643</c:v>
                </c:pt>
                <c:pt idx="3188">
                  <c:v>0.1991388</c:v>
                </c:pt>
                <c:pt idx="3189">
                  <c:v>0.19870869999999999</c:v>
                </c:pt>
                <c:pt idx="3190">
                  <c:v>0.19594510000000001</c:v>
                </c:pt>
                <c:pt idx="3191">
                  <c:v>0.19945879999999999</c:v>
                </c:pt>
                <c:pt idx="3192">
                  <c:v>0.19859099999999999</c:v>
                </c:pt>
                <c:pt idx="3193">
                  <c:v>0.2044851</c:v>
                </c:pt>
                <c:pt idx="3194">
                  <c:v>0.21410029999999999</c:v>
                </c:pt>
                <c:pt idx="3195">
                  <c:v>0.22010070000000001</c:v>
                </c:pt>
                <c:pt idx="3196">
                  <c:v>0.20483560000000001</c:v>
                </c:pt>
                <c:pt idx="3197">
                  <c:v>0.20875460000000001</c:v>
                </c:pt>
                <c:pt idx="3198">
                  <c:v>0.21615390000000001</c:v>
                </c:pt>
                <c:pt idx="3199">
                  <c:v>0.22120860000000001</c:v>
                </c:pt>
                <c:pt idx="3200">
                  <c:v>0.21706619999999999</c:v>
                </c:pt>
                <c:pt idx="3201">
                  <c:v>0.217025</c:v>
                </c:pt>
                <c:pt idx="3202">
                  <c:v>0.2187558</c:v>
                </c:pt>
                <c:pt idx="3203">
                  <c:v>0.2135928</c:v>
                </c:pt>
                <c:pt idx="3204">
                  <c:v>0.21169660000000001</c:v>
                </c:pt>
                <c:pt idx="3205">
                  <c:v>0.2169441</c:v>
                </c:pt>
                <c:pt idx="3206">
                  <c:v>0.221635</c:v>
                </c:pt>
                <c:pt idx="3207">
                  <c:v>0.2142242</c:v>
                </c:pt>
                <c:pt idx="3208">
                  <c:v>0.2119798</c:v>
                </c:pt>
                <c:pt idx="3209">
                  <c:v>0.2064011</c:v>
                </c:pt>
                <c:pt idx="3210">
                  <c:v>0.19792989999999999</c:v>
                </c:pt>
                <c:pt idx="3211">
                  <c:v>0.20712359999999999</c:v>
                </c:pt>
                <c:pt idx="3212">
                  <c:v>0.20431389999999999</c:v>
                </c:pt>
                <c:pt idx="3213">
                  <c:v>0.2122192</c:v>
                </c:pt>
                <c:pt idx="3214">
                  <c:v>0.21497359999999999</c:v>
                </c:pt>
                <c:pt idx="3215">
                  <c:v>0.2122299</c:v>
                </c:pt>
                <c:pt idx="3216">
                  <c:v>0.21613309999999999</c:v>
                </c:pt>
                <c:pt idx="3217">
                  <c:v>0.22109860000000001</c:v>
                </c:pt>
                <c:pt idx="3218">
                  <c:v>0.2169024</c:v>
                </c:pt>
                <c:pt idx="3219">
                  <c:v>0.21069950000000001</c:v>
                </c:pt>
                <c:pt idx="3220">
                  <c:v>0.20427380000000001</c:v>
                </c:pt>
                <c:pt idx="3221">
                  <c:v>0.2002478</c:v>
                </c:pt>
                <c:pt idx="3222">
                  <c:v>0.19940569999999999</c:v>
                </c:pt>
                <c:pt idx="3223">
                  <c:v>0.20961730000000001</c:v>
                </c:pt>
                <c:pt idx="3224">
                  <c:v>0.211586</c:v>
                </c:pt>
                <c:pt idx="3225">
                  <c:v>0.2125341</c:v>
                </c:pt>
                <c:pt idx="3226">
                  <c:v>0.21438399999999999</c:v>
                </c:pt>
                <c:pt idx="3227">
                  <c:v>0.2069588</c:v>
                </c:pt>
                <c:pt idx="3228">
                  <c:v>0.21277740000000001</c:v>
                </c:pt>
                <c:pt idx="3229">
                  <c:v>0.20153789999999999</c:v>
                </c:pt>
                <c:pt idx="3230">
                  <c:v>0.20292640000000001</c:v>
                </c:pt>
                <c:pt idx="3231">
                  <c:v>0.21227399999999999</c:v>
                </c:pt>
                <c:pt idx="3232">
                  <c:v>0.2076721</c:v>
                </c:pt>
                <c:pt idx="3233">
                  <c:v>0.210649</c:v>
                </c:pt>
                <c:pt idx="3234">
                  <c:v>0.216034</c:v>
                </c:pt>
                <c:pt idx="3235">
                  <c:v>0.22266159999999999</c:v>
                </c:pt>
                <c:pt idx="3236">
                  <c:v>0.22596659999999999</c:v>
                </c:pt>
                <c:pt idx="3237">
                  <c:v>0.22429750000000001</c:v>
                </c:pt>
                <c:pt idx="3238">
                  <c:v>0.22362209999999999</c:v>
                </c:pt>
                <c:pt idx="3239">
                  <c:v>0.2248368</c:v>
                </c:pt>
                <c:pt idx="3240">
                  <c:v>0.23585700000000001</c:v>
                </c:pt>
                <c:pt idx="3241">
                  <c:v>0.23599439999999999</c:v>
                </c:pt>
                <c:pt idx="3242">
                  <c:v>0.23672119999999999</c:v>
                </c:pt>
                <c:pt idx="3243">
                  <c:v>0.2331066</c:v>
                </c:pt>
                <c:pt idx="3244">
                  <c:v>0.23273940000000001</c:v>
                </c:pt>
                <c:pt idx="3245">
                  <c:v>0.23540369999999999</c:v>
                </c:pt>
                <c:pt idx="3246">
                  <c:v>0.24152709999999999</c:v>
                </c:pt>
                <c:pt idx="3247">
                  <c:v>0.2383555</c:v>
                </c:pt>
                <c:pt idx="3248">
                  <c:v>0.22822790000000001</c:v>
                </c:pt>
                <c:pt idx="3249">
                  <c:v>0.22134480000000001</c:v>
                </c:pt>
                <c:pt idx="3250">
                  <c:v>0.2300856</c:v>
                </c:pt>
                <c:pt idx="3251">
                  <c:v>0.23002629999999999</c:v>
                </c:pt>
                <c:pt idx="3252">
                  <c:v>0.22405700000000001</c:v>
                </c:pt>
                <c:pt idx="3253">
                  <c:v>0.22427</c:v>
                </c:pt>
                <c:pt idx="3254">
                  <c:v>0.2311329</c:v>
                </c:pt>
                <c:pt idx="3255">
                  <c:v>0.2317446</c:v>
                </c:pt>
                <c:pt idx="3256">
                  <c:v>0.2269081</c:v>
                </c:pt>
                <c:pt idx="3257">
                  <c:v>0.22542180000000001</c:v>
                </c:pt>
                <c:pt idx="3258">
                  <c:v>0.2130446</c:v>
                </c:pt>
                <c:pt idx="3259">
                  <c:v>0.2138669</c:v>
                </c:pt>
                <c:pt idx="3260">
                  <c:v>0.21905540000000001</c:v>
                </c:pt>
                <c:pt idx="3261">
                  <c:v>0.21152009999999999</c:v>
                </c:pt>
                <c:pt idx="3262">
                  <c:v>0.21159040000000001</c:v>
                </c:pt>
                <c:pt idx="3263">
                  <c:v>0.21643380000000001</c:v>
                </c:pt>
                <c:pt idx="3264">
                  <c:v>0.21561040000000001</c:v>
                </c:pt>
                <c:pt idx="3265">
                  <c:v>0.21331459999999999</c:v>
                </c:pt>
                <c:pt idx="3266">
                  <c:v>0.2157251</c:v>
                </c:pt>
                <c:pt idx="3267">
                  <c:v>0.2218542</c:v>
                </c:pt>
                <c:pt idx="3268">
                  <c:v>0.2157838</c:v>
                </c:pt>
                <c:pt idx="3269">
                  <c:v>0.21685599999999999</c:v>
                </c:pt>
                <c:pt idx="3270">
                  <c:v>0.21283650000000001</c:v>
                </c:pt>
                <c:pt idx="3271">
                  <c:v>0.21099770000000001</c:v>
                </c:pt>
                <c:pt idx="3272">
                  <c:v>0.2059126</c:v>
                </c:pt>
                <c:pt idx="3273">
                  <c:v>0.19348009999999999</c:v>
                </c:pt>
                <c:pt idx="3274">
                  <c:v>0.19970660000000001</c:v>
                </c:pt>
                <c:pt idx="3275">
                  <c:v>0.20115150000000001</c:v>
                </c:pt>
                <c:pt idx="3276">
                  <c:v>0.21000930000000001</c:v>
                </c:pt>
                <c:pt idx="3277">
                  <c:v>0.21093990000000001</c:v>
                </c:pt>
                <c:pt idx="3278">
                  <c:v>0.2077939</c:v>
                </c:pt>
                <c:pt idx="3279">
                  <c:v>0.2000624</c:v>
                </c:pt>
                <c:pt idx="3280">
                  <c:v>0.2042784</c:v>
                </c:pt>
                <c:pt idx="3281">
                  <c:v>0.20615459999999999</c:v>
                </c:pt>
                <c:pt idx="3282">
                  <c:v>0.1995991</c:v>
                </c:pt>
                <c:pt idx="3283">
                  <c:v>0.1971976</c:v>
                </c:pt>
                <c:pt idx="3284">
                  <c:v>0.20577870000000001</c:v>
                </c:pt>
                <c:pt idx="3285">
                  <c:v>0.20195940000000001</c:v>
                </c:pt>
                <c:pt idx="3286">
                  <c:v>0.2093537</c:v>
                </c:pt>
                <c:pt idx="3287">
                  <c:v>0.2021685</c:v>
                </c:pt>
                <c:pt idx="3288">
                  <c:v>0.2059531</c:v>
                </c:pt>
                <c:pt idx="3289">
                  <c:v>0.20206669999999999</c:v>
                </c:pt>
                <c:pt idx="3290">
                  <c:v>0.20512259999999999</c:v>
                </c:pt>
                <c:pt idx="3291">
                  <c:v>0.21119009999999999</c:v>
                </c:pt>
                <c:pt idx="3292">
                  <c:v>0.2121305</c:v>
                </c:pt>
                <c:pt idx="3293">
                  <c:v>0.2102898</c:v>
                </c:pt>
                <c:pt idx="3294">
                  <c:v>0.219833</c:v>
                </c:pt>
                <c:pt idx="3295">
                  <c:v>0.2191872</c:v>
                </c:pt>
                <c:pt idx="3296">
                  <c:v>0.22405459999999999</c:v>
                </c:pt>
                <c:pt idx="3297">
                  <c:v>0.2232006</c:v>
                </c:pt>
                <c:pt idx="3298">
                  <c:v>0.2345315</c:v>
                </c:pt>
                <c:pt idx="3299">
                  <c:v>0.21974540000000001</c:v>
                </c:pt>
                <c:pt idx="3300">
                  <c:v>0.22086939999999999</c:v>
                </c:pt>
                <c:pt idx="3301">
                  <c:v>0.21317150000000001</c:v>
                </c:pt>
                <c:pt idx="3302">
                  <c:v>0.22979830000000001</c:v>
                </c:pt>
                <c:pt idx="3303">
                  <c:v>0.23171369999999999</c:v>
                </c:pt>
                <c:pt idx="3304">
                  <c:v>0.23506050000000001</c:v>
                </c:pt>
                <c:pt idx="3305">
                  <c:v>0.2304824</c:v>
                </c:pt>
                <c:pt idx="3306">
                  <c:v>0.2268993</c:v>
                </c:pt>
                <c:pt idx="3307">
                  <c:v>0.22417139999999999</c:v>
                </c:pt>
                <c:pt idx="3308">
                  <c:v>0.2238965</c:v>
                </c:pt>
                <c:pt idx="3309">
                  <c:v>0.21872929999999999</c:v>
                </c:pt>
                <c:pt idx="3310">
                  <c:v>0.21650659999999999</c:v>
                </c:pt>
                <c:pt idx="3311">
                  <c:v>0.2170513</c:v>
                </c:pt>
                <c:pt idx="3312">
                  <c:v>0.22087390000000001</c:v>
                </c:pt>
                <c:pt idx="3313">
                  <c:v>0.21636559999999999</c:v>
                </c:pt>
                <c:pt idx="3314">
                  <c:v>0.2077406</c:v>
                </c:pt>
                <c:pt idx="3315">
                  <c:v>0.21229000000000001</c:v>
                </c:pt>
                <c:pt idx="3316">
                  <c:v>0.2092936</c:v>
                </c:pt>
                <c:pt idx="3317">
                  <c:v>0.20703540000000001</c:v>
                </c:pt>
                <c:pt idx="3318">
                  <c:v>0.2103102</c:v>
                </c:pt>
                <c:pt idx="3319">
                  <c:v>0.21260080000000001</c:v>
                </c:pt>
                <c:pt idx="3320">
                  <c:v>0.21225669999999999</c:v>
                </c:pt>
                <c:pt idx="3321">
                  <c:v>0.2091163</c:v>
                </c:pt>
                <c:pt idx="3322">
                  <c:v>0.2084154</c:v>
                </c:pt>
                <c:pt idx="3323">
                  <c:v>0.2176941</c:v>
                </c:pt>
                <c:pt idx="3324">
                  <c:v>0.22677259999999999</c:v>
                </c:pt>
                <c:pt idx="3325">
                  <c:v>0.22148979999999999</c:v>
                </c:pt>
                <c:pt idx="3326">
                  <c:v>0.2172761</c:v>
                </c:pt>
                <c:pt idx="3327">
                  <c:v>0.2185279</c:v>
                </c:pt>
                <c:pt idx="3328">
                  <c:v>0.2096567</c:v>
                </c:pt>
                <c:pt idx="3329">
                  <c:v>0.2057138</c:v>
                </c:pt>
                <c:pt idx="3330">
                  <c:v>0.20863699999999999</c:v>
                </c:pt>
                <c:pt idx="3331">
                  <c:v>0.2089559</c:v>
                </c:pt>
                <c:pt idx="3332">
                  <c:v>0.20457939999999999</c:v>
                </c:pt>
                <c:pt idx="3333">
                  <c:v>0.21238699999999999</c:v>
                </c:pt>
                <c:pt idx="3334">
                  <c:v>0.21167059999999999</c:v>
                </c:pt>
                <c:pt idx="3335">
                  <c:v>0.2131876</c:v>
                </c:pt>
                <c:pt idx="3336">
                  <c:v>0.21045939999999999</c:v>
                </c:pt>
                <c:pt idx="3337">
                  <c:v>0.20454990000000001</c:v>
                </c:pt>
                <c:pt idx="3338">
                  <c:v>0.20459730000000001</c:v>
                </c:pt>
                <c:pt idx="3339">
                  <c:v>0.2062676</c:v>
                </c:pt>
                <c:pt idx="3340">
                  <c:v>0.2013151</c:v>
                </c:pt>
                <c:pt idx="3341">
                  <c:v>0.20115630000000001</c:v>
                </c:pt>
                <c:pt idx="3342">
                  <c:v>0.2025961</c:v>
                </c:pt>
                <c:pt idx="3343">
                  <c:v>0.20481060000000001</c:v>
                </c:pt>
                <c:pt idx="3344">
                  <c:v>0.20429649999999999</c:v>
                </c:pt>
                <c:pt idx="3345">
                  <c:v>0.20053599999999999</c:v>
                </c:pt>
                <c:pt idx="3346">
                  <c:v>0.20551700000000001</c:v>
                </c:pt>
                <c:pt idx="3347">
                  <c:v>0.20547370000000001</c:v>
                </c:pt>
                <c:pt idx="3348">
                  <c:v>0.19870889999999999</c:v>
                </c:pt>
                <c:pt idx="3349">
                  <c:v>0.20522309999999999</c:v>
                </c:pt>
                <c:pt idx="3350">
                  <c:v>0.20907909999999999</c:v>
                </c:pt>
                <c:pt idx="3351">
                  <c:v>0.20906330000000001</c:v>
                </c:pt>
                <c:pt idx="3352">
                  <c:v>0.21255579999999999</c:v>
                </c:pt>
                <c:pt idx="3353">
                  <c:v>0.2104723</c:v>
                </c:pt>
                <c:pt idx="3354">
                  <c:v>0.2095321</c:v>
                </c:pt>
                <c:pt idx="3355">
                  <c:v>0.20493539999999999</c:v>
                </c:pt>
                <c:pt idx="3356">
                  <c:v>0.20042650000000001</c:v>
                </c:pt>
                <c:pt idx="3357">
                  <c:v>0.2054589</c:v>
                </c:pt>
                <c:pt idx="3358">
                  <c:v>0.19937260000000001</c:v>
                </c:pt>
                <c:pt idx="3359">
                  <c:v>0.21095820000000001</c:v>
                </c:pt>
                <c:pt idx="3360">
                  <c:v>0.21541260000000001</c:v>
                </c:pt>
                <c:pt idx="3361">
                  <c:v>0.2110553</c:v>
                </c:pt>
                <c:pt idx="3362">
                  <c:v>0.21460650000000001</c:v>
                </c:pt>
                <c:pt idx="3363">
                  <c:v>0.21446750000000001</c:v>
                </c:pt>
                <c:pt idx="3364">
                  <c:v>0.22024060000000001</c:v>
                </c:pt>
                <c:pt idx="3365">
                  <c:v>0.21839919999999999</c:v>
                </c:pt>
                <c:pt idx="3366">
                  <c:v>0.21899370000000001</c:v>
                </c:pt>
                <c:pt idx="3367">
                  <c:v>0.22019659999999999</c:v>
                </c:pt>
                <c:pt idx="3368">
                  <c:v>0.22393009999999999</c:v>
                </c:pt>
                <c:pt idx="3369">
                  <c:v>0.21622430000000001</c:v>
                </c:pt>
                <c:pt idx="3370">
                  <c:v>0.2115263</c:v>
                </c:pt>
                <c:pt idx="3371">
                  <c:v>0.21411160000000001</c:v>
                </c:pt>
                <c:pt idx="3372">
                  <c:v>0.2123941</c:v>
                </c:pt>
                <c:pt idx="3373">
                  <c:v>0.21064920000000001</c:v>
                </c:pt>
                <c:pt idx="3374">
                  <c:v>0.2057262</c:v>
                </c:pt>
                <c:pt idx="3375">
                  <c:v>0.20852039999999999</c:v>
                </c:pt>
                <c:pt idx="3376">
                  <c:v>0.21174180000000001</c:v>
                </c:pt>
                <c:pt idx="3377">
                  <c:v>0.2079326</c:v>
                </c:pt>
                <c:pt idx="3378">
                  <c:v>0.20343919999999999</c:v>
                </c:pt>
                <c:pt idx="3379">
                  <c:v>0.2168668</c:v>
                </c:pt>
                <c:pt idx="3380">
                  <c:v>0.22195519999999999</c:v>
                </c:pt>
                <c:pt idx="3381">
                  <c:v>0.218912</c:v>
                </c:pt>
                <c:pt idx="3382">
                  <c:v>0.2225094</c:v>
                </c:pt>
                <c:pt idx="3383">
                  <c:v>0.2144306</c:v>
                </c:pt>
                <c:pt idx="3384">
                  <c:v>0.21156340000000001</c:v>
                </c:pt>
                <c:pt idx="3385">
                  <c:v>0.2102899</c:v>
                </c:pt>
                <c:pt idx="3386">
                  <c:v>0.2111596</c:v>
                </c:pt>
                <c:pt idx="3387">
                  <c:v>0.1978712</c:v>
                </c:pt>
                <c:pt idx="3388">
                  <c:v>0.20032040000000001</c:v>
                </c:pt>
                <c:pt idx="3389">
                  <c:v>0.20622509999999999</c:v>
                </c:pt>
                <c:pt idx="3390">
                  <c:v>0.20944309999999999</c:v>
                </c:pt>
                <c:pt idx="3391">
                  <c:v>0.20668349999999999</c:v>
                </c:pt>
                <c:pt idx="3392">
                  <c:v>0.21397540000000001</c:v>
                </c:pt>
                <c:pt idx="3393">
                  <c:v>0.21224689999999999</c:v>
                </c:pt>
                <c:pt idx="3394">
                  <c:v>0.21139949999999999</c:v>
                </c:pt>
                <c:pt idx="3395">
                  <c:v>0.22371750000000001</c:v>
                </c:pt>
                <c:pt idx="3396">
                  <c:v>0.22211</c:v>
                </c:pt>
                <c:pt idx="3397">
                  <c:v>0.21997410000000001</c:v>
                </c:pt>
                <c:pt idx="3398">
                  <c:v>0.22263189999999999</c:v>
                </c:pt>
                <c:pt idx="3399">
                  <c:v>0.21547640000000001</c:v>
                </c:pt>
                <c:pt idx="3400">
                  <c:v>0.219192</c:v>
                </c:pt>
                <c:pt idx="3401">
                  <c:v>0.2262052</c:v>
                </c:pt>
                <c:pt idx="3402">
                  <c:v>0.22363140000000001</c:v>
                </c:pt>
                <c:pt idx="3403">
                  <c:v>0.2171361</c:v>
                </c:pt>
                <c:pt idx="3404">
                  <c:v>0.21772929999999999</c:v>
                </c:pt>
                <c:pt idx="3405">
                  <c:v>0.22484699999999999</c:v>
                </c:pt>
                <c:pt idx="3406">
                  <c:v>0.21850269999999999</c:v>
                </c:pt>
                <c:pt idx="3407">
                  <c:v>0.22046209999999999</c:v>
                </c:pt>
                <c:pt idx="3408">
                  <c:v>0.21727730000000001</c:v>
                </c:pt>
                <c:pt idx="3409">
                  <c:v>0.22272810000000001</c:v>
                </c:pt>
                <c:pt idx="3410">
                  <c:v>0.2182433</c:v>
                </c:pt>
                <c:pt idx="3411">
                  <c:v>0.22204989999999999</c:v>
                </c:pt>
                <c:pt idx="3412">
                  <c:v>0.2148957</c:v>
                </c:pt>
                <c:pt idx="3413">
                  <c:v>0.21649850000000001</c:v>
                </c:pt>
                <c:pt idx="3414">
                  <c:v>0.2139973</c:v>
                </c:pt>
                <c:pt idx="3415">
                  <c:v>0.21825420000000001</c:v>
                </c:pt>
                <c:pt idx="3416">
                  <c:v>0.2222288</c:v>
                </c:pt>
                <c:pt idx="3417">
                  <c:v>0.22531329999999999</c:v>
                </c:pt>
                <c:pt idx="3418">
                  <c:v>0.22329099999999999</c:v>
                </c:pt>
                <c:pt idx="3419">
                  <c:v>0.2228967</c:v>
                </c:pt>
                <c:pt idx="3420">
                  <c:v>0.220662</c:v>
                </c:pt>
                <c:pt idx="3421">
                  <c:v>0.2317014</c:v>
                </c:pt>
                <c:pt idx="3422">
                  <c:v>0.23010130000000001</c:v>
                </c:pt>
                <c:pt idx="3423">
                  <c:v>0.21948039999999999</c:v>
                </c:pt>
                <c:pt idx="3424">
                  <c:v>0.2242855</c:v>
                </c:pt>
                <c:pt idx="3425">
                  <c:v>0.23906569999999999</c:v>
                </c:pt>
                <c:pt idx="3426">
                  <c:v>0.23299980000000001</c:v>
                </c:pt>
                <c:pt idx="3427">
                  <c:v>0.22775690000000001</c:v>
                </c:pt>
                <c:pt idx="3428">
                  <c:v>0.2255663</c:v>
                </c:pt>
                <c:pt idx="3429">
                  <c:v>0.21531629999999999</c:v>
                </c:pt>
                <c:pt idx="3430">
                  <c:v>0.22758129999999999</c:v>
                </c:pt>
                <c:pt idx="3431">
                  <c:v>0.2231957</c:v>
                </c:pt>
                <c:pt idx="3432">
                  <c:v>0.2285345</c:v>
                </c:pt>
                <c:pt idx="3433">
                  <c:v>0.22510559999999999</c:v>
                </c:pt>
                <c:pt idx="3434">
                  <c:v>0.23339550000000001</c:v>
                </c:pt>
                <c:pt idx="3435">
                  <c:v>0.22442790000000001</c:v>
                </c:pt>
                <c:pt idx="3436">
                  <c:v>0.21621460000000001</c:v>
                </c:pt>
                <c:pt idx="3437">
                  <c:v>0.21223529999999999</c:v>
                </c:pt>
                <c:pt idx="3438">
                  <c:v>0.2130726</c:v>
                </c:pt>
                <c:pt idx="3439">
                  <c:v>0.21079249999999999</c:v>
                </c:pt>
                <c:pt idx="3440">
                  <c:v>0.20391889999999999</c:v>
                </c:pt>
                <c:pt idx="3441">
                  <c:v>0.2128255</c:v>
                </c:pt>
                <c:pt idx="3442">
                  <c:v>0.20688780000000001</c:v>
                </c:pt>
                <c:pt idx="3443">
                  <c:v>0.21467539999999999</c:v>
                </c:pt>
                <c:pt idx="3444">
                  <c:v>0.21011949999999999</c:v>
                </c:pt>
                <c:pt idx="3445">
                  <c:v>0.2177972</c:v>
                </c:pt>
                <c:pt idx="3446">
                  <c:v>0.21759200000000001</c:v>
                </c:pt>
                <c:pt idx="3447">
                  <c:v>0.2143465</c:v>
                </c:pt>
                <c:pt idx="3448">
                  <c:v>0.2194238</c:v>
                </c:pt>
                <c:pt idx="3449">
                  <c:v>0.21847349999999999</c:v>
                </c:pt>
                <c:pt idx="3450">
                  <c:v>0.2129663</c:v>
                </c:pt>
                <c:pt idx="3451">
                  <c:v>0.21052460000000001</c:v>
                </c:pt>
                <c:pt idx="3452">
                  <c:v>0.20880270000000001</c:v>
                </c:pt>
                <c:pt idx="3453">
                  <c:v>0.2232162</c:v>
                </c:pt>
                <c:pt idx="3454">
                  <c:v>0.22964789999999999</c:v>
                </c:pt>
                <c:pt idx="3455">
                  <c:v>0.23233960000000001</c:v>
                </c:pt>
                <c:pt idx="3456">
                  <c:v>0.22999040000000001</c:v>
                </c:pt>
                <c:pt idx="3457">
                  <c:v>0.22075739999999999</c:v>
                </c:pt>
                <c:pt idx="3458">
                  <c:v>0.22858880000000001</c:v>
                </c:pt>
                <c:pt idx="3459">
                  <c:v>0.23095589999999999</c:v>
                </c:pt>
                <c:pt idx="3460">
                  <c:v>0.23145389999999999</c:v>
                </c:pt>
                <c:pt idx="3461">
                  <c:v>0.22866629999999999</c:v>
                </c:pt>
                <c:pt idx="3462">
                  <c:v>0.22790589999999999</c:v>
                </c:pt>
                <c:pt idx="3463">
                  <c:v>0.2251398</c:v>
                </c:pt>
                <c:pt idx="3464">
                  <c:v>0.22786210000000001</c:v>
                </c:pt>
                <c:pt idx="3465">
                  <c:v>0.22536100000000001</c:v>
                </c:pt>
                <c:pt idx="3466">
                  <c:v>0.22309209999999999</c:v>
                </c:pt>
                <c:pt idx="3467">
                  <c:v>0.22745190000000001</c:v>
                </c:pt>
                <c:pt idx="3468">
                  <c:v>0.22559129999999999</c:v>
                </c:pt>
                <c:pt idx="3469">
                  <c:v>0.2274552</c:v>
                </c:pt>
                <c:pt idx="3470">
                  <c:v>0.2260549</c:v>
                </c:pt>
                <c:pt idx="3471">
                  <c:v>0.2429229</c:v>
                </c:pt>
                <c:pt idx="3472">
                  <c:v>0.23366619999999999</c:v>
                </c:pt>
                <c:pt idx="3473">
                  <c:v>0.23645070000000001</c:v>
                </c:pt>
                <c:pt idx="3474">
                  <c:v>0.2327525</c:v>
                </c:pt>
                <c:pt idx="3475">
                  <c:v>0.24130270000000001</c:v>
                </c:pt>
                <c:pt idx="3476">
                  <c:v>0.2301155</c:v>
                </c:pt>
                <c:pt idx="3477">
                  <c:v>0.23790649999999999</c:v>
                </c:pt>
                <c:pt idx="3478">
                  <c:v>0.2306095</c:v>
                </c:pt>
                <c:pt idx="3479">
                  <c:v>0.23314670000000001</c:v>
                </c:pt>
                <c:pt idx="3480">
                  <c:v>0.2327022</c:v>
                </c:pt>
                <c:pt idx="3481">
                  <c:v>0.2354783</c:v>
                </c:pt>
                <c:pt idx="3482">
                  <c:v>0.23572770000000001</c:v>
                </c:pt>
                <c:pt idx="3483">
                  <c:v>0.22983010000000001</c:v>
                </c:pt>
                <c:pt idx="3484">
                  <c:v>0.22505890000000001</c:v>
                </c:pt>
                <c:pt idx="3485">
                  <c:v>0.22517309999999999</c:v>
                </c:pt>
                <c:pt idx="3486">
                  <c:v>0.22391030000000001</c:v>
                </c:pt>
                <c:pt idx="3487">
                  <c:v>0.23114870000000001</c:v>
                </c:pt>
                <c:pt idx="3488">
                  <c:v>0.22965550000000001</c:v>
                </c:pt>
                <c:pt idx="3489">
                  <c:v>0.226359</c:v>
                </c:pt>
                <c:pt idx="3490">
                  <c:v>0.23112460000000001</c:v>
                </c:pt>
                <c:pt idx="3491">
                  <c:v>0.22270280000000001</c:v>
                </c:pt>
                <c:pt idx="3492">
                  <c:v>0.21598909999999999</c:v>
                </c:pt>
                <c:pt idx="3493">
                  <c:v>0.21266370000000001</c:v>
                </c:pt>
                <c:pt idx="3494">
                  <c:v>0.20602509999999999</c:v>
                </c:pt>
                <c:pt idx="3495">
                  <c:v>0.2028412</c:v>
                </c:pt>
                <c:pt idx="3496">
                  <c:v>0.2059086</c:v>
                </c:pt>
                <c:pt idx="3497">
                  <c:v>0.20391500000000001</c:v>
                </c:pt>
                <c:pt idx="3498">
                  <c:v>0.2136197</c:v>
                </c:pt>
                <c:pt idx="3499">
                  <c:v>0.22100639999999999</c:v>
                </c:pt>
                <c:pt idx="3500">
                  <c:v>0.21873129999999999</c:v>
                </c:pt>
                <c:pt idx="3501">
                  <c:v>0.2161003</c:v>
                </c:pt>
                <c:pt idx="3502">
                  <c:v>0.2087849</c:v>
                </c:pt>
                <c:pt idx="3503">
                  <c:v>0.21636900000000001</c:v>
                </c:pt>
                <c:pt idx="3504">
                  <c:v>0.21211650000000001</c:v>
                </c:pt>
                <c:pt idx="3505">
                  <c:v>0.21893670000000001</c:v>
                </c:pt>
                <c:pt idx="3506">
                  <c:v>0.2242876</c:v>
                </c:pt>
                <c:pt idx="3507">
                  <c:v>0.21501719999999999</c:v>
                </c:pt>
                <c:pt idx="3508">
                  <c:v>0.21015049999999999</c:v>
                </c:pt>
                <c:pt idx="3509">
                  <c:v>0.21483150000000001</c:v>
                </c:pt>
                <c:pt idx="3510">
                  <c:v>0.21353539999999999</c:v>
                </c:pt>
                <c:pt idx="3511">
                  <c:v>0.2146747</c:v>
                </c:pt>
                <c:pt idx="3512">
                  <c:v>0.21593860000000001</c:v>
                </c:pt>
                <c:pt idx="3513">
                  <c:v>0.2037418</c:v>
                </c:pt>
                <c:pt idx="3514">
                  <c:v>0.20561270000000001</c:v>
                </c:pt>
                <c:pt idx="3515">
                  <c:v>0.19822310000000001</c:v>
                </c:pt>
                <c:pt idx="3516">
                  <c:v>0.19826869999999999</c:v>
                </c:pt>
                <c:pt idx="3517">
                  <c:v>0.20763129999999999</c:v>
                </c:pt>
                <c:pt idx="3518">
                  <c:v>0.2055997</c:v>
                </c:pt>
                <c:pt idx="3519">
                  <c:v>0.2036955</c:v>
                </c:pt>
                <c:pt idx="3520">
                  <c:v>0.2123603</c:v>
                </c:pt>
                <c:pt idx="3521">
                  <c:v>0.20481340000000001</c:v>
                </c:pt>
                <c:pt idx="3522">
                  <c:v>0.2123951</c:v>
                </c:pt>
                <c:pt idx="3523">
                  <c:v>0.20619399999999999</c:v>
                </c:pt>
                <c:pt idx="3524">
                  <c:v>0.2101267</c:v>
                </c:pt>
                <c:pt idx="3525">
                  <c:v>0.21027100000000001</c:v>
                </c:pt>
                <c:pt idx="3526">
                  <c:v>0.20999000000000001</c:v>
                </c:pt>
                <c:pt idx="3527">
                  <c:v>0.21153089999999999</c:v>
                </c:pt>
                <c:pt idx="3528">
                  <c:v>0.21132380000000001</c:v>
                </c:pt>
                <c:pt idx="3529">
                  <c:v>0.2081616</c:v>
                </c:pt>
                <c:pt idx="3530">
                  <c:v>0.2084992</c:v>
                </c:pt>
                <c:pt idx="3531">
                  <c:v>0.2110242</c:v>
                </c:pt>
                <c:pt idx="3532">
                  <c:v>0.2088072</c:v>
                </c:pt>
                <c:pt idx="3533">
                  <c:v>0.2031752</c:v>
                </c:pt>
                <c:pt idx="3534">
                  <c:v>0.21047289999999999</c:v>
                </c:pt>
                <c:pt idx="3535">
                  <c:v>0.2131265</c:v>
                </c:pt>
                <c:pt idx="3536">
                  <c:v>0.2127416</c:v>
                </c:pt>
                <c:pt idx="3537">
                  <c:v>0.21594720000000001</c:v>
                </c:pt>
                <c:pt idx="3538">
                  <c:v>0.22307650000000001</c:v>
                </c:pt>
                <c:pt idx="3539">
                  <c:v>0.22373699999999999</c:v>
                </c:pt>
                <c:pt idx="3540">
                  <c:v>0.2184874</c:v>
                </c:pt>
                <c:pt idx="3541">
                  <c:v>0.22023870000000001</c:v>
                </c:pt>
                <c:pt idx="3542">
                  <c:v>0.21729660000000001</c:v>
                </c:pt>
                <c:pt idx="3543">
                  <c:v>0.21902669999999999</c:v>
                </c:pt>
                <c:pt idx="3544">
                  <c:v>0.21459880000000001</c:v>
                </c:pt>
                <c:pt idx="3545">
                  <c:v>0.21603230000000001</c:v>
                </c:pt>
                <c:pt idx="3546">
                  <c:v>0.2143186</c:v>
                </c:pt>
                <c:pt idx="3547">
                  <c:v>0.20843149999999999</c:v>
                </c:pt>
                <c:pt idx="3548">
                  <c:v>0.2072765</c:v>
                </c:pt>
                <c:pt idx="3549">
                  <c:v>0.20498040000000001</c:v>
                </c:pt>
                <c:pt idx="3550">
                  <c:v>0.2051963</c:v>
                </c:pt>
                <c:pt idx="3551">
                  <c:v>0.20290459999999999</c:v>
                </c:pt>
                <c:pt idx="3552">
                  <c:v>0.20481949999999999</c:v>
                </c:pt>
                <c:pt idx="3553">
                  <c:v>0.2111509</c:v>
                </c:pt>
                <c:pt idx="3554">
                  <c:v>0.20466039999999999</c:v>
                </c:pt>
                <c:pt idx="3555">
                  <c:v>0.20603489999999999</c:v>
                </c:pt>
                <c:pt idx="3556">
                  <c:v>0.20556669999999999</c:v>
                </c:pt>
                <c:pt idx="3557">
                  <c:v>0.20605219999999999</c:v>
                </c:pt>
                <c:pt idx="3558">
                  <c:v>0.20510339999999999</c:v>
                </c:pt>
                <c:pt idx="3559">
                  <c:v>0.2104674</c:v>
                </c:pt>
                <c:pt idx="3560">
                  <c:v>0.20917749999999999</c:v>
                </c:pt>
                <c:pt idx="3561">
                  <c:v>0.20731179999999999</c:v>
                </c:pt>
                <c:pt idx="3562">
                  <c:v>0.20147200000000001</c:v>
                </c:pt>
                <c:pt idx="3563">
                  <c:v>0.20907600000000001</c:v>
                </c:pt>
                <c:pt idx="3564">
                  <c:v>0.20772769999999999</c:v>
                </c:pt>
                <c:pt idx="3565">
                  <c:v>0.20726600000000001</c:v>
                </c:pt>
                <c:pt idx="3566">
                  <c:v>0.2102813</c:v>
                </c:pt>
                <c:pt idx="3567">
                  <c:v>0.20605660000000001</c:v>
                </c:pt>
                <c:pt idx="3568">
                  <c:v>0.2088834</c:v>
                </c:pt>
                <c:pt idx="3569">
                  <c:v>0.2099772</c:v>
                </c:pt>
                <c:pt idx="3570">
                  <c:v>0.21072289999999999</c:v>
                </c:pt>
                <c:pt idx="3571">
                  <c:v>0.2155406</c:v>
                </c:pt>
                <c:pt idx="3572">
                  <c:v>0.2160861</c:v>
                </c:pt>
                <c:pt idx="3573">
                  <c:v>0.22021299999999999</c:v>
                </c:pt>
                <c:pt idx="3574">
                  <c:v>0.21659600000000001</c:v>
                </c:pt>
                <c:pt idx="3575">
                  <c:v>0.21775330000000001</c:v>
                </c:pt>
                <c:pt idx="3576">
                  <c:v>0.22655829999999999</c:v>
                </c:pt>
                <c:pt idx="3577">
                  <c:v>0.21792410000000001</c:v>
                </c:pt>
                <c:pt idx="3578">
                  <c:v>0.2079213</c:v>
                </c:pt>
                <c:pt idx="3579">
                  <c:v>0.2160984</c:v>
                </c:pt>
                <c:pt idx="3580">
                  <c:v>0.20987059999999999</c:v>
                </c:pt>
                <c:pt idx="3581">
                  <c:v>0.21285570000000001</c:v>
                </c:pt>
                <c:pt idx="3582">
                  <c:v>0.21218010000000001</c:v>
                </c:pt>
                <c:pt idx="3583">
                  <c:v>0.2161274</c:v>
                </c:pt>
                <c:pt idx="3584">
                  <c:v>0.21592800000000001</c:v>
                </c:pt>
                <c:pt idx="3585">
                  <c:v>0.21250839999999999</c:v>
                </c:pt>
                <c:pt idx="3586">
                  <c:v>0.2196401</c:v>
                </c:pt>
                <c:pt idx="3587">
                  <c:v>0.2181959</c:v>
                </c:pt>
                <c:pt idx="3588">
                  <c:v>0.22138450000000001</c:v>
                </c:pt>
                <c:pt idx="3589">
                  <c:v>0.21109339999999999</c:v>
                </c:pt>
                <c:pt idx="3590">
                  <c:v>0.21226590000000001</c:v>
                </c:pt>
                <c:pt idx="3591">
                  <c:v>0.2126728</c:v>
                </c:pt>
                <c:pt idx="3592">
                  <c:v>0.2062679</c:v>
                </c:pt>
                <c:pt idx="3593">
                  <c:v>0.20841190000000001</c:v>
                </c:pt>
                <c:pt idx="3594">
                  <c:v>0.2101391</c:v>
                </c:pt>
                <c:pt idx="3595">
                  <c:v>0.2132175</c:v>
                </c:pt>
                <c:pt idx="3596">
                  <c:v>0.21012819999999999</c:v>
                </c:pt>
                <c:pt idx="3597">
                  <c:v>0.2057716</c:v>
                </c:pt>
                <c:pt idx="3598">
                  <c:v>0.2124462</c:v>
                </c:pt>
                <c:pt idx="3599">
                  <c:v>0.2061703</c:v>
                </c:pt>
                <c:pt idx="3600">
                  <c:v>0.20991290000000001</c:v>
                </c:pt>
                <c:pt idx="3601">
                  <c:v>0.2159228</c:v>
                </c:pt>
                <c:pt idx="3602">
                  <c:v>0.21730089999999999</c:v>
                </c:pt>
                <c:pt idx="3603">
                  <c:v>0.22085589999999999</c:v>
                </c:pt>
                <c:pt idx="3604">
                  <c:v>0.21647459999999999</c:v>
                </c:pt>
                <c:pt idx="3605">
                  <c:v>0.2189663</c:v>
                </c:pt>
                <c:pt idx="3606">
                  <c:v>0.2211349</c:v>
                </c:pt>
                <c:pt idx="3607">
                  <c:v>0.21867619999999999</c:v>
                </c:pt>
                <c:pt idx="3608">
                  <c:v>0.2194151</c:v>
                </c:pt>
                <c:pt idx="3609">
                  <c:v>0.21903880000000001</c:v>
                </c:pt>
                <c:pt idx="3610">
                  <c:v>0.21367159999999999</c:v>
                </c:pt>
                <c:pt idx="3611">
                  <c:v>0.22507369999999999</c:v>
                </c:pt>
                <c:pt idx="3612">
                  <c:v>0.227439</c:v>
                </c:pt>
                <c:pt idx="3613">
                  <c:v>0.21903410000000001</c:v>
                </c:pt>
                <c:pt idx="3614">
                  <c:v>0.22198999999999999</c:v>
                </c:pt>
                <c:pt idx="3615">
                  <c:v>0.2196427</c:v>
                </c:pt>
                <c:pt idx="3616">
                  <c:v>0.22146279999999999</c:v>
                </c:pt>
                <c:pt idx="3617">
                  <c:v>0.2194749</c:v>
                </c:pt>
                <c:pt idx="3618">
                  <c:v>0.22422130000000001</c:v>
                </c:pt>
                <c:pt idx="3619">
                  <c:v>0.2250316</c:v>
                </c:pt>
                <c:pt idx="3620">
                  <c:v>0.2206815</c:v>
                </c:pt>
                <c:pt idx="3621">
                  <c:v>0.21976989999999999</c:v>
                </c:pt>
                <c:pt idx="3622">
                  <c:v>0.2158302</c:v>
                </c:pt>
                <c:pt idx="3623">
                  <c:v>0.21713850000000001</c:v>
                </c:pt>
                <c:pt idx="3624">
                  <c:v>0.2187965</c:v>
                </c:pt>
                <c:pt idx="3625">
                  <c:v>0.22703860000000001</c:v>
                </c:pt>
                <c:pt idx="3626">
                  <c:v>0.2218426</c:v>
                </c:pt>
                <c:pt idx="3627">
                  <c:v>0.22710449999999999</c:v>
                </c:pt>
                <c:pt idx="3628">
                  <c:v>0.22539870000000001</c:v>
                </c:pt>
                <c:pt idx="3629">
                  <c:v>0.22584080000000001</c:v>
                </c:pt>
                <c:pt idx="3630">
                  <c:v>0.22847990000000001</c:v>
                </c:pt>
                <c:pt idx="3631">
                  <c:v>0.23924319999999999</c:v>
                </c:pt>
                <c:pt idx="3632">
                  <c:v>0.2226216</c:v>
                </c:pt>
                <c:pt idx="3633">
                  <c:v>0.21758640000000001</c:v>
                </c:pt>
                <c:pt idx="3634">
                  <c:v>0.22075259999999999</c:v>
                </c:pt>
                <c:pt idx="3635">
                  <c:v>0.22569159999999999</c:v>
                </c:pt>
                <c:pt idx="3636">
                  <c:v>0.2303337</c:v>
                </c:pt>
                <c:pt idx="3637">
                  <c:v>0.2243028</c:v>
                </c:pt>
                <c:pt idx="3638">
                  <c:v>0.22828979999999999</c:v>
                </c:pt>
                <c:pt idx="3639">
                  <c:v>0.230184</c:v>
                </c:pt>
                <c:pt idx="3640">
                  <c:v>0.22605130000000001</c:v>
                </c:pt>
                <c:pt idx="3641">
                  <c:v>0.22664429999999999</c:v>
                </c:pt>
                <c:pt idx="3642">
                  <c:v>0.22960659999999999</c:v>
                </c:pt>
                <c:pt idx="3643">
                  <c:v>0.2290953</c:v>
                </c:pt>
                <c:pt idx="3644">
                  <c:v>0.2333192</c:v>
                </c:pt>
                <c:pt idx="3645">
                  <c:v>0.2407513</c:v>
                </c:pt>
                <c:pt idx="3646">
                  <c:v>0.23836850000000001</c:v>
                </c:pt>
                <c:pt idx="3647">
                  <c:v>0.24799170000000001</c:v>
                </c:pt>
                <c:pt idx="3648">
                  <c:v>0.25147609999999998</c:v>
                </c:pt>
                <c:pt idx="3649">
                  <c:v>0.25349379999999999</c:v>
                </c:pt>
                <c:pt idx="3650">
                  <c:v>0.24385019999999999</c:v>
                </c:pt>
                <c:pt idx="3651">
                  <c:v>0.2407416</c:v>
                </c:pt>
                <c:pt idx="3652">
                  <c:v>0.23770579999999999</c:v>
                </c:pt>
                <c:pt idx="3653">
                  <c:v>0.2439257</c:v>
                </c:pt>
                <c:pt idx="3654">
                  <c:v>0.24578059999999999</c:v>
                </c:pt>
                <c:pt idx="3655">
                  <c:v>0.24380389999999999</c:v>
                </c:pt>
                <c:pt idx="3656">
                  <c:v>0.25436819999999999</c:v>
                </c:pt>
                <c:pt idx="3657">
                  <c:v>0.24289040000000001</c:v>
                </c:pt>
                <c:pt idx="3658">
                  <c:v>0.2432502</c:v>
                </c:pt>
                <c:pt idx="3659">
                  <c:v>0.2351075</c:v>
                </c:pt>
                <c:pt idx="3660">
                  <c:v>0.24285880000000001</c:v>
                </c:pt>
                <c:pt idx="3661">
                  <c:v>0.24472079999999999</c:v>
                </c:pt>
                <c:pt idx="3662">
                  <c:v>0.24133350000000001</c:v>
                </c:pt>
                <c:pt idx="3663">
                  <c:v>0.23344960000000001</c:v>
                </c:pt>
                <c:pt idx="3664">
                  <c:v>0.23074059999999999</c:v>
                </c:pt>
                <c:pt idx="3665">
                  <c:v>0.22838120000000001</c:v>
                </c:pt>
                <c:pt idx="3666">
                  <c:v>0.23438149999999999</c:v>
                </c:pt>
                <c:pt idx="3667">
                  <c:v>0.24598049999999999</c:v>
                </c:pt>
                <c:pt idx="3668">
                  <c:v>0.24022060000000001</c:v>
                </c:pt>
                <c:pt idx="3669">
                  <c:v>0.24016090000000001</c:v>
                </c:pt>
                <c:pt idx="3670">
                  <c:v>0.240369</c:v>
                </c:pt>
                <c:pt idx="3671">
                  <c:v>0.23118469999999999</c:v>
                </c:pt>
                <c:pt idx="3672">
                  <c:v>0.23381299999999999</c:v>
                </c:pt>
                <c:pt idx="3673">
                  <c:v>0.23688049999999999</c:v>
                </c:pt>
                <c:pt idx="3674">
                  <c:v>0.2414647</c:v>
                </c:pt>
                <c:pt idx="3675">
                  <c:v>0.2273558</c:v>
                </c:pt>
                <c:pt idx="3676">
                  <c:v>0.2319473</c:v>
                </c:pt>
                <c:pt idx="3677">
                  <c:v>0.23284440000000001</c:v>
                </c:pt>
                <c:pt idx="3678">
                  <c:v>0.23688799999999999</c:v>
                </c:pt>
                <c:pt idx="3679">
                  <c:v>0.23128080000000001</c:v>
                </c:pt>
                <c:pt idx="3680">
                  <c:v>0.2366653</c:v>
                </c:pt>
                <c:pt idx="3681">
                  <c:v>0.2304631</c:v>
                </c:pt>
                <c:pt idx="3682">
                  <c:v>0.22735369999999999</c:v>
                </c:pt>
                <c:pt idx="3683">
                  <c:v>0.2321463</c:v>
                </c:pt>
                <c:pt idx="3684">
                  <c:v>0.23302600000000001</c:v>
                </c:pt>
                <c:pt idx="3685">
                  <c:v>0.23517550000000001</c:v>
                </c:pt>
                <c:pt idx="3686">
                  <c:v>0.23293150000000001</c:v>
                </c:pt>
                <c:pt idx="3687">
                  <c:v>0.23140749999999999</c:v>
                </c:pt>
                <c:pt idx="3688">
                  <c:v>0.22460330000000001</c:v>
                </c:pt>
                <c:pt idx="3689">
                  <c:v>0.22114880000000001</c:v>
                </c:pt>
                <c:pt idx="3690">
                  <c:v>0.22725200000000001</c:v>
                </c:pt>
                <c:pt idx="3691">
                  <c:v>0.2344589</c:v>
                </c:pt>
                <c:pt idx="3692">
                  <c:v>0.23684520000000001</c:v>
                </c:pt>
                <c:pt idx="3693">
                  <c:v>0.23395079999999999</c:v>
                </c:pt>
                <c:pt idx="3694">
                  <c:v>0.23024159999999999</c:v>
                </c:pt>
                <c:pt idx="3695">
                  <c:v>0.2441499</c:v>
                </c:pt>
                <c:pt idx="3696">
                  <c:v>0.23562060000000001</c:v>
                </c:pt>
                <c:pt idx="3697">
                  <c:v>0.2278982</c:v>
                </c:pt>
                <c:pt idx="3698">
                  <c:v>0.23151830000000001</c:v>
                </c:pt>
                <c:pt idx="3699">
                  <c:v>0.23928150000000001</c:v>
                </c:pt>
                <c:pt idx="3700">
                  <c:v>0.22254789999999999</c:v>
                </c:pt>
                <c:pt idx="3701">
                  <c:v>0.22074569999999999</c:v>
                </c:pt>
                <c:pt idx="3702">
                  <c:v>0.22401969999999999</c:v>
                </c:pt>
                <c:pt idx="3703">
                  <c:v>0.22174269999999999</c:v>
                </c:pt>
                <c:pt idx="3704">
                  <c:v>0.22696759999999999</c:v>
                </c:pt>
                <c:pt idx="3705">
                  <c:v>0.2242006</c:v>
                </c:pt>
                <c:pt idx="3706">
                  <c:v>0.2250153</c:v>
                </c:pt>
                <c:pt idx="3707">
                  <c:v>0.22282370000000001</c:v>
                </c:pt>
                <c:pt idx="3708">
                  <c:v>0.2201746</c:v>
                </c:pt>
                <c:pt idx="3709">
                  <c:v>0.2150243</c:v>
                </c:pt>
                <c:pt idx="3710">
                  <c:v>0.21849969999999999</c:v>
                </c:pt>
                <c:pt idx="3711">
                  <c:v>0.22365779999999999</c:v>
                </c:pt>
                <c:pt idx="3712">
                  <c:v>0.22777600000000001</c:v>
                </c:pt>
                <c:pt idx="3713">
                  <c:v>0.2320055</c:v>
                </c:pt>
                <c:pt idx="3714">
                  <c:v>0.22277469999999999</c:v>
                </c:pt>
                <c:pt idx="3715">
                  <c:v>0.2174912</c:v>
                </c:pt>
                <c:pt idx="3716">
                  <c:v>0.2268657</c:v>
                </c:pt>
                <c:pt idx="3717">
                  <c:v>0.2175781</c:v>
                </c:pt>
                <c:pt idx="3718">
                  <c:v>0.21809029999999999</c:v>
                </c:pt>
                <c:pt idx="3719">
                  <c:v>0.2174796</c:v>
                </c:pt>
                <c:pt idx="3720">
                  <c:v>0.22178719999999999</c:v>
                </c:pt>
                <c:pt idx="3721">
                  <c:v>0.2192384</c:v>
                </c:pt>
                <c:pt idx="3722">
                  <c:v>0.22506329999999999</c:v>
                </c:pt>
                <c:pt idx="3723">
                  <c:v>0.2319851</c:v>
                </c:pt>
                <c:pt idx="3724">
                  <c:v>0.23141039999999999</c:v>
                </c:pt>
                <c:pt idx="3725">
                  <c:v>0.226356</c:v>
                </c:pt>
                <c:pt idx="3726">
                  <c:v>0.22479979999999999</c:v>
                </c:pt>
                <c:pt idx="3727">
                  <c:v>0.2244217</c:v>
                </c:pt>
                <c:pt idx="3728">
                  <c:v>0.23406730000000001</c:v>
                </c:pt>
                <c:pt idx="3729">
                  <c:v>0.23679230000000001</c:v>
                </c:pt>
                <c:pt idx="3730">
                  <c:v>0.23507510000000001</c:v>
                </c:pt>
                <c:pt idx="3731">
                  <c:v>0.23818639999999999</c:v>
                </c:pt>
                <c:pt idx="3732">
                  <c:v>0.2413758</c:v>
                </c:pt>
                <c:pt idx="3733">
                  <c:v>0.25207049999999998</c:v>
                </c:pt>
                <c:pt idx="3734">
                  <c:v>0.25688870000000003</c:v>
                </c:pt>
                <c:pt idx="3735">
                  <c:v>0.25233040000000001</c:v>
                </c:pt>
                <c:pt idx="3736">
                  <c:v>0.24981129999999999</c:v>
                </c:pt>
                <c:pt idx="3737">
                  <c:v>0.25167460000000003</c:v>
                </c:pt>
                <c:pt idx="3738">
                  <c:v>0.25709530000000003</c:v>
                </c:pt>
                <c:pt idx="3739">
                  <c:v>0.2522701</c:v>
                </c:pt>
                <c:pt idx="3740">
                  <c:v>0.24650279999999999</c:v>
                </c:pt>
                <c:pt idx="3741">
                  <c:v>0.24384710000000001</c:v>
                </c:pt>
                <c:pt idx="3742">
                  <c:v>0.24213090000000001</c:v>
                </c:pt>
                <c:pt idx="3743">
                  <c:v>0.24386140000000001</c:v>
                </c:pt>
                <c:pt idx="3744">
                  <c:v>0.24700510000000001</c:v>
                </c:pt>
                <c:pt idx="3745">
                  <c:v>0.24248020000000001</c:v>
                </c:pt>
                <c:pt idx="3746">
                  <c:v>0.23774029999999999</c:v>
                </c:pt>
                <c:pt idx="3747">
                  <c:v>0.22869049999999999</c:v>
                </c:pt>
                <c:pt idx="3748">
                  <c:v>0.2328663</c:v>
                </c:pt>
                <c:pt idx="3749">
                  <c:v>0.231762</c:v>
                </c:pt>
                <c:pt idx="3750">
                  <c:v>0.24024309999999999</c:v>
                </c:pt>
                <c:pt idx="3751">
                  <c:v>0.235231</c:v>
                </c:pt>
                <c:pt idx="3752">
                  <c:v>0.2443554</c:v>
                </c:pt>
                <c:pt idx="3753">
                  <c:v>0.24013609999999999</c:v>
                </c:pt>
                <c:pt idx="3754">
                  <c:v>0.23556260000000001</c:v>
                </c:pt>
                <c:pt idx="3755">
                  <c:v>0.24121509999999999</c:v>
                </c:pt>
                <c:pt idx="3756">
                  <c:v>0.23423540000000001</c:v>
                </c:pt>
                <c:pt idx="3757">
                  <c:v>0.2307592</c:v>
                </c:pt>
                <c:pt idx="3758">
                  <c:v>0.23280500000000001</c:v>
                </c:pt>
                <c:pt idx="3759">
                  <c:v>0.23162170000000001</c:v>
                </c:pt>
                <c:pt idx="3760">
                  <c:v>0.23029359999999999</c:v>
                </c:pt>
                <c:pt idx="3761">
                  <c:v>0.23708380000000001</c:v>
                </c:pt>
                <c:pt idx="3762">
                  <c:v>0.23951629999999999</c:v>
                </c:pt>
                <c:pt idx="3763">
                  <c:v>0.23918429999999999</c:v>
                </c:pt>
                <c:pt idx="3764">
                  <c:v>0.23758760000000001</c:v>
                </c:pt>
                <c:pt idx="3765">
                  <c:v>0.23117470000000001</c:v>
                </c:pt>
                <c:pt idx="3766">
                  <c:v>0.2214072</c:v>
                </c:pt>
                <c:pt idx="3767">
                  <c:v>0.22764980000000001</c:v>
                </c:pt>
                <c:pt idx="3768">
                  <c:v>0.2327573</c:v>
                </c:pt>
                <c:pt idx="3769">
                  <c:v>0.22892000000000001</c:v>
                </c:pt>
                <c:pt idx="3770">
                  <c:v>0.22963159999999999</c:v>
                </c:pt>
                <c:pt idx="3771">
                  <c:v>0.23531679999999999</c:v>
                </c:pt>
                <c:pt idx="3772">
                  <c:v>0.2408092</c:v>
                </c:pt>
                <c:pt idx="3773">
                  <c:v>0.2352948</c:v>
                </c:pt>
                <c:pt idx="3774">
                  <c:v>0.22724179999999999</c:v>
                </c:pt>
                <c:pt idx="3775">
                  <c:v>0.22833000000000001</c:v>
                </c:pt>
                <c:pt idx="3776">
                  <c:v>0.2318682</c:v>
                </c:pt>
                <c:pt idx="3777">
                  <c:v>0.23105439999999999</c:v>
                </c:pt>
                <c:pt idx="3778">
                  <c:v>0.22561880000000001</c:v>
                </c:pt>
                <c:pt idx="3779">
                  <c:v>0.22560549999999999</c:v>
                </c:pt>
                <c:pt idx="3780">
                  <c:v>0.22964229999999999</c:v>
                </c:pt>
                <c:pt idx="3781">
                  <c:v>0.22879269999999999</c:v>
                </c:pt>
                <c:pt idx="3782">
                  <c:v>0.2325277</c:v>
                </c:pt>
                <c:pt idx="3783">
                  <c:v>0.23014509999999999</c:v>
                </c:pt>
                <c:pt idx="3784">
                  <c:v>0.24241360000000001</c:v>
                </c:pt>
                <c:pt idx="3785">
                  <c:v>0.2432859</c:v>
                </c:pt>
                <c:pt idx="3786">
                  <c:v>0.24785270000000001</c:v>
                </c:pt>
                <c:pt idx="3787">
                  <c:v>0.253133</c:v>
                </c:pt>
                <c:pt idx="3788">
                  <c:v>0.25624449999999999</c:v>
                </c:pt>
                <c:pt idx="3789">
                  <c:v>0.26255060000000002</c:v>
                </c:pt>
                <c:pt idx="3790">
                  <c:v>0.26212600000000003</c:v>
                </c:pt>
                <c:pt idx="3791">
                  <c:v>0.24565690000000001</c:v>
                </c:pt>
                <c:pt idx="3792">
                  <c:v>0.2490665</c:v>
                </c:pt>
                <c:pt idx="3793">
                  <c:v>0.24599670000000001</c:v>
                </c:pt>
                <c:pt idx="3794">
                  <c:v>0.24520690000000001</c:v>
                </c:pt>
                <c:pt idx="3795">
                  <c:v>0.23639399999999999</c:v>
                </c:pt>
                <c:pt idx="3796">
                  <c:v>0.2380496</c:v>
                </c:pt>
                <c:pt idx="3797">
                  <c:v>0.23767240000000001</c:v>
                </c:pt>
                <c:pt idx="3798">
                  <c:v>0.23612920000000001</c:v>
                </c:pt>
                <c:pt idx="3799">
                  <c:v>0.24180180000000001</c:v>
                </c:pt>
                <c:pt idx="3800">
                  <c:v>0.23260900000000001</c:v>
                </c:pt>
                <c:pt idx="3801">
                  <c:v>0.2396365</c:v>
                </c:pt>
                <c:pt idx="3802">
                  <c:v>0.2370285</c:v>
                </c:pt>
                <c:pt idx="3803">
                  <c:v>0.24158589999999999</c:v>
                </c:pt>
                <c:pt idx="3804">
                  <c:v>0.24653549999999999</c:v>
                </c:pt>
                <c:pt idx="3805">
                  <c:v>0.24877969999999999</c:v>
                </c:pt>
                <c:pt idx="3806">
                  <c:v>0.24957799999999999</c:v>
                </c:pt>
                <c:pt idx="3807">
                  <c:v>0.24798700000000001</c:v>
                </c:pt>
                <c:pt idx="3808">
                  <c:v>0.24657380000000001</c:v>
                </c:pt>
                <c:pt idx="3809">
                  <c:v>0.23933280000000001</c:v>
                </c:pt>
                <c:pt idx="3810">
                  <c:v>0.2436981</c:v>
                </c:pt>
                <c:pt idx="3811">
                  <c:v>0.2365362</c:v>
                </c:pt>
                <c:pt idx="3812">
                  <c:v>0.2476293</c:v>
                </c:pt>
                <c:pt idx="3813">
                  <c:v>0.23969389999999999</c:v>
                </c:pt>
                <c:pt idx="3814">
                  <c:v>0.2440039</c:v>
                </c:pt>
                <c:pt idx="3815">
                  <c:v>0.25468859999999999</c:v>
                </c:pt>
                <c:pt idx="3816">
                  <c:v>0.25000309999999998</c:v>
                </c:pt>
                <c:pt idx="3817">
                  <c:v>0.25208039999999998</c:v>
                </c:pt>
                <c:pt idx="3818">
                  <c:v>0.2567275</c:v>
                </c:pt>
                <c:pt idx="3819">
                  <c:v>0.2583857</c:v>
                </c:pt>
                <c:pt idx="3820">
                  <c:v>0.2490917</c:v>
                </c:pt>
                <c:pt idx="3821">
                  <c:v>0.25613580000000002</c:v>
                </c:pt>
                <c:pt idx="3822">
                  <c:v>0.26025759999999998</c:v>
                </c:pt>
                <c:pt idx="3823">
                  <c:v>0.26712130000000001</c:v>
                </c:pt>
                <c:pt idx="3824">
                  <c:v>0.26423570000000002</c:v>
                </c:pt>
                <c:pt idx="3825">
                  <c:v>0.2589069</c:v>
                </c:pt>
                <c:pt idx="3826">
                  <c:v>0.2620229</c:v>
                </c:pt>
                <c:pt idx="3827">
                  <c:v>0.26196239999999998</c:v>
                </c:pt>
                <c:pt idx="3828">
                  <c:v>0.27895009999999998</c:v>
                </c:pt>
                <c:pt idx="3829">
                  <c:v>0.27220699999999998</c:v>
                </c:pt>
                <c:pt idx="3830">
                  <c:v>0.26628350000000001</c:v>
                </c:pt>
                <c:pt idx="3831">
                  <c:v>0.26767940000000001</c:v>
                </c:pt>
                <c:pt idx="3832">
                  <c:v>0.2557915</c:v>
                </c:pt>
                <c:pt idx="3833">
                  <c:v>0.25469350000000002</c:v>
                </c:pt>
                <c:pt idx="3834">
                  <c:v>0.25000869999999997</c:v>
                </c:pt>
                <c:pt idx="3835">
                  <c:v>0.25858510000000001</c:v>
                </c:pt>
                <c:pt idx="3836">
                  <c:v>0.2515077</c:v>
                </c:pt>
                <c:pt idx="3837">
                  <c:v>0.2455185</c:v>
                </c:pt>
                <c:pt idx="3838">
                  <c:v>0.25115999999999999</c:v>
                </c:pt>
                <c:pt idx="3839">
                  <c:v>0.25106519999999999</c:v>
                </c:pt>
                <c:pt idx="3840">
                  <c:v>0.26044990000000001</c:v>
                </c:pt>
                <c:pt idx="3841">
                  <c:v>0.24566650000000001</c:v>
                </c:pt>
                <c:pt idx="3842">
                  <c:v>0.25496740000000001</c:v>
                </c:pt>
                <c:pt idx="3843">
                  <c:v>0.25656489999999998</c:v>
                </c:pt>
                <c:pt idx="3844">
                  <c:v>0.2552739</c:v>
                </c:pt>
                <c:pt idx="3845">
                  <c:v>0.26056030000000002</c:v>
                </c:pt>
                <c:pt idx="3846">
                  <c:v>0.2607814</c:v>
                </c:pt>
                <c:pt idx="3847">
                  <c:v>0.26006459999999998</c:v>
                </c:pt>
                <c:pt idx="3848">
                  <c:v>0.25401259999999998</c:v>
                </c:pt>
                <c:pt idx="3849">
                  <c:v>0.25739440000000002</c:v>
                </c:pt>
                <c:pt idx="3850">
                  <c:v>0.25764219999999999</c:v>
                </c:pt>
                <c:pt idx="3851">
                  <c:v>0.26628459999999998</c:v>
                </c:pt>
                <c:pt idx="3852">
                  <c:v>0.269783</c:v>
                </c:pt>
                <c:pt idx="3853">
                  <c:v>0.27443719999999999</c:v>
                </c:pt>
                <c:pt idx="3854">
                  <c:v>0.27678229999999998</c:v>
                </c:pt>
                <c:pt idx="3855">
                  <c:v>0.2710669</c:v>
                </c:pt>
                <c:pt idx="3856">
                  <c:v>0.25823259999999998</c:v>
                </c:pt>
                <c:pt idx="3857">
                  <c:v>0.26696710000000001</c:v>
                </c:pt>
                <c:pt idx="3858">
                  <c:v>0.26614900000000002</c:v>
                </c:pt>
                <c:pt idx="3859">
                  <c:v>0.27132319999999999</c:v>
                </c:pt>
                <c:pt idx="3860">
                  <c:v>0.27464959999999999</c:v>
                </c:pt>
                <c:pt idx="3861">
                  <c:v>0.28031070000000002</c:v>
                </c:pt>
                <c:pt idx="3862">
                  <c:v>0.27097710000000003</c:v>
                </c:pt>
                <c:pt idx="3863">
                  <c:v>0.27558880000000002</c:v>
                </c:pt>
                <c:pt idx="3864">
                  <c:v>0.26849329999999999</c:v>
                </c:pt>
                <c:pt idx="3865">
                  <c:v>0.25671660000000002</c:v>
                </c:pt>
                <c:pt idx="3866">
                  <c:v>0.25638939999999999</c:v>
                </c:pt>
                <c:pt idx="3867">
                  <c:v>0.2561813</c:v>
                </c:pt>
                <c:pt idx="3868">
                  <c:v>0.25750339999999999</c:v>
                </c:pt>
                <c:pt idx="3869">
                  <c:v>0.26192880000000002</c:v>
                </c:pt>
                <c:pt idx="3870">
                  <c:v>0.26723669999999999</c:v>
                </c:pt>
                <c:pt idx="3871">
                  <c:v>0.2612565</c:v>
                </c:pt>
                <c:pt idx="3872">
                  <c:v>0.26506750000000001</c:v>
                </c:pt>
                <c:pt idx="3873">
                  <c:v>0.26732679999999998</c:v>
                </c:pt>
                <c:pt idx="3874">
                  <c:v>0.2561621</c:v>
                </c:pt>
                <c:pt idx="3875">
                  <c:v>0.26173600000000002</c:v>
                </c:pt>
                <c:pt idx="3876">
                  <c:v>0.26969870000000001</c:v>
                </c:pt>
                <c:pt idx="3877">
                  <c:v>0.2752927</c:v>
                </c:pt>
                <c:pt idx="3878">
                  <c:v>0.27378669999999999</c:v>
                </c:pt>
                <c:pt idx="3879">
                  <c:v>0.27244309999999999</c:v>
                </c:pt>
                <c:pt idx="3880">
                  <c:v>0.2670844</c:v>
                </c:pt>
                <c:pt idx="3881">
                  <c:v>0.27548410000000001</c:v>
                </c:pt>
                <c:pt idx="3882">
                  <c:v>0.28050370000000002</c:v>
                </c:pt>
                <c:pt idx="3883">
                  <c:v>0.27805669999999999</c:v>
                </c:pt>
                <c:pt idx="3884">
                  <c:v>0.2729625</c:v>
                </c:pt>
                <c:pt idx="3885">
                  <c:v>0.27797119999999997</c:v>
                </c:pt>
                <c:pt idx="3886">
                  <c:v>0.28266730000000001</c:v>
                </c:pt>
                <c:pt idx="3887">
                  <c:v>0.26972259999999998</c:v>
                </c:pt>
                <c:pt idx="3888">
                  <c:v>0.27225820000000001</c:v>
                </c:pt>
                <c:pt idx="3889">
                  <c:v>0.26607409999999998</c:v>
                </c:pt>
                <c:pt idx="3890">
                  <c:v>0.2675285</c:v>
                </c:pt>
                <c:pt idx="3891">
                  <c:v>0.27006380000000002</c:v>
                </c:pt>
                <c:pt idx="3892">
                  <c:v>0.27462520000000001</c:v>
                </c:pt>
                <c:pt idx="3893">
                  <c:v>0.26713540000000002</c:v>
                </c:pt>
                <c:pt idx="3894">
                  <c:v>0.26271299999999997</c:v>
                </c:pt>
                <c:pt idx="3895">
                  <c:v>0.25553350000000002</c:v>
                </c:pt>
                <c:pt idx="3896">
                  <c:v>0.25145089999999998</c:v>
                </c:pt>
                <c:pt idx="3897">
                  <c:v>0.24232529999999999</c:v>
                </c:pt>
                <c:pt idx="3898">
                  <c:v>0.24468380000000001</c:v>
                </c:pt>
                <c:pt idx="3899">
                  <c:v>0.25418230000000003</c:v>
                </c:pt>
                <c:pt idx="3900">
                  <c:v>0.26009270000000001</c:v>
                </c:pt>
                <c:pt idx="3901">
                  <c:v>0.25810640000000001</c:v>
                </c:pt>
                <c:pt idx="3902">
                  <c:v>0.27503309999999997</c:v>
                </c:pt>
                <c:pt idx="3903">
                  <c:v>0.26853929999999998</c:v>
                </c:pt>
                <c:pt idx="3904">
                  <c:v>0.2659453</c:v>
                </c:pt>
                <c:pt idx="3905">
                  <c:v>0.26782879999999998</c:v>
                </c:pt>
                <c:pt idx="3906">
                  <c:v>0.2638316</c:v>
                </c:pt>
                <c:pt idx="3907">
                  <c:v>0.27779189999999998</c:v>
                </c:pt>
                <c:pt idx="3908">
                  <c:v>0.26994810000000002</c:v>
                </c:pt>
                <c:pt idx="3909">
                  <c:v>0.27737479999999998</c:v>
                </c:pt>
                <c:pt idx="3910">
                  <c:v>0.28043509999999999</c:v>
                </c:pt>
                <c:pt idx="3911">
                  <c:v>0.27998509999999999</c:v>
                </c:pt>
                <c:pt idx="3912">
                  <c:v>0.26663789999999998</c:v>
                </c:pt>
                <c:pt idx="3913">
                  <c:v>0.27030490000000001</c:v>
                </c:pt>
                <c:pt idx="3914">
                  <c:v>0.27862999999999999</c:v>
                </c:pt>
                <c:pt idx="3915">
                  <c:v>0.26616220000000002</c:v>
                </c:pt>
                <c:pt idx="3916">
                  <c:v>0.272976</c:v>
                </c:pt>
                <c:pt idx="3917">
                  <c:v>0.26881359999999999</c:v>
                </c:pt>
                <c:pt idx="3918">
                  <c:v>0.26611069999999998</c:v>
                </c:pt>
                <c:pt idx="3919">
                  <c:v>0.26466010000000001</c:v>
                </c:pt>
                <c:pt idx="3920">
                  <c:v>0.26237120000000003</c:v>
                </c:pt>
                <c:pt idx="3921">
                  <c:v>0.25978230000000002</c:v>
                </c:pt>
                <c:pt idx="3922">
                  <c:v>0.25223289999999998</c:v>
                </c:pt>
                <c:pt idx="3923">
                  <c:v>0.2590597</c:v>
                </c:pt>
                <c:pt idx="3924">
                  <c:v>0.25094719999999998</c:v>
                </c:pt>
                <c:pt idx="3925">
                  <c:v>0.24449689999999999</c:v>
                </c:pt>
                <c:pt idx="3926">
                  <c:v>0.25939780000000001</c:v>
                </c:pt>
                <c:pt idx="3927">
                  <c:v>0.25857970000000002</c:v>
                </c:pt>
                <c:pt idx="3928">
                  <c:v>0.2616715</c:v>
                </c:pt>
                <c:pt idx="3929">
                  <c:v>0.26818249999999999</c:v>
                </c:pt>
                <c:pt idx="3930">
                  <c:v>0.27903899999999998</c:v>
                </c:pt>
                <c:pt idx="3931">
                  <c:v>0.28484189999999998</c:v>
                </c:pt>
                <c:pt idx="3932">
                  <c:v>0.27815640000000003</c:v>
                </c:pt>
                <c:pt idx="3933">
                  <c:v>0.2660284</c:v>
                </c:pt>
                <c:pt idx="3934">
                  <c:v>0.25659110000000002</c:v>
                </c:pt>
                <c:pt idx="3935">
                  <c:v>0.26699980000000001</c:v>
                </c:pt>
                <c:pt idx="3936">
                  <c:v>0.26420929999999998</c:v>
                </c:pt>
                <c:pt idx="3937">
                  <c:v>0.2687252</c:v>
                </c:pt>
                <c:pt idx="3938">
                  <c:v>0.26394840000000003</c:v>
                </c:pt>
                <c:pt idx="3939">
                  <c:v>0.26219310000000001</c:v>
                </c:pt>
                <c:pt idx="3940">
                  <c:v>0.26738240000000002</c:v>
                </c:pt>
                <c:pt idx="3941">
                  <c:v>0.26256380000000001</c:v>
                </c:pt>
                <c:pt idx="3942">
                  <c:v>0.25890819999999998</c:v>
                </c:pt>
                <c:pt idx="3943">
                  <c:v>0.25995119999999999</c:v>
                </c:pt>
                <c:pt idx="3944">
                  <c:v>0.25664550000000003</c:v>
                </c:pt>
                <c:pt idx="3945">
                  <c:v>0.25513059999999999</c:v>
                </c:pt>
                <c:pt idx="3946">
                  <c:v>0.2457348</c:v>
                </c:pt>
                <c:pt idx="3947">
                  <c:v>0.24553169999999999</c:v>
                </c:pt>
                <c:pt idx="3948">
                  <c:v>0.2602236</c:v>
                </c:pt>
                <c:pt idx="3949">
                  <c:v>0.25769409999999998</c:v>
                </c:pt>
                <c:pt idx="3950">
                  <c:v>0.2593065</c:v>
                </c:pt>
                <c:pt idx="3951">
                  <c:v>0.2574263</c:v>
                </c:pt>
                <c:pt idx="3952">
                  <c:v>0.24927250000000001</c:v>
                </c:pt>
                <c:pt idx="3953">
                  <c:v>0.24797549999999999</c:v>
                </c:pt>
                <c:pt idx="3954">
                  <c:v>0.24963099999999999</c:v>
                </c:pt>
                <c:pt idx="3955">
                  <c:v>0.23773320000000001</c:v>
                </c:pt>
                <c:pt idx="3956">
                  <c:v>0.24932660000000001</c:v>
                </c:pt>
                <c:pt idx="3957">
                  <c:v>0.25334030000000002</c:v>
                </c:pt>
                <c:pt idx="3958">
                  <c:v>0.2440609</c:v>
                </c:pt>
                <c:pt idx="3959">
                  <c:v>0.2468931</c:v>
                </c:pt>
                <c:pt idx="3960">
                  <c:v>0.24316389999999999</c:v>
                </c:pt>
                <c:pt idx="3961">
                  <c:v>0.24843689999999999</c:v>
                </c:pt>
                <c:pt idx="3962">
                  <c:v>0.25251309999999999</c:v>
                </c:pt>
                <c:pt idx="3963">
                  <c:v>0.25692589999999998</c:v>
                </c:pt>
                <c:pt idx="3964">
                  <c:v>0.2623895</c:v>
                </c:pt>
                <c:pt idx="3965">
                  <c:v>0.25176670000000001</c:v>
                </c:pt>
                <c:pt idx="3966">
                  <c:v>0.25527919999999998</c:v>
                </c:pt>
                <c:pt idx="3967">
                  <c:v>0.26049610000000001</c:v>
                </c:pt>
                <c:pt idx="3968">
                  <c:v>0.2527047</c:v>
                </c:pt>
                <c:pt idx="3969">
                  <c:v>0.2547143</c:v>
                </c:pt>
                <c:pt idx="3970">
                  <c:v>0.245947</c:v>
                </c:pt>
                <c:pt idx="3971">
                  <c:v>0.24424770000000001</c:v>
                </c:pt>
                <c:pt idx="3972">
                  <c:v>0.23885680000000001</c:v>
                </c:pt>
                <c:pt idx="3973">
                  <c:v>0.23902280000000001</c:v>
                </c:pt>
                <c:pt idx="3974">
                  <c:v>0.24553179999999999</c:v>
                </c:pt>
                <c:pt idx="3975">
                  <c:v>0.24423900000000001</c:v>
                </c:pt>
                <c:pt idx="3976">
                  <c:v>0.24096890000000001</c:v>
                </c:pt>
                <c:pt idx="3977">
                  <c:v>0.23784130000000001</c:v>
                </c:pt>
                <c:pt idx="3978">
                  <c:v>0.24625379999999999</c:v>
                </c:pt>
                <c:pt idx="3979">
                  <c:v>0.24823819999999999</c:v>
                </c:pt>
                <c:pt idx="3980">
                  <c:v>0.24568999999999999</c:v>
                </c:pt>
                <c:pt idx="3981">
                  <c:v>0.25448779999999999</c:v>
                </c:pt>
                <c:pt idx="3982">
                  <c:v>0.25271270000000001</c:v>
                </c:pt>
                <c:pt idx="3983">
                  <c:v>0.2574129</c:v>
                </c:pt>
                <c:pt idx="3984">
                  <c:v>0.2488937</c:v>
                </c:pt>
                <c:pt idx="3985">
                  <c:v>0.24851580000000001</c:v>
                </c:pt>
                <c:pt idx="3986">
                  <c:v>0.2467085</c:v>
                </c:pt>
                <c:pt idx="3987">
                  <c:v>0.2525</c:v>
                </c:pt>
                <c:pt idx="3988">
                  <c:v>0.25609949999999998</c:v>
                </c:pt>
                <c:pt idx="3989">
                  <c:v>0.25671490000000002</c:v>
                </c:pt>
                <c:pt idx="3990">
                  <c:v>0.26092959999999998</c:v>
                </c:pt>
                <c:pt idx="3991">
                  <c:v>0.26050780000000001</c:v>
                </c:pt>
                <c:pt idx="3992">
                  <c:v>0.24680679999999999</c:v>
                </c:pt>
                <c:pt idx="3993">
                  <c:v>0.25124639999999998</c:v>
                </c:pt>
                <c:pt idx="3994">
                  <c:v>0.25222489999999997</c:v>
                </c:pt>
                <c:pt idx="3995">
                  <c:v>0.24859809999999999</c:v>
                </c:pt>
                <c:pt idx="3996">
                  <c:v>0.25149700000000003</c:v>
                </c:pt>
                <c:pt idx="3997">
                  <c:v>0.24955659999999999</c:v>
                </c:pt>
                <c:pt idx="3998">
                  <c:v>0.2422774</c:v>
                </c:pt>
                <c:pt idx="3999">
                  <c:v>0.23982510000000001</c:v>
                </c:pt>
                <c:pt idx="4000">
                  <c:v>0.23785800000000001</c:v>
                </c:pt>
                <c:pt idx="4001">
                  <c:v>0.2370189</c:v>
                </c:pt>
                <c:pt idx="4002">
                  <c:v>0.23537669999999999</c:v>
                </c:pt>
                <c:pt idx="4003">
                  <c:v>0.24539659999999999</c:v>
                </c:pt>
                <c:pt idx="4004">
                  <c:v>0.25104929999999998</c:v>
                </c:pt>
                <c:pt idx="4005">
                  <c:v>0.2449094</c:v>
                </c:pt>
                <c:pt idx="4006">
                  <c:v>0.25343100000000002</c:v>
                </c:pt>
                <c:pt idx="4007">
                  <c:v>0.25139220000000001</c:v>
                </c:pt>
                <c:pt idx="4008">
                  <c:v>0.25054720000000003</c:v>
                </c:pt>
                <c:pt idx="4009">
                  <c:v>0.25218089999999999</c:v>
                </c:pt>
                <c:pt idx="4010">
                  <c:v>0.24449000000000001</c:v>
                </c:pt>
                <c:pt idx="4011">
                  <c:v>0.24798729999999999</c:v>
                </c:pt>
                <c:pt idx="4012">
                  <c:v>0.24965390000000001</c:v>
                </c:pt>
                <c:pt idx="4013">
                  <c:v>0.2418739</c:v>
                </c:pt>
                <c:pt idx="4014">
                  <c:v>0.2407937</c:v>
                </c:pt>
                <c:pt idx="4015">
                  <c:v>0.23507649999999999</c:v>
                </c:pt>
                <c:pt idx="4016">
                  <c:v>0.2325574</c:v>
                </c:pt>
                <c:pt idx="4017">
                  <c:v>0.23688110000000001</c:v>
                </c:pt>
                <c:pt idx="4018">
                  <c:v>0.22723109999999999</c:v>
                </c:pt>
                <c:pt idx="4019">
                  <c:v>0.2395601</c:v>
                </c:pt>
                <c:pt idx="4020">
                  <c:v>0.24060300000000001</c:v>
                </c:pt>
                <c:pt idx="4021">
                  <c:v>0.23352419999999999</c:v>
                </c:pt>
                <c:pt idx="4022">
                  <c:v>0.23672080000000001</c:v>
                </c:pt>
                <c:pt idx="4023">
                  <c:v>0.24742220000000001</c:v>
                </c:pt>
                <c:pt idx="4024">
                  <c:v>0.24168110000000001</c:v>
                </c:pt>
                <c:pt idx="4025">
                  <c:v>0.24244889999999999</c:v>
                </c:pt>
                <c:pt idx="4026">
                  <c:v>0.23979539999999999</c:v>
                </c:pt>
                <c:pt idx="4027">
                  <c:v>0.23839089999999999</c:v>
                </c:pt>
                <c:pt idx="4028">
                  <c:v>0.2302313</c:v>
                </c:pt>
                <c:pt idx="4029">
                  <c:v>0.22788630000000001</c:v>
                </c:pt>
                <c:pt idx="4030">
                  <c:v>0.2339773</c:v>
                </c:pt>
                <c:pt idx="4031">
                  <c:v>0.2405272</c:v>
                </c:pt>
                <c:pt idx="4032">
                  <c:v>0.23362630000000001</c:v>
                </c:pt>
                <c:pt idx="4033">
                  <c:v>0.23444139999999999</c:v>
                </c:pt>
                <c:pt idx="4034">
                  <c:v>0.2354126</c:v>
                </c:pt>
                <c:pt idx="4035">
                  <c:v>0.24028749999999999</c:v>
                </c:pt>
                <c:pt idx="4036">
                  <c:v>0.23332910000000001</c:v>
                </c:pt>
                <c:pt idx="4037">
                  <c:v>0.23233870000000001</c:v>
                </c:pt>
                <c:pt idx="4038">
                  <c:v>0.23712230000000001</c:v>
                </c:pt>
                <c:pt idx="4039">
                  <c:v>0.23699429999999999</c:v>
                </c:pt>
                <c:pt idx="4040">
                  <c:v>0.23953269999999999</c:v>
                </c:pt>
                <c:pt idx="4041">
                  <c:v>0.2365958</c:v>
                </c:pt>
                <c:pt idx="4042">
                  <c:v>0.2367409</c:v>
                </c:pt>
                <c:pt idx="4043">
                  <c:v>0.24611250000000001</c:v>
                </c:pt>
                <c:pt idx="4044">
                  <c:v>0.23477000000000001</c:v>
                </c:pt>
                <c:pt idx="4045">
                  <c:v>0.2399809</c:v>
                </c:pt>
                <c:pt idx="4046">
                  <c:v>0.24408299999999999</c:v>
                </c:pt>
                <c:pt idx="4047">
                  <c:v>0.2417822</c:v>
                </c:pt>
                <c:pt idx="4048">
                  <c:v>0.240011</c:v>
                </c:pt>
                <c:pt idx="4049">
                  <c:v>0.23713000000000001</c:v>
                </c:pt>
                <c:pt idx="4050">
                  <c:v>0.2411642</c:v>
                </c:pt>
                <c:pt idx="4051">
                  <c:v>0.24309359999999999</c:v>
                </c:pt>
                <c:pt idx="4052">
                  <c:v>0.2396083</c:v>
                </c:pt>
                <c:pt idx="4053">
                  <c:v>0.2454568</c:v>
                </c:pt>
                <c:pt idx="4054">
                  <c:v>0.23952390000000001</c:v>
                </c:pt>
                <c:pt idx="4055">
                  <c:v>0.23531440000000001</c:v>
                </c:pt>
                <c:pt idx="4056">
                  <c:v>0.22901779999999999</c:v>
                </c:pt>
                <c:pt idx="4057">
                  <c:v>0.23777029999999999</c:v>
                </c:pt>
                <c:pt idx="4058">
                  <c:v>0.23761489999999999</c:v>
                </c:pt>
                <c:pt idx="4059">
                  <c:v>0.23308970000000001</c:v>
                </c:pt>
                <c:pt idx="4060">
                  <c:v>0.24242349999999999</c:v>
                </c:pt>
                <c:pt idx="4061">
                  <c:v>0.23834859999999999</c:v>
                </c:pt>
                <c:pt idx="4062">
                  <c:v>0.24004590000000001</c:v>
                </c:pt>
                <c:pt idx="4063">
                  <c:v>0.2394715</c:v>
                </c:pt>
                <c:pt idx="4064">
                  <c:v>0.2423999</c:v>
                </c:pt>
                <c:pt idx="4065">
                  <c:v>0.24329880000000001</c:v>
                </c:pt>
                <c:pt idx="4066">
                  <c:v>0.23478270000000001</c:v>
                </c:pt>
                <c:pt idx="4067">
                  <c:v>0.23165479999999999</c:v>
                </c:pt>
                <c:pt idx="4068">
                  <c:v>0.23956179999999999</c:v>
                </c:pt>
                <c:pt idx="4069">
                  <c:v>0.23639299999999999</c:v>
                </c:pt>
                <c:pt idx="4070">
                  <c:v>0.23833770000000001</c:v>
                </c:pt>
                <c:pt idx="4071">
                  <c:v>0.23911289999999999</c:v>
                </c:pt>
                <c:pt idx="4072">
                  <c:v>0.23884759999999999</c:v>
                </c:pt>
                <c:pt idx="4073">
                  <c:v>0.23839659999999999</c:v>
                </c:pt>
                <c:pt idx="4074">
                  <c:v>0.23900959999999999</c:v>
                </c:pt>
                <c:pt idx="4075">
                  <c:v>0.24051059999999999</c:v>
                </c:pt>
                <c:pt idx="4076">
                  <c:v>0.23611109999999999</c:v>
                </c:pt>
                <c:pt idx="4077">
                  <c:v>0.2378072</c:v>
                </c:pt>
                <c:pt idx="4078">
                  <c:v>0.22999800000000001</c:v>
                </c:pt>
                <c:pt idx="4079">
                  <c:v>0.23273579999999999</c:v>
                </c:pt>
                <c:pt idx="4080">
                  <c:v>0.2356917</c:v>
                </c:pt>
                <c:pt idx="4081">
                  <c:v>0.235569</c:v>
                </c:pt>
                <c:pt idx="4082">
                  <c:v>0.24142839999999999</c:v>
                </c:pt>
                <c:pt idx="4083">
                  <c:v>0.24172840000000001</c:v>
                </c:pt>
                <c:pt idx="4084">
                  <c:v>0.2472143</c:v>
                </c:pt>
                <c:pt idx="4085">
                  <c:v>0.245424</c:v>
                </c:pt>
                <c:pt idx="4086">
                  <c:v>0.2435454</c:v>
                </c:pt>
                <c:pt idx="4087">
                  <c:v>0.24645030000000001</c:v>
                </c:pt>
                <c:pt idx="4088">
                  <c:v>0.24318999999999999</c:v>
                </c:pt>
                <c:pt idx="4089">
                  <c:v>0.2442513</c:v>
                </c:pt>
                <c:pt idx="4090">
                  <c:v>0.25278060000000002</c:v>
                </c:pt>
                <c:pt idx="4091">
                  <c:v>0.24962999999999999</c:v>
                </c:pt>
                <c:pt idx="4092">
                  <c:v>0.2427821</c:v>
                </c:pt>
                <c:pt idx="4093">
                  <c:v>0.23555799999999999</c:v>
                </c:pt>
                <c:pt idx="4094">
                  <c:v>0.2381605</c:v>
                </c:pt>
                <c:pt idx="4095">
                  <c:v>0.23951529999999999</c:v>
                </c:pt>
                <c:pt idx="4096">
                  <c:v>0.24678130000000001</c:v>
                </c:pt>
                <c:pt idx="4097">
                  <c:v>0.24754109999999999</c:v>
                </c:pt>
                <c:pt idx="4098">
                  <c:v>0.24242830000000001</c:v>
                </c:pt>
                <c:pt idx="4099">
                  <c:v>0.2450157</c:v>
                </c:pt>
                <c:pt idx="4100">
                  <c:v>0.2445261</c:v>
                </c:pt>
                <c:pt idx="4101">
                  <c:v>0.241586</c:v>
                </c:pt>
                <c:pt idx="4102">
                  <c:v>0.242816</c:v>
                </c:pt>
                <c:pt idx="4103">
                  <c:v>0.24272560000000001</c:v>
                </c:pt>
                <c:pt idx="4104">
                  <c:v>0.25392310000000001</c:v>
                </c:pt>
                <c:pt idx="4105">
                  <c:v>0.24251149999999999</c:v>
                </c:pt>
                <c:pt idx="4106">
                  <c:v>0.25386160000000002</c:v>
                </c:pt>
                <c:pt idx="4107">
                  <c:v>0.25845380000000001</c:v>
                </c:pt>
                <c:pt idx="4108">
                  <c:v>0.25608039999999999</c:v>
                </c:pt>
                <c:pt idx="4109">
                  <c:v>0.2488379</c:v>
                </c:pt>
                <c:pt idx="4110">
                  <c:v>0.24290829999999999</c:v>
                </c:pt>
                <c:pt idx="4111">
                  <c:v>0.24461530000000001</c:v>
                </c:pt>
                <c:pt idx="4112">
                  <c:v>0.2427743</c:v>
                </c:pt>
                <c:pt idx="4113">
                  <c:v>0.24821209999999999</c:v>
                </c:pt>
                <c:pt idx="4114">
                  <c:v>0.25677480000000003</c:v>
                </c:pt>
                <c:pt idx="4115">
                  <c:v>0.24892039999999999</c:v>
                </c:pt>
                <c:pt idx="4116">
                  <c:v>0.24705920000000001</c:v>
                </c:pt>
                <c:pt idx="4117">
                  <c:v>0.23597170000000001</c:v>
                </c:pt>
                <c:pt idx="4118">
                  <c:v>0.24552940000000001</c:v>
                </c:pt>
                <c:pt idx="4119">
                  <c:v>0.24084079999999999</c:v>
                </c:pt>
                <c:pt idx="4120">
                  <c:v>0.23166529999999999</c:v>
                </c:pt>
                <c:pt idx="4121">
                  <c:v>0.23325129999999999</c:v>
                </c:pt>
                <c:pt idx="4122">
                  <c:v>0.24968870000000001</c:v>
                </c:pt>
                <c:pt idx="4123">
                  <c:v>0.2424347</c:v>
                </c:pt>
                <c:pt idx="4124">
                  <c:v>0.2457134</c:v>
                </c:pt>
                <c:pt idx="4125">
                  <c:v>0.2466767</c:v>
                </c:pt>
                <c:pt idx="4126">
                  <c:v>0.25206849999999997</c:v>
                </c:pt>
                <c:pt idx="4127">
                  <c:v>0.2463852</c:v>
                </c:pt>
                <c:pt idx="4128">
                  <c:v>0.24685000000000001</c:v>
                </c:pt>
                <c:pt idx="4129">
                  <c:v>0.24682409999999999</c:v>
                </c:pt>
                <c:pt idx="4130">
                  <c:v>0.24613350000000001</c:v>
                </c:pt>
                <c:pt idx="4131">
                  <c:v>0.2437674</c:v>
                </c:pt>
                <c:pt idx="4132">
                  <c:v>0.24962029999999999</c:v>
                </c:pt>
                <c:pt idx="4133">
                  <c:v>0.25376559999999998</c:v>
                </c:pt>
                <c:pt idx="4134">
                  <c:v>0.25631799999999999</c:v>
                </c:pt>
                <c:pt idx="4135">
                  <c:v>0.25082549999999998</c:v>
                </c:pt>
                <c:pt idx="4136">
                  <c:v>0.25052770000000002</c:v>
                </c:pt>
                <c:pt idx="4137">
                  <c:v>0.25993519999999998</c:v>
                </c:pt>
                <c:pt idx="4138">
                  <c:v>0.25181799999999999</c:v>
                </c:pt>
                <c:pt idx="4139">
                  <c:v>0.25569609999999998</c:v>
                </c:pt>
                <c:pt idx="4140">
                  <c:v>0.25308069999999999</c:v>
                </c:pt>
                <c:pt idx="4141">
                  <c:v>0.25640309999999999</c:v>
                </c:pt>
                <c:pt idx="4142">
                  <c:v>0.25709510000000002</c:v>
                </c:pt>
                <c:pt idx="4143">
                  <c:v>0.24722920000000001</c:v>
                </c:pt>
                <c:pt idx="4144">
                  <c:v>0.25187480000000001</c:v>
                </c:pt>
                <c:pt idx="4145">
                  <c:v>0.25285960000000002</c:v>
                </c:pt>
                <c:pt idx="4146">
                  <c:v>0.25149850000000001</c:v>
                </c:pt>
                <c:pt idx="4147">
                  <c:v>0.25180570000000002</c:v>
                </c:pt>
                <c:pt idx="4148">
                  <c:v>0.24823310000000001</c:v>
                </c:pt>
                <c:pt idx="4149">
                  <c:v>0.245916</c:v>
                </c:pt>
                <c:pt idx="4150">
                  <c:v>0.24710190000000001</c:v>
                </c:pt>
                <c:pt idx="4151">
                  <c:v>0.24108950000000001</c:v>
                </c:pt>
                <c:pt idx="4152">
                  <c:v>0.2451497</c:v>
                </c:pt>
                <c:pt idx="4153">
                  <c:v>0.2436854</c:v>
                </c:pt>
                <c:pt idx="4154">
                  <c:v>0.25153320000000001</c:v>
                </c:pt>
                <c:pt idx="4155">
                  <c:v>0.2488031</c:v>
                </c:pt>
                <c:pt idx="4156">
                  <c:v>0.25456259999999997</c:v>
                </c:pt>
                <c:pt idx="4157">
                  <c:v>0.25388959999999999</c:v>
                </c:pt>
                <c:pt idx="4158">
                  <c:v>0.25288470000000002</c:v>
                </c:pt>
                <c:pt idx="4159">
                  <c:v>0.25920280000000001</c:v>
                </c:pt>
                <c:pt idx="4160">
                  <c:v>0.26486890000000002</c:v>
                </c:pt>
                <c:pt idx="4161">
                  <c:v>0.26664959999999999</c:v>
                </c:pt>
                <c:pt idx="4162">
                  <c:v>0.26684560000000002</c:v>
                </c:pt>
                <c:pt idx="4163">
                  <c:v>0.25468469999999999</c:v>
                </c:pt>
                <c:pt idx="4164">
                  <c:v>0.24656110000000001</c:v>
                </c:pt>
                <c:pt idx="4165">
                  <c:v>0.2485126</c:v>
                </c:pt>
                <c:pt idx="4166">
                  <c:v>0.25219930000000002</c:v>
                </c:pt>
                <c:pt idx="4167">
                  <c:v>0.26420090000000002</c:v>
                </c:pt>
                <c:pt idx="4168">
                  <c:v>0.26613009999999998</c:v>
                </c:pt>
                <c:pt idx="4169">
                  <c:v>0.25777939999999999</c:v>
                </c:pt>
                <c:pt idx="4170">
                  <c:v>0.25678830000000002</c:v>
                </c:pt>
                <c:pt idx="4171">
                  <c:v>0.25323630000000003</c:v>
                </c:pt>
                <c:pt idx="4172">
                  <c:v>0.24832589999999999</c:v>
                </c:pt>
                <c:pt idx="4173">
                  <c:v>0.25422250000000002</c:v>
                </c:pt>
                <c:pt idx="4174">
                  <c:v>0.24245330000000001</c:v>
                </c:pt>
                <c:pt idx="4175">
                  <c:v>0.25262440000000003</c:v>
                </c:pt>
                <c:pt idx="4176">
                  <c:v>0.25910440000000001</c:v>
                </c:pt>
                <c:pt idx="4177">
                  <c:v>0.25437199999999999</c:v>
                </c:pt>
                <c:pt idx="4178">
                  <c:v>0.25294539999999999</c:v>
                </c:pt>
                <c:pt idx="4179">
                  <c:v>0.25331019999999999</c:v>
                </c:pt>
                <c:pt idx="4180">
                  <c:v>0.25100329999999998</c:v>
                </c:pt>
                <c:pt idx="4181">
                  <c:v>0.24523819999999999</c:v>
                </c:pt>
                <c:pt idx="4182">
                  <c:v>0.2491102</c:v>
                </c:pt>
                <c:pt idx="4183">
                  <c:v>0.25506459999999997</c:v>
                </c:pt>
                <c:pt idx="4184">
                  <c:v>0.25990459999999999</c:v>
                </c:pt>
                <c:pt idx="4185">
                  <c:v>0.2564594</c:v>
                </c:pt>
                <c:pt idx="4186">
                  <c:v>0.24054349999999999</c:v>
                </c:pt>
                <c:pt idx="4187">
                  <c:v>0.23825589999999999</c:v>
                </c:pt>
                <c:pt idx="4188">
                  <c:v>0.24927940000000001</c:v>
                </c:pt>
                <c:pt idx="4189">
                  <c:v>0.2499362</c:v>
                </c:pt>
                <c:pt idx="4190">
                  <c:v>0.25050939999999999</c:v>
                </c:pt>
                <c:pt idx="4191">
                  <c:v>0.24487039999999999</c:v>
                </c:pt>
                <c:pt idx="4192">
                  <c:v>0.24275740000000001</c:v>
                </c:pt>
                <c:pt idx="4193">
                  <c:v>0.24665529999999999</c:v>
                </c:pt>
                <c:pt idx="4194">
                  <c:v>0.2432744</c:v>
                </c:pt>
                <c:pt idx="4195">
                  <c:v>0.2394752</c:v>
                </c:pt>
                <c:pt idx="4196">
                  <c:v>0.2351655</c:v>
                </c:pt>
                <c:pt idx="4197">
                  <c:v>0.23755780000000001</c:v>
                </c:pt>
                <c:pt idx="4198">
                  <c:v>0.23199829999999999</c:v>
                </c:pt>
                <c:pt idx="4199">
                  <c:v>0.24792230000000001</c:v>
                </c:pt>
                <c:pt idx="4200">
                  <c:v>0.24721280000000001</c:v>
                </c:pt>
                <c:pt idx="4201">
                  <c:v>0.25372840000000002</c:v>
                </c:pt>
                <c:pt idx="4202">
                  <c:v>0.25000670000000003</c:v>
                </c:pt>
                <c:pt idx="4203">
                  <c:v>0.24926770000000001</c:v>
                </c:pt>
                <c:pt idx="4204">
                  <c:v>0.25606620000000002</c:v>
                </c:pt>
                <c:pt idx="4205">
                  <c:v>0.25368039999999997</c:v>
                </c:pt>
                <c:pt idx="4206">
                  <c:v>0.2464925</c:v>
                </c:pt>
                <c:pt idx="4207">
                  <c:v>0.2454382</c:v>
                </c:pt>
                <c:pt idx="4208">
                  <c:v>0.2477548</c:v>
                </c:pt>
                <c:pt idx="4209">
                  <c:v>0.24975230000000001</c:v>
                </c:pt>
                <c:pt idx="4210">
                  <c:v>0.25007239999999997</c:v>
                </c:pt>
                <c:pt idx="4211">
                  <c:v>0.26196970000000003</c:v>
                </c:pt>
                <c:pt idx="4212">
                  <c:v>0.26626640000000001</c:v>
                </c:pt>
                <c:pt idx="4213">
                  <c:v>0.26283649999999997</c:v>
                </c:pt>
                <c:pt idx="4214">
                  <c:v>0.25113259999999998</c:v>
                </c:pt>
                <c:pt idx="4215">
                  <c:v>0.24499960000000001</c:v>
                </c:pt>
                <c:pt idx="4216">
                  <c:v>0.2489179</c:v>
                </c:pt>
                <c:pt idx="4217">
                  <c:v>0.24905260000000001</c:v>
                </c:pt>
                <c:pt idx="4218">
                  <c:v>0.24420790000000001</c:v>
                </c:pt>
                <c:pt idx="4219">
                  <c:v>0.2386025</c:v>
                </c:pt>
                <c:pt idx="4220">
                  <c:v>0.23279320000000001</c:v>
                </c:pt>
                <c:pt idx="4221">
                  <c:v>0.23018540000000001</c:v>
                </c:pt>
                <c:pt idx="4222">
                  <c:v>0.235461</c:v>
                </c:pt>
                <c:pt idx="4223">
                  <c:v>0.24468419999999999</c:v>
                </c:pt>
                <c:pt idx="4224">
                  <c:v>0.23991080000000001</c:v>
                </c:pt>
                <c:pt idx="4225">
                  <c:v>0.24318670000000001</c:v>
                </c:pt>
                <c:pt idx="4226">
                  <c:v>0.23891080000000001</c:v>
                </c:pt>
                <c:pt idx="4227">
                  <c:v>0.23458380000000001</c:v>
                </c:pt>
                <c:pt idx="4228">
                  <c:v>0.23886689999999999</c:v>
                </c:pt>
                <c:pt idx="4229">
                  <c:v>0.2317833</c:v>
                </c:pt>
                <c:pt idx="4230">
                  <c:v>0.23788880000000001</c:v>
                </c:pt>
                <c:pt idx="4231">
                  <c:v>0.24586069999999999</c:v>
                </c:pt>
                <c:pt idx="4232">
                  <c:v>0.24321229999999999</c:v>
                </c:pt>
                <c:pt idx="4233">
                  <c:v>0.23566100000000001</c:v>
                </c:pt>
                <c:pt idx="4234">
                  <c:v>0.2436381</c:v>
                </c:pt>
                <c:pt idx="4235">
                  <c:v>0.2390584</c:v>
                </c:pt>
                <c:pt idx="4236">
                  <c:v>0.23694970000000001</c:v>
                </c:pt>
                <c:pt idx="4237">
                  <c:v>0.24042240000000001</c:v>
                </c:pt>
                <c:pt idx="4238">
                  <c:v>0.2395591</c:v>
                </c:pt>
                <c:pt idx="4239">
                  <c:v>0.24212620000000001</c:v>
                </c:pt>
                <c:pt idx="4240">
                  <c:v>0.2454412</c:v>
                </c:pt>
                <c:pt idx="4241">
                  <c:v>0.23538970000000001</c:v>
                </c:pt>
                <c:pt idx="4242">
                  <c:v>0.2324378</c:v>
                </c:pt>
                <c:pt idx="4243">
                  <c:v>0.23287379999999999</c:v>
                </c:pt>
                <c:pt idx="4244">
                  <c:v>0.241698</c:v>
                </c:pt>
                <c:pt idx="4245">
                  <c:v>0.23843059999999999</c:v>
                </c:pt>
                <c:pt idx="4246">
                  <c:v>0.23733760000000001</c:v>
                </c:pt>
                <c:pt idx="4247">
                  <c:v>0.24258830000000001</c:v>
                </c:pt>
                <c:pt idx="4248">
                  <c:v>0.24291209999999999</c:v>
                </c:pt>
                <c:pt idx="4249">
                  <c:v>0.2477965</c:v>
                </c:pt>
                <c:pt idx="4250">
                  <c:v>0.25056119999999998</c:v>
                </c:pt>
                <c:pt idx="4251">
                  <c:v>0.2468881</c:v>
                </c:pt>
                <c:pt idx="4252">
                  <c:v>0.25364049999999999</c:v>
                </c:pt>
                <c:pt idx="4253">
                  <c:v>0.25586170000000003</c:v>
                </c:pt>
                <c:pt idx="4254">
                  <c:v>0.24933440000000001</c:v>
                </c:pt>
                <c:pt idx="4255">
                  <c:v>0.24469440000000001</c:v>
                </c:pt>
                <c:pt idx="4256">
                  <c:v>0.24865370000000001</c:v>
                </c:pt>
                <c:pt idx="4257">
                  <c:v>0.2532257</c:v>
                </c:pt>
                <c:pt idx="4258">
                  <c:v>0.25352530000000001</c:v>
                </c:pt>
                <c:pt idx="4259">
                  <c:v>0.2563163</c:v>
                </c:pt>
                <c:pt idx="4260">
                  <c:v>0.25978400000000001</c:v>
                </c:pt>
                <c:pt idx="4261">
                  <c:v>0.25696010000000002</c:v>
                </c:pt>
                <c:pt idx="4262">
                  <c:v>0.2490144</c:v>
                </c:pt>
                <c:pt idx="4263">
                  <c:v>0.25165729999999997</c:v>
                </c:pt>
                <c:pt idx="4264">
                  <c:v>0.25733230000000001</c:v>
                </c:pt>
                <c:pt idx="4265">
                  <c:v>0.25677800000000001</c:v>
                </c:pt>
                <c:pt idx="4266">
                  <c:v>0.25203100000000001</c:v>
                </c:pt>
                <c:pt idx="4267">
                  <c:v>0.2493785</c:v>
                </c:pt>
                <c:pt idx="4268">
                  <c:v>0.2555132</c:v>
                </c:pt>
                <c:pt idx="4269">
                  <c:v>0.25353560000000003</c:v>
                </c:pt>
                <c:pt idx="4270">
                  <c:v>0.25256790000000001</c:v>
                </c:pt>
                <c:pt idx="4271">
                  <c:v>0.25023010000000001</c:v>
                </c:pt>
                <c:pt idx="4272">
                  <c:v>0.25148290000000001</c:v>
                </c:pt>
                <c:pt idx="4273">
                  <c:v>0.24919259999999999</c:v>
                </c:pt>
                <c:pt idx="4274">
                  <c:v>0.25551479999999999</c:v>
                </c:pt>
                <c:pt idx="4275">
                  <c:v>0.25183109999999997</c:v>
                </c:pt>
                <c:pt idx="4276">
                  <c:v>0.25747639999999999</c:v>
                </c:pt>
                <c:pt idx="4277">
                  <c:v>0.25331140000000002</c:v>
                </c:pt>
                <c:pt idx="4278">
                  <c:v>0.25696140000000001</c:v>
                </c:pt>
                <c:pt idx="4279">
                  <c:v>0.24801010000000001</c:v>
                </c:pt>
                <c:pt idx="4280">
                  <c:v>0.25163570000000002</c:v>
                </c:pt>
                <c:pt idx="4281">
                  <c:v>0.2419868</c:v>
                </c:pt>
                <c:pt idx="4282">
                  <c:v>0.23753479999999999</c:v>
                </c:pt>
                <c:pt idx="4283">
                  <c:v>0.24457129999999999</c:v>
                </c:pt>
                <c:pt idx="4284">
                  <c:v>0.2429906</c:v>
                </c:pt>
                <c:pt idx="4285">
                  <c:v>0.2495927</c:v>
                </c:pt>
                <c:pt idx="4286">
                  <c:v>0.25196350000000001</c:v>
                </c:pt>
                <c:pt idx="4287">
                  <c:v>0.24800749999999999</c:v>
                </c:pt>
                <c:pt idx="4288">
                  <c:v>0.2522877</c:v>
                </c:pt>
                <c:pt idx="4289">
                  <c:v>0.24699989999999999</c:v>
                </c:pt>
                <c:pt idx="4290">
                  <c:v>0.2428622</c:v>
                </c:pt>
                <c:pt idx="4291">
                  <c:v>0.2357998</c:v>
                </c:pt>
                <c:pt idx="4292">
                  <c:v>0.24223620000000001</c:v>
                </c:pt>
                <c:pt idx="4293">
                  <c:v>0.24524199999999999</c:v>
                </c:pt>
                <c:pt idx="4294">
                  <c:v>0.24825240000000001</c:v>
                </c:pt>
                <c:pt idx="4295">
                  <c:v>0.2416605</c:v>
                </c:pt>
                <c:pt idx="4296">
                  <c:v>0.2417087</c:v>
                </c:pt>
                <c:pt idx="4297">
                  <c:v>0.23974889999999999</c:v>
                </c:pt>
                <c:pt idx="4298">
                  <c:v>0.23813129999999999</c:v>
                </c:pt>
                <c:pt idx="4299">
                  <c:v>0.23731279999999999</c:v>
                </c:pt>
                <c:pt idx="4300">
                  <c:v>0.23372570000000001</c:v>
                </c:pt>
                <c:pt idx="4301">
                  <c:v>0.23726700000000001</c:v>
                </c:pt>
                <c:pt idx="4302">
                  <c:v>0.2465453</c:v>
                </c:pt>
                <c:pt idx="4303">
                  <c:v>0.24322969999999999</c:v>
                </c:pt>
                <c:pt idx="4304">
                  <c:v>0.24520749999999999</c:v>
                </c:pt>
                <c:pt idx="4305">
                  <c:v>0.23741780000000001</c:v>
                </c:pt>
                <c:pt idx="4306">
                  <c:v>0.2395439</c:v>
                </c:pt>
                <c:pt idx="4307">
                  <c:v>0.23726059999999999</c:v>
                </c:pt>
                <c:pt idx="4308">
                  <c:v>0.2333703</c:v>
                </c:pt>
                <c:pt idx="4309">
                  <c:v>0.2329927</c:v>
                </c:pt>
                <c:pt idx="4310">
                  <c:v>0.23392740000000001</c:v>
                </c:pt>
                <c:pt idx="4311">
                  <c:v>0.23500589999999999</c:v>
                </c:pt>
                <c:pt idx="4312">
                  <c:v>0.23075329999999999</c:v>
                </c:pt>
                <c:pt idx="4313">
                  <c:v>0.23579310000000001</c:v>
                </c:pt>
                <c:pt idx="4314">
                  <c:v>0.22969700000000001</c:v>
                </c:pt>
                <c:pt idx="4315">
                  <c:v>0.22858290000000001</c:v>
                </c:pt>
                <c:pt idx="4316">
                  <c:v>0.22662080000000001</c:v>
                </c:pt>
                <c:pt idx="4317">
                  <c:v>0.22502900000000001</c:v>
                </c:pt>
                <c:pt idx="4318">
                  <c:v>0.22768440000000001</c:v>
                </c:pt>
                <c:pt idx="4319">
                  <c:v>0.23003290000000001</c:v>
                </c:pt>
                <c:pt idx="4320">
                  <c:v>0.2273434</c:v>
                </c:pt>
                <c:pt idx="4321">
                  <c:v>0.22595779999999999</c:v>
                </c:pt>
                <c:pt idx="4322">
                  <c:v>0.2336268</c:v>
                </c:pt>
                <c:pt idx="4323">
                  <c:v>0.2336792</c:v>
                </c:pt>
                <c:pt idx="4324">
                  <c:v>0.2376104</c:v>
                </c:pt>
                <c:pt idx="4325">
                  <c:v>0.2346712</c:v>
                </c:pt>
                <c:pt idx="4326">
                  <c:v>0.229683</c:v>
                </c:pt>
                <c:pt idx="4327">
                  <c:v>0.23409140000000001</c:v>
                </c:pt>
                <c:pt idx="4328">
                  <c:v>0.23602090000000001</c:v>
                </c:pt>
                <c:pt idx="4329">
                  <c:v>0.23272789999999999</c:v>
                </c:pt>
                <c:pt idx="4330">
                  <c:v>0.2409878</c:v>
                </c:pt>
                <c:pt idx="4331">
                  <c:v>0.23189419999999999</c:v>
                </c:pt>
                <c:pt idx="4332">
                  <c:v>0.23758660000000001</c:v>
                </c:pt>
                <c:pt idx="4333">
                  <c:v>0.23136619999999999</c:v>
                </c:pt>
                <c:pt idx="4334">
                  <c:v>0.2350556</c:v>
                </c:pt>
                <c:pt idx="4335">
                  <c:v>0.2375177</c:v>
                </c:pt>
                <c:pt idx="4336">
                  <c:v>0.23690259999999999</c:v>
                </c:pt>
                <c:pt idx="4337">
                  <c:v>0.23745479999999999</c:v>
                </c:pt>
                <c:pt idx="4338">
                  <c:v>0.23278460000000001</c:v>
                </c:pt>
                <c:pt idx="4339">
                  <c:v>0.2346743</c:v>
                </c:pt>
                <c:pt idx="4340">
                  <c:v>0.22406670000000001</c:v>
                </c:pt>
                <c:pt idx="4341">
                  <c:v>0.22648589999999999</c:v>
                </c:pt>
                <c:pt idx="4342">
                  <c:v>0.23015169999999999</c:v>
                </c:pt>
                <c:pt idx="4343">
                  <c:v>0.2268483</c:v>
                </c:pt>
                <c:pt idx="4344">
                  <c:v>0.22968549999999999</c:v>
                </c:pt>
                <c:pt idx="4345">
                  <c:v>0.2415014</c:v>
                </c:pt>
                <c:pt idx="4346">
                  <c:v>0.23818339999999999</c:v>
                </c:pt>
                <c:pt idx="4347">
                  <c:v>0.2317031</c:v>
                </c:pt>
                <c:pt idx="4348">
                  <c:v>0.23733299999999999</c:v>
                </c:pt>
                <c:pt idx="4349">
                  <c:v>0.23575850000000001</c:v>
                </c:pt>
                <c:pt idx="4350">
                  <c:v>0.2429375</c:v>
                </c:pt>
                <c:pt idx="4351">
                  <c:v>0.23752110000000001</c:v>
                </c:pt>
                <c:pt idx="4352">
                  <c:v>0.24162169999999999</c:v>
                </c:pt>
                <c:pt idx="4353">
                  <c:v>0.23261319999999999</c:v>
                </c:pt>
                <c:pt idx="4354">
                  <c:v>0.23232990000000001</c:v>
                </c:pt>
                <c:pt idx="4355">
                  <c:v>0.2401056</c:v>
                </c:pt>
                <c:pt idx="4356">
                  <c:v>0.23568929999999999</c:v>
                </c:pt>
                <c:pt idx="4357">
                  <c:v>0.23662649999999999</c:v>
                </c:pt>
                <c:pt idx="4358">
                  <c:v>0.23161109999999999</c:v>
                </c:pt>
                <c:pt idx="4359">
                  <c:v>0.22542019999999999</c:v>
                </c:pt>
                <c:pt idx="4360">
                  <c:v>0.2326597</c:v>
                </c:pt>
                <c:pt idx="4361">
                  <c:v>0.22730030000000001</c:v>
                </c:pt>
                <c:pt idx="4362">
                  <c:v>0.2321146</c:v>
                </c:pt>
                <c:pt idx="4363">
                  <c:v>0.23342940000000001</c:v>
                </c:pt>
                <c:pt idx="4364">
                  <c:v>0.23931450000000001</c:v>
                </c:pt>
                <c:pt idx="4365">
                  <c:v>0.23790040000000001</c:v>
                </c:pt>
                <c:pt idx="4366">
                  <c:v>0.23727970000000001</c:v>
                </c:pt>
                <c:pt idx="4367">
                  <c:v>0.24445529999999999</c:v>
                </c:pt>
                <c:pt idx="4368">
                  <c:v>0.24372199999999999</c:v>
                </c:pt>
                <c:pt idx="4369">
                  <c:v>0.24084520000000001</c:v>
                </c:pt>
                <c:pt idx="4370">
                  <c:v>0.2460687</c:v>
                </c:pt>
                <c:pt idx="4371">
                  <c:v>0.2399828</c:v>
                </c:pt>
                <c:pt idx="4372">
                  <c:v>0.2436575</c:v>
                </c:pt>
                <c:pt idx="4373">
                  <c:v>0.24551709999999999</c:v>
                </c:pt>
                <c:pt idx="4374">
                  <c:v>0.25124360000000001</c:v>
                </c:pt>
                <c:pt idx="4375">
                  <c:v>0.23704819999999999</c:v>
                </c:pt>
                <c:pt idx="4376">
                  <c:v>0.24140900000000001</c:v>
                </c:pt>
                <c:pt idx="4377">
                  <c:v>0.2487325</c:v>
                </c:pt>
                <c:pt idx="4378">
                  <c:v>0.23976040000000001</c:v>
                </c:pt>
                <c:pt idx="4379">
                  <c:v>0.23631199999999999</c:v>
                </c:pt>
                <c:pt idx="4380">
                  <c:v>0.23667949999999999</c:v>
                </c:pt>
                <c:pt idx="4381">
                  <c:v>0.25334119999999999</c:v>
                </c:pt>
                <c:pt idx="4382">
                  <c:v>0.24750059999999999</c:v>
                </c:pt>
                <c:pt idx="4383">
                  <c:v>0.24937570000000001</c:v>
                </c:pt>
                <c:pt idx="4384">
                  <c:v>0.2447619</c:v>
                </c:pt>
                <c:pt idx="4385">
                  <c:v>0.2436943</c:v>
                </c:pt>
                <c:pt idx="4386">
                  <c:v>0.241122</c:v>
                </c:pt>
                <c:pt idx="4387">
                  <c:v>0.2356935</c:v>
                </c:pt>
                <c:pt idx="4388">
                  <c:v>0.23593810000000001</c:v>
                </c:pt>
                <c:pt idx="4389">
                  <c:v>0.23885110000000001</c:v>
                </c:pt>
                <c:pt idx="4390">
                  <c:v>0.23446049999999999</c:v>
                </c:pt>
                <c:pt idx="4391">
                  <c:v>0.23903469999999999</c:v>
                </c:pt>
                <c:pt idx="4392">
                  <c:v>0.23325950000000001</c:v>
                </c:pt>
                <c:pt idx="4393">
                  <c:v>0.23760429999999999</c:v>
                </c:pt>
                <c:pt idx="4394">
                  <c:v>0.2372049</c:v>
                </c:pt>
                <c:pt idx="4395">
                  <c:v>0.2388817</c:v>
                </c:pt>
                <c:pt idx="4396">
                  <c:v>0.23320440000000001</c:v>
                </c:pt>
                <c:pt idx="4397">
                  <c:v>0.24135480000000001</c:v>
                </c:pt>
                <c:pt idx="4398">
                  <c:v>0.2345923</c:v>
                </c:pt>
                <c:pt idx="4399">
                  <c:v>0.23414489999999999</c:v>
                </c:pt>
                <c:pt idx="4400">
                  <c:v>0.23928679999999999</c:v>
                </c:pt>
                <c:pt idx="4401">
                  <c:v>0.24021999999999999</c:v>
                </c:pt>
                <c:pt idx="4402">
                  <c:v>0.23534920000000001</c:v>
                </c:pt>
                <c:pt idx="4403">
                  <c:v>0.2371596</c:v>
                </c:pt>
                <c:pt idx="4404">
                  <c:v>0.24284230000000001</c:v>
                </c:pt>
                <c:pt idx="4405">
                  <c:v>0.24864269999999999</c:v>
                </c:pt>
                <c:pt idx="4406">
                  <c:v>0.24323990000000001</c:v>
                </c:pt>
                <c:pt idx="4407">
                  <c:v>0.24405109999999999</c:v>
                </c:pt>
                <c:pt idx="4408">
                  <c:v>0.24502989999999999</c:v>
                </c:pt>
                <c:pt idx="4409">
                  <c:v>0.2454317</c:v>
                </c:pt>
                <c:pt idx="4410">
                  <c:v>0.2377399</c:v>
                </c:pt>
                <c:pt idx="4411">
                  <c:v>0.23089779999999999</c:v>
                </c:pt>
                <c:pt idx="4412">
                  <c:v>0.22870180000000001</c:v>
                </c:pt>
                <c:pt idx="4413">
                  <c:v>0.2337486</c:v>
                </c:pt>
                <c:pt idx="4414">
                  <c:v>0.22658349999999999</c:v>
                </c:pt>
                <c:pt idx="4415">
                  <c:v>0.22629579999999999</c:v>
                </c:pt>
                <c:pt idx="4416">
                  <c:v>0.23175780000000001</c:v>
                </c:pt>
                <c:pt idx="4417">
                  <c:v>0.22923170000000001</c:v>
                </c:pt>
                <c:pt idx="4418">
                  <c:v>0.22310260000000001</c:v>
                </c:pt>
                <c:pt idx="4419">
                  <c:v>0.21511340000000001</c:v>
                </c:pt>
                <c:pt idx="4420">
                  <c:v>0.2134498</c:v>
                </c:pt>
                <c:pt idx="4421">
                  <c:v>0.2198968</c:v>
                </c:pt>
                <c:pt idx="4422">
                  <c:v>0.22831899999999999</c:v>
                </c:pt>
                <c:pt idx="4423">
                  <c:v>0.2309715</c:v>
                </c:pt>
                <c:pt idx="4424">
                  <c:v>0.228377</c:v>
                </c:pt>
                <c:pt idx="4425">
                  <c:v>0.2282574</c:v>
                </c:pt>
                <c:pt idx="4426">
                  <c:v>0.22750190000000001</c:v>
                </c:pt>
                <c:pt idx="4427">
                  <c:v>0.23120589999999999</c:v>
                </c:pt>
                <c:pt idx="4428">
                  <c:v>0.22465209999999999</c:v>
                </c:pt>
                <c:pt idx="4429">
                  <c:v>0.22850190000000001</c:v>
                </c:pt>
                <c:pt idx="4430">
                  <c:v>0.22925860000000001</c:v>
                </c:pt>
                <c:pt idx="4431">
                  <c:v>0.2243223</c:v>
                </c:pt>
                <c:pt idx="4432">
                  <c:v>0.22442599999999999</c:v>
                </c:pt>
                <c:pt idx="4433">
                  <c:v>0.21781500000000001</c:v>
                </c:pt>
                <c:pt idx="4434">
                  <c:v>0.21661569999999999</c:v>
                </c:pt>
                <c:pt idx="4435">
                  <c:v>0.21950430000000001</c:v>
                </c:pt>
                <c:pt idx="4436">
                  <c:v>0.2278723</c:v>
                </c:pt>
                <c:pt idx="4437">
                  <c:v>0.23261229999999999</c:v>
                </c:pt>
                <c:pt idx="4438">
                  <c:v>0.23170009999999999</c:v>
                </c:pt>
                <c:pt idx="4439">
                  <c:v>0.2339292</c:v>
                </c:pt>
                <c:pt idx="4440">
                  <c:v>0.23645169999999999</c:v>
                </c:pt>
                <c:pt idx="4441">
                  <c:v>0.2301627</c:v>
                </c:pt>
                <c:pt idx="4442">
                  <c:v>0.2339319</c:v>
                </c:pt>
                <c:pt idx="4443">
                  <c:v>0.2293288</c:v>
                </c:pt>
                <c:pt idx="4444">
                  <c:v>0.2248252</c:v>
                </c:pt>
                <c:pt idx="4445">
                  <c:v>0.22969300000000001</c:v>
                </c:pt>
                <c:pt idx="4446">
                  <c:v>0.22892460000000001</c:v>
                </c:pt>
                <c:pt idx="4447">
                  <c:v>0.22092819999999999</c:v>
                </c:pt>
                <c:pt idx="4448">
                  <c:v>0.22247030000000001</c:v>
                </c:pt>
                <c:pt idx="4449">
                  <c:v>0.23228850000000001</c:v>
                </c:pt>
                <c:pt idx="4450">
                  <c:v>0.23900060000000001</c:v>
                </c:pt>
                <c:pt idx="4451">
                  <c:v>0.24173030000000001</c:v>
                </c:pt>
                <c:pt idx="4452">
                  <c:v>0.23414579999999999</c:v>
                </c:pt>
                <c:pt idx="4453">
                  <c:v>0.23594709999999999</c:v>
                </c:pt>
                <c:pt idx="4454">
                  <c:v>0.24106759999999999</c:v>
                </c:pt>
                <c:pt idx="4455">
                  <c:v>0.23499790000000001</c:v>
                </c:pt>
                <c:pt idx="4456">
                  <c:v>0.23871310000000001</c:v>
                </c:pt>
                <c:pt idx="4457">
                  <c:v>0.22874220000000001</c:v>
                </c:pt>
                <c:pt idx="4458">
                  <c:v>0.23229830000000001</c:v>
                </c:pt>
                <c:pt idx="4459">
                  <c:v>0.2352023</c:v>
                </c:pt>
                <c:pt idx="4460">
                  <c:v>0.23082059999999999</c:v>
                </c:pt>
                <c:pt idx="4461">
                  <c:v>0.23718020000000001</c:v>
                </c:pt>
                <c:pt idx="4462">
                  <c:v>0.23900109999999999</c:v>
                </c:pt>
                <c:pt idx="4463">
                  <c:v>0.2333778</c:v>
                </c:pt>
                <c:pt idx="4464">
                  <c:v>0.23383280000000001</c:v>
                </c:pt>
                <c:pt idx="4465">
                  <c:v>0.24172830000000001</c:v>
                </c:pt>
                <c:pt idx="4466">
                  <c:v>0.24876129999999999</c:v>
                </c:pt>
                <c:pt idx="4467">
                  <c:v>0.24353540000000001</c:v>
                </c:pt>
                <c:pt idx="4468">
                  <c:v>0.24179909999999999</c:v>
                </c:pt>
                <c:pt idx="4469">
                  <c:v>0.25046259999999998</c:v>
                </c:pt>
                <c:pt idx="4470">
                  <c:v>0.2544612</c:v>
                </c:pt>
                <c:pt idx="4471">
                  <c:v>0.25151800000000002</c:v>
                </c:pt>
                <c:pt idx="4472">
                  <c:v>0.24387619999999999</c:v>
                </c:pt>
                <c:pt idx="4473">
                  <c:v>0.245279</c:v>
                </c:pt>
                <c:pt idx="4474">
                  <c:v>0.25980520000000001</c:v>
                </c:pt>
                <c:pt idx="4475">
                  <c:v>0.26055859999999997</c:v>
                </c:pt>
                <c:pt idx="4476">
                  <c:v>0.2585596</c:v>
                </c:pt>
                <c:pt idx="4477">
                  <c:v>0.25667810000000002</c:v>
                </c:pt>
                <c:pt idx="4478">
                  <c:v>0.24489269999999999</c:v>
                </c:pt>
                <c:pt idx="4479">
                  <c:v>0.24955920000000001</c:v>
                </c:pt>
                <c:pt idx="4480">
                  <c:v>0.2537124</c:v>
                </c:pt>
                <c:pt idx="4481">
                  <c:v>0.25104589999999999</c:v>
                </c:pt>
                <c:pt idx="4482">
                  <c:v>0.24183840000000001</c:v>
                </c:pt>
                <c:pt idx="4483">
                  <c:v>0.24896989999999999</c:v>
                </c:pt>
                <c:pt idx="4484">
                  <c:v>0.2554148</c:v>
                </c:pt>
                <c:pt idx="4485">
                  <c:v>0.25124419999999997</c:v>
                </c:pt>
                <c:pt idx="4486">
                  <c:v>0.2479461</c:v>
                </c:pt>
                <c:pt idx="4487">
                  <c:v>0.24645880000000001</c:v>
                </c:pt>
                <c:pt idx="4488">
                  <c:v>0.25009749999999997</c:v>
                </c:pt>
                <c:pt idx="4489">
                  <c:v>0.24501539999999999</c:v>
                </c:pt>
                <c:pt idx="4490">
                  <c:v>0.25187799999999999</c:v>
                </c:pt>
                <c:pt idx="4491">
                  <c:v>0.2465879</c:v>
                </c:pt>
                <c:pt idx="4492">
                  <c:v>0.248919</c:v>
                </c:pt>
                <c:pt idx="4493">
                  <c:v>0.26199220000000001</c:v>
                </c:pt>
                <c:pt idx="4494">
                  <c:v>0.25102639999999998</c:v>
                </c:pt>
                <c:pt idx="4495">
                  <c:v>0.24211630000000001</c:v>
                </c:pt>
                <c:pt idx="4496">
                  <c:v>0.2475678</c:v>
                </c:pt>
                <c:pt idx="4497">
                  <c:v>0.24566270000000001</c:v>
                </c:pt>
                <c:pt idx="4498">
                  <c:v>0.24534110000000001</c:v>
                </c:pt>
                <c:pt idx="4499">
                  <c:v>0.23342089999999999</c:v>
                </c:pt>
                <c:pt idx="4500">
                  <c:v>0.2414126</c:v>
                </c:pt>
                <c:pt idx="4501">
                  <c:v>0.25262499999999999</c:v>
                </c:pt>
                <c:pt idx="4502">
                  <c:v>0.24148459999999999</c:v>
                </c:pt>
                <c:pt idx="4503">
                  <c:v>0.2370824</c:v>
                </c:pt>
                <c:pt idx="4504">
                  <c:v>0.2361142</c:v>
                </c:pt>
                <c:pt idx="4505">
                  <c:v>0.23624809999999999</c:v>
                </c:pt>
                <c:pt idx="4506">
                  <c:v>0.25081290000000001</c:v>
                </c:pt>
                <c:pt idx="4507">
                  <c:v>0.24903700000000001</c:v>
                </c:pt>
                <c:pt idx="4508">
                  <c:v>0.24199129999999999</c:v>
                </c:pt>
                <c:pt idx="4509">
                  <c:v>0.2493224</c:v>
                </c:pt>
                <c:pt idx="4510">
                  <c:v>0.23795340000000001</c:v>
                </c:pt>
                <c:pt idx="4511">
                  <c:v>0.23425799999999999</c:v>
                </c:pt>
                <c:pt idx="4512">
                  <c:v>0.2307601</c:v>
                </c:pt>
                <c:pt idx="4513">
                  <c:v>0.23551820000000001</c:v>
                </c:pt>
                <c:pt idx="4514">
                  <c:v>0.2331297</c:v>
                </c:pt>
                <c:pt idx="4515">
                  <c:v>0.2376839</c:v>
                </c:pt>
                <c:pt idx="4516">
                  <c:v>0.23343800000000001</c:v>
                </c:pt>
                <c:pt idx="4517">
                  <c:v>0.24126</c:v>
                </c:pt>
                <c:pt idx="4518">
                  <c:v>0.2387975</c:v>
                </c:pt>
                <c:pt idx="4519">
                  <c:v>0.24038190000000001</c:v>
                </c:pt>
                <c:pt idx="4520">
                  <c:v>0.23878740000000001</c:v>
                </c:pt>
                <c:pt idx="4521">
                  <c:v>0.24861169999999999</c:v>
                </c:pt>
                <c:pt idx="4522">
                  <c:v>0.24747060000000001</c:v>
                </c:pt>
                <c:pt idx="4523">
                  <c:v>0.2403286</c:v>
                </c:pt>
                <c:pt idx="4524">
                  <c:v>0.23625399999999999</c:v>
                </c:pt>
                <c:pt idx="4525">
                  <c:v>0.2388477</c:v>
                </c:pt>
                <c:pt idx="4526">
                  <c:v>0.24418570000000001</c:v>
                </c:pt>
                <c:pt idx="4527">
                  <c:v>0.2420215</c:v>
                </c:pt>
                <c:pt idx="4528">
                  <c:v>0.2404684</c:v>
                </c:pt>
                <c:pt idx="4529">
                  <c:v>0.23443749999999999</c:v>
                </c:pt>
                <c:pt idx="4530">
                  <c:v>0.23810439999999999</c:v>
                </c:pt>
                <c:pt idx="4531">
                  <c:v>0.2431981</c:v>
                </c:pt>
                <c:pt idx="4532">
                  <c:v>0.2464298</c:v>
                </c:pt>
                <c:pt idx="4533">
                  <c:v>0.23840220000000001</c:v>
                </c:pt>
                <c:pt idx="4534">
                  <c:v>0.24120069999999999</c:v>
                </c:pt>
                <c:pt idx="4535">
                  <c:v>0.2384117</c:v>
                </c:pt>
                <c:pt idx="4536">
                  <c:v>0.24079120000000001</c:v>
                </c:pt>
                <c:pt idx="4537">
                  <c:v>0.24137790000000001</c:v>
                </c:pt>
                <c:pt idx="4538">
                  <c:v>0.2401442</c:v>
                </c:pt>
                <c:pt idx="4539">
                  <c:v>0.2390458</c:v>
                </c:pt>
                <c:pt idx="4540">
                  <c:v>0.2420997</c:v>
                </c:pt>
                <c:pt idx="4541">
                  <c:v>0.2471216</c:v>
                </c:pt>
                <c:pt idx="4542">
                  <c:v>0.2464375</c:v>
                </c:pt>
                <c:pt idx="4543">
                  <c:v>0.2497316</c:v>
                </c:pt>
                <c:pt idx="4544">
                  <c:v>0.24875939999999999</c:v>
                </c:pt>
                <c:pt idx="4545">
                  <c:v>0.2502297</c:v>
                </c:pt>
                <c:pt idx="4546">
                  <c:v>0.24825240000000001</c:v>
                </c:pt>
                <c:pt idx="4547">
                  <c:v>0.24707370000000001</c:v>
                </c:pt>
                <c:pt idx="4548">
                  <c:v>0.24447479999999999</c:v>
                </c:pt>
                <c:pt idx="4549">
                  <c:v>0.24532660000000001</c:v>
                </c:pt>
                <c:pt idx="4550">
                  <c:v>0.24488199999999999</c:v>
                </c:pt>
                <c:pt idx="4551">
                  <c:v>0.2413836</c:v>
                </c:pt>
                <c:pt idx="4552">
                  <c:v>0.24149590000000001</c:v>
                </c:pt>
                <c:pt idx="4553">
                  <c:v>0.2371848</c:v>
                </c:pt>
                <c:pt idx="4554">
                  <c:v>0.24081849999999999</c:v>
                </c:pt>
                <c:pt idx="4555">
                  <c:v>0.23634910000000001</c:v>
                </c:pt>
                <c:pt idx="4556">
                  <c:v>0.23992759999999999</c:v>
                </c:pt>
                <c:pt idx="4557">
                  <c:v>0.2504458</c:v>
                </c:pt>
                <c:pt idx="4558">
                  <c:v>0.2524631</c:v>
                </c:pt>
                <c:pt idx="4559">
                  <c:v>0.25819199999999998</c:v>
                </c:pt>
                <c:pt idx="4560">
                  <c:v>0.24824889999999999</c:v>
                </c:pt>
                <c:pt idx="4561">
                  <c:v>0.25179859999999998</c:v>
                </c:pt>
                <c:pt idx="4562">
                  <c:v>0.25040069999999998</c:v>
                </c:pt>
                <c:pt idx="4563">
                  <c:v>0.24095030000000001</c:v>
                </c:pt>
                <c:pt idx="4564">
                  <c:v>0.2409992</c:v>
                </c:pt>
                <c:pt idx="4565">
                  <c:v>0.2368546</c:v>
                </c:pt>
                <c:pt idx="4566">
                  <c:v>0.2368053</c:v>
                </c:pt>
                <c:pt idx="4567">
                  <c:v>0.23568059999999999</c:v>
                </c:pt>
                <c:pt idx="4568">
                  <c:v>0.23217550000000001</c:v>
                </c:pt>
                <c:pt idx="4569">
                  <c:v>0.2376752</c:v>
                </c:pt>
                <c:pt idx="4570">
                  <c:v>0.2366925</c:v>
                </c:pt>
                <c:pt idx="4571">
                  <c:v>0.24010629999999999</c:v>
                </c:pt>
                <c:pt idx="4572">
                  <c:v>0.2408238</c:v>
                </c:pt>
                <c:pt idx="4573">
                  <c:v>0.25139679999999998</c:v>
                </c:pt>
                <c:pt idx="4574">
                  <c:v>0.24260770000000001</c:v>
                </c:pt>
                <c:pt idx="4575">
                  <c:v>0.23306399999999999</c:v>
                </c:pt>
                <c:pt idx="4576">
                  <c:v>0.2359212</c:v>
                </c:pt>
                <c:pt idx="4577">
                  <c:v>0.22975889999999999</c:v>
                </c:pt>
                <c:pt idx="4578">
                  <c:v>0.2389994</c:v>
                </c:pt>
                <c:pt idx="4579">
                  <c:v>0.23661769999999999</c:v>
                </c:pt>
                <c:pt idx="4580">
                  <c:v>0.238875</c:v>
                </c:pt>
                <c:pt idx="4581">
                  <c:v>0.2377264</c:v>
                </c:pt>
                <c:pt idx="4582">
                  <c:v>0.24308579999999999</c:v>
                </c:pt>
                <c:pt idx="4583">
                  <c:v>0.2418083</c:v>
                </c:pt>
                <c:pt idx="4584">
                  <c:v>0.25046930000000001</c:v>
                </c:pt>
                <c:pt idx="4585">
                  <c:v>0.24637020000000001</c:v>
                </c:pt>
                <c:pt idx="4586">
                  <c:v>0.25231550000000003</c:v>
                </c:pt>
                <c:pt idx="4587">
                  <c:v>0.2481006</c:v>
                </c:pt>
                <c:pt idx="4588">
                  <c:v>0.25323220000000002</c:v>
                </c:pt>
                <c:pt idx="4589">
                  <c:v>0.24539910000000001</c:v>
                </c:pt>
                <c:pt idx="4590">
                  <c:v>0.2454365</c:v>
                </c:pt>
                <c:pt idx="4591">
                  <c:v>0.24667800000000001</c:v>
                </c:pt>
                <c:pt idx="4592">
                  <c:v>0.2479604</c:v>
                </c:pt>
                <c:pt idx="4593">
                  <c:v>0.2466238</c:v>
                </c:pt>
                <c:pt idx="4594">
                  <c:v>0.24590119999999999</c:v>
                </c:pt>
                <c:pt idx="4595">
                  <c:v>0.253446</c:v>
                </c:pt>
                <c:pt idx="4596">
                  <c:v>0.25642710000000002</c:v>
                </c:pt>
                <c:pt idx="4597">
                  <c:v>0.25845499999999999</c:v>
                </c:pt>
                <c:pt idx="4598">
                  <c:v>0.25069459999999999</c:v>
                </c:pt>
                <c:pt idx="4599">
                  <c:v>0.24865699999999999</c:v>
                </c:pt>
                <c:pt idx="4600">
                  <c:v>0.24297270000000001</c:v>
                </c:pt>
                <c:pt idx="4601">
                  <c:v>0.2483747</c:v>
                </c:pt>
                <c:pt idx="4602">
                  <c:v>0.24524019999999999</c:v>
                </c:pt>
                <c:pt idx="4603">
                  <c:v>0.24938879999999999</c:v>
                </c:pt>
                <c:pt idx="4604">
                  <c:v>0.2471005</c:v>
                </c:pt>
                <c:pt idx="4605">
                  <c:v>0.25232179999999998</c:v>
                </c:pt>
                <c:pt idx="4606">
                  <c:v>0.25439089999999998</c:v>
                </c:pt>
                <c:pt idx="4607">
                  <c:v>0.25741130000000001</c:v>
                </c:pt>
                <c:pt idx="4608">
                  <c:v>0.25615789999999999</c:v>
                </c:pt>
                <c:pt idx="4609">
                  <c:v>0.2597024</c:v>
                </c:pt>
                <c:pt idx="4610">
                  <c:v>0.2512857</c:v>
                </c:pt>
                <c:pt idx="4611">
                  <c:v>0.24925530000000001</c:v>
                </c:pt>
                <c:pt idx="4612">
                  <c:v>0.24471789999999999</c:v>
                </c:pt>
                <c:pt idx="4613">
                  <c:v>0.25588810000000001</c:v>
                </c:pt>
                <c:pt idx="4614">
                  <c:v>0.24881809999999999</c:v>
                </c:pt>
                <c:pt idx="4615">
                  <c:v>0.25112329999999999</c:v>
                </c:pt>
                <c:pt idx="4616">
                  <c:v>0.25427630000000001</c:v>
                </c:pt>
                <c:pt idx="4617">
                  <c:v>0.26021499999999997</c:v>
                </c:pt>
                <c:pt idx="4618">
                  <c:v>0.2521428</c:v>
                </c:pt>
                <c:pt idx="4619">
                  <c:v>0.25026880000000001</c:v>
                </c:pt>
                <c:pt idx="4620">
                  <c:v>0.2402513</c:v>
                </c:pt>
                <c:pt idx="4621">
                  <c:v>0.25003599999999998</c:v>
                </c:pt>
                <c:pt idx="4622">
                  <c:v>0.23645060000000001</c:v>
                </c:pt>
                <c:pt idx="4623">
                  <c:v>0.24877640000000001</c:v>
                </c:pt>
                <c:pt idx="4624">
                  <c:v>0.24632850000000001</c:v>
                </c:pt>
                <c:pt idx="4625">
                  <c:v>0.24241740000000001</c:v>
                </c:pt>
                <c:pt idx="4626">
                  <c:v>0.25490069999999998</c:v>
                </c:pt>
                <c:pt idx="4627">
                  <c:v>0.25052839999999998</c:v>
                </c:pt>
                <c:pt idx="4628">
                  <c:v>0.24811269999999999</c:v>
                </c:pt>
                <c:pt idx="4629">
                  <c:v>0.25344650000000002</c:v>
                </c:pt>
                <c:pt idx="4630">
                  <c:v>0.25088129999999997</c:v>
                </c:pt>
                <c:pt idx="4631">
                  <c:v>0.2447452</c:v>
                </c:pt>
                <c:pt idx="4632">
                  <c:v>0.24426629999999999</c:v>
                </c:pt>
                <c:pt idx="4633">
                  <c:v>0.2408352</c:v>
                </c:pt>
                <c:pt idx="4634">
                  <c:v>0.23664789999999999</c:v>
                </c:pt>
                <c:pt idx="4635">
                  <c:v>0.25298910000000002</c:v>
                </c:pt>
                <c:pt idx="4636">
                  <c:v>0.25244070000000002</c:v>
                </c:pt>
                <c:pt idx="4637">
                  <c:v>0.24933739999999999</c:v>
                </c:pt>
                <c:pt idx="4638">
                  <c:v>0.25150729999999999</c:v>
                </c:pt>
                <c:pt idx="4639">
                  <c:v>0.25416640000000001</c:v>
                </c:pt>
                <c:pt idx="4640">
                  <c:v>0.2540597</c:v>
                </c:pt>
                <c:pt idx="4641">
                  <c:v>0.24215880000000001</c:v>
                </c:pt>
                <c:pt idx="4642">
                  <c:v>0.2480282</c:v>
                </c:pt>
                <c:pt idx="4643">
                  <c:v>0.25627480000000002</c:v>
                </c:pt>
                <c:pt idx="4644">
                  <c:v>0.2498599</c:v>
                </c:pt>
                <c:pt idx="4645">
                  <c:v>0.25246499999999999</c:v>
                </c:pt>
                <c:pt idx="4646">
                  <c:v>0.24876909999999999</c:v>
                </c:pt>
                <c:pt idx="4647">
                  <c:v>0.25344850000000002</c:v>
                </c:pt>
                <c:pt idx="4648">
                  <c:v>0.2536581</c:v>
                </c:pt>
                <c:pt idx="4649">
                  <c:v>0.25709490000000002</c:v>
                </c:pt>
                <c:pt idx="4650">
                  <c:v>0.26078220000000002</c:v>
                </c:pt>
                <c:pt idx="4651">
                  <c:v>0.25802989999999998</c:v>
                </c:pt>
                <c:pt idx="4652">
                  <c:v>0.26223239999999998</c:v>
                </c:pt>
                <c:pt idx="4653">
                  <c:v>0.26306370000000001</c:v>
                </c:pt>
                <c:pt idx="4654">
                  <c:v>0.26119500000000001</c:v>
                </c:pt>
                <c:pt idx="4655">
                  <c:v>0.2728409</c:v>
                </c:pt>
                <c:pt idx="4656">
                  <c:v>0.27102320000000002</c:v>
                </c:pt>
                <c:pt idx="4657">
                  <c:v>0.2653876</c:v>
                </c:pt>
                <c:pt idx="4658">
                  <c:v>0.26409519999999997</c:v>
                </c:pt>
                <c:pt idx="4659">
                  <c:v>0.25808320000000001</c:v>
                </c:pt>
                <c:pt idx="4660">
                  <c:v>0.26691100000000001</c:v>
                </c:pt>
                <c:pt idx="4661">
                  <c:v>0.26455020000000001</c:v>
                </c:pt>
                <c:pt idx="4662">
                  <c:v>0.25457299999999999</c:v>
                </c:pt>
                <c:pt idx="4663">
                  <c:v>0.25973390000000002</c:v>
                </c:pt>
                <c:pt idx="4664">
                  <c:v>0.25432589999999999</c:v>
                </c:pt>
                <c:pt idx="4665">
                  <c:v>0.24962500000000001</c:v>
                </c:pt>
                <c:pt idx="4666">
                  <c:v>0.25625799999999999</c:v>
                </c:pt>
                <c:pt idx="4667">
                  <c:v>0.25434030000000002</c:v>
                </c:pt>
                <c:pt idx="4668">
                  <c:v>0.25066519999999998</c:v>
                </c:pt>
                <c:pt idx="4669">
                  <c:v>0.2551234</c:v>
                </c:pt>
                <c:pt idx="4670">
                  <c:v>0.2553742</c:v>
                </c:pt>
                <c:pt idx="4671">
                  <c:v>0.25322549999999999</c:v>
                </c:pt>
                <c:pt idx="4672">
                  <c:v>0.2583471</c:v>
                </c:pt>
                <c:pt idx="4673">
                  <c:v>0.248778</c:v>
                </c:pt>
                <c:pt idx="4674">
                  <c:v>0.2481546</c:v>
                </c:pt>
                <c:pt idx="4675">
                  <c:v>0.24799389999999999</c:v>
                </c:pt>
                <c:pt idx="4676">
                  <c:v>0.2440581</c:v>
                </c:pt>
                <c:pt idx="4677">
                  <c:v>0.24773110000000001</c:v>
                </c:pt>
                <c:pt idx="4678">
                  <c:v>0.25642120000000002</c:v>
                </c:pt>
                <c:pt idx="4679">
                  <c:v>0.245481</c:v>
                </c:pt>
                <c:pt idx="4680">
                  <c:v>0.2495385</c:v>
                </c:pt>
                <c:pt idx="4681">
                  <c:v>0.24397089999999999</c:v>
                </c:pt>
                <c:pt idx="4682">
                  <c:v>0.24554480000000001</c:v>
                </c:pt>
                <c:pt idx="4683">
                  <c:v>0.25682700000000003</c:v>
                </c:pt>
                <c:pt idx="4684">
                  <c:v>0.25213999999999998</c:v>
                </c:pt>
                <c:pt idx="4685">
                  <c:v>0.25218590000000002</c:v>
                </c:pt>
                <c:pt idx="4686">
                  <c:v>0.25277430000000001</c:v>
                </c:pt>
                <c:pt idx="4687">
                  <c:v>0.249303</c:v>
                </c:pt>
                <c:pt idx="4688">
                  <c:v>0.25261410000000001</c:v>
                </c:pt>
                <c:pt idx="4689">
                  <c:v>0.25148700000000002</c:v>
                </c:pt>
                <c:pt idx="4690">
                  <c:v>0.2539245</c:v>
                </c:pt>
                <c:pt idx="4691">
                  <c:v>0.25547890000000001</c:v>
                </c:pt>
                <c:pt idx="4692">
                  <c:v>0.2555675</c:v>
                </c:pt>
                <c:pt idx="4693">
                  <c:v>0.25545780000000001</c:v>
                </c:pt>
                <c:pt idx="4694">
                  <c:v>0.2589629</c:v>
                </c:pt>
                <c:pt idx="4695">
                  <c:v>0.26843830000000002</c:v>
                </c:pt>
                <c:pt idx="4696">
                  <c:v>0.25945220000000002</c:v>
                </c:pt>
                <c:pt idx="4697">
                  <c:v>0.25438179999999999</c:v>
                </c:pt>
                <c:pt idx="4698">
                  <c:v>0.25749270000000002</c:v>
                </c:pt>
                <c:pt idx="4699">
                  <c:v>0.24463750000000001</c:v>
                </c:pt>
                <c:pt idx="4700">
                  <c:v>0.24460779999999999</c:v>
                </c:pt>
                <c:pt idx="4701">
                  <c:v>0.2580288</c:v>
                </c:pt>
                <c:pt idx="4702">
                  <c:v>0.25866230000000001</c:v>
                </c:pt>
                <c:pt idx="4703">
                  <c:v>0.2466979</c:v>
                </c:pt>
                <c:pt idx="4704">
                  <c:v>0.24966450000000001</c:v>
                </c:pt>
                <c:pt idx="4705">
                  <c:v>0.2503088</c:v>
                </c:pt>
                <c:pt idx="4706">
                  <c:v>0.2527662</c:v>
                </c:pt>
                <c:pt idx="4707">
                  <c:v>0.25370720000000002</c:v>
                </c:pt>
                <c:pt idx="4708">
                  <c:v>0.25242239999999999</c:v>
                </c:pt>
                <c:pt idx="4709">
                  <c:v>0.24641769999999999</c:v>
                </c:pt>
                <c:pt idx="4710">
                  <c:v>0.24432889999999999</c:v>
                </c:pt>
                <c:pt idx="4711">
                  <c:v>0.2415079</c:v>
                </c:pt>
                <c:pt idx="4712">
                  <c:v>0.2390256</c:v>
                </c:pt>
                <c:pt idx="4713">
                  <c:v>0.2531562</c:v>
                </c:pt>
                <c:pt idx="4714">
                  <c:v>0.23451549999999999</c:v>
                </c:pt>
                <c:pt idx="4715">
                  <c:v>0.23261879999999999</c:v>
                </c:pt>
                <c:pt idx="4716">
                  <c:v>0.23937439999999999</c:v>
                </c:pt>
                <c:pt idx="4717">
                  <c:v>0.24162</c:v>
                </c:pt>
                <c:pt idx="4718">
                  <c:v>0.24037120000000001</c:v>
                </c:pt>
                <c:pt idx="4719">
                  <c:v>0.24225179999999999</c:v>
                </c:pt>
                <c:pt idx="4720">
                  <c:v>0.240068</c:v>
                </c:pt>
                <c:pt idx="4721">
                  <c:v>0.23447100000000001</c:v>
                </c:pt>
                <c:pt idx="4722">
                  <c:v>0.23041030000000001</c:v>
                </c:pt>
                <c:pt idx="4723">
                  <c:v>0.23202110000000001</c:v>
                </c:pt>
                <c:pt idx="4724">
                  <c:v>0.24672450000000001</c:v>
                </c:pt>
                <c:pt idx="4725">
                  <c:v>0.2485086</c:v>
                </c:pt>
                <c:pt idx="4726">
                  <c:v>0.248304</c:v>
                </c:pt>
                <c:pt idx="4727">
                  <c:v>0.2461055</c:v>
                </c:pt>
                <c:pt idx="4728">
                  <c:v>0.25317190000000001</c:v>
                </c:pt>
                <c:pt idx="4729">
                  <c:v>0.24771219999999999</c:v>
                </c:pt>
                <c:pt idx="4730">
                  <c:v>0.25293870000000002</c:v>
                </c:pt>
                <c:pt idx="4731">
                  <c:v>0.25595050000000003</c:v>
                </c:pt>
                <c:pt idx="4732">
                  <c:v>0.25350590000000001</c:v>
                </c:pt>
                <c:pt idx="4733">
                  <c:v>0.25299949999999999</c:v>
                </c:pt>
                <c:pt idx="4734">
                  <c:v>0.26429330000000001</c:v>
                </c:pt>
                <c:pt idx="4735">
                  <c:v>0.25491730000000001</c:v>
                </c:pt>
                <c:pt idx="4736">
                  <c:v>0.26072440000000002</c:v>
                </c:pt>
                <c:pt idx="4737">
                  <c:v>0.26468979999999998</c:v>
                </c:pt>
                <c:pt idx="4738">
                  <c:v>0.2524013</c:v>
                </c:pt>
                <c:pt idx="4739">
                  <c:v>0.2372658</c:v>
                </c:pt>
                <c:pt idx="4740">
                  <c:v>0.24879409999999999</c:v>
                </c:pt>
                <c:pt idx="4741">
                  <c:v>0.252029</c:v>
                </c:pt>
                <c:pt idx="4742">
                  <c:v>0.24727589999999999</c:v>
                </c:pt>
                <c:pt idx="4743">
                  <c:v>0.2418833</c:v>
                </c:pt>
                <c:pt idx="4744">
                  <c:v>0.2575788</c:v>
                </c:pt>
                <c:pt idx="4745">
                  <c:v>0.25139309999999998</c:v>
                </c:pt>
                <c:pt idx="4746">
                  <c:v>0.2528012</c:v>
                </c:pt>
                <c:pt idx="4747">
                  <c:v>0.25403480000000001</c:v>
                </c:pt>
                <c:pt idx="4748">
                  <c:v>0.25366230000000001</c:v>
                </c:pt>
                <c:pt idx="4749">
                  <c:v>0.26114720000000002</c:v>
                </c:pt>
                <c:pt idx="4750">
                  <c:v>0.26488479999999998</c:v>
                </c:pt>
                <c:pt idx="4751">
                  <c:v>0.25642150000000002</c:v>
                </c:pt>
                <c:pt idx="4752">
                  <c:v>0.25845360000000001</c:v>
                </c:pt>
                <c:pt idx="4753">
                  <c:v>0.25257449999999998</c:v>
                </c:pt>
                <c:pt idx="4754">
                  <c:v>0.25278289999999998</c:v>
                </c:pt>
                <c:pt idx="4755">
                  <c:v>0.24704580000000001</c:v>
                </c:pt>
                <c:pt idx="4756">
                  <c:v>0.2540943</c:v>
                </c:pt>
                <c:pt idx="4757">
                  <c:v>0.24966169999999999</c:v>
                </c:pt>
                <c:pt idx="4758">
                  <c:v>0.2488949</c:v>
                </c:pt>
                <c:pt idx="4759">
                  <c:v>0.2467964</c:v>
                </c:pt>
                <c:pt idx="4760">
                  <c:v>0.25130720000000001</c:v>
                </c:pt>
                <c:pt idx="4761">
                  <c:v>0.25202180000000002</c:v>
                </c:pt>
                <c:pt idx="4762">
                  <c:v>0.25530900000000001</c:v>
                </c:pt>
                <c:pt idx="4763">
                  <c:v>0.25901419999999997</c:v>
                </c:pt>
                <c:pt idx="4764">
                  <c:v>0.25633590000000001</c:v>
                </c:pt>
                <c:pt idx="4765">
                  <c:v>0.24551149999999999</c:v>
                </c:pt>
                <c:pt idx="4766">
                  <c:v>0.2552933</c:v>
                </c:pt>
                <c:pt idx="4767">
                  <c:v>0.24788360000000001</c:v>
                </c:pt>
                <c:pt idx="4768">
                  <c:v>0.25157760000000001</c:v>
                </c:pt>
                <c:pt idx="4769">
                  <c:v>0.25869449999999999</c:v>
                </c:pt>
                <c:pt idx="4770">
                  <c:v>0.2509671</c:v>
                </c:pt>
                <c:pt idx="4771">
                  <c:v>0.24868409999999999</c:v>
                </c:pt>
                <c:pt idx="4772">
                  <c:v>0.26155889999999998</c:v>
                </c:pt>
                <c:pt idx="4773">
                  <c:v>0.24833710000000001</c:v>
                </c:pt>
                <c:pt idx="4774">
                  <c:v>0.25936700000000001</c:v>
                </c:pt>
                <c:pt idx="4775">
                  <c:v>0.2511023</c:v>
                </c:pt>
                <c:pt idx="4776">
                  <c:v>0.24688640000000001</c:v>
                </c:pt>
                <c:pt idx="4777">
                  <c:v>0.24232490000000001</c:v>
                </c:pt>
                <c:pt idx="4778">
                  <c:v>0.25966600000000001</c:v>
                </c:pt>
                <c:pt idx="4779">
                  <c:v>0.26579510000000001</c:v>
                </c:pt>
                <c:pt idx="4780">
                  <c:v>0.25861279999999998</c:v>
                </c:pt>
                <c:pt idx="4781">
                  <c:v>0.26384780000000002</c:v>
                </c:pt>
                <c:pt idx="4782">
                  <c:v>0.24798829999999999</c:v>
                </c:pt>
                <c:pt idx="4783">
                  <c:v>0.24892900000000001</c:v>
                </c:pt>
                <c:pt idx="4784">
                  <c:v>0.25650440000000002</c:v>
                </c:pt>
                <c:pt idx="4785">
                  <c:v>0.24748000000000001</c:v>
                </c:pt>
                <c:pt idx="4786">
                  <c:v>0.24158170000000001</c:v>
                </c:pt>
                <c:pt idx="4787">
                  <c:v>0.2482104</c:v>
                </c:pt>
                <c:pt idx="4788">
                  <c:v>0.25209110000000001</c:v>
                </c:pt>
                <c:pt idx="4789">
                  <c:v>0.25364639999999999</c:v>
                </c:pt>
                <c:pt idx="4790">
                  <c:v>0.2498225</c:v>
                </c:pt>
                <c:pt idx="4791">
                  <c:v>0.24758469999999999</c:v>
                </c:pt>
                <c:pt idx="4792">
                  <c:v>0.24305080000000001</c:v>
                </c:pt>
                <c:pt idx="4793">
                  <c:v>0.24794160000000001</c:v>
                </c:pt>
                <c:pt idx="4794">
                  <c:v>0.2502759</c:v>
                </c:pt>
                <c:pt idx="4795">
                  <c:v>0.24882969999999999</c:v>
                </c:pt>
                <c:pt idx="4796">
                  <c:v>0.25192999999999999</c:v>
                </c:pt>
                <c:pt idx="4797">
                  <c:v>0.25907530000000001</c:v>
                </c:pt>
                <c:pt idx="4798">
                  <c:v>0.25588880000000003</c:v>
                </c:pt>
                <c:pt idx="4799">
                  <c:v>0.25632640000000001</c:v>
                </c:pt>
                <c:pt idx="4800">
                  <c:v>0.25788480000000003</c:v>
                </c:pt>
                <c:pt idx="4801">
                  <c:v>0.26095269999999998</c:v>
                </c:pt>
                <c:pt idx="4802">
                  <c:v>0.26390920000000001</c:v>
                </c:pt>
                <c:pt idx="4803">
                  <c:v>0.26333060000000003</c:v>
                </c:pt>
                <c:pt idx="4804">
                  <c:v>0.25684600000000002</c:v>
                </c:pt>
                <c:pt idx="4805">
                  <c:v>0.25977090000000003</c:v>
                </c:pt>
                <c:pt idx="4806">
                  <c:v>0.25216159999999999</c:v>
                </c:pt>
                <c:pt idx="4807">
                  <c:v>0.2420292</c:v>
                </c:pt>
                <c:pt idx="4808">
                  <c:v>0.24231739999999999</c:v>
                </c:pt>
                <c:pt idx="4809">
                  <c:v>0.23300940000000001</c:v>
                </c:pt>
                <c:pt idx="4810">
                  <c:v>0.2294629</c:v>
                </c:pt>
                <c:pt idx="4811">
                  <c:v>0.24099290000000001</c:v>
                </c:pt>
                <c:pt idx="4812">
                  <c:v>0.2443777</c:v>
                </c:pt>
                <c:pt idx="4813">
                  <c:v>0.23899229999999999</c:v>
                </c:pt>
                <c:pt idx="4814">
                  <c:v>0.24156140000000001</c:v>
                </c:pt>
                <c:pt idx="4815">
                  <c:v>0.23839689999999999</c:v>
                </c:pt>
                <c:pt idx="4816">
                  <c:v>0.2368818</c:v>
                </c:pt>
                <c:pt idx="4817">
                  <c:v>0.2400697</c:v>
                </c:pt>
                <c:pt idx="4818">
                  <c:v>0.23451240000000001</c:v>
                </c:pt>
                <c:pt idx="4819">
                  <c:v>0.24363670000000001</c:v>
                </c:pt>
                <c:pt idx="4820">
                  <c:v>0.24344099999999999</c:v>
                </c:pt>
                <c:pt idx="4821">
                  <c:v>0.24682460000000001</c:v>
                </c:pt>
                <c:pt idx="4822">
                  <c:v>0.24809629999999999</c:v>
                </c:pt>
                <c:pt idx="4823">
                  <c:v>0.24203810000000001</c:v>
                </c:pt>
                <c:pt idx="4824">
                  <c:v>0.23225180000000001</c:v>
                </c:pt>
                <c:pt idx="4825">
                  <c:v>0.23740720000000001</c:v>
                </c:pt>
                <c:pt idx="4826">
                  <c:v>0.23781430000000001</c:v>
                </c:pt>
                <c:pt idx="4827">
                  <c:v>0.2391431</c:v>
                </c:pt>
                <c:pt idx="4828">
                  <c:v>0.2325352</c:v>
                </c:pt>
                <c:pt idx="4829">
                  <c:v>0.23663390000000001</c:v>
                </c:pt>
                <c:pt idx="4830">
                  <c:v>0.2391885</c:v>
                </c:pt>
                <c:pt idx="4831">
                  <c:v>0.23837920000000001</c:v>
                </c:pt>
                <c:pt idx="4832">
                  <c:v>0.2329812</c:v>
                </c:pt>
                <c:pt idx="4833">
                  <c:v>0.23475760000000001</c:v>
                </c:pt>
                <c:pt idx="4834">
                  <c:v>0.2268358</c:v>
                </c:pt>
                <c:pt idx="4835">
                  <c:v>0.23317109999999999</c:v>
                </c:pt>
                <c:pt idx="4836">
                  <c:v>0.23396819999999999</c:v>
                </c:pt>
                <c:pt idx="4837">
                  <c:v>0.23653589999999999</c:v>
                </c:pt>
                <c:pt idx="4838">
                  <c:v>0.23983550000000001</c:v>
                </c:pt>
                <c:pt idx="4839">
                  <c:v>0.2341579</c:v>
                </c:pt>
                <c:pt idx="4840">
                  <c:v>0.24231330000000001</c:v>
                </c:pt>
                <c:pt idx="4841">
                  <c:v>0.24487980000000001</c:v>
                </c:pt>
                <c:pt idx="4842">
                  <c:v>0.24475540000000001</c:v>
                </c:pt>
                <c:pt idx="4843">
                  <c:v>0.25172689999999998</c:v>
                </c:pt>
                <c:pt idx="4844">
                  <c:v>0.26261760000000001</c:v>
                </c:pt>
                <c:pt idx="4845">
                  <c:v>0.25134129999999999</c:v>
                </c:pt>
                <c:pt idx="4846">
                  <c:v>0.2468139</c:v>
                </c:pt>
                <c:pt idx="4847">
                  <c:v>0.2452483</c:v>
                </c:pt>
                <c:pt idx="4848">
                  <c:v>0.24823870000000001</c:v>
                </c:pt>
                <c:pt idx="4849">
                  <c:v>0.2464983</c:v>
                </c:pt>
                <c:pt idx="4850">
                  <c:v>0.249168</c:v>
                </c:pt>
                <c:pt idx="4851">
                  <c:v>0.24234410000000001</c:v>
                </c:pt>
                <c:pt idx="4852">
                  <c:v>0.25564999999999999</c:v>
                </c:pt>
                <c:pt idx="4853">
                  <c:v>0.25522889999999998</c:v>
                </c:pt>
                <c:pt idx="4854">
                  <c:v>0.25762119999999999</c:v>
                </c:pt>
                <c:pt idx="4855">
                  <c:v>0.25423699999999999</c:v>
                </c:pt>
                <c:pt idx="4856">
                  <c:v>0.25502019999999997</c:v>
                </c:pt>
                <c:pt idx="4857">
                  <c:v>0.24612919999999999</c:v>
                </c:pt>
                <c:pt idx="4858">
                  <c:v>0.25333339999999999</c:v>
                </c:pt>
                <c:pt idx="4859">
                  <c:v>0.24684600000000001</c:v>
                </c:pt>
                <c:pt idx="4860">
                  <c:v>0.25483850000000002</c:v>
                </c:pt>
                <c:pt idx="4861">
                  <c:v>0.25927410000000001</c:v>
                </c:pt>
                <c:pt idx="4862">
                  <c:v>0.25708560000000003</c:v>
                </c:pt>
                <c:pt idx="4863">
                  <c:v>0.2476496</c:v>
                </c:pt>
                <c:pt idx="4864">
                  <c:v>0.25724429999999998</c:v>
                </c:pt>
                <c:pt idx="4865">
                  <c:v>0.26008579999999998</c:v>
                </c:pt>
                <c:pt idx="4866">
                  <c:v>0.25710480000000002</c:v>
                </c:pt>
                <c:pt idx="4867">
                  <c:v>0.2471911</c:v>
                </c:pt>
                <c:pt idx="4868">
                  <c:v>0.24906200000000001</c:v>
                </c:pt>
                <c:pt idx="4869">
                  <c:v>0.24609059999999999</c:v>
                </c:pt>
                <c:pt idx="4870">
                  <c:v>0.25363520000000001</c:v>
                </c:pt>
                <c:pt idx="4871">
                  <c:v>0.24704880000000001</c:v>
                </c:pt>
                <c:pt idx="4872">
                  <c:v>0.24402380000000001</c:v>
                </c:pt>
                <c:pt idx="4873">
                  <c:v>0.2432385</c:v>
                </c:pt>
                <c:pt idx="4874">
                  <c:v>0.2429714</c:v>
                </c:pt>
                <c:pt idx="4875">
                  <c:v>0.25273509999999999</c:v>
                </c:pt>
                <c:pt idx="4876">
                  <c:v>0.24921489999999999</c:v>
                </c:pt>
                <c:pt idx="4877">
                  <c:v>0.24917159999999999</c:v>
                </c:pt>
                <c:pt idx="4878">
                  <c:v>0.24537320000000001</c:v>
                </c:pt>
                <c:pt idx="4879">
                  <c:v>0.26278230000000002</c:v>
                </c:pt>
                <c:pt idx="4880">
                  <c:v>0.24936920000000001</c:v>
                </c:pt>
                <c:pt idx="4881">
                  <c:v>0.2415872</c:v>
                </c:pt>
                <c:pt idx="4882">
                  <c:v>0.24108060000000001</c:v>
                </c:pt>
                <c:pt idx="4883">
                  <c:v>0.24320649999999999</c:v>
                </c:pt>
                <c:pt idx="4884">
                  <c:v>0.24625949999999999</c:v>
                </c:pt>
                <c:pt idx="4885">
                  <c:v>0.25334630000000002</c:v>
                </c:pt>
                <c:pt idx="4886">
                  <c:v>0.2493435</c:v>
                </c:pt>
                <c:pt idx="4887">
                  <c:v>0.25447609999999998</c:v>
                </c:pt>
                <c:pt idx="4888">
                  <c:v>0.25324819999999998</c:v>
                </c:pt>
                <c:pt idx="4889">
                  <c:v>0.2484344</c:v>
                </c:pt>
                <c:pt idx="4890">
                  <c:v>0.25408940000000002</c:v>
                </c:pt>
                <c:pt idx="4891">
                  <c:v>0.25166149999999998</c:v>
                </c:pt>
                <c:pt idx="4892">
                  <c:v>0.25122860000000002</c:v>
                </c:pt>
                <c:pt idx="4893">
                  <c:v>0.25538240000000001</c:v>
                </c:pt>
                <c:pt idx="4894">
                  <c:v>0.24947159999999999</c:v>
                </c:pt>
                <c:pt idx="4895">
                  <c:v>0.25137710000000002</c:v>
                </c:pt>
                <c:pt idx="4896">
                  <c:v>0.25347890000000001</c:v>
                </c:pt>
                <c:pt idx="4897">
                  <c:v>0.24975459999999999</c:v>
                </c:pt>
                <c:pt idx="4898">
                  <c:v>0.25153599999999998</c:v>
                </c:pt>
                <c:pt idx="4899">
                  <c:v>0.2608992</c:v>
                </c:pt>
                <c:pt idx="4900">
                  <c:v>0.24981729999999999</c:v>
                </c:pt>
                <c:pt idx="4901">
                  <c:v>0.25610500000000003</c:v>
                </c:pt>
                <c:pt idx="4902">
                  <c:v>0.2640382</c:v>
                </c:pt>
                <c:pt idx="4903">
                  <c:v>0.25265399999999999</c:v>
                </c:pt>
                <c:pt idx="4904">
                  <c:v>0.24970439999999999</c:v>
                </c:pt>
                <c:pt idx="4905">
                  <c:v>0.24990399999999999</c:v>
                </c:pt>
                <c:pt idx="4906">
                  <c:v>0.25204379999999998</c:v>
                </c:pt>
                <c:pt idx="4907">
                  <c:v>0.24992410000000001</c:v>
                </c:pt>
                <c:pt idx="4908">
                  <c:v>0.24823129999999999</c:v>
                </c:pt>
                <c:pt idx="4909">
                  <c:v>0.24333099999999999</c:v>
                </c:pt>
                <c:pt idx="4910">
                  <c:v>0.24154919999999999</c:v>
                </c:pt>
                <c:pt idx="4911">
                  <c:v>0.24775220000000001</c:v>
                </c:pt>
                <c:pt idx="4912">
                  <c:v>0.2424568</c:v>
                </c:pt>
                <c:pt idx="4913">
                  <c:v>0.2417559</c:v>
                </c:pt>
                <c:pt idx="4914">
                  <c:v>0.24857389999999999</c:v>
                </c:pt>
                <c:pt idx="4915">
                  <c:v>0.25782870000000002</c:v>
                </c:pt>
                <c:pt idx="4916">
                  <c:v>0.251967</c:v>
                </c:pt>
                <c:pt idx="4917">
                  <c:v>0.2508011</c:v>
                </c:pt>
                <c:pt idx="4918">
                  <c:v>0.25288280000000002</c:v>
                </c:pt>
                <c:pt idx="4919">
                  <c:v>0.24268419999999999</c:v>
                </c:pt>
                <c:pt idx="4920">
                  <c:v>0.23725640000000001</c:v>
                </c:pt>
                <c:pt idx="4921">
                  <c:v>0.2286089</c:v>
                </c:pt>
                <c:pt idx="4922">
                  <c:v>0.2379038</c:v>
                </c:pt>
                <c:pt idx="4923">
                  <c:v>0.23324030000000001</c:v>
                </c:pt>
                <c:pt idx="4924">
                  <c:v>0.23288970000000001</c:v>
                </c:pt>
                <c:pt idx="4925">
                  <c:v>0.23662240000000001</c:v>
                </c:pt>
                <c:pt idx="4926">
                  <c:v>0.2381953</c:v>
                </c:pt>
                <c:pt idx="4927">
                  <c:v>0.24434629999999999</c:v>
                </c:pt>
                <c:pt idx="4928">
                  <c:v>0.24294760000000001</c:v>
                </c:pt>
                <c:pt idx="4929">
                  <c:v>0.24310370000000001</c:v>
                </c:pt>
                <c:pt idx="4930">
                  <c:v>0.24050949999999999</c:v>
                </c:pt>
                <c:pt idx="4931">
                  <c:v>0.244842</c:v>
                </c:pt>
                <c:pt idx="4932">
                  <c:v>0.24692900000000001</c:v>
                </c:pt>
                <c:pt idx="4933">
                  <c:v>0.24924180000000001</c:v>
                </c:pt>
                <c:pt idx="4934">
                  <c:v>0.25672840000000002</c:v>
                </c:pt>
                <c:pt idx="4935">
                  <c:v>0.2538223</c:v>
                </c:pt>
                <c:pt idx="4936">
                  <c:v>0.2551602</c:v>
                </c:pt>
                <c:pt idx="4937">
                  <c:v>0.25947249999999999</c:v>
                </c:pt>
                <c:pt idx="4938">
                  <c:v>0.25480320000000001</c:v>
                </c:pt>
                <c:pt idx="4939">
                  <c:v>0.25899349999999999</c:v>
                </c:pt>
                <c:pt idx="4940">
                  <c:v>0.25014389999999997</c:v>
                </c:pt>
                <c:pt idx="4941">
                  <c:v>0.24850069999999999</c:v>
                </c:pt>
                <c:pt idx="4942">
                  <c:v>0.24602550000000001</c:v>
                </c:pt>
                <c:pt idx="4943">
                  <c:v>0.23874699999999999</c:v>
                </c:pt>
                <c:pt idx="4944">
                  <c:v>0.2347368</c:v>
                </c:pt>
                <c:pt idx="4945">
                  <c:v>0.2418459</c:v>
                </c:pt>
                <c:pt idx="4946">
                  <c:v>0.2517373</c:v>
                </c:pt>
                <c:pt idx="4947">
                  <c:v>0.24841340000000001</c:v>
                </c:pt>
                <c:pt idx="4948">
                  <c:v>0.24946850000000001</c:v>
                </c:pt>
                <c:pt idx="4949">
                  <c:v>0.25248809999999999</c:v>
                </c:pt>
                <c:pt idx="4950">
                  <c:v>0.2486691</c:v>
                </c:pt>
                <c:pt idx="4951">
                  <c:v>0.25233109999999997</c:v>
                </c:pt>
                <c:pt idx="4952">
                  <c:v>0.25286779999999998</c:v>
                </c:pt>
                <c:pt idx="4953">
                  <c:v>0.24752279999999999</c:v>
                </c:pt>
                <c:pt idx="4954">
                  <c:v>0.2473225</c:v>
                </c:pt>
                <c:pt idx="4955">
                  <c:v>0.25736340000000002</c:v>
                </c:pt>
                <c:pt idx="4956">
                  <c:v>0.24886829999999999</c:v>
                </c:pt>
                <c:pt idx="4957">
                  <c:v>0.24976329999999999</c:v>
                </c:pt>
                <c:pt idx="4958">
                  <c:v>0.24292810000000001</c:v>
                </c:pt>
                <c:pt idx="4959">
                  <c:v>0.24303949999999999</c:v>
                </c:pt>
                <c:pt idx="4960">
                  <c:v>0.24966140000000001</c:v>
                </c:pt>
                <c:pt idx="4961">
                  <c:v>0.25100879999999998</c:v>
                </c:pt>
                <c:pt idx="4962">
                  <c:v>0.24822350000000001</c:v>
                </c:pt>
                <c:pt idx="4963">
                  <c:v>0.244618</c:v>
                </c:pt>
                <c:pt idx="4964">
                  <c:v>0.24849280000000001</c:v>
                </c:pt>
                <c:pt idx="4965">
                  <c:v>0.25807829999999998</c:v>
                </c:pt>
                <c:pt idx="4966">
                  <c:v>0.2469085</c:v>
                </c:pt>
                <c:pt idx="4967">
                  <c:v>0.24209269999999999</c:v>
                </c:pt>
                <c:pt idx="4968">
                  <c:v>0.24675349999999999</c:v>
                </c:pt>
                <c:pt idx="4969">
                  <c:v>0.24776409999999999</c:v>
                </c:pt>
                <c:pt idx="4970">
                  <c:v>0.24136579999999999</c:v>
                </c:pt>
                <c:pt idx="4971">
                  <c:v>0.25036019999999998</c:v>
                </c:pt>
                <c:pt idx="4972">
                  <c:v>0.25277749999999999</c:v>
                </c:pt>
                <c:pt idx="4973">
                  <c:v>0.24907070000000001</c:v>
                </c:pt>
                <c:pt idx="4974">
                  <c:v>0.25264049999999999</c:v>
                </c:pt>
                <c:pt idx="4975">
                  <c:v>0.2497856</c:v>
                </c:pt>
                <c:pt idx="4976">
                  <c:v>0.25570969999999998</c:v>
                </c:pt>
                <c:pt idx="4977">
                  <c:v>0.25048150000000002</c:v>
                </c:pt>
                <c:pt idx="4978">
                  <c:v>0.2526698</c:v>
                </c:pt>
                <c:pt idx="4979">
                  <c:v>0.24720149999999999</c:v>
                </c:pt>
                <c:pt idx="4980">
                  <c:v>0.24015839999999999</c:v>
                </c:pt>
                <c:pt idx="4981">
                  <c:v>0.25463059999999998</c:v>
                </c:pt>
                <c:pt idx="4982">
                  <c:v>0.2461033</c:v>
                </c:pt>
                <c:pt idx="4983">
                  <c:v>0.24674969999999999</c:v>
                </c:pt>
                <c:pt idx="4984">
                  <c:v>0.24584339999999999</c:v>
                </c:pt>
                <c:pt idx="4985">
                  <c:v>0.24935289999999999</c:v>
                </c:pt>
                <c:pt idx="4986">
                  <c:v>0.25153310000000001</c:v>
                </c:pt>
                <c:pt idx="4987">
                  <c:v>0.25745069999999998</c:v>
                </c:pt>
                <c:pt idx="4988">
                  <c:v>0.25074809999999997</c:v>
                </c:pt>
                <c:pt idx="4989">
                  <c:v>0.2522625</c:v>
                </c:pt>
                <c:pt idx="4990">
                  <c:v>0.25467840000000003</c:v>
                </c:pt>
                <c:pt idx="4991">
                  <c:v>0.24972220000000001</c:v>
                </c:pt>
                <c:pt idx="4992">
                  <c:v>0.25868289999999999</c:v>
                </c:pt>
                <c:pt idx="4993">
                  <c:v>0.2479316</c:v>
                </c:pt>
                <c:pt idx="4994">
                  <c:v>0.25498880000000002</c:v>
                </c:pt>
                <c:pt idx="4995">
                  <c:v>0.25726199999999999</c:v>
                </c:pt>
                <c:pt idx="4996">
                  <c:v>0.24896099999999999</c:v>
                </c:pt>
                <c:pt idx="4997">
                  <c:v>0.2436391</c:v>
                </c:pt>
                <c:pt idx="4998">
                  <c:v>0.2557567</c:v>
                </c:pt>
                <c:pt idx="4999">
                  <c:v>0.24950430000000001</c:v>
                </c:pt>
                <c:pt idx="5000">
                  <c:v>0.25474609999999998</c:v>
                </c:pt>
                <c:pt idx="5001">
                  <c:v>0.2447506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CC-45EB-96A3-95593C610E55}"/>
            </c:ext>
          </c:extLst>
        </c:ser>
        <c:ser>
          <c:idx val="2"/>
          <c:order val="2"/>
          <c:tx>
            <c:strRef>
              <c:f>RMSD!$D$1</c:f>
              <c:strCache>
                <c:ptCount val="1"/>
                <c:pt idx="0">
                  <c:v>LY-NRP1</c:v>
                </c:pt>
              </c:strCache>
            </c:strRef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RMSD!$D$2:$D$5091</c:f>
              <c:numCache>
                <c:formatCode>General</c:formatCode>
                <c:ptCount val="5090"/>
                <c:pt idx="0">
                  <c:v>4.9260000000000005E-4</c:v>
                </c:pt>
                <c:pt idx="1">
                  <c:v>6.55554E-2</c:v>
                </c:pt>
                <c:pt idx="2">
                  <c:v>7.4336899999999997E-2</c:v>
                </c:pt>
                <c:pt idx="3">
                  <c:v>8.4732100000000005E-2</c:v>
                </c:pt>
                <c:pt idx="4">
                  <c:v>8.3897799999999995E-2</c:v>
                </c:pt>
                <c:pt idx="5">
                  <c:v>9.4770499999999994E-2</c:v>
                </c:pt>
                <c:pt idx="6">
                  <c:v>9.5339400000000005E-2</c:v>
                </c:pt>
                <c:pt idx="7">
                  <c:v>0.1011754</c:v>
                </c:pt>
                <c:pt idx="8">
                  <c:v>0.1025167</c:v>
                </c:pt>
                <c:pt idx="9">
                  <c:v>9.52427E-2</c:v>
                </c:pt>
                <c:pt idx="10">
                  <c:v>9.3329999999999996E-2</c:v>
                </c:pt>
                <c:pt idx="11">
                  <c:v>9.0399499999999994E-2</c:v>
                </c:pt>
                <c:pt idx="12">
                  <c:v>9.9135500000000001E-2</c:v>
                </c:pt>
                <c:pt idx="13">
                  <c:v>0.1065821</c:v>
                </c:pt>
                <c:pt idx="14">
                  <c:v>0.10740280000000001</c:v>
                </c:pt>
                <c:pt idx="15">
                  <c:v>0.1044313</c:v>
                </c:pt>
                <c:pt idx="16">
                  <c:v>0.1058897</c:v>
                </c:pt>
                <c:pt idx="17">
                  <c:v>0.10804999999999999</c:v>
                </c:pt>
                <c:pt idx="18">
                  <c:v>0.1131636</c:v>
                </c:pt>
                <c:pt idx="19">
                  <c:v>0.1141016</c:v>
                </c:pt>
                <c:pt idx="20">
                  <c:v>0.10860110000000001</c:v>
                </c:pt>
                <c:pt idx="21">
                  <c:v>0.1133222</c:v>
                </c:pt>
                <c:pt idx="22">
                  <c:v>0.10570450000000001</c:v>
                </c:pt>
                <c:pt idx="23">
                  <c:v>0.10894470000000001</c:v>
                </c:pt>
                <c:pt idx="24">
                  <c:v>0.1189345</c:v>
                </c:pt>
                <c:pt idx="25">
                  <c:v>0.117641</c:v>
                </c:pt>
                <c:pt idx="26">
                  <c:v>0.12522659999999999</c:v>
                </c:pt>
                <c:pt idx="27">
                  <c:v>0.1215975</c:v>
                </c:pt>
                <c:pt idx="28">
                  <c:v>0.1159357</c:v>
                </c:pt>
                <c:pt idx="29">
                  <c:v>0.108046</c:v>
                </c:pt>
                <c:pt idx="30">
                  <c:v>0.10636959999999999</c:v>
                </c:pt>
                <c:pt idx="31">
                  <c:v>0.10517079999999999</c:v>
                </c:pt>
                <c:pt idx="32">
                  <c:v>0.1016716</c:v>
                </c:pt>
                <c:pt idx="33">
                  <c:v>0.1155452</c:v>
                </c:pt>
                <c:pt idx="34">
                  <c:v>0.11544210000000001</c:v>
                </c:pt>
                <c:pt idx="35">
                  <c:v>0.1152946</c:v>
                </c:pt>
                <c:pt idx="36">
                  <c:v>0.112457</c:v>
                </c:pt>
                <c:pt idx="37">
                  <c:v>0.11310340000000001</c:v>
                </c:pt>
                <c:pt idx="38">
                  <c:v>0.1141959</c:v>
                </c:pt>
                <c:pt idx="39">
                  <c:v>0.1203631</c:v>
                </c:pt>
                <c:pt idx="40">
                  <c:v>0.1168709</c:v>
                </c:pt>
                <c:pt idx="41">
                  <c:v>0.12886590000000001</c:v>
                </c:pt>
                <c:pt idx="42">
                  <c:v>0.12725639999999999</c:v>
                </c:pt>
                <c:pt idx="43">
                  <c:v>0.12704380000000001</c:v>
                </c:pt>
                <c:pt idx="44">
                  <c:v>0.1288165</c:v>
                </c:pt>
                <c:pt idx="45">
                  <c:v>0.12654550000000001</c:v>
                </c:pt>
                <c:pt idx="46">
                  <c:v>0.1330086</c:v>
                </c:pt>
                <c:pt idx="47">
                  <c:v>0.13052330000000001</c:v>
                </c:pt>
                <c:pt idx="48">
                  <c:v>0.13390479999999999</c:v>
                </c:pt>
                <c:pt idx="49">
                  <c:v>0.1205861</c:v>
                </c:pt>
                <c:pt idx="50">
                  <c:v>0.12283239999999999</c:v>
                </c:pt>
                <c:pt idx="51">
                  <c:v>0.12600449999999999</c:v>
                </c:pt>
                <c:pt idx="52">
                  <c:v>0.13048219999999999</c:v>
                </c:pt>
                <c:pt idx="53">
                  <c:v>0.14559459999999999</c:v>
                </c:pt>
                <c:pt idx="54">
                  <c:v>0.14330950000000001</c:v>
                </c:pt>
                <c:pt idx="55">
                  <c:v>0.13823830000000001</c:v>
                </c:pt>
                <c:pt idx="56">
                  <c:v>0.1427853</c:v>
                </c:pt>
                <c:pt idx="57">
                  <c:v>0.15052280000000001</c:v>
                </c:pt>
                <c:pt idx="58">
                  <c:v>0.15425849999999999</c:v>
                </c:pt>
                <c:pt idx="59">
                  <c:v>0.15200359999999999</c:v>
                </c:pt>
                <c:pt idx="60">
                  <c:v>0.14898819999999999</c:v>
                </c:pt>
                <c:pt idx="61">
                  <c:v>0.140233</c:v>
                </c:pt>
                <c:pt idx="62">
                  <c:v>0.1589014</c:v>
                </c:pt>
                <c:pt idx="63">
                  <c:v>0.16372249999999999</c:v>
                </c:pt>
                <c:pt idx="64">
                  <c:v>0.1709637</c:v>
                </c:pt>
                <c:pt idx="65">
                  <c:v>0.15681610000000001</c:v>
                </c:pt>
                <c:pt idx="66">
                  <c:v>0.16477049999999999</c:v>
                </c:pt>
                <c:pt idx="67">
                  <c:v>0.16739270000000001</c:v>
                </c:pt>
                <c:pt idx="68">
                  <c:v>0.16868549999999999</c:v>
                </c:pt>
                <c:pt idx="69">
                  <c:v>0.16204489999999999</c:v>
                </c:pt>
                <c:pt idx="70">
                  <c:v>0.16542490000000001</c:v>
                </c:pt>
                <c:pt idx="71">
                  <c:v>0.16147130000000001</c:v>
                </c:pt>
                <c:pt idx="72">
                  <c:v>0.1605634</c:v>
                </c:pt>
                <c:pt idx="73">
                  <c:v>0.15866949999999999</c:v>
                </c:pt>
                <c:pt idx="74">
                  <c:v>0.15939049999999999</c:v>
                </c:pt>
                <c:pt idx="75">
                  <c:v>0.1630096</c:v>
                </c:pt>
                <c:pt idx="76">
                  <c:v>0.1589759</c:v>
                </c:pt>
                <c:pt idx="77">
                  <c:v>0.16037709999999999</c:v>
                </c:pt>
                <c:pt idx="78">
                  <c:v>0.15327830000000001</c:v>
                </c:pt>
                <c:pt idx="79">
                  <c:v>0.1508245</c:v>
                </c:pt>
                <c:pt idx="80">
                  <c:v>0.16119820000000001</c:v>
                </c:pt>
                <c:pt idx="81">
                  <c:v>0.1705641</c:v>
                </c:pt>
                <c:pt idx="82">
                  <c:v>0.16064829999999999</c:v>
                </c:pt>
                <c:pt idx="83">
                  <c:v>0.16146070000000001</c:v>
                </c:pt>
                <c:pt idx="84">
                  <c:v>0.158224</c:v>
                </c:pt>
                <c:pt idx="85">
                  <c:v>0.16935929999999999</c:v>
                </c:pt>
                <c:pt idx="86">
                  <c:v>0.17285239999999999</c:v>
                </c:pt>
                <c:pt idx="87">
                  <c:v>0.18950130000000001</c:v>
                </c:pt>
                <c:pt idx="88">
                  <c:v>0.18198639999999999</c:v>
                </c:pt>
                <c:pt idx="89">
                  <c:v>0.1750255</c:v>
                </c:pt>
                <c:pt idx="90">
                  <c:v>0.18243789999999999</c:v>
                </c:pt>
                <c:pt idx="91">
                  <c:v>0.18022759999999999</c:v>
                </c:pt>
                <c:pt idx="92">
                  <c:v>0.18628739999999999</c:v>
                </c:pt>
                <c:pt idx="93">
                  <c:v>0.1890249</c:v>
                </c:pt>
                <c:pt idx="94">
                  <c:v>0.19112319999999999</c:v>
                </c:pt>
                <c:pt idx="95">
                  <c:v>0.18090500000000001</c:v>
                </c:pt>
                <c:pt idx="96">
                  <c:v>0.17863970000000001</c:v>
                </c:pt>
                <c:pt idx="97">
                  <c:v>0.17967459999999999</c:v>
                </c:pt>
                <c:pt idx="98">
                  <c:v>0.18304029999999999</c:v>
                </c:pt>
                <c:pt idx="99">
                  <c:v>0.1825261</c:v>
                </c:pt>
                <c:pt idx="100">
                  <c:v>0.1757735</c:v>
                </c:pt>
                <c:pt idx="101">
                  <c:v>0.18115510000000001</c:v>
                </c:pt>
                <c:pt idx="102">
                  <c:v>0.19467899999999999</c:v>
                </c:pt>
                <c:pt idx="103">
                  <c:v>0.18469060000000001</c:v>
                </c:pt>
                <c:pt idx="104">
                  <c:v>0.18049299999999999</c:v>
                </c:pt>
                <c:pt idx="105">
                  <c:v>0.1796179</c:v>
                </c:pt>
                <c:pt idx="106">
                  <c:v>0.1778545</c:v>
                </c:pt>
                <c:pt idx="107">
                  <c:v>0.1743372</c:v>
                </c:pt>
                <c:pt idx="108">
                  <c:v>0.17532919999999999</c:v>
                </c:pt>
                <c:pt idx="109">
                  <c:v>0.17131740000000001</c:v>
                </c:pt>
                <c:pt idx="110">
                  <c:v>0.17349609999999999</c:v>
                </c:pt>
                <c:pt idx="111">
                  <c:v>0.1741376</c:v>
                </c:pt>
                <c:pt idx="112">
                  <c:v>0.18522939999999999</c:v>
                </c:pt>
                <c:pt idx="113">
                  <c:v>0.1833603</c:v>
                </c:pt>
                <c:pt idx="114">
                  <c:v>0.18676599999999999</c:v>
                </c:pt>
                <c:pt idx="115">
                  <c:v>0.1835328</c:v>
                </c:pt>
                <c:pt idx="116">
                  <c:v>0.1938646</c:v>
                </c:pt>
                <c:pt idx="117">
                  <c:v>0.19410359999999999</c:v>
                </c:pt>
                <c:pt idx="118">
                  <c:v>0.20088059999999999</c:v>
                </c:pt>
                <c:pt idx="119">
                  <c:v>0.20276150000000001</c:v>
                </c:pt>
                <c:pt idx="120">
                  <c:v>0.21152750000000001</c:v>
                </c:pt>
                <c:pt idx="121">
                  <c:v>0.21337519999999999</c:v>
                </c:pt>
                <c:pt idx="122">
                  <c:v>0.21883030000000001</c:v>
                </c:pt>
                <c:pt idx="123">
                  <c:v>0.2185541</c:v>
                </c:pt>
                <c:pt idx="124">
                  <c:v>0.21783810000000001</c:v>
                </c:pt>
                <c:pt idx="125">
                  <c:v>0.2116266</c:v>
                </c:pt>
                <c:pt idx="126">
                  <c:v>0.20743610000000001</c:v>
                </c:pt>
                <c:pt idx="127">
                  <c:v>0.19586310000000001</c:v>
                </c:pt>
                <c:pt idx="128">
                  <c:v>0.19192049999999999</c:v>
                </c:pt>
                <c:pt idx="129">
                  <c:v>0.19760939999999999</c:v>
                </c:pt>
                <c:pt idx="130">
                  <c:v>0.20608309999999999</c:v>
                </c:pt>
                <c:pt idx="131">
                  <c:v>0.20303280000000001</c:v>
                </c:pt>
                <c:pt idx="132">
                  <c:v>0.20558380000000001</c:v>
                </c:pt>
                <c:pt idx="133">
                  <c:v>0.20553109999999999</c:v>
                </c:pt>
                <c:pt idx="134">
                  <c:v>0.2009426</c:v>
                </c:pt>
                <c:pt idx="135">
                  <c:v>0.1965334</c:v>
                </c:pt>
                <c:pt idx="136">
                  <c:v>0.1872286</c:v>
                </c:pt>
                <c:pt idx="137">
                  <c:v>0.19249430000000001</c:v>
                </c:pt>
                <c:pt idx="138">
                  <c:v>0.19755719999999999</c:v>
                </c:pt>
                <c:pt idx="139">
                  <c:v>0.18768840000000001</c:v>
                </c:pt>
                <c:pt idx="140">
                  <c:v>0.19613459999999999</c:v>
                </c:pt>
                <c:pt idx="141">
                  <c:v>0.19274740000000001</c:v>
                </c:pt>
                <c:pt idx="142">
                  <c:v>0.19626679999999999</c:v>
                </c:pt>
                <c:pt idx="143">
                  <c:v>0.20145689999999999</c:v>
                </c:pt>
                <c:pt idx="144">
                  <c:v>0.19889789999999999</c:v>
                </c:pt>
                <c:pt idx="145">
                  <c:v>0.1929563</c:v>
                </c:pt>
                <c:pt idx="146">
                  <c:v>0.1998511</c:v>
                </c:pt>
                <c:pt idx="147">
                  <c:v>0.20646990000000001</c:v>
                </c:pt>
                <c:pt idx="148">
                  <c:v>0.2092444</c:v>
                </c:pt>
                <c:pt idx="149">
                  <c:v>0.20396510000000001</c:v>
                </c:pt>
                <c:pt idx="150">
                  <c:v>0.20394950000000001</c:v>
                </c:pt>
                <c:pt idx="151">
                  <c:v>0.20345489999999999</c:v>
                </c:pt>
                <c:pt idx="152">
                  <c:v>0.20963280000000001</c:v>
                </c:pt>
                <c:pt idx="153">
                  <c:v>0.2018732</c:v>
                </c:pt>
                <c:pt idx="154">
                  <c:v>0.19957079999999999</c:v>
                </c:pt>
                <c:pt idx="155">
                  <c:v>0.20033780000000001</c:v>
                </c:pt>
                <c:pt idx="156">
                  <c:v>0.21552540000000001</c:v>
                </c:pt>
                <c:pt idx="157">
                  <c:v>0.21334700000000001</c:v>
                </c:pt>
                <c:pt idx="158">
                  <c:v>0.22140879999999999</c:v>
                </c:pt>
                <c:pt idx="159">
                  <c:v>0.2196766</c:v>
                </c:pt>
                <c:pt idx="160">
                  <c:v>0.20146030000000001</c:v>
                </c:pt>
                <c:pt idx="161">
                  <c:v>0.20050860000000001</c:v>
                </c:pt>
                <c:pt idx="162">
                  <c:v>0.2079191</c:v>
                </c:pt>
                <c:pt idx="163">
                  <c:v>0.21647469999999999</c:v>
                </c:pt>
                <c:pt idx="164">
                  <c:v>0.22334229999999999</c:v>
                </c:pt>
                <c:pt idx="165">
                  <c:v>0.23018159999999999</c:v>
                </c:pt>
                <c:pt idx="166">
                  <c:v>0.22697929999999999</c:v>
                </c:pt>
                <c:pt idx="167">
                  <c:v>0.2258426</c:v>
                </c:pt>
                <c:pt idx="168">
                  <c:v>0.24393989999999999</c:v>
                </c:pt>
                <c:pt idx="169">
                  <c:v>0.2383063</c:v>
                </c:pt>
                <c:pt idx="170">
                  <c:v>0.2383122</c:v>
                </c:pt>
                <c:pt idx="171">
                  <c:v>0.2436874</c:v>
                </c:pt>
                <c:pt idx="172">
                  <c:v>0.23952799999999999</c:v>
                </c:pt>
                <c:pt idx="173">
                  <c:v>0.2481247</c:v>
                </c:pt>
                <c:pt idx="174">
                  <c:v>0.2402329</c:v>
                </c:pt>
                <c:pt idx="175">
                  <c:v>0.2441026</c:v>
                </c:pt>
                <c:pt idx="176">
                  <c:v>0.24421999999999999</c:v>
                </c:pt>
                <c:pt idx="177">
                  <c:v>0.23961170000000001</c:v>
                </c:pt>
                <c:pt idx="178">
                  <c:v>0.23520260000000001</c:v>
                </c:pt>
                <c:pt idx="179">
                  <c:v>0.23184279999999999</c:v>
                </c:pt>
                <c:pt idx="180">
                  <c:v>0.22508210000000001</c:v>
                </c:pt>
                <c:pt idx="181">
                  <c:v>0.21959300000000001</c:v>
                </c:pt>
                <c:pt idx="182">
                  <c:v>0.22394530000000001</c:v>
                </c:pt>
                <c:pt idx="183">
                  <c:v>0.2263242</c:v>
                </c:pt>
                <c:pt idx="184">
                  <c:v>0.23232459999999999</c:v>
                </c:pt>
                <c:pt idx="185">
                  <c:v>0.2199286</c:v>
                </c:pt>
                <c:pt idx="186">
                  <c:v>0.20408309999999999</c:v>
                </c:pt>
                <c:pt idx="187">
                  <c:v>0.20835129999999999</c:v>
                </c:pt>
                <c:pt idx="188">
                  <c:v>0.2091296</c:v>
                </c:pt>
                <c:pt idx="189">
                  <c:v>0.21210989999999999</c:v>
                </c:pt>
                <c:pt idx="190">
                  <c:v>0.21003089999999999</c:v>
                </c:pt>
                <c:pt idx="191">
                  <c:v>0.2084608</c:v>
                </c:pt>
                <c:pt idx="192">
                  <c:v>0.204565</c:v>
                </c:pt>
                <c:pt idx="193">
                  <c:v>0.20719009999999999</c:v>
                </c:pt>
                <c:pt idx="194">
                  <c:v>0.20557210000000001</c:v>
                </c:pt>
                <c:pt idx="195">
                  <c:v>0.20942250000000001</c:v>
                </c:pt>
                <c:pt idx="196">
                  <c:v>0.21285370000000001</c:v>
                </c:pt>
                <c:pt idx="197">
                  <c:v>0.20988979999999999</c:v>
                </c:pt>
                <c:pt idx="198">
                  <c:v>0.21095920000000001</c:v>
                </c:pt>
                <c:pt idx="199">
                  <c:v>0.22481499999999999</c:v>
                </c:pt>
                <c:pt idx="200">
                  <c:v>0.22179180000000001</c:v>
                </c:pt>
                <c:pt idx="201">
                  <c:v>0.22033800000000001</c:v>
                </c:pt>
                <c:pt idx="202">
                  <c:v>0.21714220000000001</c:v>
                </c:pt>
                <c:pt idx="203">
                  <c:v>0.21883040000000001</c:v>
                </c:pt>
                <c:pt idx="204">
                  <c:v>0.22586210000000001</c:v>
                </c:pt>
                <c:pt idx="205">
                  <c:v>0.24142159999999999</c:v>
                </c:pt>
                <c:pt idx="206">
                  <c:v>0.2335139</c:v>
                </c:pt>
                <c:pt idx="207">
                  <c:v>0.22935549999999999</c:v>
                </c:pt>
                <c:pt idx="208">
                  <c:v>0.2342861</c:v>
                </c:pt>
                <c:pt idx="209">
                  <c:v>0.23529059999999999</c:v>
                </c:pt>
                <c:pt idx="210">
                  <c:v>0.23750640000000001</c:v>
                </c:pt>
                <c:pt idx="211">
                  <c:v>0.23004189999999999</c:v>
                </c:pt>
                <c:pt idx="212">
                  <c:v>0.2436625</c:v>
                </c:pt>
                <c:pt idx="213">
                  <c:v>0.2377097</c:v>
                </c:pt>
                <c:pt idx="214">
                  <c:v>0.2380456</c:v>
                </c:pt>
                <c:pt idx="215">
                  <c:v>0.23148750000000001</c:v>
                </c:pt>
                <c:pt idx="216">
                  <c:v>0.23294409999999999</c:v>
                </c:pt>
                <c:pt idx="217">
                  <c:v>0.23060720000000001</c:v>
                </c:pt>
                <c:pt idx="218">
                  <c:v>0.22223370000000001</c:v>
                </c:pt>
                <c:pt idx="219">
                  <c:v>0.22336780000000001</c:v>
                </c:pt>
                <c:pt idx="220">
                  <c:v>0.22136259999999999</c:v>
                </c:pt>
                <c:pt idx="221">
                  <c:v>0.2140495</c:v>
                </c:pt>
                <c:pt idx="222">
                  <c:v>0.217669</c:v>
                </c:pt>
                <c:pt idx="223">
                  <c:v>0.2242826</c:v>
                </c:pt>
                <c:pt idx="224">
                  <c:v>0.22566839999999999</c:v>
                </c:pt>
                <c:pt idx="225">
                  <c:v>0.21165890000000001</c:v>
                </c:pt>
                <c:pt idx="226">
                  <c:v>0.22285830000000001</c:v>
                </c:pt>
                <c:pt idx="227">
                  <c:v>0.22544210000000001</c:v>
                </c:pt>
                <c:pt idx="228">
                  <c:v>0.222742</c:v>
                </c:pt>
                <c:pt idx="229">
                  <c:v>0.22737270000000001</c:v>
                </c:pt>
                <c:pt idx="230">
                  <c:v>0.2219613</c:v>
                </c:pt>
                <c:pt idx="231">
                  <c:v>0.22223229999999999</c:v>
                </c:pt>
                <c:pt idx="232">
                  <c:v>0.22483710000000001</c:v>
                </c:pt>
                <c:pt idx="233">
                  <c:v>0.22139710000000001</c:v>
                </c:pt>
                <c:pt idx="234">
                  <c:v>0.22476979999999999</c:v>
                </c:pt>
                <c:pt idx="235">
                  <c:v>0.2300151</c:v>
                </c:pt>
                <c:pt idx="236">
                  <c:v>0.2461218</c:v>
                </c:pt>
                <c:pt idx="237">
                  <c:v>0.2453359</c:v>
                </c:pt>
                <c:pt idx="238">
                  <c:v>0.24060110000000001</c:v>
                </c:pt>
                <c:pt idx="239">
                  <c:v>0.24306050000000001</c:v>
                </c:pt>
                <c:pt idx="240">
                  <c:v>0.24814169999999999</c:v>
                </c:pt>
                <c:pt idx="241">
                  <c:v>0.2490919</c:v>
                </c:pt>
                <c:pt idx="242">
                  <c:v>0.23612900000000001</c:v>
                </c:pt>
                <c:pt idx="243">
                  <c:v>0.24205470000000001</c:v>
                </c:pt>
                <c:pt idx="244">
                  <c:v>0.246277</c:v>
                </c:pt>
                <c:pt idx="245">
                  <c:v>0.2418911</c:v>
                </c:pt>
                <c:pt idx="246">
                  <c:v>0.23803579999999999</c:v>
                </c:pt>
                <c:pt idx="247">
                  <c:v>0.23816709999999999</c:v>
                </c:pt>
                <c:pt idx="248">
                  <c:v>0.2322427</c:v>
                </c:pt>
                <c:pt idx="249">
                  <c:v>0.23195689999999999</c:v>
                </c:pt>
                <c:pt idx="250">
                  <c:v>0.234482</c:v>
                </c:pt>
                <c:pt idx="251">
                  <c:v>0.24086560000000001</c:v>
                </c:pt>
                <c:pt idx="252">
                  <c:v>0.2430842</c:v>
                </c:pt>
                <c:pt idx="253">
                  <c:v>0.24319389999999999</c:v>
                </c:pt>
                <c:pt idx="254">
                  <c:v>0.23589060000000001</c:v>
                </c:pt>
                <c:pt idx="255">
                  <c:v>0.24572930000000001</c:v>
                </c:pt>
                <c:pt idx="256">
                  <c:v>0.24248819999999999</c:v>
                </c:pt>
                <c:pt idx="257">
                  <c:v>0.2359993</c:v>
                </c:pt>
                <c:pt idx="258">
                  <c:v>0.23837749999999999</c:v>
                </c:pt>
                <c:pt idx="259">
                  <c:v>0.2373576</c:v>
                </c:pt>
                <c:pt idx="260">
                  <c:v>0.23334060000000001</c:v>
                </c:pt>
                <c:pt idx="261">
                  <c:v>0.2366018</c:v>
                </c:pt>
                <c:pt idx="262">
                  <c:v>0.23966580000000001</c:v>
                </c:pt>
                <c:pt idx="263">
                  <c:v>0.23858550000000001</c:v>
                </c:pt>
                <c:pt idx="264">
                  <c:v>0.2327786</c:v>
                </c:pt>
                <c:pt idx="265">
                  <c:v>0.23317560000000001</c:v>
                </c:pt>
                <c:pt idx="266">
                  <c:v>0.2370265</c:v>
                </c:pt>
                <c:pt idx="267">
                  <c:v>0.23972669999999999</c:v>
                </c:pt>
                <c:pt idx="268">
                  <c:v>0.25098189999999998</c:v>
                </c:pt>
                <c:pt idx="269">
                  <c:v>0.24468100000000001</c:v>
                </c:pt>
                <c:pt idx="270">
                  <c:v>0.24621960000000001</c:v>
                </c:pt>
                <c:pt idx="271">
                  <c:v>0.2454827</c:v>
                </c:pt>
                <c:pt idx="272">
                  <c:v>0.2416642</c:v>
                </c:pt>
                <c:pt idx="273">
                  <c:v>0.24651870000000001</c:v>
                </c:pt>
                <c:pt idx="274">
                  <c:v>0.24562</c:v>
                </c:pt>
                <c:pt idx="275">
                  <c:v>0.24975900000000001</c:v>
                </c:pt>
                <c:pt idx="276">
                  <c:v>0.23508680000000001</c:v>
                </c:pt>
                <c:pt idx="277">
                  <c:v>0.22955100000000001</c:v>
                </c:pt>
                <c:pt idx="278">
                  <c:v>0.2271328</c:v>
                </c:pt>
                <c:pt idx="279">
                  <c:v>0.21800510000000001</c:v>
                </c:pt>
                <c:pt idx="280">
                  <c:v>0.21971060000000001</c:v>
                </c:pt>
                <c:pt idx="281">
                  <c:v>0.22634470000000001</c:v>
                </c:pt>
                <c:pt idx="282">
                  <c:v>0.22355700000000001</c:v>
                </c:pt>
                <c:pt idx="283">
                  <c:v>0.22488449999999999</c:v>
                </c:pt>
                <c:pt idx="284">
                  <c:v>0.22011149999999999</c:v>
                </c:pt>
                <c:pt idx="285">
                  <c:v>0.21662799999999999</c:v>
                </c:pt>
                <c:pt idx="286">
                  <c:v>0.21489900000000001</c:v>
                </c:pt>
                <c:pt idx="287">
                  <c:v>0.22252269999999999</c:v>
                </c:pt>
                <c:pt idx="288">
                  <c:v>0.22731750000000001</c:v>
                </c:pt>
                <c:pt idx="289">
                  <c:v>0.23647860000000001</c:v>
                </c:pt>
                <c:pt idx="290">
                  <c:v>0.24047640000000001</c:v>
                </c:pt>
                <c:pt idx="291">
                  <c:v>0.23331579999999999</c:v>
                </c:pt>
                <c:pt idx="292">
                  <c:v>0.2407736</c:v>
                </c:pt>
                <c:pt idx="293">
                  <c:v>0.23595250000000001</c:v>
                </c:pt>
                <c:pt idx="294">
                  <c:v>0.24373549999999999</c:v>
                </c:pt>
                <c:pt idx="295">
                  <c:v>0.24296429999999999</c:v>
                </c:pt>
                <c:pt idx="296">
                  <c:v>0.25168819999999997</c:v>
                </c:pt>
                <c:pt idx="297">
                  <c:v>0.24447659999999999</c:v>
                </c:pt>
                <c:pt idx="298">
                  <c:v>0.2423643</c:v>
                </c:pt>
                <c:pt idx="299">
                  <c:v>0.2329833</c:v>
                </c:pt>
                <c:pt idx="300">
                  <c:v>0.23433860000000001</c:v>
                </c:pt>
                <c:pt idx="301">
                  <c:v>0.23109270000000001</c:v>
                </c:pt>
                <c:pt idx="302">
                  <c:v>0.22904240000000001</c:v>
                </c:pt>
                <c:pt idx="303">
                  <c:v>0.24037059999999999</c:v>
                </c:pt>
                <c:pt idx="304">
                  <c:v>0.23535400000000001</c:v>
                </c:pt>
                <c:pt idx="305">
                  <c:v>0.23688890000000001</c:v>
                </c:pt>
                <c:pt idx="306">
                  <c:v>0.23613390000000001</c:v>
                </c:pt>
                <c:pt idx="307">
                  <c:v>0.22232099999999999</c:v>
                </c:pt>
                <c:pt idx="308">
                  <c:v>0.2216216</c:v>
                </c:pt>
                <c:pt idx="309">
                  <c:v>0.2263019</c:v>
                </c:pt>
                <c:pt idx="310">
                  <c:v>0.2237024</c:v>
                </c:pt>
                <c:pt idx="311">
                  <c:v>0.21410660000000001</c:v>
                </c:pt>
                <c:pt idx="312">
                  <c:v>0.21556159999999999</c:v>
                </c:pt>
                <c:pt idx="313">
                  <c:v>0.2049619</c:v>
                </c:pt>
                <c:pt idx="314">
                  <c:v>0.20916969999999999</c:v>
                </c:pt>
                <c:pt idx="315">
                  <c:v>0.21061250000000001</c:v>
                </c:pt>
                <c:pt idx="316">
                  <c:v>0.2050334</c:v>
                </c:pt>
                <c:pt idx="317">
                  <c:v>0.19399379999999999</c:v>
                </c:pt>
                <c:pt idx="318">
                  <c:v>0.19877610000000001</c:v>
                </c:pt>
                <c:pt idx="319">
                  <c:v>0.1936956</c:v>
                </c:pt>
                <c:pt idx="320">
                  <c:v>0.20190549999999999</c:v>
                </c:pt>
                <c:pt idx="321">
                  <c:v>0.20137089999999999</c:v>
                </c:pt>
                <c:pt idx="322">
                  <c:v>0.21102219999999999</c:v>
                </c:pt>
                <c:pt idx="323">
                  <c:v>0.21458450000000001</c:v>
                </c:pt>
                <c:pt idx="324">
                  <c:v>0.21412339999999999</c:v>
                </c:pt>
                <c:pt idx="325">
                  <c:v>0.20238449999999999</c:v>
                </c:pt>
                <c:pt idx="326">
                  <c:v>0.21149870000000001</c:v>
                </c:pt>
                <c:pt idx="327">
                  <c:v>0.2189731</c:v>
                </c:pt>
                <c:pt idx="328">
                  <c:v>0.21498590000000001</c:v>
                </c:pt>
                <c:pt idx="329">
                  <c:v>0.2142889</c:v>
                </c:pt>
                <c:pt idx="330">
                  <c:v>0.22459399999999999</c:v>
                </c:pt>
                <c:pt idx="331">
                  <c:v>0.2045892</c:v>
                </c:pt>
                <c:pt idx="332">
                  <c:v>0.21194979999999999</c:v>
                </c:pt>
                <c:pt idx="333">
                  <c:v>0.2056327</c:v>
                </c:pt>
                <c:pt idx="334">
                  <c:v>0.2180426</c:v>
                </c:pt>
                <c:pt idx="335">
                  <c:v>0.22193689999999999</c:v>
                </c:pt>
                <c:pt idx="336">
                  <c:v>0.21971019999999999</c:v>
                </c:pt>
                <c:pt idx="337">
                  <c:v>0.21770880000000001</c:v>
                </c:pt>
                <c:pt idx="338">
                  <c:v>0.21144350000000001</c:v>
                </c:pt>
                <c:pt idx="339">
                  <c:v>0.2204315</c:v>
                </c:pt>
                <c:pt idx="340">
                  <c:v>0.22389300000000001</c:v>
                </c:pt>
                <c:pt idx="341">
                  <c:v>0.21897659999999999</c:v>
                </c:pt>
                <c:pt idx="342">
                  <c:v>0.223801</c:v>
                </c:pt>
                <c:pt idx="343">
                  <c:v>0.22036729999999999</c:v>
                </c:pt>
                <c:pt idx="344">
                  <c:v>0.21251419999999999</c:v>
                </c:pt>
                <c:pt idx="345">
                  <c:v>0.21483630000000001</c:v>
                </c:pt>
                <c:pt idx="346">
                  <c:v>0.21336659999999999</c:v>
                </c:pt>
                <c:pt idx="347">
                  <c:v>0.20449129999999999</c:v>
                </c:pt>
                <c:pt idx="348">
                  <c:v>0.2083383</c:v>
                </c:pt>
                <c:pt idx="349">
                  <c:v>0.1945511</c:v>
                </c:pt>
                <c:pt idx="350">
                  <c:v>0.19696379999999999</c:v>
                </c:pt>
                <c:pt idx="351">
                  <c:v>0.20138349999999999</c:v>
                </c:pt>
                <c:pt idx="352">
                  <c:v>0.20872979999999999</c:v>
                </c:pt>
                <c:pt idx="353">
                  <c:v>0.2115244</c:v>
                </c:pt>
                <c:pt idx="354">
                  <c:v>0.20330870000000001</c:v>
                </c:pt>
                <c:pt idx="355">
                  <c:v>0.20086689999999999</c:v>
                </c:pt>
                <c:pt idx="356">
                  <c:v>0.19694800000000001</c:v>
                </c:pt>
                <c:pt idx="357">
                  <c:v>0.20346629999999999</c:v>
                </c:pt>
                <c:pt idx="358">
                  <c:v>0.20444390000000001</c:v>
                </c:pt>
                <c:pt idx="359">
                  <c:v>0.20459749999999999</c:v>
                </c:pt>
                <c:pt idx="360">
                  <c:v>0.21252280000000001</c:v>
                </c:pt>
                <c:pt idx="361">
                  <c:v>0.2128225</c:v>
                </c:pt>
                <c:pt idx="362">
                  <c:v>0.21121280000000001</c:v>
                </c:pt>
                <c:pt idx="363">
                  <c:v>0.21433269999999999</c:v>
                </c:pt>
                <c:pt idx="364">
                  <c:v>0.21409139999999999</c:v>
                </c:pt>
                <c:pt idx="365">
                  <c:v>0.21441499999999999</c:v>
                </c:pt>
                <c:pt idx="366">
                  <c:v>0.21965090000000001</c:v>
                </c:pt>
                <c:pt idx="367">
                  <c:v>0.22080730000000001</c:v>
                </c:pt>
                <c:pt idx="368">
                  <c:v>0.21801309999999999</c:v>
                </c:pt>
                <c:pt idx="369">
                  <c:v>0.21227560000000001</c:v>
                </c:pt>
                <c:pt idx="370">
                  <c:v>0.20778569999999999</c:v>
                </c:pt>
                <c:pt idx="371">
                  <c:v>0.21262829999999999</c:v>
                </c:pt>
                <c:pt idx="372">
                  <c:v>0.2151807</c:v>
                </c:pt>
                <c:pt idx="373">
                  <c:v>0.2073634</c:v>
                </c:pt>
                <c:pt idx="374">
                  <c:v>0.20649429999999999</c:v>
                </c:pt>
                <c:pt idx="375">
                  <c:v>0.21382319999999999</c:v>
                </c:pt>
                <c:pt idx="376">
                  <c:v>0.20876120000000001</c:v>
                </c:pt>
                <c:pt idx="377">
                  <c:v>0.2126749</c:v>
                </c:pt>
                <c:pt idx="378">
                  <c:v>0.2203649</c:v>
                </c:pt>
                <c:pt idx="379">
                  <c:v>0.21816369999999999</c:v>
                </c:pt>
                <c:pt idx="380">
                  <c:v>0.2284427</c:v>
                </c:pt>
                <c:pt idx="381">
                  <c:v>0.234232</c:v>
                </c:pt>
                <c:pt idx="382">
                  <c:v>0.23528850000000001</c:v>
                </c:pt>
                <c:pt idx="383">
                  <c:v>0.2464664</c:v>
                </c:pt>
                <c:pt idx="384">
                  <c:v>0.2341753</c:v>
                </c:pt>
                <c:pt idx="385">
                  <c:v>0.22987840000000001</c:v>
                </c:pt>
                <c:pt idx="386">
                  <c:v>0.22354969999999999</c:v>
                </c:pt>
                <c:pt idx="387">
                  <c:v>0.23594090000000001</c:v>
                </c:pt>
                <c:pt idx="388">
                  <c:v>0.2339784</c:v>
                </c:pt>
                <c:pt idx="389">
                  <c:v>0.24003530000000001</c:v>
                </c:pt>
                <c:pt idx="390">
                  <c:v>0.23174819999999999</c:v>
                </c:pt>
                <c:pt idx="391">
                  <c:v>0.23149890000000001</c:v>
                </c:pt>
                <c:pt idx="392">
                  <c:v>0.2404819</c:v>
                </c:pt>
                <c:pt idx="393">
                  <c:v>0.22761989999999999</c:v>
                </c:pt>
                <c:pt idx="394">
                  <c:v>0.2210926</c:v>
                </c:pt>
                <c:pt idx="395">
                  <c:v>0.226359</c:v>
                </c:pt>
                <c:pt idx="396">
                  <c:v>0.2258299</c:v>
                </c:pt>
                <c:pt idx="397">
                  <c:v>0.2262508</c:v>
                </c:pt>
                <c:pt idx="398">
                  <c:v>0.229022</c:v>
                </c:pt>
                <c:pt idx="399">
                  <c:v>0.2189796</c:v>
                </c:pt>
                <c:pt idx="400">
                  <c:v>0.22784209999999999</c:v>
                </c:pt>
                <c:pt idx="401">
                  <c:v>0.2280749</c:v>
                </c:pt>
                <c:pt idx="402">
                  <c:v>0.2345612</c:v>
                </c:pt>
                <c:pt idx="403">
                  <c:v>0.23200870000000001</c:v>
                </c:pt>
                <c:pt idx="404">
                  <c:v>0.23178570000000001</c:v>
                </c:pt>
                <c:pt idx="405">
                  <c:v>0.2360361</c:v>
                </c:pt>
                <c:pt idx="406">
                  <c:v>0.23175680000000001</c:v>
                </c:pt>
                <c:pt idx="407">
                  <c:v>0.2382426</c:v>
                </c:pt>
                <c:pt idx="408">
                  <c:v>0.22489780000000001</c:v>
                </c:pt>
                <c:pt idx="409">
                  <c:v>0.22467210000000001</c:v>
                </c:pt>
                <c:pt idx="410">
                  <c:v>0.2297961</c:v>
                </c:pt>
                <c:pt idx="411">
                  <c:v>0.23872389999999999</c:v>
                </c:pt>
                <c:pt idx="412">
                  <c:v>0.23913239999999999</c:v>
                </c:pt>
                <c:pt idx="413">
                  <c:v>0.24314839999999999</c:v>
                </c:pt>
                <c:pt idx="414">
                  <c:v>0.24278189999999999</c:v>
                </c:pt>
                <c:pt idx="415">
                  <c:v>0.24121010000000001</c:v>
                </c:pt>
                <c:pt idx="416">
                  <c:v>0.2334599</c:v>
                </c:pt>
                <c:pt idx="417">
                  <c:v>0.2367485</c:v>
                </c:pt>
                <c:pt idx="418">
                  <c:v>0.2387483</c:v>
                </c:pt>
                <c:pt idx="419">
                  <c:v>0.24582300000000001</c:v>
                </c:pt>
                <c:pt idx="420">
                  <c:v>0.2436247</c:v>
                </c:pt>
                <c:pt idx="421">
                  <c:v>0.24287710000000001</c:v>
                </c:pt>
                <c:pt idx="422">
                  <c:v>0.2436624</c:v>
                </c:pt>
                <c:pt idx="423">
                  <c:v>0.24329319999999999</c:v>
                </c:pt>
                <c:pt idx="424">
                  <c:v>0.234016</c:v>
                </c:pt>
                <c:pt idx="425">
                  <c:v>0.23973439999999999</c:v>
                </c:pt>
                <c:pt idx="426">
                  <c:v>0.24218029999999999</c:v>
                </c:pt>
                <c:pt idx="427">
                  <c:v>0.24803439999999999</c:v>
                </c:pt>
                <c:pt idx="428">
                  <c:v>0.25270759999999998</c:v>
                </c:pt>
                <c:pt idx="429">
                  <c:v>0.25713720000000001</c:v>
                </c:pt>
                <c:pt idx="430">
                  <c:v>0.25993309999999997</c:v>
                </c:pt>
                <c:pt idx="431">
                  <c:v>0.25694820000000002</c:v>
                </c:pt>
                <c:pt idx="432">
                  <c:v>0.25648359999999998</c:v>
                </c:pt>
                <c:pt idx="433">
                  <c:v>0.25692549999999997</c:v>
                </c:pt>
                <c:pt idx="434">
                  <c:v>0.26387060000000001</c:v>
                </c:pt>
                <c:pt idx="435">
                  <c:v>0.26156430000000003</c:v>
                </c:pt>
                <c:pt idx="436">
                  <c:v>0.25786160000000002</c:v>
                </c:pt>
                <c:pt idx="437">
                  <c:v>0.2561155</c:v>
                </c:pt>
                <c:pt idx="438">
                  <c:v>0.25228840000000002</c:v>
                </c:pt>
                <c:pt idx="439">
                  <c:v>0.24999080000000001</c:v>
                </c:pt>
                <c:pt idx="440">
                  <c:v>0.24651500000000001</c:v>
                </c:pt>
                <c:pt idx="441">
                  <c:v>0.25080010000000003</c:v>
                </c:pt>
                <c:pt idx="442">
                  <c:v>0.25006420000000001</c:v>
                </c:pt>
                <c:pt idx="443">
                  <c:v>0.25859120000000002</c:v>
                </c:pt>
                <c:pt idx="444">
                  <c:v>0.2663411</c:v>
                </c:pt>
                <c:pt idx="445">
                  <c:v>0.2584321</c:v>
                </c:pt>
                <c:pt idx="446">
                  <c:v>0.25102720000000001</c:v>
                </c:pt>
                <c:pt idx="447">
                  <c:v>0.24513470000000001</c:v>
                </c:pt>
                <c:pt idx="448">
                  <c:v>0.2475532</c:v>
                </c:pt>
                <c:pt idx="449">
                  <c:v>0.2431759</c:v>
                </c:pt>
                <c:pt idx="450">
                  <c:v>0.24755759999999999</c:v>
                </c:pt>
                <c:pt idx="451">
                  <c:v>0.24130399999999999</c:v>
                </c:pt>
                <c:pt idx="452">
                  <c:v>0.2400302</c:v>
                </c:pt>
                <c:pt idx="453">
                  <c:v>0.25144260000000002</c:v>
                </c:pt>
                <c:pt idx="454">
                  <c:v>0.25006600000000001</c:v>
                </c:pt>
                <c:pt idx="455">
                  <c:v>0.261934</c:v>
                </c:pt>
                <c:pt idx="456">
                  <c:v>0.27060410000000001</c:v>
                </c:pt>
                <c:pt idx="457">
                  <c:v>0.26195849999999998</c:v>
                </c:pt>
                <c:pt idx="458">
                  <c:v>0.25441380000000002</c:v>
                </c:pt>
                <c:pt idx="459">
                  <c:v>0.25789220000000002</c:v>
                </c:pt>
                <c:pt idx="460">
                  <c:v>0.26205329999999999</c:v>
                </c:pt>
                <c:pt idx="461">
                  <c:v>0.2570771</c:v>
                </c:pt>
                <c:pt idx="462">
                  <c:v>0.25772850000000003</c:v>
                </c:pt>
                <c:pt idx="463">
                  <c:v>0.26438450000000002</c:v>
                </c:pt>
                <c:pt idx="464">
                  <c:v>0.26892899999999997</c:v>
                </c:pt>
                <c:pt idx="465">
                  <c:v>0.26707540000000002</c:v>
                </c:pt>
                <c:pt idx="466">
                  <c:v>0.26191110000000001</c:v>
                </c:pt>
                <c:pt idx="467">
                  <c:v>0.26444250000000002</c:v>
                </c:pt>
                <c:pt idx="468">
                  <c:v>0.26081989999999999</c:v>
                </c:pt>
                <c:pt idx="469">
                  <c:v>0.26422590000000001</c:v>
                </c:pt>
                <c:pt idx="470">
                  <c:v>0.26650299999999999</c:v>
                </c:pt>
                <c:pt idx="471">
                  <c:v>0.27678350000000002</c:v>
                </c:pt>
                <c:pt idx="472">
                  <c:v>0.27809970000000001</c:v>
                </c:pt>
                <c:pt idx="473">
                  <c:v>0.2864718</c:v>
                </c:pt>
                <c:pt idx="474">
                  <c:v>0.2954021</c:v>
                </c:pt>
                <c:pt idx="475">
                  <c:v>0.29008790000000001</c:v>
                </c:pt>
                <c:pt idx="476">
                  <c:v>0.28810960000000002</c:v>
                </c:pt>
                <c:pt idx="477">
                  <c:v>0.2849275</c:v>
                </c:pt>
                <c:pt idx="478">
                  <c:v>0.2898462</c:v>
                </c:pt>
                <c:pt idx="479">
                  <c:v>0.28234520000000002</c:v>
                </c:pt>
                <c:pt idx="480">
                  <c:v>0.28393119999999999</c:v>
                </c:pt>
                <c:pt idx="481">
                  <c:v>0.27957979999999999</c:v>
                </c:pt>
                <c:pt idx="482">
                  <c:v>0.2787425</c:v>
                </c:pt>
                <c:pt idx="483">
                  <c:v>0.27184229999999998</c:v>
                </c:pt>
                <c:pt idx="484">
                  <c:v>0.27769909999999998</c:v>
                </c:pt>
                <c:pt idx="485">
                  <c:v>0.27822989999999997</c:v>
                </c:pt>
                <c:pt idx="486">
                  <c:v>0.27961340000000001</c:v>
                </c:pt>
                <c:pt idx="487">
                  <c:v>0.28368959999999999</c:v>
                </c:pt>
                <c:pt idx="488">
                  <c:v>0.28954410000000003</c:v>
                </c:pt>
                <c:pt idx="489">
                  <c:v>0.27847280000000002</c:v>
                </c:pt>
                <c:pt idx="490">
                  <c:v>0.28330739999999999</c:v>
                </c:pt>
                <c:pt idx="491">
                  <c:v>0.27688210000000002</c:v>
                </c:pt>
                <c:pt idx="492">
                  <c:v>0.28134239999999999</c:v>
                </c:pt>
                <c:pt idx="493">
                  <c:v>0.27934999999999999</c:v>
                </c:pt>
                <c:pt idx="494">
                  <c:v>0.28068009999999999</c:v>
                </c:pt>
                <c:pt idx="495">
                  <c:v>0.29007569999999999</c:v>
                </c:pt>
                <c:pt idx="496">
                  <c:v>0.28748889999999999</c:v>
                </c:pt>
                <c:pt idx="497">
                  <c:v>0.27612740000000002</c:v>
                </c:pt>
                <c:pt idx="498">
                  <c:v>0.27637820000000002</c:v>
                </c:pt>
                <c:pt idx="499">
                  <c:v>0.2828119</c:v>
                </c:pt>
                <c:pt idx="500">
                  <c:v>0.2740532</c:v>
                </c:pt>
                <c:pt idx="501">
                  <c:v>0.26980920000000003</c:v>
                </c:pt>
                <c:pt idx="502">
                  <c:v>0.26063989999999998</c:v>
                </c:pt>
                <c:pt idx="503">
                  <c:v>0.2485475</c:v>
                </c:pt>
                <c:pt idx="504">
                  <c:v>0.25574019999999997</c:v>
                </c:pt>
                <c:pt idx="505">
                  <c:v>0.2582797</c:v>
                </c:pt>
                <c:pt idx="506">
                  <c:v>0.25066509999999997</c:v>
                </c:pt>
                <c:pt idx="507">
                  <c:v>0.25153320000000001</c:v>
                </c:pt>
                <c:pt idx="508">
                  <c:v>0.26441199999999998</c:v>
                </c:pt>
                <c:pt idx="509">
                  <c:v>0.26244909999999999</c:v>
                </c:pt>
                <c:pt idx="510">
                  <c:v>0.27133950000000001</c:v>
                </c:pt>
                <c:pt idx="511">
                  <c:v>0.2648028</c:v>
                </c:pt>
                <c:pt idx="512">
                  <c:v>0.2730397</c:v>
                </c:pt>
                <c:pt idx="513">
                  <c:v>0.2807848</c:v>
                </c:pt>
                <c:pt idx="514">
                  <c:v>0.2648973</c:v>
                </c:pt>
                <c:pt idx="515">
                  <c:v>0.27300099999999999</c:v>
                </c:pt>
                <c:pt idx="516">
                  <c:v>0.28146409999999999</c:v>
                </c:pt>
                <c:pt idx="517">
                  <c:v>0.28062759999999998</c:v>
                </c:pt>
                <c:pt idx="518">
                  <c:v>0.28175660000000002</c:v>
                </c:pt>
                <c:pt idx="519">
                  <c:v>0.29025529999999999</c:v>
                </c:pt>
                <c:pt idx="520">
                  <c:v>0.28085729999999998</c:v>
                </c:pt>
                <c:pt idx="521">
                  <c:v>0.2724898</c:v>
                </c:pt>
                <c:pt idx="522">
                  <c:v>0.27483190000000002</c:v>
                </c:pt>
                <c:pt idx="523">
                  <c:v>0.27174809999999999</c:v>
                </c:pt>
                <c:pt idx="524">
                  <c:v>0.26528309999999999</c:v>
                </c:pt>
                <c:pt idx="525">
                  <c:v>0.26907320000000001</c:v>
                </c:pt>
                <c:pt idx="526">
                  <c:v>0.26298050000000001</c:v>
                </c:pt>
                <c:pt idx="527">
                  <c:v>0.26963379999999998</c:v>
                </c:pt>
                <c:pt idx="528">
                  <c:v>0.27164450000000001</c:v>
                </c:pt>
                <c:pt idx="529">
                  <c:v>0.27568730000000002</c:v>
                </c:pt>
                <c:pt idx="530">
                  <c:v>0.2693197</c:v>
                </c:pt>
                <c:pt idx="531">
                  <c:v>0.2661193</c:v>
                </c:pt>
                <c:pt idx="532">
                  <c:v>0.25596930000000001</c:v>
                </c:pt>
                <c:pt idx="533">
                  <c:v>0.25105430000000001</c:v>
                </c:pt>
                <c:pt idx="534">
                  <c:v>0.25526739999999998</c:v>
                </c:pt>
                <c:pt idx="535">
                  <c:v>0.2551716</c:v>
                </c:pt>
                <c:pt idx="536">
                  <c:v>0.25563429999999998</c:v>
                </c:pt>
                <c:pt idx="537">
                  <c:v>0.2582564</c:v>
                </c:pt>
                <c:pt idx="538">
                  <c:v>0.26061669999999998</c:v>
                </c:pt>
                <c:pt idx="539">
                  <c:v>0.25470310000000002</c:v>
                </c:pt>
                <c:pt idx="540">
                  <c:v>0.25761089999999998</c:v>
                </c:pt>
                <c:pt idx="541">
                  <c:v>0.25774059999999999</c:v>
                </c:pt>
                <c:pt idx="542">
                  <c:v>0.26138909999999999</c:v>
                </c:pt>
                <c:pt idx="543">
                  <c:v>0.2674473</c:v>
                </c:pt>
                <c:pt idx="544">
                  <c:v>0.25521189999999999</c:v>
                </c:pt>
                <c:pt idx="545">
                  <c:v>0.2604592</c:v>
                </c:pt>
                <c:pt idx="546">
                  <c:v>0.2632776</c:v>
                </c:pt>
                <c:pt idx="547">
                  <c:v>0.25574950000000002</c:v>
                </c:pt>
                <c:pt idx="548">
                  <c:v>0.25725229999999999</c:v>
                </c:pt>
                <c:pt idx="549">
                  <c:v>0.2534554</c:v>
                </c:pt>
                <c:pt idx="550">
                  <c:v>0.26131330000000003</c:v>
                </c:pt>
                <c:pt idx="551">
                  <c:v>0.2614532</c:v>
                </c:pt>
                <c:pt idx="552">
                  <c:v>0.25354660000000001</c:v>
                </c:pt>
                <c:pt idx="553">
                  <c:v>0.25007180000000001</c:v>
                </c:pt>
                <c:pt idx="554">
                  <c:v>0.24845700000000001</c:v>
                </c:pt>
                <c:pt idx="555">
                  <c:v>0.25716099999999997</c:v>
                </c:pt>
                <c:pt idx="556">
                  <c:v>0.2557026</c:v>
                </c:pt>
                <c:pt idx="557">
                  <c:v>0.25340360000000001</c:v>
                </c:pt>
                <c:pt idx="558">
                  <c:v>0.25232480000000002</c:v>
                </c:pt>
                <c:pt idx="559">
                  <c:v>0.25243989999999999</c:v>
                </c:pt>
                <c:pt idx="560">
                  <c:v>0.26154569999999999</c:v>
                </c:pt>
                <c:pt idx="561">
                  <c:v>0.2588879</c:v>
                </c:pt>
                <c:pt idx="562">
                  <c:v>0.26055859999999997</c:v>
                </c:pt>
                <c:pt idx="563">
                  <c:v>0.26340449999999999</c:v>
                </c:pt>
                <c:pt idx="564">
                  <c:v>0.26025330000000002</c:v>
                </c:pt>
                <c:pt idx="565">
                  <c:v>0.25870650000000001</c:v>
                </c:pt>
                <c:pt idx="566">
                  <c:v>0.25920219999999999</c:v>
                </c:pt>
                <c:pt idx="567">
                  <c:v>0.24748519999999999</c:v>
                </c:pt>
                <c:pt idx="568">
                  <c:v>0.2407011</c:v>
                </c:pt>
                <c:pt idx="569">
                  <c:v>0.24343619999999999</c:v>
                </c:pt>
                <c:pt idx="570">
                  <c:v>0.25172470000000002</c:v>
                </c:pt>
                <c:pt idx="571">
                  <c:v>0.25061420000000001</c:v>
                </c:pt>
                <c:pt idx="572">
                  <c:v>0.25765840000000001</c:v>
                </c:pt>
                <c:pt idx="573">
                  <c:v>0.256797</c:v>
                </c:pt>
                <c:pt idx="574">
                  <c:v>0.2518224</c:v>
                </c:pt>
                <c:pt idx="575">
                  <c:v>0.2540637</c:v>
                </c:pt>
                <c:pt idx="576">
                  <c:v>0.25176110000000002</c:v>
                </c:pt>
                <c:pt idx="577">
                  <c:v>0.25510519999999998</c:v>
                </c:pt>
                <c:pt idx="578">
                  <c:v>0.25944070000000002</c:v>
                </c:pt>
                <c:pt idx="579">
                  <c:v>0.25784649999999998</c:v>
                </c:pt>
                <c:pt idx="580">
                  <c:v>0.25307469999999999</c:v>
                </c:pt>
                <c:pt idx="581">
                  <c:v>0.2499353</c:v>
                </c:pt>
                <c:pt idx="582">
                  <c:v>0.24378330000000001</c:v>
                </c:pt>
                <c:pt idx="583">
                  <c:v>0.23472799999999999</c:v>
                </c:pt>
                <c:pt idx="584">
                  <c:v>0.240924</c:v>
                </c:pt>
                <c:pt idx="585">
                  <c:v>0.2430428</c:v>
                </c:pt>
                <c:pt idx="586">
                  <c:v>0.2406374</c:v>
                </c:pt>
                <c:pt idx="587">
                  <c:v>0.24841859999999999</c:v>
                </c:pt>
                <c:pt idx="588">
                  <c:v>0.25317640000000002</c:v>
                </c:pt>
                <c:pt idx="589">
                  <c:v>0.24876409999999999</c:v>
                </c:pt>
                <c:pt idx="590">
                  <c:v>0.2499111</c:v>
                </c:pt>
                <c:pt idx="591">
                  <c:v>0.25365130000000002</c:v>
                </c:pt>
                <c:pt idx="592">
                  <c:v>0.25513989999999998</c:v>
                </c:pt>
                <c:pt idx="593">
                  <c:v>0.24844930000000001</c:v>
                </c:pt>
                <c:pt idx="594">
                  <c:v>0.26479789999999997</c:v>
                </c:pt>
                <c:pt idx="595">
                  <c:v>0.26695530000000001</c:v>
                </c:pt>
                <c:pt idx="596">
                  <c:v>0.26151259999999998</c:v>
                </c:pt>
                <c:pt idx="597">
                  <c:v>0.25254369999999998</c:v>
                </c:pt>
                <c:pt idx="598">
                  <c:v>0.25345440000000002</c:v>
                </c:pt>
                <c:pt idx="599">
                  <c:v>0.25756560000000001</c:v>
                </c:pt>
                <c:pt idx="600">
                  <c:v>0.260793</c:v>
                </c:pt>
                <c:pt idx="601">
                  <c:v>0.25734059999999997</c:v>
                </c:pt>
                <c:pt idx="602">
                  <c:v>0.25806689999999999</c:v>
                </c:pt>
                <c:pt idx="603">
                  <c:v>0.25276209999999999</c:v>
                </c:pt>
                <c:pt idx="604">
                  <c:v>0.2499083</c:v>
                </c:pt>
                <c:pt idx="605">
                  <c:v>0.2549845</c:v>
                </c:pt>
                <c:pt idx="606">
                  <c:v>0.2525327</c:v>
                </c:pt>
                <c:pt idx="607">
                  <c:v>0.25413859999999999</c:v>
                </c:pt>
                <c:pt idx="608">
                  <c:v>0.24925929999999999</c:v>
                </c:pt>
                <c:pt idx="609">
                  <c:v>0.25570520000000002</c:v>
                </c:pt>
                <c:pt idx="610">
                  <c:v>0.26555279999999998</c:v>
                </c:pt>
                <c:pt idx="611">
                  <c:v>0.26682669999999997</c:v>
                </c:pt>
                <c:pt idx="612">
                  <c:v>0.25377250000000001</c:v>
                </c:pt>
                <c:pt idx="613">
                  <c:v>0.2531368</c:v>
                </c:pt>
                <c:pt idx="614">
                  <c:v>0.26146930000000002</c:v>
                </c:pt>
                <c:pt idx="615">
                  <c:v>0.26908169999999998</c:v>
                </c:pt>
                <c:pt idx="616">
                  <c:v>0.26408680000000001</c:v>
                </c:pt>
                <c:pt idx="617">
                  <c:v>0.25908429999999999</c:v>
                </c:pt>
                <c:pt idx="618">
                  <c:v>0.25339020000000001</c:v>
                </c:pt>
                <c:pt idx="619">
                  <c:v>0.25070330000000002</c:v>
                </c:pt>
                <c:pt idx="620">
                  <c:v>0.24993029999999999</c:v>
                </c:pt>
                <c:pt idx="621">
                  <c:v>0.24815400000000001</c:v>
                </c:pt>
                <c:pt idx="622">
                  <c:v>0.242727</c:v>
                </c:pt>
                <c:pt idx="623">
                  <c:v>0.24341779999999999</c:v>
                </c:pt>
                <c:pt idx="624">
                  <c:v>0.23676420000000001</c:v>
                </c:pt>
                <c:pt idx="625">
                  <c:v>0.23484720000000001</c:v>
                </c:pt>
                <c:pt idx="626">
                  <c:v>0.23232130000000001</c:v>
                </c:pt>
                <c:pt idx="627">
                  <c:v>0.23417760000000001</c:v>
                </c:pt>
                <c:pt idx="628">
                  <c:v>0.238622</c:v>
                </c:pt>
                <c:pt idx="629">
                  <c:v>0.23810819999999999</c:v>
                </c:pt>
                <c:pt idx="630">
                  <c:v>0.24822849999999999</c:v>
                </c:pt>
                <c:pt idx="631">
                  <c:v>0.24517820000000001</c:v>
                </c:pt>
                <c:pt idx="632">
                  <c:v>0.24588940000000001</c:v>
                </c:pt>
                <c:pt idx="633">
                  <c:v>0.25737450000000001</c:v>
                </c:pt>
                <c:pt idx="634">
                  <c:v>0.25069059999999999</c:v>
                </c:pt>
                <c:pt idx="635">
                  <c:v>0.2480636</c:v>
                </c:pt>
                <c:pt idx="636">
                  <c:v>0.2353063</c:v>
                </c:pt>
                <c:pt idx="637">
                  <c:v>0.2462705</c:v>
                </c:pt>
                <c:pt idx="638">
                  <c:v>0.24959310000000001</c:v>
                </c:pt>
                <c:pt idx="639">
                  <c:v>0.25549080000000002</c:v>
                </c:pt>
                <c:pt idx="640">
                  <c:v>0.2541988</c:v>
                </c:pt>
                <c:pt idx="641">
                  <c:v>0.2504575</c:v>
                </c:pt>
                <c:pt idx="642">
                  <c:v>0.25472529999999999</c:v>
                </c:pt>
                <c:pt idx="643">
                  <c:v>0.24973970000000001</c:v>
                </c:pt>
                <c:pt idx="644">
                  <c:v>0.2521331</c:v>
                </c:pt>
                <c:pt idx="645">
                  <c:v>0.25299939999999999</c:v>
                </c:pt>
                <c:pt idx="646">
                  <c:v>0.2605054</c:v>
                </c:pt>
                <c:pt idx="647">
                  <c:v>0.2640962</c:v>
                </c:pt>
                <c:pt idx="648">
                  <c:v>0.2627003</c:v>
                </c:pt>
                <c:pt idx="649">
                  <c:v>0.26040000000000002</c:v>
                </c:pt>
                <c:pt idx="650">
                  <c:v>0.26639940000000001</c:v>
                </c:pt>
                <c:pt idx="651">
                  <c:v>0.25246000000000002</c:v>
                </c:pt>
                <c:pt idx="652">
                  <c:v>0.25434230000000002</c:v>
                </c:pt>
                <c:pt idx="653">
                  <c:v>0.2568549</c:v>
                </c:pt>
                <c:pt idx="654">
                  <c:v>0.25857459999999999</c:v>
                </c:pt>
                <c:pt idx="655">
                  <c:v>0.25716060000000002</c:v>
                </c:pt>
                <c:pt idx="656">
                  <c:v>0.25652999999999998</c:v>
                </c:pt>
                <c:pt idx="657">
                  <c:v>0.2659763</c:v>
                </c:pt>
                <c:pt idx="658">
                  <c:v>0.26145810000000003</c:v>
                </c:pt>
                <c:pt idx="659">
                  <c:v>0.27098080000000002</c:v>
                </c:pt>
                <c:pt idx="660">
                  <c:v>0.26879120000000001</c:v>
                </c:pt>
                <c:pt idx="661">
                  <c:v>0.26432899999999998</c:v>
                </c:pt>
                <c:pt idx="662">
                  <c:v>0.26649729999999999</c:v>
                </c:pt>
                <c:pt idx="663">
                  <c:v>0.26872449999999998</c:v>
                </c:pt>
                <c:pt idx="664">
                  <c:v>0.27168029999999999</c:v>
                </c:pt>
                <c:pt idx="665">
                  <c:v>0.26414280000000001</c:v>
                </c:pt>
                <c:pt idx="666">
                  <c:v>0.26396619999999998</c:v>
                </c:pt>
                <c:pt idx="667">
                  <c:v>0.26500180000000001</c:v>
                </c:pt>
                <c:pt idx="668">
                  <c:v>0.25861040000000002</c:v>
                </c:pt>
                <c:pt idx="669">
                  <c:v>0.25816610000000001</c:v>
                </c:pt>
                <c:pt idx="670">
                  <c:v>0.24978059999999999</c:v>
                </c:pt>
                <c:pt idx="671">
                  <c:v>0.2431778</c:v>
                </c:pt>
                <c:pt idx="672">
                  <c:v>0.24638099999999999</c:v>
                </c:pt>
                <c:pt idx="673">
                  <c:v>0.24487729999999999</c:v>
                </c:pt>
                <c:pt idx="674">
                  <c:v>0.24812419999999999</c:v>
                </c:pt>
                <c:pt idx="675">
                  <c:v>0.24844540000000001</c:v>
                </c:pt>
                <c:pt idx="676">
                  <c:v>0.24505089999999999</c:v>
                </c:pt>
                <c:pt idx="677">
                  <c:v>0.24220929999999999</c:v>
                </c:pt>
                <c:pt idx="678">
                  <c:v>0.24260019999999999</c:v>
                </c:pt>
                <c:pt idx="679">
                  <c:v>0.24482979999999999</c:v>
                </c:pt>
                <c:pt idx="680">
                  <c:v>0.2382947</c:v>
                </c:pt>
                <c:pt idx="681">
                  <c:v>0.23622879999999999</c:v>
                </c:pt>
                <c:pt idx="682">
                  <c:v>0.23673939999999999</c:v>
                </c:pt>
                <c:pt idx="683">
                  <c:v>0.2377833</c:v>
                </c:pt>
                <c:pt idx="684">
                  <c:v>0.2427202</c:v>
                </c:pt>
                <c:pt idx="685">
                  <c:v>0.2410959</c:v>
                </c:pt>
                <c:pt idx="686">
                  <c:v>0.2370797</c:v>
                </c:pt>
                <c:pt idx="687">
                  <c:v>0.24056069999999999</c:v>
                </c:pt>
                <c:pt idx="688">
                  <c:v>0.2356811</c:v>
                </c:pt>
                <c:pt idx="689">
                  <c:v>0.23984520000000001</c:v>
                </c:pt>
                <c:pt idx="690">
                  <c:v>0.23457610000000001</c:v>
                </c:pt>
                <c:pt idx="691">
                  <c:v>0.23834929999999999</c:v>
                </c:pt>
                <c:pt idx="692">
                  <c:v>0.2395079</c:v>
                </c:pt>
                <c:pt idx="693">
                  <c:v>0.24347859999999999</c:v>
                </c:pt>
                <c:pt idx="694">
                  <c:v>0.23868159999999999</c:v>
                </c:pt>
                <c:pt idx="695">
                  <c:v>0.23616470000000001</c:v>
                </c:pt>
                <c:pt idx="696">
                  <c:v>0.23592669999999999</c:v>
                </c:pt>
                <c:pt idx="697">
                  <c:v>0.23554839999999999</c:v>
                </c:pt>
                <c:pt idx="698">
                  <c:v>0.23214560000000001</c:v>
                </c:pt>
                <c:pt idx="699">
                  <c:v>0.23003119999999999</c:v>
                </c:pt>
                <c:pt idx="700">
                  <c:v>0.23599200000000001</c:v>
                </c:pt>
                <c:pt idx="701">
                  <c:v>0.24105299999999999</c:v>
                </c:pt>
                <c:pt idx="702">
                  <c:v>0.24169370000000001</c:v>
                </c:pt>
                <c:pt idx="703">
                  <c:v>0.25711580000000001</c:v>
                </c:pt>
                <c:pt idx="704">
                  <c:v>0.24800150000000001</c:v>
                </c:pt>
                <c:pt idx="705">
                  <c:v>0.23486309999999999</c:v>
                </c:pt>
                <c:pt idx="706">
                  <c:v>0.24555550000000001</c:v>
                </c:pt>
                <c:pt idx="707">
                  <c:v>0.24776670000000001</c:v>
                </c:pt>
                <c:pt idx="708">
                  <c:v>0.24997449999999999</c:v>
                </c:pt>
                <c:pt idx="709">
                  <c:v>0.2497173</c:v>
                </c:pt>
                <c:pt idx="710">
                  <c:v>0.24584909999999999</c:v>
                </c:pt>
                <c:pt idx="711">
                  <c:v>0.25612669999999998</c:v>
                </c:pt>
                <c:pt idx="712">
                  <c:v>0.26461810000000002</c:v>
                </c:pt>
                <c:pt idx="713">
                  <c:v>0.2629186</c:v>
                </c:pt>
                <c:pt idx="714">
                  <c:v>0.25716850000000002</c:v>
                </c:pt>
                <c:pt idx="715">
                  <c:v>0.24837619999999999</c:v>
                </c:pt>
                <c:pt idx="716">
                  <c:v>0.2451962</c:v>
                </c:pt>
                <c:pt idx="717">
                  <c:v>0.25742340000000002</c:v>
                </c:pt>
                <c:pt idx="718">
                  <c:v>0.26242779999999999</c:v>
                </c:pt>
                <c:pt idx="719">
                  <c:v>0.26732089999999997</c:v>
                </c:pt>
                <c:pt idx="720">
                  <c:v>0.26858539999999997</c:v>
                </c:pt>
                <c:pt idx="721">
                  <c:v>0.25500669999999998</c:v>
                </c:pt>
                <c:pt idx="722">
                  <c:v>0.24773770000000001</c:v>
                </c:pt>
                <c:pt idx="723">
                  <c:v>0.24583869999999999</c:v>
                </c:pt>
                <c:pt idx="724">
                  <c:v>0.2497827</c:v>
                </c:pt>
                <c:pt idx="725">
                  <c:v>0.24556629999999999</c:v>
                </c:pt>
                <c:pt idx="726">
                  <c:v>0.24700900000000001</c:v>
                </c:pt>
                <c:pt idx="727">
                  <c:v>0.2515772</c:v>
                </c:pt>
                <c:pt idx="728">
                  <c:v>0.25398409999999999</c:v>
                </c:pt>
                <c:pt idx="729">
                  <c:v>0.2447394</c:v>
                </c:pt>
                <c:pt idx="730">
                  <c:v>0.24255460000000001</c:v>
                </c:pt>
                <c:pt idx="731">
                  <c:v>0.25150519999999998</c:v>
                </c:pt>
                <c:pt idx="732">
                  <c:v>0.2521777</c:v>
                </c:pt>
                <c:pt idx="733">
                  <c:v>0.25373879999999999</c:v>
                </c:pt>
                <c:pt idx="734">
                  <c:v>0.25464730000000002</c:v>
                </c:pt>
                <c:pt idx="735">
                  <c:v>0.26354359999999999</c:v>
                </c:pt>
                <c:pt idx="736">
                  <c:v>0.27432479999999998</c:v>
                </c:pt>
                <c:pt idx="737">
                  <c:v>0.27078999999999998</c:v>
                </c:pt>
                <c:pt idx="738">
                  <c:v>0.27483469999999999</c:v>
                </c:pt>
                <c:pt idx="739">
                  <c:v>0.2807693</c:v>
                </c:pt>
                <c:pt idx="740">
                  <c:v>0.28057290000000001</c:v>
                </c:pt>
                <c:pt idx="741">
                  <c:v>0.28006239999999999</c:v>
                </c:pt>
                <c:pt idx="742">
                  <c:v>0.28331820000000002</c:v>
                </c:pt>
                <c:pt idx="743">
                  <c:v>0.28131650000000002</c:v>
                </c:pt>
                <c:pt idx="744">
                  <c:v>0.28422039999999998</c:v>
                </c:pt>
                <c:pt idx="745">
                  <c:v>0.2794374</c:v>
                </c:pt>
                <c:pt idx="746">
                  <c:v>0.29459689999999999</c:v>
                </c:pt>
                <c:pt idx="747">
                  <c:v>0.29264659999999998</c:v>
                </c:pt>
                <c:pt idx="748">
                  <c:v>0.28734100000000001</c:v>
                </c:pt>
                <c:pt idx="749">
                  <c:v>0.29055930000000002</c:v>
                </c:pt>
                <c:pt idx="750">
                  <c:v>0.28768880000000002</c:v>
                </c:pt>
                <c:pt idx="751">
                  <c:v>0.2748082</c:v>
                </c:pt>
                <c:pt idx="752">
                  <c:v>0.27025700000000002</c:v>
                </c:pt>
                <c:pt idx="753">
                  <c:v>0.26943539999999999</c:v>
                </c:pt>
                <c:pt idx="754">
                  <c:v>0.26489620000000003</c:v>
                </c:pt>
                <c:pt idx="755">
                  <c:v>0.26622309999999999</c:v>
                </c:pt>
                <c:pt idx="756">
                  <c:v>0.27076099999999997</c:v>
                </c:pt>
                <c:pt idx="757">
                  <c:v>0.26400570000000001</c:v>
                </c:pt>
                <c:pt idx="758">
                  <c:v>0.2721691</c:v>
                </c:pt>
                <c:pt idx="759">
                  <c:v>0.27400750000000001</c:v>
                </c:pt>
                <c:pt idx="760">
                  <c:v>0.275945</c:v>
                </c:pt>
                <c:pt idx="761">
                  <c:v>0.27650920000000001</c:v>
                </c:pt>
                <c:pt idx="762">
                  <c:v>0.280663</c:v>
                </c:pt>
                <c:pt idx="763">
                  <c:v>0.27870349999999999</c:v>
                </c:pt>
                <c:pt idx="764">
                  <c:v>0.28468850000000001</c:v>
                </c:pt>
                <c:pt idx="765">
                  <c:v>0.28905540000000002</c:v>
                </c:pt>
                <c:pt idx="766">
                  <c:v>0.28232659999999998</c:v>
                </c:pt>
                <c:pt idx="767">
                  <c:v>0.28478140000000002</c:v>
                </c:pt>
                <c:pt idx="768">
                  <c:v>0.27698010000000001</c:v>
                </c:pt>
                <c:pt idx="769">
                  <c:v>0.27326980000000001</c:v>
                </c:pt>
                <c:pt idx="770">
                  <c:v>0.2838466</c:v>
                </c:pt>
                <c:pt idx="771">
                  <c:v>0.27602789999999999</c:v>
                </c:pt>
                <c:pt idx="772">
                  <c:v>0.28343230000000003</c:v>
                </c:pt>
                <c:pt idx="773">
                  <c:v>0.2714878</c:v>
                </c:pt>
                <c:pt idx="774">
                  <c:v>0.28034540000000002</c:v>
                </c:pt>
                <c:pt idx="775">
                  <c:v>0.28162389999999998</c:v>
                </c:pt>
                <c:pt idx="776">
                  <c:v>0.27237109999999998</c:v>
                </c:pt>
                <c:pt idx="777">
                  <c:v>0.28111530000000001</c:v>
                </c:pt>
                <c:pt idx="778">
                  <c:v>0.28038990000000003</c:v>
                </c:pt>
                <c:pt idx="779">
                  <c:v>0.27532669999999998</c:v>
                </c:pt>
                <c:pt idx="780">
                  <c:v>0.28221970000000002</c:v>
                </c:pt>
                <c:pt idx="781">
                  <c:v>0.28661490000000001</c:v>
                </c:pt>
                <c:pt idx="782">
                  <c:v>0.27178619999999998</c:v>
                </c:pt>
                <c:pt idx="783">
                  <c:v>0.27167400000000003</c:v>
                </c:pt>
                <c:pt idx="784">
                  <c:v>0.28580909999999998</c:v>
                </c:pt>
                <c:pt idx="785">
                  <c:v>0.28797329999999999</c:v>
                </c:pt>
                <c:pt idx="786">
                  <c:v>0.28185100000000002</c:v>
                </c:pt>
                <c:pt idx="787">
                  <c:v>0.27451819999999999</c:v>
                </c:pt>
                <c:pt idx="788">
                  <c:v>0.2782154</c:v>
                </c:pt>
                <c:pt idx="789">
                  <c:v>0.27718710000000002</c:v>
                </c:pt>
                <c:pt idx="790">
                  <c:v>0.27654519999999999</c:v>
                </c:pt>
                <c:pt idx="791">
                  <c:v>0.27337099999999998</c:v>
                </c:pt>
                <c:pt idx="792">
                  <c:v>0.28358220000000001</c:v>
                </c:pt>
                <c:pt idx="793">
                  <c:v>0.29601709999999998</c:v>
                </c:pt>
                <c:pt idx="794">
                  <c:v>0.28948049999999997</c:v>
                </c:pt>
                <c:pt idx="795">
                  <c:v>0.28628989999999999</c:v>
                </c:pt>
                <c:pt idx="796">
                  <c:v>0.29502390000000001</c:v>
                </c:pt>
                <c:pt idx="797">
                  <c:v>0.29642020000000002</c:v>
                </c:pt>
                <c:pt idx="798">
                  <c:v>0.2881049</c:v>
                </c:pt>
                <c:pt idx="799">
                  <c:v>0.29973230000000001</c:v>
                </c:pt>
                <c:pt idx="800">
                  <c:v>0.28573609999999999</c:v>
                </c:pt>
                <c:pt idx="801">
                  <c:v>0.29241729999999999</c:v>
                </c:pt>
                <c:pt idx="802">
                  <c:v>0.29654219999999998</c:v>
                </c:pt>
                <c:pt idx="803">
                  <c:v>0.299371</c:v>
                </c:pt>
                <c:pt idx="804">
                  <c:v>0.29662949999999999</c:v>
                </c:pt>
                <c:pt idx="805">
                  <c:v>0.30076039999999998</c:v>
                </c:pt>
                <c:pt idx="806">
                  <c:v>0.29962169999999999</c:v>
                </c:pt>
                <c:pt idx="807">
                  <c:v>0.29943839999999999</c:v>
                </c:pt>
                <c:pt idx="808">
                  <c:v>0.29489680000000001</c:v>
                </c:pt>
                <c:pt idx="809">
                  <c:v>0.30244450000000001</c:v>
                </c:pt>
                <c:pt idx="810">
                  <c:v>0.30226399999999998</c:v>
                </c:pt>
                <c:pt idx="811">
                  <c:v>0.30061929999999998</c:v>
                </c:pt>
                <c:pt idx="812">
                  <c:v>0.30095650000000002</c:v>
                </c:pt>
                <c:pt idx="813">
                  <c:v>0.30188090000000001</c:v>
                </c:pt>
                <c:pt idx="814">
                  <c:v>0.29020279999999998</c:v>
                </c:pt>
                <c:pt idx="815">
                  <c:v>0.28048810000000002</c:v>
                </c:pt>
                <c:pt idx="816">
                  <c:v>0.2854025</c:v>
                </c:pt>
                <c:pt idx="817">
                  <c:v>0.27797179999999999</c:v>
                </c:pt>
                <c:pt idx="818">
                  <c:v>0.27378140000000001</c:v>
                </c:pt>
                <c:pt idx="819">
                  <c:v>0.26840809999999998</c:v>
                </c:pt>
                <c:pt idx="820">
                  <c:v>0.27392159999999999</c:v>
                </c:pt>
                <c:pt idx="821">
                  <c:v>0.27251389999999998</c:v>
                </c:pt>
                <c:pt idx="822">
                  <c:v>0.28619630000000001</c:v>
                </c:pt>
                <c:pt idx="823">
                  <c:v>0.2793621</c:v>
                </c:pt>
                <c:pt idx="824">
                  <c:v>0.28803129999999999</c:v>
                </c:pt>
                <c:pt idx="825">
                  <c:v>0.29559999999999997</c:v>
                </c:pt>
                <c:pt idx="826">
                  <c:v>0.29419210000000001</c:v>
                </c:pt>
                <c:pt idx="827">
                  <c:v>0.29458699999999999</c:v>
                </c:pt>
                <c:pt idx="828">
                  <c:v>0.304261</c:v>
                </c:pt>
                <c:pt idx="829">
                  <c:v>0.3026665</c:v>
                </c:pt>
                <c:pt idx="830">
                  <c:v>0.2999308</c:v>
                </c:pt>
                <c:pt idx="831">
                  <c:v>0.30562329999999999</c:v>
                </c:pt>
                <c:pt idx="832">
                  <c:v>0.2999811</c:v>
                </c:pt>
                <c:pt idx="833">
                  <c:v>0.29869760000000001</c:v>
                </c:pt>
                <c:pt idx="834">
                  <c:v>0.28598319999999999</c:v>
                </c:pt>
                <c:pt idx="835">
                  <c:v>0.2795416</c:v>
                </c:pt>
                <c:pt idx="836">
                  <c:v>0.28282020000000002</c:v>
                </c:pt>
                <c:pt idx="837">
                  <c:v>0.28018159999999998</c:v>
                </c:pt>
                <c:pt idx="838">
                  <c:v>0.28324589999999999</c:v>
                </c:pt>
                <c:pt idx="839">
                  <c:v>0.2919794</c:v>
                </c:pt>
                <c:pt idx="840">
                  <c:v>0.28125719999999998</c:v>
                </c:pt>
                <c:pt idx="841">
                  <c:v>0.28153919999999999</c:v>
                </c:pt>
                <c:pt idx="842">
                  <c:v>0.2791536</c:v>
                </c:pt>
                <c:pt idx="843">
                  <c:v>0.28208359999999999</c:v>
                </c:pt>
                <c:pt idx="844">
                  <c:v>0.28561629999999999</c:v>
                </c:pt>
                <c:pt idx="845">
                  <c:v>0.2943674</c:v>
                </c:pt>
                <c:pt idx="846">
                  <c:v>0.28513149999999998</c:v>
                </c:pt>
                <c:pt idx="847">
                  <c:v>0.27444849999999998</c:v>
                </c:pt>
                <c:pt idx="848">
                  <c:v>0.26616329999999999</c:v>
                </c:pt>
                <c:pt idx="849">
                  <c:v>0.27664810000000001</c:v>
                </c:pt>
                <c:pt idx="850">
                  <c:v>0.27903800000000001</c:v>
                </c:pt>
                <c:pt idx="851">
                  <c:v>0.28431139999999999</c:v>
                </c:pt>
                <c:pt idx="852">
                  <c:v>0.28052640000000001</c:v>
                </c:pt>
                <c:pt idx="853">
                  <c:v>0.28757359999999998</c:v>
                </c:pt>
                <c:pt idx="854">
                  <c:v>0.27877020000000002</c:v>
                </c:pt>
                <c:pt idx="855">
                  <c:v>0.29960550000000002</c:v>
                </c:pt>
                <c:pt idx="856">
                  <c:v>0.29529060000000001</c:v>
                </c:pt>
                <c:pt idx="857">
                  <c:v>0.30735050000000003</c:v>
                </c:pt>
                <c:pt idx="858">
                  <c:v>0.29787380000000002</c:v>
                </c:pt>
                <c:pt idx="859">
                  <c:v>0.3015313</c:v>
                </c:pt>
                <c:pt idx="860">
                  <c:v>0.29837279999999999</c:v>
                </c:pt>
                <c:pt idx="861">
                  <c:v>0.29215020000000003</c:v>
                </c:pt>
                <c:pt idx="862">
                  <c:v>0.29842059999999998</c:v>
                </c:pt>
                <c:pt idx="863">
                  <c:v>0.2931395</c:v>
                </c:pt>
                <c:pt idx="864">
                  <c:v>0.3044288</c:v>
                </c:pt>
                <c:pt idx="865">
                  <c:v>0.3005082</c:v>
                </c:pt>
                <c:pt idx="866">
                  <c:v>0.29417290000000001</c:v>
                </c:pt>
                <c:pt idx="867">
                  <c:v>0.28247</c:v>
                </c:pt>
                <c:pt idx="868">
                  <c:v>0.28379880000000002</c:v>
                </c:pt>
                <c:pt idx="869">
                  <c:v>0.28831010000000001</c:v>
                </c:pt>
                <c:pt idx="870">
                  <c:v>0.28542339999999999</c:v>
                </c:pt>
                <c:pt idx="871">
                  <c:v>0.27842070000000002</c:v>
                </c:pt>
                <c:pt idx="872">
                  <c:v>0.27838039999999997</c:v>
                </c:pt>
                <c:pt idx="873">
                  <c:v>0.27987190000000001</c:v>
                </c:pt>
                <c:pt idx="874">
                  <c:v>0.28119319999999998</c:v>
                </c:pt>
                <c:pt idx="875">
                  <c:v>0.28038730000000001</c:v>
                </c:pt>
                <c:pt idx="876">
                  <c:v>0.28320339999999999</c:v>
                </c:pt>
                <c:pt idx="877">
                  <c:v>0.28275630000000002</c:v>
                </c:pt>
                <c:pt idx="878">
                  <c:v>0.29007369999999999</c:v>
                </c:pt>
                <c:pt idx="879">
                  <c:v>0.28371770000000002</c:v>
                </c:pt>
                <c:pt idx="880">
                  <c:v>0.28592649999999997</c:v>
                </c:pt>
                <c:pt idx="881">
                  <c:v>0.293686</c:v>
                </c:pt>
                <c:pt idx="882">
                  <c:v>0.30051879999999997</c:v>
                </c:pt>
                <c:pt idx="883">
                  <c:v>0.30425489999999999</c:v>
                </c:pt>
                <c:pt idx="884">
                  <c:v>0.3045175</c:v>
                </c:pt>
                <c:pt idx="885">
                  <c:v>0.3055697</c:v>
                </c:pt>
                <c:pt idx="886">
                  <c:v>0.3012436</c:v>
                </c:pt>
                <c:pt idx="887">
                  <c:v>0.2986065</c:v>
                </c:pt>
                <c:pt idx="888">
                  <c:v>0.29151339999999998</c:v>
                </c:pt>
                <c:pt idx="889">
                  <c:v>0.29500120000000002</c:v>
                </c:pt>
                <c:pt idx="890">
                  <c:v>0.28436050000000002</c:v>
                </c:pt>
                <c:pt idx="891">
                  <c:v>0.2741613</c:v>
                </c:pt>
                <c:pt idx="892">
                  <c:v>0.26891219999999999</c:v>
                </c:pt>
                <c:pt idx="893">
                  <c:v>0.26096219999999998</c:v>
                </c:pt>
                <c:pt idx="894">
                  <c:v>0.2590286</c:v>
                </c:pt>
                <c:pt idx="895">
                  <c:v>0.25613760000000002</c:v>
                </c:pt>
                <c:pt idx="896">
                  <c:v>0.26828259999999998</c:v>
                </c:pt>
                <c:pt idx="897">
                  <c:v>0.2624899</c:v>
                </c:pt>
                <c:pt idx="898">
                  <c:v>0.26407229999999998</c:v>
                </c:pt>
                <c:pt idx="899">
                  <c:v>0.26067319999999999</c:v>
                </c:pt>
                <c:pt idx="900">
                  <c:v>0.26918989999999998</c:v>
                </c:pt>
                <c:pt idx="901">
                  <c:v>0.27069110000000002</c:v>
                </c:pt>
                <c:pt idx="902">
                  <c:v>0.2794045</c:v>
                </c:pt>
                <c:pt idx="903">
                  <c:v>0.27103860000000002</c:v>
                </c:pt>
                <c:pt idx="904">
                  <c:v>0.27180110000000002</c:v>
                </c:pt>
                <c:pt idx="905">
                  <c:v>0.26479350000000001</c:v>
                </c:pt>
                <c:pt idx="906">
                  <c:v>0.2728293</c:v>
                </c:pt>
                <c:pt idx="907">
                  <c:v>0.26569710000000002</c:v>
                </c:pt>
                <c:pt idx="908">
                  <c:v>0.2587409</c:v>
                </c:pt>
                <c:pt idx="909">
                  <c:v>0.25296390000000002</c:v>
                </c:pt>
                <c:pt idx="910">
                  <c:v>0.2616597</c:v>
                </c:pt>
                <c:pt idx="911">
                  <c:v>0.24888840000000001</c:v>
                </c:pt>
                <c:pt idx="912">
                  <c:v>0.2473812</c:v>
                </c:pt>
                <c:pt idx="913">
                  <c:v>0.2438227</c:v>
                </c:pt>
                <c:pt idx="914">
                  <c:v>0.25283410000000001</c:v>
                </c:pt>
                <c:pt idx="915">
                  <c:v>0.25368049999999998</c:v>
                </c:pt>
                <c:pt idx="916">
                  <c:v>0.25070120000000001</c:v>
                </c:pt>
                <c:pt idx="917">
                  <c:v>0.25285600000000003</c:v>
                </c:pt>
                <c:pt idx="918">
                  <c:v>0.247504</c:v>
                </c:pt>
                <c:pt idx="919">
                  <c:v>0.24640210000000001</c:v>
                </c:pt>
                <c:pt idx="920">
                  <c:v>0.2331606</c:v>
                </c:pt>
                <c:pt idx="921">
                  <c:v>0.2353778</c:v>
                </c:pt>
                <c:pt idx="922">
                  <c:v>0.23499310000000001</c:v>
                </c:pt>
                <c:pt idx="923">
                  <c:v>0.2395147</c:v>
                </c:pt>
                <c:pt idx="924">
                  <c:v>0.23123949999999999</c:v>
                </c:pt>
                <c:pt idx="925">
                  <c:v>0.2396102</c:v>
                </c:pt>
                <c:pt idx="926">
                  <c:v>0.24732960000000001</c:v>
                </c:pt>
                <c:pt idx="927">
                  <c:v>0.2543861</c:v>
                </c:pt>
                <c:pt idx="928">
                  <c:v>0.2548512</c:v>
                </c:pt>
                <c:pt idx="929">
                  <c:v>0.25144499999999997</c:v>
                </c:pt>
                <c:pt idx="930">
                  <c:v>0.26030360000000002</c:v>
                </c:pt>
                <c:pt idx="931">
                  <c:v>0.25325320000000001</c:v>
                </c:pt>
                <c:pt idx="932">
                  <c:v>0.25521070000000001</c:v>
                </c:pt>
                <c:pt idx="933">
                  <c:v>0.24882879999999999</c:v>
                </c:pt>
                <c:pt idx="934">
                  <c:v>0.2471428</c:v>
                </c:pt>
                <c:pt idx="935">
                  <c:v>0.2432936</c:v>
                </c:pt>
                <c:pt idx="936">
                  <c:v>0.25408570000000003</c:v>
                </c:pt>
                <c:pt idx="937">
                  <c:v>0.2499094</c:v>
                </c:pt>
                <c:pt idx="938">
                  <c:v>0.25620969999999998</c:v>
                </c:pt>
                <c:pt idx="939">
                  <c:v>0.25461869999999998</c:v>
                </c:pt>
                <c:pt idx="940">
                  <c:v>0.26174160000000002</c:v>
                </c:pt>
                <c:pt idx="941">
                  <c:v>0.26385350000000002</c:v>
                </c:pt>
                <c:pt idx="942">
                  <c:v>0.25555159999999999</c:v>
                </c:pt>
                <c:pt idx="943">
                  <c:v>0.25789400000000001</c:v>
                </c:pt>
                <c:pt idx="944">
                  <c:v>0.24780279999999999</c:v>
                </c:pt>
                <c:pt idx="945">
                  <c:v>0.25344410000000001</c:v>
                </c:pt>
                <c:pt idx="946">
                  <c:v>0.25465510000000002</c:v>
                </c:pt>
                <c:pt idx="947">
                  <c:v>0.25357980000000002</c:v>
                </c:pt>
                <c:pt idx="948">
                  <c:v>0.25708940000000002</c:v>
                </c:pt>
                <c:pt idx="949">
                  <c:v>0.24818119999999999</c:v>
                </c:pt>
                <c:pt idx="950">
                  <c:v>0.24941550000000001</c:v>
                </c:pt>
                <c:pt idx="951">
                  <c:v>0.2434076</c:v>
                </c:pt>
                <c:pt idx="952">
                  <c:v>0.25357659999999999</c:v>
                </c:pt>
                <c:pt idx="953">
                  <c:v>0.2412396</c:v>
                </c:pt>
                <c:pt idx="954">
                  <c:v>0.23324020000000001</c:v>
                </c:pt>
                <c:pt idx="955">
                  <c:v>0.23477110000000001</c:v>
                </c:pt>
                <c:pt idx="956">
                  <c:v>0.233294</c:v>
                </c:pt>
                <c:pt idx="957">
                  <c:v>0.22940949999999999</c:v>
                </c:pt>
                <c:pt idx="958">
                  <c:v>0.23281470000000001</c:v>
                </c:pt>
                <c:pt idx="959">
                  <c:v>0.23980960000000001</c:v>
                </c:pt>
                <c:pt idx="960">
                  <c:v>0.236072</c:v>
                </c:pt>
                <c:pt idx="961">
                  <c:v>0.232489</c:v>
                </c:pt>
                <c:pt idx="962">
                  <c:v>0.23108039999999999</c:v>
                </c:pt>
                <c:pt idx="963">
                  <c:v>0.23427020000000001</c:v>
                </c:pt>
                <c:pt idx="964">
                  <c:v>0.23053489999999999</c:v>
                </c:pt>
                <c:pt idx="965">
                  <c:v>0.23634659999999999</c:v>
                </c:pt>
                <c:pt idx="966">
                  <c:v>0.23151869999999999</c:v>
                </c:pt>
                <c:pt idx="967">
                  <c:v>0.24430569999999999</c:v>
                </c:pt>
                <c:pt idx="968">
                  <c:v>0.2484722</c:v>
                </c:pt>
                <c:pt idx="969">
                  <c:v>0.2491052</c:v>
                </c:pt>
                <c:pt idx="970">
                  <c:v>0.25293949999999998</c:v>
                </c:pt>
                <c:pt idx="971">
                  <c:v>0.25335200000000002</c:v>
                </c:pt>
                <c:pt idx="972">
                  <c:v>0.24704139999999999</c:v>
                </c:pt>
                <c:pt idx="973">
                  <c:v>0.24381320000000001</c:v>
                </c:pt>
                <c:pt idx="974">
                  <c:v>0.24958179999999999</c:v>
                </c:pt>
                <c:pt idx="975">
                  <c:v>0.2389433</c:v>
                </c:pt>
                <c:pt idx="976">
                  <c:v>0.2357023</c:v>
                </c:pt>
                <c:pt idx="977">
                  <c:v>0.23339209999999999</c:v>
                </c:pt>
                <c:pt idx="978">
                  <c:v>0.23661579999999999</c:v>
                </c:pt>
                <c:pt idx="979">
                  <c:v>0.23746610000000001</c:v>
                </c:pt>
                <c:pt idx="980">
                  <c:v>0.23954059999999999</c:v>
                </c:pt>
                <c:pt idx="981">
                  <c:v>0.23317669999999999</c:v>
                </c:pt>
                <c:pt idx="982">
                  <c:v>0.23503489999999999</c:v>
                </c:pt>
                <c:pt idx="983">
                  <c:v>0.23202690000000001</c:v>
                </c:pt>
                <c:pt idx="984">
                  <c:v>0.23608689999999999</c:v>
                </c:pt>
                <c:pt idx="985">
                  <c:v>0.23356840000000001</c:v>
                </c:pt>
                <c:pt idx="986">
                  <c:v>0.23569499999999999</c:v>
                </c:pt>
                <c:pt idx="987">
                  <c:v>0.23878930000000001</c:v>
                </c:pt>
                <c:pt idx="988">
                  <c:v>0.2393583</c:v>
                </c:pt>
                <c:pt idx="989">
                  <c:v>0.23587659999999999</c:v>
                </c:pt>
                <c:pt idx="990">
                  <c:v>0.24920519999999999</c:v>
                </c:pt>
                <c:pt idx="991">
                  <c:v>0.23841950000000001</c:v>
                </c:pt>
                <c:pt idx="992">
                  <c:v>0.231576</c:v>
                </c:pt>
                <c:pt idx="993">
                  <c:v>0.2324918</c:v>
                </c:pt>
                <c:pt idx="994">
                  <c:v>0.2363943</c:v>
                </c:pt>
                <c:pt idx="995">
                  <c:v>0.2312775</c:v>
                </c:pt>
                <c:pt idx="996">
                  <c:v>0.23619370000000001</c:v>
                </c:pt>
                <c:pt idx="997">
                  <c:v>0.23187930000000001</c:v>
                </c:pt>
                <c:pt idx="998">
                  <c:v>0.23513780000000001</c:v>
                </c:pt>
                <c:pt idx="999">
                  <c:v>0.23469979999999999</c:v>
                </c:pt>
                <c:pt idx="1000">
                  <c:v>0.2347467</c:v>
                </c:pt>
                <c:pt idx="1001">
                  <c:v>0.2394357</c:v>
                </c:pt>
                <c:pt idx="1002">
                  <c:v>0.23473749999999999</c:v>
                </c:pt>
                <c:pt idx="1003">
                  <c:v>0.24219080000000001</c:v>
                </c:pt>
                <c:pt idx="1004">
                  <c:v>0.24015690000000001</c:v>
                </c:pt>
                <c:pt idx="1005">
                  <c:v>0.2472491</c:v>
                </c:pt>
                <c:pt idx="1006">
                  <c:v>0.2398468</c:v>
                </c:pt>
                <c:pt idx="1007">
                  <c:v>0.23141339999999999</c:v>
                </c:pt>
                <c:pt idx="1008">
                  <c:v>0.2269998</c:v>
                </c:pt>
                <c:pt idx="1009">
                  <c:v>0.22300529999999999</c:v>
                </c:pt>
                <c:pt idx="1010">
                  <c:v>0.23462720000000001</c:v>
                </c:pt>
                <c:pt idx="1011">
                  <c:v>0.22988939999999999</c:v>
                </c:pt>
                <c:pt idx="1012">
                  <c:v>0.234656</c:v>
                </c:pt>
                <c:pt idx="1013">
                  <c:v>0.2392862</c:v>
                </c:pt>
                <c:pt idx="1014">
                  <c:v>0.22893559999999999</c:v>
                </c:pt>
                <c:pt idx="1015">
                  <c:v>0.2405524</c:v>
                </c:pt>
                <c:pt idx="1016">
                  <c:v>0.24253440000000001</c:v>
                </c:pt>
                <c:pt idx="1017">
                  <c:v>0.243617</c:v>
                </c:pt>
                <c:pt idx="1018">
                  <c:v>0.2432134</c:v>
                </c:pt>
                <c:pt idx="1019">
                  <c:v>0.242669</c:v>
                </c:pt>
                <c:pt idx="1020">
                  <c:v>0.25328279999999997</c:v>
                </c:pt>
                <c:pt idx="1021">
                  <c:v>0.24508669999999999</c:v>
                </c:pt>
                <c:pt idx="1022">
                  <c:v>0.24775130000000001</c:v>
                </c:pt>
                <c:pt idx="1023">
                  <c:v>0.2420756</c:v>
                </c:pt>
                <c:pt idx="1024">
                  <c:v>0.23888999999999999</c:v>
                </c:pt>
                <c:pt idx="1025">
                  <c:v>0.2358577</c:v>
                </c:pt>
                <c:pt idx="1026">
                  <c:v>0.25696469999999999</c:v>
                </c:pt>
                <c:pt idx="1027">
                  <c:v>0.26651380000000002</c:v>
                </c:pt>
                <c:pt idx="1028">
                  <c:v>0.25711610000000001</c:v>
                </c:pt>
                <c:pt idx="1029">
                  <c:v>0.2572161</c:v>
                </c:pt>
                <c:pt idx="1030">
                  <c:v>0.2502221</c:v>
                </c:pt>
                <c:pt idx="1031">
                  <c:v>0.25669839999999999</c:v>
                </c:pt>
                <c:pt idx="1032">
                  <c:v>0.26407809999999998</c:v>
                </c:pt>
                <c:pt idx="1033">
                  <c:v>0.26673160000000001</c:v>
                </c:pt>
                <c:pt idx="1034">
                  <c:v>0.2620575</c:v>
                </c:pt>
                <c:pt idx="1035">
                  <c:v>0.25702589999999997</c:v>
                </c:pt>
                <c:pt idx="1036">
                  <c:v>0.2573396</c:v>
                </c:pt>
                <c:pt idx="1037">
                  <c:v>0.25922849999999997</c:v>
                </c:pt>
                <c:pt idx="1038">
                  <c:v>0.26912510000000001</c:v>
                </c:pt>
                <c:pt idx="1039">
                  <c:v>0.257996</c:v>
                </c:pt>
                <c:pt idx="1040">
                  <c:v>0.26760899999999999</c:v>
                </c:pt>
                <c:pt idx="1041">
                  <c:v>0.25835429999999998</c:v>
                </c:pt>
                <c:pt idx="1042">
                  <c:v>0.24863360000000001</c:v>
                </c:pt>
                <c:pt idx="1043">
                  <c:v>0.25421890000000003</c:v>
                </c:pt>
                <c:pt idx="1044">
                  <c:v>0.25449840000000001</c:v>
                </c:pt>
                <c:pt idx="1045">
                  <c:v>0.24840870000000001</c:v>
                </c:pt>
                <c:pt idx="1046">
                  <c:v>0.24613450000000001</c:v>
                </c:pt>
                <c:pt idx="1047">
                  <c:v>0.2378171</c:v>
                </c:pt>
                <c:pt idx="1048">
                  <c:v>0.23917089999999999</c:v>
                </c:pt>
                <c:pt idx="1049">
                  <c:v>0.22153709999999999</c:v>
                </c:pt>
                <c:pt idx="1050">
                  <c:v>0.22580339999999999</c:v>
                </c:pt>
                <c:pt idx="1051">
                  <c:v>0.23351640000000001</c:v>
                </c:pt>
                <c:pt idx="1052">
                  <c:v>0.23055880000000001</c:v>
                </c:pt>
                <c:pt idx="1053">
                  <c:v>0.22576099999999999</c:v>
                </c:pt>
                <c:pt idx="1054">
                  <c:v>0.2358382</c:v>
                </c:pt>
                <c:pt idx="1055">
                  <c:v>0.2325651</c:v>
                </c:pt>
                <c:pt idx="1056">
                  <c:v>0.2361077</c:v>
                </c:pt>
                <c:pt idx="1057">
                  <c:v>0.24186779999999999</c:v>
                </c:pt>
                <c:pt idx="1058">
                  <c:v>0.23196330000000001</c:v>
                </c:pt>
                <c:pt idx="1059">
                  <c:v>0.22577269999999999</c:v>
                </c:pt>
                <c:pt idx="1060">
                  <c:v>0.2232296</c:v>
                </c:pt>
                <c:pt idx="1061">
                  <c:v>0.225908</c:v>
                </c:pt>
                <c:pt idx="1062">
                  <c:v>0.2328219</c:v>
                </c:pt>
                <c:pt idx="1063">
                  <c:v>0.23006119999999999</c:v>
                </c:pt>
                <c:pt idx="1064">
                  <c:v>0.23120830000000001</c:v>
                </c:pt>
                <c:pt idx="1065">
                  <c:v>0.2240933</c:v>
                </c:pt>
                <c:pt idx="1066">
                  <c:v>0.22481480000000001</c:v>
                </c:pt>
                <c:pt idx="1067">
                  <c:v>0.21741170000000001</c:v>
                </c:pt>
                <c:pt idx="1068">
                  <c:v>0.22447919999999999</c:v>
                </c:pt>
                <c:pt idx="1069">
                  <c:v>0.22016640000000001</c:v>
                </c:pt>
                <c:pt idx="1070">
                  <c:v>0.218697</c:v>
                </c:pt>
                <c:pt idx="1071">
                  <c:v>0.21171180000000001</c:v>
                </c:pt>
                <c:pt idx="1072">
                  <c:v>0.21256559999999999</c:v>
                </c:pt>
                <c:pt idx="1073">
                  <c:v>0.20653659999999999</c:v>
                </c:pt>
                <c:pt idx="1074">
                  <c:v>0.21861240000000001</c:v>
                </c:pt>
                <c:pt idx="1075">
                  <c:v>0.2133921</c:v>
                </c:pt>
                <c:pt idx="1076">
                  <c:v>0.21866759999999999</c:v>
                </c:pt>
                <c:pt idx="1077">
                  <c:v>0.21830279999999999</c:v>
                </c:pt>
                <c:pt idx="1078">
                  <c:v>0.2112801</c:v>
                </c:pt>
                <c:pt idx="1079">
                  <c:v>0.21833920000000001</c:v>
                </c:pt>
                <c:pt idx="1080">
                  <c:v>0.22586400000000001</c:v>
                </c:pt>
                <c:pt idx="1081">
                  <c:v>0.22883510000000001</c:v>
                </c:pt>
                <c:pt idx="1082">
                  <c:v>0.22617399999999999</c:v>
                </c:pt>
                <c:pt idx="1083">
                  <c:v>0.23998510000000001</c:v>
                </c:pt>
                <c:pt idx="1084">
                  <c:v>0.2314174</c:v>
                </c:pt>
                <c:pt idx="1085">
                  <c:v>0.23065430000000001</c:v>
                </c:pt>
                <c:pt idx="1086">
                  <c:v>0.2338219</c:v>
                </c:pt>
                <c:pt idx="1087">
                  <c:v>0.22931109999999999</c:v>
                </c:pt>
                <c:pt idx="1088">
                  <c:v>0.22426479999999999</c:v>
                </c:pt>
                <c:pt idx="1089">
                  <c:v>0.2261359</c:v>
                </c:pt>
                <c:pt idx="1090">
                  <c:v>0.2146323</c:v>
                </c:pt>
                <c:pt idx="1091">
                  <c:v>0.2182569</c:v>
                </c:pt>
                <c:pt idx="1092">
                  <c:v>0.21672150000000001</c:v>
                </c:pt>
                <c:pt idx="1093">
                  <c:v>0.2223366</c:v>
                </c:pt>
                <c:pt idx="1094">
                  <c:v>0.22110060000000001</c:v>
                </c:pt>
                <c:pt idx="1095">
                  <c:v>0.2229313</c:v>
                </c:pt>
                <c:pt idx="1096">
                  <c:v>0.21563969999999999</c:v>
                </c:pt>
                <c:pt idx="1097">
                  <c:v>0.2259804</c:v>
                </c:pt>
                <c:pt idx="1098">
                  <c:v>0.2289841</c:v>
                </c:pt>
                <c:pt idx="1099">
                  <c:v>0.23665420000000001</c:v>
                </c:pt>
                <c:pt idx="1100">
                  <c:v>0.23264760000000001</c:v>
                </c:pt>
                <c:pt idx="1101">
                  <c:v>0.2246245</c:v>
                </c:pt>
                <c:pt idx="1102">
                  <c:v>0.22544449999999999</c:v>
                </c:pt>
                <c:pt idx="1103">
                  <c:v>0.22797999999999999</c:v>
                </c:pt>
                <c:pt idx="1104">
                  <c:v>0.22965060000000001</c:v>
                </c:pt>
                <c:pt idx="1105">
                  <c:v>0.2327824</c:v>
                </c:pt>
                <c:pt idx="1106">
                  <c:v>0.22946349999999999</c:v>
                </c:pt>
                <c:pt idx="1107">
                  <c:v>0.2253928</c:v>
                </c:pt>
                <c:pt idx="1108">
                  <c:v>0.22715969999999999</c:v>
                </c:pt>
                <c:pt idx="1109">
                  <c:v>0.22344020000000001</c:v>
                </c:pt>
                <c:pt idx="1110">
                  <c:v>0.2221091</c:v>
                </c:pt>
                <c:pt idx="1111">
                  <c:v>0.2312437</c:v>
                </c:pt>
                <c:pt idx="1112">
                  <c:v>0.22581270000000001</c:v>
                </c:pt>
                <c:pt idx="1113">
                  <c:v>0.2260904</c:v>
                </c:pt>
                <c:pt idx="1114">
                  <c:v>0.22266230000000001</c:v>
                </c:pt>
                <c:pt idx="1115">
                  <c:v>0.22501409999999999</c:v>
                </c:pt>
                <c:pt idx="1116">
                  <c:v>0.21959290000000001</c:v>
                </c:pt>
                <c:pt idx="1117">
                  <c:v>0.22066559999999999</c:v>
                </c:pt>
                <c:pt idx="1118">
                  <c:v>0.23147889999999999</c:v>
                </c:pt>
                <c:pt idx="1119">
                  <c:v>0.23150190000000001</c:v>
                </c:pt>
                <c:pt idx="1120">
                  <c:v>0.2259275</c:v>
                </c:pt>
                <c:pt idx="1121">
                  <c:v>0.22619909999999999</c:v>
                </c:pt>
                <c:pt idx="1122">
                  <c:v>0.22741620000000001</c:v>
                </c:pt>
                <c:pt idx="1123">
                  <c:v>0.21932769999999999</c:v>
                </c:pt>
                <c:pt idx="1124">
                  <c:v>0.21819759999999999</c:v>
                </c:pt>
                <c:pt idx="1125">
                  <c:v>0.21719359999999999</c:v>
                </c:pt>
                <c:pt idx="1126">
                  <c:v>0.20796480000000001</c:v>
                </c:pt>
                <c:pt idx="1127">
                  <c:v>0.2213706</c:v>
                </c:pt>
                <c:pt idx="1128">
                  <c:v>0.21867020000000001</c:v>
                </c:pt>
                <c:pt idx="1129">
                  <c:v>0.21568219999999999</c:v>
                </c:pt>
                <c:pt idx="1130">
                  <c:v>0.21953610000000001</c:v>
                </c:pt>
                <c:pt idx="1131">
                  <c:v>0.23160059999999999</c:v>
                </c:pt>
                <c:pt idx="1132">
                  <c:v>0.2337882</c:v>
                </c:pt>
                <c:pt idx="1133">
                  <c:v>0.23105139999999999</c:v>
                </c:pt>
                <c:pt idx="1134">
                  <c:v>0.2260046</c:v>
                </c:pt>
                <c:pt idx="1135">
                  <c:v>0.228489</c:v>
                </c:pt>
                <c:pt idx="1136">
                  <c:v>0.2294091</c:v>
                </c:pt>
                <c:pt idx="1137">
                  <c:v>0.2368548</c:v>
                </c:pt>
                <c:pt idx="1138">
                  <c:v>0.22975190000000001</c:v>
                </c:pt>
                <c:pt idx="1139">
                  <c:v>0.22859109999999999</c:v>
                </c:pt>
                <c:pt idx="1140">
                  <c:v>0.2273674</c:v>
                </c:pt>
                <c:pt idx="1141">
                  <c:v>0.2184325</c:v>
                </c:pt>
                <c:pt idx="1142">
                  <c:v>0.2261311</c:v>
                </c:pt>
                <c:pt idx="1143">
                  <c:v>0.22770389999999999</c:v>
                </c:pt>
                <c:pt idx="1144">
                  <c:v>0.23112260000000001</c:v>
                </c:pt>
                <c:pt idx="1145">
                  <c:v>0.2399443</c:v>
                </c:pt>
                <c:pt idx="1146">
                  <c:v>0.2420716</c:v>
                </c:pt>
                <c:pt idx="1147">
                  <c:v>0.245117</c:v>
                </c:pt>
                <c:pt idx="1148">
                  <c:v>0.23371339999999999</c:v>
                </c:pt>
                <c:pt idx="1149">
                  <c:v>0.2415014</c:v>
                </c:pt>
                <c:pt idx="1150">
                  <c:v>0.2424288</c:v>
                </c:pt>
                <c:pt idx="1151">
                  <c:v>0.2438138</c:v>
                </c:pt>
                <c:pt idx="1152">
                  <c:v>0.2434201</c:v>
                </c:pt>
                <c:pt idx="1153">
                  <c:v>0.23824409999999999</c:v>
                </c:pt>
                <c:pt idx="1154">
                  <c:v>0.23691110000000001</c:v>
                </c:pt>
                <c:pt idx="1155">
                  <c:v>0.23229330000000001</c:v>
                </c:pt>
                <c:pt idx="1156">
                  <c:v>0.2286802</c:v>
                </c:pt>
                <c:pt idx="1157">
                  <c:v>0.22548850000000001</c:v>
                </c:pt>
                <c:pt idx="1158">
                  <c:v>0.22943069999999999</c:v>
                </c:pt>
                <c:pt idx="1159">
                  <c:v>0.22848180000000001</c:v>
                </c:pt>
                <c:pt idx="1160">
                  <c:v>0.22532079999999999</c:v>
                </c:pt>
                <c:pt idx="1161">
                  <c:v>0.22949269999999999</c:v>
                </c:pt>
                <c:pt idx="1162">
                  <c:v>0.23381360000000001</c:v>
                </c:pt>
                <c:pt idx="1163">
                  <c:v>0.23589399999999999</c:v>
                </c:pt>
                <c:pt idx="1164">
                  <c:v>0.2289062</c:v>
                </c:pt>
                <c:pt idx="1165">
                  <c:v>0.22655130000000001</c:v>
                </c:pt>
                <c:pt idx="1166">
                  <c:v>0.2294611</c:v>
                </c:pt>
                <c:pt idx="1167">
                  <c:v>0.22891139999999999</c:v>
                </c:pt>
                <c:pt idx="1168">
                  <c:v>0.23069210000000001</c:v>
                </c:pt>
                <c:pt idx="1169">
                  <c:v>0.2204846</c:v>
                </c:pt>
                <c:pt idx="1170">
                  <c:v>0.223415</c:v>
                </c:pt>
                <c:pt idx="1171">
                  <c:v>0.22698560000000001</c:v>
                </c:pt>
                <c:pt idx="1172">
                  <c:v>0.22145719999999999</c:v>
                </c:pt>
                <c:pt idx="1173">
                  <c:v>0.2230347</c:v>
                </c:pt>
                <c:pt idx="1174">
                  <c:v>0.2221088</c:v>
                </c:pt>
                <c:pt idx="1175">
                  <c:v>0.22186500000000001</c:v>
                </c:pt>
                <c:pt idx="1176">
                  <c:v>0.22065760000000001</c:v>
                </c:pt>
                <c:pt idx="1177">
                  <c:v>0.22163910000000001</c:v>
                </c:pt>
                <c:pt idx="1178">
                  <c:v>0.22310489999999999</c:v>
                </c:pt>
                <c:pt idx="1179">
                  <c:v>0.22547210000000001</c:v>
                </c:pt>
                <c:pt idx="1180">
                  <c:v>0.2192868</c:v>
                </c:pt>
                <c:pt idx="1181">
                  <c:v>0.2166024</c:v>
                </c:pt>
                <c:pt idx="1182">
                  <c:v>0.2252933</c:v>
                </c:pt>
                <c:pt idx="1183">
                  <c:v>0.22976199999999999</c:v>
                </c:pt>
                <c:pt idx="1184">
                  <c:v>0.22907060000000001</c:v>
                </c:pt>
                <c:pt idx="1185">
                  <c:v>0.2323895</c:v>
                </c:pt>
                <c:pt idx="1186">
                  <c:v>0.2238646</c:v>
                </c:pt>
                <c:pt idx="1187">
                  <c:v>0.2316985</c:v>
                </c:pt>
                <c:pt idx="1188">
                  <c:v>0.22974739999999999</c:v>
                </c:pt>
                <c:pt idx="1189">
                  <c:v>0.2320199</c:v>
                </c:pt>
                <c:pt idx="1190">
                  <c:v>0.23593890000000001</c:v>
                </c:pt>
                <c:pt idx="1191">
                  <c:v>0.23735290000000001</c:v>
                </c:pt>
                <c:pt idx="1192">
                  <c:v>0.2381684</c:v>
                </c:pt>
                <c:pt idx="1193">
                  <c:v>0.23202130000000001</c:v>
                </c:pt>
                <c:pt idx="1194">
                  <c:v>0.23204839999999999</c:v>
                </c:pt>
                <c:pt idx="1195">
                  <c:v>0.2251454</c:v>
                </c:pt>
                <c:pt idx="1196">
                  <c:v>0.2368894</c:v>
                </c:pt>
                <c:pt idx="1197">
                  <c:v>0.2322959</c:v>
                </c:pt>
                <c:pt idx="1198">
                  <c:v>0.23630609999999999</c:v>
                </c:pt>
                <c:pt idx="1199">
                  <c:v>0.23599319999999999</c:v>
                </c:pt>
                <c:pt idx="1200">
                  <c:v>0.23114229999999999</c:v>
                </c:pt>
                <c:pt idx="1201">
                  <c:v>0.21993219999999999</c:v>
                </c:pt>
                <c:pt idx="1202">
                  <c:v>0.2183099</c:v>
                </c:pt>
                <c:pt idx="1203">
                  <c:v>0.22348370000000001</c:v>
                </c:pt>
                <c:pt idx="1204">
                  <c:v>0.21959590000000001</c:v>
                </c:pt>
                <c:pt idx="1205">
                  <c:v>0.22106880000000001</c:v>
                </c:pt>
                <c:pt idx="1206">
                  <c:v>0.2238464</c:v>
                </c:pt>
                <c:pt idx="1207">
                  <c:v>0.22981380000000001</c:v>
                </c:pt>
                <c:pt idx="1208">
                  <c:v>0.22092519999999999</c:v>
                </c:pt>
                <c:pt idx="1209">
                  <c:v>0.2267303</c:v>
                </c:pt>
                <c:pt idx="1210">
                  <c:v>0.22362589999999999</c:v>
                </c:pt>
                <c:pt idx="1211">
                  <c:v>0.21485360000000001</c:v>
                </c:pt>
                <c:pt idx="1212">
                  <c:v>0.21977579999999999</c:v>
                </c:pt>
                <c:pt idx="1213">
                  <c:v>0.21874479999999999</c:v>
                </c:pt>
                <c:pt idx="1214">
                  <c:v>0.22209770000000001</c:v>
                </c:pt>
                <c:pt idx="1215">
                  <c:v>0.22500439999999999</c:v>
                </c:pt>
                <c:pt idx="1216">
                  <c:v>0.22433710000000001</c:v>
                </c:pt>
                <c:pt idx="1217">
                  <c:v>0.22268750000000001</c:v>
                </c:pt>
                <c:pt idx="1218">
                  <c:v>0.2235327</c:v>
                </c:pt>
                <c:pt idx="1219">
                  <c:v>0.2173988</c:v>
                </c:pt>
                <c:pt idx="1220">
                  <c:v>0.2108961</c:v>
                </c:pt>
                <c:pt idx="1221">
                  <c:v>0.22090199999999999</c:v>
                </c:pt>
                <c:pt idx="1222">
                  <c:v>0.2167955</c:v>
                </c:pt>
                <c:pt idx="1223">
                  <c:v>0.21314630000000001</c:v>
                </c:pt>
                <c:pt idx="1224">
                  <c:v>0.2089097</c:v>
                </c:pt>
                <c:pt idx="1225">
                  <c:v>0.21291180000000001</c:v>
                </c:pt>
                <c:pt idx="1226">
                  <c:v>0.2180532</c:v>
                </c:pt>
                <c:pt idx="1227">
                  <c:v>0.2239681</c:v>
                </c:pt>
                <c:pt idx="1228">
                  <c:v>0.22085730000000001</c:v>
                </c:pt>
                <c:pt idx="1229">
                  <c:v>0.22006210000000001</c:v>
                </c:pt>
                <c:pt idx="1230">
                  <c:v>0.22926089999999999</c:v>
                </c:pt>
                <c:pt idx="1231">
                  <c:v>0.23498530000000001</c:v>
                </c:pt>
                <c:pt idx="1232">
                  <c:v>0.22704540000000001</c:v>
                </c:pt>
                <c:pt idx="1233">
                  <c:v>0.2293876</c:v>
                </c:pt>
                <c:pt idx="1234">
                  <c:v>0.23558380000000001</c:v>
                </c:pt>
                <c:pt idx="1235">
                  <c:v>0.23337379999999999</c:v>
                </c:pt>
                <c:pt idx="1236">
                  <c:v>0.2316087</c:v>
                </c:pt>
                <c:pt idx="1237">
                  <c:v>0.24282110000000001</c:v>
                </c:pt>
                <c:pt idx="1238">
                  <c:v>0.2321763</c:v>
                </c:pt>
                <c:pt idx="1239">
                  <c:v>0.2334571</c:v>
                </c:pt>
                <c:pt idx="1240">
                  <c:v>0.24216689999999999</c:v>
                </c:pt>
                <c:pt idx="1241">
                  <c:v>0.2346124</c:v>
                </c:pt>
                <c:pt idx="1242">
                  <c:v>0.2436091</c:v>
                </c:pt>
                <c:pt idx="1243">
                  <c:v>0.25540469999999998</c:v>
                </c:pt>
                <c:pt idx="1244">
                  <c:v>0.25688420000000001</c:v>
                </c:pt>
                <c:pt idx="1245">
                  <c:v>0.2580653</c:v>
                </c:pt>
                <c:pt idx="1246">
                  <c:v>0.2625769</c:v>
                </c:pt>
                <c:pt idx="1247">
                  <c:v>0.2601678</c:v>
                </c:pt>
                <c:pt idx="1248">
                  <c:v>0.26495990000000003</c:v>
                </c:pt>
                <c:pt idx="1249">
                  <c:v>0.25918930000000001</c:v>
                </c:pt>
                <c:pt idx="1250">
                  <c:v>0.25225029999999998</c:v>
                </c:pt>
                <c:pt idx="1251">
                  <c:v>0.25252190000000002</c:v>
                </c:pt>
                <c:pt idx="1252">
                  <c:v>0.25506109999999999</c:v>
                </c:pt>
                <c:pt idx="1253">
                  <c:v>0.25281169999999997</c:v>
                </c:pt>
                <c:pt idx="1254">
                  <c:v>0.25435239999999998</c:v>
                </c:pt>
                <c:pt idx="1255">
                  <c:v>0.25215690000000002</c:v>
                </c:pt>
                <c:pt idx="1256">
                  <c:v>0.24341750000000001</c:v>
                </c:pt>
                <c:pt idx="1257">
                  <c:v>0.26051289999999999</c:v>
                </c:pt>
                <c:pt idx="1258">
                  <c:v>0.25398929999999997</c:v>
                </c:pt>
                <c:pt idx="1259">
                  <c:v>0.24779380000000001</c:v>
                </c:pt>
                <c:pt idx="1260">
                  <c:v>0.2468621</c:v>
                </c:pt>
                <c:pt idx="1261">
                  <c:v>0.25255359999999999</c:v>
                </c:pt>
                <c:pt idx="1262">
                  <c:v>0.2475647</c:v>
                </c:pt>
                <c:pt idx="1263">
                  <c:v>0.24483089999999999</c:v>
                </c:pt>
                <c:pt idx="1264">
                  <c:v>0.24266670000000001</c:v>
                </c:pt>
                <c:pt idx="1265">
                  <c:v>0.239954</c:v>
                </c:pt>
                <c:pt idx="1266">
                  <c:v>0.24093590000000001</c:v>
                </c:pt>
                <c:pt idx="1267">
                  <c:v>0.2417966</c:v>
                </c:pt>
                <c:pt idx="1268">
                  <c:v>0.24802540000000001</c:v>
                </c:pt>
                <c:pt idx="1269">
                  <c:v>0.2483649</c:v>
                </c:pt>
                <c:pt idx="1270">
                  <c:v>0.24374180000000001</c:v>
                </c:pt>
                <c:pt idx="1271">
                  <c:v>0.2534729</c:v>
                </c:pt>
                <c:pt idx="1272">
                  <c:v>0.25604199999999999</c:v>
                </c:pt>
                <c:pt idx="1273">
                  <c:v>0.26705649999999997</c:v>
                </c:pt>
                <c:pt idx="1274">
                  <c:v>0.26369090000000001</c:v>
                </c:pt>
                <c:pt idx="1275">
                  <c:v>0.25649139999999998</c:v>
                </c:pt>
                <c:pt idx="1276">
                  <c:v>0.25323240000000002</c:v>
                </c:pt>
                <c:pt idx="1277">
                  <c:v>0.24320359999999999</c:v>
                </c:pt>
                <c:pt idx="1278">
                  <c:v>0.23516380000000001</c:v>
                </c:pt>
                <c:pt idx="1279">
                  <c:v>0.24466769999999999</c:v>
                </c:pt>
                <c:pt idx="1280">
                  <c:v>0.25076759999999998</c:v>
                </c:pt>
                <c:pt idx="1281">
                  <c:v>0.2433594</c:v>
                </c:pt>
                <c:pt idx="1282">
                  <c:v>0.2408508</c:v>
                </c:pt>
                <c:pt idx="1283">
                  <c:v>0.24422430000000001</c:v>
                </c:pt>
                <c:pt idx="1284">
                  <c:v>0.23723939999999999</c:v>
                </c:pt>
                <c:pt idx="1285">
                  <c:v>0.2421297</c:v>
                </c:pt>
                <c:pt idx="1286">
                  <c:v>0.23432929999999999</c:v>
                </c:pt>
                <c:pt idx="1287">
                  <c:v>0.228024</c:v>
                </c:pt>
                <c:pt idx="1288">
                  <c:v>0.2335402</c:v>
                </c:pt>
                <c:pt idx="1289">
                  <c:v>0.2457435</c:v>
                </c:pt>
                <c:pt idx="1290">
                  <c:v>0.24074580000000001</c:v>
                </c:pt>
                <c:pt idx="1291">
                  <c:v>0.24244399999999999</c:v>
                </c:pt>
                <c:pt idx="1292">
                  <c:v>0.23958170000000001</c:v>
                </c:pt>
                <c:pt idx="1293">
                  <c:v>0.23587469999999999</c:v>
                </c:pt>
                <c:pt idx="1294">
                  <c:v>0.2344417</c:v>
                </c:pt>
                <c:pt idx="1295">
                  <c:v>0.23614640000000001</c:v>
                </c:pt>
                <c:pt idx="1296">
                  <c:v>0.24749270000000001</c:v>
                </c:pt>
                <c:pt idx="1297">
                  <c:v>0.23909179999999999</c:v>
                </c:pt>
                <c:pt idx="1298">
                  <c:v>0.24481439999999999</c:v>
                </c:pt>
                <c:pt idx="1299">
                  <c:v>0.25225589999999998</c:v>
                </c:pt>
                <c:pt idx="1300">
                  <c:v>0.25282310000000002</c:v>
                </c:pt>
                <c:pt idx="1301">
                  <c:v>0.24546750000000001</c:v>
                </c:pt>
                <c:pt idx="1302">
                  <c:v>0.2487268</c:v>
                </c:pt>
                <c:pt idx="1303">
                  <c:v>0.25608409999999998</c:v>
                </c:pt>
                <c:pt idx="1304">
                  <c:v>0.25929550000000001</c:v>
                </c:pt>
                <c:pt idx="1305">
                  <c:v>0.25470039999999999</c:v>
                </c:pt>
                <c:pt idx="1306">
                  <c:v>0.26817099999999999</c:v>
                </c:pt>
                <c:pt idx="1307">
                  <c:v>0.26481529999999998</c:v>
                </c:pt>
                <c:pt idx="1308">
                  <c:v>0.26042999999999999</c:v>
                </c:pt>
                <c:pt idx="1309">
                  <c:v>0.25043919999999997</c:v>
                </c:pt>
                <c:pt idx="1310">
                  <c:v>0.2484702</c:v>
                </c:pt>
                <c:pt idx="1311">
                  <c:v>0.2449094</c:v>
                </c:pt>
                <c:pt idx="1312">
                  <c:v>0.23998659999999999</c:v>
                </c:pt>
                <c:pt idx="1313">
                  <c:v>0.24585589999999999</c:v>
                </c:pt>
                <c:pt idx="1314">
                  <c:v>0.240513</c:v>
                </c:pt>
                <c:pt idx="1315">
                  <c:v>0.23854900000000001</c:v>
                </c:pt>
                <c:pt idx="1316">
                  <c:v>0.22411780000000001</c:v>
                </c:pt>
                <c:pt idx="1317">
                  <c:v>0.22469929999999999</c:v>
                </c:pt>
                <c:pt idx="1318">
                  <c:v>0.22440309999999999</c:v>
                </c:pt>
                <c:pt idx="1319">
                  <c:v>0.23466609999999999</c:v>
                </c:pt>
                <c:pt idx="1320">
                  <c:v>0.24640300000000001</c:v>
                </c:pt>
                <c:pt idx="1321">
                  <c:v>0.23685990000000001</c:v>
                </c:pt>
                <c:pt idx="1322">
                  <c:v>0.24003050000000001</c:v>
                </c:pt>
                <c:pt idx="1323">
                  <c:v>0.23412730000000001</c:v>
                </c:pt>
                <c:pt idx="1324">
                  <c:v>0.24668419999999999</c:v>
                </c:pt>
                <c:pt idx="1325">
                  <c:v>0.2462607</c:v>
                </c:pt>
                <c:pt idx="1326">
                  <c:v>0.24493480000000001</c:v>
                </c:pt>
                <c:pt idx="1327">
                  <c:v>0.24400179999999999</c:v>
                </c:pt>
                <c:pt idx="1328">
                  <c:v>0.24249950000000001</c:v>
                </c:pt>
                <c:pt idx="1329">
                  <c:v>0.24247779999999999</c:v>
                </c:pt>
                <c:pt idx="1330">
                  <c:v>0.2415389</c:v>
                </c:pt>
                <c:pt idx="1331">
                  <c:v>0.23987910000000001</c:v>
                </c:pt>
                <c:pt idx="1332">
                  <c:v>0.23282349999999999</c:v>
                </c:pt>
                <c:pt idx="1333">
                  <c:v>0.23313510000000001</c:v>
                </c:pt>
                <c:pt idx="1334">
                  <c:v>0.23853009999999999</c:v>
                </c:pt>
                <c:pt idx="1335">
                  <c:v>0.23950850000000001</c:v>
                </c:pt>
                <c:pt idx="1336">
                  <c:v>0.24163889999999999</c:v>
                </c:pt>
                <c:pt idx="1337">
                  <c:v>0.2428922</c:v>
                </c:pt>
                <c:pt idx="1338">
                  <c:v>0.2416219</c:v>
                </c:pt>
                <c:pt idx="1339">
                  <c:v>0.23766139999999999</c:v>
                </c:pt>
                <c:pt idx="1340">
                  <c:v>0.23466519999999999</c:v>
                </c:pt>
                <c:pt idx="1341">
                  <c:v>0.2397157</c:v>
                </c:pt>
                <c:pt idx="1342">
                  <c:v>0.23281379999999999</c:v>
                </c:pt>
                <c:pt idx="1343">
                  <c:v>0.24006830000000001</c:v>
                </c:pt>
                <c:pt idx="1344">
                  <c:v>0.24205109999999999</c:v>
                </c:pt>
                <c:pt idx="1345">
                  <c:v>0.2486892</c:v>
                </c:pt>
                <c:pt idx="1346">
                  <c:v>0.24668470000000001</c:v>
                </c:pt>
                <c:pt idx="1347">
                  <c:v>0.24417420000000001</c:v>
                </c:pt>
                <c:pt idx="1348">
                  <c:v>0.23721</c:v>
                </c:pt>
                <c:pt idx="1349">
                  <c:v>0.24089659999999999</c:v>
                </c:pt>
                <c:pt idx="1350">
                  <c:v>0.24253930000000001</c:v>
                </c:pt>
                <c:pt idx="1351">
                  <c:v>0.24709120000000001</c:v>
                </c:pt>
                <c:pt idx="1352">
                  <c:v>0.2429125</c:v>
                </c:pt>
                <c:pt idx="1353">
                  <c:v>0.25332139999999997</c:v>
                </c:pt>
                <c:pt idx="1354">
                  <c:v>0.25424200000000002</c:v>
                </c:pt>
                <c:pt idx="1355">
                  <c:v>0.25205939999999999</c:v>
                </c:pt>
                <c:pt idx="1356">
                  <c:v>0.25432470000000001</c:v>
                </c:pt>
                <c:pt idx="1357">
                  <c:v>0.26004539999999998</c:v>
                </c:pt>
                <c:pt idx="1358">
                  <c:v>0.26452199999999998</c:v>
                </c:pt>
                <c:pt idx="1359">
                  <c:v>0.27069850000000001</c:v>
                </c:pt>
                <c:pt idx="1360">
                  <c:v>0.26840960000000003</c:v>
                </c:pt>
                <c:pt idx="1361">
                  <c:v>0.26600580000000001</c:v>
                </c:pt>
                <c:pt idx="1362">
                  <c:v>0.26850099999999999</c:v>
                </c:pt>
                <c:pt idx="1363">
                  <c:v>0.27170119999999998</c:v>
                </c:pt>
                <c:pt idx="1364">
                  <c:v>0.26110460000000002</c:v>
                </c:pt>
                <c:pt idx="1365">
                  <c:v>0.26523000000000002</c:v>
                </c:pt>
                <c:pt idx="1366">
                  <c:v>0.25304310000000002</c:v>
                </c:pt>
                <c:pt idx="1367">
                  <c:v>0.24853910000000001</c:v>
                </c:pt>
                <c:pt idx="1368">
                  <c:v>0.244006</c:v>
                </c:pt>
                <c:pt idx="1369">
                  <c:v>0.24449779999999999</c:v>
                </c:pt>
                <c:pt idx="1370">
                  <c:v>0.24254990000000001</c:v>
                </c:pt>
                <c:pt idx="1371">
                  <c:v>0.24331759999999999</c:v>
                </c:pt>
                <c:pt idx="1372">
                  <c:v>0.2378499</c:v>
                </c:pt>
                <c:pt idx="1373">
                  <c:v>0.24372569999999999</c:v>
                </c:pt>
                <c:pt idx="1374">
                  <c:v>0.2411153</c:v>
                </c:pt>
                <c:pt idx="1375">
                  <c:v>0.24354000000000001</c:v>
                </c:pt>
                <c:pt idx="1376">
                  <c:v>0.2414992</c:v>
                </c:pt>
                <c:pt idx="1377">
                  <c:v>0.24246789999999999</c:v>
                </c:pt>
                <c:pt idx="1378">
                  <c:v>0.25084469999999998</c:v>
                </c:pt>
                <c:pt idx="1379">
                  <c:v>0.25409340000000002</c:v>
                </c:pt>
                <c:pt idx="1380">
                  <c:v>0.2392852</c:v>
                </c:pt>
                <c:pt idx="1381">
                  <c:v>0.24236759999999999</c:v>
                </c:pt>
                <c:pt idx="1382">
                  <c:v>0.24114250000000001</c:v>
                </c:pt>
                <c:pt idx="1383">
                  <c:v>0.25018299999999999</c:v>
                </c:pt>
                <c:pt idx="1384">
                  <c:v>0.24490390000000001</c:v>
                </c:pt>
                <c:pt idx="1385">
                  <c:v>0.2500153</c:v>
                </c:pt>
                <c:pt idx="1386">
                  <c:v>0.2471844</c:v>
                </c:pt>
                <c:pt idx="1387">
                  <c:v>0.24351329999999999</c:v>
                </c:pt>
                <c:pt idx="1388">
                  <c:v>0.24908179999999999</c:v>
                </c:pt>
                <c:pt idx="1389">
                  <c:v>0.25123099999999998</c:v>
                </c:pt>
                <c:pt idx="1390">
                  <c:v>0.25127460000000001</c:v>
                </c:pt>
                <c:pt idx="1391">
                  <c:v>0.25354480000000001</c:v>
                </c:pt>
                <c:pt idx="1392">
                  <c:v>0.25503690000000001</c:v>
                </c:pt>
                <c:pt idx="1393">
                  <c:v>0.24983839999999999</c:v>
                </c:pt>
                <c:pt idx="1394">
                  <c:v>0.25573859999999998</c:v>
                </c:pt>
                <c:pt idx="1395">
                  <c:v>0.2482896</c:v>
                </c:pt>
                <c:pt idx="1396">
                  <c:v>0.23421929999999999</c:v>
                </c:pt>
                <c:pt idx="1397">
                  <c:v>0.23327290000000001</c:v>
                </c:pt>
                <c:pt idx="1398">
                  <c:v>0.24176400000000001</c:v>
                </c:pt>
                <c:pt idx="1399">
                  <c:v>0.24559520000000001</c:v>
                </c:pt>
                <c:pt idx="1400">
                  <c:v>0.2449383</c:v>
                </c:pt>
                <c:pt idx="1401">
                  <c:v>0.24307529999999999</c:v>
                </c:pt>
                <c:pt idx="1402">
                  <c:v>0.24293120000000001</c:v>
                </c:pt>
                <c:pt idx="1403">
                  <c:v>0.24540339999999999</c:v>
                </c:pt>
                <c:pt idx="1404">
                  <c:v>0.2454694</c:v>
                </c:pt>
                <c:pt idx="1405">
                  <c:v>0.24513480000000001</c:v>
                </c:pt>
                <c:pt idx="1406">
                  <c:v>0.24884880000000001</c:v>
                </c:pt>
                <c:pt idx="1407">
                  <c:v>0.2449288</c:v>
                </c:pt>
                <c:pt idx="1408">
                  <c:v>0.2453824</c:v>
                </c:pt>
                <c:pt idx="1409">
                  <c:v>0.24523239999999999</c:v>
                </c:pt>
                <c:pt idx="1410">
                  <c:v>0.25167</c:v>
                </c:pt>
                <c:pt idx="1411">
                  <c:v>0.24707699999999999</c:v>
                </c:pt>
                <c:pt idx="1412">
                  <c:v>0.24349870000000001</c:v>
                </c:pt>
                <c:pt idx="1413">
                  <c:v>0.24043629999999999</c:v>
                </c:pt>
                <c:pt idx="1414">
                  <c:v>0.2446537</c:v>
                </c:pt>
                <c:pt idx="1415">
                  <c:v>0.23172300000000001</c:v>
                </c:pt>
                <c:pt idx="1416">
                  <c:v>0.24414</c:v>
                </c:pt>
                <c:pt idx="1417">
                  <c:v>0.2433129</c:v>
                </c:pt>
                <c:pt idx="1418">
                  <c:v>0.25127310000000003</c:v>
                </c:pt>
                <c:pt idx="1419">
                  <c:v>0.2564188</c:v>
                </c:pt>
                <c:pt idx="1420">
                  <c:v>0.25197130000000001</c:v>
                </c:pt>
                <c:pt idx="1421">
                  <c:v>0.2475696</c:v>
                </c:pt>
                <c:pt idx="1422">
                  <c:v>0.2386559</c:v>
                </c:pt>
                <c:pt idx="1423">
                  <c:v>0.23146420000000001</c:v>
                </c:pt>
                <c:pt idx="1424">
                  <c:v>0.24044960000000001</c:v>
                </c:pt>
                <c:pt idx="1425">
                  <c:v>0.23885039999999999</c:v>
                </c:pt>
                <c:pt idx="1426">
                  <c:v>0.24142189999999999</c:v>
                </c:pt>
                <c:pt idx="1427">
                  <c:v>0.24912780000000001</c:v>
                </c:pt>
                <c:pt idx="1428">
                  <c:v>0.25413360000000002</c:v>
                </c:pt>
                <c:pt idx="1429">
                  <c:v>0.25276490000000001</c:v>
                </c:pt>
                <c:pt idx="1430">
                  <c:v>0.25537850000000001</c:v>
                </c:pt>
                <c:pt idx="1431">
                  <c:v>0.24630340000000001</c:v>
                </c:pt>
                <c:pt idx="1432">
                  <c:v>0.24225969999999999</c:v>
                </c:pt>
                <c:pt idx="1433">
                  <c:v>0.24790180000000001</c:v>
                </c:pt>
                <c:pt idx="1434">
                  <c:v>0.24180099999999999</c:v>
                </c:pt>
                <c:pt idx="1435">
                  <c:v>0.24823580000000001</c:v>
                </c:pt>
                <c:pt idx="1436">
                  <c:v>0.24314630000000001</c:v>
                </c:pt>
                <c:pt idx="1437">
                  <c:v>0.2409124</c:v>
                </c:pt>
                <c:pt idx="1438">
                  <c:v>0.23075010000000001</c:v>
                </c:pt>
                <c:pt idx="1439">
                  <c:v>0.2293106</c:v>
                </c:pt>
                <c:pt idx="1440">
                  <c:v>0.23183970000000001</c:v>
                </c:pt>
                <c:pt idx="1441">
                  <c:v>0.23125760000000001</c:v>
                </c:pt>
                <c:pt idx="1442">
                  <c:v>0.2356376</c:v>
                </c:pt>
                <c:pt idx="1443">
                  <c:v>0.23325099999999999</c:v>
                </c:pt>
                <c:pt idx="1444">
                  <c:v>0.2309032</c:v>
                </c:pt>
                <c:pt idx="1445">
                  <c:v>0.23924409999999999</c:v>
                </c:pt>
                <c:pt idx="1446">
                  <c:v>0.241921</c:v>
                </c:pt>
                <c:pt idx="1447">
                  <c:v>0.23901159999999999</c:v>
                </c:pt>
                <c:pt idx="1448">
                  <c:v>0.2297496</c:v>
                </c:pt>
                <c:pt idx="1449">
                  <c:v>0.223854</c:v>
                </c:pt>
                <c:pt idx="1450">
                  <c:v>0.22970679999999999</c:v>
                </c:pt>
                <c:pt idx="1451">
                  <c:v>0.22894690000000001</c:v>
                </c:pt>
                <c:pt idx="1452">
                  <c:v>0.22591339999999999</c:v>
                </c:pt>
                <c:pt idx="1453">
                  <c:v>0.22905059999999999</c:v>
                </c:pt>
                <c:pt idx="1454">
                  <c:v>0.22422159999999999</c:v>
                </c:pt>
                <c:pt idx="1455">
                  <c:v>0.2363162</c:v>
                </c:pt>
                <c:pt idx="1456">
                  <c:v>0.2369484</c:v>
                </c:pt>
                <c:pt idx="1457">
                  <c:v>0.24589050000000001</c:v>
                </c:pt>
                <c:pt idx="1458">
                  <c:v>0.23531389999999999</c:v>
                </c:pt>
                <c:pt idx="1459">
                  <c:v>0.2378951</c:v>
                </c:pt>
                <c:pt idx="1460">
                  <c:v>0.23864740000000001</c:v>
                </c:pt>
                <c:pt idx="1461">
                  <c:v>0.23831910000000001</c:v>
                </c:pt>
                <c:pt idx="1462">
                  <c:v>0.2337388</c:v>
                </c:pt>
                <c:pt idx="1463">
                  <c:v>0.2379086</c:v>
                </c:pt>
                <c:pt idx="1464">
                  <c:v>0.24318290000000001</c:v>
                </c:pt>
                <c:pt idx="1465">
                  <c:v>0.2376702</c:v>
                </c:pt>
                <c:pt idx="1466">
                  <c:v>0.23260439999999999</c:v>
                </c:pt>
                <c:pt idx="1467">
                  <c:v>0.23575679999999999</c:v>
                </c:pt>
                <c:pt idx="1468">
                  <c:v>0.22240579999999999</c:v>
                </c:pt>
                <c:pt idx="1469">
                  <c:v>0.22883909999999999</c:v>
                </c:pt>
                <c:pt idx="1470">
                  <c:v>0.23368169999999999</c:v>
                </c:pt>
                <c:pt idx="1471">
                  <c:v>0.22676979999999999</c:v>
                </c:pt>
                <c:pt idx="1472">
                  <c:v>0.23141629999999999</c:v>
                </c:pt>
                <c:pt idx="1473">
                  <c:v>0.23468069999999999</c:v>
                </c:pt>
                <c:pt idx="1474">
                  <c:v>0.22985729999999999</c:v>
                </c:pt>
                <c:pt idx="1475">
                  <c:v>0.234016</c:v>
                </c:pt>
                <c:pt idx="1476">
                  <c:v>0.23316390000000001</c:v>
                </c:pt>
                <c:pt idx="1477">
                  <c:v>0.2307621</c:v>
                </c:pt>
                <c:pt idx="1478">
                  <c:v>0.23548530000000001</c:v>
                </c:pt>
                <c:pt idx="1479">
                  <c:v>0.2321019</c:v>
                </c:pt>
                <c:pt idx="1480">
                  <c:v>0.23797289999999999</c:v>
                </c:pt>
                <c:pt idx="1481">
                  <c:v>0.23986199999999999</c:v>
                </c:pt>
                <c:pt idx="1482">
                  <c:v>0.23348650000000001</c:v>
                </c:pt>
                <c:pt idx="1483">
                  <c:v>0.24083969999999999</c:v>
                </c:pt>
                <c:pt idx="1484">
                  <c:v>0.2451294</c:v>
                </c:pt>
                <c:pt idx="1485">
                  <c:v>0.2482335</c:v>
                </c:pt>
                <c:pt idx="1486">
                  <c:v>0.2497472</c:v>
                </c:pt>
                <c:pt idx="1487">
                  <c:v>0.24831030000000001</c:v>
                </c:pt>
                <c:pt idx="1488">
                  <c:v>0.2390718</c:v>
                </c:pt>
                <c:pt idx="1489">
                  <c:v>0.2373352</c:v>
                </c:pt>
                <c:pt idx="1490">
                  <c:v>0.25044889999999997</c:v>
                </c:pt>
                <c:pt idx="1491">
                  <c:v>0.2484083</c:v>
                </c:pt>
                <c:pt idx="1492">
                  <c:v>0.24750340000000001</c:v>
                </c:pt>
                <c:pt idx="1493">
                  <c:v>0.24598800000000001</c:v>
                </c:pt>
                <c:pt idx="1494">
                  <c:v>0.2401451</c:v>
                </c:pt>
                <c:pt idx="1495">
                  <c:v>0.24384159999999999</c:v>
                </c:pt>
                <c:pt idx="1496">
                  <c:v>0.24506240000000001</c:v>
                </c:pt>
                <c:pt idx="1497">
                  <c:v>0.246194</c:v>
                </c:pt>
                <c:pt idx="1498">
                  <c:v>0.24693200000000001</c:v>
                </c:pt>
                <c:pt idx="1499">
                  <c:v>0.2379946</c:v>
                </c:pt>
                <c:pt idx="1500">
                  <c:v>0.2439654</c:v>
                </c:pt>
                <c:pt idx="1501">
                  <c:v>0.23826030000000001</c:v>
                </c:pt>
                <c:pt idx="1502">
                  <c:v>0.24649950000000001</c:v>
                </c:pt>
                <c:pt idx="1503">
                  <c:v>0.243506</c:v>
                </c:pt>
                <c:pt idx="1504">
                  <c:v>0.25057000000000001</c:v>
                </c:pt>
                <c:pt idx="1505">
                  <c:v>0.24352280000000001</c:v>
                </c:pt>
                <c:pt idx="1506">
                  <c:v>0.25505949999999999</c:v>
                </c:pt>
                <c:pt idx="1507">
                  <c:v>0.25264789999999998</c:v>
                </c:pt>
                <c:pt idx="1508">
                  <c:v>0.2478178</c:v>
                </c:pt>
                <c:pt idx="1509">
                  <c:v>0.25356840000000003</c:v>
                </c:pt>
                <c:pt idx="1510">
                  <c:v>0.25087470000000001</c:v>
                </c:pt>
                <c:pt idx="1511">
                  <c:v>0.24429039999999999</c:v>
                </c:pt>
                <c:pt idx="1512">
                  <c:v>0.25063150000000001</c:v>
                </c:pt>
                <c:pt idx="1513">
                  <c:v>0.2412057</c:v>
                </c:pt>
                <c:pt idx="1514">
                  <c:v>0.23742920000000001</c:v>
                </c:pt>
                <c:pt idx="1515">
                  <c:v>0.23957039999999999</c:v>
                </c:pt>
                <c:pt idx="1516">
                  <c:v>0.23527120000000001</c:v>
                </c:pt>
                <c:pt idx="1517">
                  <c:v>0.23451920000000001</c:v>
                </c:pt>
                <c:pt idx="1518">
                  <c:v>0.23482500000000001</c:v>
                </c:pt>
                <c:pt idx="1519">
                  <c:v>0.2375102</c:v>
                </c:pt>
                <c:pt idx="1520">
                  <c:v>0.24329600000000001</c:v>
                </c:pt>
                <c:pt idx="1521">
                  <c:v>0.23687839999999999</c:v>
                </c:pt>
                <c:pt idx="1522">
                  <c:v>0.24062629999999999</c:v>
                </c:pt>
                <c:pt idx="1523">
                  <c:v>0.24662139999999999</c:v>
                </c:pt>
                <c:pt idx="1524">
                  <c:v>0.2308896</c:v>
                </c:pt>
                <c:pt idx="1525">
                  <c:v>0.23792579999999999</c:v>
                </c:pt>
                <c:pt idx="1526">
                  <c:v>0.2437927</c:v>
                </c:pt>
                <c:pt idx="1527">
                  <c:v>0.2444143</c:v>
                </c:pt>
                <c:pt idx="1528">
                  <c:v>0.25295519999999999</c:v>
                </c:pt>
                <c:pt idx="1529">
                  <c:v>0.25839719999999999</c:v>
                </c:pt>
                <c:pt idx="1530">
                  <c:v>0.26288539999999999</c:v>
                </c:pt>
                <c:pt idx="1531">
                  <c:v>0.25188490000000002</c:v>
                </c:pt>
                <c:pt idx="1532">
                  <c:v>0.26159399999999999</c:v>
                </c:pt>
                <c:pt idx="1533">
                  <c:v>0.25634469999999998</c:v>
                </c:pt>
                <c:pt idx="1534">
                  <c:v>0.2501775</c:v>
                </c:pt>
                <c:pt idx="1535">
                  <c:v>0.2523801</c:v>
                </c:pt>
                <c:pt idx="1536">
                  <c:v>0.258884</c:v>
                </c:pt>
                <c:pt idx="1537">
                  <c:v>0.25967380000000001</c:v>
                </c:pt>
                <c:pt idx="1538">
                  <c:v>0.25121759999999999</c:v>
                </c:pt>
                <c:pt idx="1539">
                  <c:v>0.25334129999999999</c:v>
                </c:pt>
                <c:pt idx="1540">
                  <c:v>0.24786630000000001</c:v>
                </c:pt>
                <c:pt idx="1541">
                  <c:v>0.2494403</c:v>
                </c:pt>
                <c:pt idx="1542">
                  <c:v>0.2471226</c:v>
                </c:pt>
                <c:pt idx="1543">
                  <c:v>0.24655679999999999</c:v>
                </c:pt>
                <c:pt idx="1544">
                  <c:v>0.24899450000000001</c:v>
                </c:pt>
                <c:pt idx="1545">
                  <c:v>0.24856410000000001</c:v>
                </c:pt>
                <c:pt idx="1546">
                  <c:v>0.24535319999999999</c:v>
                </c:pt>
                <c:pt idx="1547">
                  <c:v>0.2517778</c:v>
                </c:pt>
                <c:pt idx="1548">
                  <c:v>0.25919880000000001</c:v>
                </c:pt>
                <c:pt idx="1549">
                  <c:v>0.24913099999999999</c:v>
                </c:pt>
                <c:pt idx="1550">
                  <c:v>0.2500212</c:v>
                </c:pt>
                <c:pt idx="1551">
                  <c:v>0.25036940000000002</c:v>
                </c:pt>
                <c:pt idx="1552">
                  <c:v>0.24428649999999999</c:v>
                </c:pt>
                <c:pt idx="1553">
                  <c:v>0.24520220000000001</c:v>
                </c:pt>
                <c:pt idx="1554">
                  <c:v>0.24549840000000001</c:v>
                </c:pt>
                <c:pt idx="1555">
                  <c:v>0.24218799999999999</c:v>
                </c:pt>
                <c:pt idx="1556">
                  <c:v>0.24259610000000001</c:v>
                </c:pt>
                <c:pt idx="1557">
                  <c:v>0.25351770000000001</c:v>
                </c:pt>
                <c:pt idx="1558">
                  <c:v>0.25061070000000002</c:v>
                </c:pt>
                <c:pt idx="1559">
                  <c:v>0.24858620000000001</c:v>
                </c:pt>
                <c:pt idx="1560">
                  <c:v>0.25041580000000002</c:v>
                </c:pt>
                <c:pt idx="1561">
                  <c:v>0.24600089999999999</c:v>
                </c:pt>
                <c:pt idx="1562">
                  <c:v>0.24677569999999999</c:v>
                </c:pt>
                <c:pt idx="1563">
                  <c:v>0.25435980000000002</c:v>
                </c:pt>
                <c:pt idx="1564">
                  <c:v>0.26031650000000001</c:v>
                </c:pt>
                <c:pt idx="1565">
                  <c:v>0.26030530000000002</c:v>
                </c:pt>
                <c:pt idx="1566">
                  <c:v>0.2634147</c:v>
                </c:pt>
                <c:pt idx="1567">
                  <c:v>0.25531310000000002</c:v>
                </c:pt>
                <c:pt idx="1568">
                  <c:v>0.2589533</c:v>
                </c:pt>
                <c:pt idx="1569">
                  <c:v>0.26262190000000002</c:v>
                </c:pt>
                <c:pt idx="1570">
                  <c:v>0.2569362</c:v>
                </c:pt>
                <c:pt idx="1571">
                  <c:v>0.24542620000000001</c:v>
                </c:pt>
                <c:pt idx="1572">
                  <c:v>0.25394430000000001</c:v>
                </c:pt>
                <c:pt idx="1573">
                  <c:v>0.2481515</c:v>
                </c:pt>
                <c:pt idx="1574">
                  <c:v>0.24567800000000001</c:v>
                </c:pt>
                <c:pt idx="1575">
                  <c:v>0.24954370000000001</c:v>
                </c:pt>
                <c:pt idx="1576">
                  <c:v>0.2453118</c:v>
                </c:pt>
                <c:pt idx="1577">
                  <c:v>0.24062220000000001</c:v>
                </c:pt>
                <c:pt idx="1578">
                  <c:v>0.2391942</c:v>
                </c:pt>
                <c:pt idx="1579">
                  <c:v>0.23529120000000001</c:v>
                </c:pt>
                <c:pt idx="1580">
                  <c:v>0.23867479999999999</c:v>
                </c:pt>
                <c:pt idx="1581">
                  <c:v>0.22676389999999999</c:v>
                </c:pt>
                <c:pt idx="1582">
                  <c:v>0.23319680000000001</c:v>
                </c:pt>
                <c:pt idx="1583">
                  <c:v>0.23140959999999999</c:v>
                </c:pt>
                <c:pt idx="1584">
                  <c:v>0.22691739999999999</c:v>
                </c:pt>
                <c:pt idx="1585">
                  <c:v>0.22548899999999999</c:v>
                </c:pt>
                <c:pt idx="1586">
                  <c:v>0.2287131</c:v>
                </c:pt>
                <c:pt idx="1587">
                  <c:v>0.23162830000000001</c:v>
                </c:pt>
                <c:pt idx="1588">
                  <c:v>0.24025099999999999</c:v>
                </c:pt>
                <c:pt idx="1589">
                  <c:v>0.2329986</c:v>
                </c:pt>
                <c:pt idx="1590">
                  <c:v>0.23956379999999999</c:v>
                </c:pt>
                <c:pt idx="1591">
                  <c:v>0.2375814</c:v>
                </c:pt>
                <c:pt idx="1592">
                  <c:v>0.23739940000000001</c:v>
                </c:pt>
                <c:pt idx="1593">
                  <c:v>0.23401469999999999</c:v>
                </c:pt>
                <c:pt idx="1594">
                  <c:v>0.2359783</c:v>
                </c:pt>
                <c:pt idx="1595">
                  <c:v>0.237514</c:v>
                </c:pt>
                <c:pt idx="1596">
                  <c:v>0.23376259999999999</c:v>
                </c:pt>
                <c:pt idx="1597">
                  <c:v>0.23471320000000001</c:v>
                </c:pt>
                <c:pt idx="1598">
                  <c:v>0.2240395</c:v>
                </c:pt>
                <c:pt idx="1599">
                  <c:v>0.23624529999999999</c:v>
                </c:pt>
                <c:pt idx="1600">
                  <c:v>0.23392940000000001</c:v>
                </c:pt>
                <c:pt idx="1601">
                  <c:v>0.23160929999999999</c:v>
                </c:pt>
                <c:pt idx="1602">
                  <c:v>0.240062</c:v>
                </c:pt>
                <c:pt idx="1603">
                  <c:v>0.2403151</c:v>
                </c:pt>
                <c:pt idx="1604">
                  <c:v>0.2369009</c:v>
                </c:pt>
                <c:pt idx="1605">
                  <c:v>0.24083579999999999</c:v>
                </c:pt>
                <c:pt idx="1606">
                  <c:v>0.24557850000000001</c:v>
                </c:pt>
                <c:pt idx="1607">
                  <c:v>0.2399425</c:v>
                </c:pt>
                <c:pt idx="1608">
                  <c:v>0.2384318</c:v>
                </c:pt>
                <c:pt idx="1609">
                  <c:v>0.2396114</c:v>
                </c:pt>
                <c:pt idx="1610">
                  <c:v>0.23182839999999999</c:v>
                </c:pt>
                <c:pt idx="1611">
                  <c:v>0.23621900000000001</c:v>
                </c:pt>
                <c:pt idx="1612">
                  <c:v>0.23425119999999999</c:v>
                </c:pt>
                <c:pt idx="1613">
                  <c:v>0.2332805</c:v>
                </c:pt>
                <c:pt idx="1614">
                  <c:v>0.22940350000000001</c:v>
                </c:pt>
                <c:pt idx="1615">
                  <c:v>0.2301202</c:v>
                </c:pt>
                <c:pt idx="1616">
                  <c:v>0.2410562</c:v>
                </c:pt>
                <c:pt idx="1617">
                  <c:v>0.24141070000000001</c:v>
                </c:pt>
                <c:pt idx="1618">
                  <c:v>0.23474100000000001</c:v>
                </c:pt>
                <c:pt idx="1619">
                  <c:v>0.23336170000000001</c:v>
                </c:pt>
                <c:pt idx="1620">
                  <c:v>0.2388855</c:v>
                </c:pt>
                <c:pt idx="1621">
                  <c:v>0.24189669999999999</c:v>
                </c:pt>
                <c:pt idx="1622">
                  <c:v>0.24272279999999999</c:v>
                </c:pt>
                <c:pt idx="1623">
                  <c:v>0.24228730000000001</c:v>
                </c:pt>
                <c:pt idx="1624">
                  <c:v>0.24568789999999999</c:v>
                </c:pt>
                <c:pt idx="1625">
                  <c:v>0.250946</c:v>
                </c:pt>
                <c:pt idx="1626">
                  <c:v>0.25109310000000001</c:v>
                </c:pt>
                <c:pt idx="1627">
                  <c:v>0.2486013</c:v>
                </c:pt>
                <c:pt idx="1628">
                  <c:v>0.25506640000000003</c:v>
                </c:pt>
                <c:pt idx="1629">
                  <c:v>0.2467346</c:v>
                </c:pt>
                <c:pt idx="1630">
                  <c:v>0.25329580000000002</c:v>
                </c:pt>
                <c:pt idx="1631">
                  <c:v>0.25338690000000003</c:v>
                </c:pt>
                <c:pt idx="1632">
                  <c:v>0.25793100000000002</c:v>
                </c:pt>
                <c:pt idx="1633">
                  <c:v>0.2556445</c:v>
                </c:pt>
                <c:pt idx="1634">
                  <c:v>0.2493225</c:v>
                </c:pt>
                <c:pt idx="1635">
                  <c:v>0.25866339999999999</c:v>
                </c:pt>
                <c:pt idx="1636">
                  <c:v>0.25781369999999998</c:v>
                </c:pt>
                <c:pt idx="1637">
                  <c:v>0.25512750000000001</c:v>
                </c:pt>
                <c:pt idx="1638">
                  <c:v>0.25411339999999999</c:v>
                </c:pt>
                <c:pt idx="1639">
                  <c:v>0.2526929</c:v>
                </c:pt>
                <c:pt idx="1640">
                  <c:v>0.2486005</c:v>
                </c:pt>
                <c:pt idx="1641">
                  <c:v>0.25802310000000001</c:v>
                </c:pt>
                <c:pt idx="1642">
                  <c:v>0.25468560000000001</c:v>
                </c:pt>
                <c:pt idx="1643">
                  <c:v>0.26098209999999999</c:v>
                </c:pt>
                <c:pt idx="1644">
                  <c:v>0.24885850000000001</c:v>
                </c:pt>
                <c:pt idx="1645">
                  <c:v>0.25808209999999998</c:v>
                </c:pt>
                <c:pt idx="1646">
                  <c:v>0.2454896</c:v>
                </c:pt>
                <c:pt idx="1647">
                  <c:v>0.24453349999999999</c:v>
                </c:pt>
                <c:pt idx="1648">
                  <c:v>0.25647829999999999</c:v>
                </c:pt>
                <c:pt idx="1649">
                  <c:v>0.25654070000000001</c:v>
                </c:pt>
                <c:pt idx="1650">
                  <c:v>0.25755640000000002</c:v>
                </c:pt>
                <c:pt idx="1651">
                  <c:v>0.26047520000000002</c:v>
                </c:pt>
                <c:pt idx="1652">
                  <c:v>0.25812590000000002</c:v>
                </c:pt>
                <c:pt idx="1653">
                  <c:v>0.25771359999999999</c:v>
                </c:pt>
                <c:pt idx="1654">
                  <c:v>0.25413669999999999</c:v>
                </c:pt>
                <c:pt idx="1655">
                  <c:v>0.2540694</c:v>
                </c:pt>
                <c:pt idx="1656">
                  <c:v>0.24698829999999999</c:v>
                </c:pt>
                <c:pt idx="1657">
                  <c:v>0.25056119999999998</c:v>
                </c:pt>
                <c:pt idx="1658">
                  <c:v>0.2555866</c:v>
                </c:pt>
                <c:pt idx="1659">
                  <c:v>0.2582044</c:v>
                </c:pt>
                <c:pt idx="1660">
                  <c:v>0.25916359999999999</c:v>
                </c:pt>
                <c:pt idx="1661">
                  <c:v>0.25919880000000001</c:v>
                </c:pt>
                <c:pt idx="1662">
                  <c:v>0.2565829</c:v>
                </c:pt>
                <c:pt idx="1663">
                  <c:v>0.25768289999999999</c:v>
                </c:pt>
                <c:pt idx="1664">
                  <c:v>0.25963439999999999</c:v>
                </c:pt>
                <c:pt idx="1665">
                  <c:v>0.26595530000000001</c:v>
                </c:pt>
                <c:pt idx="1666">
                  <c:v>0.27847729999999998</c:v>
                </c:pt>
                <c:pt idx="1667">
                  <c:v>0.28695749999999998</c:v>
                </c:pt>
                <c:pt idx="1668">
                  <c:v>0.29216629999999999</c:v>
                </c:pt>
                <c:pt idx="1669">
                  <c:v>0.28582740000000001</c:v>
                </c:pt>
                <c:pt idx="1670">
                  <c:v>0.2833233</c:v>
                </c:pt>
                <c:pt idx="1671">
                  <c:v>0.28167379999999997</c:v>
                </c:pt>
                <c:pt idx="1672">
                  <c:v>0.27172770000000002</c:v>
                </c:pt>
                <c:pt idx="1673">
                  <c:v>0.2707388</c:v>
                </c:pt>
                <c:pt idx="1674">
                  <c:v>0.27114070000000001</c:v>
                </c:pt>
                <c:pt idx="1675">
                  <c:v>0.26731460000000001</c:v>
                </c:pt>
                <c:pt idx="1676">
                  <c:v>0.26496809999999998</c:v>
                </c:pt>
                <c:pt idx="1677">
                  <c:v>0.26168809999999998</c:v>
                </c:pt>
                <c:pt idx="1678">
                  <c:v>0.26053379999999998</c:v>
                </c:pt>
                <c:pt idx="1679">
                  <c:v>0.26152550000000002</c:v>
                </c:pt>
                <c:pt idx="1680">
                  <c:v>0.26958559999999998</c:v>
                </c:pt>
                <c:pt idx="1681">
                  <c:v>0.26167580000000001</c:v>
                </c:pt>
                <c:pt idx="1682">
                  <c:v>0.26662469999999999</c:v>
                </c:pt>
                <c:pt idx="1683">
                  <c:v>0.27001120000000001</c:v>
                </c:pt>
                <c:pt idx="1684">
                  <c:v>0.27227879999999999</c:v>
                </c:pt>
                <c:pt idx="1685">
                  <c:v>0.26692329999999997</c:v>
                </c:pt>
                <c:pt idx="1686">
                  <c:v>0.26225310000000002</c:v>
                </c:pt>
                <c:pt idx="1687">
                  <c:v>0.26687680000000003</c:v>
                </c:pt>
                <c:pt idx="1688">
                  <c:v>0.26002059999999999</c:v>
                </c:pt>
                <c:pt idx="1689">
                  <c:v>0.2589321</c:v>
                </c:pt>
                <c:pt idx="1690">
                  <c:v>0.25869550000000002</c:v>
                </c:pt>
                <c:pt idx="1691">
                  <c:v>0.25938430000000001</c:v>
                </c:pt>
                <c:pt idx="1692">
                  <c:v>0.26251059999999998</c:v>
                </c:pt>
                <c:pt idx="1693">
                  <c:v>0.26804119999999998</c:v>
                </c:pt>
                <c:pt idx="1694">
                  <c:v>0.26635379999999997</c:v>
                </c:pt>
                <c:pt idx="1695">
                  <c:v>0.26866590000000001</c:v>
                </c:pt>
                <c:pt idx="1696">
                  <c:v>0.26941789999999999</c:v>
                </c:pt>
                <c:pt idx="1697">
                  <c:v>0.27334540000000002</c:v>
                </c:pt>
                <c:pt idx="1698">
                  <c:v>0.2655227</c:v>
                </c:pt>
                <c:pt idx="1699">
                  <c:v>0.27258009999999999</c:v>
                </c:pt>
                <c:pt idx="1700">
                  <c:v>0.26847739999999998</c:v>
                </c:pt>
                <c:pt idx="1701">
                  <c:v>0.26478239999999997</c:v>
                </c:pt>
                <c:pt idx="1702">
                  <c:v>0.26741720000000002</c:v>
                </c:pt>
                <c:pt idx="1703">
                  <c:v>0.26447779999999999</c:v>
                </c:pt>
                <c:pt idx="1704">
                  <c:v>0.2593974</c:v>
                </c:pt>
                <c:pt idx="1705">
                  <c:v>0.258378</c:v>
                </c:pt>
                <c:pt idx="1706">
                  <c:v>0.26966800000000002</c:v>
                </c:pt>
                <c:pt idx="1707">
                  <c:v>0.26325799999999999</c:v>
                </c:pt>
                <c:pt idx="1708">
                  <c:v>0.26823669999999999</c:v>
                </c:pt>
                <c:pt idx="1709">
                  <c:v>0.26683190000000001</c:v>
                </c:pt>
                <c:pt idx="1710">
                  <c:v>0.2844101</c:v>
                </c:pt>
                <c:pt idx="1711">
                  <c:v>0.27661059999999998</c:v>
                </c:pt>
                <c:pt idx="1712">
                  <c:v>0.27316560000000001</c:v>
                </c:pt>
                <c:pt idx="1713">
                  <c:v>0.26837260000000002</c:v>
                </c:pt>
                <c:pt idx="1714">
                  <c:v>0.26688420000000002</c:v>
                </c:pt>
                <c:pt idx="1715">
                  <c:v>0.26817609999999997</c:v>
                </c:pt>
                <c:pt idx="1716">
                  <c:v>0.27034789999999997</c:v>
                </c:pt>
                <c:pt idx="1717">
                  <c:v>0.2649183</c:v>
                </c:pt>
                <c:pt idx="1718">
                  <c:v>0.2644685</c:v>
                </c:pt>
                <c:pt idx="1719">
                  <c:v>0.26340029999999998</c:v>
                </c:pt>
                <c:pt idx="1720">
                  <c:v>0.27259359999999999</c:v>
                </c:pt>
                <c:pt idx="1721">
                  <c:v>0.27088839999999997</c:v>
                </c:pt>
                <c:pt idx="1722">
                  <c:v>0.27371079999999998</c:v>
                </c:pt>
                <c:pt idx="1723">
                  <c:v>0.28507870000000002</c:v>
                </c:pt>
                <c:pt idx="1724">
                  <c:v>0.2938714</c:v>
                </c:pt>
                <c:pt idx="1725">
                  <c:v>0.28373769999999998</c:v>
                </c:pt>
                <c:pt idx="1726">
                  <c:v>0.28397430000000001</c:v>
                </c:pt>
                <c:pt idx="1727">
                  <c:v>0.28592640000000002</c:v>
                </c:pt>
                <c:pt idx="1728">
                  <c:v>0.2847383</c:v>
                </c:pt>
                <c:pt idx="1729">
                  <c:v>0.27117649999999999</c:v>
                </c:pt>
                <c:pt idx="1730">
                  <c:v>0.27215420000000001</c:v>
                </c:pt>
                <c:pt idx="1731">
                  <c:v>0.28365689999999999</c:v>
                </c:pt>
                <c:pt idx="1732">
                  <c:v>0.28285110000000002</c:v>
                </c:pt>
                <c:pt idx="1733">
                  <c:v>0.28602640000000001</c:v>
                </c:pt>
                <c:pt idx="1734">
                  <c:v>0.286356</c:v>
                </c:pt>
                <c:pt idx="1735">
                  <c:v>0.28976170000000001</c:v>
                </c:pt>
                <c:pt idx="1736">
                  <c:v>0.29283819999999999</c:v>
                </c:pt>
                <c:pt idx="1737">
                  <c:v>0.28345779999999998</c:v>
                </c:pt>
                <c:pt idx="1738">
                  <c:v>0.28245290000000001</c:v>
                </c:pt>
                <c:pt idx="1739">
                  <c:v>0.28502369999999999</c:v>
                </c:pt>
                <c:pt idx="1740">
                  <c:v>0.28880400000000001</c:v>
                </c:pt>
                <c:pt idx="1741">
                  <c:v>0.28330280000000002</c:v>
                </c:pt>
                <c:pt idx="1742">
                  <c:v>0.28700730000000002</c:v>
                </c:pt>
                <c:pt idx="1743">
                  <c:v>0.2843484</c:v>
                </c:pt>
                <c:pt idx="1744">
                  <c:v>0.28372009999999998</c:v>
                </c:pt>
                <c:pt idx="1745">
                  <c:v>0.2826014</c:v>
                </c:pt>
                <c:pt idx="1746">
                  <c:v>0.29022809999999999</c:v>
                </c:pt>
                <c:pt idx="1747">
                  <c:v>0.29288120000000001</c:v>
                </c:pt>
                <c:pt idx="1748">
                  <c:v>0.29693609999999998</c:v>
                </c:pt>
                <c:pt idx="1749">
                  <c:v>0.29267710000000002</c:v>
                </c:pt>
                <c:pt idx="1750">
                  <c:v>0.29454940000000002</c:v>
                </c:pt>
                <c:pt idx="1751">
                  <c:v>0.29218490000000003</c:v>
                </c:pt>
                <c:pt idx="1752">
                  <c:v>0.29020600000000002</c:v>
                </c:pt>
                <c:pt idx="1753">
                  <c:v>0.29738140000000002</c:v>
                </c:pt>
                <c:pt idx="1754">
                  <c:v>0.29816759999999998</c:v>
                </c:pt>
                <c:pt idx="1755">
                  <c:v>0.30237720000000001</c:v>
                </c:pt>
                <c:pt idx="1756">
                  <c:v>0.29002850000000002</c:v>
                </c:pt>
                <c:pt idx="1757">
                  <c:v>0.28365230000000002</c:v>
                </c:pt>
                <c:pt idx="1758">
                  <c:v>0.28368199999999999</c:v>
                </c:pt>
                <c:pt idx="1759">
                  <c:v>0.28126640000000003</c:v>
                </c:pt>
                <c:pt idx="1760">
                  <c:v>0.27905679999999999</c:v>
                </c:pt>
                <c:pt idx="1761">
                  <c:v>0.28842390000000001</c:v>
                </c:pt>
                <c:pt idx="1762">
                  <c:v>0.28165899999999999</c:v>
                </c:pt>
                <c:pt idx="1763">
                  <c:v>0.27946270000000001</c:v>
                </c:pt>
                <c:pt idx="1764">
                  <c:v>0.28864420000000002</c:v>
                </c:pt>
                <c:pt idx="1765">
                  <c:v>0.29670279999999999</c:v>
                </c:pt>
                <c:pt idx="1766">
                  <c:v>0.29248249999999998</c:v>
                </c:pt>
                <c:pt idx="1767">
                  <c:v>0.28365410000000002</c:v>
                </c:pt>
                <c:pt idx="1768">
                  <c:v>0.29957260000000002</c:v>
                </c:pt>
                <c:pt idx="1769">
                  <c:v>0.29731580000000002</c:v>
                </c:pt>
                <c:pt idx="1770">
                  <c:v>0.29263060000000002</c:v>
                </c:pt>
                <c:pt idx="1771">
                  <c:v>0.29008539999999999</c:v>
                </c:pt>
                <c:pt idx="1772">
                  <c:v>0.28724759999999999</c:v>
                </c:pt>
                <c:pt idx="1773">
                  <c:v>0.28027639999999998</c:v>
                </c:pt>
                <c:pt idx="1774">
                  <c:v>0.27677289999999999</c:v>
                </c:pt>
                <c:pt idx="1775">
                  <c:v>0.27539999999999998</c:v>
                </c:pt>
                <c:pt idx="1776">
                  <c:v>0.27519120000000002</c:v>
                </c:pt>
                <c:pt idx="1777">
                  <c:v>0.27405620000000003</c:v>
                </c:pt>
                <c:pt idx="1778">
                  <c:v>0.27921469999999998</c:v>
                </c:pt>
                <c:pt idx="1779">
                  <c:v>0.26598640000000001</c:v>
                </c:pt>
                <c:pt idx="1780">
                  <c:v>0.27110800000000002</c:v>
                </c:pt>
                <c:pt idx="1781">
                  <c:v>0.27880149999999998</c:v>
                </c:pt>
                <c:pt idx="1782">
                  <c:v>0.2827268</c:v>
                </c:pt>
                <c:pt idx="1783">
                  <c:v>0.28607009999999999</c:v>
                </c:pt>
                <c:pt idx="1784">
                  <c:v>0.28948940000000001</c:v>
                </c:pt>
                <c:pt idx="1785">
                  <c:v>0.2953537</c:v>
                </c:pt>
                <c:pt idx="1786">
                  <c:v>0.29862729999999998</c:v>
                </c:pt>
                <c:pt idx="1787">
                  <c:v>0.29178460000000001</c:v>
                </c:pt>
                <c:pt idx="1788">
                  <c:v>0.2929136</c:v>
                </c:pt>
                <c:pt idx="1789">
                  <c:v>0.29275010000000001</c:v>
                </c:pt>
                <c:pt idx="1790">
                  <c:v>0.29524299999999998</c:v>
                </c:pt>
                <c:pt idx="1791">
                  <c:v>0.2918152</c:v>
                </c:pt>
                <c:pt idx="1792">
                  <c:v>0.29312329999999998</c:v>
                </c:pt>
                <c:pt idx="1793">
                  <c:v>0.29667320000000003</c:v>
                </c:pt>
                <c:pt idx="1794">
                  <c:v>0.29144949999999997</c:v>
                </c:pt>
                <c:pt idx="1795">
                  <c:v>0.28986459999999997</c:v>
                </c:pt>
                <c:pt idx="1796">
                  <c:v>0.2946317</c:v>
                </c:pt>
                <c:pt idx="1797">
                  <c:v>0.28483930000000002</c:v>
                </c:pt>
                <c:pt idx="1798">
                  <c:v>0.29278860000000001</c:v>
                </c:pt>
                <c:pt idx="1799">
                  <c:v>0.29572959999999998</c:v>
                </c:pt>
                <c:pt idx="1800">
                  <c:v>0.29165180000000002</c:v>
                </c:pt>
                <c:pt idx="1801">
                  <c:v>0.28705799999999998</c:v>
                </c:pt>
                <c:pt idx="1802">
                  <c:v>0.29437459999999999</c:v>
                </c:pt>
                <c:pt idx="1803">
                  <c:v>0.30927090000000002</c:v>
                </c:pt>
                <c:pt idx="1804">
                  <c:v>0.32106089999999998</c:v>
                </c:pt>
                <c:pt idx="1805">
                  <c:v>0.3139556</c:v>
                </c:pt>
                <c:pt idx="1806">
                  <c:v>0.3175538</c:v>
                </c:pt>
                <c:pt idx="1807">
                  <c:v>0.31896200000000002</c:v>
                </c:pt>
                <c:pt idx="1808">
                  <c:v>0.31061939999999999</c:v>
                </c:pt>
                <c:pt idx="1809">
                  <c:v>0.30682179999999998</c:v>
                </c:pt>
                <c:pt idx="1810">
                  <c:v>0.31777339999999998</c:v>
                </c:pt>
                <c:pt idx="1811">
                  <c:v>0.30746329999999999</c:v>
                </c:pt>
                <c:pt idx="1812">
                  <c:v>0.296018</c:v>
                </c:pt>
                <c:pt idx="1813">
                  <c:v>0.28269109999999997</c:v>
                </c:pt>
                <c:pt idx="1814">
                  <c:v>0.29012450000000001</c:v>
                </c:pt>
                <c:pt idx="1815">
                  <c:v>0.28888970000000003</c:v>
                </c:pt>
                <c:pt idx="1816">
                  <c:v>0.2867169</c:v>
                </c:pt>
                <c:pt idx="1817">
                  <c:v>0.28588079999999999</c:v>
                </c:pt>
                <c:pt idx="1818">
                  <c:v>0.29050419999999999</c:v>
                </c:pt>
                <c:pt idx="1819">
                  <c:v>0.27650619999999998</c:v>
                </c:pt>
                <c:pt idx="1820">
                  <c:v>0.2925546</c:v>
                </c:pt>
                <c:pt idx="1821">
                  <c:v>0.30161939999999998</c:v>
                </c:pt>
                <c:pt idx="1822">
                  <c:v>0.2903152</c:v>
                </c:pt>
                <c:pt idx="1823">
                  <c:v>0.28926990000000002</c:v>
                </c:pt>
                <c:pt idx="1824">
                  <c:v>0.28207559999999998</c:v>
                </c:pt>
                <c:pt idx="1825">
                  <c:v>0.295317</c:v>
                </c:pt>
                <c:pt idx="1826">
                  <c:v>0.29718450000000002</c:v>
                </c:pt>
                <c:pt idx="1827">
                  <c:v>0.29834090000000002</c:v>
                </c:pt>
                <c:pt idx="1828">
                  <c:v>0.29769580000000001</c:v>
                </c:pt>
                <c:pt idx="1829">
                  <c:v>0.31305630000000001</c:v>
                </c:pt>
                <c:pt idx="1830">
                  <c:v>0.31396230000000003</c:v>
                </c:pt>
                <c:pt idx="1831">
                  <c:v>0.30944680000000002</c:v>
                </c:pt>
                <c:pt idx="1832">
                  <c:v>0.31569550000000002</c:v>
                </c:pt>
                <c:pt idx="1833">
                  <c:v>0.31520160000000003</c:v>
                </c:pt>
                <c:pt idx="1834">
                  <c:v>0.30657089999999998</c:v>
                </c:pt>
                <c:pt idx="1835">
                  <c:v>0.30030590000000001</c:v>
                </c:pt>
                <c:pt idx="1836">
                  <c:v>0.2937823</c:v>
                </c:pt>
                <c:pt idx="1837">
                  <c:v>0.30436350000000001</c:v>
                </c:pt>
                <c:pt idx="1838">
                  <c:v>0.315687</c:v>
                </c:pt>
                <c:pt idx="1839">
                  <c:v>0.31392249999999999</c:v>
                </c:pt>
                <c:pt idx="1840">
                  <c:v>0.3089325</c:v>
                </c:pt>
                <c:pt idx="1841">
                  <c:v>0.31687569999999998</c:v>
                </c:pt>
                <c:pt idx="1842">
                  <c:v>0.30974600000000002</c:v>
                </c:pt>
                <c:pt idx="1843">
                  <c:v>0.31217159999999999</c:v>
                </c:pt>
                <c:pt idx="1844">
                  <c:v>0.3158628</c:v>
                </c:pt>
                <c:pt idx="1845">
                  <c:v>0.30834699999999998</c:v>
                </c:pt>
                <c:pt idx="1846">
                  <c:v>0.314114</c:v>
                </c:pt>
                <c:pt idx="1847">
                  <c:v>0.31108400000000003</c:v>
                </c:pt>
                <c:pt idx="1848">
                  <c:v>0.32024950000000002</c:v>
                </c:pt>
                <c:pt idx="1849">
                  <c:v>0.31912239999999997</c:v>
                </c:pt>
                <c:pt idx="1850">
                  <c:v>0.29508220000000002</c:v>
                </c:pt>
                <c:pt idx="1851">
                  <c:v>0.29553430000000003</c:v>
                </c:pt>
                <c:pt idx="1852">
                  <c:v>0.29439589999999999</c:v>
                </c:pt>
                <c:pt idx="1853">
                  <c:v>0.29374149999999999</c:v>
                </c:pt>
                <c:pt idx="1854">
                  <c:v>0.29664760000000001</c:v>
                </c:pt>
                <c:pt idx="1855">
                  <c:v>0.29807270000000002</c:v>
                </c:pt>
                <c:pt idx="1856">
                  <c:v>0.30009419999999998</c:v>
                </c:pt>
                <c:pt idx="1857">
                  <c:v>0.2875529</c:v>
                </c:pt>
                <c:pt idx="1858">
                  <c:v>0.29045989999999999</c:v>
                </c:pt>
                <c:pt idx="1859">
                  <c:v>0.2860277</c:v>
                </c:pt>
                <c:pt idx="1860">
                  <c:v>0.29297659999999998</c:v>
                </c:pt>
                <c:pt idx="1861">
                  <c:v>0.2972264</c:v>
                </c:pt>
                <c:pt idx="1862">
                  <c:v>0.28887610000000002</c:v>
                </c:pt>
                <c:pt idx="1863">
                  <c:v>0.29316609999999999</c:v>
                </c:pt>
                <c:pt idx="1864">
                  <c:v>0.27867160000000002</c:v>
                </c:pt>
                <c:pt idx="1865">
                  <c:v>0.28440330000000003</c:v>
                </c:pt>
                <c:pt idx="1866">
                  <c:v>0.27836719999999998</c:v>
                </c:pt>
                <c:pt idx="1867">
                  <c:v>0.29656260000000001</c:v>
                </c:pt>
                <c:pt idx="1868">
                  <c:v>0.29512070000000001</c:v>
                </c:pt>
                <c:pt idx="1869">
                  <c:v>0.30156139999999998</c:v>
                </c:pt>
                <c:pt idx="1870">
                  <c:v>0.28316989999999997</c:v>
                </c:pt>
                <c:pt idx="1871">
                  <c:v>0.28326089999999998</c:v>
                </c:pt>
                <c:pt idx="1872">
                  <c:v>0.27468799999999999</c:v>
                </c:pt>
                <c:pt idx="1873">
                  <c:v>0.27341769999999999</c:v>
                </c:pt>
                <c:pt idx="1874">
                  <c:v>0.26970070000000002</c:v>
                </c:pt>
                <c:pt idx="1875">
                  <c:v>0.26775599999999999</c:v>
                </c:pt>
                <c:pt idx="1876">
                  <c:v>0.2743005</c:v>
                </c:pt>
                <c:pt idx="1877">
                  <c:v>0.26785209999999998</c:v>
                </c:pt>
                <c:pt idx="1878">
                  <c:v>0.27318429999999999</c:v>
                </c:pt>
                <c:pt idx="1879">
                  <c:v>0.27041159999999997</c:v>
                </c:pt>
                <c:pt idx="1880">
                  <c:v>0.27887220000000001</c:v>
                </c:pt>
                <c:pt idx="1881">
                  <c:v>0.27514470000000002</c:v>
                </c:pt>
                <c:pt idx="1882">
                  <c:v>0.284551</c:v>
                </c:pt>
                <c:pt idx="1883">
                  <c:v>0.27441189999999999</c:v>
                </c:pt>
                <c:pt idx="1884">
                  <c:v>0.270563</c:v>
                </c:pt>
                <c:pt idx="1885">
                  <c:v>0.27489950000000002</c:v>
                </c:pt>
                <c:pt idx="1886">
                  <c:v>0.27352599999999999</c:v>
                </c:pt>
                <c:pt idx="1887">
                  <c:v>0.2720109</c:v>
                </c:pt>
                <c:pt idx="1888">
                  <c:v>0.2745107</c:v>
                </c:pt>
                <c:pt idx="1889">
                  <c:v>0.2841168</c:v>
                </c:pt>
                <c:pt idx="1890">
                  <c:v>0.29053430000000002</c:v>
                </c:pt>
                <c:pt idx="1891">
                  <c:v>0.29542289999999999</c:v>
                </c:pt>
                <c:pt idx="1892">
                  <c:v>0.28793289999999999</c:v>
                </c:pt>
                <c:pt idx="1893">
                  <c:v>0.29484840000000001</c:v>
                </c:pt>
                <c:pt idx="1894">
                  <c:v>0.29275699999999999</c:v>
                </c:pt>
                <c:pt idx="1895">
                  <c:v>0.28844350000000002</c:v>
                </c:pt>
                <c:pt idx="1896">
                  <c:v>0.28678619999999999</c:v>
                </c:pt>
                <c:pt idx="1897">
                  <c:v>0.29112539999999998</c:v>
                </c:pt>
                <c:pt idx="1898">
                  <c:v>0.29819010000000001</c:v>
                </c:pt>
                <c:pt idx="1899">
                  <c:v>0.29189470000000001</c:v>
                </c:pt>
                <c:pt idx="1900">
                  <c:v>0.28653410000000001</c:v>
                </c:pt>
                <c:pt idx="1901">
                  <c:v>0.28762470000000001</c:v>
                </c:pt>
                <c:pt idx="1902">
                  <c:v>0.29109829999999998</c:v>
                </c:pt>
                <c:pt idx="1903">
                  <c:v>0.28903770000000001</c:v>
                </c:pt>
                <c:pt idx="1904">
                  <c:v>0.28006150000000002</c:v>
                </c:pt>
                <c:pt idx="1905">
                  <c:v>0.2776981</c:v>
                </c:pt>
                <c:pt idx="1906">
                  <c:v>0.28132839999999998</c:v>
                </c:pt>
                <c:pt idx="1907">
                  <c:v>0.2811304</c:v>
                </c:pt>
                <c:pt idx="1908">
                  <c:v>0.28691499999999998</c:v>
                </c:pt>
                <c:pt idx="1909">
                  <c:v>0.29308339999999999</c:v>
                </c:pt>
                <c:pt idx="1910">
                  <c:v>0.2845993</c:v>
                </c:pt>
                <c:pt idx="1911">
                  <c:v>0.29715900000000001</c:v>
                </c:pt>
                <c:pt idx="1912">
                  <c:v>0.2850357</c:v>
                </c:pt>
                <c:pt idx="1913">
                  <c:v>0.28346359999999998</c:v>
                </c:pt>
                <c:pt idx="1914">
                  <c:v>0.28587849999999998</c:v>
                </c:pt>
                <c:pt idx="1915">
                  <c:v>0.27810790000000002</c:v>
                </c:pt>
                <c:pt idx="1916">
                  <c:v>0.29006690000000002</c:v>
                </c:pt>
                <c:pt idx="1917">
                  <c:v>0.28114460000000002</c:v>
                </c:pt>
                <c:pt idx="1918">
                  <c:v>0.2752117</c:v>
                </c:pt>
                <c:pt idx="1919">
                  <c:v>0.2731729</c:v>
                </c:pt>
                <c:pt idx="1920">
                  <c:v>0.26694869999999998</c:v>
                </c:pt>
                <c:pt idx="1921">
                  <c:v>0.276424</c:v>
                </c:pt>
                <c:pt idx="1922">
                  <c:v>0.28415620000000003</c:v>
                </c:pt>
                <c:pt idx="1923">
                  <c:v>0.2822616</c:v>
                </c:pt>
                <c:pt idx="1924">
                  <c:v>0.26750459999999998</c:v>
                </c:pt>
                <c:pt idx="1925">
                  <c:v>0.26623419999999998</c:v>
                </c:pt>
                <c:pt idx="1926">
                  <c:v>0.26205800000000001</c:v>
                </c:pt>
                <c:pt idx="1927">
                  <c:v>0.26441629999999999</c:v>
                </c:pt>
                <c:pt idx="1928">
                  <c:v>0.26106239999999997</c:v>
                </c:pt>
                <c:pt idx="1929">
                  <c:v>0.25053829999999999</c:v>
                </c:pt>
                <c:pt idx="1930">
                  <c:v>0.25384800000000002</c:v>
                </c:pt>
                <c:pt idx="1931">
                  <c:v>0.24684130000000001</c:v>
                </c:pt>
                <c:pt idx="1932">
                  <c:v>0.2463581</c:v>
                </c:pt>
                <c:pt idx="1933">
                  <c:v>0.24771770000000001</c:v>
                </c:pt>
                <c:pt idx="1934">
                  <c:v>0.25428610000000001</c:v>
                </c:pt>
                <c:pt idx="1935">
                  <c:v>0.25382949999999999</c:v>
                </c:pt>
                <c:pt idx="1936">
                  <c:v>0.25604250000000001</c:v>
                </c:pt>
                <c:pt idx="1937">
                  <c:v>0.25906319999999999</c:v>
                </c:pt>
                <c:pt idx="1938">
                  <c:v>0.25108039999999998</c:v>
                </c:pt>
                <c:pt idx="1939">
                  <c:v>0.25453409999999999</c:v>
                </c:pt>
                <c:pt idx="1940">
                  <c:v>0.26078970000000001</c:v>
                </c:pt>
                <c:pt idx="1941">
                  <c:v>0.25872699999999998</c:v>
                </c:pt>
                <c:pt idx="1942">
                  <c:v>0.26140799999999997</c:v>
                </c:pt>
                <c:pt idx="1943">
                  <c:v>0.26177280000000003</c:v>
                </c:pt>
                <c:pt idx="1944">
                  <c:v>0.26520660000000001</c:v>
                </c:pt>
                <c:pt idx="1945">
                  <c:v>0.27408779999999999</c:v>
                </c:pt>
                <c:pt idx="1946">
                  <c:v>0.27197070000000001</c:v>
                </c:pt>
                <c:pt idx="1947">
                  <c:v>0.26703589999999999</c:v>
                </c:pt>
                <c:pt idx="1948">
                  <c:v>0.2660246</c:v>
                </c:pt>
                <c:pt idx="1949">
                  <c:v>0.26707199999999998</c:v>
                </c:pt>
                <c:pt idx="1950">
                  <c:v>0.26189800000000002</c:v>
                </c:pt>
                <c:pt idx="1951">
                  <c:v>0.26458690000000001</c:v>
                </c:pt>
                <c:pt idx="1952">
                  <c:v>0.26568599999999998</c:v>
                </c:pt>
                <c:pt idx="1953">
                  <c:v>0.26151069999999998</c:v>
                </c:pt>
                <c:pt idx="1954">
                  <c:v>0.26390770000000002</c:v>
                </c:pt>
                <c:pt idx="1955">
                  <c:v>0.2708315</c:v>
                </c:pt>
                <c:pt idx="1956">
                  <c:v>0.27094309999999999</c:v>
                </c:pt>
                <c:pt idx="1957">
                  <c:v>0.2554749</c:v>
                </c:pt>
                <c:pt idx="1958">
                  <c:v>0.26073750000000001</c:v>
                </c:pt>
                <c:pt idx="1959">
                  <c:v>0.27308769999999999</c:v>
                </c:pt>
                <c:pt idx="1960">
                  <c:v>0.27055109999999999</c:v>
                </c:pt>
                <c:pt idx="1961">
                  <c:v>0.27064929999999998</c:v>
                </c:pt>
                <c:pt idx="1962">
                  <c:v>0.26230150000000002</c:v>
                </c:pt>
                <c:pt idx="1963">
                  <c:v>0.2607428</c:v>
                </c:pt>
                <c:pt idx="1964">
                  <c:v>0.2600499</c:v>
                </c:pt>
                <c:pt idx="1965">
                  <c:v>0.25817479999999998</c:v>
                </c:pt>
                <c:pt idx="1966">
                  <c:v>0.25868140000000001</c:v>
                </c:pt>
                <c:pt idx="1967">
                  <c:v>0.25128519999999999</c:v>
                </c:pt>
                <c:pt idx="1968">
                  <c:v>0.25627060000000002</c:v>
                </c:pt>
                <c:pt idx="1969">
                  <c:v>0.25563920000000001</c:v>
                </c:pt>
                <c:pt idx="1970">
                  <c:v>0.24991450000000001</c:v>
                </c:pt>
                <c:pt idx="1971">
                  <c:v>0.2495705</c:v>
                </c:pt>
                <c:pt idx="1972">
                  <c:v>0.25475019999999998</c:v>
                </c:pt>
                <c:pt idx="1973">
                  <c:v>0.25417529999999999</c:v>
                </c:pt>
                <c:pt idx="1974">
                  <c:v>0.25721660000000002</c:v>
                </c:pt>
                <c:pt idx="1975">
                  <c:v>0.2552702</c:v>
                </c:pt>
                <c:pt idx="1976">
                  <c:v>0.26782640000000002</c:v>
                </c:pt>
                <c:pt idx="1977">
                  <c:v>0.27779670000000001</c:v>
                </c:pt>
                <c:pt idx="1978">
                  <c:v>0.26704050000000001</c:v>
                </c:pt>
                <c:pt idx="1979">
                  <c:v>0.25934499999999999</c:v>
                </c:pt>
                <c:pt idx="1980">
                  <c:v>0.2546004</c:v>
                </c:pt>
                <c:pt idx="1981">
                  <c:v>0.26322489999999998</c:v>
                </c:pt>
                <c:pt idx="1982">
                  <c:v>0.2636791</c:v>
                </c:pt>
                <c:pt idx="1983">
                  <c:v>0.26502320000000001</c:v>
                </c:pt>
                <c:pt idx="1984">
                  <c:v>0.25496360000000001</c:v>
                </c:pt>
                <c:pt idx="1985">
                  <c:v>0.25611440000000002</c:v>
                </c:pt>
                <c:pt idx="1986">
                  <c:v>0.24846489999999999</c:v>
                </c:pt>
                <c:pt idx="1987">
                  <c:v>0.25319609999999998</c:v>
                </c:pt>
                <c:pt idx="1988">
                  <c:v>0.26036910000000002</c:v>
                </c:pt>
                <c:pt idx="1989">
                  <c:v>0.25634649999999998</c:v>
                </c:pt>
                <c:pt idx="1990">
                  <c:v>0.2470369</c:v>
                </c:pt>
                <c:pt idx="1991">
                  <c:v>0.25369979999999998</c:v>
                </c:pt>
                <c:pt idx="1992">
                  <c:v>0.26051340000000001</c:v>
                </c:pt>
                <c:pt idx="1993">
                  <c:v>0.25688309999999998</c:v>
                </c:pt>
                <c:pt idx="1994">
                  <c:v>0.25191839999999999</c:v>
                </c:pt>
                <c:pt idx="1995">
                  <c:v>0.25816060000000002</c:v>
                </c:pt>
                <c:pt idx="1996">
                  <c:v>0.26149860000000003</c:v>
                </c:pt>
                <c:pt idx="1997">
                  <c:v>0.25207279999999999</c:v>
                </c:pt>
                <c:pt idx="1998">
                  <c:v>0.25588470000000002</c:v>
                </c:pt>
                <c:pt idx="1999">
                  <c:v>0.25630350000000002</c:v>
                </c:pt>
                <c:pt idx="2000">
                  <c:v>0.26047920000000002</c:v>
                </c:pt>
                <c:pt idx="2001">
                  <c:v>0.25918560000000002</c:v>
                </c:pt>
                <c:pt idx="2002">
                  <c:v>0.2593916</c:v>
                </c:pt>
                <c:pt idx="2003">
                  <c:v>0.25947389999999998</c:v>
                </c:pt>
                <c:pt idx="2004">
                  <c:v>0.26673649999999999</c:v>
                </c:pt>
                <c:pt idx="2005">
                  <c:v>0.26395449999999998</c:v>
                </c:pt>
                <c:pt idx="2006">
                  <c:v>0.25835469999999999</c:v>
                </c:pt>
                <c:pt idx="2007">
                  <c:v>0.2461595</c:v>
                </c:pt>
                <c:pt idx="2008">
                  <c:v>0.25660300000000003</c:v>
                </c:pt>
                <c:pt idx="2009">
                  <c:v>0.25690570000000001</c:v>
                </c:pt>
                <c:pt idx="2010">
                  <c:v>0.25378030000000001</c:v>
                </c:pt>
                <c:pt idx="2011">
                  <c:v>0.252494</c:v>
                </c:pt>
                <c:pt idx="2012">
                  <c:v>0.25805149999999999</c:v>
                </c:pt>
                <c:pt idx="2013">
                  <c:v>0.25998329999999997</c:v>
                </c:pt>
                <c:pt idx="2014">
                  <c:v>0.25855719999999999</c:v>
                </c:pt>
                <c:pt idx="2015">
                  <c:v>0.2628934</c:v>
                </c:pt>
                <c:pt idx="2016">
                  <c:v>0.25878069999999997</c:v>
                </c:pt>
                <c:pt idx="2017">
                  <c:v>0.25572879999999998</c:v>
                </c:pt>
                <c:pt idx="2018">
                  <c:v>0.25573570000000001</c:v>
                </c:pt>
                <c:pt idx="2019">
                  <c:v>0.25444369999999999</c:v>
                </c:pt>
                <c:pt idx="2020">
                  <c:v>0.2569842</c:v>
                </c:pt>
                <c:pt idx="2021">
                  <c:v>0.26012039999999997</c:v>
                </c:pt>
                <c:pt idx="2022">
                  <c:v>0.2563975</c:v>
                </c:pt>
                <c:pt idx="2023">
                  <c:v>0.26419090000000001</c:v>
                </c:pt>
                <c:pt idx="2024">
                  <c:v>0.25731359999999998</c:v>
                </c:pt>
                <c:pt idx="2025">
                  <c:v>0.2605653</c:v>
                </c:pt>
                <c:pt idx="2026">
                  <c:v>0.27121970000000001</c:v>
                </c:pt>
                <c:pt idx="2027">
                  <c:v>0.2653064</c:v>
                </c:pt>
                <c:pt idx="2028">
                  <c:v>0.27190330000000001</c:v>
                </c:pt>
                <c:pt idx="2029">
                  <c:v>0.26511699999999999</c:v>
                </c:pt>
                <c:pt idx="2030">
                  <c:v>0.26623859999999999</c:v>
                </c:pt>
                <c:pt idx="2031">
                  <c:v>0.25834380000000001</c:v>
                </c:pt>
                <c:pt idx="2032">
                  <c:v>0.26193290000000002</c:v>
                </c:pt>
                <c:pt idx="2033">
                  <c:v>0.27066950000000001</c:v>
                </c:pt>
                <c:pt idx="2034">
                  <c:v>0.25866670000000003</c:v>
                </c:pt>
                <c:pt idx="2035">
                  <c:v>0.25788240000000001</c:v>
                </c:pt>
                <c:pt idx="2036">
                  <c:v>0.2515365</c:v>
                </c:pt>
                <c:pt idx="2037">
                  <c:v>0.2498688</c:v>
                </c:pt>
                <c:pt idx="2038">
                  <c:v>0.25248710000000002</c:v>
                </c:pt>
                <c:pt idx="2039">
                  <c:v>0.26061519999999999</c:v>
                </c:pt>
                <c:pt idx="2040">
                  <c:v>0.25554310000000002</c:v>
                </c:pt>
                <c:pt idx="2041">
                  <c:v>0.25926690000000002</c:v>
                </c:pt>
                <c:pt idx="2042">
                  <c:v>0.2640864</c:v>
                </c:pt>
                <c:pt idx="2043">
                  <c:v>0.26751249999999999</c:v>
                </c:pt>
                <c:pt idx="2044">
                  <c:v>0.26314090000000001</c:v>
                </c:pt>
                <c:pt idx="2045">
                  <c:v>0.25707750000000001</c:v>
                </c:pt>
                <c:pt idx="2046">
                  <c:v>0.25448769999999998</c:v>
                </c:pt>
                <c:pt idx="2047">
                  <c:v>0.2509054</c:v>
                </c:pt>
                <c:pt idx="2048">
                  <c:v>0.2416846</c:v>
                </c:pt>
                <c:pt idx="2049">
                  <c:v>0.25252409999999997</c:v>
                </c:pt>
                <c:pt idx="2050">
                  <c:v>0.24224509999999999</c:v>
                </c:pt>
                <c:pt idx="2051">
                  <c:v>0.25282710000000003</c:v>
                </c:pt>
                <c:pt idx="2052">
                  <c:v>0.2431478</c:v>
                </c:pt>
                <c:pt idx="2053">
                  <c:v>0.24294750000000001</c:v>
                </c:pt>
                <c:pt idx="2054">
                  <c:v>0.25055349999999998</c:v>
                </c:pt>
                <c:pt idx="2055">
                  <c:v>0.2543532</c:v>
                </c:pt>
                <c:pt idx="2056">
                  <c:v>0.25682280000000002</c:v>
                </c:pt>
                <c:pt idx="2057">
                  <c:v>0.26516810000000002</c:v>
                </c:pt>
                <c:pt idx="2058">
                  <c:v>0.2608087</c:v>
                </c:pt>
                <c:pt idx="2059">
                  <c:v>0.2636561</c:v>
                </c:pt>
                <c:pt idx="2060">
                  <c:v>0.2670322</c:v>
                </c:pt>
                <c:pt idx="2061">
                  <c:v>0.27195760000000002</c:v>
                </c:pt>
                <c:pt idx="2062">
                  <c:v>0.27271129999999999</c:v>
                </c:pt>
                <c:pt idx="2063">
                  <c:v>0.2668779</c:v>
                </c:pt>
                <c:pt idx="2064">
                  <c:v>0.26383669999999998</c:v>
                </c:pt>
                <c:pt idx="2065">
                  <c:v>0.25220559999999997</c:v>
                </c:pt>
                <c:pt idx="2066">
                  <c:v>0.26129750000000002</c:v>
                </c:pt>
                <c:pt idx="2067">
                  <c:v>0.26723229999999998</c:v>
                </c:pt>
                <c:pt idx="2068">
                  <c:v>0.26269949999999997</c:v>
                </c:pt>
                <c:pt idx="2069">
                  <c:v>0.26234649999999998</c:v>
                </c:pt>
                <c:pt idx="2070">
                  <c:v>0.26135659999999999</c:v>
                </c:pt>
                <c:pt idx="2071">
                  <c:v>0.25454969999999999</c:v>
                </c:pt>
                <c:pt idx="2072">
                  <c:v>0.25699840000000002</c:v>
                </c:pt>
                <c:pt idx="2073">
                  <c:v>0.2531427</c:v>
                </c:pt>
                <c:pt idx="2074">
                  <c:v>0.25036170000000002</c:v>
                </c:pt>
                <c:pt idx="2075">
                  <c:v>0.24889430000000001</c:v>
                </c:pt>
                <c:pt idx="2076">
                  <c:v>0.26277230000000001</c:v>
                </c:pt>
                <c:pt idx="2077">
                  <c:v>0.25965189999999999</c:v>
                </c:pt>
                <c:pt idx="2078">
                  <c:v>0.26022980000000001</c:v>
                </c:pt>
                <c:pt idx="2079">
                  <c:v>0.25738</c:v>
                </c:pt>
                <c:pt idx="2080">
                  <c:v>0.25831860000000001</c:v>
                </c:pt>
                <c:pt idx="2081">
                  <c:v>0.2592139</c:v>
                </c:pt>
                <c:pt idx="2082">
                  <c:v>0.25605169999999999</c:v>
                </c:pt>
                <c:pt idx="2083">
                  <c:v>0.25614039999999999</c:v>
                </c:pt>
                <c:pt idx="2084">
                  <c:v>0.25852150000000002</c:v>
                </c:pt>
                <c:pt idx="2085">
                  <c:v>0.24846840000000001</c:v>
                </c:pt>
                <c:pt idx="2086">
                  <c:v>0.25657170000000001</c:v>
                </c:pt>
                <c:pt idx="2087">
                  <c:v>0.26044230000000002</c:v>
                </c:pt>
                <c:pt idx="2088">
                  <c:v>0.26038220000000001</c:v>
                </c:pt>
                <c:pt idx="2089">
                  <c:v>0.26232519999999998</c:v>
                </c:pt>
                <c:pt idx="2090">
                  <c:v>0.2530366</c:v>
                </c:pt>
                <c:pt idx="2091">
                  <c:v>0.25864310000000001</c:v>
                </c:pt>
                <c:pt idx="2092">
                  <c:v>0.24704960000000001</c:v>
                </c:pt>
                <c:pt idx="2093">
                  <c:v>0.24888730000000001</c:v>
                </c:pt>
                <c:pt idx="2094">
                  <c:v>0.2600248</c:v>
                </c:pt>
                <c:pt idx="2095">
                  <c:v>0.25777240000000001</c:v>
                </c:pt>
                <c:pt idx="2096">
                  <c:v>0.25268740000000001</c:v>
                </c:pt>
                <c:pt idx="2097">
                  <c:v>0.25733929999999999</c:v>
                </c:pt>
                <c:pt idx="2098">
                  <c:v>0.25441639999999999</c:v>
                </c:pt>
                <c:pt idx="2099">
                  <c:v>0.25218980000000002</c:v>
                </c:pt>
                <c:pt idx="2100">
                  <c:v>0.26088879999999998</c:v>
                </c:pt>
                <c:pt idx="2101">
                  <c:v>0.2650344</c:v>
                </c:pt>
                <c:pt idx="2102">
                  <c:v>0.2608338</c:v>
                </c:pt>
                <c:pt idx="2103">
                  <c:v>0.26171850000000002</c:v>
                </c:pt>
                <c:pt idx="2104">
                  <c:v>0.2641888</c:v>
                </c:pt>
                <c:pt idx="2105">
                  <c:v>0.25354729999999998</c:v>
                </c:pt>
                <c:pt idx="2106">
                  <c:v>0.26141500000000001</c:v>
                </c:pt>
                <c:pt idx="2107">
                  <c:v>0.26615759999999999</c:v>
                </c:pt>
                <c:pt idx="2108">
                  <c:v>0.25918839999999999</c:v>
                </c:pt>
                <c:pt idx="2109">
                  <c:v>0.25414340000000002</c:v>
                </c:pt>
                <c:pt idx="2110">
                  <c:v>0.26501920000000001</c:v>
                </c:pt>
                <c:pt idx="2111">
                  <c:v>0.26134839999999998</c:v>
                </c:pt>
                <c:pt idx="2112">
                  <c:v>0.25498199999999999</c:v>
                </c:pt>
                <c:pt idx="2113">
                  <c:v>0.25633539999999999</c:v>
                </c:pt>
                <c:pt idx="2114">
                  <c:v>0.26198549999999998</c:v>
                </c:pt>
                <c:pt idx="2115">
                  <c:v>0.26127499999999998</c:v>
                </c:pt>
                <c:pt idx="2116">
                  <c:v>0.25608360000000002</c:v>
                </c:pt>
                <c:pt idx="2117">
                  <c:v>0.26544259999999997</c:v>
                </c:pt>
                <c:pt idx="2118">
                  <c:v>0.26285520000000001</c:v>
                </c:pt>
                <c:pt idx="2119">
                  <c:v>0.2559245</c:v>
                </c:pt>
                <c:pt idx="2120">
                  <c:v>0.25348290000000001</c:v>
                </c:pt>
                <c:pt idx="2121">
                  <c:v>0.25109350000000003</c:v>
                </c:pt>
                <c:pt idx="2122">
                  <c:v>0.25181809999999999</c:v>
                </c:pt>
                <c:pt idx="2123">
                  <c:v>0.25307039999999997</c:v>
                </c:pt>
                <c:pt idx="2124">
                  <c:v>0.25653959999999998</c:v>
                </c:pt>
                <c:pt idx="2125">
                  <c:v>0.25383250000000002</c:v>
                </c:pt>
                <c:pt idx="2126">
                  <c:v>0.2491622</c:v>
                </c:pt>
                <c:pt idx="2127">
                  <c:v>0.25283270000000002</c:v>
                </c:pt>
                <c:pt idx="2128">
                  <c:v>0.25358059999999999</c:v>
                </c:pt>
                <c:pt idx="2129">
                  <c:v>0.24842719999999999</c:v>
                </c:pt>
                <c:pt idx="2130">
                  <c:v>0.25741829999999999</c:v>
                </c:pt>
                <c:pt idx="2131">
                  <c:v>0.254108</c:v>
                </c:pt>
                <c:pt idx="2132">
                  <c:v>0.25616489999999997</c:v>
                </c:pt>
                <c:pt idx="2133">
                  <c:v>0.25933519999999999</c:v>
                </c:pt>
                <c:pt idx="2134">
                  <c:v>0.25813469999999999</c:v>
                </c:pt>
                <c:pt idx="2135">
                  <c:v>0.25807059999999998</c:v>
                </c:pt>
                <c:pt idx="2136">
                  <c:v>0.2589033</c:v>
                </c:pt>
                <c:pt idx="2137">
                  <c:v>0.25693660000000001</c:v>
                </c:pt>
                <c:pt idx="2138">
                  <c:v>0.25107780000000002</c:v>
                </c:pt>
                <c:pt idx="2139">
                  <c:v>0.25777290000000003</c:v>
                </c:pt>
                <c:pt idx="2140">
                  <c:v>0.25455260000000002</c:v>
                </c:pt>
                <c:pt idx="2141">
                  <c:v>0.25996190000000002</c:v>
                </c:pt>
                <c:pt idx="2142">
                  <c:v>0.26726850000000002</c:v>
                </c:pt>
                <c:pt idx="2143">
                  <c:v>0.25879990000000003</c:v>
                </c:pt>
                <c:pt idx="2144">
                  <c:v>0.2541639</c:v>
                </c:pt>
                <c:pt idx="2145">
                  <c:v>0.25711400000000001</c:v>
                </c:pt>
                <c:pt idx="2146">
                  <c:v>0.250718</c:v>
                </c:pt>
                <c:pt idx="2147">
                  <c:v>0.26117960000000001</c:v>
                </c:pt>
                <c:pt idx="2148">
                  <c:v>0.26088159999999999</c:v>
                </c:pt>
                <c:pt idx="2149">
                  <c:v>0.26189610000000002</c:v>
                </c:pt>
                <c:pt idx="2150">
                  <c:v>0.26600259999999998</c:v>
                </c:pt>
                <c:pt idx="2151">
                  <c:v>0.2624551</c:v>
                </c:pt>
                <c:pt idx="2152">
                  <c:v>0.26064660000000001</c:v>
                </c:pt>
                <c:pt idx="2153">
                  <c:v>0.26070939999999998</c:v>
                </c:pt>
                <c:pt idx="2154">
                  <c:v>0.27243210000000001</c:v>
                </c:pt>
                <c:pt idx="2155">
                  <c:v>0.272955</c:v>
                </c:pt>
                <c:pt idx="2156">
                  <c:v>0.2708142</c:v>
                </c:pt>
                <c:pt idx="2157">
                  <c:v>0.26920929999999998</c:v>
                </c:pt>
                <c:pt idx="2158">
                  <c:v>0.27293060000000002</c:v>
                </c:pt>
                <c:pt idx="2159">
                  <c:v>0.26161269999999998</c:v>
                </c:pt>
                <c:pt idx="2160">
                  <c:v>0.26206679999999999</c:v>
                </c:pt>
                <c:pt idx="2161">
                  <c:v>0.26668419999999998</c:v>
                </c:pt>
                <c:pt idx="2162">
                  <c:v>0.26838230000000002</c:v>
                </c:pt>
                <c:pt idx="2163">
                  <c:v>0.26945920000000001</c:v>
                </c:pt>
                <c:pt idx="2164">
                  <c:v>0.27357989999999999</c:v>
                </c:pt>
                <c:pt idx="2165">
                  <c:v>0.26880989999999999</c:v>
                </c:pt>
                <c:pt idx="2166">
                  <c:v>0.26781189999999999</c:v>
                </c:pt>
                <c:pt idx="2167">
                  <c:v>0.26342989999999999</c:v>
                </c:pt>
                <c:pt idx="2168">
                  <c:v>0.26046399999999997</c:v>
                </c:pt>
                <c:pt idx="2169">
                  <c:v>0.25680579999999997</c:v>
                </c:pt>
                <c:pt idx="2170">
                  <c:v>0.2657717</c:v>
                </c:pt>
                <c:pt idx="2171">
                  <c:v>0.25746229999999998</c:v>
                </c:pt>
                <c:pt idx="2172">
                  <c:v>0.25926969999999999</c:v>
                </c:pt>
                <c:pt idx="2173">
                  <c:v>0.26677289999999998</c:v>
                </c:pt>
                <c:pt idx="2174">
                  <c:v>0.26777580000000001</c:v>
                </c:pt>
                <c:pt idx="2175">
                  <c:v>0.2654376</c:v>
                </c:pt>
                <c:pt idx="2176">
                  <c:v>0.2690208</c:v>
                </c:pt>
                <c:pt idx="2177">
                  <c:v>0.26645580000000002</c:v>
                </c:pt>
                <c:pt idx="2178">
                  <c:v>0.26619340000000002</c:v>
                </c:pt>
                <c:pt idx="2179">
                  <c:v>0.2659743</c:v>
                </c:pt>
                <c:pt idx="2180">
                  <c:v>0.27271640000000003</c:v>
                </c:pt>
                <c:pt idx="2181">
                  <c:v>0.26513900000000001</c:v>
                </c:pt>
                <c:pt idx="2182">
                  <c:v>0.26506489999999999</c:v>
                </c:pt>
                <c:pt idx="2183">
                  <c:v>0.2609725</c:v>
                </c:pt>
                <c:pt idx="2184">
                  <c:v>0.26506859999999999</c:v>
                </c:pt>
                <c:pt idx="2185">
                  <c:v>0.26917609999999997</c:v>
                </c:pt>
                <c:pt idx="2186">
                  <c:v>0.27233259999999998</c:v>
                </c:pt>
                <c:pt idx="2187">
                  <c:v>0.27498159999999999</c:v>
                </c:pt>
                <c:pt idx="2188">
                  <c:v>0.27484629999999999</c:v>
                </c:pt>
                <c:pt idx="2189">
                  <c:v>0.28435179999999999</c:v>
                </c:pt>
                <c:pt idx="2190">
                  <c:v>0.28117880000000001</c:v>
                </c:pt>
                <c:pt idx="2191">
                  <c:v>0.27990540000000003</c:v>
                </c:pt>
                <c:pt idx="2192">
                  <c:v>0.2735921</c:v>
                </c:pt>
                <c:pt idx="2193">
                  <c:v>0.27638639999999998</c:v>
                </c:pt>
                <c:pt idx="2194">
                  <c:v>0.27081450000000001</c:v>
                </c:pt>
                <c:pt idx="2195">
                  <c:v>0.2728546</c:v>
                </c:pt>
                <c:pt idx="2196">
                  <c:v>0.27502589999999999</c:v>
                </c:pt>
                <c:pt idx="2197">
                  <c:v>0.27495999999999998</c:v>
                </c:pt>
                <c:pt idx="2198">
                  <c:v>0.27852169999999998</c:v>
                </c:pt>
                <c:pt idx="2199">
                  <c:v>0.27717049999999999</c:v>
                </c:pt>
                <c:pt idx="2200">
                  <c:v>0.27239340000000001</c:v>
                </c:pt>
                <c:pt idx="2201">
                  <c:v>0.2746865</c:v>
                </c:pt>
                <c:pt idx="2202">
                  <c:v>0.2635536</c:v>
                </c:pt>
                <c:pt idx="2203">
                  <c:v>0.25907920000000001</c:v>
                </c:pt>
                <c:pt idx="2204">
                  <c:v>0.26317439999999998</c:v>
                </c:pt>
                <c:pt idx="2205">
                  <c:v>0.2715418</c:v>
                </c:pt>
                <c:pt idx="2206">
                  <c:v>0.27621259999999997</c:v>
                </c:pt>
                <c:pt idx="2207">
                  <c:v>0.274918</c:v>
                </c:pt>
                <c:pt idx="2208">
                  <c:v>0.26315620000000001</c:v>
                </c:pt>
                <c:pt idx="2209">
                  <c:v>0.26044499999999998</c:v>
                </c:pt>
                <c:pt idx="2210">
                  <c:v>0.25633800000000001</c:v>
                </c:pt>
                <c:pt idx="2211">
                  <c:v>0.25451370000000001</c:v>
                </c:pt>
                <c:pt idx="2212">
                  <c:v>0.259774</c:v>
                </c:pt>
                <c:pt idx="2213">
                  <c:v>0.25613960000000002</c:v>
                </c:pt>
                <c:pt idx="2214">
                  <c:v>0.25895420000000002</c:v>
                </c:pt>
                <c:pt idx="2215">
                  <c:v>0.26384150000000001</c:v>
                </c:pt>
                <c:pt idx="2216">
                  <c:v>0.26376660000000002</c:v>
                </c:pt>
                <c:pt idx="2217">
                  <c:v>0.2604418</c:v>
                </c:pt>
                <c:pt idx="2218">
                  <c:v>0.26202229999999999</c:v>
                </c:pt>
                <c:pt idx="2219">
                  <c:v>0.2644418</c:v>
                </c:pt>
                <c:pt idx="2220">
                  <c:v>0.26440999999999998</c:v>
                </c:pt>
                <c:pt idx="2221">
                  <c:v>0.26766400000000001</c:v>
                </c:pt>
                <c:pt idx="2222">
                  <c:v>0.26810610000000001</c:v>
                </c:pt>
                <c:pt idx="2223">
                  <c:v>0.27455980000000002</c:v>
                </c:pt>
                <c:pt idx="2224">
                  <c:v>0.27513339999999997</c:v>
                </c:pt>
                <c:pt idx="2225">
                  <c:v>0.27036329999999997</c:v>
                </c:pt>
                <c:pt idx="2226">
                  <c:v>0.27062540000000002</c:v>
                </c:pt>
                <c:pt idx="2227">
                  <c:v>0.27870859999999997</c:v>
                </c:pt>
                <c:pt idx="2228">
                  <c:v>0.27041700000000002</c:v>
                </c:pt>
                <c:pt idx="2229">
                  <c:v>0.265739</c:v>
                </c:pt>
                <c:pt idx="2230">
                  <c:v>0.2520964</c:v>
                </c:pt>
                <c:pt idx="2231">
                  <c:v>0.25198199999999998</c:v>
                </c:pt>
                <c:pt idx="2232">
                  <c:v>0.25673899999999999</c:v>
                </c:pt>
                <c:pt idx="2233">
                  <c:v>0.26102639999999999</c:v>
                </c:pt>
                <c:pt idx="2234">
                  <c:v>0.25338460000000002</c:v>
                </c:pt>
                <c:pt idx="2235">
                  <c:v>0.2612237</c:v>
                </c:pt>
                <c:pt idx="2236">
                  <c:v>0.26369359999999997</c:v>
                </c:pt>
                <c:pt idx="2237">
                  <c:v>0.26717879999999999</c:v>
                </c:pt>
                <c:pt idx="2238">
                  <c:v>0.26552779999999998</c:v>
                </c:pt>
                <c:pt idx="2239">
                  <c:v>0.26528410000000002</c:v>
                </c:pt>
                <c:pt idx="2240">
                  <c:v>0.26334940000000001</c:v>
                </c:pt>
                <c:pt idx="2242">
                  <c:v>0.25287120000000002</c:v>
                </c:pt>
                <c:pt idx="2243">
                  <c:v>0.25855210000000001</c:v>
                </c:pt>
                <c:pt idx="2244">
                  <c:v>0.25962469999999999</c:v>
                </c:pt>
                <c:pt idx="2245">
                  <c:v>0.25210460000000001</c:v>
                </c:pt>
                <c:pt idx="2246">
                  <c:v>0.25524439999999998</c:v>
                </c:pt>
                <c:pt idx="2247">
                  <c:v>0.25259150000000002</c:v>
                </c:pt>
                <c:pt idx="2248">
                  <c:v>0.2463217</c:v>
                </c:pt>
                <c:pt idx="2249">
                  <c:v>0.2491371</c:v>
                </c:pt>
                <c:pt idx="2250">
                  <c:v>0.24766940000000001</c:v>
                </c:pt>
                <c:pt idx="2251">
                  <c:v>0.24880099999999999</c:v>
                </c:pt>
                <c:pt idx="2252">
                  <c:v>0.25811840000000003</c:v>
                </c:pt>
                <c:pt idx="2253">
                  <c:v>0.25640030000000003</c:v>
                </c:pt>
                <c:pt idx="2254">
                  <c:v>0.25571519999999998</c:v>
                </c:pt>
                <c:pt idx="2255">
                  <c:v>0.25637729999999997</c:v>
                </c:pt>
                <c:pt idx="2256">
                  <c:v>0.266959</c:v>
                </c:pt>
                <c:pt idx="2257">
                  <c:v>0.26630579999999998</c:v>
                </c:pt>
                <c:pt idx="2258">
                  <c:v>0.26348199999999999</c:v>
                </c:pt>
                <c:pt idx="2259">
                  <c:v>0.26716089999999998</c:v>
                </c:pt>
                <c:pt idx="2260">
                  <c:v>0.26846049999999999</c:v>
                </c:pt>
                <c:pt idx="2261">
                  <c:v>0.27026840000000002</c:v>
                </c:pt>
                <c:pt idx="2262">
                  <c:v>0.26476939999999999</c:v>
                </c:pt>
                <c:pt idx="2263">
                  <c:v>0.26546259999999999</c:v>
                </c:pt>
                <c:pt idx="2264">
                  <c:v>0.26096570000000002</c:v>
                </c:pt>
                <c:pt idx="2265">
                  <c:v>0.26433770000000001</c:v>
                </c:pt>
                <c:pt idx="2266">
                  <c:v>0.27151570000000003</c:v>
                </c:pt>
                <c:pt idx="2267">
                  <c:v>0.26636969999999999</c:v>
                </c:pt>
                <c:pt idx="2268">
                  <c:v>0.27374769999999998</c:v>
                </c:pt>
                <c:pt idx="2269">
                  <c:v>0.26563910000000002</c:v>
                </c:pt>
                <c:pt idx="2270">
                  <c:v>0.27173219999999998</c:v>
                </c:pt>
                <c:pt idx="2271">
                  <c:v>0.2703294</c:v>
                </c:pt>
                <c:pt idx="2272">
                  <c:v>0.26347399999999999</c:v>
                </c:pt>
                <c:pt idx="2273">
                  <c:v>0.26302449999999999</c:v>
                </c:pt>
                <c:pt idx="2274">
                  <c:v>0.26087830000000001</c:v>
                </c:pt>
                <c:pt idx="2275">
                  <c:v>0.25675439999999999</c:v>
                </c:pt>
                <c:pt idx="2276">
                  <c:v>0.2609302</c:v>
                </c:pt>
                <c:pt idx="2277">
                  <c:v>0.25368469999999999</c:v>
                </c:pt>
                <c:pt idx="2278">
                  <c:v>0.25834699999999999</c:v>
                </c:pt>
                <c:pt idx="2279">
                  <c:v>0.25720530000000003</c:v>
                </c:pt>
                <c:pt idx="2280">
                  <c:v>0.2613588</c:v>
                </c:pt>
                <c:pt idx="2281">
                  <c:v>0.26289119999999999</c:v>
                </c:pt>
                <c:pt idx="2282">
                  <c:v>0.26635189999999997</c:v>
                </c:pt>
                <c:pt idx="2283">
                  <c:v>0.26338289999999998</c:v>
                </c:pt>
                <c:pt idx="2284">
                  <c:v>0.25383230000000001</c:v>
                </c:pt>
                <c:pt idx="2285">
                  <c:v>0.24946399999999999</c:v>
                </c:pt>
                <c:pt idx="2286">
                  <c:v>0.24799560000000001</c:v>
                </c:pt>
                <c:pt idx="2287">
                  <c:v>0.24732419999999999</c:v>
                </c:pt>
                <c:pt idx="2288">
                  <c:v>0.25954500000000003</c:v>
                </c:pt>
                <c:pt idx="2289">
                  <c:v>0.25117339999999999</c:v>
                </c:pt>
                <c:pt idx="2290">
                  <c:v>0.2526755</c:v>
                </c:pt>
                <c:pt idx="2291">
                  <c:v>0.26093309999999997</c:v>
                </c:pt>
                <c:pt idx="2292">
                  <c:v>0.27368629999999999</c:v>
                </c:pt>
                <c:pt idx="2293">
                  <c:v>0.27165729999999999</c:v>
                </c:pt>
                <c:pt idx="2294">
                  <c:v>0.27284399999999998</c:v>
                </c:pt>
                <c:pt idx="2295">
                  <c:v>0.26389220000000002</c:v>
                </c:pt>
                <c:pt idx="2296">
                  <c:v>0.27560249999999997</c:v>
                </c:pt>
                <c:pt idx="2297">
                  <c:v>0.26314120000000002</c:v>
                </c:pt>
                <c:pt idx="2298">
                  <c:v>0.26698290000000002</c:v>
                </c:pt>
                <c:pt idx="2299">
                  <c:v>0.27310669999999998</c:v>
                </c:pt>
                <c:pt idx="2300">
                  <c:v>0.27334009999999997</c:v>
                </c:pt>
                <c:pt idx="2301">
                  <c:v>0.27071450000000002</c:v>
                </c:pt>
                <c:pt idx="2302">
                  <c:v>0.27888960000000002</c:v>
                </c:pt>
                <c:pt idx="2303">
                  <c:v>0.28374280000000002</c:v>
                </c:pt>
                <c:pt idx="2304">
                  <c:v>0.2766208</c:v>
                </c:pt>
                <c:pt idx="2305">
                  <c:v>0.27756389999999997</c:v>
                </c:pt>
                <c:pt idx="2306">
                  <c:v>0.27813919999999998</c:v>
                </c:pt>
                <c:pt idx="2307">
                  <c:v>0.26797969999999999</c:v>
                </c:pt>
                <c:pt idx="2308">
                  <c:v>0.26728180000000001</c:v>
                </c:pt>
                <c:pt idx="2309">
                  <c:v>0.27440900000000001</c:v>
                </c:pt>
                <c:pt idx="2310">
                  <c:v>0.27741290000000002</c:v>
                </c:pt>
                <c:pt idx="2311">
                  <c:v>0.29104780000000002</c:v>
                </c:pt>
                <c:pt idx="2312">
                  <c:v>0.28545359999999997</c:v>
                </c:pt>
                <c:pt idx="2313">
                  <c:v>0.28745799999999999</c:v>
                </c:pt>
                <c:pt idx="2314">
                  <c:v>0.29075380000000001</c:v>
                </c:pt>
                <c:pt idx="2315">
                  <c:v>0.2777577</c:v>
                </c:pt>
                <c:pt idx="2316">
                  <c:v>0.27815570000000001</c:v>
                </c:pt>
                <c:pt idx="2317">
                  <c:v>0.28102909999999998</c:v>
                </c:pt>
                <c:pt idx="2318">
                  <c:v>0.28753859999999998</c:v>
                </c:pt>
                <c:pt idx="2319">
                  <c:v>0.29069469999999997</c:v>
                </c:pt>
                <c:pt idx="2320">
                  <c:v>0.283358</c:v>
                </c:pt>
                <c:pt idx="2321">
                  <c:v>0.29142010000000002</c:v>
                </c:pt>
                <c:pt idx="2322">
                  <c:v>0.29417989999999999</c:v>
                </c:pt>
                <c:pt idx="2323">
                  <c:v>0.28712979999999999</c:v>
                </c:pt>
                <c:pt idx="2324">
                  <c:v>0.29190529999999998</c:v>
                </c:pt>
                <c:pt idx="2325">
                  <c:v>0.2924523</c:v>
                </c:pt>
                <c:pt idx="2326">
                  <c:v>0.2846265</c:v>
                </c:pt>
                <c:pt idx="2327">
                  <c:v>0.28655039999999998</c:v>
                </c:pt>
                <c:pt idx="2328">
                  <c:v>0.29593700000000001</c:v>
                </c:pt>
                <c:pt idx="2329">
                  <c:v>0.28923349999999998</c:v>
                </c:pt>
                <c:pt idx="2330">
                  <c:v>0.2926337</c:v>
                </c:pt>
                <c:pt idx="2331">
                  <c:v>0.28741169999999999</c:v>
                </c:pt>
                <c:pt idx="2332">
                  <c:v>0.29438589999999998</c:v>
                </c:pt>
                <c:pt idx="2333">
                  <c:v>0.28812310000000002</c:v>
                </c:pt>
                <c:pt idx="2334">
                  <c:v>0.28486410000000001</c:v>
                </c:pt>
                <c:pt idx="2335">
                  <c:v>0.2832539</c:v>
                </c:pt>
                <c:pt idx="2336">
                  <c:v>0.28008430000000001</c:v>
                </c:pt>
                <c:pt idx="2337">
                  <c:v>0.28838629999999998</c:v>
                </c:pt>
                <c:pt idx="2338">
                  <c:v>0.28898859999999998</c:v>
                </c:pt>
                <c:pt idx="2339">
                  <c:v>0.28403349999999999</c:v>
                </c:pt>
                <c:pt idx="2340">
                  <c:v>0.28439160000000002</c:v>
                </c:pt>
                <c:pt idx="2341">
                  <c:v>0.27841189999999999</c:v>
                </c:pt>
                <c:pt idx="2342">
                  <c:v>0.27918880000000001</c:v>
                </c:pt>
                <c:pt idx="2343">
                  <c:v>0.27048879999999997</c:v>
                </c:pt>
                <c:pt idx="2344">
                  <c:v>0.26811400000000002</c:v>
                </c:pt>
                <c:pt idx="2345">
                  <c:v>0.26811160000000001</c:v>
                </c:pt>
                <c:pt idx="2346">
                  <c:v>0.27049269999999997</c:v>
                </c:pt>
                <c:pt idx="2347">
                  <c:v>0.26602140000000002</c:v>
                </c:pt>
                <c:pt idx="2348">
                  <c:v>0.26639990000000002</c:v>
                </c:pt>
                <c:pt idx="2349">
                  <c:v>0.25857659999999999</c:v>
                </c:pt>
                <c:pt idx="2350">
                  <c:v>0.26286029999999999</c:v>
                </c:pt>
                <c:pt idx="2351">
                  <c:v>0.26203969999999999</c:v>
                </c:pt>
                <c:pt idx="2352">
                  <c:v>0.25963740000000002</c:v>
                </c:pt>
                <c:pt idx="2353">
                  <c:v>0.26320480000000002</c:v>
                </c:pt>
                <c:pt idx="2354">
                  <c:v>0.2577373</c:v>
                </c:pt>
                <c:pt idx="2355">
                  <c:v>0.2568937</c:v>
                </c:pt>
                <c:pt idx="2356">
                  <c:v>0.25538070000000002</c:v>
                </c:pt>
                <c:pt idx="2357">
                  <c:v>0.25994669999999998</c:v>
                </c:pt>
                <c:pt idx="2358">
                  <c:v>0.26078459999999998</c:v>
                </c:pt>
                <c:pt idx="2359">
                  <c:v>0.25800780000000001</c:v>
                </c:pt>
                <c:pt idx="2360">
                  <c:v>0.25946039999999998</c:v>
                </c:pt>
                <c:pt idx="2361">
                  <c:v>0.26325490000000001</c:v>
                </c:pt>
                <c:pt idx="2362">
                  <c:v>0.26173220000000003</c:v>
                </c:pt>
                <c:pt idx="2363">
                  <c:v>0.25282260000000001</c:v>
                </c:pt>
                <c:pt idx="2364">
                  <c:v>0.26463389999999998</c:v>
                </c:pt>
                <c:pt idx="2365">
                  <c:v>0.26366339999999999</c:v>
                </c:pt>
                <c:pt idx="2366">
                  <c:v>0.26714490000000002</c:v>
                </c:pt>
                <c:pt idx="2367">
                  <c:v>0.27127770000000001</c:v>
                </c:pt>
                <c:pt idx="2368">
                  <c:v>0.25978319999999999</c:v>
                </c:pt>
                <c:pt idx="2369">
                  <c:v>0.26243759999999999</c:v>
                </c:pt>
                <c:pt idx="2370">
                  <c:v>0.26234190000000002</c:v>
                </c:pt>
                <c:pt idx="2371">
                  <c:v>0.26376820000000001</c:v>
                </c:pt>
                <c:pt idx="2372">
                  <c:v>0.26249840000000002</c:v>
                </c:pt>
                <c:pt idx="2373">
                  <c:v>0.25675120000000001</c:v>
                </c:pt>
                <c:pt idx="2374">
                  <c:v>0.25175649999999999</c:v>
                </c:pt>
                <c:pt idx="2375">
                  <c:v>0.24609110000000001</c:v>
                </c:pt>
                <c:pt idx="2376">
                  <c:v>0.25862570000000001</c:v>
                </c:pt>
                <c:pt idx="2377">
                  <c:v>0.25670100000000001</c:v>
                </c:pt>
                <c:pt idx="2378">
                  <c:v>0.26864480000000002</c:v>
                </c:pt>
                <c:pt idx="2379">
                  <c:v>0.26960220000000001</c:v>
                </c:pt>
                <c:pt idx="2380">
                  <c:v>0.26692470000000001</c:v>
                </c:pt>
                <c:pt idx="2381">
                  <c:v>0.26048379999999999</c:v>
                </c:pt>
                <c:pt idx="2382">
                  <c:v>0.26533820000000002</c:v>
                </c:pt>
                <c:pt idx="2383">
                  <c:v>0.26466390000000001</c:v>
                </c:pt>
                <c:pt idx="2384">
                  <c:v>0.26801999999999998</c:v>
                </c:pt>
                <c:pt idx="2385">
                  <c:v>0.26214579999999998</c:v>
                </c:pt>
                <c:pt idx="2386">
                  <c:v>0.25917760000000001</c:v>
                </c:pt>
                <c:pt idx="2387">
                  <c:v>0.26493509999999998</c:v>
                </c:pt>
                <c:pt idx="2388">
                  <c:v>0.26735350000000002</c:v>
                </c:pt>
                <c:pt idx="2389">
                  <c:v>0.26064159999999997</c:v>
                </c:pt>
                <c:pt idx="2390">
                  <c:v>0.2569226</c:v>
                </c:pt>
                <c:pt idx="2391">
                  <c:v>0.26490730000000001</c:v>
                </c:pt>
                <c:pt idx="2392">
                  <c:v>0.262708</c:v>
                </c:pt>
                <c:pt idx="2393">
                  <c:v>0.26487040000000001</c:v>
                </c:pt>
                <c:pt idx="2394">
                  <c:v>0.26066220000000001</c:v>
                </c:pt>
                <c:pt idx="2395">
                  <c:v>0.26590019999999998</c:v>
                </c:pt>
                <c:pt idx="2396">
                  <c:v>0.25651750000000001</c:v>
                </c:pt>
                <c:pt idx="2397">
                  <c:v>0.26912439999999999</c:v>
                </c:pt>
                <c:pt idx="2398">
                  <c:v>0.26779779999999997</c:v>
                </c:pt>
                <c:pt idx="2399">
                  <c:v>0.2663451</c:v>
                </c:pt>
                <c:pt idx="2400">
                  <c:v>0.26660089999999997</c:v>
                </c:pt>
                <c:pt idx="2401">
                  <c:v>0.2695709</c:v>
                </c:pt>
                <c:pt idx="2402">
                  <c:v>0.2631503</c:v>
                </c:pt>
                <c:pt idx="2403">
                  <c:v>0.26664569999999999</c:v>
                </c:pt>
                <c:pt idx="2404">
                  <c:v>0.26740540000000002</c:v>
                </c:pt>
                <c:pt idx="2405">
                  <c:v>0.26696500000000001</c:v>
                </c:pt>
                <c:pt idx="2406">
                  <c:v>0.26172649999999997</c:v>
                </c:pt>
                <c:pt idx="2407">
                  <c:v>0.26019910000000002</c:v>
                </c:pt>
                <c:pt idx="2408">
                  <c:v>0.26781500000000003</c:v>
                </c:pt>
                <c:pt idx="2409">
                  <c:v>0.27643089999999998</c:v>
                </c:pt>
                <c:pt idx="2410">
                  <c:v>0.26394980000000001</c:v>
                </c:pt>
                <c:pt idx="2411">
                  <c:v>0.26209779999999999</c:v>
                </c:pt>
                <c:pt idx="2412">
                  <c:v>0.27104349999999999</c:v>
                </c:pt>
                <c:pt idx="2413">
                  <c:v>0.27180530000000003</c:v>
                </c:pt>
                <c:pt idx="2414">
                  <c:v>0.2681828</c:v>
                </c:pt>
                <c:pt idx="2415">
                  <c:v>0.27337600000000001</c:v>
                </c:pt>
                <c:pt idx="2416">
                  <c:v>0.27015339999999999</c:v>
                </c:pt>
                <c:pt idx="2417">
                  <c:v>0.26746490000000001</c:v>
                </c:pt>
                <c:pt idx="2418">
                  <c:v>0.2749607</c:v>
                </c:pt>
                <c:pt idx="2419">
                  <c:v>0.27734989999999998</c:v>
                </c:pt>
                <c:pt idx="2420">
                  <c:v>0.27171780000000001</c:v>
                </c:pt>
                <c:pt idx="2421">
                  <c:v>0.27753159999999999</c:v>
                </c:pt>
                <c:pt idx="2422">
                  <c:v>0.27198080000000002</c:v>
                </c:pt>
                <c:pt idx="2423">
                  <c:v>0.26954519999999998</c:v>
                </c:pt>
                <c:pt idx="2424">
                  <c:v>0.27148299999999997</c:v>
                </c:pt>
                <c:pt idx="2425">
                  <c:v>0.27493319999999999</c:v>
                </c:pt>
                <c:pt idx="2426">
                  <c:v>0.27475280000000002</c:v>
                </c:pt>
                <c:pt idx="2427">
                  <c:v>0.27581070000000002</c:v>
                </c:pt>
                <c:pt idx="2428">
                  <c:v>0.27323389999999997</c:v>
                </c:pt>
                <c:pt idx="2429">
                  <c:v>0.26659870000000002</c:v>
                </c:pt>
                <c:pt idx="2430">
                  <c:v>0.27290239999999999</c:v>
                </c:pt>
                <c:pt idx="2431">
                  <c:v>0.27408310000000002</c:v>
                </c:pt>
                <c:pt idx="2432">
                  <c:v>0.27197579999999999</c:v>
                </c:pt>
                <c:pt idx="2433">
                  <c:v>0.2724703</c:v>
                </c:pt>
                <c:pt idx="2434">
                  <c:v>0.27084449999999999</c:v>
                </c:pt>
                <c:pt idx="2435">
                  <c:v>0.26252389999999998</c:v>
                </c:pt>
                <c:pt idx="2436">
                  <c:v>0.26264929999999997</c:v>
                </c:pt>
                <c:pt idx="2437">
                  <c:v>0.2525387</c:v>
                </c:pt>
                <c:pt idx="2438">
                  <c:v>0.25753480000000001</c:v>
                </c:pt>
                <c:pt idx="2439">
                  <c:v>0.25339479999999998</c:v>
                </c:pt>
                <c:pt idx="2440">
                  <c:v>0.2600597</c:v>
                </c:pt>
                <c:pt idx="2441">
                  <c:v>0.25384889999999999</c:v>
                </c:pt>
                <c:pt idx="2442">
                  <c:v>0.2597061</c:v>
                </c:pt>
                <c:pt idx="2443">
                  <c:v>0.25627270000000002</c:v>
                </c:pt>
                <c:pt idx="2444">
                  <c:v>0.25834600000000002</c:v>
                </c:pt>
                <c:pt idx="2445">
                  <c:v>0.2587391</c:v>
                </c:pt>
                <c:pt idx="2446">
                  <c:v>0.26392710000000003</c:v>
                </c:pt>
                <c:pt idx="2447">
                  <c:v>0.26395649999999998</c:v>
                </c:pt>
                <c:pt idx="2448">
                  <c:v>0.2678759</c:v>
                </c:pt>
                <c:pt idx="2449">
                  <c:v>0.2647098</c:v>
                </c:pt>
                <c:pt idx="2450">
                  <c:v>0.26531850000000001</c:v>
                </c:pt>
                <c:pt idx="2451">
                  <c:v>0.26301999999999998</c:v>
                </c:pt>
                <c:pt idx="2452">
                  <c:v>0.26807379999999997</c:v>
                </c:pt>
                <c:pt idx="2453">
                  <c:v>0.2743776</c:v>
                </c:pt>
                <c:pt idx="2454">
                  <c:v>0.27432139999999999</c:v>
                </c:pt>
                <c:pt idx="2455">
                  <c:v>0.27697860000000002</c:v>
                </c:pt>
                <c:pt idx="2456">
                  <c:v>0.2786787</c:v>
                </c:pt>
                <c:pt idx="2457">
                  <c:v>0.27481299999999997</c:v>
                </c:pt>
                <c:pt idx="2458">
                  <c:v>0.2676615</c:v>
                </c:pt>
                <c:pt idx="2459">
                  <c:v>0.27489859999999999</c:v>
                </c:pt>
                <c:pt idx="2460">
                  <c:v>0.28201809999999999</c:v>
                </c:pt>
                <c:pt idx="2461">
                  <c:v>0.27732089999999998</c:v>
                </c:pt>
                <c:pt idx="2462">
                  <c:v>0.28133239999999998</c:v>
                </c:pt>
                <c:pt idx="2463">
                  <c:v>0.27802779999999999</c:v>
                </c:pt>
                <c:pt idx="2464">
                  <c:v>0.27669129999999997</c:v>
                </c:pt>
                <c:pt idx="2465">
                  <c:v>0.2753507</c:v>
                </c:pt>
                <c:pt idx="2466">
                  <c:v>0.27658690000000002</c:v>
                </c:pt>
                <c:pt idx="2467">
                  <c:v>0.28487170000000001</c:v>
                </c:pt>
                <c:pt idx="2468">
                  <c:v>0.27226139999999999</c:v>
                </c:pt>
                <c:pt idx="2469">
                  <c:v>0.27656750000000002</c:v>
                </c:pt>
                <c:pt idx="2470">
                  <c:v>0.27322930000000001</c:v>
                </c:pt>
                <c:pt idx="2471">
                  <c:v>0.26791939999999997</c:v>
                </c:pt>
                <c:pt idx="2472">
                  <c:v>0.27272069999999998</c:v>
                </c:pt>
                <c:pt idx="2473">
                  <c:v>0.26892329999999998</c:v>
                </c:pt>
                <c:pt idx="2474">
                  <c:v>0.2640574</c:v>
                </c:pt>
                <c:pt idx="2475">
                  <c:v>0.26732850000000002</c:v>
                </c:pt>
                <c:pt idx="2476">
                  <c:v>0.27408280000000002</c:v>
                </c:pt>
                <c:pt idx="2477">
                  <c:v>0.27313349999999997</c:v>
                </c:pt>
                <c:pt idx="2478">
                  <c:v>0.27219490000000002</c:v>
                </c:pt>
                <c:pt idx="2479">
                  <c:v>0.27163870000000001</c:v>
                </c:pt>
                <c:pt idx="2480">
                  <c:v>0.27456999999999998</c:v>
                </c:pt>
                <c:pt idx="2481">
                  <c:v>0.27419670000000002</c:v>
                </c:pt>
                <c:pt idx="2482">
                  <c:v>0.2693874</c:v>
                </c:pt>
                <c:pt idx="2483">
                  <c:v>0.2711269</c:v>
                </c:pt>
                <c:pt idx="2484">
                  <c:v>0.2680534</c:v>
                </c:pt>
                <c:pt idx="2485">
                  <c:v>0.264208</c:v>
                </c:pt>
                <c:pt idx="2486">
                  <c:v>0.26017210000000002</c:v>
                </c:pt>
                <c:pt idx="2487">
                  <c:v>0.27032240000000002</c:v>
                </c:pt>
                <c:pt idx="2488">
                  <c:v>0.2700554</c:v>
                </c:pt>
                <c:pt idx="2489">
                  <c:v>0.26844780000000001</c:v>
                </c:pt>
                <c:pt idx="2490">
                  <c:v>0.26198709999999997</c:v>
                </c:pt>
                <c:pt idx="2491">
                  <c:v>0.25938539999999999</c:v>
                </c:pt>
                <c:pt idx="2492">
                  <c:v>0.2698332</c:v>
                </c:pt>
                <c:pt idx="2493">
                  <c:v>0.2650132</c:v>
                </c:pt>
                <c:pt idx="2494">
                  <c:v>0.25977339999999999</c:v>
                </c:pt>
                <c:pt idx="2495">
                  <c:v>0.26708720000000002</c:v>
                </c:pt>
                <c:pt idx="2496">
                  <c:v>0.26296809999999998</c:v>
                </c:pt>
                <c:pt idx="2497">
                  <c:v>0.26381870000000002</c:v>
                </c:pt>
                <c:pt idx="2498">
                  <c:v>0.26208179999999998</c:v>
                </c:pt>
                <c:pt idx="2499">
                  <c:v>0.2747404</c:v>
                </c:pt>
                <c:pt idx="2500">
                  <c:v>0.27664830000000001</c:v>
                </c:pt>
                <c:pt idx="2501">
                  <c:v>0.2632254</c:v>
                </c:pt>
                <c:pt idx="2502">
                  <c:v>0.2669842</c:v>
                </c:pt>
                <c:pt idx="2503">
                  <c:v>0.26366240000000002</c:v>
                </c:pt>
                <c:pt idx="2504">
                  <c:v>0.26702110000000001</c:v>
                </c:pt>
                <c:pt idx="2505">
                  <c:v>0.26546160000000002</c:v>
                </c:pt>
                <c:pt idx="2506">
                  <c:v>0.27369060000000001</c:v>
                </c:pt>
                <c:pt idx="2507">
                  <c:v>0.2744723</c:v>
                </c:pt>
                <c:pt idx="2508">
                  <c:v>0.27529110000000001</c:v>
                </c:pt>
                <c:pt idx="2509">
                  <c:v>0.27694229999999997</c:v>
                </c:pt>
                <c:pt idx="2510">
                  <c:v>0.27622570000000002</c:v>
                </c:pt>
                <c:pt idx="2511">
                  <c:v>0.27189279999999999</c:v>
                </c:pt>
                <c:pt idx="2512">
                  <c:v>0.26912720000000001</c:v>
                </c:pt>
                <c:pt idx="2513">
                  <c:v>0.27388089999999998</c:v>
                </c:pt>
                <c:pt idx="2514">
                  <c:v>0.27522740000000001</c:v>
                </c:pt>
                <c:pt idx="2515">
                  <c:v>0.2766053</c:v>
                </c:pt>
                <c:pt idx="2516">
                  <c:v>0.27219640000000001</c:v>
                </c:pt>
                <c:pt idx="2517">
                  <c:v>0.28040730000000003</c:v>
                </c:pt>
                <c:pt idx="2518">
                  <c:v>0.27759929999999999</c:v>
                </c:pt>
                <c:pt idx="2519">
                  <c:v>0.27658329999999998</c:v>
                </c:pt>
                <c:pt idx="2520">
                  <c:v>0.27637020000000001</c:v>
                </c:pt>
                <c:pt idx="2521">
                  <c:v>0.28074919999999998</c:v>
                </c:pt>
                <c:pt idx="2522">
                  <c:v>0.27999170000000001</c:v>
                </c:pt>
                <c:pt idx="2523">
                  <c:v>0.27857799999999999</c:v>
                </c:pt>
                <c:pt idx="2524">
                  <c:v>0.27729680000000001</c:v>
                </c:pt>
                <c:pt idx="2525">
                  <c:v>0.26471309999999998</c:v>
                </c:pt>
                <c:pt idx="2526">
                  <c:v>0.2597565</c:v>
                </c:pt>
                <c:pt idx="2527">
                  <c:v>0.26603359999999998</c:v>
                </c:pt>
                <c:pt idx="2528">
                  <c:v>0.26809100000000002</c:v>
                </c:pt>
                <c:pt idx="2529">
                  <c:v>0.27336480000000002</c:v>
                </c:pt>
                <c:pt idx="2530">
                  <c:v>0.2789102</c:v>
                </c:pt>
                <c:pt idx="2531">
                  <c:v>0.28243430000000003</c:v>
                </c:pt>
                <c:pt idx="2532">
                  <c:v>0.27240180000000003</c:v>
                </c:pt>
                <c:pt idx="2533">
                  <c:v>0.27512629999999999</c:v>
                </c:pt>
                <c:pt idx="2534">
                  <c:v>0.27386120000000003</c:v>
                </c:pt>
                <c:pt idx="2535">
                  <c:v>0.2615845</c:v>
                </c:pt>
                <c:pt idx="2536">
                  <c:v>0.2772521</c:v>
                </c:pt>
                <c:pt idx="2537">
                  <c:v>0.27332139999999999</c:v>
                </c:pt>
                <c:pt idx="2538">
                  <c:v>0.26691199999999998</c:v>
                </c:pt>
                <c:pt idx="2539">
                  <c:v>0.27733020000000003</c:v>
                </c:pt>
                <c:pt idx="2540">
                  <c:v>0.28249079999999999</c:v>
                </c:pt>
                <c:pt idx="2541">
                  <c:v>0.27756399999999998</c:v>
                </c:pt>
                <c:pt idx="2542">
                  <c:v>0.2694995</c:v>
                </c:pt>
                <c:pt idx="2543">
                  <c:v>0.26895390000000002</c:v>
                </c:pt>
                <c:pt idx="2544">
                  <c:v>0.26255000000000001</c:v>
                </c:pt>
                <c:pt idx="2545">
                  <c:v>0.26002229999999998</c:v>
                </c:pt>
                <c:pt idx="2546">
                  <c:v>0.2712156</c:v>
                </c:pt>
                <c:pt idx="2547">
                  <c:v>0.2790569</c:v>
                </c:pt>
                <c:pt idx="2548">
                  <c:v>0.26663930000000002</c:v>
                </c:pt>
                <c:pt idx="2549">
                  <c:v>0.26536900000000002</c:v>
                </c:pt>
                <c:pt idx="2550">
                  <c:v>0.26572030000000002</c:v>
                </c:pt>
                <c:pt idx="2551">
                  <c:v>0.2676115</c:v>
                </c:pt>
                <c:pt idx="2552">
                  <c:v>0.26313629999999999</c:v>
                </c:pt>
                <c:pt idx="2553">
                  <c:v>0.26833000000000001</c:v>
                </c:pt>
                <c:pt idx="2554">
                  <c:v>0.27503650000000002</c:v>
                </c:pt>
                <c:pt idx="2555">
                  <c:v>0.27537909999999999</c:v>
                </c:pt>
                <c:pt idx="2556">
                  <c:v>0.27963320000000003</c:v>
                </c:pt>
                <c:pt idx="2557">
                  <c:v>0.2756034</c:v>
                </c:pt>
                <c:pt idx="2558">
                  <c:v>0.28227000000000002</c:v>
                </c:pt>
                <c:pt idx="2559">
                  <c:v>0.28255219999999998</c:v>
                </c:pt>
                <c:pt idx="2560">
                  <c:v>0.28028969999999997</c:v>
                </c:pt>
                <c:pt idx="2561">
                  <c:v>0.29289300000000001</c:v>
                </c:pt>
                <c:pt idx="2562">
                  <c:v>0.2970777</c:v>
                </c:pt>
                <c:pt idx="2563">
                  <c:v>0.28995369999999998</c:v>
                </c:pt>
                <c:pt idx="2564">
                  <c:v>0.28148780000000001</c:v>
                </c:pt>
                <c:pt idx="2565">
                  <c:v>0.28688760000000002</c:v>
                </c:pt>
                <c:pt idx="2566">
                  <c:v>0.29415350000000001</c:v>
                </c:pt>
                <c:pt idx="2567">
                  <c:v>0.28936919999999999</c:v>
                </c:pt>
                <c:pt idx="2568">
                  <c:v>0.28352189999999999</c:v>
                </c:pt>
                <c:pt idx="2569">
                  <c:v>0.27485619999999999</c:v>
                </c:pt>
                <c:pt idx="2570">
                  <c:v>0.26862049999999998</c:v>
                </c:pt>
                <c:pt idx="2571">
                  <c:v>0.27567009999999997</c:v>
                </c:pt>
                <c:pt idx="2572">
                  <c:v>0.28620230000000002</c:v>
                </c:pt>
                <c:pt idx="2573">
                  <c:v>0.28503630000000002</c:v>
                </c:pt>
                <c:pt idx="2574">
                  <c:v>0.28247319999999998</c:v>
                </c:pt>
                <c:pt idx="2575">
                  <c:v>0.28418209999999999</c:v>
                </c:pt>
                <c:pt idx="2576">
                  <c:v>0.28514479999999998</c:v>
                </c:pt>
                <c:pt idx="2577">
                  <c:v>0.2799102</c:v>
                </c:pt>
                <c:pt idx="2578">
                  <c:v>0.28274359999999998</c:v>
                </c:pt>
                <c:pt idx="2579">
                  <c:v>0.28371269999999998</c:v>
                </c:pt>
                <c:pt idx="2580">
                  <c:v>0.272675</c:v>
                </c:pt>
                <c:pt idx="2581">
                  <c:v>0.26758189999999998</c:v>
                </c:pt>
                <c:pt idx="2582">
                  <c:v>0.26573170000000002</c:v>
                </c:pt>
                <c:pt idx="2583">
                  <c:v>0.2633336</c:v>
                </c:pt>
                <c:pt idx="2584">
                  <c:v>0.26348660000000002</c:v>
                </c:pt>
                <c:pt idx="2585">
                  <c:v>0.26550829999999997</c:v>
                </c:pt>
                <c:pt idx="2586">
                  <c:v>0.27235690000000001</c:v>
                </c:pt>
                <c:pt idx="2587">
                  <c:v>0.26889469999999999</c:v>
                </c:pt>
                <c:pt idx="2588">
                  <c:v>0.27976980000000001</c:v>
                </c:pt>
                <c:pt idx="2589">
                  <c:v>0.26654889999999998</c:v>
                </c:pt>
                <c:pt idx="2590">
                  <c:v>0.2755379</c:v>
                </c:pt>
                <c:pt idx="2591">
                  <c:v>0.2684705</c:v>
                </c:pt>
                <c:pt idx="2592">
                  <c:v>0.26934560000000002</c:v>
                </c:pt>
                <c:pt idx="2593">
                  <c:v>0.2714087</c:v>
                </c:pt>
                <c:pt idx="2594">
                  <c:v>0.27311530000000001</c:v>
                </c:pt>
                <c:pt idx="2595">
                  <c:v>0.26688479999999998</c:v>
                </c:pt>
                <c:pt idx="2596">
                  <c:v>0.26544509999999999</c:v>
                </c:pt>
                <c:pt idx="2597">
                  <c:v>0.26459840000000001</c:v>
                </c:pt>
                <c:pt idx="2598">
                  <c:v>0.27476279999999997</c:v>
                </c:pt>
                <c:pt idx="2599">
                  <c:v>0.2779722</c:v>
                </c:pt>
                <c:pt idx="2600">
                  <c:v>0.2884968</c:v>
                </c:pt>
                <c:pt idx="2601">
                  <c:v>0.28265370000000001</c:v>
                </c:pt>
                <c:pt idx="2602">
                  <c:v>0.27424500000000002</c:v>
                </c:pt>
                <c:pt idx="2603">
                  <c:v>0.27357019999999999</c:v>
                </c:pt>
                <c:pt idx="2604">
                  <c:v>0.26698630000000001</c:v>
                </c:pt>
                <c:pt idx="2605">
                  <c:v>0.27306000000000002</c:v>
                </c:pt>
                <c:pt idx="2606">
                  <c:v>0.27372970000000002</c:v>
                </c:pt>
                <c:pt idx="2607">
                  <c:v>0.26687179999999999</c:v>
                </c:pt>
                <c:pt idx="2608">
                  <c:v>0.26644440000000003</c:v>
                </c:pt>
                <c:pt idx="2609">
                  <c:v>0.26329609999999998</c:v>
                </c:pt>
                <c:pt idx="2610">
                  <c:v>0.26092549999999998</c:v>
                </c:pt>
                <c:pt idx="2611">
                  <c:v>0.26363009999999998</c:v>
                </c:pt>
                <c:pt idx="2612">
                  <c:v>0.26690829999999999</c:v>
                </c:pt>
                <c:pt idx="2613">
                  <c:v>0.2660497</c:v>
                </c:pt>
                <c:pt idx="2614">
                  <c:v>0.26510529999999999</c:v>
                </c:pt>
                <c:pt idx="2615">
                  <c:v>0.26493899999999998</c:v>
                </c:pt>
                <c:pt idx="2616">
                  <c:v>0.2722792</c:v>
                </c:pt>
                <c:pt idx="2617">
                  <c:v>0.27485480000000001</c:v>
                </c:pt>
                <c:pt idx="2618">
                  <c:v>0.27245130000000001</c:v>
                </c:pt>
                <c:pt idx="2619">
                  <c:v>0.2742848</c:v>
                </c:pt>
                <c:pt idx="2620">
                  <c:v>0.27956920000000002</c:v>
                </c:pt>
                <c:pt idx="2621">
                  <c:v>0.27918300000000001</c:v>
                </c:pt>
                <c:pt idx="2622">
                  <c:v>0.28389189999999997</c:v>
                </c:pt>
                <c:pt idx="2623">
                  <c:v>0.28091699999999997</c:v>
                </c:pt>
                <c:pt idx="2624">
                  <c:v>0.2882361</c:v>
                </c:pt>
                <c:pt idx="2625">
                  <c:v>0.27760309999999999</c:v>
                </c:pt>
                <c:pt idx="2626">
                  <c:v>0.28054859999999998</c:v>
                </c:pt>
                <c:pt idx="2627">
                  <c:v>0.28844259999999999</c:v>
                </c:pt>
                <c:pt idx="2628">
                  <c:v>0.28406130000000002</c:v>
                </c:pt>
                <c:pt idx="2629">
                  <c:v>0.2820088</c:v>
                </c:pt>
                <c:pt idx="2630">
                  <c:v>0.28726269999999998</c:v>
                </c:pt>
                <c:pt idx="2631">
                  <c:v>0.27632499999999999</c:v>
                </c:pt>
                <c:pt idx="2632">
                  <c:v>0.2808235</c:v>
                </c:pt>
                <c:pt idx="2633">
                  <c:v>0.288464</c:v>
                </c:pt>
                <c:pt idx="2634">
                  <c:v>0.28788269999999999</c:v>
                </c:pt>
                <c:pt idx="2635">
                  <c:v>0.28836460000000003</c:v>
                </c:pt>
                <c:pt idx="2636">
                  <c:v>0.286109</c:v>
                </c:pt>
                <c:pt idx="2637">
                  <c:v>0.27743519999999999</c:v>
                </c:pt>
                <c:pt idx="2638">
                  <c:v>0.27631460000000002</c:v>
                </c:pt>
                <c:pt idx="2639">
                  <c:v>0.27931309999999998</c:v>
                </c:pt>
                <c:pt idx="2640">
                  <c:v>0.27277099999999999</c:v>
                </c:pt>
                <c:pt idx="2641">
                  <c:v>0.26907449999999999</c:v>
                </c:pt>
                <c:pt idx="2642">
                  <c:v>0.2686074</c:v>
                </c:pt>
                <c:pt idx="2643">
                  <c:v>0.27586470000000002</c:v>
                </c:pt>
                <c:pt idx="2644">
                  <c:v>0.2760764</c:v>
                </c:pt>
                <c:pt idx="2645">
                  <c:v>0.27892529999999999</c:v>
                </c:pt>
                <c:pt idx="2646">
                  <c:v>0.27719500000000002</c:v>
                </c:pt>
                <c:pt idx="2647">
                  <c:v>0.27500210000000003</c:v>
                </c:pt>
                <c:pt idx="2648">
                  <c:v>0.27948499999999998</c:v>
                </c:pt>
                <c:pt idx="2649">
                  <c:v>0.28228180000000003</c:v>
                </c:pt>
                <c:pt idx="2650">
                  <c:v>0.2722445</c:v>
                </c:pt>
                <c:pt idx="2651">
                  <c:v>0.2762539</c:v>
                </c:pt>
                <c:pt idx="2652">
                  <c:v>0.27601500000000001</c:v>
                </c:pt>
                <c:pt idx="2653">
                  <c:v>0.27145580000000002</c:v>
                </c:pt>
                <c:pt idx="2654">
                  <c:v>0.26988380000000001</c:v>
                </c:pt>
                <c:pt idx="2655">
                  <c:v>0.27659820000000002</c:v>
                </c:pt>
                <c:pt idx="2656">
                  <c:v>0.2678276</c:v>
                </c:pt>
                <c:pt idx="2657">
                  <c:v>0.26874989999999999</c:v>
                </c:pt>
                <c:pt idx="2658">
                  <c:v>0.2706228</c:v>
                </c:pt>
                <c:pt idx="2659">
                  <c:v>0.26852720000000002</c:v>
                </c:pt>
                <c:pt idx="2660">
                  <c:v>0.26119940000000003</c:v>
                </c:pt>
                <c:pt idx="2661">
                  <c:v>0.26552769999999998</c:v>
                </c:pt>
                <c:pt idx="2662">
                  <c:v>0.2627391</c:v>
                </c:pt>
                <c:pt idx="2663">
                  <c:v>0.2675034</c:v>
                </c:pt>
                <c:pt idx="2664">
                  <c:v>0.26087100000000002</c:v>
                </c:pt>
                <c:pt idx="2665">
                  <c:v>0.259044</c:v>
                </c:pt>
                <c:pt idx="2666">
                  <c:v>0.26894770000000001</c:v>
                </c:pt>
                <c:pt idx="2667">
                  <c:v>0.2590886</c:v>
                </c:pt>
                <c:pt idx="2668">
                  <c:v>0.26273770000000002</c:v>
                </c:pt>
                <c:pt idx="2669">
                  <c:v>0.25114720000000001</c:v>
                </c:pt>
                <c:pt idx="2670">
                  <c:v>0.25139620000000001</c:v>
                </c:pt>
                <c:pt idx="2671">
                  <c:v>0.26629659999999999</c:v>
                </c:pt>
                <c:pt idx="2672">
                  <c:v>0.26694210000000002</c:v>
                </c:pt>
                <c:pt idx="2673">
                  <c:v>0.28116940000000001</c:v>
                </c:pt>
                <c:pt idx="2674">
                  <c:v>0.26884269999999999</c:v>
                </c:pt>
                <c:pt idx="2675">
                  <c:v>0.27484740000000002</c:v>
                </c:pt>
                <c:pt idx="2676">
                  <c:v>0.27960289999999999</c:v>
                </c:pt>
                <c:pt idx="2677">
                  <c:v>0.27061859999999999</c:v>
                </c:pt>
                <c:pt idx="2678">
                  <c:v>0.26438129999999999</c:v>
                </c:pt>
                <c:pt idx="2679">
                  <c:v>0.25480439999999999</c:v>
                </c:pt>
                <c:pt idx="2680">
                  <c:v>0.25983210000000001</c:v>
                </c:pt>
                <c:pt idx="2681">
                  <c:v>0.2622835</c:v>
                </c:pt>
                <c:pt idx="2682">
                  <c:v>0.26635979999999998</c:v>
                </c:pt>
                <c:pt idx="2683">
                  <c:v>0.26725100000000002</c:v>
                </c:pt>
                <c:pt idx="2684">
                  <c:v>0.26245869999999999</c:v>
                </c:pt>
                <c:pt idx="2685">
                  <c:v>0.26671689999999998</c:v>
                </c:pt>
                <c:pt idx="2686">
                  <c:v>0.2530752</c:v>
                </c:pt>
                <c:pt idx="2687">
                  <c:v>0.26087480000000002</c:v>
                </c:pt>
                <c:pt idx="2688">
                  <c:v>0.2495677</c:v>
                </c:pt>
                <c:pt idx="2689">
                  <c:v>0.2562547</c:v>
                </c:pt>
                <c:pt idx="2690">
                  <c:v>0.25725179999999997</c:v>
                </c:pt>
                <c:pt idx="2691">
                  <c:v>0.25269789999999998</c:v>
                </c:pt>
                <c:pt idx="2692">
                  <c:v>0.24874679999999999</c:v>
                </c:pt>
                <c:pt idx="2693">
                  <c:v>0.2467287</c:v>
                </c:pt>
                <c:pt idx="2694">
                  <c:v>0.25597110000000001</c:v>
                </c:pt>
                <c:pt idx="2695">
                  <c:v>0.25488149999999998</c:v>
                </c:pt>
                <c:pt idx="2696">
                  <c:v>0.246811</c:v>
                </c:pt>
                <c:pt idx="2697">
                  <c:v>0.26019049999999999</c:v>
                </c:pt>
                <c:pt idx="2698">
                  <c:v>0.25023250000000002</c:v>
                </c:pt>
                <c:pt idx="2699">
                  <c:v>0.25097439999999999</c:v>
                </c:pt>
                <c:pt idx="2700">
                  <c:v>0.25474750000000002</c:v>
                </c:pt>
                <c:pt idx="2701">
                  <c:v>0.25467450000000003</c:v>
                </c:pt>
                <c:pt idx="2702">
                  <c:v>0.26385340000000002</c:v>
                </c:pt>
                <c:pt idx="2703">
                  <c:v>0.24924489999999999</c:v>
                </c:pt>
                <c:pt idx="2704">
                  <c:v>0.25411650000000002</c:v>
                </c:pt>
                <c:pt idx="2705">
                  <c:v>0.26199869999999997</c:v>
                </c:pt>
                <c:pt idx="2706">
                  <c:v>0.2642562</c:v>
                </c:pt>
                <c:pt idx="2707">
                  <c:v>0.2651155</c:v>
                </c:pt>
                <c:pt idx="2708">
                  <c:v>0.26587880000000003</c:v>
                </c:pt>
                <c:pt idx="2709">
                  <c:v>0.26559250000000001</c:v>
                </c:pt>
                <c:pt idx="2710">
                  <c:v>0.25713000000000003</c:v>
                </c:pt>
                <c:pt idx="2711">
                  <c:v>0.26380320000000002</c:v>
                </c:pt>
                <c:pt idx="2712">
                  <c:v>0.26643830000000002</c:v>
                </c:pt>
                <c:pt idx="2713">
                  <c:v>0.27110529999999999</c:v>
                </c:pt>
                <c:pt idx="2714">
                  <c:v>0.26406610000000003</c:v>
                </c:pt>
                <c:pt idx="2715">
                  <c:v>0.26528220000000002</c:v>
                </c:pt>
                <c:pt idx="2716">
                  <c:v>0.26604329999999998</c:v>
                </c:pt>
                <c:pt idx="2717">
                  <c:v>0.27284520000000001</c:v>
                </c:pt>
                <c:pt idx="2718">
                  <c:v>0.27601759999999997</c:v>
                </c:pt>
                <c:pt idx="2719">
                  <c:v>0.28459200000000001</c:v>
                </c:pt>
                <c:pt idx="2720">
                  <c:v>0.27822459999999999</c:v>
                </c:pt>
                <c:pt idx="2721">
                  <c:v>0.28215040000000002</c:v>
                </c:pt>
                <c:pt idx="2722">
                  <c:v>0.27257890000000001</c:v>
                </c:pt>
                <c:pt idx="2723">
                  <c:v>0.27699649999999998</c:v>
                </c:pt>
                <c:pt idx="2724">
                  <c:v>0.27061819999999998</c:v>
                </c:pt>
                <c:pt idx="2725">
                  <c:v>0.26978099999999999</c:v>
                </c:pt>
                <c:pt idx="2726">
                  <c:v>0.273428</c:v>
                </c:pt>
                <c:pt idx="2727">
                  <c:v>0.26898729999999998</c:v>
                </c:pt>
                <c:pt idx="2728">
                  <c:v>0.2841786</c:v>
                </c:pt>
                <c:pt idx="2729">
                  <c:v>0.28262720000000002</c:v>
                </c:pt>
                <c:pt idx="2730">
                  <c:v>0.27988639999999998</c:v>
                </c:pt>
                <c:pt idx="2731">
                  <c:v>0.28498770000000001</c:v>
                </c:pt>
                <c:pt idx="2732">
                  <c:v>0.26755440000000003</c:v>
                </c:pt>
                <c:pt idx="2733">
                  <c:v>0.26283250000000002</c:v>
                </c:pt>
                <c:pt idx="2734">
                  <c:v>0.26966010000000001</c:v>
                </c:pt>
                <c:pt idx="2735">
                  <c:v>0.26637810000000001</c:v>
                </c:pt>
                <c:pt idx="2736">
                  <c:v>0.27328429999999998</c:v>
                </c:pt>
                <c:pt idx="2737">
                  <c:v>0.27770610000000001</c:v>
                </c:pt>
                <c:pt idx="2738">
                  <c:v>0.28924660000000002</c:v>
                </c:pt>
                <c:pt idx="2739">
                  <c:v>0.28107559999999998</c:v>
                </c:pt>
                <c:pt idx="2740">
                  <c:v>0.2825627</c:v>
                </c:pt>
                <c:pt idx="2741">
                  <c:v>0.28927849999999999</c:v>
                </c:pt>
                <c:pt idx="2742">
                  <c:v>0.28762280000000001</c:v>
                </c:pt>
                <c:pt idx="2743">
                  <c:v>0.29102640000000002</c:v>
                </c:pt>
                <c:pt idx="2744">
                  <c:v>0.28728749999999997</c:v>
                </c:pt>
                <c:pt idx="2745">
                  <c:v>0.27642430000000001</c:v>
                </c:pt>
                <c:pt idx="2746">
                  <c:v>0.27650259999999999</c:v>
                </c:pt>
                <c:pt idx="2747">
                  <c:v>0.28340320000000002</c:v>
                </c:pt>
                <c:pt idx="2748">
                  <c:v>0.28678110000000001</c:v>
                </c:pt>
                <c:pt idx="2749">
                  <c:v>0.28679539999999998</c:v>
                </c:pt>
                <c:pt idx="2750">
                  <c:v>0.29639510000000002</c:v>
                </c:pt>
                <c:pt idx="2751">
                  <c:v>0.29419689999999998</c:v>
                </c:pt>
                <c:pt idx="2752">
                  <c:v>0.28293669999999999</c:v>
                </c:pt>
                <c:pt idx="2753">
                  <c:v>0.28428680000000001</c:v>
                </c:pt>
                <c:pt idx="2754">
                  <c:v>0.28005910000000001</c:v>
                </c:pt>
                <c:pt idx="2755">
                  <c:v>0.27892719999999999</c:v>
                </c:pt>
                <c:pt idx="2756">
                  <c:v>0.27251409999999998</c:v>
                </c:pt>
                <c:pt idx="2757">
                  <c:v>0.28836079999999997</c:v>
                </c:pt>
                <c:pt idx="2758">
                  <c:v>0.27905380000000002</c:v>
                </c:pt>
                <c:pt idx="2759">
                  <c:v>0.27513939999999998</c:v>
                </c:pt>
                <c:pt idx="2760">
                  <c:v>0.28376190000000001</c:v>
                </c:pt>
                <c:pt idx="2761">
                  <c:v>0.26965820000000001</c:v>
                </c:pt>
                <c:pt idx="2762">
                  <c:v>0.2709239</c:v>
                </c:pt>
                <c:pt idx="2763">
                  <c:v>0.27990359999999997</c:v>
                </c:pt>
                <c:pt idx="2764">
                  <c:v>0.26972590000000002</c:v>
                </c:pt>
                <c:pt idx="2765">
                  <c:v>0.27316400000000002</c:v>
                </c:pt>
                <c:pt idx="2766">
                  <c:v>0.27810869999999999</c:v>
                </c:pt>
                <c:pt idx="2767">
                  <c:v>0.27839469999999999</c:v>
                </c:pt>
                <c:pt idx="2768">
                  <c:v>0.27629559999999997</c:v>
                </c:pt>
                <c:pt idx="2769">
                  <c:v>0.2789739</c:v>
                </c:pt>
                <c:pt idx="2770">
                  <c:v>0.26880029999999999</c:v>
                </c:pt>
                <c:pt idx="2771">
                  <c:v>0.27699649999999998</c:v>
                </c:pt>
                <c:pt idx="2772">
                  <c:v>0.27907660000000001</c:v>
                </c:pt>
                <c:pt idx="2773">
                  <c:v>0.27894459999999999</c:v>
                </c:pt>
                <c:pt idx="2774">
                  <c:v>0.27775339999999998</c:v>
                </c:pt>
                <c:pt idx="2775">
                  <c:v>0.2769549</c:v>
                </c:pt>
                <c:pt idx="2776">
                  <c:v>0.27491670000000001</c:v>
                </c:pt>
                <c:pt idx="2777">
                  <c:v>0.26496799999999998</c:v>
                </c:pt>
                <c:pt idx="2778">
                  <c:v>0.26746140000000002</c:v>
                </c:pt>
                <c:pt idx="2779">
                  <c:v>0.27708660000000002</c:v>
                </c:pt>
                <c:pt idx="2780">
                  <c:v>0.26780130000000002</c:v>
                </c:pt>
                <c:pt idx="2781">
                  <c:v>0.27039540000000001</c:v>
                </c:pt>
                <c:pt idx="2782">
                  <c:v>0.27780280000000002</c:v>
                </c:pt>
                <c:pt idx="2783">
                  <c:v>0.28154200000000001</c:v>
                </c:pt>
                <c:pt idx="2784">
                  <c:v>0.28150839999999999</c:v>
                </c:pt>
                <c:pt idx="2785">
                  <c:v>0.2793351</c:v>
                </c:pt>
                <c:pt idx="2786">
                  <c:v>0.277111</c:v>
                </c:pt>
                <c:pt idx="2787">
                  <c:v>0.2720378</c:v>
                </c:pt>
                <c:pt idx="2788">
                  <c:v>0.28046539999999998</c:v>
                </c:pt>
                <c:pt idx="2789">
                  <c:v>0.2694995</c:v>
                </c:pt>
                <c:pt idx="2790">
                  <c:v>0.27886830000000001</c:v>
                </c:pt>
                <c:pt idx="2791">
                  <c:v>0.27560390000000001</c:v>
                </c:pt>
                <c:pt idx="2792">
                  <c:v>0.27824910000000003</c:v>
                </c:pt>
                <c:pt idx="2793">
                  <c:v>0.29228270000000001</c:v>
                </c:pt>
                <c:pt idx="2794">
                  <c:v>0.29269630000000002</c:v>
                </c:pt>
                <c:pt idx="2795">
                  <c:v>0.2763198</c:v>
                </c:pt>
                <c:pt idx="2796">
                  <c:v>0.2699203</c:v>
                </c:pt>
                <c:pt idx="2797">
                  <c:v>0.26774759999999997</c:v>
                </c:pt>
                <c:pt idx="2798">
                  <c:v>0.27458369999999999</c:v>
                </c:pt>
                <c:pt idx="2799">
                  <c:v>0.26096330000000001</c:v>
                </c:pt>
                <c:pt idx="2800">
                  <c:v>0.26102760000000003</c:v>
                </c:pt>
                <c:pt idx="2801">
                  <c:v>0.2559862</c:v>
                </c:pt>
                <c:pt idx="2802">
                  <c:v>0.25866149999999999</c:v>
                </c:pt>
                <c:pt idx="2803">
                  <c:v>0.26146140000000001</c:v>
                </c:pt>
                <c:pt idx="2804">
                  <c:v>0.26526100000000002</c:v>
                </c:pt>
                <c:pt idx="2805">
                  <c:v>0.27738230000000003</c:v>
                </c:pt>
                <c:pt idx="2806">
                  <c:v>0.27669050000000001</c:v>
                </c:pt>
                <c:pt idx="2807">
                  <c:v>0.27330349999999998</c:v>
                </c:pt>
                <c:pt idx="2808">
                  <c:v>0.27908119999999997</c:v>
                </c:pt>
                <c:pt idx="2809">
                  <c:v>0.27934239999999999</c:v>
                </c:pt>
                <c:pt idx="2810">
                  <c:v>0.27298470000000002</c:v>
                </c:pt>
                <c:pt idx="2811">
                  <c:v>0.28153309999999998</c:v>
                </c:pt>
                <c:pt idx="2812">
                  <c:v>0.27766190000000002</c:v>
                </c:pt>
                <c:pt idx="2813">
                  <c:v>0.27867999999999998</c:v>
                </c:pt>
                <c:pt idx="2814">
                  <c:v>0.2797056</c:v>
                </c:pt>
                <c:pt idx="2815">
                  <c:v>0.27986</c:v>
                </c:pt>
                <c:pt idx="2816">
                  <c:v>0.28287600000000002</c:v>
                </c:pt>
                <c:pt idx="2817">
                  <c:v>0.27765079999999998</c:v>
                </c:pt>
                <c:pt idx="2818">
                  <c:v>0.27995350000000002</c:v>
                </c:pt>
                <c:pt idx="2819">
                  <c:v>0.28979470000000002</c:v>
                </c:pt>
                <c:pt idx="2820">
                  <c:v>0.30119249999999997</c:v>
                </c:pt>
                <c:pt idx="2821">
                  <c:v>0.29711789999999999</c:v>
                </c:pt>
                <c:pt idx="2822">
                  <c:v>0.29412640000000001</c:v>
                </c:pt>
                <c:pt idx="2823">
                  <c:v>0.2791362</c:v>
                </c:pt>
                <c:pt idx="2824">
                  <c:v>0.2791323</c:v>
                </c:pt>
                <c:pt idx="2825">
                  <c:v>0.28112239999999999</c:v>
                </c:pt>
                <c:pt idx="2826">
                  <c:v>0.29541139999999999</c:v>
                </c:pt>
                <c:pt idx="2827">
                  <c:v>0.28100140000000001</c:v>
                </c:pt>
                <c:pt idx="2828">
                  <c:v>0.28120919999999999</c:v>
                </c:pt>
                <c:pt idx="2829">
                  <c:v>0.2874004</c:v>
                </c:pt>
                <c:pt idx="2830">
                  <c:v>0.2829256</c:v>
                </c:pt>
                <c:pt idx="2831">
                  <c:v>0.2826862</c:v>
                </c:pt>
                <c:pt idx="2832">
                  <c:v>0.2827885</c:v>
                </c:pt>
                <c:pt idx="2833">
                  <c:v>0.28013850000000001</c:v>
                </c:pt>
                <c:pt idx="2834">
                  <c:v>0.27696749999999998</c:v>
                </c:pt>
                <c:pt idx="2835">
                  <c:v>0.28358860000000002</c:v>
                </c:pt>
                <c:pt idx="2836">
                  <c:v>0.28458030000000001</c:v>
                </c:pt>
                <c:pt idx="2837">
                  <c:v>0.29242790000000002</c:v>
                </c:pt>
                <c:pt idx="2838">
                  <c:v>0.28717110000000001</c:v>
                </c:pt>
                <c:pt idx="2839">
                  <c:v>0.27974759999999999</c:v>
                </c:pt>
                <c:pt idx="2840">
                  <c:v>0.28001860000000001</c:v>
                </c:pt>
                <c:pt idx="2841">
                  <c:v>0.27312360000000002</c:v>
                </c:pt>
                <c:pt idx="2842">
                  <c:v>0.27418429999999999</c:v>
                </c:pt>
                <c:pt idx="2843">
                  <c:v>0.27538639999999998</c:v>
                </c:pt>
                <c:pt idx="2844">
                  <c:v>0.2770281</c:v>
                </c:pt>
                <c:pt idx="2845">
                  <c:v>0.28088990000000003</c:v>
                </c:pt>
                <c:pt idx="2846">
                  <c:v>0.27945959999999997</c:v>
                </c:pt>
                <c:pt idx="2847">
                  <c:v>0.27916790000000002</c:v>
                </c:pt>
                <c:pt idx="2848">
                  <c:v>0.27655790000000002</c:v>
                </c:pt>
                <c:pt idx="2849">
                  <c:v>0.27652110000000002</c:v>
                </c:pt>
                <c:pt idx="2850">
                  <c:v>0.28244219999999998</c:v>
                </c:pt>
                <c:pt idx="2851">
                  <c:v>0.27442250000000001</c:v>
                </c:pt>
                <c:pt idx="2852">
                  <c:v>0.2873502</c:v>
                </c:pt>
                <c:pt idx="2853">
                  <c:v>0.28466900000000001</c:v>
                </c:pt>
                <c:pt idx="2854">
                  <c:v>0.28216219999999997</c:v>
                </c:pt>
                <c:pt idx="2855">
                  <c:v>0.28213690000000002</c:v>
                </c:pt>
                <c:pt idx="2856">
                  <c:v>0.28931190000000001</c:v>
                </c:pt>
                <c:pt idx="2857">
                  <c:v>0.2932206</c:v>
                </c:pt>
                <c:pt idx="2858">
                  <c:v>0.2914486</c:v>
                </c:pt>
                <c:pt idx="2859">
                  <c:v>0.29307450000000002</c:v>
                </c:pt>
                <c:pt idx="2860">
                  <c:v>0.28805700000000001</c:v>
                </c:pt>
                <c:pt idx="2861">
                  <c:v>0.28177560000000001</c:v>
                </c:pt>
                <c:pt idx="2862">
                  <c:v>0.27653179999999999</c:v>
                </c:pt>
                <c:pt idx="2863">
                  <c:v>0.2812095</c:v>
                </c:pt>
                <c:pt idx="2864">
                  <c:v>0.28187950000000001</c:v>
                </c:pt>
                <c:pt idx="2865">
                  <c:v>0.27232479999999998</c:v>
                </c:pt>
                <c:pt idx="2866">
                  <c:v>0.26973429999999998</c:v>
                </c:pt>
                <c:pt idx="2867">
                  <c:v>0.27701229999999999</c:v>
                </c:pt>
                <c:pt idx="2868">
                  <c:v>0.2801768</c:v>
                </c:pt>
                <c:pt idx="2869">
                  <c:v>0.2855664</c:v>
                </c:pt>
                <c:pt idx="2870">
                  <c:v>0.2829044</c:v>
                </c:pt>
                <c:pt idx="2871">
                  <c:v>0.27529480000000001</c:v>
                </c:pt>
                <c:pt idx="2872">
                  <c:v>0.2715185</c:v>
                </c:pt>
                <c:pt idx="2873">
                  <c:v>0.27901530000000002</c:v>
                </c:pt>
                <c:pt idx="2874">
                  <c:v>0.27583920000000001</c:v>
                </c:pt>
                <c:pt idx="2875">
                  <c:v>0.2757233</c:v>
                </c:pt>
                <c:pt idx="2876">
                  <c:v>0.27098559999999999</c:v>
                </c:pt>
                <c:pt idx="2877">
                  <c:v>0.27099459999999997</c:v>
                </c:pt>
                <c:pt idx="2878">
                  <c:v>0.27138849999999998</c:v>
                </c:pt>
                <c:pt idx="2879">
                  <c:v>0.26570169999999999</c:v>
                </c:pt>
                <c:pt idx="2880">
                  <c:v>0.26444190000000001</c:v>
                </c:pt>
                <c:pt idx="2881">
                  <c:v>0.26483200000000001</c:v>
                </c:pt>
                <c:pt idx="2882">
                  <c:v>0.2674919</c:v>
                </c:pt>
                <c:pt idx="2883">
                  <c:v>0.26985989999999999</c:v>
                </c:pt>
                <c:pt idx="2884">
                  <c:v>0.26614719999999997</c:v>
                </c:pt>
                <c:pt idx="2885">
                  <c:v>0.27563510000000002</c:v>
                </c:pt>
                <c:pt idx="2886">
                  <c:v>0.28147539999999999</c:v>
                </c:pt>
                <c:pt idx="2887">
                  <c:v>0.27802850000000001</c:v>
                </c:pt>
                <c:pt idx="2888">
                  <c:v>0.27983209999999997</c:v>
                </c:pt>
                <c:pt idx="2889">
                  <c:v>0.27255479999999999</c:v>
                </c:pt>
                <c:pt idx="2890">
                  <c:v>0.27879100000000001</c:v>
                </c:pt>
                <c:pt idx="2891">
                  <c:v>0.27976790000000001</c:v>
                </c:pt>
                <c:pt idx="2892">
                  <c:v>0.28113339999999998</c:v>
                </c:pt>
                <c:pt idx="2893">
                  <c:v>0.27406269999999999</c:v>
                </c:pt>
                <c:pt idx="2894">
                  <c:v>0.26901920000000001</c:v>
                </c:pt>
                <c:pt idx="2895">
                  <c:v>0.275034</c:v>
                </c:pt>
                <c:pt idx="2896">
                  <c:v>0.27398349999999999</c:v>
                </c:pt>
                <c:pt idx="2897">
                  <c:v>0.27659060000000002</c:v>
                </c:pt>
                <c:pt idx="2898">
                  <c:v>0.2730322</c:v>
                </c:pt>
                <c:pt idx="2899">
                  <c:v>0.27729989999999999</c:v>
                </c:pt>
                <c:pt idx="2900">
                  <c:v>0.2787306</c:v>
                </c:pt>
                <c:pt idx="2901">
                  <c:v>0.2793293</c:v>
                </c:pt>
                <c:pt idx="2902">
                  <c:v>0.27475820000000001</c:v>
                </c:pt>
                <c:pt idx="2903">
                  <c:v>0.27703689999999997</c:v>
                </c:pt>
                <c:pt idx="2904">
                  <c:v>0.27287349999999999</c:v>
                </c:pt>
                <c:pt idx="2905">
                  <c:v>0.28682029999999997</c:v>
                </c:pt>
                <c:pt idx="2906">
                  <c:v>0.29377110000000001</c:v>
                </c:pt>
                <c:pt idx="2907">
                  <c:v>0.28954770000000002</c:v>
                </c:pt>
                <c:pt idx="2908">
                  <c:v>0.28773399999999999</c:v>
                </c:pt>
                <c:pt idx="2909">
                  <c:v>0.29303709999999999</c:v>
                </c:pt>
                <c:pt idx="2910">
                  <c:v>0.28680919999999999</c:v>
                </c:pt>
                <c:pt idx="2911">
                  <c:v>0.29490909999999998</c:v>
                </c:pt>
                <c:pt idx="2912">
                  <c:v>0.28482819999999998</c:v>
                </c:pt>
                <c:pt idx="2913">
                  <c:v>0.28311540000000002</c:v>
                </c:pt>
                <c:pt idx="2914">
                  <c:v>0.28458559999999999</c:v>
                </c:pt>
                <c:pt idx="2915">
                  <c:v>0.28162490000000001</c:v>
                </c:pt>
                <c:pt idx="2916">
                  <c:v>0.281775</c:v>
                </c:pt>
                <c:pt idx="2917">
                  <c:v>0.28701840000000001</c:v>
                </c:pt>
                <c:pt idx="2918">
                  <c:v>0.29028749999999998</c:v>
                </c:pt>
                <c:pt idx="2919">
                  <c:v>0.29503439999999997</c:v>
                </c:pt>
                <c:pt idx="2920">
                  <c:v>0.29198600000000002</c:v>
                </c:pt>
                <c:pt idx="2921">
                  <c:v>0.2909101</c:v>
                </c:pt>
                <c:pt idx="2922">
                  <c:v>0.28746110000000002</c:v>
                </c:pt>
                <c:pt idx="2923">
                  <c:v>0.28243049999999997</c:v>
                </c:pt>
                <c:pt idx="2924">
                  <c:v>0.28567789999999998</c:v>
                </c:pt>
                <c:pt idx="2925">
                  <c:v>0.27909630000000002</c:v>
                </c:pt>
                <c:pt idx="2926">
                  <c:v>0.28826669999999999</c:v>
                </c:pt>
                <c:pt idx="2927">
                  <c:v>0.2874023</c:v>
                </c:pt>
                <c:pt idx="2928">
                  <c:v>0.28867949999999998</c:v>
                </c:pt>
                <c:pt idx="2929">
                  <c:v>0.29010419999999998</c:v>
                </c:pt>
                <c:pt idx="2930">
                  <c:v>0.2810781</c:v>
                </c:pt>
                <c:pt idx="2931">
                  <c:v>0.27638940000000001</c:v>
                </c:pt>
                <c:pt idx="2932">
                  <c:v>0.28240290000000001</c:v>
                </c:pt>
                <c:pt idx="2933">
                  <c:v>0.28462690000000002</c:v>
                </c:pt>
                <c:pt idx="2934">
                  <c:v>0.28689979999999998</c:v>
                </c:pt>
                <c:pt idx="2935">
                  <c:v>0.28424460000000001</c:v>
                </c:pt>
                <c:pt idx="2936">
                  <c:v>0.28043889999999999</c:v>
                </c:pt>
                <c:pt idx="2937">
                  <c:v>0.26965679999999997</c:v>
                </c:pt>
                <c:pt idx="2938">
                  <c:v>0.26539279999999998</c:v>
                </c:pt>
                <c:pt idx="2939">
                  <c:v>0.27159539999999999</c:v>
                </c:pt>
                <c:pt idx="2940">
                  <c:v>0.26686159999999998</c:v>
                </c:pt>
                <c:pt idx="2941">
                  <c:v>0.2791092</c:v>
                </c:pt>
                <c:pt idx="2942">
                  <c:v>0.262353</c:v>
                </c:pt>
                <c:pt idx="2943">
                  <c:v>0.2737175</c:v>
                </c:pt>
                <c:pt idx="2944">
                  <c:v>0.27090989999999998</c:v>
                </c:pt>
                <c:pt idx="2945">
                  <c:v>0.26388980000000001</c:v>
                </c:pt>
                <c:pt idx="2946">
                  <c:v>0.25767849999999998</c:v>
                </c:pt>
                <c:pt idx="2947">
                  <c:v>0.255525</c:v>
                </c:pt>
                <c:pt idx="2948">
                  <c:v>0.25770939999999998</c:v>
                </c:pt>
                <c:pt idx="2949">
                  <c:v>0.25783479999999998</c:v>
                </c:pt>
                <c:pt idx="2950">
                  <c:v>0.24616209999999999</c:v>
                </c:pt>
                <c:pt idx="2951">
                  <c:v>0.2463176</c:v>
                </c:pt>
                <c:pt idx="2952">
                  <c:v>0.2432146</c:v>
                </c:pt>
                <c:pt idx="2953">
                  <c:v>0.24818270000000001</c:v>
                </c:pt>
                <c:pt idx="2954">
                  <c:v>0.25121670000000001</c:v>
                </c:pt>
                <c:pt idx="2955">
                  <c:v>0.25240249999999997</c:v>
                </c:pt>
                <c:pt idx="2956">
                  <c:v>0.24931439999999999</c:v>
                </c:pt>
                <c:pt idx="2957">
                  <c:v>0.25737450000000001</c:v>
                </c:pt>
                <c:pt idx="2958">
                  <c:v>0.24695420000000001</c:v>
                </c:pt>
                <c:pt idx="2959">
                  <c:v>0.2506138</c:v>
                </c:pt>
                <c:pt idx="2960">
                  <c:v>0.25511080000000003</c:v>
                </c:pt>
                <c:pt idx="2961">
                  <c:v>0.2657293</c:v>
                </c:pt>
                <c:pt idx="2962">
                  <c:v>0.26233260000000003</c:v>
                </c:pt>
                <c:pt idx="2963">
                  <c:v>0.25659739999999998</c:v>
                </c:pt>
                <c:pt idx="2964">
                  <c:v>0.25668419999999997</c:v>
                </c:pt>
                <c:pt idx="2965">
                  <c:v>0.25322630000000002</c:v>
                </c:pt>
                <c:pt idx="2966">
                  <c:v>0.25549470000000002</c:v>
                </c:pt>
                <c:pt idx="2967">
                  <c:v>0.25663970000000003</c:v>
                </c:pt>
                <c:pt idx="2968">
                  <c:v>0.2599709</c:v>
                </c:pt>
                <c:pt idx="2969">
                  <c:v>0.26245200000000002</c:v>
                </c:pt>
                <c:pt idx="2970">
                  <c:v>0.26081510000000002</c:v>
                </c:pt>
                <c:pt idx="2971">
                  <c:v>0.26072400000000001</c:v>
                </c:pt>
                <c:pt idx="2972">
                  <c:v>0.25638820000000001</c:v>
                </c:pt>
                <c:pt idx="2973">
                  <c:v>0.26086029999999999</c:v>
                </c:pt>
                <c:pt idx="2974">
                  <c:v>0.25674459999999999</c:v>
                </c:pt>
                <c:pt idx="2975">
                  <c:v>0.25713839999999999</c:v>
                </c:pt>
                <c:pt idx="2976">
                  <c:v>0.26652389999999998</c:v>
                </c:pt>
                <c:pt idx="2977">
                  <c:v>0.26462750000000002</c:v>
                </c:pt>
                <c:pt idx="2978">
                  <c:v>0.26127080000000003</c:v>
                </c:pt>
                <c:pt idx="2979">
                  <c:v>0.26394980000000001</c:v>
                </c:pt>
                <c:pt idx="2980">
                  <c:v>0.26380569999999998</c:v>
                </c:pt>
                <c:pt idx="2981">
                  <c:v>0.25678869999999998</c:v>
                </c:pt>
                <c:pt idx="2982">
                  <c:v>0.26396969999999997</c:v>
                </c:pt>
                <c:pt idx="2983">
                  <c:v>0.27211980000000002</c:v>
                </c:pt>
                <c:pt idx="2984">
                  <c:v>0.27155299999999999</c:v>
                </c:pt>
                <c:pt idx="2985">
                  <c:v>0.26470009999999999</c:v>
                </c:pt>
                <c:pt idx="2986">
                  <c:v>0.26214019999999999</c:v>
                </c:pt>
                <c:pt idx="2987">
                  <c:v>0.257575</c:v>
                </c:pt>
                <c:pt idx="2988">
                  <c:v>0.27465060000000002</c:v>
                </c:pt>
                <c:pt idx="2989">
                  <c:v>0.26723479999999999</c:v>
                </c:pt>
                <c:pt idx="2990">
                  <c:v>0.2670091</c:v>
                </c:pt>
                <c:pt idx="2991">
                  <c:v>0.26168920000000001</c:v>
                </c:pt>
                <c:pt idx="2992">
                  <c:v>0.26100669999999998</c:v>
                </c:pt>
                <c:pt idx="2993">
                  <c:v>0.25379770000000001</c:v>
                </c:pt>
                <c:pt idx="2994">
                  <c:v>0.25883840000000002</c:v>
                </c:pt>
                <c:pt idx="2995">
                  <c:v>0.2566696</c:v>
                </c:pt>
                <c:pt idx="2996">
                  <c:v>0.2626597</c:v>
                </c:pt>
                <c:pt idx="2997">
                  <c:v>0.27049030000000002</c:v>
                </c:pt>
                <c:pt idx="2998">
                  <c:v>0.26555990000000002</c:v>
                </c:pt>
                <c:pt idx="2999">
                  <c:v>0.26283590000000001</c:v>
                </c:pt>
                <c:pt idx="3000">
                  <c:v>0.25649949999999999</c:v>
                </c:pt>
                <c:pt idx="3001">
                  <c:v>0.26938299999999998</c:v>
                </c:pt>
                <c:pt idx="3002">
                  <c:v>0.27252979999999999</c:v>
                </c:pt>
                <c:pt idx="3003">
                  <c:v>0.2665593</c:v>
                </c:pt>
                <c:pt idx="3004">
                  <c:v>0.27335340000000002</c:v>
                </c:pt>
                <c:pt idx="3005">
                  <c:v>0.26852890000000001</c:v>
                </c:pt>
                <c:pt idx="3006">
                  <c:v>0.26559450000000001</c:v>
                </c:pt>
                <c:pt idx="3007">
                  <c:v>0.25956200000000001</c:v>
                </c:pt>
                <c:pt idx="3008">
                  <c:v>0.26513229999999999</c:v>
                </c:pt>
                <c:pt idx="3009">
                  <c:v>0.27427109999999999</c:v>
                </c:pt>
                <c:pt idx="3010">
                  <c:v>0.27170830000000001</c:v>
                </c:pt>
                <c:pt idx="3011">
                  <c:v>0.27554030000000002</c:v>
                </c:pt>
                <c:pt idx="3012">
                  <c:v>0.27455580000000002</c:v>
                </c:pt>
                <c:pt idx="3013">
                  <c:v>0.2823563</c:v>
                </c:pt>
                <c:pt idx="3014">
                  <c:v>0.2809161</c:v>
                </c:pt>
                <c:pt idx="3015">
                  <c:v>0.27704580000000001</c:v>
                </c:pt>
                <c:pt idx="3016">
                  <c:v>0.27215</c:v>
                </c:pt>
                <c:pt idx="3017">
                  <c:v>0.27511659999999999</c:v>
                </c:pt>
                <c:pt idx="3018">
                  <c:v>0.26831250000000001</c:v>
                </c:pt>
                <c:pt idx="3019">
                  <c:v>0.27855439999999998</c:v>
                </c:pt>
                <c:pt idx="3020">
                  <c:v>0.28159420000000002</c:v>
                </c:pt>
                <c:pt idx="3021">
                  <c:v>0.27418910000000002</c:v>
                </c:pt>
                <c:pt idx="3022">
                  <c:v>0.27499069999999998</c:v>
                </c:pt>
                <c:pt idx="3023">
                  <c:v>0.27033760000000001</c:v>
                </c:pt>
                <c:pt idx="3024">
                  <c:v>0.27513969999999999</c:v>
                </c:pt>
                <c:pt idx="3025">
                  <c:v>0.27640599999999999</c:v>
                </c:pt>
                <c:pt idx="3026">
                  <c:v>0.2820666</c:v>
                </c:pt>
                <c:pt idx="3027">
                  <c:v>0.27363199999999999</c:v>
                </c:pt>
                <c:pt idx="3028">
                  <c:v>0.26942270000000001</c:v>
                </c:pt>
                <c:pt idx="3029">
                  <c:v>0.26963090000000001</c:v>
                </c:pt>
                <c:pt idx="3030">
                  <c:v>0.27844920000000001</c:v>
                </c:pt>
                <c:pt idx="3031">
                  <c:v>0.27286680000000002</c:v>
                </c:pt>
                <c:pt idx="3032">
                  <c:v>0.26573859999999999</c:v>
                </c:pt>
                <c:pt idx="3033">
                  <c:v>0.26676899999999998</c:v>
                </c:pt>
                <c:pt idx="3034">
                  <c:v>0.27054679999999998</c:v>
                </c:pt>
                <c:pt idx="3035">
                  <c:v>0.26886840000000001</c:v>
                </c:pt>
                <c:pt idx="3036">
                  <c:v>0.2700727</c:v>
                </c:pt>
                <c:pt idx="3037">
                  <c:v>0.2718488</c:v>
                </c:pt>
                <c:pt idx="3038">
                  <c:v>0.26719530000000002</c:v>
                </c:pt>
                <c:pt idx="3039">
                  <c:v>0.26964490000000002</c:v>
                </c:pt>
                <c:pt idx="3040">
                  <c:v>0.27754899999999999</c:v>
                </c:pt>
                <c:pt idx="3041">
                  <c:v>0.2840046</c:v>
                </c:pt>
                <c:pt idx="3042">
                  <c:v>0.27721259999999998</c:v>
                </c:pt>
                <c:pt idx="3043">
                  <c:v>0.27995750000000003</c:v>
                </c:pt>
                <c:pt idx="3044">
                  <c:v>0.28428940000000003</c:v>
                </c:pt>
                <c:pt idx="3045">
                  <c:v>0.27484049999999999</c:v>
                </c:pt>
                <c:pt idx="3046">
                  <c:v>0.27041029999999999</c:v>
                </c:pt>
                <c:pt idx="3047">
                  <c:v>0.26715410000000001</c:v>
                </c:pt>
                <c:pt idx="3048">
                  <c:v>0.27135320000000002</c:v>
                </c:pt>
                <c:pt idx="3049">
                  <c:v>0.2728139</c:v>
                </c:pt>
                <c:pt idx="3050">
                  <c:v>0.27064739999999998</c:v>
                </c:pt>
                <c:pt idx="3051">
                  <c:v>0.26953870000000002</c:v>
                </c:pt>
                <c:pt idx="3052">
                  <c:v>0.26304100000000002</c:v>
                </c:pt>
                <c:pt idx="3053">
                  <c:v>0.26667639999999998</c:v>
                </c:pt>
                <c:pt idx="3054">
                  <c:v>0.26598850000000002</c:v>
                </c:pt>
                <c:pt idx="3055">
                  <c:v>0.26306469999999998</c:v>
                </c:pt>
                <c:pt idx="3056">
                  <c:v>0.25745869999999998</c:v>
                </c:pt>
                <c:pt idx="3057">
                  <c:v>0.26988299999999998</c:v>
                </c:pt>
                <c:pt idx="3058">
                  <c:v>0.27038479999999998</c:v>
                </c:pt>
                <c:pt idx="3059">
                  <c:v>0.27538210000000002</c:v>
                </c:pt>
                <c:pt idx="3060">
                  <c:v>0.27413199999999999</c:v>
                </c:pt>
                <c:pt idx="3061">
                  <c:v>0.26007429999999998</c:v>
                </c:pt>
                <c:pt idx="3062">
                  <c:v>0.27210990000000002</c:v>
                </c:pt>
                <c:pt idx="3063">
                  <c:v>0.27551229999999999</c:v>
                </c:pt>
                <c:pt idx="3064">
                  <c:v>0.26850230000000003</c:v>
                </c:pt>
                <c:pt idx="3065">
                  <c:v>0.27499489999999999</c:v>
                </c:pt>
                <c:pt idx="3066">
                  <c:v>0.28058230000000001</c:v>
                </c:pt>
                <c:pt idx="3067">
                  <c:v>0.27565859999999998</c:v>
                </c:pt>
                <c:pt idx="3068">
                  <c:v>0.27796579999999999</c:v>
                </c:pt>
                <c:pt idx="3069">
                  <c:v>0.27456589999999997</c:v>
                </c:pt>
                <c:pt idx="3070">
                  <c:v>0.28166540000000001</c:v>
                </c:pt>
                <c:pt idx="3071">
                  <c:v>0.27176489999999998</c:v>
                </c:pt>
                <c:pt idx="3072">
                  <c:v>0.27032040000000002</c:v>
                </c:pt>
                <c:pt idx="3073">
                  <c:v>0.26443</c:v>
                </c:pt>
                <c:pt idx="3074">
                  <c:v>0.26462069999999999</c:v>
                </c:pt>
                <c:pt idx="3075">
                  <c:v>0.26053199999999999</c:v>
                </c:pt>
                <c:pt idx="3076">
                  <c:v>0.26884629999999998</c:v>
                </c:pt>
                <c:pt idx="3077">
                  <c:v>0.25922440000000002</c:v>
                </c:pt>
                <c:pt idx="3078">
                  <c:v>0.26022060000000002</c:v>
                </c:pt>
                <c:pt idx="3079">
                  <c:v>0.2566503</c:v>
                </c:pt>
                <c:pt idx="3080">
                  <c:v>0.25749709999999998</c:v>
                </c:pt>
                <c:pt idx="3081">
                  <c:v>0.25873220000000002</c:v>
                </c:pt>
                <c:pt idx="3082">
                  <c:v>0.25355499999999997</c:v>
                </c:pt>
                <c:pt idx="3083">
                  <c:v>0.25555290000000003</c:v>
                </c:pt>
                <c:pt idx="3084">
                  <c:v>0.2481498</c:v>
                </c:pt>
                <c:pt idx="3085">
                  <c:v>0.25484000000000001</c:v>
                </c:pt>
                <c:pt idx="3086">
                  <c:v>0.25589980000000001</c:v>
                </c:pt>
                <c:pt idx="3087">
                  <c:v>0.26035819999999998</c:v>
                </c:pt>
                <c:pt idx="3088">
                  <c:v>0.26303929999999998</c:v>
                </c:pt>
                <c:pt idx="3089">
                  <c:v>0.25788090000000002</c:v>
                </c:pt>
                <c:pt idx="3090">
                  <c:v>0.25352390000000002</c:v>
                </c:pt>
                <c:pt idx="3091">
                  <c:v>0.2493823</c:v>
                </c:pt>
                <c:pt idx="3092">
                  <c:v>0.25176310000000002</c:v>
                </c:pt>
                <c:pt idx="3093">
                  <c:v>0.25384410000000002</c:v>
                </c:pt>
                <c:pt idx="3094">
                  <c:v>0.25908199999999998</c:v>
                </c:pt>
                <c:pt idx="3095">
                  <c:v>0.25571300000000002</c:v>
                </c:pt>
                <c:pt idx="3096">
                  <c:v>0.26538089999999998</c:v>
                </c:pt>
                <c:pt idx="3097">
                  <c:v>0.25636809999999999</c:v>
                </c:pt>
                <c:pt idx="3098">
                  <c:v>0.25063580000000002</c:v>
                </c:pt>
                <c:pt idx="3099">
                  <c:v>0.25472499999999998</c:v>
                </c:pt>
                <c:pt idx="3100">
                  <c:v>0.25935370000000002</c:v>
                </c:pt>
                <c:pt idx="3101">
                  <c:v>0.25976529999999998</c:v>
                </c:pt>
                <c:pt idx="3102">
                  <c:v>0.25503579999999998</c:v>
                </c:pt>
                <c:pt idx="3103">
                  <c:v>0.25323699999999999</c:v>
                </c:pt>
                <c:pt idx="3104">
                  <c:v>0.25307859999999999</c:v>
                </c:pt>
                <c:pt idx="3105">
                  <c:v>0.23822740000000001</c:v>
                </c:pt>
                <c:pt idx="3106">
                  <c:v>0.2432966</c:v>
                </c:pt>
                <c:pt idx="3107">
                  <c:v>0.2532992</c:v>
                </c:pt>
                <c:pt idx="3108">
                  <c:v>0.2521678</c:v>
                </c:pt>
                <c:pt idx="3109">
                  <c:v>0.25710719999999998</c:v>
                </c:pt>
                <c:pt idx="3110">
                  <c:v>0.2595404</c:v>
                </c:pt>
                <c:pt idx="3111">
                  <c:v>0.25053940000000002</c:v>
                </c:pt>
                <c:pt idx="3112">
                  <c:v>0.25364930000000002</c:v>
                </c:pt>
                <c:pt idx="3113">
                  <c:v>0.25716260000000002</c:v>
                </c:pt>
                <c:pt idx="3114">
                  <c:v>0.26479360000000002</c:v>
                </c:pt>
                <c:pt idx="3115">
                  <c:v>0.25796160000000001</c:v>
                </c:pt>
                <c:pt idx="3116">
                  <c:v>0.25898450000000001</c:v>
                </c:pt>
                <c:pt idx="3117">
                  <c:v>0.25065599999999999</c:v>
                </c:pt>
                <c:pt idx="3118">
                  <c:v>0.2549111</c:v>
                </c:pt>
                <c:pt idx="3119">
                  <c:v>0.25469120000000001</c:v>
                </c:pt>
                <c:pt idx="3120">
                  <c:v>0.25640279999999999</c:v>
                </c:pt>
                <c:pt idx="3121">
                  <c:v>0.25388260000000001</c:v>
                </c:pt>
                <c:pt idx="3122">
                  <c:v>0.25376110000000002</c:v>
                </c:pt>
                <c:pt idx="3123">
                  <c:v>0.2495704</c:v>
                </c:pt>
                <c:pt idx="3124">
                  <c:v>0.2498465</c:v>
                </c:pt>
                <c:pt idx="3125">
                  <c:v>0.25790930000000001</c:v>
                </c:pt>
                <c:pt idx="3126">
                  <c:v>0.25534950000000001</c:v>
                </c:pt>
                <c:pt idx="3127">
                  <c:v>0.25021280000000001</c:v>
                </c:pt>
                <c:pt idx="3128">
                  <c:v>0.25291330000000001</c:v>
                </c:pt>
                <c:pt idx="3129">
                  <c:v>0.2508396</c:v>
                </c:pt>
                <c:pt idx="3130">
                  <c:v>0.2559515</c:v>
                </c:pt>
                <c:pt idx="3131">
                  <c:v>0.26394649999999997</c:v>
                </c:pt>
                <c:pt idx="3132">
                  <c:v>0.26718829999999999</c:v>
                </c:pt>
                <c:pt idx="3133">
                  <c:v>0.26157809999999998</c:v>
                </c:pt>
                <c:pt idx="3134">
                  <c:v>0.26548430000000001</c:v>
                </c:pt>
                <c:pt idx="3135">
                  <c:v>0.26636969999999999</c:v>
                </c:pt>
                <c:pt idx="3136">
                  <c:v>0.25879940000000001</c:v>
                </c:pt>
                <c:pt idx="3137">
                  <c:v>0.26131840000000001</c:v>
                </c:pt>
                <c:pt idx="3138">
                  <c:v>0.25831080000000001</c:v>
                </c:pt>
                <c:pt idx="3139">
                  <c:v>0.26027919999999999</c:v>
                </c:pt>
                <c:pt idx="3140">
                  <c:v>0.25771349999999998</c:v>
                </c:pt>
                <c:pt idx="3141">
                  <c:v>0.25955410000000001</c:v>
                </c:pt>
                <c:pt idx="3142">
                  <c:v>0.25245250000000002</c:v>
                </c:pt>
                <c:pt idx="3143">
                  <c:v>0.25190309999999999</c:v>
                </c:pt>
                <c:pt idx="3144">
                  <c:v>0.25367230000000002</c:v>
                </c:pt>
                <c:pt idx="3145">
                  <c:v>0.25938499999999998</c:v>
                </c:pt>
                <c:pt idx="3146">
                  <c:v>0.25087029999999999</c:v>
                </c:pt>
                <c:pt idx="3147">
                  <c:v>0.2561273</c:v>
                </c:pt>
                <c:pt idx="3148">
                  <c:v>0.26287500000000003</c:v>
                </c:pt>
                <c:pt idx="3149">
                  <c:v>0.26324540000000002</c:v>
                </c:pt>
                <c:pt idx="3150">
                  <c:v>0.2660728</c:v>
                </c:pt>
                <c:pt idx="3151">
                  <c:v>0.25853500000000001</c:v>
                </c:pt>
                <c:pt idx="3152">
                  <c:v>0.2575152</c:v>
                </c:pt>
                <c:pt idx="3153">
                  <c:v>0.25918059999999998</c:v>
                </c:pt>
                <c:pt idx="3154">
                  <c:v>0.25712259999999998</c:v>
                </c:pt>
                <c:pt idx="3155">
                  <c:v>0.2471169</c:v>
                </c:pt>
                <c:pt idx="3156">
                  <c:v>0.25522349999999999</c:v>
                </c:pt>
                <c:pt idx="3157">
                  <c:v>0.2518591</c:v>
                </c:pt>
                <c:pt idx="3158">
                  <c:v>0.25564720000000002</c:v>
                </c:pt>
                <c:pt idx="3159">
                  <c:v>0.25063530000000001</c:v>
                </c:pt>
                <c:pt idx="3160">
                  <c:v>0.24728639999999999</c:v>
                </c:pt>
                <c:pt idx="3161">
                  <c:v>0.25004300000000002</c:v>
                </c:pt>
                <c:pt idx="3162">
                  <c:v>0.25368259999999998</c:v>
                </c:pt>
                <c:pt idx="3163">
                  <c:v>0.24427779999999999</c:v>
                </c:pt>
                <c:pt idx="3164">
                  <c:v>0.2410592</c:v>
                </c:pt>
                <c:pt idx="3165">
                  <c:v>0.2483833</c:v>
                </c:pt>
                <c:pt idx="3166">
                  <c:v>0.24424460000000001</c:v>
                </c:pt>
                <c:pt idx="3167">
                  <c:v>0.25515680000000002</c:v>
                </c:pt>
                <c:pt idx="3168">
                  <c:v>0.24312300000000001</c:v>
                </c:pt>
                <c:pt idx="3169">
                  <c:v>0.2378671</c:v>
                </c:pt>
                <c:pt idx="3170">
                  <c:v>0.2480813</c:v>
                </c:pt>
                <c:pt idx="3171">
                  <c:v>0.24298800000000001</c:v>
                </c:pt>
                <c:pt idx="3172">
                  <c:v>0.2447114</c:v>
                </c:pt>
                <c:pt idx="3173">
                  <c:v>0.24704970000000001</c:v>
                </c:pt>
                <c:pt idx="3174">
                  <c:v>0.23413970000000001</c:v>
                </c:pt>
                <c:pt idx="3175">
                  <c:v>0.23760529999999999</c:v>
                </c:pt>
                <c:pt idx="3176">
                  <c:v>0.2375311</c:v>
                </c:pt>
                <c:pt idx="3177">
                  <c:v>0.2453465</c:v>
                </c:pt>
                <c:pt idx="3178">
                  <c:v>0.24575649999999999</c:v>
                </c:pt>
                <c:pt idx="3179">
                  <c:v>0.2394077</c:v>
                </c:pt>
                <c:pt idx="3180">
                  <c:v>0.24414159999999999</c:v>
                </c:pt>
                <c:pt idx="3181">
                  <c:v>0.24730460000000001</c:v>
                </c:pt>
                <c:pt idx="3182">
                  <c:v>0.24575630000000001</c:v>
                </c:pt>
                <c:pt idx="3183">
                  <c:v>0.24251990000000001</c:v>
                </c:pt>
                <c:pt idx="3184">
                  <c:v>0.24437249999999999</c:v>
                </c:pt>
                <c:pt idx="3185">
                  <c:v>0.237873</c:v>
                </c:pt>
                <c:pt idx="3186">
                  <c:v>0.2444376</c:v>
                </c:pt>
                <c:pt idx="3187">
                  <c:v>0.2491968</c:v>
                </c:pt>
                <c:pt idx="3188">
                  <c:v>0.25183990000000001</c:v>
                </c:pt>
                <c:pt idx="3189">
                  <c:v>0.25374390000000002</c:v>
                </c:pt>
                <c:pt idx="3190">
                  <c:v>0.25518239999999998</c:v>
                </c:pt>
                <c:pt idx="3191">
                  <c:v>0.25425769999999998</c:v>
                </c:pt>
                <c:pt idx="3192">
                  <c:v>0.26217410000000002</c:v>
                </c:pt>
                <c:pt idx="3193">
                  <c:v>0.26667210000000002</c:v>
                </c:pt>
                <c:pt idx="3194">
                  <c:v>0.26137359999999998</c:v>
                </c:pt>
                <c:pt idx="3195">
                  <c:v>0.26521020000000001</c:v>
                </c:pt>
                <c:pt idx="3196">
                  <c:v>0.26930959999999998</c:v>
                </c:pt>
                <c:pt idx="3197">
                  <c:v>0.27251439999999999</c:v>
                </c:pt>
                <c:pt idx="3198">
                  <c:v>0.27487719999999999</c:v>
                </c:pt>
                <c:pt idx="3199">
                  <c:v>0.27529920000000002</c:v>
                </c:pt>
                <c:pt idx="3200">
                  <c:v>0.27279379999999998</c:v>
                </c:pt>
                <c:pt idx="3201">
                  <c:v>0.26943820000000002</c:v>
                </c:pt>
                <c:pt idx="3202">
                  <c:v>0.26521099999999997</c:v>
                </c:pt>
                <c:pt idx="3203">
                  <c:v>0.26674550000000002</c:v>
                </c:pt>
                <c:pt idx="3204">
                  <c:v>0.26410679999999997</c:v>
                </c:pt>
                <c:pt idx="3205">
                  <c:v>0.26418199999999997</c:v>
                </c:pt>
                <c:pt idx="3206">
                  <c:v>0.26786070000000001</c:v>
                </c:pt>
                <c:pt idx="3207">
                  <c:v>0.26741819999999999</c:v>
                </c:pt>
                <c:pt idx="3208">
                  <c:v>0.27611049999999998</c:v>
                </c:pt>
                <c:pt idx="3209">
                  <c:v>0.27733720000000001</c:v>
                </c:pt>
                <c:pt idx="3210">
                  <c:v>0.27221770000000001</c:v>
                </c:pt>
                <c:pt idx="3211">
                  <c:v>0.26828570000000002</c:v>
                </c:pt>
                <c:pt idx="3212">
                  <c:v>0.26817269999999999</c:v>
                </c:pt>
                <c:pt idx="3213">
                  <c:v>0.27255499999999999</c:v>
                </c:pt>
                <c:pt idx="3214">
                  <c:v>0.27167190000000002</c:v>
                </c:pt>
                <c:pt idx="3215">
                  <c:v>0.26231529999999997</c:v>
                </c:pt>
                <c:pt idx="3216">
                  <c:v>0.2756458</c:v>
                </c:pt>
                <c:pt idx="3217">
                  <c:v>0.27306809999999998</c:v>
                </c:pt>
                <c:pt idx="3218">
                  <c:v>0.277951</c:v>
                </c:pt>
                <c:pt idx="3219">
                  <c:v>0.27026889999999998</c:v>
                </c:pt>
                <c:pt idx="3220">
                  <c:v>0.26535189999999997</c:v>
                </c:pt>
                <c:pt idx="3221">
                  <c:v>0.26197320000000002</c:v>
                </c:pt>
                <c:pt idx="3222">
                  <c:v>0.26930100000000001</c:v>
                </c:pt>
                <c:pt idx="3223">
                  <c:v>0.26543270000000002</c:v>
                </c:pt>
                <c:pt idx="3224">
                  <c:v>0.26751639999999999</c:v>
                </c:pt>
                <c:pt idx="3225">
                  <c:v>0.26680369999999998</c:v>
                </c:pt>
                <c:pt idx="3226">
                  <c:v>0.26082899999999998</c:v>
                </c:pt>
                <c:pt idx="3227">
                  <c:v>0.28023350000000002</c:v>
                </c:pt>
                <c:pt idx="3228">
                  <c:v>0.2874601</c:v>
                </c:pt>
                <c:pt idx="3229">
                  <c:v>0.28749710000000001</c:v>
                </c:pt>
                <c:pt idx="3230">
                  <c:v>0.27612429999999999</c:v>
                </c:pt>
                <c:pt idx="3231">
                  <c:v>0.27443230000000002</c:v>
                </c:pt>
                <c:pt idx="3232">
                  <c:v>0.26759699999999997</c:v>
                </c:pt>
                <c:pt idx="3233">
                  <c:v>0.2738197</c:v>
                </c:pt>
                <c:pt idx="3234">
                  <c:v>0.27156259999999999</c:v>
                </c:pt>
                <c:pt idx="3235">
                  <c:v>0.27825060000000001</c:v>
                </c:pt>
                <c:pt idx="3236">
                  <c:v>0.2740726</c:v>
                </c:pt>
                <c:pt idx="3237">
                  <c:v>0.27591510000000002</c:v>
                </c:pt>
                <c:pt idx="3238">
                  <c:v>0.2687409</c:v>
                </c:pt>
                <c:pt idx="3239">
                  <c:v>0.27623170000000002</c:v>
                </c:pt>
                <c:pt idx="3240">
                  <c:v>0.27933340000000001</c:v>
                </c:pt>
                <c:pt idx="3241">
                  <c:v>0.2732927</c:v>
                </c:pt>
                <c:pt idx="3242">
                  <c:v>0.26740330000000001</c:v>
                </c:pt>
                <c:pt idx="3243">
                  <c:v>0.2633452</c:v>
                </c:pt>
                <c:pt idx="3244">
                  <c:v>0.266208</c:v>
                </c:pt>
                <c:pt idx="3245">
                  <c:v>0.25568489999999999</c:v>
                </c:pt>
                <c:pt idx="3246">
                  <c:v>0.26717750000000001</c:v>
                </c:pt>
                <c:pt idx="3247">
                  <c:v>0.27183439999999998</c:v>
                </c:pt>
                <c:pt idx="3248">
                  <c:v>0.27278659999999999</c:v>
                </c:pt>
                <c:pt idx="3249">
                  <c:v>0.27671109999999999</c:v>
                </c:pt>
                <c:pt idx="3250">
                  <c:v>0.27033309999999999</c:v>
                </c:pt>
                <c:pt idx="3251">
                  <c:v>0.27442149999999998</c:v>
                </c:pt>
                <c:pt idx="3252">
                  <c:v>0.27301609999999998</c:v>
                </c:pt>
                <c:pt idx="3253">
                  <c:v>0.27012750000000002</c:v>
                </c:pt>
                <c:pt idx="3254">
                  <c:v>0.266955</c:v>
                </c:pt>
                <c:pt idx="3255">
                  <c:v>0.25464979999999998</c:v>
                </c:pt>
                <c:pt idx="3256">
                  <c:v>0.260967</c:v>
                </c:pt>
                <c:pt idx="3257">
                  <c:v>0.26317190000000001</c:v>
                </c:pt>
                <c:pt idx="3258">
                  <c:v>0.26126179999999999</c:v>
                </c:pt>
                <c:pt idx="3259">
                  <c:v>0.27087149999999999</c:v>
                </c:pt>
                <c:pt idx="3260">
                  <c:v>0.2651019</c:v>
                </c:pt>
                <c:pt idx="3261">
                  <c:v>0.27218120000000001</c:v>
                </c:pt>
                <c:pt idx="3262">
                  <c:v>0.27868320000000002</c:v>
                </c:pt>
                <c:pt idx="3263">
                  <c:v>0.27359280000000002</c:v>
                </c:pt>
                <c:pt idx="3264">
                  <c:v>0.26962000000000003</c:v>
                </c:pt>
                <c:pt idx="3265">
                  <c:v>0.26812639999999999</c:v>
                </c:pt>
                <c:pt idx="3266">
                  <c:v>0.26821129999999999</c:v>
                </c:pt>
                <c:pt idx="3267">
                  <c:v>0.26663890000000001</c:v>
                </c:pt>
                <c:pt idx="3268">
                  <c:v>0.26606829999999998</c:v>
                </c:pt>
                <c:pt idx="3269">
                  <c:v>0.26557649999999999</c:v>
                </c:pt>
                <c:pt idx="3270">
                  <c:v>0.26662370000000002</c:v>
                </c:pt>
                <c:pt idx="3271">
                  <c:v>0.2815761</c:v>
                </c:pt>
                <c:pt idx="3272">
                  <c:v>0.27503420000000001</c:v>
                </c:pt>
                <c:pt idx="3273">
                  <c:v>0.27614240000000001</c:v>
                </c:pt>
                <c:pt idx="3274">
                  <c:v>0.28090120000000002</c:v>
                </c:pt>
                <c:pt idx="3275">
                  <c:v>0.2805202</c:v>
                </c:pt>
                <c:pt idx="3276">
                  <c:v>0.28061350000000002</c:v>
                </c:pt>
                <c:pt idx="3277">
                  <c:v>0.27336939999999998</c:v>
                </c:pt>
                <c:pt idx="3278">
                  <c:v>0.27770210000000001</c:v>
                </c:pt>
                <c:pt idx="3279">
                  <c:v>0.27399760000000001</c:v>
                </c:pt>
                <c:pt idx="3280">
                  <c:v>0.2803582</c:v>
                </c:pt>
                <c:pt idx="3281">
                  <c:v>0.2815821</c:v>
                </c:pt>
                <c:pt idx="3282">
                  <c:v>0.27832400000000002</c:v>
                </c:pt>
                <c:pt idx="3283">
                  <c:v>0.27271590000000001</c:v>
                </c:pt>
                <c:pt idx="3284">
                  <c:v>0.27345589999999997</c:v>
                </c:pt>
                <c:pt idx="3285">
                  <c:v>0.27169529999999997</c:v>
                </c:pt>
                <c:pt idx="3286">
                  <c:v>0.26929890000000001</c:v>
                </c:pt>
                <c:pt idx="3287">
                  <c:v>0.2691479</c:v>
                </c:pt>
                <c:pt idx="3288">
                  <c:v>0.2727292</c:v>
                </c:pt>
                <c:pt idx="3289">
                  <c:v>0.2761555</c:v>
                </c:pt>
                <c:pt idx="3290">
                  <c:v>0.28289389999999998</c:v>
                </c:pt>
                <c:pt idx="3291">
                  <c:v>0.28061259999999999</c:v>
                </c:pt>
                <c:pt idx="3292">
                  <c:v>0.27948420000000002</c:v>
                </c:pt>
                <c:pt idx="3293">
                  <c:v>0.27950829999999999</c:v>
                </c:pt>
                <c:pt idx="3294">
                  <c:v>0.27748390000000001</c:v>
                </c:pt>
                <c:pt idx="3295">
                  <c:v>0.29027799999999998</c:v>
                </c:pt>
                <c:pt idx="3296">
                  <c:v>0.28272249999999999</c:v>
                </c:pt>
                <c:pt idx="3297">
                  <c:v>0.2858948</c:v>
                </c:pt>
                <c:pt idx="3298">
                  <c:v>0.27990340000000002</c:v>
                </c:pt>
                <c:pt idx="3299">
                  <c:v>0.2882458</c:v>
                </c:pt>
                <c:pt idx="3300">
                  <c:v>0.28901860000000001</c:v>
                </c:pt>
                <c:pt idx="3301">
                  <c:v>0.29268880000000003</c:v>
                </c:pt>
                <c:pt idx="3302">
                  <c:v>0.28386509999999998</c:v>
                </c:pt>
                <c:pt idx="3303">
                  <c:v>0.28042640000000002</c:v>
                </c:pt>
                <c:pt idx="3304">
                  <c:v>0.26823999999999998</c:v>
                </c:pt>
                <c:pt idx="3305">
                  <c:v>0.27120460000000002</c:v>
                </c:pt>
                <c:pt idx="3306">
                  <c:v>0.27378629999999998</c:v>
                </c:pt>
                <c:pt idx="3307">
                  <c:v>0.28136870000000003</c:v>
                </c:pt>
                <c:pt idx="3308">
                  <c:v>0.27932820000000003</c:v>
                </c:pt>
                <c:pt idx="3309">
                  <c:v>0.27442899999999998</c:v>
                </c:pt>
                <c:pt idx="3310">
                  <c:v>0.27390730000000002</c:v>
                </c:pt>
                <c:pt idx="3311">
                  <c:v>0.27034740000000002</c:v>
                </c:pt>
                <c:pt idx="3312">
                  <c:v>0.2675361</c:v>
                </c:pt>
                <c:pt idx="3313">
                  <c:v>0.28435529999999998</c:v>
                </c:pt>
                <c:pt idx="3314">
                  <c:v>0.2891049</c:v>
                </c:pt>
                <c:pt idx="3315">
                  <c:v>0.29535729999999999</c:v>
                </c:pt>
                <c:pt idx="3316">
                  <c:v>0.28274480000000002</c:v>
                </c:pt>
                <c:pt idx="3317">
                  <c:v>0.27140639999999999</c:v>
                </c:pt>
                <c:pt idx="3318">
                  <c:v>0.26865410000000001</c:v>
                </c:pt>
                <c:pt idx="3319">
                  <c:v>0.27294279999999999</c:v>
                </c:pt>
                <c:pt idx="3320">
                  <c:v>0.2652369</c:v>
                </c:pt>
                <c:pt idx="3321">
                  <c:v>0.26945239999999998</c:v>
                </c:pt>
                <c:pt idx="3322">
                  <c:v>0.2760145</c:v>
                </c:pt>
                <c:pt idx="3323">
                  <c:v>0.28218209999999999</c:v>
                </c:pt>
                <c:pt idx="3324">
                  <c:v>0.27465430000000002</c:v>
                </c:pt>
                <c:pt idx="3325">
                  <c:v>0.27299669999999998</c:v>
                </c:pt>
                <c:pt idx="3326">
                  <c:v>0.27342240000000001</c:v>
                </c:pt>
                <c:pt idx="3327">
                  <c:v>0.2689723</c:v>
                </c:pt>
                <c:pt idx="3328">
                  <c:v>0.26588859999999997</c:v>
                </c:pt>
                <c:pt idx="3329">
                  <c:v>0.26602490000000001</c:v>
                </c:pt>
                <c:pt idx="3330">
                  <c:v>0.26828099999999999</c:v>
                </c:pt>
                <c:pt idx="3331">
                  <c:v>0.2654917</c:v>
                </c:pt>
                <c:pt idx="3332">
                  <c:v>0.26462469999999999</c:v>
                </c:pt>
                <c:pt idx="3333">
                  <c:v>0.27182210000000001</c:v>
                </c:pt>
                <c:pt idx="3334">
                  <c:v>0.27094829999999998</c:v>
                </c:pt>
                <c:pt idx="3335">
                  <c:v>0.26755990000000002</c:v>
                </c:pt>
                <c:pt idx="3336">
                  <c:v>0.27272010000000002</c:v>
                </c:pt>
                <c:pt idx="3337">
                  <c:v>0.2757194</c:v>
                </c:pt>
                <c:pt idx="3338">
                  <c:v>0.28698200000000001</c:v>
                </c:pt>
                <c:pt idx="3339">
                  <c:v>0.2807115</c:v>
                </c:pt>
                <c:pt idx="3340">
                  <c:v>0.28488560000000002</c:v>
                </c:pt>
                <c:pt idx="3341">
                  <c:v>0.28626040000000003</c:v>
                </c:pt>
                <c:pt idx="3342">
                  <c:v>0.2857037</c:v>
                </c:pt>
                <c:pt idx="3343">
                  <c:v>0.28331430000000002</c:v>
                </c:pt>
                <c:pt idx="3344">
                  <c:v>0.27994180000000002</c:v>
                </c:pt>
                <c:pt idx="3345">
                  <c:v>0.2747965</c:v>
                </c:pt>
                <c:pt idx="3346">
                  <c:v>0.27297290000000002</c:v>
                </c:pt>
                <c:pt idx="3347">
                  <c:v>0.28321639999999998</c:v>
                </c:pt>
                <c:pt idx="3348">
                  <c:v>0.27364040000000001</c:v>
                </c:pt>
                <c:pt idx="3349">
                  <c:v>0.27373589999999998</c:v>
                </c:pt>
                <c:pt idx="3350">
                  <c:v>0.27432139999999999</c:v>
                </c:pt>
                <c:pt idx="3351">
                  <c:v>0.28261500000000001</c:v>
                </c:pt>
                <c:pt idx="3352">
                  <c:v>0.28189920000000002</c:v>
                </c:pt>
                <c:pt idx="3353">
                  <c:v>0.28350249999999999</c:v>
                </c:pt>
                <c:pt idx="3354">
                  <c:v>0.2932149</c:v>
                </c:pt>
                <c:pt idx="3355">
                  <c:v>0.29099510000000001</c:v>
                </c:pt>
                <c:pt idx="3356">
                  <c:v>0.28764119999999999</c:v>
                </c:pt>
                <c:pt idx="3357">
                  <c:v>0.27955940000000001</c:v>
                </c:pt>
                <c:pt idx="3358">
                  <c:v>0.28185359999999998</c:v>
                </c:pt>
                <c:pt idx="3359">
                  <c:v>0.28890139999999997</c:v>
                </c:pt>
                <c:pt idx="3360">
                  <c:v>0.28253729999999999</c:v>
                </c:pt>
                <c:pt idx="3361">
                  <c:v>0.28590880000000002</c:v>
                </c:pt>
                <c:pt idx="3362">
                  <c:v>0.29232570000000002</c:v>
                </c:pt>
                <c:pt idx="3363">
                  <c:v>0.29177510000000001</c:v>
                </c:pt>
                <c:pt idx="3364">
                  <c:v>0.28643489999999999</c:v>
                </c:pt>
                <c:pt idx="3365">
                  <c:v>0.28828619999999999</c:v>
                </c:pt>
                <c:pt idx="3366">
                  <c:v>0.28805930000000002</c:v>
                </c:pt>
                <c:pt idx="3367">
                  <c:v>0.28201009999999999</c:v>
                </c:pt>
                <c:pt idx="3368">
                  <c:v>0.27935379999999999</c:v>
                </c:pt>
                <c:pt idx="3369">
                  <c:v>0.2850316</c:v>
                </c:pt>
                <c:pt idx="3370">
                  <c:v>0.28218589999999999</c:v>
                </c:pt>
                <c:pt idx="3371">
                  <c:v>0.28148299999999998</c:v>
                </c:pt>
                <c:pt idx="3372">
                  <c:v>0.28505459999999999</c:v>
                </c:pt>
                <c:pt idx="3373">
                  <c:v>0.28237380000000001</c:v>
                </c:pt>
                <c:pt idx="3374">
                  <c:v>0.28567530000000002</c:v>
                </c:pt>
                <c:pt idx="3375">
                  <c:v>0.27392519999999998</c:v>
                </c:pt>
                <c:pt idx="3376">
                  <c:v>0.274918</c:v>
                </c:pt>
                <c:pt idx="3377">
                  <c:v>0.26900489999999999</c:v>
                </c:pt>
                <c:pt idx="3378">
                  <c:v>0.26696239999999999</c:v>
                </c:pt>
                <c:pt idx="3379">
                  <c:v>0.27079789999999998</c:v>
                </c:pt>
                <c:pt idx="3380">
                  <c:v>0.27101639999999999</c:v>
                </c:pt>
                <c:pt idx="3381">
                  <c:v>0.2722369</c:v>
                </c:pt>
                <c:pt idx="3382">
                  <c:v>0.2831439</c:v>
                </c:pt>
                <c:pt idx="3383">
                  <c:v>0.27740619999999999</c:v>
                </c:pt>
                <c:pt idx="3384">
                  <c:v>0.27616689999999999</c:v>
                </c:pt>
                <c:pt idx="3385">
                  <c:v>0.27423029999999998</c:v>
                </c:pt>
                <c:pt idx="3386">
                  <c:v>0.27405309999999999</c:v>
                </c:pt>
                <c:pt idx="3387">
                  <c:v>0.26796029999999998</c:v>
                </c:pt>
                <c:pt idx="3388">
                  <c:v>0.26205820000000002</c:v>
                </c:pt>
                <c:pt idx="3389">
                  <c:v>0.26014619999999999</c:v>
                </c:pt>
                <c:pt idx="3390">
                  <c:v>0.26368249999999999</c:v>
                </c:pt>
                <c:pt idx="3391">
                  <c:v>0.26717600000000002</c:v>
                </c:pt>
                <c:pt idx="3392">
                  <c:v>0.25254779999999999</c:v>
                </c:pt>
                <c:pt idx="3393">
                  <c:v>0.25142049999999999</c:v>
                </c:pt>
                <c:pt idx="3394">
                  <c:v>0.25056240000000002</c:v>
                </c:pt>
                <c:pt idx="3395">
                  <c:v>0.25224160000000001</c:v>
                </c:pt>
                <c:pt idx="3396">
                  <c:v>0.25670890000000002</c:v>
                </c:pt>
                <c:pt idx="3397">
                  <c:v>0.25057059999999998</c:v>
                </c:pt>
                <c:pt idx="3398">
                  <c:v>0.24927340000000001</c:v>
                </c:pt>
                <c:pt idx="3399">
                  <c:v>0.25397799999999998</c:v>
                </c:pt>
                <c:pt idx="3400">
                  <c:v>0.25183100000000003</c:v>
                </c:pt>
                <c:pt idx="3401">
                  <c:v>0.25318499999999999</c:v>
                </c:pt>
                <c:pt idx="3402">
                  <c:v>0.25129119999999999</c:v>
                </c:pt>
                <c:pt idx="3403">
                  <c:v>0.26072669999999998</c:v>
                </c:pt>
                <c:pt idx="3404">
                  <c:v>0.25951540000000001</c:v>
                </c:pt>
                <c:pt idx="3405">
                  <c:v>0.253079</c:v>
                </c:pt>
                <c:pt idx="3406">
                  <c:v>0.25891219999999998</c:v>
                </c:pt>
                <c:pt idx="3407">
                  <c:v>0.26099610000000001</c:v>
                </c:pt>
                <c:pt idx="3408">
                  <c:v>0.26314880000000002</c:v>
                </c:pt>
                <c:pt idx="3409">
                  <c:v>0.2612371</c:v>
                </c:pt>
                <c:pt idx="3410">
                  <c:v>0.2549033</c:v>
                </c:pt>
                <c:pt idx="3411">
                  <c:v>0.2688875</c:v>
                </c:pt>
                <c:pt idx="3412">
                  <c:v>0.26269920000000002</c:v>
                </c:pt>
                <c:pt idx="3413">
                  <c:v>0.2603356</c:v>
                </c:pt>
                <c:pt idx="3414">
                  <c:v>0.2554071</c:v>
                </c:pt>
                <c:pt idx="3415">
                  <c:v>0.263623</c:v>
                </c:pt>
                <c:pt idx="3416">
                  <c:v>0.25703169999999997</c:v>
                </c:pt>
                <c:pt idx="3417">
                  <c:v>0.26068590000000003</c:v>
                </c:pt>
                <c:pt idx="3418">
                  <c:v>0.2625265</c:v>
                </c:pt>
                <c:pt idx="3419">
                  <c:v>0.26095239999999997</c:v>
                </c:pt>
                <c:pt idx="3420">
                  <c:v>0.25775480000000001</c:v>
                </c:pt>
                <c:pt idx="3421">
                  <c:v>0.25722519999999999</c:v>
                </c:pt>
                <c:pt idx="3422">
                  <c:v>0.26168799999999998</c:v>
                </c:pt>
                <c:pt idx="3423">
                  <c:v>0.25271060000000001</c:v>
                </c:pt>
                <c:pt idx="3424">
                  <c:v>0.2606444</c:v>
                </c:pt>
                <c:pt idx="3425">
                  <c:v>0.25918669999999999</c:v>
                </c:pt>
                <c:pt idx="3426">
                  <c:v>0.26064559999999998</c:v>
                </c:pt>
                <c:pt idx="3427">
                  <c:v>0.26452340000000002</c:v>
                </c:pt>
                <c:pt idx="3428">
                  <c:v>0.25894240000000002</c:v>
                </c:pt>
                <c:pt idx="3429">
                  <c:v>0.2522064</c:v>
                </c:pt>
                <c:pt idx="3430">
                  <c:v>0.25472099999999998</c:v>
                </c:pt>
                <c:pt idx="3431">
                  <c:v>0.25977020000000001</c:v>
                </c:pt>
                <c:pt idx="3432">
                  <c:v>0.25910430000000001</c:v>
                </c:pt>
                <c:pt idx="3433">
                  <c:v>0.2586214</c:v>
                </c:pt>
                <c:pt idx="3434">
                  <c:v>0.26149749999999999</c:v>
                </c:pt>
                <c:pt idx="3435">
                  <c:v>0.26289489999999999</c:v>
                </c:pt>
                <c:pt idx="3436">
                  <c:v>0.2678045</c:v>
                </c:pt>
                <c:pt idx="3437">
                  <c:v>0.25888240000000001</c:v>
                </c:pt>
                <c:pt idx="3438">
                  <c:v>0.25790210000000002</c:v>
                </c:pt>
                <c:pt idx="3439">
                  <c:v>0.26196170000000002</c:v>
                </c:pt>
                <c:pt idx="3440">
                  <c:v>0.26453719999999997</c:v>
                </c:pt>
                <c:pt idx="3441">
                  <c:v>0.2593895</c:v>
                </c:pt>
                <c:pt idx="3442">
                  <c:v>0.258851</c:v>
                </c:pt>
                <c:pt idx="3443">
                  <c:v>0.25970349999999998</c:v>
                </c:pt>
                <c:pt idx="3444">
                  <c:v>0.25727480000000003</c:v>
                </c:pt>
                <c:pt idx="3445">
                  <c:v>0.25572820000000002</c:v>
                </c:pt>
                <c:pt idx="3446">
                  <c:v>0.24488119999999999</c:v>
                </c:pt>
                <c:pt idx="3447">
                  <c:v>0.2441383</c:v>
                </c:pt>
                <c:pt idx="3448">
                  <c:v>0.24100669999999999</c:v>
                </c:pt>
                <c:pt idx="3449">
                  <c:v>0.24159829999999999</c:v>
                </c:pt>
                <c:pt idx="3450">
                  <c:v>0.2413825</c:v>
                </c:pt>
                <c:pt idx="3451">
                  <c:v>0.25186059999999999</c:v>
                </c:pt>
                <c:pt idx="3452">
                  <c:v>0.25516759999999999</c:v>
                </c:pt>
                <c:pt idx="3453">
                  <c:v>0.25599450000000001</c:v>
                </c:pt>
                <c:pt idx="3454">
                  <c:v>0.2529998</c:v>
                </c:pt>
                <c:pt idx="3455">
                  <c:v>0.25591710000000001</c:v>
                </c:pt>
                <c:pt idx="3456">
                  <c:v>0.25891579999999997</c:v>
                </c:pt>
                <c:pt idx="3457">
                  <c:v>0.25741910000000001</c:v>
                </c:pt>
                <c:pt idx="3458">
                  <c:v>0.26127410000000001</c:v>
                </c:pt>
                <c:pt idx="3459">
                  <c:v>0.25001699999999999</c:v>
                </c:pt>
                <c:pt idx="3460">
                  <c:v>0.25387330000000002</c:v>
                </c:pt>
                <c:pt idx="3461">
                  <c:v>0.24684710000000001</c:v>
                </c:pt>
                <c:pt idx="3462">
                  <c:v>0.25436720000000002</c:v>
                </c:pt>
                <c:pt idx="3463">
                  <c:v>0.25598890000000002</c:v>
                </c:pt>
                <c:pt idx="3464">
                  <c:v>0.25511430000000002</c:v>
                </c:pt>
                <c:pt idx="3465">
                  <c:v>0.2631001</c:v>
                </c:pt>
                <c:pt idx="3466">
                  <c:v>0.26057200000000003</c:v>
                </c:pt>
                <c:pt idx="3467">
                  <c:v>0.261658</c:v>
                </c:pt>
                <c:pt idx="3468">
                  <c:v>0.26140239999999998</c:v>
                </c:pt>
                <c:pt idx="3469">
                  <c:v>0.26406610000000003</c:v>
                </c:pt>
                <c:pt idx="3470">
                  <c:v>0.25648080000000001</c:v>
                </c:pt>
                <c:pt idx="3471">
                  <c:v>0.2494239</c:v>
                </c:pt>
                <c:pt idx="3472">
                  <c:v>0.25393729999999998</c:v>
                </c:pt>
                <c:pt idx="3473">
                  <c:v>0.24886639999999999</c:v>
                </c:pt>
                <c:pt idx="3474">
                  <c:v>0.25026500000000002</c:v>
                </c:pt>
                <c:pt idx="3475">
                  <c:v>0.25708839999999999</c:v>
                </c:pt>
                <c:pt idx="3476">
                  <c:v>0.26177899999999998</c:v>
                </c:pt>
                <c:pt idx="3477">
                  <c:v>0.26474029999999998</c:v>
                </c:pt>
                <c:pt idx="3478">
                  <c:v>0.2584282</c:v>
                </c:pt>
                <c:pt idx="3479">
                  <c:v>0.25591950000000002</c:v>
                </c:pt>
                <c:pt idx="3480">
                  <c:v>0.25796560000000002</c:v>
                </c:pt>
                <c:pt idx="3481">
                  <c:v>0.26033400000000001</c:v>
                </c:pt>
                <c:pt idx="3482">
                  <c:v>0.26510329999999999</c:v>
                </c:pt>
                <c:pt idx="3483">
                  <c:v>0.26823150000000001</c:v>
                </c:pt>
                <c:pt idx="3484">
                  <c:v>0.26680399999999999</c:v>
                </c:pt>
                <c:pt idx="3485">
                  <c:v>0.25820419999999999</c:v>
                </c:pt>
                <c:pt idx="3486">
                  <c:v>0.26257340000000001</c:v>
                </c:pt>
                <c:pt idx="3487">
                  <c:v>0.26328370000000001</c:v>
                </c:pt>
                <c:pt idx="3488">
                  <c:v>0.25331219999999999</c:v>
                </c:pt>
                <c:pt idx="3489">
                  <c:v>0.24909890000000001</c:v>
                </c:pt>
                <c:pt idx="3490">
                  <c:v>0.25594719999999999</c:v>
                </c:pt>
                <c:pt idx="3491">
                  <c:v>0.25445230000000002</c:v>
                </c:pt>
                <c:pt idx="3492">
                  <c:v>0.2572545</c:v>
                </c:pt>
                <c:pt idx="3493">
                  <c:v>0.25444099999999997</c:v>
                </c:pt>
                <c:pt idx="3494">
                  <c:v>0.25412059999999997</c:v>
                </c:pt>
                <c:pt idx="3495">
                  <c:v>0.2576543</c:v>
                </c:pt>
                <c:pt idx="3496">
                  <c:v>0.2719413</c:v>
                </c:pt>
                <c:pt idx="3497">
                  <c:v>0.2705089</c:v>
                </c:pt>
                <c:pt idx="3498">
                  <c:v>0.27336939999999998</c:v>
                </c:pt>
                <c:pt idx="3499">
                  <c:v>0.26446550000000002</c:v>
                </c:pt>
                <c:pt idx="3500">
                  <c:v>0.2685207</c:v>
                </c:pt>
                <c:pt idx="3501">
                  <c:v>0.26931939999999999</c:v>
                </c:pt>
                <c:pt idx="3502">
                  <c:v>0.26686290000000001</c:v>
                </c:pt>
                <c:pt idx="3503">
                  <c:v>0.27277600000000002</c:v>
                </c:pt>
                <c:pt idx="3504">
                  <c:v>0.27098689999999998</c:v>
                </c:pt>
                <c:pt idx="3505">
                  <c:v>0.27251399999999998</c:v>
                </c:pt>
                <c:pt idx="3506">
                  <c:v>0.26239220000000002</c:v>
                </c:pt>
                <c:pt idx="3507">
                  <c:v>0.27600069999999999</c:v>
                </c:pt>
                <c:pt idx="3508">
                  <c:v>0.27494190000000002</c:v>
                </c:pt>
                <c:pt idx="3509">
                  <c:v>0.28019739999999999</c:v>
                </c:pt>
                <c:pt idx="3510">
                  <c:v>0.27043709999999999</c:v>
                </c:pt>
                <c:pt idx="3511">
                  <c:v>0.2633027</c:v>
                </c:pt>
                <c:pt idx="3512">
                  <c:v>0.25974360000000002</c:v>
                </c:pt>
                <c:pt idx="3513">
                  <c:v>0.2699973</c:v>
                </c:pt>
                <c:pt idx="3514">
                  <c:v>0.27770729999999999</c:v>
                </c:pt>
                <c:pt idx="3515">
                  <c:v>0.26311400000000001</c:v>
                </c:pt>
                <c:pt idx="3516">
                  <c:v>0.26183099999999998</c:v>
                </c:pt>
                <c:pt idx="3517">
                  <c:v>0.26672659999999998</c:v>
                </c:pt>
                <c:pt idx="3518">
                  <c:v>0.26916129999999999</c:v>
                </c:pt>
                <c:pt idx="3519">
                  <c:v>0.27318049999999999</c:v>
                </c:pt>
                <c:pt idx="3520">
                  <c:v>0.27508339999999998</c:v>
                </c:pt>
                <c:pt idx="3521">
                  <c:v>0.27578459999999999</c:v>
                </c:pt>
                <c:pt idx="3522">
                  <c:v>0.27612510000000001</c:v>
                </c:pt>
                <c:pt idx="3523">
                  <c:v>0.27488839999999998</c:v>
                </c:pt>
                <c:pt idx="3524">
                  <c:v>0.266629</c:v>
                </c:pt>
                <c:pt idx="3525">
                  <c:v>0.26000570000000001</c:v>
                </c:pt>
                <c:pt idx="3526">
                  <c:v>0.25515110000000002</c:v>
                </c:pt>
                <c:pt idx="3527">
                  <c:v>0.26091809999999999</c:v>
                </c:pt>
                <c:pt idx="3528">
                  <c:v>0.25606869999999998</c:v>
                </c:pt>
                <c:pt idx="3529">
                  <c:v>0.25874609999999998</c:v>
                </c:pt>
                <c:pt idx="3530">
                  <c:v>0.26285370000000002</c:v>
                </c:pt>
                <c:pt idx="3531">
                  <c:v>0.26460470000000003</c:v>
                </c:pt>
                <c:pt idx="3532">
                  <c:v>0.2676944</c:v>
                </c:pt>
                <c:pt idx="3533">
                  <c:v>0.26264219999999999</c:v>
                </c:pt>
                <c:pt idx="3534">
                  <c:v>0.26948349999999999</c:v>
                </c:pt>
                <c:pt idx="3535">
                  <c:v>0.2635477</c:v>
                </c:pt>
                <c:pt idx="3536">
                  <c:v>0.26922230000000003</c:v>
                </c:pt>
                <c:pt idx="3537">
                  <c:v>0.26791290000000001</c:v>
                </c:pt>
                <c:pt idx="3538">
                  <c:v>0.26451960000000002</c:v>
                </c:pt>
                <c:pt idx="3539">
                  <c:v>0.26779779999999997</c:v>
                </c:pt>
                <c:pt idx="3540">
                  <c:v>0.26192090000000001</c:v>
                </c:pt>
                <c:pt idx="3541">
                  <c:v>0.26975009999999999</c:v>
                </c:pt>
                <c:pt idx="3542">
                  <c:v>0.26725749999999998</c:v>
                </c:pt>
                <c:pt idx="3543">
                  <c:v>0.26646150000000002</c:v>
                </c:pt>
                <c:pt idx="3544">
                  <c:v>0.26674579999999998</c:v>
                </c:pt>
                <c:pt idx="3545">
                  <c:v>0.26223809999999997</c:v>
                </c:pt>
                <c:pt idx="3546">
                  <c:v>0.26693420000000001</c:v>
                </c:pt>
                <c:pt idx="3547">
                  <c:v>0.26390039999999998</c:v>
                </c:pt>
                <c:pt idx="3548">
                  <c:v>0.26677980000000001</c:v>
                </c:pt>
                <c:pt idx="3549">
                  <c:v>0.26668209999999998</c:v>
                </c:pt>
                <c:pt idx="3550">
                  <c:v>0.2585073</c:v>
                </c:pt>
                <c:pt idx="3551">
                  <c:v>0.2678953</c:v>
                </c:pt>
                <c:pt idx="3552">
                  <c:v>0.26600659999999998</c:v>
                </c:pt>
                <c:pt idx="3553">
                  <c:v>0.25867259999999997</c:v>
                </c:pt>
                <c:pt idx="3554">
                  <c:v>0.26645580000000002</c:v>
                </c:pt>
                <c:pt idx="3555">
                  <c:v>0.2710554</c:v>
                </c:pt>
                <c:pt idx="3556">
                  <c:v>0.26895970000000002</c:v>
                </c:pt>
                <c:pt idx="3557">
                  <c:v>0.28072170000000002</c:v>
                </c:pt>
                <c:pt idx="3558">
                  <c:v>0.2654204</c:v>
                </c:pt>
                <c:pt idx="3559">
                  <c:v>0.26429609999999998</c:v>
                </c:pt>
                <c:pt idx="3560">
                  <c:v>0.26595950000000002</c:v>
                </c:pt>
                <c:pt idx="3561">
                  <c:v>0.2760628</c:v>
                </c:pt>
                <c:pt idx="3562">
                  <c:v>0.27053159999999998</c:v>
                </c:pt>
                <c:pt idx="3563">
                  <c:v>0.2733836</c:v>
                </c:pt>
                <c:pt idx="3564">
                  <c:v>0.26850750000000001</c:v>
                </c:pt>
                <c:pt idx="3565">
                  <c:v>0.27288190000000001</c:v>
                </c:pt>
                <c:pt idx="3566">
                  <c:v>0.2709647</c:v>
                </c:pt>
                <c:pt idx="3567">
                  <c:v>0.27258840000000001</c:v>
                </c:pt>
                <c:pt idx="3568">
                  <c:v>0.28106979999999998</c:v>
                </c:pt>
                <c:pt idx="3569">
                  <c:v>0.27469179999999999</c:v>
                </c:pt>
                <c:pt idx="3570">
                  <c:v>0.27163229999999999</c:v>
                </c:pt>
                <c:pt idx="3571">
                  <c:v>0.27045920000000001</c:v>
                </c:pt>
                <c:pt idx="3572">
                  <c:v>0.26375159999999997</c:v>
                </c:pt>
                <c:pt idx="3573">
                  <c:v>0.26659090000000002</c:v>
                </c:pt>
                <c:pt idx="3574">
                  <c:v>0.26205099999999998</c:v>
                </c:pt>
                <c:pt idx="3575">
                  <c:v>0.26379829999999999</c:v>
                </c:pt>
                <c:pt idx="3576">
                  <c:v>0.26410650000000002</c:v>
                </c:pt>
                <c:pt idx="3577">
                  <c:v>0.26168669999999999</c:v>
                </c:pt>
                <c:pt idx="3578">
                  <c:v>0.25937759999999999</c:v>
                </c:pt>
                <c:pt idx="3579">
                  <c:v>0.2633703</c:v>
                </c:pt>
                <c:pt idx="3580">
                  <c:v>0.26158490000000001</c:v>
                </c:pt>
                <c:pt idx="3581">
                  <c:v>0.26413880000000001</c:v>
                </c:pt>
                <c:pt idx="3582">
                  <c:v>0.26369890000000001</c:v>
                </c:pt>
                <c:pt idx="3583">
                  <c:v>0.25904050000000001</c:v>
                </c:pt>
                <c:pt idx="3584">
                  <c:v>0.26535310000000001</c:v>
                </c:pt>
                <c:pt idx="3585">
                  <c:v>0.26318029999999998</c:v>
                </c:pt>
                <c:pt idx="3586">
                  <c:v>0.26688529999999999</c:v>
                </c:pt>
                <c:pt idx="3587">
                  <c:v>0.26722010000000002</c:v>
                </c:pt>
                <c:pt idx="3588">
                  <c:v>0.26197199999999998</c:v>
                </c:pt>
                <c:pt idx="3589">
                  <c:v>0.25857790000000003</c:v>
                </c:pt>
                <c:pt idx="3590">
                  <c:v>0.2664147</c:v>
                </c:pt>
                <c:pt idx="3591">
                  <c:v>0.26554100000000003</c:v>
                </c:pt>
                <c:pt idx="3592">
                  <c:v>0.2658045</c:v>
                </c:pt>
                <c:pt idx="3593">
                  <c:v>0.25918960000000002</c:v>
                </c:pt>
                <c:pt idx="3594">
                  <c:v>0.2588414</c:v>
                </c:pt>
                <c:pt idx="3595">
                  <c:v>0.2571947</c:v>
                </c:pt>
                <c:pt idx="3596">
                  <c:v>0.25771500000000003</c:v>
                </c:pt>
                <c:pt idx="3597">
                  <c:v>0.25939319999999999</c:v>
                </c:pt>
                <c:pt idx="3598">
                  <c:v>0.26465109999999997</c:v>
                </c:pt>
                <c:pt idx="3599">
                  <c:v>0.26139459999999998</c:v>
                </c:pt>
                <c:pt idx="3600">
                  <c:v>0.26605010000000001</c:v>
                </c:pt>
                <c:pt idx="3601">
                  <c:v>0.25812279999999999</c:v>
                </c:pt>
                <c:pt idx="3602">
                  <c:v>0.25828400000000001</c:v>
                </c:pt>
                <c:pt idx="3603">
                  <c:v>0.25837500000000002</c:v>
                </c:pt>
                <c:pt idx="3604">
                  <c:v>0.26566459999999997</c:v>
                </c:pt>
                <c:pt idx="3605">
                  <c:v>0.26347480000000001</c:v>
                </c:pt>
                <c:pt idx="3606">
                  <c:v>0.26062429999999998</c:v>
                </c:pt>
                <c:pt idx="3607">
                  <c:v>0.2694587</c:v>
                </c:pt>
                <c:pt idx="3608">
                  <c:v>0.26410359999999999</c:v>
                </c:pt>
                <c:pt idx="3609">
                  <c:v>0.26142199999999999</c:v>
                </c:pt>
                <c:pt idx="3610">
                  <c:v>0.26317430000000003</c:v>
                </c:pt>
                <c:pt idx="3611">
                  <c:v>0.26020300000000002</c:v>
                </c:pt>
                <c:pt idx="3612">
                  <c:v>0.25135879999999999</c:v>
                </c:pt>
                <c:pt idx="3613">
                  <c:v>0.26183519999999999</c:v>
                </c:pt>
                <c:pt idx="3614">
                  <c:v>0.25761889999999998</c:v>
                </c:pt>
                <c:pt idx="3615">
                  <c:v>0.25869209999999998</c:v>
                </c:pt>
                <c:pt idx="3616">
                  <c:v>0.2658759</c:v>
                </c:pt>
                <c:pt idx="3617">
                  <c:v>0.26210020000000001</c:v>
                </c:pt>
                <c:pt idx="3618">
                  <c:v>0.26074789999999998</c:v>
                </c:pt>
                <c:pt idx="3619">
                  <c:v>0.26101970000000002</c:v>
                </c:pt>
                <c:pt idx="3620">
                  <c:v>0.25882290000000002</c:v>
                </c:pt>
                <c:pt idx="3621">
                  <c:v>0.25845190000000001</c:v>
                </c:pt>
                <c:pt idx="3622">
                  <c:v>0.26690180000000002</c:v>
                </c:pt>
                <c:pt idx="3623">
                  <c:v>0.2763544</c:v>
                </c:pt>
                <c:pt idx="3624">
                  <c:v>0.26636979999999999</c:v>
                </c:pt>
                <c:pt idx="3625">
                  <c:v>0.27412199999999998</c:v>
                </c:pt>
                <c:pt idx="3626">
                  <c:v>0.27568799999999999</c:v>
                </c:pt>
                <c:pt idx="3627">
                  <c:v>0.27956710000000001</c:v>
                </c:pt>
                <c:pt idx="3628">
                  <c:v>0.27659669999999997</c:v>
                </c:pt>
                <c:pt idx="3629">
                  <c:v>0.27875420000000001</c:v>
                </c:pt>
                <c:pt idx="3630">
                  <c:v>0.2777982</c:v>
                </c:pt>
                <c:pt idx="3631">
                  <c:v>0.27476210000000001</c:v>
                </c:pt>
                <c:pt idx="3632">
                  <c:v>0.2822482</c:v>
                </c:pt>
                <c:pt idx="3633">
                  <c:v>0.28429169999999998</c:v>
                </c:pt>
                <c:pt idx="3634">
                  <c:v>0.27953499999999998</c:v>
                </c:pt>
                <c:pt idx="3635">
                  <c:v>0.28627920000000001</c:v>
                </c:pt>
                <c:pt idx="3636">
                  <c:v>0.29330260000000002</c:v>
                </c:pt>
                <c:pt idx="3637">
                  <c:v>0.28026699999999999</c:v>
                </c:pt>
                <c:pt idx="3638">
                  <c:v>0.28167340000000002</c:v>
                </c:pt>
                <c:pt idx="3639">
                  <c:v>0.2869004</c:v>
                </c:pt>
                <c:pt idx="3640">
                  <c:v>0.28531289999999998</c:v>
                </c:pt>
                <c:pt idx="3641">
                  <c:v>0.28418789999999999</c:v>
                </c:pt>
                <c:pt idx="3642">
                  <c:v>0.28684500000000002</c:v>
                </c:pt>
                <c:pt idx="3643">
                  <c:v>0.28409719999999999</c:v>
                </c:pt>
                <c:pt idx="3644">
                  <c:v>0.2749373</c:v>
                </c:pt>
                <c:pt idx="3645">
                  <c:v>0.28099089999999999</c:v>
                </c:pt>
                <c:pt idx="3646">
                  <c:v>0.2867246</c:v>
                </c:pt>
                <c:pt idx="3647">
                  <c:v>0.28237390000000001</c:v>
                </c:pt>
                <c:pt idx="3648">
                  <c:v>0.28344449999999999</c:v>
                </c:pt>
                <c:pt idx="3649">
                  <c:v>0.27693139999999999</c:v>
                </c:pt>
                <c:pt idx="3650">
                  <c:v>0.2726943</c:v>
                </c:pt>
                <c:pt idx="3651">
                  <c:v>0.26845269999999999</c:v>
                </c:pt>
                <c:pt idx="3652">
                  <c:v>0.27360079999999998</c:v>
                </c:pt>
                <c:pt idx="3653">
                  <c:v>0.26730530000000002</c:v>
                </c:pt>
                <c:pt idx="3654">
                  <c:v>0.27235300000000001</c:v>
                </c:pt>
                <c:pt idx="3655">
                  <c:v>0.27079189999999997</c:v>
                </c:pt>
                <c:pt idx="3656">
                  <c:v>0.27954689999999999</c:v>
                </c:pt>
                <c:pt idx="3657">
                  <c:v>0.2783043</c:v>
                </c:pt>
                <c:pt idx="3658">
                  <c:v>0.27755960000000002</c:v>
                </c:pt>
                <c:pt idx="3659">
                  <c:v>0.27641080000000001</c:v>
                </c:pt>
                <c:pt idx="3660">
                  <c:v>0.27425090000000002</c:v>
                </c:pt>
                <c:pt idx="3661">
                  <c:v>0.27988689999999999</c:v>
                </c:pt>
                <c:pt idx="3662">
                  <c:v>0.27035019999999998</c:v>
                </c:pt>
                <c:pt idx="3663">
                  <c:v>0.28208060000000001</c:v>
                </c:pt>
                <c:pt idx="3664">
                  <c:v>0.27072170000000001</c:v>
                </c:pt>
                <c:pt idx="3665">
                  <c:v>0.27832269999999998</c:v>
                </c:pt>
                <c:pt idx="3666">
                  <c:v>0.27630320000000003</c:v>
                </c:pt>
                <c:pt idx="3667">
                  <c:v>0.27259410000000001</c:v>
                </c:pt>
                <c:pt idx="3668">
                  <c:v>0.27969529999999998</c:v>
                </c:pt>
                <c:pt idx="3669">
                  <c:v>0.27750560000000002</c:v>
                </c:pt>
                <c:pt idx="3670">
                  <c:v>0.26981929999999998</c:v>
                </c:pt>
                <c:pt idx="3671">
                  <c:v>0.28064630000000002</c:v>
                </c:pt>
                <c:pt idx="3672">
                  <c:v>0.27688119999999999</c:v>
                </c:pt>
                <c:pt idx="3673">
                  <c:v>0.27411950000000002</c:v>
                </c:pt>
                <c:pt idx="3674">
                  <c:v>0.27671639999999997</c:v>
                </c:pt>
                <c:pt idx="3675">
                  <c:v>0.26761030000000002</c:v>
                </c:pt>
                <c:pt idx="3676">
                  <c:v>0.26794079999999998</c:v>
                </c:pt>
                <c:pt idx="3677">
                  <c:v>0.27671620000000002</c:v>
                </c:pt>
                <c:pt idx="3678">
                  <c:v>0.27997169999999999</c:v>
                </c:pt>
                <c:pt idx="3679">
                  <c:v>0.2863986</c:v>
                </c:pt>
                <c:pt idx="3680">
                  <c:v>0.2794432</c:v>
                </c:pt>
                <c:pt idx="3681">
                  <c:v>0.27775339999999998</c:v>
                </c:pt>
                <c:pt idx="3682">
                  <c:v>0.28296890000000002</c:v>
                </c:pt>
                <c:pt idx="3683">
                  <c:v>0.29030919999999999</c:v>
                </c:pt>
                <c:pt idx="3684">
                  <c:v>0.28763850000000002</c:v>
                </c:pt>
                <c:pt idx="3685">
                  <c:v>0.28342000000000001</c:v>
                </c:pt>
                <c:pt idx="3686">
                  <c:v>0.2750822</c:v>
                </c:pt>
                <c:pt idx="3687">
                  <c:v>0.27486769999999999</c:v>
                </c:pt>
                <c:pt idx="3688">
                  <c:v>0.2851283</c:v>
                </c:pt>
                <c:pt idx="3689">
                  <c:v>0.28172199999999997</c:v>
                </c:pt>
                <c:pt idx="3690">
                  <c:v>0.28663509999999998</c:v>
                </c:pt>
                <c:pt idx="3691">
                  <c:v>0.28028009999999998</c:v>
                </c:pt>
                <c:pt idx="3692">
                  <c:v>0.27487210000000001</c:v>
                </c:pt>
                <c:pt idx="3693">
                  <c:v>0.27002130000000002</c:v>
                </c:pt>
                <c:pt idx="3694">
                  <c:v>0.2711073</c:v>
                </c:pt>
                <c:pt idx="3695">
                  <c:v>0.26948040000000001</c:v>
                </c:pt>
                <c:pt idx="3696">
                  <c:v>0.26497880000000001</c:v>
                </c:pt>
                <c:pt idx="3697">
                  <c:v>0.26619609999999999</c:v>
                </c:pt>
                <c:pt idx="3698">
                  <c:v>0.26907710000000001</c:v>
                </c:pt>
                <c:pt idx="3699">
                  <c:v>0.25997429999999999</c:v>
                </c:pt>
                <c:pt idx="3700">
                  <c:v>0.27348630000000002</c:v>
                </c:pt>
                <c:pt idx="3701">
                  <c:v>0.26556439999999998</c:v>
                </c:pt>
                <c:pt idx="3702">
                  <c:v>0.26562069999999999</c:v>
                </c:pt>
                <c:pt idx="3703">
                  <c:v>0.2572641</c:v>
                </c:pt>
                <c:pt idx="3704">
                  <c:v>0.24961749999999999</c:v>
                </c:pt>
                <c:pt idx="3705">
                  <c:v>0.24959249999999999</c:v>
                </c:pt>
                <c:pt idx="3706">
                  <c:v>0.25521050000000001</c:v>
                </c:pt>
                <c:pt idx="3707">
                  <c:v>0.26261050000000002</c:v>
                </c:pt>
                <c:pt idx="3708">
                  <c:v>0.26732220000000001</c:v>
                </c:pt>
                <c:pt idx="3709">
                  <c:v>0.26167269999999998</c:v>
                </c:pt>
                <c:pt idx="3710">
                  <c:v>0.26182329999999998</c:v>
                </c:pt>
                <c:pt idx="3711">
                  <c:v>0.26693309999999998</c:v>
                </c:pt>
                <c:pt idx="3712">
                  <c:v>0.26680229999999999</c:v>
                </c:pt>
                <c:pt idx="3713">
                  <c:v>0.26873180000000002</c:v>
                </c:pt>
                <c:pt idx="3714">
                  <c:v>0.26478659999999998</c:v>
                </c:pt>
                <c:pt idx="3715">
                  <c:v>0.26760709999999999</c:v>
                </c:pt>
                <c:pt idx="3716">
                  <c:v>0.26176559999999999</c:v>
                </c:pt>
                <c:pt idx="3717">
                  <c:v>0.27606619999999998</c:v>
                </c:pt>
                <c:pt idx="3718">
                  <c:v>0.27126260000000002</c:v>
                </c:pt>
                <c:pt idx="3719">
                  <c:v>0.26801930000000002</c:v>
                </c:pt>
                <c:pt idx="3720">
                  <c:v>0.26791959999999998</c:v>
                </c:pt>
                <c:pt idx="3721">
                  <c:v>0.27457310000000001</c:v>
                </c:pt>
                <c:pt idx="3722">
                  <c:v>0.27617120000000001</c:v>
                </c:pt>
                <c:pt idx="3723">
                  <c:v>0.2716092</c:v>
                </c:pt>
                <c:pt idx="3724">
                  <c:v>0.27071879999999998</c:v>
                </c:pt>
                <c:pt idx="3725">
                  <c:v>0.2810262</c:v>
                </c:pt>
                <c:pt idx="3726">
                  <c:v>0.275565</c:v>
                </c:pt>
                <c:pt idx="3727">
                  <c:v>0.27104980000000001</c:v>
                </c:pt>
                <c:pt idx="3728">
                  <c:v>0.26755479999999998</c:v>
                </c:pt>
                <c:pt idx="3729">
                  <c:v>0.26427319999999999</c:v>
                </c:pt>
                <c:pt idx="3730">
                  <c:v>0.2604534</c:v>
                </c:pt>
                <c:pt idx="3731">
                  <c:v>0.2616194</c:v>
                </c:pt>
                <c:pt idx="3732">
                  <c:v>0.25786609999999999</c:v>
                </c:pt>
                <c:pt idx="3733">
                  <c:v>0.26629370000000002</c:v>
                </c:pt>
                <c:pt idx="3734">
                  <c:v>0.26426749999999999</c:v>
                </c:pt>
                <c:pt idx="3735">
                  <c:v>0.26525700000000002</c:v>
                </c:pt>
                <c:pt idx="3736">
                  <c:v>0.25817190000000001</c:v>
                </c:pt>
                <c:pt idx="3737">
                  <c:v>0.26473629999999998</c:v>
                </c:pt>
                <c:pt idx="3738">
                  <c:v>0.26929049999999999</c:v>
                </c:pt>
                <c:pt idx="3739">
                  <c:v>0.26152819999999999</c:v>
                </c:pt>
                <c:pt idx="3740">
                  <c:v>0.27113949999999998</c:v>
                </c:pt>
                <c:pt idx="3741">
                  <c:v>0.2738873</c:v>
                </c:pt>
                <c:pt idx="3742">
                  <c:v>0.27268439999999999</c:v>
                </c:pt>
                <c:pt idx="3743">
                  <c:v>0.27170840000000002</c:v>
                </c:pt>
                <c:pt idx="3744">
                  <c:v>0.27154060000000002</c:v>
                </c:pt>
                <c:pt idx="3745">
                  <c:v>0.2714126</c:v>
                </c:pt>
                <c:pt idx="3746">
                  <c:v>0.2783311</c:v>
                </c:pt>
                <c:pt idx="3747">
                  <c:v>0.27786359999999999</c:v>
                </c:pt>
                <c:pt idx="3748">
                  <c:v>0.27185959999999998</c:v>
                </c:pt>
                <c:pt idx="3749">
                  <c:v>0.2694143</c:v>
                </c:pt>
                <c:pt idx="3750">
                  <c:v>0.27567839999999999</c:v>
                </c:pt>
                <c:pt idx="3751">
                  <c:v>0.27236709999999997</c:v>
                </c:pt>
                <c:pt idx="3752">
                  <c:v>0.27291749999999998</c:v>
                </c:pt>
                <c:pt idx="3753">
                  <c:v>0.27172740000000001</c:v>
                </c:pt>
                <c:pt idx="3754">
                  <c:v>0.27015650000000002</c:v>
                </c:pt>
                <c:pt idx="3755">
                  <c:v>0.26596720000000001</c:v>
                </c:pt>
                <c:pt idx="3756">
                  <c:v>0.26859820000000001</c:v>
                </c:pt>
                <c:pt idx="3757">
                  <c:v>0.27614050000000001</c:v>
                </c:pt>
                <c:pt idx="3758">
                  <c:v>0.26592060000000001</c:v>
                </c:pt>
                <c:pt idx="3759">
                  <c:v>0.26090950000000002</c:v>
                </c:pt>
                <c:pt idx="3760">
                  <c:v>0.26878730000000001</c:v>
                </c:pt>
                <c:pt idx="3761">
                  <c:v>0.2684723</c:v>
                </c:pt>
                <c:pt idx="3762">
                  <c:v>0.27304129999999999</c:v>
                </c:pt>
                <c:pt idx="3763">
                  <c:v>0.2738949</c:v>
                </c:pt>
                <c:pt idx="3764">
                  <c:v>0.27829870000000001</c:v>
                </c:pt>
                <c:pt idx="3765">
                  <c:v>0.28126689999999999</c:v>
                </c:pt>
                <c:pt idx="3766">
                  <c:v>0.2798197</c:v>
                </c:pt>
                <c:pt idx="3767">
                  <c:v>0.28107379999999998</c:v>
                </c:pt>
                <c:pt idx="3768">
                  <c:v>0.26735100000000001</c:v>
                </c:pt>
                <c:pt idx="3769">
                  <c:v>0.2734376</c:v>
                </c:pt>
                <c:pt idx="3770">
                  <c:v>0.27293650000000003</c:v>
                </c:pt>
                <c:pt idx="3771">
                  <c:v>0.27804590000000001</c:v>
                </c:pt>
                <c:pt idx="3772">
                  <c:v>0.27663090000000001</c:v>
                </c:pt>
                <c:pt idx="3773">
                  <c:v>0.27720359999999999</c:v>
                </c:pt>
                <c:pt idx="3774">
                  <c:v>0.27304909999999999</c:v>
                </c:pt>
                <c:pt idx="3775">
                  <c:v>0.27545500000000001</c:v>
                </c:pt>
                <c:pt idx="3776">
                  <c:v>0.27671249999999997</c:v>
                </c:pt>
                <c:pt idx="3777">
                  <c:v>0.27422029999999997</c:v>
                </c:pt>
                <c:pt idx="3778">
                  <c:v>0.26121149999999999</c:v>
                </c:pt>
                <c:pt idx="3779">
                  <c:v>0.26670440000000001</c:v>
                </c:pt>
                <c:pt idx="3780">
                  <c:v>0.25301790000000002</c:v>
                </c:pt>
                <c:pt idx="3781">
                  <c:v>0.2502259</c:v>
                </c:pt>
                <c:pt idx="3782">
                  <c:v>0.25443349999999998</c:v>
                </c:pt>
                <c:pt idx="3783">
                  <c:v>0.25956820000000003</c:v>
                </c:pt>
                <c:pt idx="3784">
                  <c:v>0.26018089999999999</c:v>
                </c:pt>
                <c:pt idx="3785">
                  <c:v>0.26423819999999998</c:v>
                </c:pt>
                <c:pt idx="3786">
                  <c:v>0.26391779999999998</c:v>
                </c:pt>
                <c:pt idx="3787">
                  <c:v>0.26451560000000002</c:v>
                </c:pt>
                <c:pt idx="3788">
                  <c:v>0.26636949999999998</c:v>
                </c:pt>
                <c:pt idx="3789">
                  <c:v>0.26751269999999999</c:v>
                </c:pt>
                <c:pt idx="3790">
                  <c:v>0.27022350000000001</c:v>
                </c:pt>
                <c:pt idx="3791">
                  <c:v>0.26283069999999997</c:v>
                </c:pt>
                <c:pt idx="3792">
                  <c:v>0.26850540000000001</c:v>
                </c:pt>
                <c:pt idx="3793">
                  <c:v>0.2699471</c:v>
                </c:pt>
                <c:pt idx="3794">
                  <c:v>0.2666055</c:v>
                </c:pt>
                <c:pt idx="3795">
                  <c:v>0.26682790000000001</c:v>
                </c:pt>
                <c:pt idx="3796">
                  <c:v>0.27269460000000001</c:v>
                </c:pt>
                <c:pt idx="3797">
                  <c:v>0.27263140000000002</c:v>
                </c:pt>
                <c:pt idx="3798">
                  <c:v>0.27135189999999998</c:v>
                </c:pt>
                <c:pt idx="3799">
                  <c:v>0.27246409999999999</c:v>
                </c:pt>
                <c:pt idx="3800">
                  <c:v>0.27263579999999998</c:v>
                </c:pt>
                <c:pt idx="3801">
                  <c:v>0.27232620000000002</c:v>
                </c:pt>
                <c:pt idx="3802">
                  <c:v>0.26506800000000003</c:v>
                </c:pt>
                <c:pt idx="3803">
                  <c:v>0.26763229999999999</c:v>
                </c:pt>
                <c:pt idx="3804">
                  <c:v>0.26977849999999998</c:v>
                </c:pt>
                <c:pt idx="3805">
                  <c:v>0.26587680000000002</c:v>
                </c:pt>
                <c:pt idx="3806">
                  <c:v>0.25622030000000001</c:v>
                </c:pt>
                <c:pt idx="3807">
                  <c:v>0.26631870000000002</c:v>
                </c:pt>
                <c:pt idx="3808">
                  <c:v>0.26404309999999998</c:v>
                </c:pt>
                <c:pt idx="3809">
                  <c:v>0.2546177</c:v>
                </c:pt>
                <c:pt idx="3810">
                  <c:v>0.26399499999999998</c:v>
                </c:pt>
                <c:pt idx="3811">
                  <c:v>0.25880809999999999</c:v>
                </c:pt>
                <c:pt idx="3812">
                  <c:v>0.26796750000000003</c:v>
                </c:pt>
                <c:pt idx="3813">
                  <c:v>0.26795580000000002</c:v>
                </c:pt>
                <c:pt idx="3814">
                  <c:v>0.25919249999999999</c:v>
                </c:pt>
                <c:pt idx="3815">
                  <c:v>0.27153929999999998</c:v>
                </c:pt>
                <c:pt idx="3816">
                  <c:v>0.26036530000000002</c:v>
                </c:pt>
                <c:pt idx="3817">
                  <c:v>0.26692959999999999</c:v>
                </c:pt>
                <c:pt idx="3818">
                  <c:v>0.2725592</c:v>
                </c:pt>
                <c:pt idx="3819">
                  <c:v>0.2760108</c:v>
                </c:pt>
                <c:pt idx="3820">
                  <c:v>0.26452959999999998</c:v>
                </c:pt>
                <c:pt idx="3821">
                  <c:v>0.26532339999999999</c:v>
                </c:pt>
                <c:pt idx="3822">
                  <c:v>0.26315929999999998</c:v>
                </c:pt>
                <c:pt idx="3823">
                  <c:v>0.25609959999999998</c:v>
                </c:pt>
                <c:pt idx="3824">
                  <c:v>0.2487056</c:v>
                </c:pt>
                <c:pt idx="3825">
                  <c:v>0.25987130000000003</c:v>
                </c:pt>
                <c:pt idx="3826">
                  <c:v>0.26570919999999998</c:v>
                </c:pt>
                <c:pt idx="3827">
                  <c:v>0.27237289999999997</c:v>
                </c:pt>
                <c:pt idx="3828">
                  <c:v>0.26882810000000001</c:v>
                </c:pt>
                <c:pt idx="3829">
                  <c:v>0.26950220000000003</c:v>
                </c:pt>
                <c:pt idx="3830">
                  <c:v>0.26199250000000002</c:v>
                </c:pt>
                <c:pt idx="3831">
                  <c:v>0.26401409999999997</c:v>
                </c:pt>
                <c:pt idx="3832">
                  <c:v>0.26569589999999998</c:v>
                </c:pt>
                <c:pt idx="3833">
                  <c:v>0.26744889999999999</c:v>
                </c:pt>
                <c:pt idx="3834">
                  <c:v>0.26154759999999999</c:v>
                </c:pt>
                <c:pt idx="3835">
                  <c:v>0.25999499999999998</c:v>
                </c:pt>
                <c:pt idx="3836">
                  <c:v>0.26000990000000002</c:v>
                </c:pt>
                <c:pt idx="3837">
                  <c:v>0.2645962</c:v>
                </c:pt>
                <c:pt idx="3838">
                  <c:v>0.25415579999999999</c:v>
                </c:pt>
                <c:pt idx="3839">
                  <c:v>0.25563930000000001</c:v>
                </c:pt>
                <c:pt idx="3840">
                  <c:v>0.2635863</c:v>
                </c:pt>
                <c:pt idx="3841">
                  <c:v>0.26292779999999999</c:v>
                </c:pt>
                <c:pt idx="3842">
                  <c:v>0.26154490000000002</c:v>
                </c:pt>
                <c:pt idx="3843">
                  <c:v>0.25354680000000002</c:v>
                </c:pt>
                <c:pt idx="3844">
                  <c:v>0.24857609999999999</c:v>
                </c:pt>
                <c:pt idx="3845">
                  <c:v>0.24531649999999999</c:v>
                </c:pt>
                <c:pt idx="3846">
                  <c:v>0.2433283</c:v>
                </c:pt>
                <c:pt idx="3847">
                  <c:v>0.25001139999999999</c:v>
                </c:pt>
                <c:pt idx="3848">
                  <c:v>0.25206990000000001</c:v>
                </c:pt>
                <c:pt idx="3849">
                  <c:v>0.25496000000000002</c:v>
                </c:pt>
                <c:pt idx="3850">
                  <c:v>0.2479471</c:v>
                </c:pt>
                <c:pt idx="3851">
                  <c:v>0.24902850000000001</c:v>
                </c:pt>
                <c:pt idx="3852">
                  <c:v>0.25303959999999998</c:v>
                </c:pt>
                <c:pt idx="3853">
                  <c:v>0.2548648</c:v>
                </c:pt>
                <c:pt idx="3854">
                  <c:v>0.24619659999999999</c:v>
                </c:pt>
                <c:pt idx="3855">
                  <c:v>0.2419251</c:v>
                </c:pt>
                <c:pt idx="3856">
                  <c:v>0.2514807</c:v>
                </c:pt>
                <c:pt idx="3857">
                  <c:v>0.26125880000000001</c:v>
                </c:pt>
                <c:pt idx="3858">
                  <c:v>0.26388250000000002</c:v>
                </c:pt>
                <c:pt idx="3859">
                  <c:v>0.27182450000000002</c:v>
                </c:pt>
                <c:pt idx="3860">
                  <c:v>0.26557049999999999</c:v>
                </c:pt>
                <c:pt idx="3861">
                  <c:v>0.27199699999999999</c:v>
                </c:pt>
                <c:pt idx="3862">
                  <c:v>0.27952729999999998</c:v>
                </c:pt>
                <c:pt idx="3863">
                  <c:v>0.28651169999999998</c:v>
                </c:pt>
                <c:pt idx="3864">
                  <c:v>0.27210580000000001</c:v>
                </c:pt>
                <c:pt idx="3865">
                  <c:v>0.27070300000000003</c:v>
                </c:pt>
                <c:pt idx="3866">
                  <c:v>0.26285779999999997</c:v>
                </c:pt>
                <c:pt idx="3867">
                  <c:v>0.26549729999999999</c:v>
                </c:pt>
                <c:pt idx="3868">
                  <c:v>0.27076800000000001</c:v>
                </c:pt>
                <c:pt idx="3869">
                  <c:v>0.27725689999999997</c:v>
                </c:pt>
                <c:pt idx="3870">
                  <c:v>0.27335969999999998</c:v>
                </c:pt>
                <c:pt idx="3871">
                  <c:v>0.26373029999999997</c:v>
                </c:pt>
                <c:pt idx="3872">
                  <c:v>0.26880500000000002</c:v>
                </c:pt>
                <c:pt idx="3873">
                  <c:v>0.27519179999999999</c:v>
                </c:pt>
                <c:pt idx="3874">
                  <c:v>0.27467740000000002</c:v>
                </c:pt>
                <c:pt idx="3875">
                  <c:v>0.26712469999999999</c:v>
                </c:pt>
                <c:pt idx="3876">
                  <c:v>0.26418049999999998</c:v>
                </c:pt>
                <c:pt idx="3877">
                  <c:v>0.27339229999999998</c:v>
                </c:pt>
                <c:pt idx="3878">
                  <c:v>0.26850099999999999</c:v>
                </c:pt>
                <c:pt idx="3879">
                  <c:v>0.27367590000000003</c:v>
                </c:pt>
                <c:pt idx="3880">
                  <c:v>0.27811249999999998</c:v>
                </c:pt>
                <c:pt idx="3881">
                  <c:v>0.27652840000000001</c:v>
                </c:pt>
                <c:pt idx="3882">
                  <c:v>0.27777380000000002</c:v>
                </c:pt>
                <c:pt idx="3883">
                  <c:v>0.27640550000000003</c:v>
                </c:pt>
                <c:pt idx="3884">
                  <c:v>0.29071380000000002</c:v>
                </c:pt>
                <c:pt idx="3885">
                  <c:v>0.28442489999999998</c:v>
                </c:pt>
                <c:pt idx="3886">
                  <c:v>0.28183659999999999</c:v>
                </c:pt>
                <c:pt idx="3887">
                  <c:v>0.2862903</c:v>
                </c:pt>
                <c:pt idx="3888">
                  <c:v>0.2945391</c:v>
                </c:pt>
                <c:pt idx="3889">
                  <c:v>0.297045</c:v>
                </c:pt>
                <c:pt idx="3890">
                  <c:v>0.29528310000000002</c:v>
                </c:pt>
                <c:pt idx="3891">
                  <c:v>0.29131560000000001</c:v>
                </c:pt>
                <c:pt idx="3892">
                  <c:v>0.28960330000000001</c:v>
                </c:pt>
                <c:pt idx="3893">
                  <c:v>0.29484470000000002</c:v>
                </c:pt>
                <c:pt idx="3894">
                  <c:v>0.28135270000000001</c:v>
                </c:pt>
                <c:pt idx="3895">
                  <c:v>0.28018510000000002</c:v>
                </c:pt>
                <c:pt idx="3896">
                  <c:v>0.28327960000000002</c:v>
                </c:pt>
                <c:pt idx="3897">
                  <c:v>0.26884449999999999</c:v>
                </c:pt>
                <c:pt idx="3898">
                  <c:v>0.2731286</c:v>
                </c:pt>
                <c:pt idx="3899">
                  <c:v>0.27898060000000002</c:v>
                </c:pt>
                <c:pt idx="3900">
                  <c:v>0.2724009</c:v>
                </c:pt>
                <c:pt idx="3901">
                  <c:v>0.28149429999999998</c:v>
                </c:pt>
                <c:pt idx="3902">
                  <c:v>0.28617670000000001</c:v>
                </c:pt>
                <c:pt idx="3903">
                  <c:v>0.28412929999999997</c:v>
                </c:pt>
                <c:pt idx="3904">
                  <c:v>0.2855046</c:v>
                </c:pt>
                <c:pt idx="3905">
                  <c:v>0.2864487</c:v>
                </c:pt>
                <c:pt idx="3906">
                  <c:v>0.29298410000000003</c:v>
                </c:pt>
                <c:pt idx="3907">
                  <c:v>0.28727750000000002</c:v>
                </c:pt>
                <c:pt idx="3908">
                  <c:v>0.2811147</c:v>
                </c:pt>
                <c:pt idx="3909">
                  <c:v>0.2770319</c:v>
                </c:pt>
                <c:pt idx="3910">
                  <c:v>0.2770862</c:v>
                </c:pt>
                <c:pt idx="3911">
                  <c:v>0.27153739999999998</c:v>
                </c:pt>
                <c:pt idx="3912">
                  <c:v>0.27020250000000001</c:v>
                </c:pt>
                <c:pt idx="3913">
                  <c:v>0.26762710000000001</c:v>
                </c:pt>
                <c:pt idx="3914">
                  <c:v>0.27349109999999999</c:v>
                </c:pt>
                <c:pt idx="3915">
                  <c:v>0.27298420000000001</c:v>
                </c:pt>
                <c:pt idx="3916">
                  <c:v>0.2749086</c:v>
                </c:pt>
                <c:pt idx="3917">
                  <c:v>0.26673639999999998</c:v>
                </c:pt>
                <c:pt idx="3918">
                  <c:v>0.26298670000000002</c:v>
                </c:pt>
                <c:pt idx="3919">
                  <c:v>0.26193309999999997</c:v>
                </c:pt>
                <c:pt idx="3920">
                  <c:v>0.26176870000000002</c:v>
                </c:pt>
                <c:pt idx="3921">
                  <c:v>0.25756459999999998</c:v>
                </c:pt>
                <c:pt idx="3922">
                  <c:v>0.26082430000000001</c:v>
                </c:pt>
                <c:pt idx="3923">
                  <c:v>0.26351599999999997</c:v>
                </c:pt>
                <c:pt idx="3924">
                  <c:v>0.26692129999999997</c:v>
                </c:pt>
                <c:pt idx="3925">
                  <c:v>0.26895750000000002</c:v>
                </c:pt>
                <c:pt idx="3926">
                  <c:v>0.26297700000000002</c:v>
                </c:pt>
                <c:pt idx="3927">
                  <c:v>0.2645246</c:v>
                </c:pt>
                <c:pt idx="3928">
                  <c:v>0.26738679999999998</c:v>
                </c:pt>
                <c:pt idx="3929">
                  <c:v>0.26004850000000002</c:v>
                </c:pt>
                <c:pt idx="3930">
                  <c:v>0.25503979999999998</c:v>
                </c:pt>
                <c:pt idx="3931">
                  <c:v>0.24857460000000001</c:v>
                </c:pt>
                <c:pt idx="3932">
                  <c:v>0.25088359999999998</c:v>
                </c:pt>
                <c:pt idx="3933">
                  <c:v>0.25469059999999999</c:v>
                </c:pt>
                <c:pt idx="3934">
                  <c:v>0.25385780000000002</c:v>
                </c:pt>
                <c:pt idx="3935">
                  <c:v>0.2652079</c:v>
                </c:pt>
                <c:pt idx="3936">
                  <c:v>0.25452639999999999</c:v>
                </c:pt>
                <c:pt idx="3937">
                  <c:v>0.25478679999999998</c:v>
                </c:pt>
                <c:pt idx="3938">
                  <c:v>0.26058389999999998</c:v>
                </c:pt>
                <c:pt idx="3939">
                  <c:v>0.26148339999999998</c:v>
                </c:pt>
                <c:pt idx="3940">
                  <c:v>0.25820320000000002</c:v>
                </c:pt>
                <c:pt idx="3941">
                  <c:v>0.25932110000000003</c:v>
                </c:pt>
                <c:pt idx="3942">
                  <c:v>0.26165100000000002</c:v>
                </c:pt>
                <c:pt idx="3943">
                  <c:v>0.26436959999999998</c:v>
                </c:pt>
                <c:pt idx="3944">
                  <c:v>0.2617353</c:v>
                </c:pt>
                <c:pt idx="3945">
                  <c:v>0.26972839999999998</c:v>
                </c:pt>
                <c:pt idx="3946">
                  <c:v>0.26313730000000002</c:v>
                </c:pt>
                <c:pt idx="3947">
                  <c:v>0.26161879999999998</c:v>
                </c:pt>
                <c:pt idx="3948">
                  <c:v>0.26118669999999999</c:v>
                </c:pt>
                <c:pt idx="3949">
                  <c:v>0.26244000000000001</c:v>
                </c:pt>
                <c:pt idx="3950">
                  <c:v>0.26889010000000002</c:v>
                </c:pt>
                <c:pt idx="3951">
                  <c:v>0.26994170000000001</c:v>
                </c:pt>
                <c:pt idx="3952">
                  <c:v>0.2695147</c:v>
                </c:pt>
                <c:pt idx="3953">
                  <c:v>0.26920630000000001</c:v>
                </c:pt>
                <c:pt idx="3954">
                  <c:v>0.27018130000000001</c:v>
                </c:pt>
                <c:pt idx="3955">
                  <c:v>0.26736219999999999</c:v>
                </c:pt>
                <c:pt idx="3956">
                  <c:v>0.26917029999999997</c:v>
                </c:pt>
                <c:pt idx="3957">
                  <c:v>0.28342970000000001</c:v>
                </c:pt>
                <c:pt idx="3958">
                  <c:v>0.28301300000000001</c:v>
                </c:pt>
                <c:pt idx="3959">
                  <c:v>0.28077920000000001</c:v>
                </c:pt>
                <c:pt idx="3960">
                  <c:v>0.2692387</c:v>
                </c:pt>
                <c:pt idx="3961">
                  <c:v>0.2744994</c:v>
                </c:pt>
                <c:pt idx="3962">
                  <c:v>0.2767153</c:v>
                </c:pt>
                <c:pt idx="3963">
                  <c:v>0.27078059999999998</c:v>
                </c:pt>
                <c:pt idx="3964">
                  <c:v>0.2678545</c:v>
                </c:pt>
                <c:pt idx="3965">
                  <c:v>0.27235530000000002</c:v>
                </c:pt>
                <c:pt idx="3966">
                  <c:v>0.2715475</c:v>
                </c:pt>
                <c:pt idx="3967">
                  <c:v>0.27258019999999999</c:v>
                </c:pt>
                <c:pt idx="3968">
                  <c:v>0.2802673</c:v>
                </c:pt>
                <c:pt idx="3969">
                  <c:v>0.27474710000000002</c:v>
                </c:pt>
                <c:pt idx="3970">
                  <c:v>0.27230339999999997</c:v>
                </c:pt>
                <c:pt idx="3971">
                  <c:v>0.28257139999999997</c:v>
                </c:pt>
                <c:pt idx="3972">
                  <c:v>0.28370400000000001</c:v>
                </c:pt>
                <c:pt idx="3973">
                  <c:v>0.28522760000000003</c:v>
                </c:pt>
                <c:pt idx="3974">
                  <c:v>0.28390110000000002</c:v>
                </c:pt>
                <c:pt idx="3975">
                  <c:v>0.29077599999999998</c:v>
                </c:pt>
                <c:pt idx="3976">
                  <c:v>0.27930329999999998</c:v>
                </c:pt>
                <c:pt idx="3977">
                  <c:v>0.2767791</c:v>
                </c:pt>
                <c:pt idx="3978">
                  <c:v>0.27547139999999998</c:v>
                </c:pt>
                <c:pt idx="3979">
                  <c:v>0.28083649999999999</c:v>
                </c:pt>
                <c:pt idx="3980">
                  <c:v>0.27897290000000002</c:v>
                </c:pt>
                <c:pt idx="3981">
                  <c:v>0.28367340000000002</c:v>
                </c:pt>
                <c:pt idx="3982">
                  <c:v>0.28456160000000003</c:v>
                </c:pt>
                <c:pt idx="3983">
                  <c:v>0.28045029999999999</c:v>
                </c:pt>
                <c:pt idx="3984">
                  <c:v>0.27747339999999998</c:v>
                </c:pt>
                <c:pt idx="3985">
                  <c:v>0.28218720000000003</c:v>
                </c:pt>
                <c:pt idx="3986">
                  <c:v>0.28153400000000001</c:v>
                </c:pt>
                <c:pt idx="3987">
                  <c:v>0.284557</c:v>
                </c:pt>
                <c:pt idx="3988">
                  <c:v>0.27479340000000002</c:v>
                </c:pt>
                <c:pt idx="3989">
                  <c:v>0.2773139</c:v>
                </c:pt>
                <c:pt idx="3990">
                  <c:v>0.28888170000000002</c:v>
                </c:pt>
                <c:pt idx="3991">
                  <c:v>0.30116540000000003</c:v>
                </c:pt>
                <c:pt idx="3992">
                  <c:v>0.29532199999999997</c:v>
                </c:pt>
                <c:pt idx="3993">
                  <c:v>0.2939523</c:v>
                </c:pt>
                <c:pt idx="3994">
                  <c:v>0.29550490000000001</c:v>
                </c:pt>
                <c:pt idx="3995">
                  <c:v>0.28680070000000002</c:v>
                </c:pt>
                <c:pt idx="3996">
                  <c:v>0.27408870000000002</c:v>
                </c:pt>
                <c:pt idx="3997">
                  <c:v>0.27284540000000002</c:v>
                </c:pt>
                <c:pt idx="3998">
                  <c:v>0.27419130000000003</c:v>
                </c:pt>
                <c:pt idx="3999">
                  <c:v>0.2695206</c:v>
                </c:pt>
                <c:pt idx="4000">
                  <c:v>0.27439910000000001</c:v>
                </c:pt>
                <c:pt idx="4001">
                  <c:v>0.27474029999999999</c:v>
                </c:pt>
                <c:pt idx="4002">
                  <c:v>0.276501</c:v>
                </c:pt>
                <c:pt idx="4003">
                  <c:v>0.2794143</c:v>
                </c:pt>
                <c:pt idx="4004">
                  <c:v>0.282059</c:v>
                </c:pt>
                <c:pt idx="4005">
                  <c:v>0.27671430000000002</c:v>
                </c:pt>
                <c:pt idx="4006">
                  <c:v>0.27032800000000001</c:v>
                </c:pt>
                <c:pt idx="4007">
                  <c:v>0.2715881</c:v>
                </c:pt>
                <c:pt idx="4008">
                  <c:v>0.2768678</c:v>
                </c:pt>
                <c:pt idx="4009">
                  <c:v>0.2744915</c:v>
                </c:pt>
                <c:pt idx="4010">
                  <c:v>0.26827030000000002</c:v>
                </c:pt>
                <c:pt idx="4011">
                  <c:v>0.27139279999999999</c:v>
                </c:pt>
                <c:pt idx="4012">
                  <c:v>0.26376379999999999</c:v>
                </c:pt>
                <c:pt idx="4013">
                  <c:v>0.25795839999999998</c:v>
                </c:pt>
                <c:pt idx="4014">
                  <c:v>0.26296069999999999</c:v>
                </c:pt>
                <c:pt idx="4015">
                  <c:v>0.2634051</c:v>
                </c:pt>
                <c:pt idx="4016">
                  <c:v>0.26684439999999998</c:v>
                </c:pt>
                <c:pt idx="4017">
                  <c:v>0.2641966</c:v>
                </c:pt>
                <c:pt idx="4018">
                  <c:v>0.25828089999999998</c:v>
                </c:pt>
                <c:pt idx="4019">
                  <c:v>0.2497943</c:v>
                </c:pt>
                <c:pt idx="4020">
                  <c:v>0.25772080000000003</c:v>
                </c:pt>
                <c:pt idx="4021">
                  <c:v>0.25302210000000003</c:v>
                </c:pt>
                <c:pt idx="4022">
                  <c:v>0.24799789999999999</c:v>
                </c:pt>
                <c:pt idx="4023">
                  <c:v>0.25289830000000002</c:v>
                </c:pt>
                <c:pt idx="4024">
                  <c:v>0.25428050000000002</c:v>
                </c:pt>
                <c:pt idx="4025">
                  <c:v>0.25778279999999998</c:v>
                </c:pt>
                <c:pt idx="4026">
                  <c:v>0.25702219999999998</c:v>
                </c:pt>
                <c:pt idx="4027">
                  <c:v>0.24619959999999999</c:v>
                </c:pt>
                <c:pt idx="4028">
                  <c:v>0.25227139999999998</c:v>
                </c:pt>
                <c:pt idx="4029">
                  <c:v>0.2528957</c:v>
                </c:pt>
                <c:pt idx="4030">
                  <c:v>0.25798500000000002</c:v>
                </c:pt>
                <c:pt idx="4031">
                  <c:v>0.25543369999999999</c:v>
                </c:pt>
                <c:pt idx="4032">
                  <c:v>0.25914999999999999</c:v>
                </c:pt>
                <c:pt idx="4033">
                  <c:v>0.26615879999999997</c:v>
                </c:pt>
                <c:pt idx="4034">
                  <c:v>0.26280480000000001</c:v>
                </c:pt>
                <c:pt idx="4035">
                  <c:v>0.2691212</c:v>
                </c:pt>
                <c:pt idx="4036">
                  <c:v>0.267231</c:v>
                </c:pt>
                <c:pt idx="4037">
                  <c:v>0.25790249999999998</c:v>
                </c:pt>
                <c:pt idx="4038">
                  <c:v>0.25957239999999998</c:v>
                </c:pt>
                <c:pt idx="4039">
                  <c:v>0.2601078</c:v>
                </c:pt>
                <c:pt idx="4040">
                  <c:v>0.25760129999999998</c:v>
                </c:pt>
                <c:pt idx="4041">
                  <c:v>0.25179659999999998</c:v>
                </c:pt>
                <c:pt idx="4042">
                  <c:v>0.25066119999999997</c:v>
                </c:pt>
                <c:pt idx="4043">
                  <c:v>0.25725819999999999</c:v>
                </c:pt>
                <c:pt idx="4044">
                  <c:v>0.25490360000000001</c:v>
                </c:pt>
                <c:pt idx="4045">
                  <c:v>0.25442429999999999</c:v>
                </c:pt>
                <c:pt idx="4046">
                  <c:v>0.25167030000000001</c:v>
                </c:pt>
                <c:pt idx="4047">
                  <c:v>0.26587949999999999</c:v>
                </c:pt>
                <c:pt idx="4048">
                  <c:v>0.26353130000000002</c:v>
                </c:pt>
                <c:pt idx="4049">
                  <c:v>0.2619995</c:v>
                </c:pt>
                <c:pt idx="4050">
                  <c:v>0.25589620000000002</c:v>
                </c:pt>
                <c:pt idx="4051">
                  <c:v>0.25922309999999998</c:v>
                </c:pt>
                <c:pt idx="4052">
                  <c:v>0.25484649999999998</c:v>
                </c:pt>
                <c:pt idx="4053">
                  <c:v>0.25308540000000002</c:v>
                </c:pt>
                <c:pt idx="4054">
                  <c:v>0.25461159999999999</c:v>
                </c:pt>
                <c:pt idx="4055">
                  <c:v>0.2505503</c:v>
                </c:pt>
                <c:pt idx="4056">
                  <c:v>0.25132870000000002</c:v>
                </c:pt>
                <c:pt idx="4057">
                  <c:v>0.25419599999999998</c:v>
                </c:pt>
                <c:pt idx="4058">
                  <c:v>0.2581041</c:v>
                </c:pt>
                <c:pt idx="4059">
                  <c:v>0.26693280000000003</c:v>
                </c:pt>
                <c:pt idx="4060">
                  <c:v>0.25720399999999999</c:v>
                </c:pt>
                <c:pt idx="4061">
                  <c:v>0.25861590000000001</c:v>
                </c:pt>
                <c:pt idx="4062">
                  <c:v>0.25623889999999999</c:v>
                </c:pt>
                <c:pt idx="4063">
                  <c:v>0.26044539999999999</c:v>
                </c:pt>
                <c:pt idx="4064">
                  <c:v>0.2482412</c:v>
                </c:pt>
                <c:pt idx="4065">
                  <c:v>0.24475240000000001</c:v>
                </c:pt>
                <c:pt idx="4066">
                  <c:v>0.24604790000000001</c:v>
                </c:pt>
                <c:pt idx="4067">
                  <c:v>0.25862089999999999</c:v>
                </c:pt>
                <c:pt idx="4068">
                  <c:v>0.25396340000000001</c:v>
                </c:pt>
                <c:pt idx="4069">
                  <c:v>0.24991430000000001</c:v>
                </c:pt>
                <c:pt idx="4070">
                  <c:v>0.24834819999999999</c:v>
                </c:pt>
                <c:pt idx="4071">
                  <c:v>0.25048759999999998</c:v>
                </c:pt>
                <c:pt idx="4072">
                  <c:v>0.24587030000000001</c:v>
                </c:pt>
                <c:pt idx="4073">
                  <c:v>0.2484431</c:v>
                </c:pt>
                <c:pt idx="4074">
                  <c:v>0.25921169999999999</c:v>
                </c:pt>
                <c:pt idx="4075">
                  <c:v>0.26371830000000002</c:v>
                </c:pt>
                <c:pt idx="4076">
                  <c:v>0.2728814</c:v>
                </c:pt>
                <c:pt idx="4077">
                  <c:v>0.2663895</c:v>
                </c:pt>
                <c:pt idx="4078">
                  <c:v>0.26379740000000002</c:v>
                </c:pt>
                <c:pt idx="4079">
                  <c:v>0.27310250000000003</c:v>
                </c:pt>
                <c:pt idx="4080">
                  <c:v>0.25850889999999999</c:v>
                </c:pt>
                <c:pt idx="4081">
                  <c:v>0.24977869999999999</c:v>
                </c:pt>
                <c:pt idx="4082">
                  <c:v>0.26184049999999998</c:v>
                </c:pt>
                <c:pt idx="4083">
                  <c:v>0.25461729999999999</c:v>
                </c:pt>
                <c:pt idx="4084">
                  <c:v>0.26256089999999999</c:v>
                </c:pt>
                <c:pt idx="4085">
                  <c:v>0.26297720000000002</c:v>
                </c:pt>
                <c:pt idx="4086">
                  <c:v>0.2631291</c:v>
                </c:pt>
                <c:pt idx="4087">
                  <c:v>0.26176890000000003</c:v>
                </c:pt>
                <c:pt idx="4088">
                  <c:v>0.26053749999999998</c:v>
                </c:pt>
                <c:pt idx="4089">
                  <c:v>0.25783509999999998</c:v>
                </c:pt>
                <c:pt idx="4090">
                  <c:v>0.26774779999999998</c:v>
                </c:pt>
                <c:pt idx="4091">
                  <c:v>0.26029409999999997</c:v>
                </c:pt>
                <c:pt idx="4092">
                  <c:v>0.26220270000000001</c:v>
                </c:pt>
                <c:pt idx="4093">
                  <c:v>0.26898549999999999</c:v>
                </c:pt>
                <c:pt idx="4094">
                  <c:v>0.2669511</c:v>
                </c:pt>
                <c:pt idx="4095">
                  <c:v>0.26664019999999999</c:v>
                </c:pt>
                <c:pt idx="4096">
                  <c:v>0.25868239999999998</c:v>
                </c:pt>
                <c:pt idx="4097">
                  <c:v>0.25322810000000001</c:v>
                </c:pt>
                <c:pt idx="4098">
                  <c:v>0.26980409999999999</c:v>
                </c:pt>
                <c:pt idx="4099">
                  <c:v>0.26830880000000001</c:v>
                </c:pt>
                <c:pt idx="4100">
                  <c:v>0.25716840000000002</c:v>
                </c:pt>
                <c:pt idx="4101">
                  <c:v>0.25880009999999998</c:v>
                </c:pt>
                <c:pt idx="4102">
                  <c:v>0.25975670000000001</c:v>
                </c:pt>
                <c:pt idx="4103">
                  <c:v>0.27219589999999999</c:v>
                </c:pt>
                <c:pt idx="4104">
                  <c:v>0.28124539999999998</c:v>
                </c:pt>
                <c:pt idx="4105">
                  <c:v>0.28730109999999998</c:v>
                </c:pt>
                <c:pt idx="4106">
                  <c:v>0.2830376</c:v>
                </c:pt>
                <c:pt idx="4107">
                  <c:v>0.27880139999999998</c:v>
                </c:pt>
                <c:pt idx="4108">
                  <c:v>0.28391100000000002</c:v>
                </c:pt>
                <c:pt idx="4109">
                  <c:v>0.28199170000000001</c:v>
                </c:pt>
                <c:pt idx="4110">
                  <c:v>0.27923300000000001</c:v>
                </c:pt>
                <c:pt idx="4111">
                  <c:v>0.27504309999999998</c:v>
                </c:pt>
                <c:pt idx="4112">
                  <c:v>0.269231</c:v>
                </c:pt>
                <c:pt idx="4113">
                  <c:v>0.26527070000000003</c:v>
                </c:pt>
                <c:pt idx="4114">
                  <c:v>0.26306819999999997</c:v>
                </c:pt>
                <c:pt idx="4115">
                  <c:v>0.27132299999999998</c:v>
                </c:pt>
                <c:pt idx="4116">
                  <c:v>0.27868910000000002</c:v>
                </c:pt>
                <c:pt idx="4117">
                  <c:v>0.27368989999999999</c:v>
                </c:pt>
                <c:pt idx="4118">
                  <c:v>0.27089790000000002</c:v>
                </c:pt>
                <c:pt idx="4119">
                  <c:v>0.26759660000000002</c:v>
                </c:pt>
                <c:pt idx="4120">
                  <c:v>0.2721172</c:v>
                </c:pt>
                <c:pt idx="4121">
                  <c:v>0.2754412</c:v>
                </c:pt>
                <c:pt idx="4122">
                  <c:v>0.27929480000000001</c:v>
                </c:pt>
                <c:pt idx="4123">
                  <c:v>0.27559810000000001</c:v>
                </c:pt>
                <c:pt idx="4124">
                  <c:v>0.27786309999999997</c:v>
                </c:pt>
                <c:pt idx="4125">
                  <c:v>0.27888760000000001</c:v>
                </c:pt>
                <c:pt idx="4126">
                  <c:v>0.27607389999999998</c:v>
                </c:pt>
                <c:pt idx="4127">
                  <c:v>0.27495740000000002</c:v>
                </c:pt>
                <c:pt idx="4128">
                  <c:v>0.26692320000000003</c:v>
                </c:pt>
                <c:pt idx="4129">
                  <c:v>0.2752773</c:v>
                </c:pt>
                <c:pt idx="4130">
                  <c:v>0.28167819999999999</c:v>
                </c:pt>
                <c:pt idx="4131">
                  <c:v>0.28806959999999998</c:v>
                </c:pt>
                <c:pt idx="4132">
                  <c:v>0.28558289999999997</c:v>
                </c:pt>
                <c:pt idx="4133">
                  <c:v>0.28836790000000001</c:v>
                </c:pt>
                <c:pt idx="4134">
                  <c:v>0.29015220000000003</c:v>
                </c:pt>
                <c:pt idx="4135">
                  <c:v>0.284634</c:v>
                </c:pt>
                <c:pt idx="4136">
                  <c:v>0.27511210000000003</c:v>
                </c:pt>
                <c:pt idx="4137">
                  <c:v>0.27459929999999999</c:v>
                </c:pt>
                <c:pt idx="4138">
                  <c:v>0.26398709999999997</c:v>
                </c:pt>
                <c:pt idx="4139">
                  <c:v>0.25965369999999999</c:v>
                </c:pt>
                <c:pt idx="4140">
                  <c:v>0.2690323</c:v>
                </c:pt>
                <c:pt idx="4141">
                  <c:v>0.27048889999999998</c:v>
                </c:pt>
                <c:pt idx="4142">
                  <c:v>0.27478089999999999</c:v>
                </c:pt>
                <c:pt idx="4143">
                  <c:v>0.2778021</c:v>
                </c:pt>
                <c:pt idx="4144">
                  <c:v>0.27003700000000003</c:v>
                </c:pt>
                <c:pt idx="4145">
                  <c:v>0.26768510000000001</c:v>
                </c:pt>
                <c:pt idx="4146">
                  <c:v>0.26728580000000002</c:v>
                </c:pt>
                <c:pt idx="4147">
                  <c:v>0.26196199999999997</c:v>
                </c:pt>
                <c:pt idx="4148">
                  <c:v>0.26807130000000001</c:v>
                </c:pt>
                <c:pt idx="4149">
                  <c:v>0.25472030000000001</c:v>
                </c:pt>
                <c:pt idx="4150">
                  <c:v>0.2539111</c:v>
                </c:pt>
                <c:pt idx="4151">
                  <c:v>0.25917630000000003</c:v>
                </c:pt>
                <c:pt idx="4152">
                  <c:v>0.25778659999999998</c:v>
                </c:pt>
                <c:pt idx="4153">
                  <c:v>0.26030750000000002</c:v>
                </c:pt>
                <c:pt idx="4154">
                  <c:v>0.2641387</c:v>
                </c:pt>
                <c:pt idx="4155">
                  <c:v>0.25973619999999997</c:v>
                </c:pt>
                <c:pt idx="4156">
                  <c:v>0.26240930000000001</c:v>
                </c:pt>
                <c:pt idx="4157">
                  <c:v>0.26832810000000001</c:v>
                </c:pt>
                <c:pt idx="4158">
                  <c:v>0.26171460000000002</c:v>
                </c:pt>
                <c:pt idx="4159">
                  <c:v>0.25661410000000001</c:v>
                </c:pt>
                <c:pt idx="4160">
                  <c:v>0.25899539999999999</c:v>
                </c:pt>
                <c:pt idx="4161">
                  <c:v>0.26962629999999999</c:v>
                </c:pt>
                <c:pt idx="4162">
                  <c:v>0.26272259999999997</c:v>
                </c:pt>
                <c:pt idx="4163">
                  <c:v>0.26825450000000001</c:v>
                </c:pt>
                <c:pt idx="4164">
                  <c:v>0.26875919999999998</c:v>
                </c:pt>
                <c:pt idx="4165">
                  <c:v>0.2582121</c:v>
                </c:pt>
                <c:pt idx="4166">
                  <c:v>0.26169350000000002</c:v>
                </c:pt>
                <c:pt idx="4167">
                  <c:v>0.26621159999999999</c:v>
                </c:pt>
                <c:pt idx="4168">
                  <c:v>0.25688369999999999</c:v>
                </c:pt>
                <c:pt idx="4169">
                  <c:v>0.251417</c:v>
                </c:pt>
                <c:pt idx="4170">
                  <c:v>0.26414720000000003</c:v>
                </c:pt>
                <c:pt idx="4171">
                  <c:v>0.26205869999999998</c:v>
                </c:pt>
                <c:pt idx="4172">
                  <c:v>0.26640970000000003</c:v>
                </c:pt>
                <c:pt idx="4173">
                  <c:v>0.27062009999999997</c:v>
                </c:pt>
                <c:pt idx="4174">
                  <c:v>0.26979629999999999</c:v>
                </c:pt>
                <c:pt idx="4175">
                  <c:v>0.26197140000000002</c:v>
                </c:pt>
                <c:pt idx="4176">
                  <c:v>0.25687559999999998</c:v>
                </c:pt>
                <c:pt idx="4177">
                  <c:v>0.26193359999999999</c:v>
                </c:pt>
                <c:pt idx="4178">
                  <c:v>0.25323899999999999</c:v>
                </c:pt>
                <c:pt idx="4179">
                  <c:v>0.25845889999999999</c:v>
                </c:pt>
                <c:pt idx="4180">
                  <c:v>0.25731949999999998</c:v>
                </c:pt>
                <c:pt idx="4181">
                  <c:v>0.2573626</c:v>
                </c:pt>
                <c:pt idx="4182">
                  <c:v>0.2477714</c:v>
                </c:pt>
                <c:pt idx="4183">
                  <c:v>0.24868370000000001</c:v>
                </c:pt>
                <c:pt idx="4184">
                  <c:v>0.23992810000000001</c:v>
                </c:pt>
                <c:pt idx="4185">
                  <c:v>0.25100149999999999</c:v>
                </c:pt>
                <c:pt idx="4186">
                  <c:v>0.24272579999999999</c:v>
                </c:pt>
                <c:pt idx="4187">
                  <c:v>0.25296269999999998</c:v>
                </c:pt>
                <c:pt idx="4188">
                  <c:v>0.25422489999999998</c:v>
                </c:pt>
                <c:pt idx="4189">
                  <c:v>0.25765749999999998</c:v>
                </c:pt>
                <c:pt idx="4190">
                  <c:v>0.25683139999999999</c:v>
                </c:pt>
                <c:pt idx="4191">
                  <c:v>0.2620131</c:v>
                </c:pt>
                <c:pt idx="4192">
                  <c:v>0.25278650000000003</c:v>
                </c:pt>
                <c:pt idx="4193">
                  <c:v>0.2569979</c:v>
                </c:pt>
                <c:pt idx="4194">
                  <c:v>0.2574167</c:v>
                </c:pt>
                <c:pt idx="4195">
                  <c:v>0.25833099999999998</c:v>
                </c:pt>
                <c:pt idx="4196">
                  <c:v>0.25550650000000003</c:v>
                </c:pt>
                <c:pt idx="4197">
                  <c:v>0.25583529999999999</c:v>
                </c:pt>
                <c:pt idx="4198">
                  <c:v>0.25019920000000001</c:v>
                </c:pt>
                <c:pt idx="4199">
                  <c:v>0.2476373</c:v>
                </c:pt>
                <c:pt idx="4200">
                  <c:v>0.24950649999999999</c:v>
                </c:pt>
                <c:pt idx="4201">
                  <c:v>0.24466180000000001</c:v>
                </c:pt>
                <c:pt idx="4202">
                  <c:v>0.2433826</c:v>
                </c:pt>
                <c:pt idx="4203">
                  <c:v>0.24955050000000001</c:v>
                </c:pt>
                <c:pt idx="4204">
                  <c:v>0.2472</c:v>
                </c:pt>
                <c:pt idx="4205">
                  <c:v>0.24545330000000001</c:v>
                </c:pt>
                <c:pt idx="4206">
                  <c:v>0.2532567</c:v>
                </c:pt>
                <c:pt idx="4207">
                  <c:v>0.25216830000000001</c:v>
                </c:pt>
                <c:pt idx="4208">
                  <c:v>0.2498051</c:v>
                </c:pt>
                <c:pt idx="4209">
                  <c:v>0.25727100000000003</c:v>
                </c:pt>
                <c:pt idx="4210">
                  <c:v>0.2649184</c:v>
                </c:pt>
                <c:pt idx="4211">
                  <c:v>0.26410479999999997</c:v>
                </c:pt>
                <c:pt idx="4212">
                  <c:v>0.2544226</c:v>
                </c:pt>
                <c:pt idx="4213">
                  <c:v>0.2548898</c:v>
                </c:pt>
                <c:pt idx="4214">
                  <c:v>0.25387680000000001</c:v>
                </c:pt>
                <c:pt idx="4215">
                  <c:v>0.2747155</c:v>
                </c:pt>
                <c:pt idx="4216">
                  <c:v>0.26974769999999998</c:v>
                </c:pt>
                <c:pt idx="4217">
                  <c:v>0.26569730000000003</c:v>
                </c:pt>
                <c:pt idx="4218">
                  <c:v>0.26770060000000001</c:v>
                </c:pt>
                <c:pt idx="4219">
                  <c:v>0.27019080000000001</c:v>
                </c:pt>
                <c:pt idx="4220">
                  <c:v>0.27326869999999998</c:v>
                </c:pt>
                <c:pt idx="4221">
                  <c:v>0.26672210000000002</c:v>
                </c:pt>
                <c:pt idx="4222">
                  <c:v>0.26501029999999998</c:v>
                </c:pt>
                <c:pt idx="4223">
                  <c:v>0.26239810000000002</c:v>
                </c:pt>
                <c:pt idx="4224">
                  <c:v>0.26486860000000001</c:v>
                </c:pt>
                <c:pt idx="4225">
                  <c:v>0.27486060000000001</c:v>
                </c:pt>
                <c:pt idx="4226">
                  <c:v>0.27509739999999999</c:v>
                </c:pt>
                <c:pt idx="4227">
                  <c:v>0.2721654</c:v>
                </c:pt>
                <c:pt idx="4228">
                  <c:v>0.2614436</c:v>
                </c:pt>
                <c:pt idx="4229">
                  <c:v>0.2621173</c:v>
                </c:pt>
                <c:pt idx="4230">
                  <c:v>0.25844630000000002</c:v>
                </c:pt>
                <c:pt idx="4231">
                  <c:v>0.25898090000000001</c:v>
                </c:pt>
                <c:pt idx="4232">
                  <c:v>0.25731199999999999</c:v>
                </c:pt>
                <c:pt idx="4233">
                  <c:v>0.26458799999999999</c:v>
                </c:pt>
                <c:pt idx="4234">
                  <c:v>0.26710529999999999</c:v>
                </c:pt>
                <c:pt idx="4235">
                  <c:v>0.2664396</c:v>
                </c:pt>
                <c:pt idx="4236">
                  <c:v>0.26038869999999997</c:v>
                </c:pt>
                <c:pt idx="4237">
                  <c:v>0.26366319999999999</c:v>
                </c:pt>
                <c:pt idx="4238">
                  <c:v>0.26789770000000002</c:v>
                </c:pt>
                <c:pt idx="4239">
                  <c:v>0.26222200000000001</c:v>
                </c:pt>
                <c:pt idx="4240">
                  <c:v>0.26706530000000001</c:v>
                </c:pt>
                <c:pt idx="4241">
                  <c:v>0.26829910000000001</c:v>
                </c:pt>
                <c:pt idx="4242">
                  <c:v>0.26095289999999999</c:v>
                </c:pt>
                <c:pt idx="4243">
                  <c:v>0.26977719999999999</c:v>
                </c:pt>
                <c:pt idx="4244">
                  <c:v>0.26908670000000001</c:v>
                </c:pt>
                <c:pt idx="4245">
                  <c:v>0.26762570000000002</c:v>
                </c:pt>
                <c:pt idx="4246">
                  <c:v>0.26793630000000002</c:v>
                </c:pt>
                <c:pt idx="4247">
                  <c:v>0.27103050000000001</c:v>
                </c:pt>
                <c:pt idx="4248">
                  <c:v>0.27738750000000001</c:v>
                </c:pt>
                <c:pt idx="4249">
                  <c:v>0.27860200000000002</c:v>
                </c:pt>
                <c:pt idx="4250">
                  <c:v>0.27867239999999999</c:v>
                </c:pt>
                <c:pt idx="4251">
                  <c:v>0.27510309999999999</c:v>
                </c:pt>
                <c:pt idx="4252">
                  <c:v>0.2779798</c:v>
                </c:pt>
                <c:pt idx="4253">
                  <c:v>0.27909279999999997</c:v>
                </c:pt>
                <c:pt idx="4254">
                  <c:v>0.27490720000000002</c:v>
                </c:pt>
                <c:pt idx="4255">
                  <c:v>0.27230349999999998</c:v>
                </c:pt>
                <c:pt idx="4256">
                  <c:v>0.26310939999999999</c:v>
                </c:pt>
                <c:pt idx="4257">
                  <c:v>0.26806180000000002</c:v>
                </c:pt>
                <c:pt idx="4258">
                  <c:v>0.2752404</c:v>
                </c:pt>
                <c:pt idx="4259">
                  <c:v>0.27381339999999998</c:v>
                </c:pt>
                <c:pt idx="4260">
                  <c:v>0.27111859999999999</c:v>
                </c:pt>
                <c:pt idx="4261">
                  <c:v>0.26433410000000002</c:v>
                </c:pt>
                <c:pt idx="4262">
                  <c:v>0.26122119999999999</c:v>
                </c:pt>
                <c:pt idx="4263">
                  <c:v>0.26779449999999999</c:v>
                </c:pt>
                <c:pt idx="4264">
                  <c:v>0.26377660000000003</c:v>
                </c:pt>
                <c:pt idx="4265">
                  <c:v>0.26356639999999998</c:v>
                </c:pt>
                <c:pt idx="4266">
                  <c:v>0.26130589999999998</c:v>
                </c:pt>
                <c:pt idx="4267">
                  <c:v>0.26099800000000001</c:v>
                </c:pt>
                <c:pt idx="4268">
                  <c:v>0.25987199999999999</c:v>
                </c:pt>
                <c:pt idx="4269">
                  <c:v>0.27441409999999999</c:v>
                </c:pt>
                <c:pt idx="4270">
                  <c:v>0.26744659999999998</c:v>
                </c:pt>
                <c:pt idx="4271">
                  <c:v>0.26635560000000003</c:v>
                </c:pt>
                <c:pt idx="4272">
                  <c:v>0.26631300000000002</c:v>
                </c:pt>
                <c:pt idx="4273">
                  <c:v>0.26683430000000002</c:v>
                </c:pt>
                <c:pt idx="4274">
                  <c:v>0.27542830000000001</c:v>
                </c:pt>
                <c:pt idx="4275">
                  <c:v>0.26799040000000002</c:v>
                </c:pt>
                <c:pt idx="4276">
                  <c:v>0.28345969999999998</c:v>
                </c:pt>
                <c:pt idx="4277">
                  <c:v>0.28369220000000001</c:v>
                </c:pt>
                <c:pt idx="4278">
                  <c:v>0.2835606</c:v>
                </c:pt>
                <c:pt idx="4279">
                  <c:v>0.28682980000000002</c:v>
                </c:pt>
                <c:pt idx="4280">
                  <c:v>0.27639730000000001</c:v>
                </c:pt>
                <c:pt idx="4281">
                  <c:v>0.27032109999999998</c:v>
                </c:pt>
                <c:pt idx="4282">
                  <c:v>0.27098699999999998</c:v>
                </c:pt>
                <c:pt idx="4283">
                  <c:v>0.2785512</c:v>
                </c:pt>
                <c:pt idx="4284">
                  <c:v>0.27153480000000002</c:v>
                </c:pt>
                <c:pt idx="4285">
                  <c:v>0.27382869999999998</c:v>
                </c:pt>
                <c:pt idx="4286">
                  <c:v>0.27154040000000002</c:v>
                </c:pt>
                <c:pt idx="4287">
                  <c:v>0.27303300000000003</c:v>
                </c:pt>
                <c:pt idx="4288">
                  <c:v>0.2876281</c:v>
                </c:pt>
                <c:pt idx="4289">
                  <c:v>0.28764489999999998</c:v>
                </c:pt>
                <c:pt idx="4290">
                  <c:v>0.28159770000000001</c:v>
                </c:pt>
                <c:pt idx="4291">
                  <c:v>0.27703129999999998</c:v>
                </c:pt>
                <c:pt idx="4292">
                  <c:v>0.27825729999999999</c:v>
                </c:pt>
                <c:pt idx="4293">
                  <c:v>0.27465580000000001</c:v>
                </c:pt>
                <c:pt idx="4294">
                  <c:v>0.27686509999999998</c:v>
                </c:pt>
                <c:pt idx="4295">
                  <c:v>0.266959</c:v>
                </c:pt>
                <c:pt idx="4296">
                  <c:v>0.27332790000000001</c:v>
                </c:pt>
                <c:pt idx="4297">
                  <c:v>0.27774660000000001</c:v>
                </c:pt>
                <c:pt idx="4298">
                  <c:v>0.2777811</c:v>
                </c:pt>
                <c:pt idx="4299">
                  <c:v>0.27121650000000003</c:v>
                </c:pt>
                <c:pt idx="4300">
                  <c:v>0.27130569999999998</c:v>
                </c:pt>
                <c:pt idx="4301">
                  <c:v>0.27872639999999999</c:v>
                </c:pt>
                <c:pt idx="4302">
                  <c:v>0.26487090000000002</c:v>
                </c:pt>
                <c:pt idx="4303">
                  <c:v>0.26338430000000002</c:v>
                </c:pt>
                <c:pt idx="4304">
                  <c:v>0.25691570000000002</c:v>
                </c:pt>
                <c:pt idx="4305">
                  <c:v>0.25839410000000002</c:v>
                </c:pt>
                <c:pt idx="4306">
                  <c:v>0.26179649999999999</c:v>
                </c:pt>
                <c:pt idx="4307">
                  <c:v>0.26233030000000002</c:v>
                </c:pt>
                <c:pt idx="4308">
                  <c:v>0.27189059999999998</c:v>
                </c:pt>
                <c:pt idx="4309">
                  <c:v>0.27816619999999997</c:v>
                </c:pt>
                <c:pt idx="4310">
                  <c:v>0.26984599999999997</c:v>
                </c:pt>
                <c:pt idx="4311">
                  <c:v>0.26983289999999999</c:v>
                </c:pt>
                <c:pt idx="4312">
                  <c:v>0.25821870000000002</c:v>
                </c:pt>
                <c:pt idx="4313">
                  <c:v>0.26422810000000002</c:v>
                </c:pt>
                <c:pt idx="4314">
                  <c:v>0.2628125</c:v>
                </c:pt>
                <c:pt idx="4315">
                  <c:v>0.25816539999999999</c:v>
                </c:pt>
                <c:pt idx="4316">
                  <c:v>0.26172810000000002</c:v>
                </c:pt>
                <c:pt idx="4317">
                  <c:v>0.27003189999999999</c:v>
                </c:pt>
                <c:pt idx="4318">
                  <c:v>0.2651483</c:v>
                </c:pt>
                <c:pt idx="4319">
                  <c:v>0.26768409999999998</c:v>
                </c:pt>
                <c:pt idx="4320">
                  <c:v>0.27521079999999998</c:v>
                </c:pt>
                <c:pt idx="4321">
                  <c:v>0.2830087</c:v>
                </c:pt>
                <c:pt idx="4322">
                  <c:v>0.28289429999999999</c:v>
                </c:pt>
                <c:pt idx="4323">
                  <c:v>0.2811804</c:v>
                </c:pt>
                <c:pt idx="4324">
                  <c:v>0.27595160000000002</c:v>
                </c:pt>
                <c:pt idx="4325">
                  <c:v>0.28301169999999998</c:v>
                </c:pt>
                <c:pt idx="4326">
                  <c:v>0.27701150000000002</c:v>
                </c:pt>
                <c:pt idx="4327">
                  <c:v>0.28181719999999999</c:v>
                </c:pt>
                <c:pt idx="4328">
                  <c:v>0.27355800000000002</c:v>
                </c:pt>
                <c:pt idx="4329">
                  <c:v>0.27926790000000001</c:v>
                </c:pt>
                <c:pt idx="4330">
                  <c:v>0.27568500000000001</c:v>
                </c:pt>
                <c:pt idx="4331">
                  <c:v>0.27701389999999998</c:v>
                </c:pt>
                <c:pt idx="4332">
                  <c:v>0.28100629999999999</c:v>
                </c:pt>
                <c:pt idx="4333">
                  <c:v>0.27969060000000001</c:v>
                </c:pt>
                <c:pt idx="4334">
                  <c:v>0.27676669999999998</c:v>
                </c:pt>
                <c:pt idx="4335">
                  <c:v>0.27972649999999999</c:v>
                </c:pt>
                <c:pt idx="4336">
                  <c:v>0.28015299999999999</c:v>
                </c:pt>
                <c:pt idx="4337">
                  <c:v>0.27649620000000003</c:v>
                </c:pt>
                <c:pt idx="4338">
                  <c:v>0.26990340000000002</c:v>
                </c:pt>
                <c:pt idx="4339">
                  <c:v>0.27025060000000001</c:v>
                </c:pt>
                <c:pt idx="4340">
                  <c:v>0.27349509999999999</c:v>
                </c:pt>
                <c:pt idx="4341">
                  <c:v>0.27143929999999999</c:v>
                </c:pt>
                <c:pt idx="4342">
                  <c:v>0.27289459999999999</c:v>
                </c:pt>
                <c:pt idx="4343">
                  <c:v>0.2773003</c:v>
                </c:pt>
                <c:pt idx="4344">
                  <c:v>0.27669329999999998</c:v>
                </c:pt>
                <c:pt idx="4345">
                  <c:v>0.27722059999999998</c:v>
                </c:pt>
                <c:pt idx="4346">
                  <c:v>0.28812149999999997</c:v>
                </c:pt>
                <c:pt idx="4347">
                  <c:v>0.30690309999999998</c:v>
                </c:pt>
                <c:pt idx="4348">
                  <c:v>0.30900889999999998</c:v>
                </c:pt>
                <c:pt idx="4349">
                  <c:v>0.30411149999999998</c:v>
                </c:pt>
                <c:pt idx="4350">
                  <c:v>0.29920069999999999</c:v>
                </c:pt>
                <c:pt idx="4351">
                  <c:v>0.30086879999999999</c:v>
                </c:pt>
                <c:pt idx="4352">
                  <c:v>0.288885</c:v>
                </c:pt>
                <c:pt idx="4353">
                  <c:v>0.28636149999999999</c:v>
                </c:pt>
                <c:pt idx="4354">
                  <c:v>0.29799360000000003</c:v>
                </c:pt>
                <c:pt idx="4355">
                  <c:v>0.3039925</c:v>
                </c:pt>
                <c:pt idx="4356">
                  <c:v>0.30312670000000003</c:v>
                </c:pt>
                <c:pt idx="4357">
                  <c:v>0.29458980000000001</c:v>
                </c:pt>
                <c:pt idx="4358">
                  <c:v>0.29526360000000001</c:v>
                </c:pt>
                <c:pt idx="4359">
                  <c:v>0.29327219999999998</c:v>
                </c:pt>
                <c:pt idx="4360">
                  <c:v>0.28309790000000001</c:v>
                </c:pt>
                <c:pt idx="4361">
                  <c:v>0.28578379999999998</c:v>
                </c:pt>
                <c:pt idx="4362">
                  <c:v>0.28420459999999997</c:v>
                </c:pt>
                <c:pt idx="4363">
                  <c:v>0.28026089999999998</c:v>
                </c:pt>
                <c:pt idx="4364">
                  <c:v>0.29113270000000002</c:v>
                </c:pt>
                <c:pt idx="4365">
                  <c:v>0.28924719999999998</c:v>
                </c:pt>
                <c:pt idx="4366">
                  <c:v>0.2969002</c:v>
                </c:pt>
                <c:pt idx="4367">
                  <c:v>0.28793950000000001</c:v>
                </c:pt>
                <c:pt idx="4368">
                  <c:v>0.2838618</c:v>
                </c:pt>
                <c:pt idx="4369">
                  <c:v>0.28214410000000001</c:v>
                </c:pt>
                <c:pt idx="4370">
                  <c:v>0.2784992</c:v>
                </c:pt>
                <c:pt idx="4371">
                  <c:v>0.28659659999999998</c:v>
                </c:pt>
                <c:pt idx="4372">
                  <c:v>0.29797430000000003</c:v>
                </c:pt>
                <c:pt idx="4373">
                  <c:v>0.29156959999999998</c:v>
                </c:pt>
                <c:pt idx="4374">
                  <c:v>0.2961742</c:v>
                </c:pt>
                <c:pt idx="4375">
                  <c:v>0.2944601</c:v>
                </c:pt>
                <c:pt idx="4376">
                  <c:v>0.29778779999999999</c:v>
                </c:pt>
                <c:pt idx="4377">
                  <c:v>0.28714139999999999</c:v>
                </c:pt>
                <c:pt idx="4378">
                  <c:v>0.28085189999999999</c:v>
                </c:pt>
                <c:pt idx="4379">
                  <c:v>0.28086220000000001</c:v>
                </c:pt>
                <c:pt idx="4380">
                  <c:v>0.28360790000000002</c:v>
                </c:pt>
                <c:pt idx="4381">
                  <c:v>0.28809370000000001</c:v>
                </c:pt>
                <c:pt idx="4382">
                  <c:v>0.27450439999999998</c:v>
                </c:pt>
                <c:pt idx="4383">
                  <c:v>0.28203499999999998</c:v>
                </c:pt>
                <c:pt idx="4384">
                  <c:v>0.28022649999999999</c:v>
                </c:pt>
                <c:pt idx="4385">
                  <c:v>0.28858470000000003</c:v>
                </c:pt>
                <c:pt idx="4386">
                  <c:v>0.28852539999999999</c:v>
                </c:pt>
                <c:pt idx="4387">
                  <c:v>0.29460700000000001</c:v>
                </c:pt>
                <c:pt idx="4388">
                  <c:v>0.29409819999999998</c:v>
                </c:pt>
                <c:pt idx="4389">
                  <c:v>0.29920289999999999</c:v>
                </c:pt>
                <c:pt idx="4390">
                  <c:v>0.28671370000000002</c:v>
                </c:pt>
                <c:pt idx="4391">
                  <c:v>0.28200350000000002</c:v>
                </c:pt>
                <c:pt idx="4392">
                  <c:v>0.2719126</c:v>
                </c:pt>
                <c:pt idx="4393">
                  <c:v>0.27203189999999999</c:v>
                </c:pt>
                <c:pt idx="4394">
                  <c:v>0.28766320000000001</c:v>
                </c:pt>
                <c:pt idx="4395">
                  <c:v>0.2885296</c:v>
                </c:pt>
                <c:pt idx="4396">
                  <c:v>0.28264339999999999</c:v>
                </c:pt>
                <c:pt idx="4397">
                  <c:v>0.28818559999999999</c:v>
                </c:pt>
                <c:pt idx="4398">
                  <c:v>0.28984910000000003</c:v>
                </c:pt>
                <c:pt idx="4399">
                  <c:v>0.28061530000000001</c:v>
                </c:pt>
                <c:pt idx="4400">
                  <c:v>0.27938239999999998</c:v>
                </c:pt>
                <c:pt idx="4401">
                  <c:v>0.2743024</c:v>
                </c:pt>
                <c:pt idx="4402">
                  <c:v>0.278308</c:v>
                </c:pt>
                <c:pt idx="4403">
                  <c:v>0.29060049999999998</c:v>
                </c:pt>
                <c:pt idx="4404">
                  <c:v>0.28574880000000003</c:v>
                </c:pt>
                <c:pt idx="4405">
                  <c:v>0.28372890000000001</c:v>
                </c:pt>
                <c:pt idx="4406">
                  <c:v>0.28033619999999998</c:v>
                </c:pt>
                <c:pt idx="4407">
                  <c:v>0.27858369999999999</c:v>
                </c:pt>
                <c:pt idx="4408">
                  <c:v>0.28155049999999998</c:v>
                </c:pt>
                <c:pt idx="4409">
                  <c:v>0.28064119999999998</c:v>
                </c:pt>
                <c:pt idx="4410">
                  <c:v>0.28077249999999998</c:v>
                </c:pt>
                <c:pt idx="4411">
                  <c:v>0.28701379999999999</c:v>
                </c:pt>
                <c:pt idx="4412">
                  <c:v>0.2828543</c:v>
                </c:pt>
                <c:pt idx="4413">
                  <c:v>0.2878812</c:v>
                </c:pt>
                <c:pt idx="4414">
                  <c:v>0.29154380000000002</c:v>
                </c:pt>
                <c:pt idx="4415">
                  <c:v>0.29924689999999998</c:v>
                </c:pt>
                <c:pt idx="4416">
                  <c:v>0.29709079999999999</c:v>
                </c:pt>
                <c:pt idx="4417">
                  <c:v>0.29923529999999998</c:v>
                </c:pt>
                <c:pt idx="4418">
                  <c:v>0.31479980000000002</c:v>
                </c:pt>
                <c:pt idx="4419">
                  <c:v>0.30669869999999999</c:v>
                </c:pt>
                <c:pt idx="4420">
                  <c:v>0.3062299</c:v>
                </c:pt>
                <c:pt idx="4421">
                  <c:v>0.31014700000000001</c:v>
                </c:pt>
                <c:pt idx="4422">
                  <c:v>0.31169249999999998</c:v>
                </c:pt>
                <c:pt idx="4423">
                  <c:v>0.29920429999999998</c:v>
                </c:pt>
                <c:pt idx="4424">
                  <c:v>0.28528989999999999</c:v>
                </c:pt>
                <c:pt idx="4425">
                  <c:v>0.28044580000000002</c:v>
                </c:pt>
                <c:pt idx="4426">
                  <c:v>0.27831139999999999</c:v>
                </c:pt>
                <c:pt idx="4427">
                  <c:v>0.27600029999999998</c:v>
                </c:pt>
                <c:pt idx="4428">
                  <c:v>0.27736949999999999</c:v>
                </c:pt>
                <c:pt idx="4429">
                  <c:v>0.2765879</c:v>
                </c:pt>
                <c:pt idx="4430">
                  <c:v>0.28851529999999997</c:v>
                </c:pt>
                <c:pt idx="4431">
                  <c:v>0.27770099999999998</c:v>
                </c:pt>
                <c:pt idx="4432">
                  <c:v>0.28261310000000001</c:v>
                </c:pt>
                <c:pt idx="4433">
                  <c:v>0.28318389999999999</c:v>
                </c:pt>
                <c:pt idx="4434">
                  <c:v>0.29079890000000003</c:v>
                </c:pt>
                <c:pt idx="4435">
                  <c:v>0.29326249999999998</c:v>
                </c:pt>
                <c:pt idx="4436">
                  <c:v>0.2833562</c:v>
                </c:pt>
                <c:pt idx="4437">
                  <c:v>0.28616409999999998</c:v>
                </c:pt>
                <c:pt idx="4438">
                  <c:v>0.28782459999999999</c:v>
                </c:pt>
                <c:pt idx="4439">
                  <c:v>0.28549809999999998</c:v>
                </c:pt>
                <c:pt idx="4440">
                  <c:v>0.28338010000000002</c:v>
                </c:pt>
                <c:pt idx="4441">
                  <c:v>0.29420499999999999</c:v>
                </c:pt>
                <c:pt idx="4442">
                  <c:v>0.29666619999999999</c:v>
                </c:pt>
                <c:pt idx="4443">
                  <c:v>0.29172409999999999</c:v>
                </c:pt>
                <c:pt idx="4444">
                  <c:v>0.29155120000000001</c:v>
                </c:pt>
                <c:pt idx="4445">
                  <c:v>0.2893423</c:v>
                </c:pt>
                <c:pt idx="4446">
                  <c:v>0.2874217</c:v>
                </c:pt>
                <c:pt idx="4447">
                  <c:v>0.28348469999999998</c:v>
                </c:pt>
                <c:pt idx="4448">
                  <c:v>0.28846359999999999</c:v>
                </c:pt>
                <c:pt idx="4449">
                  <c:v>0.28222370000000002</c:v>
                </c:pt>
                <c:pt idx="4450">
                  <c:v>0.28237000000000001</c:v>
                </c:pt>
                <c:pt idx="4451">
                  <c:v>0.28025830000000002</c:v>
                </c:pt>
                <c:pt idx="4452">
                  <c:v>0.280912</c:v>
                </c:pt>
                <c:pt idx="4453">
                  <c:v>0.28314620000000001</c:v>
                </c:pt>
                <c:pt idx="4454">
                  <c:v>0.2834757</c:v>
                </c:pt>
                <c:pt idx="4455">
                  <c:v>0.2860432</c:v>
                </c:pt>
                <c:pt idx="4456">
                  <c:v>0.29847570000000001</c:v>
                </c:pt>
                <c:pt idx="4457">
                  <c:v>0.30352570000000001</c:v>
                </c:pt>
                <c:pt idx="4458">
                  <c:v>0.30498760000000003</c:v>
                </c:pt>
                <c:pt idx="4459">
                  <c:v>0.307616</c:v>
                </c:pt>
                <c:pt idx="4460">
                  <c:v>0.3003094</c:v>
                </c:pt>
                <c:pt idx="4461">
                  <c:v>0.29190250000000001</c:v>
                </c:pt>
                <c:pt idx="4462">
                  <c:v>0.29788310000000001</c:v>
                </c:pt>
                <c:pt idx="4463">
                  <c:v>0.29955369999999998</c:v>
                </c:pt>
                <c:pt idx="4464">
                  <c:v>0.2965931</c:v>
                </c:pt>
                <c:pt idx="4465">
                  <c:v>0.30563659999999998</c:v>
                </c:pt>
                <c:pt idx="4466">
                  <c:v>0.30473450000000002</c:v>
                </c:pt>
                <c:pt idx="4467">
                  <c:v>0.30991879999999999</c:v>
                </c:pt>
                <c:pt idx="4468">
                  <c:v>0.32021119999999997</c:v>
                </c:pt>
                <c:pt idx="4469">
                  <c:v>0.31926680000000002</c:v>
                </c:pt>
                <c:pt idx="4470">
                  <c:v>0.3108456</c:v>
                </c:pt>
                <c:pt idx="4471">
                  <c:v>0.29834189999999999</c:v>
                </c:pt>
                <c:pt idx="4472">
                  <c:v>0.30690339999999999</c:v>
                </c:pt>
                <c:pt idx="4473">
                  <c:v>0.2969136</c:v>
                </c:pt>
                <c:pt idx="4474">
                  <c:v>0.28694219999999998</c:v>
                </c:pt>
                <c:pt idx="4475">
                  <c:v>0.29304799999999998</c:v>
                </c:pt>
                <c:pt idx="4476">
                  <c:v>0.2922806</c:v>
                </c:pt>
                <c:pt idx="4477">
                  <c:v>0.29556779999999999</c:v>
                </c:pt>
                <c:pt idx="4478">
                  <c:v>0.28844510000000001</c:v>
                </c:pt>
                <c:pt idx="4479">
                  <c:v>0.28668549999999998</c:v>
                </c:pt>
                <c:pt idx="4480">
                  <c:v>0.28854639999999998</c:v>
                </c:pt>
                <c:pt idx="4481">
                  <c:v>0.2836938</c:v>
                </c:pt>
                <c:pt idx="4482">
                  <c:v>0.29118450000000001</c:v>
                </c:pt>
                <c:pt idx="4483">
                  <c:v>0.29511939999999998</c:v>
                </c:pt>
                <c:pt idx="4484">
                  <c:v>0.29257889999999998</c:v>
                </c:pt>
                <c:pt idx="4485">
                  <c:v>0.28071370000000001</c:v>
                </c:pt>
                <c:pt idx="4486">
                  <c:v>0.28491260000000002</c:v>
                </c:pt>
                <c:pt idx="4487">
                  <c:v>0.28264869999999997</c:v>
                </c:pt>
                <c:pt idx="4488">
                  <c:v>0.28998489999999999</c:v>
                </c:pt>
                <c:pt idx="4489">
                  <c:v>0.2888831</c:v>
                </c:pt>
                <c:pt idx="4490">
                  <c:v>0.28517540000000002</c:v>
                </c:pt>
                <c:pt idx="4491">
                  <c:v>0.27882180000000001</c:v>
                </c:pt>
                <c:pt idx="4492">
                  <c:v>0.26839109999999999</c:v>
                </c:pt>
                <c:pt idx="4493">
                  <c:v>0.27880569999999999</c:v>
                </c:pt>
                <c:pt idx="4494">
                  <c:v>0.28458840000000002</c:v>
                </c:pt>
                <c:pt idx="4495">
                  <c:v>0.2826921</c:v>
                </c:pt>
                <c:pt idx="4496">
                  <c:v>0.27926299999999998</c:v>
                </c:pt>
                <c:pt idx="4497">
                  <c:v>0.28352919999999998</c:v>
                </c:pt>
                <c:pt idx="4498">
                  <c:v>0.29076819999999998</c:v>
                </c:pt>
                <c:pt idx="4499">
                  <c:v>0.28718959999999999</c:v>
                </c:pt>
                <c:pt idx="4500">
                  <c:v>0.29805680000000001</c:v>
                </c:pt>
                <c:pt idx="4501">
                  <c:v>0.29685800000000001</c:v>
                </c:pt>
                <c:pt idx="4502">
                  <c:v>0.29775420000000002</c:v>
                </c:pt>
                <c:pt idx="4503">
                  <c:v>0.29872929999999998</c:v>
                </c:pt>
                <c:pt idx="4504">
                  <c:v>0.29162100000000002</c:v>
                </c:pt>
                <c:pt idx="4505">
                  <c:v>0.30186560000000001</c:v>
                </c:pt>
                <c:pt idx="4506">
                  <c:v>0.29487059999999998</c:v>
                </c:pt>
                <c:pt idx="4507">
                  <c:v>0.30180669999999998</c:v>
                </c:pt>
                <c:pt idx="4508">
                  <c:v>0.29531960000000002</c:v>
                </c:pt>
                <c:pt idx="4509">
                  <c:v>0.28932279999999999</c:v>
                </c:pt>
                <c:pt idx="4510">
                  <c:v>0.2926337</c:v>
                </c:pt>
                <c:pt idx="4511">
                  <c:v>0.29376659999999999</c:v>
                </c:pt>
                <c:pt idx="4512">
                  <c:v>0.28722330000000001</c:v>
                </c:pt>
                <c:pt idx="4513">
                  <c:v>0.28798620000000003</c:v>
                </c:pt>
                <c:pt idx="4514">
                  <c:v>0.28578019999999998</c:v>
                </c:pt>
                <c:pt idx="4515">
                  <c:v>0.28539560000000003</c:v>
                </c:pt>
                <c:pt idx="4516">
                  <c:v>0.27676620000000002</c:v>
                </c:pt>
                <c:pt idx="4517">
                  <c:v>0.28299760000000002</c:v>
                </c:pt>
                <c:pt idx="4518">
                  <c:v>0.28933589999999998</c:v>
                </c:pt>
                <c:pt idx="4519">
                  <c:v>0.2870569</c:v>
                </c:pt>
                <c:pt idx="4520">
                  <c:v>0.28277560000000002</c:v>
                </c:pt>
                <c:pt idx="4521">
                  <c:v>0.28196300000000002</c:v>
                </c:pt>
                <c:pt idx="4522">
                  <c:v>0.28279749999999998</c:v>
                </c:pt>
                <c:pt idx="4523">
                  <c:v>0.28294370000000002</c:v>
                </c:pt>
                <c:pt idx="4524">
                  <c:v>0.2827308</c:v>
                </c:pt>
                <c:pt idx="4525">
                  <c:v>0.28692309999999999</c:v>
                </c:pt>
                <c:pt idx="4526">
                  <c:v>0.28380519999999998</c:v>
                </c:pt>
                <c:pt idx="4527">
                  <c:v>0.28452630000000001</c:v>
                </c:pt>
                <c:pt idx="4528">
                  <c:v>0.28244049999999998</c:v>
                </c:pt>
                <c:pt idx="4529">
                  <c:v>0.27568320000000002</c:v>
                </c:pt>
                <c:pt idx="4530">
                  <c:v>0.27215909999999999</c:v>
                </c:pt>
                <c:pt idx="4531">
                  <c:v>0.27843950000000001</c:v>
                </c:pt>
                <c:pt idx="4532">
                  <c:v>0.27433400000000002</c:v>
                </c:pt>
                <c:pt idx="4533">
                  <c:v>0.27769890000000003</c:v>
                </c:pt>
                <c:pt idx="4534">
                  <c:v>0.28501739999999998</c:v>
                </c:pt>
                <c:pt idx="4535">
                  <c:v>0.28615200000000002</c:v>
                </c:pt>
                <c:pt idx="4536">
                  <c:v>0.29050589999999998</c:v>
                </c:pt>
                <c:pt idx="4537">
                  <c:v>0.30081449999999998</c:v>
                </c:pt>
                <c:pt idx="4538">
                  <c:v>0.29404360000000002</c:v>
                </c:pt>
                <c:pt idx="4539">
                  <c:v>0.2990215</c:v>
                </c:pt>
                <c:pt idx="4540">
                  <c:v>0.30009669999999999</c:v>
                </c:pt>
                <c:pt idx="4541">
                  <c:v>0.3024791</c:v>
                </c:pt>
                <c:pt idx="4542">
                  <c:v>0.30118840000000002</c:v>
                </c:pt>
                <c:pt idx="4543">
                  <c:v>0.28995270000000001</c:v>
                </c:pt>
                <c:pt idx="4544">
                  <c:v>0.28907480000000002</c:v>
                </c:pt>
                <c:pt idx="4545">
                  <c:v>0.29172300000000001</c:v>
                </c:pt>
                <c:pt idx="4546">
                  <c:v>0.29070269999999998</c:v>
                </c:pt>
                <c:pt idx="4547">
                  <c:v>0.28683170000000002</c:v>
                </c:pt>
                <c:pt idx="4548">
                  <c:v>0.28344789999999997</c:v>
                </c:pt>
                <c:pt idx="4549">
                  <c:v>0.2905411</c:v>
                </c:pt>
                <c:pt idx="4550">
                  <c:v>0.29137069999999998</c:v>
                </c:pt>
                <c:pt idx="4551">
                  <c:v>0.2873484</c:v>
                </c:pt>
                <c:pt idx="4552">
                  <c:v>0.28135900000000003</c:v>
                </c:pt>
                <c:pt idx="4553">
                  <c:v>0.28822700000000001</c:v>
                </c:pt>
                <c:pt idx="4554">
                  <c:v>0.28322170000000002</c:v>
                </c:pt>
                <c:pt idx="4555">
                  <c:v>0.2931124</c:v>
                </c:pt>
                <c:pt idx="4556">
                  <c:v>0.28898829999999998</c:v>
                </c:pt>
                <c:pt idx="4557">
                  <c:v>0.29121140000000001</c:v>
                </c:pt>
                <c:pt idx="4558">
                  <c:v>0.28985329999999998</c:v>
                </c:pt>
                <c:pt idx="4559">
                  <c:v>0.29616559999999997</c:v>
                </c:pt>
                <c:pt idx="4560">
                  <c:v>0.29599039999999999</c:v>
                </c:pt>
                <c:pt idx="4561">
                  <c:v>0.29863309999999998</c:v>
                </c:pt>
                <c:pt idx="4562">
                  <c:v>0.2885742</c:v>
                </c:pt>
                <c:pt idx="4563">
                  <c:v>0.295626</c:v>
                </c:pt>
                <c:pt idx="4564">
                  <c:v>0.29527490000000001</c:v>
                </c:pt>
                <c:pt idx="4565">
                  <c:v>0.29336849999999998</c:v>
                </c:pt>
                <c:pt idx="4566">
                  <c:v>0.29014210000000001</c:v>
                </c:pt>
                <c:pt idx="4567">
                  <c:v>0.28728110000000001</c:v>
                </c:pt>
                <c:pt idx="4568">
                  <c:v>0.2965486</c:v>
                </c:pt>
                <c:pt idx="4569">
                  <c:v>0.29355160000000002</c:v>
                </c:pt>
                <c:pt idx="4570">
                  <c:v>0.30265930000000002</c:v>
                </c:pt>
                <c:pt idx="4571">
                  <c:v>0.3042087</c:v>
                </c:pt>
                <c:pt idx="4572">
                  <c:v>0.30079319999999998</c:v>
                </c:pt>
                <c:pt idx="4573">
                  <c:v>0.29961979999999999</c:v>
                </c:pt>
                <c:pt idx="4574">
                  <c:v>0.29557480000000003</c:v>
                </c:pt>
                <c:pt idx="4575">
                  <c:v>0.30301620000000001</c:v>
                </c:pt>
                <c:pt idx="4576">
                  <c:v>0.30234290000000003</c:v>
                </c:pt>
                <c:pt idx="4577">
                  <c:v>0.28949180000000002</c:v>
                </c:pt>
                <c:pt idx="4578">
                  <c:v>0.28508240000000001</c:v>
                </c:pt>
                <c:pt idx="4579">
                  <c:v>0.29061949999999998</c:v>
                </c:pt>
                <c:pt idx="4580">
                  <c:v>0.28687079999999998</c:v>
                </c:pt>
                <c:pt idx="4581">
                  <c:v>0.2981452</c:v>
                </c:pt>
                <c:pt idx="4582">
                  <c:v>0.29822130000000002</c:v>
                </c:pt>
                <c:pt idx="4583">
                  <c:v>0.29748010000000003</c:v>
                </c:pt>
                <c:pt idx="4584">
                  <c:v>0.29632239999999999</c:v>
                </c:pt>
                <c:pt idx="4585">
                  <c:v>0.29783340000000003</c:v>
                </c:pt>
                <c:pt idx="4586">
                  <c:v>0.3057433</c:v>
                </c:pt>
                <c:pt idx="4587">
                  <c:v>0.30055870000000001</c:v>
                </c:pt>
                <c:pt idx="4588">
                  <c:v>0.30373230000000001</c:v>
                </c:pt>
                <c:pt idx="4589">
                  <c:v>0.30118109999999998</c:v>
                </c:pt>
                <c:pt idx="4590">
                  <c:v>0.29536669999999998</c:v>
                </c:pt>
                <c:pt idx="4591">
                  <c:v>0.2919756</c:v>
                </c:pt>
                <c:pt idx="4592">
                  <c:v>0.28969080000000003</c:v>
                </c:pt>
                <c:pt idx="4593">
                  <c:v>0.29496020000000001</c:v>
                </c:pt>
                <c:pt idx="4594">
                  <c:v>0.2900259</c:v>
                </c:pt>
                <c:pt idx="4595">
                  <c:v>0.28918919999999998</c:v>
                </c:pt>
                <c:pt idx="4596">
                  <c:v>0.2887902</c:v>
                </c:pt>
                <c:pt idx="4597">
                  <c:v>0.28537289999999998</c:v>
                </c:pt>
                <c:pt idx="4598">
                  <c:v>0.28627740000000002</c:v>
                </c:pt>
                <c:pt idx="4599">
                  <c:v>0.29707800000000001</c:v>
                </c:pt>
                <c:pt idx="4600">
                  <c:v>0.29084260000000001</c:v>
                </c:pt>
                <c:pt idx="4601">
                  <c:v>0.28337560000000001</c:v>
                </c:pt>
                <c:pt idx="4602">
                  <c:v>0.28454810000000003</c:v>
                </c:pt>
                <c:pt idx="4603">
                  <c:v>0.28381509999999999</c:v>
                </c:pt>
                <c:pt idx="4604">
                  <c:v>0.28782180000000002</c:v>
                </c:pt>
                <c:pt idx="4605">
                  <c:v>0.2828061</c:v>
                </c:pt>
                <c:pt idx="4606">
                  <c:v>0.27525909999999998</c:v>
                </c:pt>
                <c:pt idx="4607">
                  <c:v>0.286277</c:v>
                </c:pt>
                <c:pt idx="4608">
                  <c:v>0.28393750000000001</c:v>
                </c:pt>
                <c:pt idx="4609">
                  <c:v>0.2784124</c:v>
                </c:pt>
                <c:pt idx="4610">
                  <c:v>0.27483469999999999</c:v>
                </c:pt>
                <c:pt idx="4611">
                  <c:v>0.26809490000000002</c:v>
                </c:pt>
                <c:pt idx="4612">
                  <c:v>0.271731</c:v>
                </c:pt>
                <c:pt idx="4613">
                  <c:v>0.27018370000000003</c:v>
                </c:pt>
                <c:pt idx="4614">
                  <c:v>0.27592650000000002</c:v>
                </c:pt>
                <c:pt idx="4615">
                  <c:v>0.27551009999999998</c:v>
                </c:pt>
                <c:pt idx="4616">
                  <c:v>0.27403450000000001</c:v>
                </c:pt>
                <c:pt idx="4617">
                  <c:v>0.26665139999999998</c:v>
                </c:pt>
                <c:pt idx="4618">
                  <c:v>0.25618239999999998</c:v>
                </c:pt>
                <c:pt idx="4619">
                  <c:v>0.26309660000000001</c:v>
                </c:pt>
                <c:pt idx="4620">
                  <c:v>0.26280290000000001</c:v>
                </c:pt>
                <c:pt idx="4621">
                  <c:v>0.2630497</c:v>
                </c:pt>
                <c:pt idx="4622">
                  <c:v>0.26902399999999999</c:v>
                </c:pt>
                <c:pt idx="4623">
                  <c:v>0.26669959999999998</c:v>
                </c:pt>
                <c:pt idx="4624">
                  <c:v>0.26882489999999998</c:v>
                </c:pt>
                <c:pt idx="4625">
                  <c:v>0.26372970000000001</c:v>
                </c:pt>
                <c:pt idx="4626">
                  <c:v>0.26698699999999997</c:v>
                </c:pt>
                <c:pt idx="4627">
                  <c:v>0.27366699999999999</c:v>
                </c:pt>
                <c:pt idx="4628">
                  <c:v>0.27333940000000001</c:v>
                </c:pt>
                <c:pt idx="4629">
                  <c:v>0.27423370000000002</c:v>
                </c:pt>
                <c:pt idx="4630">
                  <c:v>0.27296160000000003</c:v>
                </c:pt>
                <c:pt idx="4631">
                  <c:v>0.27461400000000002</c:v>
                </c:pt>
                <c:pt idx="4632">
                  <c:v>0.27893050000000003</c:v>
                </c:pt>
                <c:pt idx="4633">
                  <c:v>0.28393620000000003</c:v>
                </c:pt>
                <c:pt idx="4634">
                  <c:v>0.28376430000000002</c:v>
                </c:pt>
                <c:pt idx="4635">
                  <c:v>0.2726094</c:v>
                </c:pt>
                <c:pt idx="4636">
                  <c:v>0.2806245</c:v>
                </c:pt>
                <c:pt idx="4637">
                  <c:v>0.27939720000000001</c:v>
                </c:pt>
                <c:pt idx="4638">
                  <c:v>0.27576800000000001</c:v>
                </c:pt>
                <c:pt idx="4639">
                  <c:v>0.28264460000000002</c:v>
                </c:pt>
                <c:pt idx="4640">
                  <c:v>0.2788677</c:v>
                </c:pt>
                <c:pt idx="4641">
                  <c:v>0.27280490000000002</c:v>
                </c:pt>
                <c:pt idx="4642">
                  <c:v>0.27495649999999999</c:v>
                </c:pt>
                <c:pt idx="4643">
                  <c:v>0.28474690000000002</c:v>
                </c:pt>
                <c:pt idx="4644">
                  <c:v>0.28214529999999999</c:v>
                </c:pt>
                <c:pt idx="4645">
                  <c:v>0.2821632</c:v>
                </c:pt>
                <c:pt idx="4646">
                  <c:v>0.28127350000000001</c:v>
                </c:pt>
                <c:pt idx="4647">
                  <c:v>0.2795397</c:v>
                </c:pt>
                <c:pt idx="4648">
                  <c:v>0.2735957</c:v>
                </c:pt>
                <c:pt idx="4649">
                  <c:v>0.26991579999999998</c:v>
                </c:pt>
                <c:pt idx="4650">
                  <c:v>0.27524290000000001</c:v>
                </c:pt>
                <c:pt idx="4651">
                  <c:v>0.274391</c:v>
                </c:pt>
                <c:pt idx="4652">
                  <c:v>0.2819082</c:v>
                </c:pt>
                <c:pt idx="4653">
                  <c:v>0.28336479999999997</c:v>
                </c:pt>
                <c:pt idx="4654">
                  <c:v>0.27601369999999997</c:v>
                </c:pt>
                <c:pt idx="4655">
                  <c:v>0.27555400000000002</c:v>
                </c:pt>
                <c:pt idx="4656">
                  <c:v>0.2866765</c:v>
                </c:pt>
                <c:pt idx="4657">
                  <c:v>0.28224359999999998</c:v>
                </c:pt>
                <c:pt idx="4658">
                  <c:v>0.28592319999999999</c:v>
                </c:pt>
                <c:pt idx="4659">
                  <c:v>0.28470000000000001</c:v>
                </c:pt>
                <c:pt idx="4660">
                  <c:v>0.28380129999999998</c:v>
                </c:pt>
                <c:pt idx="4661">
                  <c:v>0.28097220000000001</c:v>
                </c:pt>
                <c:pt idx="4662">
                  <c:v>0.27905229999999998</c:v>
                </c:pt>
                <c:pt idx="4663">
                  <c:v>0.2799913</c:v>
                </c:pt>
                <c:pt idx="4664">
                  <c:v>0.2764954</c:v>
                </c:pt>
                <c:pt idx="4665">
                  <c:v>0.28114899999999998</c:v>
                </c:pt>
                <c:pt idx="4666">
                  <c:v>0.28067029999999998</c:v>
                </c:pt>
                <c:pt idx="4667">
                  <c:v>0.27891650000000001</c:v>
                </c:pt>
                <c:pt idx="4668">
                  <c:v>0.2824895</c:v>
                </c:pt>
                <c:pt idx="4669">
                  <c:v>0.27611059999999998</c:v>
                </c:pt>
                <c:pt idx="4670">
                  <c:v>0.29040909999999998</c:v>
                </c:pt>
                <c:pt idx="4671">
                  <c:v>0.28597210000000001</c:v>
                </c:pt>
                <c:pt idx="4672">
                  <c:v>0.28702749999999999</c:v>
                </c:pt>
                <c:pt idx="4673">
                  <c:v>0.28398420000000002</c:v>
                </c:pt>
                <c:pt idx="4674">
                  <c:v>0.28087630000000002</c:v>
                </c:pt>
                <c:pt idx="4675">
                  <c:v>0.28657700000000003</c:v>
                </c:pt>
                <c:pt idx="4676">
                  <c:v>0.29321649999999999</c:v>
                </c:pt>
                <c:pt idx="4677">
                  <c:v>0.28273939999999997</c:v>
                </c:pt>
                <c:pt idx="4678">
                  <c:v>0.27628970000000003</c:v>
                </c:pt>
                <c:pt idx="4679">
                  <c:v>0.27873249999999999</c:v>
                </c:pt>
                <c:pt idx="4680">
                  <c:v>0.2758699</c:v>
                </c:pt>
                <c:pt idx="4681">
                  <c:v>0.2651598</c:v>
                </c:pt>
                <c:pt idx="4682">
                  <c:v>0.26580350000000003</c:v>
                </c:pt>
                <c:pt idx="4683">
                  <c:v>0.26532020000000001</c:v>
                </c:pt>
                <c:pt idx="4684">
                  <c:v>0.2604822</c:v>
                </c:pt>
                <c:pt idx="4685">
                  <c:v>0.26501829999999998</c:v>
                </c:pt>
                <c:pt idx="4686">
                  <c:v>0.25830989999999998</c:v>
                </c:pt>
                <c:pt idx="4687">
                  <c:v>0.2572816</c:v>
                </c:pt>
                <c:pt idx="4688">
                  <c:v>0.2620556</c:v>
                </c:pt>
                <c:pt idx="4689">
                  <c:v>0.2646772</c:v>
                </c:pt>
                <c:pt idx="4690">
                  <c:v>0.26383709999999999</c:v>
                </c:pt>
                <c:pt idx="4691">
                  <c:v>0.26494279999999998</c:v>
                </c:pt>
                <c:pt idx="4692">
                  <c:v>0.26067269999999998</c:v>
                </c:pt>
                <c:pt idx="4693">
                  <c:v>0.2654338</c:v>
                </c:pt>
                <c:pt idx="4694">
                  <c:v>0.26164710000000002</c:v>
                </c:pt>
                <c:pt idx="4695">
                  <c:v>0.26110800000000001</c:v>
                </c:pt>
                <c:pt idx="4696">
                  <c:v>0.25532009999999999</c:v>
                </c:pt>
                <c:pt idx="4697">
                  <c:v>0.26358100000000001</c:v>
                </c:pt>
                <c:pt idx="4698">
                  <c:v>0.26080520000000001</c:v>
                </c:pt>
                <c:pt idx="4699">
                  <c:v>0.2538279</c:v>
                </c:pt>
                <c:pt idx="4700">
                  <c:v>0.26082359999999999</c:v>
                </c:pt>
                <c:pt idx="4701">
                  <c:v>0.2646712</c:v>
                </c:pt>
                <c:pt idx="4702">
                  <c:v>0.27119919999999997</c:v>
                </c:pt>
                <c:pt idx="4703">
                  <c:v>0.26963090000000001</c:v>
                </c:pt>
                <c:pt idx="4704">
                  <c:v>0.263407</c:v>
                </c:pt>
                <c:pt idx="4705">
                  <c:v>0.26895160000000001</c:v>
                </c:pt>
                <c:pt idx="4706">
                  <c:v>0.2663799</c:v>
                </c:pt>
                <c:pt idx="4707">
                  <c:v>0.26879199999999998</c:v>
                </c:pt>
                <c:pt idx="4708">
                  <c:v>0.2634628</c:v>
                </c:pt>
                <c:pt idx="4709">
                  <c:v>0.25931520000000002</c:v>
                </c:pt>
                <c:pt idx="4710">
                  <c:v>0.25558789999999998</c:v>
                </c:pt>
                <c:pt idx="4711">
                  <c:v>0.26873239999999998</c:v>
                </c:pt>
                <c:pt idx="4712">
                  <c:v>0.27762930000000002</c:v>
                </c:pt>
                <c:pt idx="4713">
                  <c:v>0.27095560000000002</c:v>
                </c:pt>
                <c:pt idx="4714">
                  <c:v>0.26372709999999999</c:v>
                </c:pt>
                <c:pt idx="4715">
                  <c:v>0.26429459999999999</c:v>
                </c:pt>
                <c:pt idx="4716">
                  <c:v>0.27297779999999999</c:v>
                </c:pt>
                <c:pt idx="4717">
                  <c:v>0.27553860000000002</c:v>
                </c:pt>
                <c:pt idx="4718">
                  <c:v>0.26365440000000001</c:v>
                </c:pt>
                <c:pt idx="4719">
                  <c:v>0.26748090000000002</c:v>
                </c:pt>
                <c:pt idx="4720">
                  <c:v>0.27104460000000002</c:v>
                </c:pt>
                <c:pt idx="4721">
                  <c:v>0.27449420000000002</c:v>
                </c:pt>
                <c:pt idx="4722">
                  <c:v>0.27377400000000002</c:v>
                </c:pt>
                <c:pt idx="4723">
                  <c:v>0.27939150000000001</c:v>
                </c:pt>
                <c:pt idx="4724">
                  <c:v>0.2691173</c:v>
                </c:pt>
                <c:pt idx="4725">
                  <c:v>0.28167170000000002</c:v>
                </c:pt>
                <c:pt idx="4726">
                  <c:v>0.28410400000000002</c:v>
                </c:pt>
                <c:pt idx="4727">
                  <c:v>0.28471190000000002</c:v>
                </c:pt>
                <c:pt idx="4728">
                  <c:v>0.27891470000000002</c:v>
                </c:pt>
                <c:pt idx="4729">
                  <c:v>0.27312380000000003</c:v>
                </c:pt>
                <c:pt idx="4730">
                  <c:v>0.27402779999999999</c:v>
                </c:pt>
                <c:pt idx="4731">
                  <c:v>0.27014510000000003</c:v>
                </c:pt>
                <c:pt idx="4732">
                  <c:v>0.26771080000000003</c:v>
                </c:pt>
                <c:pt idx="4733">
                  <c:v>0.2658875</c:v>
                </c:pt>
                <c:pt idx="4734">
                  <c:v>0.27005410000000002</c:v>
                </c:pt>
                <c:pt idx="4735">
                  <c:v>0.27500550000000001</c:v>
                </c:pt>
                <c:pt idx="4736">
                  <c:v>0.2785531</c:v>
                </c:pt>
                <c:pt idx="4737">
                  <c:v>0.28593020000000002</c:v>
                </c:pt>
                <c:pt idx="4738">
                  <c:v>0.28522019999999998</c:v>
                </c:pt>
                <c:pt idx="4739">
                  <c:v>0.29127120000000001</c:v>
                </c:pt>
                <c:pt idx="4740">
                  <c:v>0.27826230000000002</c:v>
                </c:pt>
                <c:pt idx="4741">
                  <c:v>0.28409869999999998</c:v>
                </c:pt>
                <c:pt idx="4742">
                  <c:v>0.27323069999999999</c:v>
                </c:pt>
                <c:pt idx="4743">
                  <c:v>0.27532580000000001</c:v>
                </c:pt>
                <c:pt idx="4744">
                  <c:v>0.28172799999999998</c:v>
                </c:pt>
                <c:pt idx="4745">
                  <c:v>0.283113</c:v>
                </c:pt>
                <c:pt idx="4746">
                  <c:v>0.28135599999999999</c:v>
                </c:pt>
                <c:pt idx="4747">
                  <c:v>0.27491670000000001</c:v>
                </c:pt>
                <c:pt idx="4748">
                  <c:v>0.28564780000000001</c:v>
                </c:pt>
                <c:pt idx="4749">
                  <c:v>0.28262110000000001</c:v>
                </c:pt>
                <c:pt idx="4750">
                  <c:v>0.2812578</c:v>
                </c:pt>
                <c:pt idx="4751">
                  <c:v>0.28404970000000002</c:v>
                </c:pt>
                <c:pt idx="4752">
                  <c:v>0.27326050000000002</c:v>
                </c:pt>
                <c:pt idx="4753">
                  <c:v>0.27830569999999999</c:v>
                </c:pt>
                <c:pt idx="4754">
                  <c:v>0.27947569999999999</c:v>
                </c:pt>
                <c:pt idx="4755">
                  <c:v>0.28035739999999998</c:v>
                </c:pt>
                <c:pt idx="4756">
                  <c:v>0.2798602</c:v>
                </c:pt>
                <c:pt idx="4757">
                  <c:v>0.28512949999999998</c:v>
                </c:pt>
                <c:pt idx="4758">
                  <c:v>0.29125630000000002</c:v>
                </c:pt>
                <c:pt idx="4759">
                  <c:v>0.2905121</c:v>
                </c:pt>
                <c:pt idx="4760">
                  <c:v>0.28029320000000002</c:v>
                </c:pt>
                <c:pt idx="4761">
                  <c:v>0.27912039999999999</c:v>
                </c:pt>
                <c:pt idx="4762">
                  <c:v>0.27083849999999998</c:v>
                </c:pt>
                <c:pt idx="4763">
                  <c:v>0.27870329999999999</c:v>
                </c:pt>
                <c:pt idx="4764">
                  <c:v>0.27498539999999999</c:v>
                </c:pt>
                <c:pt idx="4765">
                  <c:v>0.28430139999999998</c:v>
                </c:pt>
                <c:pt idx="4766">
                  <c:v>0.275945</c:v>
                </c:pt>
                <c:pt idx="4767">
                  <c:v>0.27736739999999999</c:v>
                </c:pt>
                <c:pt idx="4768">
                  <c:v>0.26868999999999998</c:v>
                </c:pt>
                <c:pt idx="4769">
                  <c:v>0.27232430000000002</c:v>
                </c:pt>
                <c:pt idx="4770">
                  <c:v>0.27499610000000002</c:v>
                </c:pt>
                <c:pt idx="4771">
                  <c:v>0.27984429999999999</c:v>
                </c:pt>
                <c:pt idx="4772">
                  <c:v>0.2781035</c:v>
                </c:pt>
                <c:pt idx="4773">
                  <c:v>0.28702119999999998</c:v>
                </c:pt>
                <c:pt idx="4774">
                  <c:v>0.28504410000000002</c:v>
                </c:pt>
                <c:pt idx="4775">
                  <c:v>0.28150969999999997</c:v>
                </c:pt>
                <c:pt idx="4776">
                  <c:v>0.28740009999999999</c:v>
                </c:pt>
                <c:pt idx="4777">
                  <c:v>0.28053479999999997</c:v>
                </c:pt>
                <c:pt idx="4778">
                  <c:v>0.28174359999999998</c:v>
                </c:pt>
                <c:pt idx="4779">
                  <c:v>0.28480129999999998</c:v>
                </c:pt>
                <c:pt idx="4780">
                  <c:v>0.2842036</c:v>
                </c:pt>
                <c:pt idx="4781">
                  <c:v>0.28379870000000001</c:v>
                </c:pt>
                <c:pt idx="4782">
                  <c:v>0.27935549999999998</c:v>
                </c:pt>
                <c:pt idx="4783">
                  <c:v>0.27369949999999998</c:v>
                </c:pt>
                <c:pt idx="4784">
                  <c:v>0.26827630000000002</c:v>
                </c:pt>
                <c:pt idx="4785">
                  <c:v>0.2683856</c:v>
                </c:pt>
                <c:pt idx="4786">
                  <c:v>0.28207700000000002</c:v>
                </c:pt>
                <c:pt idx="4787">
                  <c:v>0.28133639999999999</c:v>
                </c:pt>
                <c:pt idx="4788">
                  <c:v>0.2657331</c:v>
                </c:pt>
                <c:pt idx="4789">
                  <c:v>0.2695282</c:v>
                </c:pt>
                <c:pt idx="4790">
                  <c:v>0.26086300000000001</c:v>
                </c:pt>
                <c:pt idx="4791">
                  <c:v>0.2686307</c:v>
                </c:pt>
                <c:pt idx="4792">
                  <c:v>0.27096490000000001</c:v>
                </c:pt>
                <c:pt idx="4793">
                  <c:v>0.26698539999999998</c:v>
                </c:pt>
                <c:pt idx="4794">
                  <c:v>0.2618453</c:v>
                </c:pt>
                <c:pt idx="4795">
                  <c:v>0.25213950000000002</c:v>
                </c:pt>
                <c:pt idx="4796">
                  <c:v>0.26202530000000002</c:v>
                </c:pt>
                <c:pt idx="4797">
                  <c:v>0.2597371</c:v>
                </c:pt>
                <c:pt idx="4798">
                  <c:v>0.25997579999999998</c:v>
                </c:pt>
                <c:pt idx="4799">
                  <c:v>0.25227490000000002</c:v>
                </c:pt>
                <c:pt idx="4800">
                  <c:v>0.26005400000000001</c:v>
                </c:pt>
                <c:pt idx="4801">
                  <c:v>0.26223419999999997</c:v>
                </c:pt>
                <c:pt idx="4802">
                  <c:v>0.27407310000000001</c:v>
                </c:pt>
                <c:pt idx="4803">
                  <c:v>0.27035310000000001</c:v>
                </c:pt>
                <c:pt idx="4804">
                  <c:v>0.2774741</c:v>
                </c:pt>
                <c:pt idx="4805">
                  <c:v>0.27788269999999998</c:v>
                </c:pt>
                <c:pt idx="4806">
                  <c:v>0.28212930000000003</c:v>
                </c:pt>
                <c:pt idx="4807">
                  <c:v>0.28240660000000001</c:v>
                </c:pt>
                <c:pt idx="4808">
                  <c:v>0.28620519999999999</c:v>
                </c:pt>
                <c:pt idx="4809">
                  <c:v>0.28398010000000001</c:v>
                </c:pt>
                <c:pt idx="4810">
                  <c:v>0.28298800000000002</c:v>
                </c:pt>
                <c:pt idx="4811">
                  <c:v>0.29151650000000001</c:v>
                </c:pt>
                <c:pt idx="4812">
                  <c:v>0.29416130000000001</c:v>
                </c:pt>
                <c:pt idx="4813">
                  <c:v>0.28876380000000001</c:v>
                </c:pt>
                <c:pt idx="4814">
                  <c:v>0.2794199</c:v>
                </c:pt>
                <c:pt idx="4815">
                  <c:v>0.28030699999999997</c:v>
                </c:pt>
                <c:pt idx="4816">
                  <c:v>0.27447670000000002</c:v>
                </c:pt>
                <c:pt idx="4817">
                  <c:v>0.27646690000000002</c:v>
                </c:pt>
                <c:pt idx="4818">
                  <c:v>0.28339599999999998</c:v>
                </c:pt>
                <c:pt idx="4819">
                  <c:v>0.28128160000000002</c:v>
                </c:pt>
                <c:pt idx="4820">
                  <c:v>0.27757690000000002</c:v>
                </c:pt>
                <c:pt idx="4821">
                  <c:v>0.27932810000000002</c:v>
                </c:pt>
                <c:pt idx="4822">
                  <c:v>0.29178539999999997</c:v>
                </c:pt>
                <c:pt idx="4823">
                  <c:v>0.30041020000000002</c:v>
                </c:pt>
                <c:pt idx="4824">
                  <c:v>0.2908386</c:v>
                </c:pt>
                <c:pt idx="4825">
                  <c:v>0.2939505</c:v>
                </c:pt>
                <c:pt idx="4826">
                  <c:v>0.28608329999999998</c:v>
                </c:pt>
                <c:pt idx="4827">
                  <c:v>0.2772444</c:v>
                </c:pt>
                <c:pt idx="4828">
                  <c:v>0.2766808</c:v>
                </c:pt>
                <c:pt idx="4829">
                  <c:v>0.2845589</c:v>
                </c:pt>
                <c:pt idx="4830">
                  <c:v>0.27524100000000001</c:v>
                </c:pt>
                <c:pt idx="4831">
                  <c:v>0.28306789999999998</c:v>
                </c:pt>
                <c:pt idx="4832">
                  <c:v>0.2784182</c:v>
                </c:pt>
                <c:pt idx="4833">
                  <c:v>0.28046159999999998</c:v>
                </c:pt>
                <c:pt idx="4834">
                  <c:v>0.28536240000000002</c:v>
                </c:pt>
                <c:pt idx="4835">
                  <c:v>0.2850048</c:v>
                </c:pt>
                <c:pt idx="4836">
                  <c:v>0.2895065</c:v>
                </c:pt>
                <c:pt idx="4837">
                  <c:v>0.28623009999999999</c:v>
                </c:pt>
                <c:pt idx="4838">
                  <c:v>0.28857189999999999</c:v>
                </c:pt>
                <c:pt idx="4839">
                  <c:v>0.27727160000000001</c:v>
                </c:pt>
                <c:pt idx="4840">
                  <c:v>0.29006460000000001</c:v>
                </c:pt>
                <c:pt idx="4841">
                  <c:v>0.28900169999999997</c:v>
                </c:pt>
                <c:pt idx="4842">
                  <c:v>0.2841188</c:v>
                </c:pt>
                <c:pt idx="4843">
                  <c:v>0.27952480000000002</c:v>
                </c:pt>
                <c:pt idx="4844">
                  <c:v>0.2789835</c:v>
                </c:pt>
                <c:pt idx="4845">
                  <c:v>0.28041909999999998</c:v>
                </c:pt>
                <c:pt idx="4846">
                  <c:v>0.28507939999999998</c:v>
                </c:pt>
                <c:pt idx="4847">
                  <c:v>0.28285339999999998</c:v>
                </c:pt>
                <c:pt idx="4848">
                  <c:v>0.27293010000000001</c:v>
                </c:pt>
                <c:pt idx="4849">
                  <c:v>0.26834180000000002</c:v>
                </c:pt>
                <c:pt idx="4850">
                  <c:v>0.26786339999999997</c:v>
                </c:pt>
                <c:pt idx="4851">
                  <c:v>0.27508899999999997</c:v>
                </c:pt>
                <c:pt idx="4852">
                  <c:v>0.27785710000000002</c:v>
                </c:pt>
                <c:pt idx="4853">
                  <c:v>0.27766249999999998</c:v>
                </c:pt>
                <c:pt idx="4854">
                  <c:v>0.27160840000000003</c:v>
                </c:pt>
                <c:pt idx="4855">
                  <c:v>0.27585739999999997</c:v>
                </c:pt>
                <c:pt idx="4856">
                  <c:v>0.27611530000000001</c:v>
                </c:pt>
                <c:pt idx="4857">
                  <c:v>0.26930670000000001</c:v>
                </c:pt>
                <c:pt idx="4858">
                  <c:v>0.26818219999999998</c:v>
                </c:pt>
                <c:pt idx="4859">
                  <c:v>0.28049740000000001</c:v>
                </c:pt>
                <c:pt idx="4860">
                  <c:v>0.2789624</c:v>
                </c:pt>
                <c:pt idx="4861">
                  <c:v>0.28573910000000002</c:v>
                </c:pt>
                <c:pt idx="4862">
                  <c:v>0.2805047</c:v>
                </c:pt>
                <c:pt idx="4863">
                  <c:v>0.28481099999999998</c:v>
                </c:pt>
                <c:pt idx="4864">
                  <c:v>0.28376109999999999</c:v>
                </c:pt>
                <c:pt idx="4865">
                  <c:v>0.27849770000000001</c:v>
                </c:pt>
                <c:pt idx="4866">
                  <c:v>0.28270030000000002</c:v>
                </c:pt>
                <c:pt idx="4867">
                  <c:v>0.2755667</c:v>
                </c:pt>
                <c:pt idx="4868">
                  <c:v>0.27995409999999998</c:v>
                </c:pt>
                <c:pt idx="4869">
                  <c:v>0.27051269999999999</c:v>
                </c:pt>
                <c:pt idx="4870">
                  <c:v>0.2693431</c:v>
                </c:pt>
                <c:pt idx="4871">
                  <c:v>0.27072069999999998</c:v>
                </c:pt>
                <c:pt idx="4872">
                  <c:v>0.27084710000000001</c:v>
                </c:pt>
                <c:pt idx="4873">
                  <c:v>0.2756517</c:v>
                </c:pt>
                <c:pt idx="4874">
                  <c:v>0.27855600000000003</c:v>
                </c:pt>
                <c:pt idx="4875">
                  <c:v>0.28063100000000002</c:v>
                </c:pt>
                <c:pt idx="4876">
                  <c:v>0.2712792</c:v>
                </c:pt>
                <c:pt idx="4877">
                  <c:v>0.2761826</c:v>
                </c:pt>
                <c:pt idx="4878">
                  <c:v>0.28801199999999999</c:v>
                </c:pt>
                <c:pt idx="4879">
                  <c:v>0.28211560000000002</c:v>
                </c:pt>
                <c:pt idx="4880">
                  <c:v>0.2802057</c:v>
                </c:pt>
                <c:pt idx="4881">
                  <c:v>0.284383</c:v>
                </c:pt>
                <c:pt idx="4882">
                  <c:v>0.27567019999999998</c:v>
                </c:pt>
                <c:pt idx="4883">
                  <c:v>0.2781865</c:v>
                </c:pt>
                <c:pt idx="4884">
                  <c:v>0.28106409999999998</c:v>
                </c:pt>
                <c:pt idx="4885">
                  <c:v>0.28602660000000002</c:v>
                </c:pt>
                <c:pt idx="4886">
                  <c:v>0.27164500000000003</c:v>
                </c:pt>
                <c:pt idx="4887">
                  <c:v>0.27160190000000001</c:v>
                </c:pt>
                <c:pt idx="4888">
                  <c:v>0.27251259999999999</c:v>
                </c:pt>
                <c:pt idx="4889">
                  <c:v>0.27182299999999998</c:v>
                </c:pt>
                <c:pt idx="4890">
                  <c:v>0.28129910000000002</c:v>
                </c:pt>
                <c:pt idx="4891">
                  <c:v>0.275001</c:v>
                </c:pt>
                <c:pt idx="4892">
                  <c:v>0.28105170000000002</c:v>
                </c:pt>
                <c:pt idx="4893">
                  <c:v>0.28840179999999999</c:v>
                </c:pt>
                <c:pt idx="4894">
                  <c:v>0.28328500000000001</c:v>
                </c:pt>
                <c:pt idx="4895">
                  <c:v>0.27596670000000001</c:v>
                </c:pt>
                <c:pt idx="4896">
                  <c:v>0.27610780000000001</c:v>
                </c:pt>
                <c:pt idx="4897">
                  <c:v>0.28147</c:v>
                </c:pt>
                <c:pt idx="4898">
                  <c:v>0.28814620000000002</c:v>
                </c:pt>
                <c:pt idx="4899">
                  <c:v>0.28197460000000002</c:v>
                </c:pt>
                <c:pt idx="4900">
                  <c:v>0.28709639999999997</c:v>
                </c:pt>
                <c:pt idx="4901">
                  <c:v>0.27869139999999998</c:v>
                </c:pt>
                <c:pt idx="4902">
                  <c:v>0.28104889999999999</c:v>
                </c:pt>
                <c:pt idx="4903">
                  <c:v>0.27972039999999998</c:v>
                </c:pt>
                <c:pt idx="4904">
                  <c:v>0.28667409999999999</c:v>
                </c:pt>
                <c:pt idx="4905">
                  <c:v>0.29026960000000002</c:v>
                </c:pt>
                <c:pt idx="4906">
                  <c:v>0.29225449999999997</c:v>
                </c:pt>
                <c:pt idx="4907">
                  <c:v>0.29364030000000002</c:v>
                </c:pt>
                <c:pt idx="4908">
                  <c:v>0.29729359999999999</c:v>
                </c:pt>
                <c:pt idx="4909">
                  <c:v>0.2979194</c:v>
                </c:pt>
                <c:pt idx="4910">
                  <c:v>0.28720279999999998</c:v>
                </c:pt>
                <c:pt idx="4911">
                  <c:v>0.28638039999999998</c:v>
                </c:pt>
                <c:pt idx="4912">
                  <c:v>0.2863887</c:v>
                </c:pt>
                <c:pt idx="4913">
                  <c:v>0.28606189999999998</c:v>
                </c:pt>
                <c:pt idx="4914">
                  <c:v>0.27699960000000001</c:v>
                </c:pt>
                <c:pt idx="4915">
                  <c:v>0.28008749999999999</c:v>
                </c:pt>
                <c:pt idx="4916">
                  <c:v>0.28123520000000002</c:v>
                </c:pt>
                <c:pt idx="4917">
                  <c:v>0.27829549999999997</c:v>
                </c:pt>
                <c:pt idx="4918">
                  <c:v>0.27234049999999999</c:v>
                </c:pt>
                <c:pt idx="4919">
                  <c:v>0.2710977</c:v>
                </c:pt>
                <c:pt idx="4920">
                  <c:v>0.26222430000000002</c:v>
                </c:pt>
                <c:pt idx="4921">
                  <c:v>0.2662098</c:v>
                </c:pt>
                <c:pt idx="4922">
                  <c:v>0.27763690000000002</c:v>
                </c:pt>
                <c:pt idx="4923">
                  <c:v>0.28070119999999998</c:v>
                </c:pt>
                <c:pt idx="4924">
                  <c:v>0.2891938</c:v>
                </c:pt>
                <c:pt idx="4925">
                  <c:v>0.29159659999999998</c:v>
                </c:pt>
                <c:pt idx="4926">
                  <c:v>0.28383510000000001</c:v>
                </c:pt>
                <c:pt idx="4927">
                  <c:v>0.28300930000000002</c:v>
                </c:pt>
                <c:pt idx="4928">
                  <c:v>0.27824749999999998</c:v>
                </c:pt>
                <c:pt idx="4929">
                  <c:v>0.27612120000000001</c:v>
                </c:pt>
                <c:pt idx="4930">
                  <c:v>0.26614260000000001</c:v>
                </c:pt>
                <c:pt idx="4931">
                  <c:v>0.27302710000000002</c:v>
                </c:pt>
                <c:pt idx="4932">
                  <c:v>0.27044390000000001</c:v>
                </c:pt>
                <c:pt idx="4933">
                  <c:v>0.26871590000000001</c:v>
                </c:pt>
                <c:pt idx="4934">
                  <c:v>0.26083309999999998</c:v>
                </c:pt>
                <c:pt idx="4935">
                  <c:v>0.26028449999999997</c:v>
                </c:pt>
                <c:pt idx="4936">
                  <c:v>0.2592508</c:v>
                </c:pt>
                <c:pt idx="4937">
                  <c:v>0.27074549999999997</c:v>
                </c:pt>
                <c:pt idx="4938">
                  <c:v>0.25662420000000002</c:v>
                </c:pt>
                <c:pt idx="4939">
                  <c:v>0.2553106</c:v>
                </c:pt>
                <c:pt idx="4940">
                  <c:v>0.26016280000000003</c:v>
                </c:pt>
                <c:pt idx="4941">
                  <c:v>0.2627758</c:v>
                </c:pt>
                <c:pt idx="4942">
                  <c:v>0.25843630000000001</c:v>
                </c:pt>
                <c:pt idx="4943">
                  <c:v>0.26323069999999998</c:v>
                </c:pt>
                <c:pt idx="4944">
                  <c:v>0.26435320000000001</c:v>
                </c:pt>
                <c:pt idx="4945">
                  <c:v>0.27363989999999999</c:v>
                </c:pt>
                <c:pt idx="4946">
                  <c:v>0.2786226</c:v>
                </c:pt>
                <c:pt idx="4947">
                  <c:v>0.27134459999999999</c:v>
                </c:pt>
                <c:pt idx="4948">
                  <c:v>0.26209700000000002</c:v>
                </c:pt>
                <c:pt idx="4949">
                  <c:v>0.2621481</c:v>
                </c:pt>
                <c:pt idx="4950">
                  <c:v>0.26697419999999999</c:v>
                </c:pt>
                <c:pt idx="4951">
                  <c:v>0.25933070000000003</c:v>
                </c:pt>
                <c:pt idx="4952">
                  <c:v>0.26455339999999999</c:v>
                </c:pt>
                <c:pt idx="4953">
                  <c:v>0.26990550000000002</c:v>
                </c:pt>
                <c:pt idx="4954">
                  <c:v>0.27203909999999998</c:v>
                </c:pt>
                <c:pt idx="4955">
                  <c:v>0.26913150000000002</c:v>
                </c:pt>
                <c:pt idx="4956">
                  <c:v>0.27215420000000001</c:v>
                </c:pt>
                <c:pt idx="4957">
                  <c:v>0.27101789999999998</c:v>
                </c:pt>
                <c:pt idx="4958">
                  <c:v>0.26662239999999998</c:v>
                </c:pt>
                <c:pt idx="4959">
                  <c:v>0.26435150000000002</c:v>
                </c:pt>
                <c:pt idx="4960">
                  <c:v>0.26753850000000001</c:v>
                </c:pt>
                <c:pt idx="4961">
                  <c:v>0.27393820000000002</c:v>
                </c:pt>
                <c:pt idx="4962">
                  <c:v>0.27165109999999998</c:v>
                </c:pt>
                <c:pt idx="4963">
                  <c:v>0.27754030000000002</c:v>
                </c:pt>
                <c:pt idx="4964">
                  <c:v>0.26909860000000002</c:v>
                </c:pt>
                <c:pt idx="4965">
                  <c:v>0.28011829999999999</c:v>
                </c:pt>
                <c:pt idx="4966">
                  <c:v>0.2812886</c:v>
                </c:pt>
                <c:pt idx="4967">
                  <c:v>0.27653610000000001</c:v>
                </c:pt>
                <c:pt idx="4968">
                  <c:v>0.26683790000000002</c:v>
                </c:pt>
                <c:pt idx="4969">
                  <c:v>0.27051429999999999</c:v>
                </c:pt>
                <c:pt idx="4970">
                  <c:v>0.27683669999999999</c:v>
                </c:pt>
                <c:pt idx="4971">
                  <c:v>0.26949400000000001</c:v>
                </c:pt>
                <c:pt idx="4972">
                  <c:v>0.27612379999999997</c:v>
                </c:pt>
                <c:pt idx="4973">
                  <c:v>0.27352989999999999</c:v>
                </c:pt>
                <c:pt idx="4974">
                  <c:v>0.27165210000000001</c:v>
                </c:pt>
                <c:pt idx="4975">
                  <c:v>0.27136710000000003</c:v>
                </c:pt>
                <c:pt idx="4976">
                  <c:v>0.27934979999999998</c:v>
                </c:pt>
                <c:pt idx="4977">
                  <c:v>0.2875664</c:v>
                </c:pt>
                <c:pt idx="4978">
                  <c:v>0.27872269999999999</c:v>
                </c:pt>
                <c:pt idx="4979">
                  <c:v>0.27476899999999999</c:v>
                </c:pt>
                <c:pt idx="4980">
                  <c:v>0.267177</c:v>
                </c:pt>
                <c:pt idx="4981">
                  <c:v>0.26729849999999999</c:v>
                </c:pt>
                <c:pt idx="4982">
                  <c:v>0.2675671</c:v>
                </c:pt>
                <c:pt idx="4983">
                  <c:v>0.27404919999999999</c:v>
                </c:pt>
                <c:pt idx="4984">
                  <c:v>0.2725996</c:v>
                </c:pt>
                <c:pt idx="4985">
                  <c:v>0.26826939999999999</c:v>
                </c:pt>
                <c:pt idx="4986">
                  <c:v>0.27666289999999999</c:v>
                </c:pt>
                <c:pt idx="4987">
                  <c:v>0.26942270000000001</c:v>
                </c:pt>
                <c:pt idx="4988">
                  <c:v>0.28674359999999999</c:v>
                </c:pt>
                <c:pt idx="4989">
                  <c:v>0.28070289999999998</c:v>
                </c:pt>
                <c:pt idx="4990">
                  <c:v>0.2812056</c:v>
                </c:pt>
                <c:pt idx="4991">
                  <c:v>0.28899150000000001</c:v>
                </c:pt>
                <c:pt idx="4992">
                  <c:v>0.28150960000000003</c:v>
                </c:pt>
                <c:pt idx="4993">
                  <c:v>0.27878809999999998</c:v>
                </c:pt>
                <c:pt idx="4994">
                  <c:v>0.27566279999999999</c:v>
                </c:pt>
                <c:pt idx="4995">
                  <c:v>0.2688101</c:v>
                </c:pt>
                <c:pt idx="4996">
                  <c:v>0.27802779999999999</c:v>
                </c:pt>
                <c:pt idx="4997">
                  <c:v>0.2809759</c:v>
                </c:pt>
                <c:pt idx="4998">
                  <c:v>0.29018969999999999</c:v>
                </c:pt>
                <c:pt idx="4999">
                  <c:v>0.2947341</c:v>
                </c:pt>
                <c:pt idx="5000">
                  <c:v>0.2903674</c:v>
                </c:pt>
                <c:pt idx="5001">
                  <c:v>0.2964826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3CC-45EB-96A3-95593C610E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7057176"/>
        <c:axId val="607057536"/>
      </c:lineChart>
      <c:catAx>
        <c:axId val="607057176"/>
        <c:scaling>
          <c:orientation val="minMax"/>
        </c:scaling>
        <c:delete val="1"/>
        <c:axPos val="b"/>
        <c:majorTickMark val="none"/>
        <c:minorTickMark val="none"/>
        <c:tickLblPos val="nextTo"/>
        <c:crossAx val="607057536"/>
        <c:crosses val="autoZero"/>
        <c:auto val="1"/>
        <c:lblAlgn val="ctr"/>
        <c:lblOffset val="100"/>
        <c:noMultiLvlLbl val="0"/>
      </c:catAx>
      <c:valAx>
        <c:axId val="607057536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607057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val>
            <c:numRef>
              <c:f>'RMSF-NRP1'!$B$2:$B$171</c:f>
              <c:numCache>
                <c:formatCode>General</c:formatCode>
                <c:ptCount val="170"/>
                <c:pt idx="0">
                  <c:v>0.19120000000000001</c:v>
                </c:pt>
                <c:pt idx="1">
                  <c:v>0.2044</c:v>
                </c:pt>
                <c:pt idx="2">
                  <c:v>0.1913</c:v>
                </c:pt>
                <c:pt idx="3">
                  <c:v>0.21820000000000001</c:v>
                </c:pt>
                <c:pt idx="4">
                  <c:v>0.20880000000000001</c:v>
                </c:pt>
                <c:pt idx="5">
                  <c:v>0.1414</c:v>
                </c:pt>
                <c:pt idx="6">
                  <c:v>0.14560000000000001</c:v>
                </c:pt>
                <c:pt idx="7">
                  <c:v>0.1285</c:v>
                </c:pt>
                <c:pt idx="8">
                  <c:v>0.1004</c:v>
                </c:pt>
                <c:pt idx="9">
                  <c:v>9.4899999999999998E-2</c:v>
                </c:pt>
                <c:pt idx="10">
                  <c:v>0.1056</c:v>
                </c:pt>
                <c:pt idx="11">
                  <c:v>0.1123</c:v>
                </c:pt>
                <c:pt idx="12">
                  <c:v>0.1101</c:v>
                </c:pt>
                <c:pt idx="13">
                  <c:v>0.12709999999999999</c:v>
                </c:pt>
                <c:pt idx="14">
                  <c:v>0.1371</c:v>
                </c:pt>
                <c:pt idx="15">
                  <c:v>0.1278</c:v>
                </c:pt>
                <c:pt idx="16">
                  <c:v>0.1295</c:v>
                </c:pt>
                <c:pt idx="17">
                  <c:v>0.11840000000000001</c:v>
                </c:pt>
                <c:pt idx="18">
                  <c:v>0.18429999999999999</c:v>
                </c:pt>
                <c:pt idx="19">
                  <c:v>0.1857</c:v>
                </c:pt>
                <c:pt idx="20">
                  <c:v>0.16600000000000001</c:v>
                </c:pt>
                <c:pt idx="21">
                  <c:v>0.15670000000000001</c:v>
                </c:pt>
                <c:pt idx="22">
                  <c:v>0.16969999999999999</c:v>
                </c:pt>
                <c:pt idx="23">
                  <c:v>9.7900000000000001E-2</c:v>
                </c:pt>
                <c:pt idx="24">
                  <c:v>7.1599999999999997E-2</c:v>
                </c:pt>
                <c:pt idx="25">
                  <c:v>5.1200000000000002E-2</c:v>
                </c:pt>
                <c:pt idx="26">
                  <c:v>5.6099999999999997E-2</c:v>
                </c:pt>
                <c:pt idx="27">
                  <c:v>5.7000000000000002E-2</c:v>
                </c:pt>
                <c:pt idx="28">
                  <c:v>5.8599999999999999E-2</c:v>
                </c:pt>
                <c:pt idx="29">
                  <c:v>5.0799999999999998E-2</c:v>
                </c:pt>
                <c:pt idx="30">
                  <c:v>5.8200000000000002E-2</c:v>
                </c:pt>
                <c:pt idx="31">
                  <c:v>6.7799999999999999E-2</c:v>
                </c:pt>
                <c:pt idx="32">
                  <c:v>6.9699999999999998E-2</c:v>
                </c:pt>
                <c:pt idx="33">
                  <c:v>5.6399999999999999E-2</c:v>
                </c:pt>
                <c:pt idx="34">
                  <c:v>6.7199999999999996E-2</c:v>
                </c:pt>
                <c:pt idx="35">
                  <c:v>6.9800000000000001E-2</c:v>
                </c:pt>
                <c:pt idx="36">
                  <c:v>6.5500000000000003E-2</c:v>
                </c:pt>
                <c:pt idx="37">
                  <c:v>6.7699999999999996E-2</c:v>
                </c:pt>
                <c:pt idx="38">
                  <c:v>7.3400000000000007E-2</c:v>
                </c:pt>
                <c:pt idx="39">
                  <c:v>7.6300000000000007E-2</c:v>
                </c:pt>
                <c:pt idx="40">
                  <c:v>8.0199999999999994E-2</c:v>
                </c:pt>
                <c:pt idx="41">
                  <c:v>9.7100000000000006E-2</c:v>
                </c:pt>
                <c:pt idx="42">
                  <c:v>0.13200000000000001</c:v>
                </c:pt>
                <c:pt idx="43">
                  <c:v>0.13</c:v>
                </c:pt>
                <c:pt idx="44">
                  <c:v>0.1084</c:v>
                </c:pt>
                <c:pt idx="45">
                  <c:v>0.1019</c:v>
                </c:pt>
                <c:pt idx="46">
                  <c:v>8.7599999999999997E-2</c:v>
                </c:pt>
                <c:pt idx="47">
                  <c:v>0.1036</c:v>
                </c:pt>
                <c:pt idx="48">
                  <c:v>0.1245</c:v>
                </c:pt>
                <c:pt idx="49">
                  <c:v>0.1091</c:v>
                </c:pt>
                <c:pt idx="50">
                  <c:v>0.1084</c:v>
                </c:pt>
                <c:pt idx="51">
                  <c:v>0.12970000000000001</c:v>
                </c:pt>
                <c:pt idx="52">
                  <c:v>0.1424</c:v>
                </c:pt>
                <c:pt idx="53">
                  <c:v>0.1363</c:v>
                </c:pt>
                <c:pt idx="54">
                  <c:v>0.14680000000000001</c:v>
                </c:pt>
                <c:pt idx="55">
                  <c:v>0.20710000000000001</c:v>
                </c:pt>
                <c:pt idx="56">
                  <c:v>0.25009999999999999</c:v>
                </c:pt>
                <c:pt idx="57">
                  <c:v>0.25319999999999998</c:v>
                </c:pt>
                <c:pt idx="58">
                  <c:v>0.21129999999999999</c:v>
                </c:pt>
                <c:pt idx="59">
                  <c:v>0.27439999999999998</c:v>
                </c:pt>
                <c:pt idx="60">
                  <c:v>0.27450000000000002</c:v>
                </c:pt>
                <c:pt idx="61">
                  <c:v>0.1898</c:v>
                </c:pt>
                <c:pt idx="62">
                  <c:v>0.1308</c:v>
                </c:pt>
                <c:pt idx="63">
                  <c:v>0.1172</c:v>
                </c:pt>
                <c:pt idx="64">
                  <c:v>0.13439999999999999</c:v>
                </c:pt>
                <c:pt idx="65">
                  <c:v>0.1159</c:v>
                </c:pt>
                <c:pt idx="66">
                  <c:v>9.8699999999999996E-2</c:v>
                </c:pt>
                <c:pt idx="67">
                  <c:v>0.14199999999999999</c:v>
                </c:pt>
                <c:pt idx="68">
                  <c:v>0.1447</c:v>
                </c:pt>
                <c:pt idx="69">
                  <c:v>0.10920000000000001</c:v>
                </c:pt>
                <c:pt idx="70">
                  <c:v>0.13289999999999999</c:v>
                </c:pt>
                <c:pt idx="71">
                  <c:v>0.1734</c:v>
                </c:pt>
                <c:pt idx="72">
                  <c:v>0.1575</c:v>
                </c:pt>
                <c:pt idx="73">
                  <c:v>0.1966</c:v>
                </c:pt>
                <c:pt idx="74">
                  <c:v>0.1318</c:v>
                </c:pt>
                <c:pt idx="75">
                  <c:v>9.8500000000000004E-2</c:v>
                </c:pt>
                <c:pt idx="76">
                  <c:v>8.6199999999999999E-2</c:v>
                </c:pt>
                <c:pt idx="77">
                  <c:v>9.4299999999999995E-2</c:v>
                </c:pt>
                <c:pt idx="78">
                  <c:v>8.7800000000000003E-2</c:v>
                </c:pt>
                <c:pt idx="79">
                  <c:v>8.2100000000000006E-2</c:v>
                </c:pt>
                <c:pt idx="80">
                  <c:v>0.10059999999999999</c:v>
                </c:pt>
                <c:pt idx="81">
                  <c:v>0.1221</c:v>
                </c:pt>
                <c:pt idx="82">
                  <c:v>9.6100000000000005E-2</c:v>
                </c:pt>
                <c:pt idx="83">
                  <c:v>0.10489999999999999</c:v>
                </c:pt>
                <c:pt idx="84">
                  <c:v>0.10340000000000001</c:v>
                </c:pt>
                <c:pt idx="85">
                  <c:v>9.4399999999999998E-2</c:v>
                </c:pt>
                <c:pt idx="86">
                  <c:v>7.6999999999999999E-2</c:v>
                </c:pt>
                <c:pt idx="87">
                  <c:v>7.3400000000000007E-2</c:v>
                </c:pt>
                <c:pt idx="88">
                  <c:v>8.43E-2</c:v>
                </c:pt>
                <c:pt idx="89">
                  <c:v>7.4099999999999999E-2</c:v>
                </c:pt>
                <c:pt idx="90">
                  <c:v>6.2E-2</c:v>
                </c:pt>
                <c:pt idx="91">
                  <c:v>8.2299999999999998E-2</c:v>
                </c:pt>
                <c:pt idx="92">
                  <c:v>9.0200000000000002E-2</c:v>
                </c:pt>
                <c:pt idx="93">
                  <c:v>6.6699999999999995E-2</c:v>
                </c:pt>
                <c:pt idx="94">
                  <c:v>7.6600000000000001E-2</c:v>
                </c:pt>
                <c:pt idx="95">
                  <c:v>0.1037</c:v>
                </c:pt>
                <c:pt idx="96">
                  <c:v>0.13020000000000001</c:v>
                </c:pt>
                <c:pt idx="97">
                  <c:v>0.1166</c:v>
                </c:pt>
                <c:pt idx="98">
                  <c:v>0.12640000000000001</c:v>
                </c:pt>
                <c:pt idx="99">
                  <c:v>0.14460000000000001</c:v>
                </c:pt>
                <c:pt idx="100">
                  <c:v>0.1124</c:v>
                </c:pt>
                <c:pt idx="101">
                  <c:v>7.9299999999999995E-2</c:v>
                </c:pt>
                <c:pt idx="102">
                  <c:v>8.4400000000000003E-2</c:v>
                </c:pt>
                <c:pt idx="103">
                  <c:v>8.3699999999999997E-2</c:v>
                </c:pt>
                <c:pt idx="104">
                  <c:v>7.6799999999999993E-2</c:v>
                </c:pt>
                <c:pt idx="105">
                  <c:v>9.8900000000000002E-2</c:v>
                </c:pt>
                <c:pt idx="106">
                  <c:v>9.5699999999999993E-2</c:v>
                </c:pt>
                <c:pt idx="107">
                  <c:v>7.8100000000000003E-2</c:v>
                </c:pt>
                <c:pt idx="108">
                  <c:v>9.06E-2</c:v>
                </c:pt>
                <c:pt idx="109">
                  <c:v>0.11070000000000001</c:v>
                </c:pt>
                <c:pt idx="110">
                  <c:v>0.1027</c:v>
                </c:pt>
                <c:pt idx="111">
                  <c:v>8.7400000000000005E-2</c:v>
                </c:pt>
                <c:pt idx="112">
                  <c:v>0.1114</c:v>
                </c:pt>
                <c:pt idx="113">
                  <c:v>0.12620000000000001</c:v>
                </c:pt>
                <c:pt idx="114">
                  <c:v>0.1119</c:v>
                </c:pt>
                <c:pt idx="115">
                  <c:v>0.1211</c:v>
                </c:pt>
                <c:pt idx="116">
                  <c:v>0.16819999999999999</c:v>
                </c:pt>
                <c:pt idx="117">
                  <c:v>7.2700000000000001E-2</c:v>
                </c:pt>
                <c:pt idx="118">
                  <c:v>7.7499999999999999E-2</c:v>
                </c:pt>
                <c:pt idx="119">
                  <c:v>8.8200000000000001E-2</c:v>
                </c:pt>
                <c:pt idx="120">
                  <c:v>0.1051</c:v>
                </c:pt>
                <c:pt idx="121">
                  <c:v>8.8900000000000007E-2</c:v>
                </c:pt>
                <c:pt idx="122">
                  <c:v>8.9300000000000004E-2</c:v>
                </c:pt>
                <c:pt idx="123">
                  <c:v>8.8999999999999996E-2</c:v>
                </c:pt>
                <c:pt idx="124">
                  <c:v>9.0800000000000006E-2</c:v>
                </c:pt>
                <c:pt idx="125">
                  <c:v>9.2999999999999999E-2</c:v>
                </c:pt>
                <c:pt idx="126">
                  <c:v>0.1313</c:v>
                </c:pt>
                <c:pt idx="127">
                  <c:v>0.20250000000000001</c:v>
                </c:pt>
                <c:pt idx="128">
                  <c:v>0.3332</c:v>
                </c:pt>
                <c:pt idx="129">
                  <c:v>0.42170000000000002</c:v>
                </c:pt>
                <c:pt idx="130">
                  <c:v>0.40610000000000002</c:v>
                </c:pt>
                <c:pt idx="131">
                  <c:v>0.3357</c:v>
                </c:pt>
                <c:pt idx="132">
                  <c:v>0.2034</c:v>
                </c:pt>
                <c:pt idx="133">
                  <c:v>0.127</c:v>
                </c:pt>
                <c:pt idx="134">
                  <c:v>0.105</c:v>
                </c:pt>
                <c:pt idx="135">
                  <c:v>9.0300000000000005E-2</c:v>
                </c:pt>
                <c:pt idx="136">
                  <c:v>7.8899999999999998E-2</c:v>
                </c:pt>
                <c:pt idx="137">
                  <c:v>9.0200000000000002E-2</c:v>
                </c:pt>
                <c:pt idx="138">
                  <c:v>0.1119</c:v>
                </c:pt>
                <c:pt idx="139">
                  <c:v>0.1076</c:v>
                </c:pt>
                <c:pt idx="140">
                  <c:v>0.10829999999999999</c:v>
                </c:pt>
                <c:pt idx="141">
                  <c:v>0.12989999999999999</c:v>
                </c:pt>
                <c:pt idx="142">
                  <c:v>0.1111</c:v>
                </c:pt>
                <c:pt idx="143">
                  <c:v>0.1075</c:v>
                </c:pt>
                <c:pt idx="144">
                  <c:v>8.5699999999999998E-2</c:v>
                </c:pt>
                <c:pt idx="145">
                  <c:v>8.5900000000000004E-2</c:v>
                </c:pt>
                <c:pt idx="146">
                  <c:v>8.9599999999999999E-2</c:v>
                </c:pt>
                <c:pt idx="147">
                  <c:v>9.5600000000000004E-2</c:v>
                </c:pt>
                <c:pt idx="148">
                  <c:v>8.7800000000000003E-2</c:v>
                </c:pt>
                <c:pt idx="149">
                  <c:v>7.7200000000000005E-2</c:v>
                </c:pt>
                <c:pt idx="150">
                  <c:v>9.7500000000000003E-2</c:v>
                </c:pt>
                <c:pt idx="151">
                  <c:v>0.111</c:v>
                </c:pt>
                <c:pt idx="152">
                  <c:v>0.1094</c:v>
                </c:pt>
                <c:pt idx="153">
                  <c:v>0.1103</c:v>
                </c:pt>
                <c:pt idx="154">
                  <c:v>0.14280000000000001</c:v>
                </c:pt>
                <c:pt idx="155">
                  <c:v>0.12429999999999999</c:v>
                </c:pt>
                <c:pt idx="156">
                  <c:v>9.3200000000000005E-2</c:v>
                </c:pt>
                <c:pt idx="157">
                  <c:v>9.0999999999999998E-2</c:v>
                </c:pt>
                <c:pt idx="158">
                  <c:v>7.7299999999999994E-2</c:v>
                </c:pt>
                <c:pt idx="159">
                  <c:v>7.3599999999999999E-2</c:v>
                </c:pt>
                <c:pt idx="160">
                  <c:v>7.4200000000000002E-2</c:v>
                </c:pt>
                <c:pt idx="161">
                  <c:v>6.3500000000000001E-2</c:v>
                </c:pt>
                <c:pt idx="162">
                  <c:v>5.9900000000000002E-2</c:v>
                </c:pt>
                <c:pt idx="163">
                  <c:v>6.2899999999999998E-2</c:v>
                </c:pt>
                <c:pt idx="164">
                  <c:v>5.7599999999999998E-2</c:v>
                </c:pt>
                <c:pt idx="165">
                  <c:v>5.2499999999999998E-2</c:v>
                </c:pt>
                <c:pt idx="166">
                  <c:v>5.2299999999999999E-2</c:v>
                </c:pt>
                <c:pt idx="167">
                  <c:v>5.5199999999999999E-2</c:v>
                </c:pt>
                <c:pt idx="168">
                  <c:v>5.0700000000000002E-2</c:v>
                </c:pt>
                <c:pt idx="169">
                  <c:v>5.3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092-4635-BE5D-E26571BD89A7}"/>
            </c:ext>
          </c:extLst>
        </c:ser>
        <c:ser>
          <c:idx val="1"/>
          <c:order val="1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val>
            <c:numRef>
              <c:f>'RMSF-NRP1'!$C$2:$C$171</c:f>
              <c:numCache>
                <c:formatCode>General</c:formatCode>
                <c:ptCount val="170"/>
                <c:pt idx="0">
                  <c:v>0.19259999999999999</c:v>
                </c:pt>
                <c:pt idx="1">
                  <c:v>0.15040000000000001</c:v>
                </c:pt>
                <c:pt idx="2">
                  <c:v>0.14749999999999999</c:v>
                </c:pt>
                <c:pt idx="3">
                  <c:v>0.12230000000000001</c:v>
                </c:pt>
                <c:pt idx="4">
                  <c:v>0.1138</c:v>
                </c:pt>
                <c:pt idx="5">
                  <c:v>0.1037</c:v>
                </c:pt>
                <c:pt idx="6">
                  <c:v>6.4500000000000002E-2</c:v>
                </c:pt>
                <c:pt idx="7">
                  <c:v>6.2799999999999995E-2</c:v>
                </c:pt>
                <c:pt idx="8">
                  <c:v>8.6699999999999999E-2</c:v>
                </c:pt>
                <c:pt idx="9">
                  <c:v>0.10829999999999999</c:v>
                </c:pt>
                <c:pt idx="10">
                  <c:v>8.5000000000000006E-2</c:v>
                </c:pt>
                <c:pt idx="11">
                  <c:v>9.35E-2</c:v>
                </c:pt>
                <c:pt idx="12">
                  <c:v>0.12590000000000001</c:v>
                </c:pt>
                <c:pt idx="13">
                  <c:v>0.13089999999999999</c:v>
                </c:pt>
                <c:pt idx="14">
                  <c:v>0.1222</c:v>
                </c:pt>
                <c:pt idx="15">
                  <c:v>9.4600000000000004E-2</c:v>
                </c:pt>
                <c:pt idx="16">
                  <c:v>7.5999999999999998E-2</c:v>
                </c:pt>
                <c:pt idx="17">
                  <c:v>9.5000000000000001E-2</c:v>
                </c:pt>
                <c:pt idx="18">
                  <c:v>8.77E-2</c:v>
                </c:pt>
                <c:pt idx="19">
                  <c:v>0.11260000000000001</c:v>
                </c:pt>
                <c:pt idx="20">
                  <c:v>0.1032</c:v>
                </c:pt>
                <c:pt idx="21">
                  <c:v>7.0999999999999994E-2</c:v>
                </c:pt>
                <c:pt idx="22">
                  <c:v>5.1999999999999998E-2</c:v>
                </c:pt>
                <c:pt idx="23">
                  <c:v>5.3600000000000002E-2</c:v>
                </c:pt>
                <c:pt idx="24">
                  <c:v>6.2199999999999998E-2</c:v>
                </c:pt>
                <c:pt idx="25">
                  <c:v>5.91E-2</c:v>
                </c:pt>
                <c:pt idx="26">
                  <c:v>5.3400000000000003E-2</c:v>
                </c:pt>
                <c:pt idx="27">
                  <c:v>5.5800000000000002E-2</c:v>
                </c:pt>
                <c:pt idx="28">
                  <c:v>6.2700000000000006E-2</c:v>
                </c:pt>
                <c:pt idx="29">
                  <c:v>6.08E-2</c:v>
                </c:pt>
                <c:pt idx="30">
                  <c:v>6.13E-2</c:v>
                </c:pt>
                <c:pt idx="31">
                  <c:v>7.2099999999999997E-2</c:v>
                </c:pt>
                <c:pt idx="32">
                  <c:v>7.2300000000000003E-2</c:v>
                </c:pt>
                <c:pt idx="33">
                  <c:v>7.17E-2</c:v>
                </c:pt>
                <c:pt idx="34">
                  <c:v>7.2999999999999995E-2</c:v>
                </c:pt>
                <c:pt idx="35">
                  <c:v>8.0600000000000005E-2</c:v>
                </c:pt>
                <c:pt idx="36">
                  <c:v>8.3599999999999994E-2</c:v>
                </c:pt>
                <c:pt idx="37">
                  <c:v>9.7500000000000003E-2</c:v>
                </c:pt>
                <c:pt idx="38">
                  <c:v>0.14269999999999999</c:v>
                </c:pt>
                <c:pt idx="39">
                  <c:v>0.1313</c:v>
                </c:pt>
                <c:pt idx="40">
                  <c:v>9.6199999999999994E-2</c:v>
                </c:pt>
                <c:pt idx="41">
                  <c:v>9.8799999999999999E-2</c:v>
                </c:pt>
                <c:pt idx="42">
                  <c:v>8.1500000000000003E-2</c:v>
                </c:pt>
                <c:pt idx="43">
                  <c:v>0.1051</c:v>
                </c:pt>
                <c:pt idx="44">
                  <c:v>0.11890000000000001</c:v>
                </c:pt>
                <c:pt idx="45">
                  <c:v>0.1043</c:v>
                </c:pt>
                <c:pt idx="46">
                  <c:v>0.10340000000000001</c:v>
                </c:pt>
                <c:pt idx="47">
                  <c:v>0.12770000000000001</c:v>
                </c:pt>
                <c:pt idx="48">
                  <c:v>0.13850000000000001</c:v>
                </c:pt>
                <c:pt idx="49">
                  <c:v>0.1353</c:v>
                </c:pt>
                <c:pt idx="50">
                  <c:v>0.14630000000000001</c:v>
                </c:pt>
                <c:pt idx="51">
                  <c:v>0.21929999999999999</c:v>
                </c:pt>
                <c:pt idx="52">
                  <c:v>0.28060000000000002</c:v>
                </c:pt>
                <c:pt idx="53">
                  <c:v>0.36559999999999998</c:v>
                </c:pt>
                <c:pt idx="54">
                  <c:v>0.28689999999999999</c:v>
                </c:pt>
                <c:pt idx="55">
                  <c:v>0.2782</c:v>
                </c:pt>
                <c:pt idx="56">
                  <c:v>0.28100000000000003</c:v>
                </c:pt>
                <c:pt idx="57">
                  <c:v>0.24279999999999999</c:v>
                </c:pt>
                <c:pt idx="58">
                  <c:v>0.22500000000000001</c:v>
                </c:pt>
                <c:pt idx="59">
                  <c:v>0.1767</c:v>
                </c:pt>
                <c:pt idx="60">
                  <c:v>0.18240000000000001</c:v>
                </c:pt>
                <c:pt idx="61">
                  <c:v>0.17280000000000001</c:v>
                </c:pt>
                <c:pt idx="62">
                  <c:v>0.1308</c:v>
                </c:pt>
                <c:pt idx="63">
                  <c:v>0.12039999999999999</c:v>
                </c:pt>
                <c:pt idx="64">
                  <c:v>0.156</c:v>
                </c:pt>
                <c:pt idx="65">
                  <c:v>0.1381</c:v>
                </c:pt>
                <c:pt idx="66">
                  <c:v>0.1018</c:v>
                </c:pt>
                <c:pt idx="67">
                  <c:v>0.1401</c:v>
                </c:pt>
                <c:pt idx="68">
                  <c:v>0.1671</c:v>
                </c:pt>
                <c:pt idx="69">
                  <c:v>0.15179999999999999</c:v>
                </c:pt>
                <c:pt idx="70">
                  <c:v>0.13159999999999999</c:v>
                </c:pt>
                <c:pt idx="71">
                  <c:v>9.7699999999999995E-2</c:v>
                </c:pt>
                <c:pt idx="72">
                  <c:v>8.5099999999999995E-2</c:v>
                </c:pt>
                <c:pt idx="73">
                  <c:v>8.7499999999999994E-2</c:v>
                </c:pt>
                <c:pt idx="74">
                  <c:v>8.6599999999999996E-2</c:v>
                </c:pt>
                <c:pt idx="75">
                  <c:v>9.7699999999999995E-2</c:v>
                </c:pt>
                <c:pt idx="76">
                  <c:v>0.1353</c:v>
                </c:pt>
                <c:pt idx="77">
                  <c:v>0.14990000000000001</c:v>
                </c:pt>
                <c:pt idx="78">
                  <c:v>0.1016</c:v>
                </c:pt>
                <c:pt idx="79">
                  <c:v>0.1023</c:v>
                </c:pt>
                <c:pt idx="80">
                  <c:v>9.8900000000000002E-2</c:v>
                </c:pt>
                <c:pt idx="81">
                  <c:v>0.10009999999999999</c:v>
                </c:pt>
                <c:pt idx="82">
                  <c:v>7.51E-2</c:v>
                </c:pt>
                <c:pt idx="83">
                  <c:v>6.8000000000000005E-2</c:v>
                </c:pt>
                <c:pt idx="84">
                  <c:v>8.14E-2</c:v>
                </c:pt>
                <c:pt idx="85">
                  <c:v>7.3400000000000007E-2</c:v>
                </c:pt>
                <c:pt idx="86">
                  <c:v>6.0999999999999999E-2</c:v>
                </c:pt>
                <c:pt idx="87">
                  <c:v>6.9900000000000004E-2</c:v>
                </c:pt>
                <c:pt idx="88">
                  <c:v>7.7299999999999994E-2</c:v>
                </c:pt>
                <c:pt idx="89">
                  <c:v>6.7299999999999999E-2</c:v>
                </c:pt>
                <c:pt idx="90">
                  <c:v>7.1400000000000005E-2</c:v>
                </c:pt>
                <c:pt idx="91">
                  <c:v>8.6800000000000002E-2</c:v>
                </c:pt>
                <c:pt idx="92">
                  <c:v>9.3700000000000006E-2</c:v>
                </c:pt>
                <c:pt idx="93">
                  <c:v>0.1181</c:v>
                </c:pt>
                <c:pt idx="94">
                  <c:v>0.11219999999999999</c:v>
                </c:pt>
                <c:pt idx="95">
                  <c:v>0.12429999999999999</c:v>
                </c:pt>
                <c:pt idx="96">
                  <c:v>0.1135</c:v>
                </c:pt>
                <c:pt idx="97">
                  <c:v>8.0699999999999994E-2</c:v>
                </c:pt>
                <c:pt idx="98">
                  <c:v>7.5800000000000006E-2</c:v>
                </c:pt>
                <c:pt idx="99">
                  <c:v>8.0299999999999996E-2</c:v>
                </c:pt>
                <c:pt idx="100">
                  <c:v>8.2100000000000006E-2</c:v>
                </c:pt>
                <c:pt idx="101">
                  <c:v>9.6000000000000002E-2</c:v>
                </c:pt>
                <c:pt idx="102">
                  <c:v>9.2700000000000005E-2</c:v>
                </c:pt>
                <c:pt idx="103">
                  <c:v>7.7799999999999994E-2</c:v>
                </c:pt>
                <c:pt idx="104">
                  <c:v>8.0600000000000005E-2</c:v>
                </c:pt>
                <c:pt idx="105">
                  <c:v>8.8200000000000001E-2</c:v>
                </c:pt>
                <c:pt idx="106">
                  <c:v>7.9899999999999999E-2</c:v>
                </c:pt>
                <c:pt idx="107">
                  <c:v>6.6799999999999998E-2</c:v>
                </c:pt>
                <c:pt idx="108">
                  <c:v>7.8399999999999997E-2</c:v>
                </c:pt>
                <c:pt idx="109">
                  <c:v>8.8300000000000003E-2</c:v>
                </c:pt>
                <c:pt idx="110">
                  <c:v>7.9600000000000004E-2</c:v>
                </c:pt>
                <c:pt idx="111">
                  <c:v>8.0500000000000002E-2</c:v>
                </c:pt>
                <c:pt idx="112">
                  <c:v>0.1075</c:v>
                </c:pt>
                <c:pt idx="113">
                  <c:v>0.1139</c:v>
                </c:pt>
                <c:pt idx="114">
                  <c:v>0.1091</c:v>
                </c:pt>
                <c:pt idx="115">
                  <c:v>0.14810000000000001</c:v>
                </c:pt>
                <c:pt idx="116">
                  <c:v>0.26269999999999999</c:v>
                </c:pt>
                <c:pt idx="117">
                  <c:v>7.4499999999999997E-2</c:v>
                </c:pt>
                <c:pt idx="118">
                  <c:v>7.3400000000000007E-2</c:v>
                </c:pt>
                <c:pt idx="119">
                  <c:v>6.3299999999999995E-2</c:v>
                </c:pt>
                <c:pt idx="120">
                  <c:v>6.9000000000000006E-2</c:v>
                </c:pt>
                <c:pt idx="121">
                  <c:v>6.8400000000000002E-2</c:v>
                </c:pt>
                <c:pt idx="122">
                  <c:v>7.6700000000000004E-2</c:v>
                </c:pt>
                <c:pt idx="123">
                  <c:v>0.08</c:v>
                </c:pt>
                <c:pt idx="124">
                  <c:v>7.9500000000000001E-2</c:v>
                </c:pt>
                <c:pt idx="125">
                  <c:v>9.11E-2</c:v>
                </c:pt>
                <c:pt idx="126">
                  <c:v>0.12939999999999999</c:v>
                </c:pt>
                <c:pt idx="127">
                  <c:v>0.14269999999999999</c:v>
                </c:pt>
                <c:pt idx="128">
                  <c:v>0.159</c:v>
                </c:pt>
                <c:pt idx="129">
                  <c:v>0.1328</c:v>
                </c:pt>
                <c:pt idx="130">
                  <c:v>9.8100000000000007E-2</c:v>
                </c:pt>
                <c:pt idx="131">
                  <c:v>7.22E-2</c:v>
                </c:pt>
                <c:pt idx="132">
                  <c:v>6.3799999999999996E-2</c:v>
                </c:pt>
                <c:pt idx="133">
                  <c:v>6.3500000000000001E-2</c:v>
                </c:pt>
                <c:pt idx="134">
                  <c:v>7.0699999999999999E-2</c:v>
                </c:pt>
                <c:pt idx="135">
                  <c:v>9.3299999999999994E-2</c:v>
                </c:pt>
                <c:pt idx="136">
                  <c:v>8.1299999999999997E-2</c:v>
                </c:pt>
                <c:pt idx="137">
                  <c:v>7.7499999999999999E-2</c:v>
                </c:pt>
                <c:pt idx="138">
                  <c:v>0.1208</c:v>
                </c:pt>
                <c:pt idx="139">
                  <c:v>0.1173</c:v>
                </c:pt>
                <c:pt idx="140">
                  <c:v>0.1041</c:v>
                </c:pt>
                <c:pt idx="141">
                  <c:v>8.8400000000000006E-2</c:v>
                </c:pt>
                <c:pt idx="142">
                  <c:v>9.0300000000000005E-2</c:v>
                </c:pt>
                <c:pt idx="143">
                  <c:v>0.10929999999999999</c:v>
                </c:pt>
                <c:pt idx="144">
                  <c:v>9.7900000000000001E-2</c:v>
                </c:pt>
                <c:pt idx="145">
                  <c:v>7.8600000000000003E-2</c:v>
                </c:pt>
                <c:pt idx="146">
                  <c:v>0.1011</c:v>
                </c:pt>
                <c:pt idx="147">
                  <c:v>9.9299999999999999E-2</c:v>
                </c:pt>
                <c:pt idx="148">
                  <c:v>9.5299999999999996E-2</c:v>
                </c:pt>
                <c:pt idx="149">
                  <c:v>9.8699999999999996E-2</c:v>
                </c:pt>
                <c:pt idx="150">
                  <c:v>0.12709999999999999</c:v>
                </c:pt>
                <c:pt idx="151">
                  <c:v>0.11360000000000001</c:v>
                </c:pt>
                <c:pt idx="152">
                  <c:v>8.5099999999999995E-2</c:v>
                </c:pt>
                <c:pt idx="153">
                  <c:v>8.4099999999999994E-2</c:v>
                </c:pt>
                <c:pt idx="154">
                  <c:v>7.9000000000000001E-2</c:v>
                </c:pt>
                <c:pt idx="155">
                  <c:v>7.8299999999999995E-2</c:v>
                </c:pt>
                <c:pt idx="156">
                  <c:v>7.3999999999999996E-2</c:v>
                </c:pt>
                <c:pt idx="157">
                  <c:v>6.8400000000000002E-2</c:v>
                </c:pt>
                <c:pt idx="158">
                  <c:v>6.5600000000000006E-2</c:v>
                </c:pt>
                <c:pt idx="159">
                  <c:v>7.0099999999999996E-2</c:v>
                </c:pt>
                <c:pt idx="160">
                  <c:v>6.9199999999999998E-2</c:v>
                </c:pt>
                <c:pt idx="161">
                  <c:v>6.13E-2</c:v>
                </c:pt>
                <c:pt idx="162">
                  <c:v>6.6600000000000006E-2</c:v>
                </c:pt>
                <c:pt idx="163">
                  <c:v>7.3099999999999998E-2</c:v>
                </c:pt>
                <c:pt idx="164">
                  <c:v>7.3800000000000004E-2</c:v>
                </c:pt>
                <c:pt idx="165">
                  <c:v>7.8399999999999997E-2</c:v>
                </c:pt>
                <c:pt idx="166">
                  <c:v>9.0700000000000003E-2</c:v>
                </c:pt>
                <c:pt idx="167">
                  <c:v>9.2200000000000004E-2</c:v>
                </c:pt>
                <c:pt idx="168">
                  <c:v>0.109</c:v>
                </c:pt>
                <c:pt idx="169">
                  <c:v>0.1259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092-4635-BE5D-E26571BD89A7}"/>
            </c:ext>
          </c:extLst>
        </c:ser>
        <c:ser>
          <c:idx val="2"/>
          <c:order val="2"/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val>
            <c:numRef>
              <c:f>'RMSF-NRP1'!$D$2:$D$171</c:f>
              <c:numCache>
                <c:formatCode>General</c:formatCode>
                <c:ptCount val="170"/>
                <c:pt idx="0">
                  <c:v>0.23350000000000001</c:v>
                </c:pt>
                <c:pt idx="1">
                  <c:v>0.215</c:v>
                </c:pt>
                <c:pt idx="2">
                  <c:v>0.17380000000000001</c:v>
                </c:pt>
                <c:pt idx="3">
                  <c:v>0.13569999999999999</c:v>
                </c:pt>
                <c:pt idx="4">
                  <c:v>0.1221</c:v>
                </c:pt>
                <c:pt idx="5">
                  <c:v>0.10100000000000001</c:v>
                </c:pt>
                <c:pt idx="6">
                  <c:v>0.114</c:v>
                </c:pt>
                <c:pt idx="7">
                  <c:v>9.4600000000000004E-2</c:v>
                </c:pt>
                <c:pt idx="8">
                  <c:v>6.4899999999999999E-2</c:v>
                </c:pt>
                <c:pt idx="9">
                  <c:v>6.25E-2</c:v>
                </c:pt>
                <c:pt idx="10">
                  <c:v>7.2800000000000004E-2</c:v>
                </c:pt>
                <c:pt idx="11">
                  <c:v>9.2700000000000005E-2</c:v>
                </c:pt>
                <c:pt idx="12">
                  <c:v>9.9199999999999997E-2</c:v>
                </c:pt>
                <c:pt idx="13">
                  <c:v>0.10290000000000001</c:v>
                </c:pt>
                <c:pt idx="14">
                  <c:v>0.1144</c:v>
                </c:pt>
                <c:pt idx="15">
                  <c:v>0.12529999999999999</c:v>
                </c:pt>
                <c:pt idx="16">
                  <c:v>0.10489999999999999</c:v>
                </c:pt>
                <c:pt idx="17">
                  <c:v>8.6800000000000002E-2</c:v>
                </c:pt>
                <c:pt idx="18">
                  <c:v>6.3899999999999998E-2</c:v>
                </c:pt>
                <c:pt idx="19">
                  <c:v>6.9099999999999995E-2</c:v>
                </c:pt>
                <c:pt idx="20">
                  <c:v>6.7299999999999999E-2</c:v>
                </c:pt>
                <c:pt idx="21">
                  <c:v>6.7500000000000004E-2</c:v>
                </c:pt>
                <c:pt idx="22">
                  <c:v>5.79E-2</c:v>
                </c:pt>
                <c:pt idx="23">
                  <c:v>4.8099999999999997E-2</c:v>
                </c:pt>
                <c:pt idx="24">
                  <c:v>4.7300000000000002E-2</c:v>
                </c:pt>
                <c:pt idx="25">
                  <c:v>5.2400000000000002E-2</c:v>
                </c:pt>
                <c:pt idx="26">
                  <c:v>5.7099999999999998E-2</c:v>
                </c:pt>
                <c:pt idx="27">
                  <c:v>4.9500000000000002E-2</c:v>
                </c:pt>
                <c:pt idx="28">
                  <c:v>5.1200000000000002E-2</c:v>
                </c:pt>
                <c:pt idx="29">
                  <c:v>6.2199999999999998E-2</c:v>
                </c:pt>
                <c:pt idx="30">
                  <c:v>6.3399999999999998E-2</c:v>
                </c:pt>
                <c:pt idx="31">
                  <c:v>5.6500000000000002E-2</c:v>
                </c:pt>
                <c:pt idx="32">
                  <c:v>5.8400000000000001E-2</c:v>
                </c:pt>
                <c:pt idx="33">
                  <c:v>6.3299999999999995E-2</c:v>
                </c:pt>
                <c:pt idx="34">
                  <c:v>6.2700000000000006E-2</c:v>
                </c:pt>
                <c:pt idx="35">
                  <c:v>6.5299999999999997E-2</c:v>
                </c:pt>
                <c:pt idx="36">
                  <c:v>6.7699999999999996E-2</c:v>
                </c:pt>
                <c:pt idx="37">
                  <c:v>6.9000000000000006E-2</c:v>
                </c:pt>
                <c:pt idx="38">
                  <c:v>7.6200000000000004E-2</c:v>
                </c:pt>
                <c:pt idx="39">
                  <c:v>9.1600000000000001E-2</c:v>
                </c:pt>
                <c:pt idx="40">
                  <c:v>0.12189999999999999</c:v>
                </c:pt>
                <c:pt idx="41">
                  <c:v>0.122</c:v>
                </c:pt>
                <c:pt idx="42">
                  <c:v>0.1037</c:v>
                </c:pt>
                <c:pt idx="43">
                  <c:v>0.1162</c:v>
                </c:pt>
                <c:pt idx="44">
                  <c:v>0.1062</c:v>
                </c:pt>
                <c:pt idx="45">
                  <c:v>0.11459999999999999</c:v>
                </c:pt>
                <c:pt idx="46">
                  <c:v>0.1241</c:v>
                </c:pt>
                <c:pt idx="47">
                  <c:v>0.1108</c:v>
                </c:pt>
                <c:pt idx="48">
                  <c:v>0.1052</c:v>
                </c:pt>
                <c:pt idx="49">
                  <c:v>0.12180000000000001</c:v>
                </c:pt>
                <c:pt idx="50">
                  <c:v>0.1273</c:v>
                </c:pt>
                <c:pt idx="51">
                  <c:v>0.12280000000000001</c:v>
                </c:pt>
                <c:pt idx="52">
                  <c:v>0.14069999999999999</c:v>
                </c:pt>
                <c:pt idx="53">
                  <c:v>0.17549999999999999</c:v>
                </c:pt>
                <c:pt idx="54">
                  <c:v>0.26019999999999999</c:v>
                </c:pt>
                <c:pt idx="55">
                  <c:v>0.26910000000000001</c:v>
                </c:pt>
                <c:pt idx="56">
                  <c:v>0.35210000000000002</c:v>
                </c:pt>
                <c:pt idx="57">
                  <c:v>0.30680000000000002</c:v>
                </c:pt>
                <c:pt idx="58">
                  <c:v>0.2515</c:v>
                </c:pt>
                <c:pt idx="59">
                  <c:v>0.18140000000000001</c:v>
                </c:pt>
                <c:pt idx="60">
                  <c:v>0.1341</c:v>
                </c:pt>
                <c:pt idx="61">
                  <c:v>0.1171</c:v>
                </c:pt>
                <c:pt idx="62">
                  <c:v>0.12330000000000001</c:v>
                </c:pt>
                <c:pt idx="63">
                  <c:v>0.11849999999999999</c:v>
                </c:pt>
                <c:pt idx="64">
                  <c:v>9.5899999999999999E-2</c:v>
                </c:pt>
                <c:pt idx="65">
                  <c:v>9.7699999999999995E-2</c:v>
                </c:pt>
                <c:pt idx="66">
                  <c:v>0.1158</c:v>
                </c:pt>
                <c:pt idx="67">
                  <c:v>0.1013</c:v>
                </c:pt>
                <c:pt idx="68">
                  <c:v>9.9400000000000002E-2</c:v>
                </c:pt>
                <c:pt idx="69">
                  <c:v>0.1236</c:v>
                </c:pt>
                <c:pt idx="70">
                  <c:v>0.12920000000000001</c:v>
                </c:pt>
                <c:pt idx="71">
                  <c:v>0.19639999999999999</c:v>
                </c:pt>
                <c:pt idx="72">
                  <c:v>0.1094</c:v>
                </c:pt>
                <c:pt idx="73">
                  <c:v>8.3500000000000005E-2</c:v>
                </c:pt>
                <c:pt idx="74">
                  <c:v>8.6699999999999999E-2</c:v>
                </c:pt>
                <c:pt idx="75">
                  <c:v>9.6500000000000002E-2</c:v>
                </c:pt>
                <c:pt idx="76">
                  <c:v>8.8700000000000001E-2</c:v>
                </c:pt>
                <c:pt idx="77">
                  <c:v>8.1600000000000006E-2</c:v>
                </c:pt>
                <c:pt idx="78">
                  <c:v>0.1125</c:v>
                </c:pt>
                <c:pt idx="79">
                  <c:v>0.14019999999999999</c:v>
                </c:pt>
                <c:pt idx="80">
                  <c:v>0.1038</c:v>
                </c:pt>
                <c:pt idx="81">
                  <c:v>9.7199999999999995E-2</c:v>
                </c:pt>
                <c:pt idx="82">
                  <c:v>8.9300000000000004E-2</c:v>
                </c:pt>
                <c:pt idx="83">
                  <c:v>8.3400000000000002E-2</c:v>
                </c:pt>
                <c:pt idx="84">
                  <c:v>7.1800000000000003E-2</c:v>
                </c:pt>
                <c:pt idx="85">
                  <c:v>6.3399999999999998E-2</c:v>
                </c:pt>
                <c:pt idx="86">
                  <c:v>6.83E-2</c:v>
                </c:pt>
                <c:pt idx="87">
                  <c:v>6.4699999999999994E-2</c:v>
                </c:pt>
                <c:pt idx="88">
                  <c:v>5.5100000000000003E-2</c:v>
                </c:pt>
                <c:pt idx="89">
                  <c:v>6.0900000000000003E-2</c:v>
                </c:pt>
                <c:pt idx="90">
                  <c:v>6.59E-2</c:v>
                </c:pt>
                <c:pt idx="91">
                  <c:v>5.79E-2</c:v>
                </c:pt>
                <c:pt idx="92">
                  <c:v>6.1199999999999997E-2</c:v>
                </c:pt>
                <c:pt idx="93">
                  <c:v>7.4399999999999994E-2</c:v>
                </c:pt>
                <c:pt idx="94">
                  <c:v>8.0600000000000005E-2</c:v>
                </c:pt>
                <c:pt idx="95">
                  <c:v>8.4900000000000003E-2</c:v>
                </c:pt>
                <c:pt idx="96">
                  <c:v>9.4100000000000003E-2</c:v>
                </c:pt>
                <c:pt idx="97">
                  <c:v>0.12640000000000001</c:v>
                </c:pt>
                <c:pt idx="98">
                  <c:v>0.1094</c:v>
                </c:pt>
                <c:pt idx="99">
                  <c:v>7.2300000000000003E-2</c:v>
                </c:pt>
                <c:pt idx="100">
                  <c:v>7.4399999999999994E-2</c:v>
                </c:pt>
                <c:pt idx="101">
                  <c:v>8.0100000000000005E-2</c:v>
                </c:pt>
                <c:pt idx="102">
                  <c:v>6.3299999999999995E-2</c:v>
                </c:pt>
                <c:pt idx="103">
                  <c:v>7.8E-2</c:v>
                </c:pt>
                <c:pt idx="104">
                  <c:v>8.7999999999999995E-2</c:v>
                </c:pt>
                <c:pt idx="105">
                  <c:v>6.9000000000000006E-2</c:v>
                </c:pt>
                <c:pt idx="106">
                  <c:v>8.5099999999999995E-2</c:v>
                </c:pt>
                <c:pt idx="107">
                  <c:v>9.8400000000000001E-2</c:v>
                </c:pt>
                <c:pt idx="108">
                  <c:v>8.6499999999999994E-2</c:v>
                </c:pt>
                <c:pt idx="109">
                  <c:v>7.4300000000000005E-2</c:v>
                </c:pt>
                <c:pt idx="110">
                  <c:v>0.10100000000000001</c:v>
                </c:pt>
                <c:pt idx="111">
                  <c:v>0.1174</c:v>
                </c:pt>
                <c:pt idx="112">
                  <c:v>0.1108</c:v>
                </c:pt>
                <c:pt idx="113">
                  <c:v>0.13339999999999999</c:v>
                </c:pt>
                <c:pt idx="114">
                  <c:v>0.1779</c:v>
                </c:pt>
                <c:pt idx="115">
                  <c:v>0.2303</c:v>
                </c:pt>
                <c:pt idx="116">
                  <c:v>0.33279999999999998</c:v>
                </c:pt>
                <c:pt idx="117">
                  <c:v>6.4600000000000005E-2</c:v>
                </c:pt>
                <c:pt idx="118">
                  <c:v>6.1499999999999999E-2</c:v>
                </c:pt>
                <c:pt idx="119">
                  <c:v>7.0999999999999994E-2</c:v>
                </c:pt>
                <c:pt idx="120">
                  <c:v>0.104</c:v>
                </c:pt>
                <c:pt idx="121">
                  <c:v>0.08</c:v>
                </c:pt>
                <c:pt idx="122">
                  <c:v>7.3899999999999993E-2</c:v>
                </c:pt>
                <c:pt idx="123">
                  <c:v>8.7900000000000006E-2</c:v>
                </c:pt>
                <c:pt idx="124">
                  <c:v>9.7699999999999995E-2</c:v>
                </c:pt>
                <c:pt idx="125">
                  <c:v>0.1133</c:v>
                </c:pt>
                <c:pt idx="126">
                  <c:v>0.15279999999999999</c:v>
                </c:pt>
                <c:pt idx="127">
                  <c:v>0.19980000000000001</c:v>
                </c:pt>
                <c:pt idx="128">
                  <c:v>0.1643</c:v>
                </c:pt>
                <c:pt idx="129">
                  <c:v>0.12529999999999999</c:v>
                </c:pt>
                <c:pt idx="130">
                  <c:v>9.9199999999999997E-2</c:v>
                </c:pt>
                <c:pt idx="131">
                  <c:v>7.8100000000000003E-2</c:v>
                </c:pt>
                <c:pt idx="132">
                  <c:v>6.4600000000000005E-2</c:v>
                </c:pt>
                <c:pt idx="133">
                  <c:v>7.1199999999999999E-2</c:v>
                </c:pt>
                <c:pt idx="134">
                  <c:v>8.3900000000000002E-2</c:v>
                </c:pt>
                <c:pt idx="135">
                  <c:v>9.5799999999999996E-2</c:v>
                </c:pt>
                <c:pt idx="136">
                  <c:v>7.2999999999999995E-2</c:v>
                </c:pt>
                <c:pt idx="137">
                  <c:v>9.7600000000000006E-2</c:v>
                </c:pt>
                <c:pt idx="138">
                  <c:v>9.8100000000000007E-2</c:v>
                </c:pt>
                <c:pt idx="139">
                  <c:v>9.1200000000000003E-2</c:v>
                </c:pt>
                <c:pt idx="140">
                  <c:v>8.0500000000000002E-2</c:v>
                </c:pt>
                <c:pt idx="141">
                  <c:v>6.3200000000000006E-2</c:v>
                </c:pt>
                <c:pt idx="142">
                  <c:v>6.7000000000000004E-2</c:v>
                </c:pt>
                <c:pt idx="143">
                  <c:v>8.3500000000000005E-2</c:v>
                </c:pt>
                <c:pt idx="144">
                  <c:v>7.4300000000000005E-2</c:v>
                </c:pt>
                <c:pt idx="145">
                  <c:v>6.54E-2</c:v>
                </c:pt>
                <c:pt idx="146">
                  <c:v>8.2100000000000006E-2</c:v>
                </c:pt>
                <c:pt idx="147">
                  <c:v>8.9300000000000004E-2</c:v>
                </c:pt>
                <c:pt idx="148">
                  <c:v>8.6999999999999994E-2</c:v>
                </c:pt>
                <c:pt idx="149">
                  <c:v>8.7400000000000005E-2</c:v>
                </c:pt>
                <c:pt idx="150">
                  <c:v>0.1234</c:v>
                </c:pt>
                <c:pt idx="151">
                  <c:v>0.1087</c:v>
                </c:pt>
                <c:pt idx="152">
                  <c:v>8.6800000000000002E-2</c:v>
                </c:pt>
                <c:pt idx="153">
                  <c:v>8.4099999999999994E-2</c:v>
                </c:pt>
                <c:pt idx="154">
                  <c:v>7.8399999999999997E-2</c:v>
                </c:pt>
                <c:pt idx="155">
                  <c:v>8.14E-2</c:v>
                </c:pt>
                <c:pt idx="156">
                  <c:v>7.4499999999999997E-2</c:v>
                </c:pt>
                <c:pt idx="157">
                  <c:v>5.7500000000000002E-2</c:v>
                </c:pt>
                <c:pt idx="158">
                  <c:v>5.6399999999999999E-2</c:v>
                </c:pt>
                <c:pt idx="159">
                  <c:v>0.06</c:v>
                </c:pt>
                <c:pt idx="160">
                  <c:v>5.6800000000000003E-2</c:v>
                </c:pt>
                <c:pt idx="161">
                  <c:v>5.5399999999999998E-2</c:v>
                </c:pt>
                <c:pt idx="162">
                  <c:v>5.67E-2</c:v>
                </c:pt>
                <c:pt idx="163">
                  <c:v>5.6800000000000003E-2</c:v>
                </c:pt>
                <c:pt idx="164">
                  <c:v>5.3800000000000001E-2</c:v>
                </c:pt>
                <c:pt idx="165">
                  <c:v>5.9200000000000003E-2</c:v>
                </c:pt>
                <c:pt idx="166">
                  <c:v>6.6199999999999995E-2</c:v>
                </c:pt>
                <c:pt idx="167">
                  <c:v>6.3899999999999998E-2</c:v>
                </c:pt>
                <c:pt idx="168">
                  <c:v>6.1899999999999997E-2</c:v>
                </c:pt>
                <c:pt idx="169">
                  <c:v>6.750000000000000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092-4635-BE5D-E26571BD89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0170304"/>
        <c:axId val="420173544"/>
      </c:lineChart>
      <c:catAx>
        <c:axId val="420170304"/>
        <c:scaling>
          <c:orientation val="minMax"/>
        </c:scaling>
        <c:delete val="1"/>
        <c:axPos val="b"/>
        <c:majorTickMark val="none"/>
        <c:minorTickMark val="none"/>
        <c:tickLblPos val="nextTo"/>
        <c:crossAx val="420173544"/>
        <c:crosses val="autoZero"/>
        <c:auto val="1"/>
        <c:lblAlgn val="ctr"/>
        <c:lblOffset val="100"/>
        <c:noMultiLvlLbl val="0"/>
      </c:catAx>
      <c:valAx>
        <c:axId val="42017354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4201703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spPr>
            <a:solidFill>
              <a:srgbClr val="00B050"/>
            </a:solidFill>
            <a:ln>
              <a:noFill/>
            </a:ln>
            <a:effectLst/>
            <a:sp3d/>
          </c:spPr>
          <c:invertIfNegative val="0"/>
          <c:val>
            <c:numRef>
              <c:f>'Binding Residues'!$B$2:$B$8</c:f>
              <c:numCache>
                <c:formatCode>General</c:formatCode>
                <c:ptCount val="7"/>
                <c:pt idx="0">
                  <c:v>7.1599999999999997E-2</c:v>
                </c:pt>
                <c:pt idx="1">
                  <c:v>5.8599999999999999E-2</c:v>
                </c:pt>
                <c:pt idx="2">
                  <c:v>0.13</c:v>
                </c:pt>
                <c:pt idx="3">
                  <c:v>0.1966</c:v>
                </c:pt>
                <c:pt idx="4">
                  <c:v>8.6199999999999999E-2</c:v>
                </c:pt>
                <c:pt idx="5">
                  <c:v>8.7800000000000003E-2</c:v>
                </c:pt>
                <c:pt idx="6">
                  <c:v>0.1005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BE-4C62-B0DB-780B8498FEA1}"/>
            </c:ext>
          </c:extLst>
        </c:ser>
        <c:ser>
          <c:idx val="1"/>
          <c:order val="1"/>
          <c:spPr>
            <a:solidFill>
              <a:srgbClr val="FF0000"/>
            </a:solidFill>
            <a:ln>
              <a:noFill/>
            </a:ln>
            <a:effectLst/>
            <a:sp3d/>
          </c:spPr>
          <c:invertIfNegative val="0"/>
          <c:val>
            <c:numRef>
              <c:f>'Binding Residues'!$C$2:$C$8</c:f>
              <c:numCache>
                <c:formatCode>General</c:formatCode>
                <c:ptCount val="7"/>
                <c:pt idx="0">
                  <c:v>6.2199999999999998E-2</c:v>
                </c:pt>
                <c:pt idx="1">
                  <c:v>6.2700000000000006E-2</c:v>
                </c:pt>
                <c:pt idx="2">
                  <c:v>0.1051</c:v>
                </c:pt>
                <c:pt idx="3">
                  <c:v>8.7499999999999994E-2</c:v>
                </c:pt>
                <c:pt idx="4">
                  <c:v>0.1353</c:v>
                </c:pt>
                <c:pt idx="5">
                  <c:v>0.1016</c:v>
                </c:pt>
                <c:pt idx="6">
                  <c:v>9.8900000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BE-4C62-B0DB-780B8498FEA1}"/>
            </c:ext>
          </c:extLst>
        </c:ser>
        <c:ser>
          <c:idx val="2"/>
          <c:order val="2"/>
          <c:spPr>
            <a:solidFill>
              <a:srgbClr val="FFC000"/>
            </a:solidFill>
            <a:ln>
              <a:solidFill>
                <a:srgbClr val="FFC000"/>
              </a:solidFill>
            </a:ln>
            <a:effectLst/>
            <a:sp3d>
              <a:contourClr>
                <a:srgbClr val="FFC000"/>
              </a:contourClr>
            </a:sp3d>
          </c:spPr>
          <c:invertIfNegative val="0"/>
          <c:val>
            <c:numRef>
              <c:f>'Binding Residues'!$D$2:$D$8</c:f>
              <c:numCache>
                <c:formatCode>General</c:formatCode>
                <c:ptCount val="7"/>
                <c:pt idx="0">
                  <c:v>4.7300000000000002E-2</c:v>
                </c:pt>
                <c:pt idx="1">
                  <c:v>5.1200000000000002E-2</c:v>
                </c:pt>
                <c:pt idx="2">
                  <c:v>0.1162</c:v>
                </c:pt>
                <c:pt idx="3">
                  <c:v>8.3500000000000005E-2</c:v>
                </c:pt>
                <c:pt idx="4">
                  <c:v>8.8700000000000001E-2</c:v>
                </c:pt>
                <c:pt idx="5">
                  <c:v>0.1125</c:v>
                </c:pt>
                <c:pt idx="6">
                  <c:v>0.1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BE-4C62-B0DB-780B8498F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826822824"/>
        <c:axId val="826824264"/>
        <c:axId val="0"/>
      </c:bar3DChart>
      <c:catAx>
        <c:axId val="826822824"/>
        <c:scaling>
          <c:orientation val="minMax"/>
        </c:scaling>
        <c:delete val="1"/>
        <c:axPos val="b"/>
        <c:majorTickMark val="none"/>
        <c:minorTickMark val="none"/>
        <c:tickLblPos val="nextTo"/>
        <c:crossAx val="826824264"/>
        <c:crosses val="autoZero"/>
        <c:auto val="1"/>
        <c:lblAlgn val="ctr"/>
        <c:lblOffset val="100"/>
        <c:noMultiLvlLbl val="0"/>
      </c:catAx>
      <c:valAx>
        <c:axId val="826824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Black" panose="020B0A04020102020204" pitchFamily="34" charset="0"/>
                <a:ea typeface="+mn-ea"/>
                <a:cs typeface="+mn-cs"/>
              </a:defRPr>
            </a:pPr>
            <a:endParaRPr lang="en-US"/>
          </a:p>
        </c:txPr>
        <c:crossAx val="8268228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57200</xdr:colOff>
      <xdr:row>3</xdr:row>
      <xdr:rowOff>128587</xdr:rowOff>
    </xdr:from>
    <xdr:to>
      <xdr:col>13</xdr:col>
      <xdr:colOff>152400</xdr:colOff>
      <xdr:row>18</xdr:row>
      <xdr:rowOff>1428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2A8E776-DB60-9DFA-1C7A-53CC62EB93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33374</xdr:colOff>
      <xdr:row>4</xdr:row>
      <xdr:rowOff>128587</xdr:rowOff>
    </xdr:from>
    <xdr:to>
      <xdr:col>14</xdr:col>
      <xdr:colOff>190499</xdr:colOff>
      <xdr:row>15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33EEC2A-E6F9-EE42-5442-D7A18466F08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5262</xdr:colOff>
      <xdr:row>3</xdr:row>
      <xdr:rowOff>128587</xdr:rowOff>
    </xdr:from>
    <xdr:to>
      <xdr:col>11</xdr:col>
      <xdr:colOff>500062</xdr:colOff>
      <xdr:row>18</xdr:row>
      <xdr:rowOff>14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5FA4A40-96AC-324A-021F-EFB0AB1FD77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D5003"/>
  <sheetViews>
    <sheetView workbookViewId="0">
      <selection activeCell="O15" sqref="O15"/>
    </sheetView>
  </sheetViews>
  <sheetFormatPr defaultRowHeight="15" x14ac:dyDescent="0.25"/>
  <cols>
    <col min="2" max="2" width="16.42578125" customWidth="1"/>
  </cols>
  <sheetData>
    <row r="1" spans="2:4" x14ac:dyDescent="0.25">
      <c r="B1" s="1" t="s">
        <v>2</v>
      </c>
      <c r="C1" s="1" t="s">
        <v>0</v>
      </c>
      <c r="D1" s="1" t="s">
        <v>1</v>
      </c>
    </row>
    <row r="2" spans="2:4" x14ac:dyDescent="0.25">
      <c r="B2">
        <v>4.9549999999999996E-4</v>
      </c>
      <c r="C2">
        <v>5.0049999999999997E-4</v>
      </c>
      <c r="D2">
        <v>4.9260000000000005E-4</v>
      </c>
    </row>
    <row r="3" spans="2:4" x14ac:dyDescent="0.25">
      <c r="B3">
        <v>7.3057499999999997E-2</v>
      </c>
      <c r="C3">
        <v>7.6939199999999999E-2</v>
      </c>
      <c r="D3">
        <v>6.55554E-2</v>
      </c>
    </row>
    <row r="4" spans="2:4" x14ac:dyDescent="0.25">
      <c r="B4">
        <v>7.7117599999999994E-2</v>
      </c>
      <c r="C4">
        <v>7.9703300000000005E-2</v>
      </c>
      <c r="D4">
        <v>7.4336899999999997E-2</v>
      </c>
    </row>
    <row r="5" spans="2:4" x14ac:dyDescent="0.25">
      <c r="B5">
        <v>8.9181300000000005E-2</v>
      </c>
      <c r="C5">
        <v>8.6065100000000005E-2</v>
      </c>
      <c r="D5">
        <v>8.4732100000000005E-2</v>
      </c>
    </row>
    <row r="6" spans="2:4" x14ac:dyDescent="0.25">
      <c r="B6">
        <v>8.8730400000000001E-2</v>
      </c>
      <c r="C6">
        <v>0.10020270000000001</v>
      </c>
      <c r="D6">
        <v>8.3897799999999995E-2</v>
      </c>
    </row>
    <row r="7" spans="2:4" x14ac:dyDescent="0.25">
      <c r="B7">
        <v>8.2949999999999996E-2</v>
      </c>
      <c r="C7">
        <v>9.52572E-2</v>
      </c>
      <c r="D7">
        <v>9.4770499999999994E-2</v>
      </c>
    </row>
    <row r="8" spans="2:4" x14ac:dyDescent="0.25">
      <c r="B8">
        <v>0.10044930000000001</v>
      </c>
      <c r="C8">
        <v>0.10235710000000001</v>
      </c>
      <c r="D8">
        <v>9.5339400000000005E-2</v>
      </c>
    </row>
    <row r="9" spans="2:4" x14ac:dyDescent="0.25">
      <c r="B9">
        <v>8.8450100000000004E-2</v>
      </c>
      <c r="C9">
        <v>9.38668E-2</v>
      </c>
      <c r="D9">
        <v>0.1011754</v>
      </c>
    </row>
    <row r="10" spans="2:4" x14ac:dyDescent="0.25">
      <c r="B10">
        <v>9.7674800000000006E-2</v>
      </c>
      <c r="C10">
        <v>9.5736500000000002E-2</v>
      </c>
      <c r="D10">
        <v>0.1025167</v>
      </c>
    </row>
    <row r="11" spans="2:4" x14ac:dyDescent="0.25">
      <c r="B11">
        <v>9.5420000000000005E-2</v>
      </c>
      <c r="C11">
        <v>0.1008667</v>
      </c>
      <c r="D11">
        <v>9.52427E-2</v>
      </c>
    </row>
    <row r="12" spans="2:4" x14ac:dyDescent="0.25">
      <c r="B12">
        <v>0.1051217</v>
      </c>
      <c r="C12">
        <v>0.1074169</v>
      </c>
      <c r="D12">
        <v>9.3329999999999996E-2</v>
      </c>
    </row>
    <row r="13" spans="2:4" x14ac:dyDescent="0.25">
      <c r="B13">
        <v>0.1067089</v>
      </c>
      <c r="C13">
        <v>0.1092803</v>
      </c>
      <c r="D13">
        <v>9.0399499999999994E-2</v>
      </c>
    </row>
    <row r="14" spans="2:4" x14ac:dyDescent="0.25">
      <c r="B14">
        <v>0.1069362</v>
      </c>
      <c r="C14">
        <v>0.113993</v>
      </c>
      <c r="D14">
        <v>9.9135500000000001E-2</v>
      </c>
    </row>
    <row r="15" spans="2:4" x14ac:dyDescent="0.25">
      <c r="B15">
        <v>9.9080699999999994E-2</v>
      </c>
      <c r="C15">
        <v>0.1078557</v>
      </c>
      <c r="D15">
        <v>0.1065821</v>
      </c>
    </row>
    <row r="16" spans="2:4" x14ac:dyDescent="0.25">
      <c r="B16">
        <v>0.1025594</v>
      </c>
      <c r="C16">
        <v>0.110943</v>
      </c>
      <c r="D16">
        <v>0.10740280000000001</v>
      </c>
    </row>
    <row r="17" spans="2:4" x14ac:dyDescent="0.25">
      <c r="B17">
        <v>0.1067384</v>
      </c>
      <c r="C17">
        <v>0.1075034</v>
      </c>
      <c r="D17">
        <v>0.1044313</v>
      </c>
    </row>
    <row r="18" spans="2:4" x14ac:dyDescent="0.25">
      <c r="B18">
        <v>0.1204702</v>
      </c>
      <c r="C18">
        <v>0.11168459999999999</v>
      </c>
      <c r="D18">
        <v>0.1058897</v>
      </c>
    </row>
    <row r="19" spans="2:4" x14ac:dyDescent="0.25">
      <c r="B19">
        <v>0.11838890000000001</v>
      </c>
      <c r="C19">
        <v>0.1085199</v>
      </c>
      <c r="D19">
        <v>0.10804999999999999</v>
      </c>
    </row>
    <row r="20" spans="2:4" x14ac:dyDescent="0.25">
      <c r="B20">
        <v>0.1199234</v>
      </c>
      <c r="C20">
        <v>0.10960019999999999</v>
      </c>
      <c r="D20">
        <v>0.1131636</v>
      </c>
    </row>
    <row r="21" spans="2:4" x14ac:dyDescent="0.25">
      <c r="B21">
        <v>0.1152667</v>
      </c>
      <c r="C21">
        <v>0.1110223</v>
      </c>
      <c r="D21">
        <v>0.1141016</v>
      </c>
    </row>
    <row r="22" spans="2:4" x14ac:dyDescent="0.25">
      <c r="B22">
        <v>0.1177639</v>
      </c>
      <c r="C22">
        <v>0.1212749</v>
      </c>
      <c r="D22">
        <v>0.10860110000000001</v>
      </c>
    </row>
    <row r="23" spans="2:4" x14ac:dyDescent="0.25">
      <c r="B23">
        <v>0.1304787</v>
      </c>
      <c r="C23">
        <v>0.1174963</v>
      </c>
      <c r="D23">
        <v>0.1133222</v>
      </c>
    </row>
    <row r="24" spans="2:4" x14ac:dyDescent="0.25">
      <c r="B24">
        <v>0.12661430000000001</v>
      </c>
      <c r="C24">
        <v>0.1222081</v>
      </c>
      <c r="D24">
        <v>0.10570450000000001</v>
      </c>
    </row>
    <row r="25" spans="2:4" x14ac:dyDescent="0.25">
      <c r="B25">
        <v>0.12467259999999999</v>
      </c>
      <c r="C25">
        <v>0.1176698</v>
      </c>
      <c r="D25">
        <v>0.10894470000000001</v>
      </c>
    </row>
    <row r="26" spans="2:4" x14ac:dyDescent="0.25">
      <c r="B26">
        <v>0.1182724</v>
      </c>
      <c r="C26">
        <v>0.10853210000000001</v>
      </c>
      <c r="D26">
        <v>0.1189345</v>
      </c>
    </row>
    <row r="27" spans="2:4" x14ac:dyDescent="0.25">
      <c r="B27">
        <v>0.1236556</v>
      </c>
      <c r="C27">
        <v>0.1141054</v>
      </c>
      <c r="D27">
        <v>0.117641</v>
      </c>
    </row>
    <row r="28" spans="2:4" x14ac:dyDescent="0.25">
      <c r="B28">
        <v>0.1247829</v>
      </c>
      <c r="C28">
        <v>0.1199563</v>
      </c>
      <c r="D28">
        <v>0.12522659999999999</v>
      </c>
    </row>
    <row r="29" spans="2:4" x14ac:dyDescent="0.25">
      <c r="B29">
        <v>0.11936430000000001</v>
      </c>
      <c r="C29">
        <v>0.11322989999999999</v>
      </c>
      <c r="D29">
        <v>0.1215975</v>
      </c>
    </row>
    <row r="30" spans="2:4" x14ac:dyDescent="0.25">
      <c r="B30">
        <v>0.1198313</v>
      </c>
      <c r="C30">
        <v>0.1194137</v>
      </c>
      <c r="D30">
        <v>0.1159357</v>
      </c>
    </row>
    <row r="31" spans="2:4" x14ac:dyDescent="0.25">
      <c r="B31">
        <v>0.13580420000000001</v>
      </c>
      <c r="C31">
        <v>0.1244915</v>
      </c>
      <c r="D31">
        <v>0.108046</v>
      </c>
    </row>
    <row r="32" spans="2:4" x14ac:dyDescent="0.25">
      <c r="B32">
        <v>0.1206792</v>
      </c>
      <c r="C32">
        <v>0.1246563</v>
      </c>
      <c r="D32">
        <v>0.10636959999999999</v>
      </c>
    </row>
    <row r="33" spans="2:4" x14ac:dyDescent="0.25">
      <c r="B33">
        <v>0.12326810000000001</v>
      </c>
      <c r="C33">
        <v>0.12152830000000001</v>
      </c>
      <c r="D33">
        <v>0.10517079999999999</v>
      </c>
    </row>
    <row r="34" spans="2:4" x14ac:dyDescent="0.25">
      <c r="B34">
        <v>0.12032809999999999</v>
      </c>
      <c r="C34">
        <v>0.12434870000000001</v>
      </c>
      <c r="D34">
        <v>0.1016716</v>
      </c>
    </row>
    <row r="35" spans="2:4" x14ac:dyDescent="0.25">
      <c r="B35">
        <v>0.12529960000000001</v>
      </c>
      <c r="C35">
        <v>0.129554</v>
      </c>
      <c r="D35">
        <v>0.1155452</v>
      </c>
    </row>
    <row r="36" spans="2:4" x14ac:dyDescent="0.25">
      <c r="B36">
        <v>0.13615669999999999</v>
      </c>
      <c r="C36">
        <v>0.12168370000000001</v>
      </c>
      <c r="D36">
        <v>0.11544210000000001</v>
      </c>
    </row>
    <row r="37" spans="2:4" x14ac:dyDescent="0.25">
      <c r="B37">
        <v>0.12627540000000001</v>
      </c>
      <c r="C37">
        <v>0.12334340000000001</v>
      </c>
      <c r="D37">
        <v>0.1152946</v>
      </c>
    </row>
    <row r="38" spans="2:4" x14ac:dyDescent="0.25">
      <c r="B38">
        <v>0.12764909999999999</v>
      </c>
      <c r="C38">
        <v>0.12633420000000001</v>
      </c>
      <c r="D38">
        <v>0.112457</v>
      </c>
    </row>
    <row r="39" spans="2:4" x14ac:dyDescent="0.25">
      <c r="B39">
        <v>0.12869420000000001</v>
      </c>
      <c r="C39">
        <v>0.1243471</v>
      </c>
      <c r="D39">
        <v>0.11310340000000001</v>
      </c>
    </row>
    <row r="40" spans="2:4" x14ac:dyDescent="0.25">
      <c r="B40">
        <v>0.1337496</v>
      </c>
      <c r="C40">
        <v>0.1191608</v>
      </c>
      <c r="D40">
        <v>0.1141959</v>
      </c>
    </row>
    <row r="41" spans="2:4" x14ac:dyDescent="0.25">
      <c r="B41">
        <v>0.1219995</v>
      </c>
      <c r="C41">
        <v>0.1174883</v>
      </c>
      <c r="D41">
        <v>0.1203631</v>
      </c>
    </row>
    <row r="42" spans="2:4" x14ac:dyDescent="0.25">
      <c r="B42">
        <v>0.12526100000000001</v>
      </c>
      <c r="C42">
        <v>0.1104372</v>
      </c>
      <c r="D42">
        <v>0.1168709</v>
      </c>
    </row>
    <row r="43" spans="2:4" x14ac:dyDescent="0.25">
      <c r="B43">
        <v>0.1151408</v>
      </c>
      <c r="C43">
        <v>0.1121684</v>
      </c>
      <c r="D43">
        <v>0.12886590000000001</v>
      </c>
    </row>
    <row r="44" spans="2:4" x14ac:dyDescent="0.25">
      <c r="B44">
        <v>0.11799510000000001</v>
      </c>
      <c r="C44">
        <v>0.1272442</v>
      </c>
      <c r="D44">
        <v>0.12725639999999999</v>
      </c>
    </row>
    <row r="45" spans="2:4" x14ac:dyDescent="0.25">
      <c r="B45">
        <v>0.12486220000000001</v>
      </c>
      <c r="C45">
        <v>0.12449209999999999</v>
      </c>
      <c r="D45">
        <v>0.12704380000000001</v>
      </c>
    </row>
    <row r="46" spans="2:4" x14ac:dyDescent="0.25">
      <c r="B46">
        <v>0.1301216</v>
      </c>
      <c r="C46">
        <v>0.13189870000000001</v>
      </c>
      <c r="D46">
        <v>0.1288165</v>
      </c>
    </row>
    <row r="47" spans="2:4" x14ac:dyDescent="0.25">
      <c r="B47">
        <v>0.12797230000000001</v>
      </c>
      <c r="C47">
        <v>0.13406019999999999</v>
      </c>
      <c r="D47">
        <v>0.12654550000000001</v>
      </c>
    </row>
    <row r="48" spans="2:4" x14ac:dyDescent="0.25">
      <c r="B48">
        <v>0.13425429999999999</v>
      </c>
      <c r="C48">
        <v>0.1365903</v>
      </c>
      <c r="D48">
        <v>0.1330086</v>
      </c>
    </row>
    <row r="49" spans="2:4" x14ac:dyDescent="0.25">
      <c r="B49">
        <v>0.13912920000000001</v>
      </c>
      <c r="C49">
        <v>0.13334699999999999</v>
      </c>
      <c r="D49">
        <v>0.13052330000000001</v>
      </c>
    </row>
    <row r="50" spans="2:4" x14ac:dyDescent="0.25">
      <c r="B50">
        <v>0.13029279999999999</v>
      </c>
      <c r="C50">
        <v>0.13436899999999999</v>
      </c>
      <c r="D50">
        <v>0.13390479999999999</v>
      </c>
    </row>
    <row r="51" spans="2:4" x14ac:dyDescent="0.25">
      <c r="B51">
        <v>0.13692399999999999</v>
      </c>
      <c r="C51">
        <v>0.12079579999999999</v>
      </c>
      <c r="D51">
        <v>0.1205861</v>
      </c>
    </row>
    <row r="52" spans="2:4" x14ac:dyDescent="0.25">
      <c r="B52">
        <v>0.14221259999999999</v>
      </c>
      <c r="C52">
        <v>0.13185269999999999</v>
      </c>
      <c r="D52">
        <v>0.12283239999999999</v>
      </c>
    </row>
    <row r="53" spans="2:4" x14ac:dyDescent="0.25">
      <c r="B53">
        <v>0.13365350000000001</v>
      </c>
      <c r="C53">
        <v>0.14027519999999999</v>
      </c>
      <c r="D53">
        <v>0.12600449999999999</v>
      </c>
    </row>
    <row r="54" spans="2:4" x14ac:dyDescent="0.25">
      <c r="B54">
        <v>0.12753249999999999</v>
      </c>
      <c r="C54">
        <v>0.13677439999999999</v>
      </c>
      <c r="D54">
        <v>0.13048219999999999</v>
      </c>
    </row>
    <row r="55" spans="2:4" x14ac:dyDescent="0.25">
      <c r="B55">
        <v>0.1233785</v>
      </c>
      <c r="C55">
        <v>0.1410342</v>
      </c>
      <c r="D55">
        <v>0.14559459999999999</v>
      </c>
    </row>
    <row r="56" spans="2:4" x14ac:dyDescent="0.25">
      <c r="B56">
        <v>0.12440859999999999</v>
      </c>
      <c r="C56">
        <v>0.13757</v>
      </c>
      <c r="D56">
        <v>0.14330950000000001</v>
      </c>
    </row>
    <row r="57" spans="2:4" x14ac:dyDescent="0.25">
      <c r="B57">
        <v>0.12756139999999999</v>
      </c>
      <c r="C57">
        <v>0.13254650000000001</v>
      </c>
      <c r="D57">
        <v>0.13823830000000001</v>
      </c>
    </row>
    <row r="58" spans="2:4" x14ac:dyDescent="0.25">
      <c r="B58">
        <v>0.13006980000000001</v>
      </c>
      <c r="C58">
        <v>0.1357169</v>
      </c>
      <c r="D58">
        <v>0.1427853</v>
      </c>
    </row>
    <row r="59" spans="2:4" x14ac:dyDescent="0.25">
      <c r="B59">
        <v>0.1332815</v>
      </c>
      <c r="C59">
        <v>0.14790159999999999</v>
      </c>
      <c r="D59">
        <v>0.15052280000000001</v>
      </c>
    </row>
    <row r="60" spans="2:4" x14ac:dyDescent="0.25">
      <c r="B60">
        <v>0.1352566</v>
      </c>
      <c r="C60">
        <v>0.14683570000000001</v>
      </c>
      <c r="D60">
        <v>0.15425849999999999</v>
      </c>
    </row>
    <row r="61" spans="2:4" x14ac:dyDescent="0.25">
      <c r="B61">
        <v>0.1330144</v>
      </c>
      <c r="C61">
        <v>0.15403210000000001</v>
      </c>
      <c r="D61">
        <v>0.15200359999999999</v>
      </c>
    </row>
    <row r="62" spans="2:4" x14ac:dyDescent="0.25">
      <c r="B62">
        <v>0.12959319999999999</v>
      </c>
      <c r="C62">
        <v>0.13663320000000001</v>
      </c>
      <c r="D62">
        <v>0.14898819999999999</v>
      </c>
    </row>
    <row r="63" spans="2:4" x14ac:dyDescent="0.25">
      <c r="B63">
        <v>0.1252093</v>
      </c>
      <c r="C63">
        <v>0.139069</v>
      </c>
      <c r="D63">
        <v>0.140233</v>
      </c>
    </row>
    <row r="64" spans="2:4" x14ac:dyDescent="0.25">
      <c r="B64">
        <v>0.13544580000000001</v>
      </c>
      <c r="C64">
        <v>0.13781160000000001</v>
      </c>
      <c r="D64">
        <v>0.1589014</v>
      </c>
    </row>
    <row r="65" spans="2:4" x14ac:dyDescent="0.25">
      <c r="B65">
        <v>0.1331561</v>
      </c>
      <c r="C65">
        <v>0.1386473</v>
      </c>
      <c r="D65">
        <v>0.16372249999999999</v>
      </c>
    </row>
    <row r="66" spans="2:4" x14ac:dyDescent="0.25">
      <c r="B66">
        <v>0.12774869999999999</v>
      </c>
      <c r="C66">
        <v>0.1416712</v>
      </c>
      <c r="D66">
        <v>0.1709637</v>
      </c>
    </row>
    <row r="67" spans="2:4" x14ac:dyDescent="0.25">
      <c r="B67">
        <v>0.1352399</v>
      </c>
      <c r="C67">
        <v>0.13485159999999999</v>
      </c>
      <c r="D67">
        <v>0.15681610000000001</v>
      </c>
    </row>
    <row r="68" spans="2:4" x14ac:dyDescent="0.25">
      <c r="B68">
        <v>0.1361049</v>
      </c>
      <c r="C68">
        <v>0.14014299999999999</v>
      </c>
      <c r="D68">
        <v>0.16477049999999999</v>
      </c>
    </row>
    <row r="69" spans="2:4" x14ac:dyDescent="0.25">
      <c r="B69">
        <v>0.1396203</v>
      </c>
      <c r="C69">
        <v>0.1365461</v>
      </c>
      <c r="D69">
        <v>0.16739270000000001</v>
      </c>
    </row>
    <row r="70" spans="2:4" x14ac:dyDescent="0.25">
      <c r="B70">
        <v>0.1445612</v>
      </c>
      <c r="C70">
        <v>0.14469560000000001</v>
      </c>
      <c r="D70">
        <v>0.16868549999999999</v>
      </c>
    </row>
    <row r="71" spans="2:4" x14ac:dyDescent="0.25">
      <c r="B71">
        <v>0.1354476</v>
      </c>
      <c r="C71">
        <v>0.13983799999999999</v>
      </c>
      <c r="D71">
        <v>0.16204489999999999</v>
      </c>
    </row>
    <row r="72" spans="2:4" x14ac:dyDescent="0.25">
      <c r="B72">
        <v>0.12982630000000001</v>
      </c>
      <c r="C72">
        <v>0.15003929999999999</v>
      </c>
      <c r="D72">
        <v>0.16542490000000001</v>
      </c>
    </row>
    <row r="73" spans="2:4" x14ac:dyDescent="0.25">
      <c r="B73">
        <v>0.13334550000000001</v>
      </c>
      <c r="C73">
        <v>0.14563970000000001</v>
      </c>
      <c r="D73">
        <v>0.16147130000000001</v>
      </c>
    </row>
    <row r="74" spans="2:4" x14ac:dyDescent="0.25">
      <c r="B74">
        <v>0.14309669999999999</v>
      </c>
      <c r="C74">
        <v>0.14082359999999999</v>
      </c>
      <c r="D74">
        <v>0.1605634</v>
      </c>
    </row>
    <row r="75" spans="2:4" x14ac:dyDescent="0.25">
      <c r="B75">
        <v>0.1454945</v>
      </c>
      <c r="C75">
        <v>0.14348150000000001</v>
      </c>
      <c r="D75">
        <v>0.15866949999999999</v>
      </c>
    </row>
    <row r="76" spans="2:4" x14ac:dyDescent="0.25">
      <c r="B76">
        <v>0.14973339999999999</v>
      </c>
      <c r="C76">
        <v>0.14119709999999999</v>
      </c>
      <c r="D76">
        <v>0.15939049999999999</v>
      </c>
    </row>
    <row r="77" spans="2:4" x14ac:dyDescent="0.25">
      <c r="B77">
        <v>0.1627757</v>
      </c>
      <c r="C77">
        <v>0.14225409999999999</v>
      </c>
      <c r="D77">
        <v>0.1630096</v>
      </c>
    </row>
    <row r="78" spans="2:4" x14ac:dyDescent="0.25">
      <c r="B78">
        <v>0.15873780000000001</v>
      </c>
      <c r="C78">
        <v>0.1343577</v>
      </c>
      <c r="D78">
        <v>0.1589759</v>
      </c>
    </row>
    <row r="79" spans="2:4" x14ac:dyDescent="0.25">
      <c r="B79">
        <v>0.1593772</v>
      </c>
      <c r="C79">
        <v>0.1357478</v>
      </c>
      <c r="D79">
        <v>0.16037709999999999</v>
      </c>
    </row>
    <row r="80" spans="2:4" x14ac:dyDescent="0.25">
      <c r="B80">
        <v>0.16974829999999999</v>
      </c>
      <c r="C80">
        <v>0.13307550000000001</v>
      </c>
      <c r="D80">
        <v>0.15327830000000001</v>
      </c>
    </row>
    <row r="81" spans="2:4" x14ac:dyDescent="0.25">
      <c r="B81">
        <v>0.16689329999999999</v>
      </c>
      <c r="C81">
        <v>0.12879460000000001</v>
      </c>
      <c r="D81">
        <v>0.1508245</v>
      </c>
    </row>
    <row r="82" spans="2:4" x14ac:dyDescent="0.25">
      <c r="B82">
        <v>0.1593936</v>
      </c>
      <c r="C82">
        <v>0.1332806</v>
      </c>
      <c r="D82">
        <v>0.16119820000000001</v>
      </c>
    </row>
    <row r="83" spans="2:4" x14ac:dyDescent="0.25">
      <c r="B83">
        <v>0.1544536</v>
      </c>
      <c r="C83">
        <v>0.13444739999999999</v>
      </c>
      <c r="D83">
        <v>0.1705641</v>
      </c>
    </row>
    <row r="84" spans="2:4" x14ac:dyDescent="0.25">
      <c r="B84">
        <v>0.1566835</v>
      </c>
      <c r="C84">
        <v>0.12946859999999999</v>
      </c>
      <c r="D84">
        <v>0.16064829999999999</v>
      </c>
    </row>
    <row r="85" spans="2:4" x14ac:dyDescent="0.25">
      <c r="B85">
        <v>0.1533775</v>
      </c>
      <c r="C85">
        <v>0.13073609999999999</v>
      </c>
      <c r="D85">
        <v>0.16146070000000001</v>
      </c>
    </row>
    <row r="86" spans="2:4" x14ac:dyDescent="0.25">
      <c r="B86">
        <v>0.1525108</v>
      </c>
      <c r="C86">
        <v>0.12534729999999999</v>
      </c>
      <c r="D86">
        <v>0.158224</v>
      </c>
    </row>
    <row r="87" spans="2:4" x14ac:dyDescent="0.25">
      <c r="B87">
        <v>0.15538650000000001</v>
      </c>
      <c r="C87">
        <v>0.13525789999999999</v>
      </c>
      <c r="D87">
        <v>0.16935929999999999</v>
      </c>
    </row>
    <row r="88" spans="2:4" x14ac:dyDescent="0.25">
      <c r="B88">
        <v>0.15847849999999999</v>
      </c>
      <c r="C88">
        <v>0.1464926</v>
      </c>
      <c r="D88">
        <v>0.17285239999999999</v>
      </c>
    </row>
    <row r="89" spans="2:4" x14ac:dyDescent="0.25">
      <c r="B89">
        <v>0.14383299999999999</v>
      </c>
      <c r="C89">
        <v>0.144346</v>
      </c>
      <c r="D89">
        <v>0.18950130000000001</v>
      </c>
    </row>
    <row r="90" spans="2:4" x14ac:dyDescent="0.25">
      <c r="B90">
        <v>0.14962809999999999</v>
      </c>
      <c r="C90">
        <v>0.14534440000000001</v>
      </c>
      <c r="D90">
        <v>0.18198639999999999</v>
      </c>
    </row>
    <row r="91" spans="2:4" x14ac:dyDescent="0.25">
      <c r="B91">
        <v>0.15006659999999999</v>
      </c>
      <c r="C91">
        <v>0.13030349999999999</v>
      </c>
      <c r="D91">
        <v>0.1750255</v>
      </c>
    </row>
    <row r="92" spans="2:4" x14ac:dyDescent="0.25">
      <c r="B92">
        <v>0.15660180000000001</v>
      </c>
      <c r="C92">
        <v>0.1315558</v>
      </c>
      <c r="D92">
        <v>0.18243789999999999</v>
      </c>
    </row>
    <row r="93" spans="2:4" x14ac:dyDescent="0.25">
      <c r="B93">
        <v>0.14894489999999999</v>
      </c>
      <c r="C93">
        <v>0.13686429999999999</v>
      </c>
      <c r="D93">
        <v>0.18022759999999999</v>
      </c>
    </row>
    <row r="94" spans="2:4" x14ac:dyDescent="0.25">
      <c r="B94">
        <v>0.14814040000000001</v>
      </c>
      <c r="C94">
        <v>0.1302603</v>
      </c>
      <c r="D94">
        <v>0.18628739999999999</v>
      </c>
    </row>
    <row r="95" spans="2:4" x14ac:dyDescent="0.25">
      <c r="B95">
        <v>0.14264379999999999</v>
      </c>
      <c r="C95">
        <v>0.1341466</v>
      </c>
      <c r="D95">
        <v>0.1890249</v>
      </c>
    </row>
    <row r="96" spans="2:4" x14ac:dyDescent="0.25">
      <c r="B96">
        <v>0.14396149999999999</v>
      </c>
      <c r="C96">
        <v>0.12994910000000001</v>
      </c>
      <c r="D96">
        <v>0.19112319999999999</v>
      </c>
    </row>
    <row r="97" spans="2:4" x14ac:dyDescent="0.25">
      <c r="B97">
        <v>0.14699660000000001</v>
      </c>
      <c r="C97">
        <v>0.13403129999999999</v>
      </c>
      <c r="D97">
        <v>0.18090500000000001</v>
      </c>
    </row>
    <row r="98" spans="2:4" x14ac:dyDescent="0.25">
      <c r="B98">
        <v>0.14997959999999999</v>
      </c>
      <c r="C98">
        <v>0.13815050000000001</v>
      </c>
      <c r="D98">
        <v>0.17863970000000001</v>
      </c>
    </row>
    <row r="99" spans="2:4" x14ac:dyDescent="0.25">
      <c r="B99">
        <v>0.15602099999999999</v>
      </c>
      <c r="C99">
        <v>0.13569729999999999</v>
      </c>
      <c r="D99">
        <v>0.17967459999999999</v>
      </c>
    </row>
    <row r="100" spans="2:4" x14ac:dyDescent="0.25">
      <c r="B100">
        <v>0.15135560000000001</v>
      </c>
      <c r="C100">
        <v>0.13183880000000001</v>
      </c>
      <c r="D100">
        <v>0.18304029999999999</v>
      </c>
    </row>
    <row r="101" spans="2:4" x14ac:dyDescent="0.25">
      <c r="B101">
        <v>0.15291669999999999</v>
      </c>
      <c r="C101">
        <v>0.13145680000000001</v>
      </c>
      <c r="D101">
        <v>0.1825261</v>
      </c>
    </row>
    <row r="102" spans="2:4" x14ac:dyDescent="0.25">
      <c r="B102">
        <v>0.1624603</v>
      </c>
      <c r="C102">
        <v>0.1280985</v>
      </c>
      <c r="D102">
        <v>0.1757735</v>
      </c>
    </row>
    <row r="103" spans="2:4" x14ac:dyDescent="0.25">
      <c r="B103">
        <v>0.1492677</v>
      </c>
      <c r="C103">
        <v>0.13409850000000001</v>
      </c>
      <c r="D103">
        <v>0.18115510000000001</v>
      </c>
    </row>
    <row r="104" spans="2:4" x14ac:dyDescent="0.25">
      <c r="B104">
        <v>0.14942050000000001</v>
      </c>
      <c r="C104">
        <v>0.1334629</v>
      </c>
      <c r="D104">
        <v>0.19467899999999999</v>
      </c>
    </row>
    <row r="105" spans="2:4" x14ac:dyDescent="0.25">
      <c r="B105">
        <v>0.15869810000000001</v>
      </c>
      <c r="C105">
        <v>0.1263994</v>
      </c>
      <c r="D105">
        <v>0.18469060000000001</v>
      </c>
    </row>
    <row r="106" spans="2:4" x14ac:dyDescent="0.25">
      <c r="B106">
        <v>0.1484268</v>
      </c>
      <c r="C106">
        <v>0.1287652</v>
      </c>
      <c r="D106">
        <v>0.18049299999999999</v>
      </c>
    </row>
    <row r="107" spans="2:4" x14ac:dyDescent="0.25">
      <c r="B107">
        <v>0.15045459999999999</v>
      </c>
      <c r="C107">
        <v>0.13832340000000001</v>
      </c>
      <c r="D107">
        <v>0.1796179</v>
      </c>
    </row>
    <row r="108" spans="2:4" x14ac:dyDescent="0.25">
      <c r="B108">
        <v>0.14971709999999999</v>
      </c>
      <c r="C108">
        <v>0.13944129999999999</v>
      </c>
      <c r="D108">
        <v>0.1778545</v>
      </c>
    </row>
    <row r="109" spans="2:4" x14ac:dyDescent="0.25">
      <c r="B109">
        <v>0.14412929999999999</v>
      </c>
      <c r="C109">
        <v>0.1438266</v>
      </c>
      <c r="D109">
        <v>0.1743372</v>
      </c>
    </row>
    <row r="110" spans="2:4" x14ac:dyDescent="0.25">
      <c r="B110">
        <v>0.14722669999999999</v>
      </c>
      <c r="C110">
        <v>0.1424899</v>
      </c>
      <c r="D110">
        <v>0.17532919999999999</v>
      </c>
    </row>
    <row r="111" spans="2:4" x14ac:dyDescent="0.25">
      <c r="B111">
        <v>0.14963699999999999</v>
      </c>
      <c r="C111">
        <v>0.1436875</v>
      </c>
      <c r="D111">
        <v>0.17131740000000001</v>
      </c>
    </row>
    <row r="112" spans="2:4" x14ac:dyDescent="0.25">
      <c r="B112">
        <v>0.1512317</v>
      </c>
      <c r="C112">
        <v>0.13815440000000001</v>
      </c>
      <c r="D112">
        <v>0.17349609999999999</v>
      </c>
    </row>
    <row r="113" spans="2:4" x14ac:dyDescent="0.25">
      <c r="B113">
        <v>0.13868030000000001</v>
      </c>
      <c r="C113">
        <v>0.13551930000000001</v>
      </c>
      <c r="D113">
        <v>0.1741376</v>
      </c>
    </row>
    <row r="114" spans="2:4" x14ac:dyDescent="0.25">
      <c r="B114">
        <v>0.14784539999999999</v>
      </c>
      <c r="C114">
        <v>0.1312363</v>
      </c>
      <c r="D114">
        <v>0.18522939999999999</v>
      </c>
    </row>
    <row r="115" spans="2:4" x14ac:dyDescent="0.25">
      <c r="B115">
        <v>0.14853530000000001</v>
      </c>
      <c r="C115">
        <v>0.14213410000000001</v>
      </c>
      <c r="D115">
        <v>0.1833603</v>
      </c>
    </row>
    <row r="116" spans="2:4" x14ac:dyDescent="0.25">
      <c r="B116">
        <v>0.14835719999999999</v>
      </c>
      <c r="C116">
        <v>0.1437802</v>
      </c>
      <c r="D116">
        <v>0.18676599999999999</v>
      </c>
    </row>
    <row r="117" spans="2:4" x14ac:dyDescent="0.25">
      <c r="B117">
        <v>0.14220340000000001</v>
      </c>
      <c r="C117">
        <v>0.14358580000000001</v>
      </c>
      <c r="D117">
        <v>0.1835328</v>
      </c>
    </row>
    <row r="118" spans="2:4" x14ac:dyDescent="0.25">
      <c r="B118">
        <v>0.1437871</v>
      </c>
      <c r="C118">
        <v>0.13676930000000001</v>
      </c>
      <c r="D118">
        <v>0.1938646</v>
      </c>
    </row>
    <row r="119" spans="2:4" x14ac:dyDescent="0.25">
      <c r="B119">
        <v>0.14026459999999999</v>
      </c>
      <c r="C119">
        <v>0.1455919</v>
      </c>
      <c r="D119">
        <v>0.19410359999999999</v>
      </c>
    </row>
    <row r="120" spans="2:4" x14ac:dyDescent="0.25">
      <c r="B120">
        <v>0.14536199999999999</v>
      </c>
      <c r="C120">
        <v>0.13529240000000001</v>
      </c>
      <c r="D120">
        <v>0.20088059999999999</v>
      </c>
    </row>
    <row r="121" spans="2:4" x14ac:dyDescent="0.25">
      <c r="B121">
        <v>0.1440409</v>
      </c>
      <c r="C121">
        <v>0.13216439999999999</v>
      </c>
      <c r="D121">
        <v>0.20276150000000001</v>
      </c>
    </row>
    <row r="122" spans="2:4" x14ac:dyDescent="0.25">
      <c r="B122">
        <v>0.13118540000000001</v>
      </c>
      <c r="C122">
        <v>0.14132739999999999</v>
      </c>
      <c r="D122">
        <v>0.21152750000000001</v>
      </c>
    </row>
    <row r="123" spans="2:4" x14ac:dyDescent="0.25">
      <c r="B123">
        <v>0.13798740000000001</v>
      </c>
      <c r="C123">
        <v>0.13879320000000001</v>
      </c>
      <c r="D123">
        <v>0.21337519999999999</v>
      </c>
    </row>
    <row r="124" spans="2:4" x14ac:dyDescent="0.25">
      <c r="B124">
        <v>0.1514163</v>
      </c>
      <c r="C124">
        <v>0.13548689999999999</v>
      </c>
      <c r="D124">
        <v>0.21883030000000001</v>
      </c>
    </row>
    <row r="125" spans="2:4" x14ac:dyDescent="0.25">
      <c r="B125">
        <v>0.14224239999999999</v>
      </c>
      <c r="C125">
        <v>0.1351222</v>
      </c>
      <c r="D125">
        <v>0.2185541</v>
      </c>
    </row>
    <row r="126" spans="2:4" x14ac:dyDescent="0.25">
      <c r="B126">
        <v>0.14178209999999999</v>
      </c>
      <c r="C126">
        <v>0.1374785</v>
      </c>
      <c r="D126">
        <v>0.21783810000000001</v>
      </c>
    </row>
    <row r="127" spans="2:4" x14ac:dyDescent="0.25">
      <c r="B127">
        <v>0.13697400000000001</v>
      </c>
      <c r="C127">
        <v>0.13608690000000001</v>
      </c>
      <c r="D127">
        <v>0.2116266</v>
      </c>
    </row>
    <row r="128" spans="2:4" x14ac:dyDescent="0.25">
      <c r="B128">
        <v>0.1451634</v>
      </c>
      <c r="C128">
        <v>0.1295637</v>
      </c>
      <c r="D128">
        <v>0.20743610000000001</v>
      </c>
    </row>
    <row r="129" spans="2:4" x14ac:dyDescent="0.25">
      <c r="B129">
        <v>0.14096259999999999</v>
      </c>
      <c r="C129">
        <v>0.1352592</v>
      </c>
      <c r="D129">
        <v>0.19586310000000001</v>
      </c>
    </row>
    <row r="130" spans="2:4" x14ac:dyDescent="0.25">
      <c r="B130">
        <v>0.1476046</v>
      </c>
      <c r="C130">
        <v>0.12702279999999999</v>
      </c>
      <c r="D130">
        <v>0.19192049999999999</v>
      </c>
    </row>
    <row r="131" spans="2:4" x14ac:dyDescent="0.25">
      <c r="B131">
        <v>0.1416625</v>
      </c>
      <c r="C131">
        <v>0.13408639999999999</v>
      </c>
      <c r="D131">
        <v>0.19760939999999999</v>
      </c>
    </row>
    <row r="132" spans="2:4" x14ac:dyDescent="0.25">
      <c r="B132">
        <v>0.14006730000000001</v>
      </c>
      <c r="C132">
        <v>0.1324727</v>
      </c>
      <c r="D132">
        <v>0.20608309999999999</v>
      </c>
    </row>
    <row r="133" spans="2:4" x14ac:dyDescent="0.25">
      <c r="B133">
        <v>0.1407929</v>
      </c>
      <c r="C133">
        <v>0.14044699999999999</v>
      </c>
      <c r="D133">
        <v>0.20303280000000001</v>
      </c>
    </row>
    <row r="134" spans="2:4" x14ac:dyDescent="0.25">
      <c r="B134">
        <v>0.15155650000000001</v>
      </c>
      <c r="C134">
        <v>0.14120089999999999</v>
      </c>
      <c r="D134">
        <v>0.20558380000000001</v>
      </c>
    </row>
    <row r="135" spans="2:4" x14ac:dyDescent="0.25">
      <c r="B135">
        <v>0.16084209999999999</v>
      </c>
      <c r="C135">
        <v>0.13107269999999999</v>
      </c>
      <c r="D135">
        <v>0.20553109999999999</v>
      </c>
    </row>
    <row r="136" spans="2:4" x14ac:dyDescent="0.25">
      <c r="B136">
        <v>0.15261620000000001</v>
      </c>
      <c r="C136">
        <v>0.13462750000000001</v>
      </c>
      <c r="D136">
        <v>0.2009426</v>
      </c>
    </row>
    <row r="137" spans="2:4" x14ac:dyDescent="0.25">
      <c r="B137">
        <v>0.15228620000000001</v>
      </c>
      <c r="C137">
        <v>0.13492750000000001</v>
      </c>
      <c r="D137">
        <v>0.1965334</v>
      </c>
    </row>
    <row r="138" spans="2:4" x14ac:dyDescent="0.25">
      <c r="B138">
        <v>0.1519382</v>
      </c>
      <c r="C138">
        <v>0.1432919</v>
      </c>
      <c r="D138">
        <v>0.1872286</v>
      </c>
    </row>
    <row r="139" spans="2:4" x14ac:dyDescent="0.25">
      <c r="B139">
        <v>0.1480783</v>
      </c>
      <c r="C139">
        <v>0.1424684</v>
      </c>
      <c r="D139">
        <v>0.19249430000000001</v>
      </c>
    </row>
    <row r="140" spans="2:4" x14ac:dyDescent="0.25">
      <c r="B140">
        <v>0.15737319999999999</v>
      </c>
      <c r="C140">
        <v>0.14252780000000001</v>
      </c>
      <c r="D140">
        <v>0.19755719999999999</v>
      </c>
    </row>
    <row r="141" spans="2:4" x14ac:dyDescent="0.25">
      <c r="B141">
        <v>0.146369</v>
      </c>
      <c r="C141">
        <v>0.13197429999999999</v>
      </c>
      <c r="D141">
        <v>0.18768840000000001</v>
      </c>
    </row>
    <row r="142" spans="2:4" x14ac:dyDescent="0.25">
      <c r="B142">
        <v>0.15569559999999999</v>
      </c>
      <c r="C142">
        <v>0.12956970000000001</v>
      </c>
      <c r="D142">
        <v>0.19613459999999999</v>
      </c>
    </row>
    <row r="143" spans="2:4" x14ac:dyDescent="0.25">
      <c r="B143">
        <v>0.1510551</v>
      </c>
      <c r="C143">
        <v>0.1468525</v>
      </c>
      <c r="D143">
        <v>0.19274740000000001</v>
      </c>
    </row>
    <row r="144" spans="2:4" x14ac:dyDescent="0.25">
      <c r="B144">
        <v>0.14493539999999999</v>
      </c>
      <c r="C144">
        <v>0.13961319999999999</v>
      </c>
      <c r="D144">
        <v>0.19626679999999999</v>
      </c>
    </row>
    <row r="145" spans="2:4" x14ac:dyDescent="0.25">
      <c r="B145">
        <v>0.1489104</v>
      </c>
      <c r="C145">
        <v>0.1378993</v>
      </c>
      <c r="D145">
        <v>0.20145689999999999</v>
      </c>
    </row>
    <row r="146" spans="2:4" x14ac:dyDescent="0.25">
      <c r="B146">
        <v>0.1418575</v>
      </c>
      <c r="C146">
        <v>0.14163419999999999</v>
      </c>
      <c r="D146">
        <v>0.19889789999999999</v>
      </c>
    </row>
    <row r="147" spans="2:4" x14ac:dyDescent="0.25">
      <c r="B147">
        <v>0.1486007</v>
      </c>
      <c r="C147">
        <v>0.13206419999999999</v>
      </c>
      <c r="D147">
        <v>0.1929563</v>
      </c>
    </row>
    <row r="148" spans="2:4" x14ac:dyDescent="0.25">
      <c r="B148">
        <v>0.15454080000000001</v>
      </c>
      <c r="C148">
        <v>0.1383315</v>
      </c>
      <c r="D148">
        <v>0.1998511</v>
      </c>
    </row>
    <row r="149" spans="2:4" x14ac:dyDescent="0.25">
      <c r="B149">
        <v>0.15123020000000001</v>
      </c>
      <c r="C149">
        <v>0.1381097</v>
      </c>
      <c r="D149">
        <v>0.20646990000000001</v>
      </c>
    </row>
    <row r="150" spans="2:4" x14ac:dyDescent="0.25">
      <c r="B150">
        <v>0.15033489999999999</v>
      </c>
      <c r="C150">
        <v>0.14357139999999999</v>
      </c>
      <c r="D150">
        <v>0.2092444</v>
      </c>
    </row>
    <row r="151" spans="2:4" x14ac:dyDescent="0.25">
      <c r="B151">
        <v>0.14952670000000001</v>
      </c>
      <c r="C151">
        <v>0.15561269999999999</v>
      </c>
      <c r="D151">
        <v>0.20396510000000001</v>
      </c>
    </row>
    <row r="152" spans="2:4" x14ac:dyDescent="0.25">
      <c r="B152">
        <v>0.15203630000000001</v>
      </c>
      <c r="C152">
        <v>0.1516525</v>
      </c>
      <c r="D152">
        <v>0.20394950000000001</v>
      </c>
    </row>
    <row r="153" spans="2:4" x14ac:dyDescent="0.25">
      <c r="B153">
        <v>0.1590531</v>
      </c>
      <c r="C153">
        <v>0.1421297</v>
      </c>
      <c r="D153">
        <v>0.20345489999999999</v>
      </c>
    </row>
    <row r="154" spans="2:4" x14ac:dyDescent="0.25">
      <c r="B154">
        <v>0.15943869999999999</v>
      </c>
      <c r="C154">
        <v>0.15705530000000001</v>
      </c>
      <c r="D154">
        <v>0.20963280000000001</v>
      </c>
    </row>
    <row r="155" spans="2:4" x14ac:dyDescent="0.25">
      <c r="B155">
        <v>0.1621718</v>
      </c>
      <c r="C155">
        <v>0.15343380000000001</v>
      </c>
      <c r="D155">
        <v>0.2018732</v>
      </c>
    </row>
    <row r="156" spans="2:4" x14ac:dyDescent="0.25">
      <c r="B156">
        <v>0.16518279999999999</v>
      </c>
      <c r="C156">
        <v>0.1483226</v>
      </c>
      <c r="D156">
        <v>0.19957079999999999</v>
      </c>
    </row>
    <row r="157" spans="2:4" x14ac:dyDescent="0.25">
      <c r="B157">
        <v>0.17256469999999999</v>
      </c>
      <c r="C157">
        <v>0.14595549999999999</v>
      </c>
      <c r="D157">
        <v>0.20033780000000001</v>
      </c>
    </row>
    <row r="158" spans="2:4" x14ac:dyDescent="0.25">
      <c r="B158">
        <v>0.1791838</v>
      </c>
      <c r="C158">
        <v>0.1403094</v>
      </c>
      <c r="D158">
        <v>0.21552540000000001</v>
      </c>
    </row>
    <row r="159" spans="2:4" x14ac:dyDescent="0.25">
      <c r="B159">
        <v>0.18931400000000001</v>
      </c>
      <c r="C159">
        <v>0.15526970000000001</v>
      </c>
      <c r="D159">
        <v>0.21334700000000001</v>
      </c>
    </row>
    <row r="160" spans="2:4" x14ac:dyDescent="0.25">
      <c r="B160">
        <v>0.17940809999999999</v>
      </c>
      <c r="C160">
        <v>0.1489029</v>
      </c>
      <c r="D160">
        <v>0.22140879999999999</v>
      </c>
    </row>
    <row r="161" spans="2:4" x14ac:dyDescent="0.25">
      <c r="B161">
        <v>0.171324</v>
      </c>
      <c r="C161">
        <v>0.15481719999999999</v>
      </c>
      <c r="D161">
        <v>0.2196766</v>
      </c>
    </row>
    <row r="162" spans="2:4" x14ac:dyDescent="0.25">
      <c r="B162">
        <v>0.17500779999999999</v>
      </c>
      <c r="C162">
        <v>0.16101840000000001</v>
      </c>
      <c r="D162">
        <v>0.20146030000000001</v>
      </c>
    </row>
    <row r="163" spans="2:4" x14ac:dyDescent="0.25">
      <c r="B163">
        <v>0.17401230000000001</v>
      </c>
      <c r="C163">
        <v>0.15926290000000001</v>
      </c>
      <c r="D163">
        <v>0.20050860000000001</v>
      </c>
    </row>
    <row r="164" spans="2:4" x14ac:dyDescent="0.25">
      <c r="B164">
        <v>0.1763219</v>
      </c>
      <c r="C164">
        <v>0.1549432</v>
      </c>
      <c r="D164">
        <v>0.2079191</v>
      </c>
    </row>
    <row r="165" spans="2:4" x14ac:dyDescent="0.25">
      <c r="B165">
        <v>0.17364499999999999</v>
      </c>
      <c r="C165">
        <v>0.1583338</v>
      </c>
      <c r="D165">
        <v>0.21647469999999999</v>
      </c>
    </row>
    <row r="166" spans="2:4" x14ac:dyDescent="0.25">
      <c r="B166">
        <v>0.17165800000000001</v>
      </c>
      <c r="C166">
        <v>0.15721669999999999</v>
      </c>
      <c r="D166">
        <v>0.22334229999999999</v>
      </c>
    </row>
    <row r="167" spans="2:4" x14ac:dyDescent="0.25">
      <c r="B167">
        <v>0.16749610000000001</v>
      </c>
      <c r="C167">
        <v>0.1521353</v>
      </c>
      <c r="D167">
        <v>0.23018159999999999</v>
      </c>
    </row>
    <row r="168" spans="2:4" x14ac:dyDescent="0.25">
      <c r="B168">
        <v>0.16971910000000001</v>
      </c>
      <c r="C168">
        <v>0.14459669999999999</v>
      </c>
      <c r="D168">
        <v>0.22697929999999999</v>
      </c>
    </row>
    <row r="169" spans="2:4" x14ac:dyDescent="0.25">
      <c r="B169">
        <v>0.1720786</v>
      </c>
      <c r="C169">
        <v>0.14575469999999999</v>
      </c>
      <c r="D169">
        <v>0.2258426</v>
      </c>
    </row>
    <row r="170" spans="2:4" x14ac:dyDescent="0.25">
      <c r="B170">
        <v>0.1601043</v>
      </c>
      <c r="C170">
        <v>0.1517799</v>
      </c>
      <c r="D170">
        <v>0.24393989999999999</v>
      </c>
    </row>
    <row r="171" spans="2:4" x14ac:dyDescent="0.25">
      <c r="B171">
        <v>0.1717166</v>
      </c>
      <c r="C171">
        <v>0.14101040000000001</v>
      </c>
      <c r="D171">
        <v>0.2383063</v>
      </c>
    </row>
    <row r="172" spans="2:4" x14ac:dyDescent="0.25">
      <c r="B172">
        <v>0.17711350000000001</v>
      </c>
      <c r="C172">
        <v>0.14946409999999999</v>
      </c>
      <c r="D172">
        <v>0.2383122</v>
      </c>
    </row>
    <row r="173" spans="2:4" x14ac:dyDescent="0.25">
      <c r="B173">
        <v>0.1598696</v>
      </c>
      <c r="C173">
        <v>0.15017739999999999</v>
      </c>
      <c r="D173">
        <v>0.2436874</v>
      </c>
    </row>
    <row r="174" spans="2:4" x14ac:dyDescent="0.25">
      <c r="B174">
        <v>0.16197729999999999</v>
      </c>
      <c r="C174">
        <v>0.14606559999999999</v>
      </c>
      <c r="D174">
        <v>0.23952799999999999</v>
      </c>
    </row>
    <row r="175" spans="2:4" x14ac:dyDescent="0.25">
      <c r="B175">
        <v>0.1691955</v>
      </c>
      <c r="C175">
        <v>0.16010279999999999</v>
      </c>
      <c r="D175">
        <v>0.2481247</v>
      </c>
    </row>
    <row r="176" spans="2:4" x14ac:dyDescent="0.25">
      <c r="B176">
        <v>0.1668008</v>
      </c>
      <c r="C176">
        <v>0.15727279999999999</v>
      </c>
      <c r="D176">
        <v>0.2402329</v>
      </c>
    </row>
    <row r="177" spans="2:4" x14ac:dyDescent="0.25">
      <c r="B177">
        <v>0.171765</v>
      </c>
      <c r="C177">
        <v>0.16172439999999999</v>
      </c>
      <c r="D177">
        <v>0.2441026</v>
      </c>
    </row>
    <row r="178" spans="2:4" x14ac:dyDescent="0.25">
      <c r="B178">
        <v>0.17638699999999999</v>
      </c>
      <c r="C178">
        <v>0.1526913</v>
      </c>
      <c r="D178">
        <v>0.24421999999999999</v>
      </c>
    </row>
    <row r="179" spans="2:4" x14ac:dyDescent="0.25">
      <c r="B179">
        <v>0.17730270000000001</v>
      </c>
      <c r="C179">
        <v>0.15495200000000001</v>
      </c>
      <c r="D179">
        <v>0.23961170000000001</v>
      </c>
    </row>
    <row r="180" spans="2:4" x14ac:dyDescent="0.25">
      <c r="B180">
        <v>0.18081700000000001</v>
      </c>
      <c r="C180">
        <v>0.15268860000000001</v>
      </c>
      <c r="D180">
        <v>0.23520260000000001</v>
      </c>
    </row>
    <row r="181" spans="2:4" x14ac:dyDescent="0.25">
      <c r="B181">
        <v>0.16886319999999999</v>
      </c>
      <c r="C181">
        <v>0.15034910000000001</v>
      </c>
      <c r="D181">
        <v>0.23184279999999999</v>
      </c>
    </row>
    <row r="182" spans="2:4" x14ac:dyDescent="0.25">
      <c r="B182">
        <v>0.1821305</v>
      </c>
      <c r="C182">
        <v>0.15153240000000001</v>
      </c>
      <c r="D182">
        <v>0.22508210000000001</v>
      </c>
    </row>
    <row r="183" spans="2:4" x14ac:dyDescent="0.25">
      <c r="B183">
        <v>0.18265980000000001</v>
      </c>
      <c r="C183">
        <v>0.15042800000000001</v>
      </c>
      <c r="D183">
        <v>0.21959300000000001</v>
      </c>
    </row>
    <row r="184" spans="2:4" x14ac:dyDescent="0.25">
      <c r="B184">
        <v>0.1831227</v>
      </c>
      <c r="C184">
        <v>0.1541189</v>
      </c>
      <c r="D184">
        <v>0.22394530000000001</v>
      </c>
    </row>
    <row r="185" spans="2:4" x14ac:dyDescent="0.25">
      <c r="B185">
        <v>0.17987059999999999</v>
      </c>
      <c r="C185">
        <v>0.15175359999999999</v>
      </c>
      <c r="D185">
        <v>0.2263242</v>
      </c>
    </row>
    <row r="186" spans="2:4" x14ac:dyDescent="0.25">
      <c r="B186">
        <v>0.18358089999999999</v>
      </c>
      <c r="C186">
        <v>0.15660089999999999</v>
      </c>
      <c r="D186">
        <v>0.23232459999999999</v>
      </c>
    </row>
    <row r="187" spans="2:4" x14ac:dyDescent="0.25">
      <c r="B187">
        <v>0.18837870000000001</v>
      </c>
      <c r="C187">
        <v>0.15911149999999999</v>
      </c>
      <c r="D187">
        <v>0.2199286</v>
      </c>
    </row>
    <row r="188" spans="2:4" x14ac:dyDescent="0.25">
      <c r="B188">
        <v>0.19279779999999999</v>
      </c>
      <c r="C188">
        <v>0.153529</v>
      </c>
      <c r="D188">
        <v>0.20408309999999999</v>
      </c>
    </row>
    <row r="189" spans="2:4" x14ac:dyDescent="0.25">
      <c r="B189">
        <v>0.19423550000000001</v>
      </c>
      <c r="C189">
        <v>0.1606833</v>
      </c>
      <c r="D189">
        <v>0.20835129999999999</v>
      </c>
    </row>
    <row r="190" spans="2:4" x14ac:dyDescent="0.25">
      <c r="B190">
        <v>0.20080149999999999</v>
      </c>
      <c r="C190">
        <v>0.15896569999999999</v>
      </c>
      <c r="D190">
        <v>0.2091296</v>
      </c>
    </row>
    <row r="191" spans="2:4" x14ac:dyDescent="0.25">
      <c r="B191">
        <v>0.20528859999999999</v>
      </c>
      <c r="C191">
        <v>0.1589759</v>
      </c>
      <c r="D191">
        <v>0.21210989999999999</v>
      </c>
    </row>
    <row r="192" spans="2:4" x14ac:dyDescent="0.25">
      <c r="B192">
        <v>0.20121700000000001</v>
      </c>
      <c r="C192">
        <v>0.1561169</v>
      </c>
      <c r="D192">
        <v>0.21003089999999999</v>
      </c>
    </row>
    <row r="193" spans="2:4" x14ac:dyDescent="0.25">
      <c r="B193">
        <v>0.21240809999999999</v>
      </c>
      <c r="C193">
        <v>0.16089249999999999</v>
      </c>
      <c r="D193">
        <v>0.2084608</v>
      </c>
    </row>
    <row r="194" spans="2:4" x14ac:dyDescent="0.25">
      <c r="B194">
        <v>0.20107620000000001</v>
      </c>
      <c r="C194">
        <v>0.1609141</v>
      </c>
      <c r="D194">
        <v>0.204565</v>
      </c>
    </row>
    <row r="195" spans="2:4" x14ac:dyDescent="0.25">
      <c r="B195">
        <v>0.189691</v>
      </c>
      <c r="C195">
        <v>0.15888260000000001</v>
      </c>
      <c r="D195">
        <v>0.20719009999999999</v>
      </c>
    </row>
    <row r="196" spans="2:4" x14ac:dyDescent="0.25">
      <c r="B196">
        <v>0.18782289999999999</v>
      </c>
      <c r="C196">
        <v>0.15681919999999999</v>
      </c>
      <c r="D196">
        <v>0.20557210000000001</v>
      </c>
    </row>
    <row r="197" spans="2:4" x14ac:dyDescent="0.25">
      <c r="B197">
        <v>0.1917354</v>
      </c>
      <c r="C197">
        <v>0.16051499999999999</v>
      </c>
      <c r="D197">
        <v>0.20942250000000001</v>
      </c>
    </row>
    <row r="198" spans="2:4" x14ac:dyDescent="0.25">
      <c r="B198">
        <v>0.1887595</v>
      </c>
      <c r="C198">
        <v>0.15844920000000001</v>
      </c>
      <c r="D198">
        <v>0.21285370000000001</v>
      </c>
    </row>
    <row r="199" spans="2:4" x14ac:dyDescent="0.25">
      <c r="B199">
        <v>0.18395420000000001</v>
      </c>
      <c r="C199">
        <v>0.1600792</v>
      </c>
      <c r="D199">
        <v>0.20988979999999999</v>
      </c>
    </row>
    <row r="200" spans="2:4" x14ac:dyDescent="0.25">
      <c r="B200">
        <v>0.17741789999999999</v>
      </c>
      <c r="C200">
        <v>0.17508969999999999</v>
      </c>
      <c r="D200">
        <v>0.21095920000000001</v>
      </c>
    </row>
    <row r="201" spans="2:4" x14ac:dyDescent="0.25">
      <c r="B201">
        <v>0.17128199999999999</v>
      </c>
      <c r="C201">
        <v>0.16275319999999999</v>
      </c>
      <c r="D201">
        <v>0.22481499999999999</v>
      </c>
    </row>
    <row r="202" spans="2:4" x14ac:dyDescent="0.25">
      <c r="B202">
        <v>0.1735978</v>
      </c>
      <c r="C202">
        <v>0.17792520000000001</v>
      </c>
      <c r="D202">
        <v>0.22179180000000001</v>
      </c>
    </row>
    <row r="203" spans="2:4" x14ac:dyDescent="0.25">
      <c r="B203">
        <v>0.18026420000000001</v>
      </c>
      <c r="C203">
        <v>0.16503139999999999</v>
      </c>
      <c r="D203">
        <v>0.22033800000000001</v>
      </c>
    </row>
    <row r="204" spans="2:4" x14ac:dyDescent="0.25">
      <c r="B204">
        <v>0.1765852</v>
      </c>
      <c r="C204">
        <v>0.1694426</v>
      </c>
      <c r="D204">
        <v>0.21714220000000001</v>
      </c>
    </row>
    <row r="205" spans="2:4" x14ac:dyDescent="0.25">
      <c r="B205">
        <v>0.16886000000000001</v>
      </c>
      <c r="C205">
        <v>0.17473340000000001</v>
      </c>
      <c r="D205">
        <v>0.21883040000000001</v>
      </c>
    </row>
    <row r="206" spans="2:4" x14ac:dyDescent="0.25">
      <c r="B206">
        <v>0.17546510000000001</v>
      </c>
      <c r="C206">
        <v>0.17768539999999999</v>
      </c>
      <c r="D206">
        <v>0.22586210000000001</v>
      </c>
    </row>
    <row r="207" spans="2:4" x14ac:dyDescent="0.25">
      <c r="B207">
        <v>0.17425599999999999</v>
      </c>
      <c r="C207">
        <v>0.17066999999999999</v>
      </c>
      <c r="D207">
        <v>0.24142159999999999</v>
      </c>
    </row>
    <row r="208" spans="2:4" x14ac:dyDescent="0.25">
      <c r="B208">
        <v>0.1741383</v>
      </c>
      <c r="C208">
        <v>0.1726984</v>
      </c>
      <c r="D208">
        <v>0.2335139</v>
      </c>
    </row>
    <row r="209" spans="2:4" x14ac:dyDescent="0.25">
      <c r="B209">
        <v>0.17598569999999999</v>
      </c>
      <c r="C209">
        <v>0.17832990000000001</v>
      </c>
      <c r="D209">
        <v>0.22935549999999999</v>
      </c>
    </row>
    <row r="210" spans="2:4" x14ac:dyDescent="0.25">
      <c r="B210">
        <v>0.18575820000000001</v>
      </c>
      <c r="C210">
        <v>0.17295969999999999</v>
      </c>
      <c r="D210">
        <v>0.2342861</v>
      </c>
    </row>
    <row r="211" spans="2:4" x14ac:dyDescent="0.25">
      <c r="B211">
        <v>0.18661800000000001</v>
      </c>
      <c r="C211">
        <v>0.1746511</v>
      </c>
      <c r="D211">
        <v>0.23529059999999999</v>
      </c>
    </row>
    <row r="212" spans="2:4" x14ac:dyDescent="0.25">
      <c r="B212">
        <v>0.1908646</v>
      </c>
      <c r="C212">
        <v>0.17122670000000001</v>
      </c>
      <c r="D212">
        <v>0.23750640000000001</v>
      </c>
    </row>
    <row r="213" spans="2:4" x14ac:dyDescent="0.25">
      <c r="B213">
        <v>0.18935869999999999</v>
      </c>
      <c r="C213">
        <v>0.16010679999999999</v>
      </c>
      <c r="D213">
        <v>0.23004189999999999</v>
      </c>
    </row>
    <row r="214" spans="2:4" x14ac:dyDescent="0.25">
      <c r="B214">
        <v>0.18178430000000001</v>
      </c>
      <c r="C214">
        <v>0.15386449999999999</v>
      </c>
      <c r="D214">
        <v>0.2436625</v>
      </c>
    </row>
    <row r="215" spans="2:4" x14ac:dyDescent="0.25">
      <c r="B215">
        <v>0.20095460000000001</v>
      </c>
      <c r="C215">
        <v>0.15955659999999999</v>
      </c>
      <c r="D215">
        <v>0.2377097</v>
      </c>
    </row>
    <row r="216" spans="2:4" x14ac:dyDescent="0.25">
      <c r="B216">
        <v>0.21027019999999999</v>
      </c>
      <c r="C216">
        <v>0.1600403</v>
      </c>
      <c r="D216">
        <v>0.2380456</v>
      </c>
    </row>
    <row r="217" spans="2:4" x14ac:dyDescent="0.25">
      <c r="B217">
        <v>0.22432920000000001</v>
      </c>
      <c r="C217">
        <v>0.16281880000000001</v>
      </c>
      <c r="D217">
        <v>0.23148750000000001</v>
      </c>
    </row>
    <row r="218" spans="2:4" x14ac:dyDescent="0.25">
      <c r="B218">
        <v>0.2103978</v>
      </c>
      <c r="C218">
        <v>0.15573200000000001</v>
      </c>
      <c r="D218">
        <v>0.23294409999999999</v>
      </c>
    </row>
    <row r="219" spans="2:4" x14ac:dyDescent="0.25">
      <c r="B219">
        <v>0.21893019999999999</v>
      </c>
      <c r="C219">
        <v>0.16171640000000001</v>
      </c>
      <c r="D219">
        <v>0.23060720000000001</v>
      </c>
    </row>
    <row r="220" spans="2:4" x14ac:dyDescent="0.25">
      <c r="B220">
        <v>0.2196504</v>
      </c>
      <c r="C220">
        <v>0.14408290000000001</v>
      </c>
      <c r="D220">
        <v>0.22223370000000001</v>
      </c>
    </row>
    <row r="221" spans="2:4" x14ac:dyDescent="0.25">
      <c r="B221">
        <v>0.22752820000000001</v>
      </c>
      <c r="C221">
        <v>0.1486373</v>
      </c>
      <c r="D221">
        <v>0.22336780000000001</v>
      </c>
    </row>
    <row r="222" spans="2:4" x14ac:dyDescent="0.25">
      <c r="B222">
        <v>0.21092929999999999</v>
      </c>
      <c r="C222">
        <v>0.16070709999999999</v>
      </c>
      <c r="D222">
        <v>0.22136259999999999</v>
      </c>
    </row>
    <row r="223" spans="2:4" x14ac:dyDescent="0.25">
      <c r="B223">
        <v>0.20807200000000001</v>
      </c>
      <c r="C223">
        <v>0.14417070000000001</v>
      </c>
      <c r="D223">
        <v>0.2140495</v>
      </c>
    </row>
    <row r="224" spans="2:4" x14ac:dyDescent="0.25">
      <c r="B224">
        <v>0.20347319999999999</v>
      </c>
      <c r="C224">
        <v>0.16498560000000001</v>
      </c>
      <c r="D224">
        <v>0.217669</v>
      </c>
    </row>
    <row r="225" spans="2:4" x14ac:dyDescent="0.25">
      <c r="B225">
        <v>0.21242150000000001</v>
      </c>
      <c r="C225">
        <v>0.16140679999999999</v>
      </c>
      <c r="D225">
        <v>0.2242826</v>
      </c>
    </row>
    <row r="226" spans="2:4" x14ac:dyDescent="0.25">
      <c r="B226">
        <v>0.21290709999999999</v>
      </c>
      <c r="C226">
        <v>0.15336959999999999</v>
      </c>
      <c r="D226">
        <v>0.22566839999999999</v>
      </c>
    </row>
    <row r="227" spans="2:4" x14ac:dyDescent="0.25">
      <c r="B227">
        <v>0.20996860000000001</v>
      </c>
      <c r="C227">
        <v>0.16301119999999999</v>
      </c>
      <c r="D227">
        <v>0.21165890000000001</v>
      </c>
    </row>
    <row r="228" spans="2:4" x14ac:dyDescent="0.25">
      <c r="B228">
        <v>0.20128779999999999</v>
      </c>
      <c r="C228">
        <v>0.15321319999999999</v>
      </c>
      <c r="D228">
        <v>0.22285830000000001</v>
      </c>
    </row>
    <row r="229" spans="2:4" x14ac:dyDescent="0.25">
      <c r="B229">
        <v>0.20698330000000001</v>
      </c>
      <c r="C229">
        <v>0.1665634</v>
      </c>
      <c r="D229">
        <v>0.22544210000000001</v>
      </c>
    </row>
    <row r="230" spans="2:4" x14ac:dyDescent="0.25">
      <c r="B230">
        <v>0.19445319999999999</v>
      </c>
      <c r="C230">
        <v>0.1705169</v>
      </c>
      <c r="D230">
        <v>0.222742</v>
      </c>
    </row>
    <row r="231" spans="2:4" x14ac:dyDescent="0.25">
      <c r="B231">
        <v>0.2036229</v>
      </c>
      <c r="C231">
        <v>0.16658539999999999</v>
      </c>
      <c r="D231">
        <v>0.22737270000000001</v>
      </c>
    </row>
    <row r="232" spans="2:4" x14ac:dyDescent="0.25">
      <c r="B232">
        <v>0.2058266</v>
      </c>
      <c r="C232">
        <v>0.17477500000000001</v>
      </c>
      <c r="D232">
        <v>0.2219613</v>
      </c>
    </row>
    <row r="233" spans="2:4" x14ac:dyDescent="0.25">
      <c r="B233">
        <v>0.1946793</v>
      </c>
      <c r="C233">
        <v>0.17828830000000001</v>
      </c>
      <c r="D233">
        <v>0.22223229999999999</v>
      </c>
    </row>
    <row r="234" spans="2:4" x14ac:dyDescent="0.25">
      <c r="B234">
        <v>0.1923899</v>
      </c>
      <c r="C234">
        <v>0.1705845</v>
      </c>
      <c r="D234">
        <v>0.22483710000000001</v>
      </c>
    </row>
    <row r="235" spans="2:4" x14ac:dyDescent="0.25">
      <c r="B235">
        <v>0.20299610000000001</v>
      </c>
      <c r="C235">
        <v>0.16834560000000001</v>
      </c>
      <c r="D235">
        <v>0.22139710000000001</v>
      </c>
    </row>
    <row r="236" spans="2:4" x14ac:dyDescent="0.25">
      <c r="B236">
        <v>0.18843399999999999</v>
      </c>
      <c r="C236">
        <v>0.16562250000000001</v>
      </c>
      <c r="D236">
        <v>0.22476979999999999</v>
      </c>
    </row>
    <row r="237" spans="2:4" x14ac:dyDescent="0.25">
      <c r="B237">
        <v>0.18807009999999999</v>
      </c>
      <c r="C237">
        <v>0.16096959999999999</v>
      </c>
      <c r="D237">
        <v>0.2300151</v>
      </c>
    </row>
    <row r="238" spans="2:4" x14ac:dyDescent="0.25">
      <c r="B238">
        <v>0.1914498</v>
      </c>
      <c r="C238">
        <v>0.1628684</v>
      </c>
      <c r="D238">
        <v>0.2461218</v>
      </c>
    </row>
    <row r="239" spans="2:4" x14ac:dyDescent="0.25">
      <c r="B239">
        <v>0.2004669</v>
      </c>
      <c r="C239">
        <v>0.1601525</v>
      </c>
      <c r="D239">
        <v>0.2453359</v>
      </c>
    </row>
    <row r="240" spans="2:4" x14ac:dyDescent="0.25">
      <c r="B240">
        <v>0.1886534</v>
      </c>
      <c r="C240">
        <v>0.1585376</v>
      </c>
      <c r="D240">
        <v>0.24060110000000001</v>
      </c>
    </row>
    <row r="241" spans="2:4" x14ac:dyDescent="0.25">
      <c r="B241">
        <v>0.18916830000000001</v>
      </c>
      <c r="C241">
        <v>0.15481880000000001</v>
      </c>
      <c r="D241">
        <v>0.24306050000000001</v>
      </c>
    </row>
    <row r="242" spans="2:4" x14ac:dyDescent="0.25">
      <c r="B242">
        <v>0.20001930000000001</v>
      </c>
      <c r="C242">
        <v>0.14371349999999999</v>
      </c>
      <c r="D242">
        <v>0.24814169999999999</v>
      </c>
    </row>
    <row r="243" spans="2:4" x14ac:dyDescent="0.25">
      <c r="B243">
        <v>0.20835780000000001</v>
      </c>
      <c r="C243">
        <v>0.15325259999999999</v>
      </c>
      <c r="D243">
        <v>0.2490919</v>
      </c>
    </row>
    <row r="244" spans="2:4" x14ac:dyDescent="0.25">
      <c r="B244">
        <v>0.2073189</v>
      </c>
      <c r="C244">
        <v>0.15176429999999999</v>
      </c>
      <c r="D244">
        <v>0.23612900000000001</v>
      </c>
    </row>
    <row r="245" spans="2:4" x14ac:dyDescent="0.25">
      <c r="B245">
        <v>0.20966779999999999</v>
      </c>
      <c r="C245">
        <v>0.15566579999999999</v>
      </c>
      <c r="D245">
        <v>0.24205470000000001</v>
      </c>
    </row>
    <row r="246" spans="2:4" x14ac:dyDescent="0.25">
      <c r="B246">
        <v>0.19835990000000001</v>
      </c>
      <c r="C246">
        <v>0.15747330000000001</v>
      </c>
      <c r="D246">
        <v>0.246277</v>
      </c>
    </row>
    <row r="247" spans="2:4" x14ac:dyDescent="0.25">
      <c r="B247">
        <v>0.2041483</v>
      </c>
      <c r="C247">
        <v>0.16104689999999999</v>
      </c>
      <c r="D247">
        <v>0.2418911</v>
      </c>
    </row>
    <row r="248" spans="2:4" x14ac:dyDescent="0.25">
      <c r="B248">
        <v>0.20279559999999999</v>
      </c>
      <c r="C248">
        <v>0.1551912</v>
      </c>
      <c r="D248">
        <v>0.23803579999999999</v>
      </c>
    </row>
    <row r="249" spans="2:4" x14ac:dyDescent="0.25">
      <c r="B249">
        <v>0.21153140000000001</v>
      </c>
      <c r="C249">
        <v>0.16417670000000001</v>
      </c>
      <c r="D249">
        <v>0.23816709999999999</v>
      </c>
    </row>
    <row r="250" spans="2:4" x14ac:dyDescent="0.25">
      <c r="B250">
        <v>0.2217046</v>
      </c>
      <c r="C250">
        <v>0.168854</v>
      </c>
      <c r="D250">
        <v>0.2322427</v>
      </c>
    </row>
    <row r="251" spans="2:4" x14ac:dyDescent="0.25">
      <c r="B251">
        <v>0.22840650000000001</v>
      </c>
      <c r="C251">
        <v>0.16749130000000001</v>
      </c>
      <c r="D251">
        <v>0.23195689999999999</v>
      </c>
    </row>
    <row r="252" spans="2:4" x14ac:dyDescent="0.25">
      <c r="B252">
        <v>0.23481759999999999</v>
      </c>
      <c r="C252">
        <v>0.17055970000000001</v>
      </c>
      <c r="D252">
        <v>0.234482</v>
      </c>
    </row>
    <row r="253" spans="2:4" x14ac:dyDescent="0.25">
      <c r="B253">
        <v>0.22841020000000001</v>
      </c>
      <c r="C253">
        <v>0.1596262</v>
      </c>
      <c r="D253">
        <v>0.24086560000000001</v>
      </c>
    </row>
    <row r="254" spans="2:4" x14ac:dyDescent="0.25">
      <c r="B254">
        <v>0.23119219999999999</v>
      </c>
      <c r="C254">
        <v>0.16848050000000001</v>
      </c>
      <c r="D254">
        <v>0.2430842</v>
      </c>
    </row>
    <row r="255" spans="2:4" x14ac:dyDescent="0.25">
      <c r="B255">
        <v>0.23562920000000001</v>
      </c>
      <c r="C255">
        <v>0.16867299999999999</v>
      </c>
      <c r="D255">
        <v>0.24319389999999999</v>
      </c>
    </row>
    <row r="256" spans="2:4" x14ac:dyDescent="0.25">
      <c r="B256">
        <v>0.2385728</v>
      </c>
      <c r="C256">
        <v>0.16819200000000001</v>
      </c>
      <c r="D256">
        <v>0.23589060000000001</v>
      </c>
    </row>
    <row r="257" spans="2:4" x14ac:dyDescent="0.25">
      <c r="B257">
        <v>0.22942190000000001</v>
      </c>
      <c r="C257">
        <v>0.17975459999999999</v>
      </c>
      <c r="D257">
        <v>0.24572930000000001</v>
      </c>
    </row>
    <row r="258" spans="2:4" x14ac:dyDescent="0.25">
      <c r="B258">
        <v>0.2210104</v>
      </c>
      <c r="C258">
        <v>0.16741010000000001</v>
      </c>
      <c r="D258">
        <v>0.24248819999999999</v>
      </c>
    </row>
    <row r="259" spans="2:4" x14ac:dyDescent="0.25">
      <c r="B259">
        <v>0.23371120000000001</v>
      </c>
      <c r="C259">
        <v>0.17013929999999999</v>
      </c>
      <c r="D259">
        <v>0.2359993</v>
      </c>
    </row>
    <row r="260" spans="2:4" x14ac:dyDescent="0.25">
      <c r="B260">
        <v>0.23725669999999999</v>
      </c>
      <c r="C260">
        <v>0.17200380000000001</v>
      </c>
      <c r="D260">
        <v>0.23837749999999999</v>
      </c>
    </row>
    <row r="261" spans="2:4" x14ac:dyDescent="0.25">
      <c r="B261">
        <v>0.225545</v>
      </c>
      <c r="C261">
        <v>0.17400360000000001</v>
      </c>
      <c r="D261">
        <v>0.2373576</v>
      </c>
    </row>
    <row r="262" spans="2:4" x14ac:dyDescent="0.25">
      <c r="B262">
        <v>0.2197972</v>
      </c>
      <c r="C262">
        <v>0.15901999999999999</v>
      </c>
      <c r="D262">
        <v>0.23334060000000001</v>
      </c>
    </row>
    <row r="263" spans="2:4" x14ac:dyDescent="0.25">
      <c r="B263">
        <v>0.21538840000000001</v>
      </c>
      <c r="C263">
        <v>0.16721549999999999</v>
      </c>
      <c r="D263">
        <v>0.2366018</v>
      </c>
    </row>
    <row r="264" spans="2:4" x14ac:dyDescent="0.25">
      <c r="B264">
        <v>0.2115186</v>
      </c>
      <c r="C264">
        <v>0.17121749999999999</v>
      </c>
      <c r="D264">
        <v>0.23966580000000001</v>
      </c>
    </row>
    <row r="265" spans="2:4" x14ac:dyDescent="0.25">
      <c r="B265">
        <v>0.1969332</v>
      </c>
      <c r="C265">
        <v>0.16181670000000001</v>
      </c>
      <c r="D265">
        <v>0.23858550000000001</v>
      </c>
    </row>
    <row r="266" spans="2:4" x14ac:dyDescent="0.25">
      <c r="B266">
        <v>0.20323469999999999</v>
      </c>
      <c r="C266">
        <v>0.1653297</v>
      </c>
      <c r="D266">
        <v>0.2327786</v>
      </c>
    </row>
    <row r="267" spans="2:4" x14ac:dyDescent="0.25">
      <c r="B267">
        <v>0.20894950000000001</v>
      </c>
      <c r="C267">
        <v>0.16509869999999999</v>
      </c>
      <c r="D267">
        <v>0.23317560000000001</v>
      </c>
    </row>
    <row r="268" spans="2:4" x14ac:dyDescent="0.25">
      <c r="B268">
        <v>0.2130397</v>
      </c>
      <c r="C268">
        <v>0.15581390000000001</v>
      </c>
      <c r="D268">
        <v>0.2370265</v>
      </c>
    </row>
    <row r="269" spans="2:4" x14ac:dyDescent="0.25">
      <c r="B269">
        <v>0.2143902</v>
      </c>
      <c r="C269">
        <v>0.1672768</v>
      </c>
      <c r="D269">
        <v>0.23972669999999999</v>
      </c>
    </row>
    <row r="270" spans="2:4" x14ac:dyDescent="0.25">
      <c r="B270">
        <v>0.20761460000000001</v>
      </c>
      <c r="C270">
        <v>0.16967009999999999</v>
      </c>
      <c r="D270">
        <v>0.25098189999999998</v>
      </c>
    </row>
    <row r="271" spans="2:4" x14ac:dyDescent="0.25">
      <c r="B271">
        <v>0.19993910000000001</v>
      </c>
      <c r="C271">
        <v>0.1607172</v>
      </c>
      <c r="D271">
        <v>0.24468100000000001</v>
      </c>
    </row>
    <row r="272" spans="2:4" x14ac:dyDescent="0.25">
      <c r="B272">
        <v>0.2018133</v>
      </c>
      <c r="C272">
        <v>0.16158</v>
      </c>
      <c r="D272">
        <v>0.24621960000000001</v>
      </c>
    </row>
    <row r="273" spans="2:4" x14ac:dyDescent="0.25">
      <c r="B273">
        <v>0.19525580000000001</v>
      </c>
      <c r="C273">
        <v>0.16520029999999999</v>
      </c>
      <c r="D273">
        <v>0.2454827</v>
      </c>
    </row>
    <row r="274" spans="2:4" x14ac:dyDescent="0.25">
      <c r="B274">
        <v>0.19986660000000001</v>
      </c>
      <c r="C274">
        <v>0.1618589</v>
      </c>
      <c r="D274">
        <v>0.2416642</v>
      </c>
    </row>
    <row r="275" spans="2:4" x14ac:dyDescent="0.25">
      <c r="B275">
        <v>0.2025459</v>
      </c>
      <c r="C275">
        <v>0.16023219999999999</v>
      </c>
      <c r="D275">
        <v>0.24651870000000001</v>
      </c>
    </row>
    <row r="276" spans="2:4" x14ac:dyDescent="0.25">
      <c r="B276">
        <v>0.2142249</v>
      </c>
      <c r="C276">
        <v>0.163193</v>
      </c>
      <c r="D276">
        <v>0.24562</v>
      </c>
    </row>
    <row r="277" spans="2:4" x14ac:dyDescent="0.25">
      <c r="B277">
        <v>0.22209660000000001</v>
      </c>
      <c r="C277">
        <v>0.1688907</v>
      </c>
      <c r="D277">
        <v>0.24975900000000001</v>
      </c>
    </row>
    <row r="278" spans="2:4" x14ac:dyDescent="0.25">
      <c r="B278">
        <v>0.22331419999999999</v>
      </c>
      <c r="C278">
        <v>0.1684447</v>
      </c>
      <c r="D278">
        <v>0.23508680000000001</v>
      </c>
    </row>
    <row r="279" spans="2:4" x14ac:dyDescent="0.25">
      <c r="B279">
        <v>0.2165202</v>
      </c>
      <c r="C279">
        <v>0.17116680000000001</v>
      </c>
      <c r="D279">
        <v>0.22955100000000001</v>
      </c>
    </row>
    <row r="280" spans="2:4" x14ac:dyDescent="0.25">
      <c r="B280">
        <v>0.2215945</v>
      </c>
      <c r="C280">
        <v>0.16288939999999999</v>
      </c>
      <c r="D280">
        <v>0.2271328</v>
      </c>
    </row>
    <row r="281" spans="2:4" x14ac:dyDescent="0.25">
      <c r="B281">
        <v>0.2162608</v>
      </c>
      <c r="C281">
        <v>0.16777600000000001</v>
      </c>
      <c r="D281">
        <v>0.21800510000000001</v>
      </c>
    </row>
    <row r="282" spans="2:4" x14ac:dyDescent="0.25">
      <c r="B282">
        <v>0.21817410000000001</v>
      </c>
      <c r="C282">
        <v>0.16446440000000001</v>
      </c>
      <c r="D282">
        <v>0.21971060000000001</v>
      </c>
    </row>
    <row r="283" spans="2:4" x14ac:dyDescent="0.25">
      <c r="B283">
        <v>0.21671090000000001</v>
      </c>
      <c r="C283">
        <v>0.15925919999999999</v>
      </c>
      <c r="D283">
        <v>0.22634470000000001</v>
      </c>
    </row>
    <row r="284" spans="2:4" x14ac:dyDescent="0.25">
      <c r="B284">
        <v>0.21019109999999999</v>
      </c>
      <c r="C284">
        <v>0.15166950000000001</v>
      </c>
      <c r="D284">
        <v>0.22355700000000001</v>
      </c>
    </row>
    <row r="285" spans="2:4" x14ac:dyDescent="0.25">
      <c r="B285">
        <v>0.2212538</v>
      </c>
      <c r="C285">
        <v>0.1524952</v>
      </c>
      <c r="D285">
        <v>0.22488449999999999</v>
      </c>
    </row>
    <row r="286" spans="2:4" x14ac:dyDescent="0.25">
      <c r="B286">
        <v>0.23423550000000001</v>
      </c>
      <c r="C286">
        <v>0.1611253</v>
      </c>
      <c r="D286">
        <v>0.22011149999999999</v>
      </c>
    </row>
    <row r="287" spans="2:4" x14ac:dyDescent="0.25">
      <c r="B287">
        <v>0.22063079999999999</v>
      </c>
      <c r="C287">
        <v>0.1550327</v>
      </c>
      <c r="D287">
        <v>0.21662799999999999</v>
      </c>
    </row>
    <row r="288" spans="2:4" x14ac:dyDescent="0.25">
      <c r="B288">
        <v>0.21542910000000001</v>
      </c>
      <c r="C288">
        <v>0.15456420000000001</v>
      </c>
      <c r="D288">
        <v>0.21489900000000001</v>
      </c>
    </row>
    <row r="289" spans="2:4" x14ac:dyDescent="0.25">
      <c r="B289">
        <v>0.2045939</v>
      </c>
      <c r="C289">
        <v>0.15088389999999999</v>
      </c>
      <c r="D289">
        <v>0.22252269999999999</v>
      </c>
    </row>
    <row r="290" spans="2:4" x14ac:dyDescent="0.25">
      <c r="B290">
        <v>0.18717700000000001</v>
      </c>
      <c r="C290">
        <v>0.15707989999999999</v>
      </c>
      <c r="D290">
        <v>0.22731750000000001</v>
      </c>
    </row>
    <row r="291" spans="2:4" x14ac:dyDescent="0.25">
      <c r="B291">
        <v>0.18898019999999999</v>
      </c>
      <c r="C291">
        <v>0.16525020000000001</v>
      </c>
      <c r="D291">
        <v>0.23647860000000001</v>
      </c>
    </row>
    <row r="292" spans="2:4" x14ac:dyDescent="0.25">
      <c r="B292">
        <v>0.19216569999999999</v>
      </c>
      <c r="C292">
        <v>0.1771924</v>
      </c>
      <c r="D292">
        <v>0.24047640000000001</v>
      </c>
    </row>
    <row r="293" spans="2:4" x14ac:dyDescent="0.25">
      <c r="B293">
        <v>0.21287310000000001</v>
      </c>
      <c r="C293">
        <v>0.17697019999999999</v>
      </c>
      <c r="D293">
        <v>0.23331579999999999</v>
      </c>
    </row>
    <row r="294" spans="2:4" x14ac:dyDescent="0.25">
      <c r="B294">
        <v>0.19412489999999999</v>
      </c>
      <c r="C294">
        <v>0.1678201</v>
      </c>
      <c r="D294">
        <v>0.2407736</v>
      </c>
    </row>
    <row r="295" spans="2:4" x14ac:dyDescent="0.25">
      <c r="B295">
        <v>0.20466899999999999</v>
      </c>
      <c r="C295">
        <v>0.17331240000000001</v>
      </c>
      <c r="D295">
        <v>0.23595250000000001</v>
      </c>
    </row>
    <row r="296" spans="2:4" x14ac:dyDescent="0.25">
      <c r="B296">
        <v>0.21285100000000001</v>
      </c>
      <c r="C296">
        <v>0.18819240000000001</v>
      </c>
      <c r="D296">
        <v>0.24373549999999999</v>
      </c>
    </row>
    <row r="297" spans="2:4" x14ac:dyDescent="0.25">
      <c r="B297">
        <v>0.1983685</v>
      </c>
      <c r="C297">
        <v>0.18314359999999999</v>
      </c>
      <c r="D297">
        <v>0.24296429999999999</v>
      </c>
    </row>
    <row r="298" spans="2:4" x14ac:dyDescent="0.25">
      <c r="B298">
        <v>0.19007969999999999</v>
      </c>
      <c r="C298">
        <v>0.18266669999999999</v>
      </c>
      <c r="D298">
        <v>0.25168819999999997</v>
      </c>
    </row>
    <row r="299" spans="2:4" x14ac:dyDescent="0.25">
      <c r="B299">
        <v>0.19122140000000001</v>
      </c>
      <c r="C299">
        <v>0.19846620000000001</v>
      </c>
      <c r="D299">
        <v>0.24447659999999999</v>
      </c>
    </row>
    <row r="300" spans="2:4" x14ac:dyDescent="0.25">
      <c r="B300">
        <v>0.21065909999999999</v>
      </c>
      <c r="C300">
        <v>0.17989720000000001</v>
      </c>
      <c r="D300">
        <v>0.2423643</v>
      </c>
    </row>
    <row r="301" spans="2:4" x14ac:dyDescent="0.25">
      <c r="B301">
        <v>0.19674939999999999</v>
      </c>
      <c r="C301">
        <v>0.1910163</v>
      </c>
      <c r="D301">
        <v>0.2329833</v>
      </c>
    </row>
    <row r="302" spans="2:4" x14ac:dyDescent="0.25">
      <c r="B302">
        <v>0.21019189999999999</v>
      </c>
      <c r="C302">
        <v>0.18325359999999999</v>
      </c>
      <c r="D302">
        <v>0.23433860000000001</v>
      </c>
    </row>
    <row r="303" spans="2:4" x14ac:dyDescent="0.25">
      <c r="B303">
        <v>0.2261388</v>
      </c>
      <c r="C303">
        <v>0.18252869999999999</v>
      </c>
      <c r="D303">
        <v>0.23109270000000001</v>
      </c>
    </row>
    <row r="304" spans="2:4" x14ac:dyDescent="0.25">
      <c r="B304">
        <v>0.2000701</v>
      </c>
      <c r="C304">
        <v>0.18439900000000001</v>
      </c>
      <c r="D304">
        <v>0.22904240000000001</v>
      </c>
    </row>
    <row r="305" spans="2:4" x14ac:dyDescent="0.25">
      <c r="B305">
        <v>0.18770390000000001</v>
      </c>
      <c r="C305">
        <v>0.17997959999999999</v>
      </c>
      <c r="D305">
        <v>0.24037059999999999</v>
      </c>
    </row>
    <row r="306" spans="2:4" x14ac:dyDescent="0.25">
      <c r="B306">
        <v>0.18362719999999999</v>
      </c>
      <c r="C306">
        <v>0.18116750000000001</v>
      </c>
      <c r="D306">
        <v>0.23535400000000001</v>
      </c>
    </row>
    <row r="307" spans="2:4" x14ac:dyDescent="0.25">
      <c r="B307">
        <v>0.19698760000000001</v>
      </c>
      <c r="C307">
        <v>0.18284049999999999</v>
      </c>
      <c r="D307">
        <v>0.23688890000000001</v>
      </c>
    </row>
    <row r="308" spans="2:4" x14ac:dyDescent="0.25">
      <c r="B308">
        <v>0.20381160000000001</v>
      </c>
      <c r="C308">
        <v>0.1888997</v>
      </c>
      <c r="D308">
        <v>0.23613390000000001</v>
      </c>
    </row>
    <row r="309" spans="2:4" x14ac:dyDescent="0.25">
      <c r="B309">
        <v>0.1926216</v>
      </c>
      <c r="C309">
        <v>0.1877907</v>
      </c>
      <c r="D309">
        <v>0.22232099999999999</v>
      </c>
    </row>
    <row r="310" spans="2:4" x14ac:dyDescent="0.25">
      <c r="B310">
        <v>0.19684779999999999</v>
      </c>
      <c r="C310">
        <v>0.19037399999999999</v>
      </c>
      <c r="D310">
        <v>0.2216216</v>
      </c>
    </row>
    <row r="311" spans="2:4" x14ac:dyDescent="0.25">
      <c r="B311">
        <v>0.19254199999999999</v>
      </c>
      <c r="C311">
        <v>0.18983900000000001</v>
      </c>
      <c r="D311">
        <v>0.2263019</v>
      </c>
    </row>
    <row r="312" spans="2:4" x14ac:dyDescent="0.25">
      <c r="B312">
        <v>0.1883446</v>
      </c>
      <c r="C312">
        <v>0.18524660000000001</v>
      </c>
      <c r="D312">
        <v>0.2237024</v>
      </c>
    </row>
    <row r="313" spans="2:4" x14ac:dyDescent="0.25">
      <c r="B313">
        <v>0.18730559999999999</v>
      </c>
      <c r="C313">
        <v>0.18584680000000001</v>
      </c>
      <c r="D313">
        <v>0.21410660000000001</v>
      </c>
    </row>
    <row r="314" spans="2:4" x14ac:dyDescent="0.25">
      <c r="B314">
        <v>0.1871469</v>
      </c>
      <c r="C314">
        <v>0.18899099999999999</v>
      </c>
      <c r="D314">
        <v>0.21556159999999999</v>
      </c>
    </row>
    <row r="315" spans="2:4" x14ac:dyDescent="0.25">
      <c r="B315">
        <v>0.18946270000000001</v>
      </c>
      <c r="C315">
        <v>0.19001779999999999</v>
      </c>
      <c r="D315">
        <v>0.2049619</v>
      </c>
    </row>
    <row r="316" spans="2:4" x14ac:dyDescent="0.25">
      <c r="B316">
        <v>0.19314870000000001</v>
      </c>
      <c r="C316">
        <v>0.18496470000000001</v>
      </c>
      <c r="D316">
        <v>0.20916969999999999</v>
      </c>
    </row>
    <row r="317" spans="2:4" x14ac:dyDescent="0.25">
      <c r="B317">
        <v>0.200907</v>
      </c>
      <c r="C317">
        <v>0.18009649999999999</v>
      </c>
      <c r="D317">
        <v>0.21061250000000001</v>
      </c>
    </row>
    <row r="318" spans="2:4" x14ac:dyDescent="0.25">
      <c r="B318">
        <v>0.2131845</v>
      </c>
      <c r="C318">
        <v>0.17656050000000001</v>
      </c>
      <c r="D318">
        <v>0.2050334</v>
      </c>
    </row>
    <row r="319" spans="2:4" x14ac:dyDescent="0.25">
      <c r="B319">
        <v>0.20907600000000001</v>
      </c>
      <c r="C319">
        <v>0.1798746</v>
      </c>
      <c r="D319">
        <v>0.19399379999999999</v>
      </c>
    </row>
    <row r="320" spans="2:4" x14ac:dyDescent="0.25">
      <c r="B320">
        <v>0.20362069999999999</v>
      </c>
      <c r="C320">
        <v>0.17432439999999999</v>
      </c>
      <c r="D320">
        <v>0.19877610000000001</v>
      </c>
    </row>
    <row r="321" spans="2:4" x14ac:dyDescent="0.25">
      <c r="B321">
        <v>0.20581469999999999</v>
      </c>
      <c r="C321">
        <v>0.17809220000000001</v>
      </c>
      <c r="D321">
        <v>0.1936956</v>
      </c>
    </row>
    <row r="322" spans="2:4" x14ac:dyDescent="0.25">
      <c r="B322">
        <v>0.21410580000000001</v>
      </c>
      <c r="C322">
        <v>0.17988470000000001</v>
      </c>
      <c r="D322">
        <v>0.20190549999999999</v>
      </c>
    </row>
    <row r="323" spans="2:4" x14ac:dyDescent="0.25">
      <c r="B323">
        <v>0.21035090000000001</v>
      </c>
      <c r="C323">
        <v>0.1753748</v>
      </c>
      <c r="D323">
        <v>0.20137089999999999</v>
      </c>
    </row>
    <row r="324" spans="2:4" x14ac:dyDescent="0.25">
      <c r="B324">
        <v>0.2130774</v>
      </c>
      <c r="C324">
        <v>0.18140120000000001</v>
      </c>
      <c r="D324">
        <v>0.21102219999999999</v>
      </c>
    </row>
    <row r="325" spans="2:4" x14ac:dyDescent="0.25">
      <c r="B325">
        <v>0.22571630000000001</v>
      </c>
      <c r="C325">
        <v>0.17751529999999999</v>
      </c>
      <c r="D325">
        <v>0.21458450000000001</v>
      </c>
    </row>
    <row r="326" spans="2:4" x14ac:dyDescent="0.25">
      <c r="B326">
        <v>0.22418930000000001</v>
      </c>
      <c r="C326">
        <v>0.18555079999999999</v>
      </c>
      <c r="D326">
        <v>0.21412339999999999</v>
      </c>
    </row>
    <row r="327" spans="2:4" x14ac:dyDescent="0.25">
      <c r="B327">
        <v>0.22684109999999999</v>
      </c>
      <c r="C327">
        <v>0.17512040000000001</v>
      </c>
      <c r="D327">
        <v>0.20238449999999999</v>
      </c>
    </row>
    <row r="328" spans="2:4" x14ac:dyDescent="0.25">
      <c r="B328">
        <v>0.2198551</v>
      </c>
      <c r="C328">
        <v>0.1852974</v>
      </c>
      <c r="D328">
        <v>0.21149870000000001</v>
      </c>
    </row>
    <row r="329" spans="2:4" x14ac:dyDescent="0.25">
      <c r="B329">
        <v>0.22992899999999999</v>
      </c>
      <c r="C329">
        <v>0.18004490000000001</v>
      </c>
      <c r="D329">
        <v>0.2189731</v>
      </c>
    </row>
    <row r="330" spans="2:4" x14ac:dyDescent="0.25">
      <c r="B330">
        <v>0.2229728</v>
      </c>
      <c r="C330">
        <v>0.17985960000000001</v>
      </c>
      <c r="D330">
        <v>0.21498590000000001</v>
      </c>
    </row>
    <row r="331" spans="2:4" x14ac:dyDescent="0.25">
      <c r="B331">
        <v>0.21810350000000001</v>
      </c>
      <c r="C331">
        <v>0.17564940000000001</v>
      </c>
      <c r="D331">
        <v>0.2142889</v>
      </c>
    </row>
    <row r="332" spans="2:4" x14ac:dyDescent="0.25">
      <c r="B332">
        <v>0.21939410000000001</v>
      </c>
      <c r="C332">
        <v>0.18185789999999999</v>
      </c>
      <c r="D332">
        <v>0.22459399999999999</v>
      </c>
    </row>
    <row r="333" spans="2:4" x14ac:dyDescent="0.25">
      <c r="B333">
        <v>0.21668290000000001</v>
      </c>
      <c r="C333">
        <v>0.17497280000000001</v>
      </c>
      <c r="D333">
        <v>0.2045892</v>
      </c>
    </row>
    <row r="334" spans="2:4" x14ac:dyDescent="0.25">
      <c r="B334">
        <v>0.202094</v>
      </c>
      <c r="C334">
        <v>0.1729975</v>
      </c>
      <c r="D334">
        <v>0.21194979999999999</v>
      </c>
    </row>
    <row r="335" spans="2:4" x14ac:dyDescent="0.25">
      <c r="B335">
        <v>0.21134710000000001</v>
      </c>
      <c r="C335">
        <v>0.17704310000000001</v>
      </c>
      <c r="D335">
        <v>0.2056327</v>
      </c>
    </row>
    <row r="336" spans="2:4" x14ac:dyDescent="0.25">
      <c r="B336">
        <v>0.21058370000000001</v>
      </c>
      <c r="C336">
        <v>0.1731143</v>
      </c>
      <c r="D336">
        <v>0.2180426</v>
      </c>
    </row>
    <row r="337" spans="2:4" x14ac:dyDescent="0.25">
      <c r="B337">
        <v>0.2101285</v>
      </c>
      <c r="C337">
        <v>0.17600180000000001</v>
      </c>
      <c r="D337">
        <v>0.22193689999999999</v>
      </c>
    </row>
    <row r="338" spans="2:4" x14ac:dyDescent="0.25">
      <c r="B338">
        <v>0.2136333</v>
      </c>
      <c r="C338">
        <v>0.17700399999999999</v>
      </c>
      <c r="D338">
        <v>0.21971019999999999</v>
      </c>
    </row>
    <row r="339" spans="2:4" x14ac:dyDescent="0.25">
      <c r="B339">
        <v>0.20144229999999999</v>
      </c>
      <c r="C339">
        <v>0.1722457</v>
      </c>
      <c r="D339">
        <v>0.21770880000000001</v>
      </c>
    </row>
    <row r="340" spans="2:4" x14ac:dyDescent="0.25">
      <c r="B340">
        <v>0.2088053</v>
      </c>
      <c r="C340">
        <v>0.1728913</v>
      </c>
      <c r="D340">
        <v>0.21144350000000001</v>
      </c>
    </row>
    <row r="341" spans="2:4" x14ac:dyDescent="0.25">
      <c r="B341">
        <v>0.2116883</v>
      </c>
      <c r="C341">
        <v>0.16288040000000001</v>
      </c>
      <c r="D341">
        <v>0.2204315</v>
      </c>
    </row>
    <row r="342" spans="2:4" x14ac:dyDescent="0.25">
      <c r="B342">
        <v>0.20185</v>
      </c>
      <c r="C342">
        <v>0.1730988</v>
      </c>
      <c r="D342">
        <v>0.22389300000000001</v>
      </c>
    </row>
    <row r="343" spans="2:4" x14ac:dyDescent="0.25">
      <c r="B343">
        <v>0.20648469999999999</v>
      </c>
      <c r="C343">
        <v>0.17985580000000001</v>
      </c>
      <c r="D343">
        <v>0.21897659999999999</v>
      </c>
    </row>
    <row r="344" spans="2:4" x14ac:dyDescent="0.25">
      <c r="B344">
        <v>0.19778609999999999</v>
      </c>
      <c r="C344">
        <v>0.17295289999999999</v>
      </c>
      <c r="D344">
        <v>0.223801</v>
      </c>
    </row>
    <row r="345" spans="2:4" x14ac:dyDescent="0.25">
      <c r="B345">
        <v>0.2028036</v>
      </c>
      <c r="C345">
        <v>0.17037669999999999</v>
      </c>
      <c r="D345">
        <v>0.22036729999999999</v>
      </c>
    </row>
    <row r="346" spans="2:4" x14ac:dyDescent="0.25">
      <c r="B346">
        <v>0.1921051</v>
      </c>
      <c r="C346">
        <v>0.1639314</v>
      </c>
      <c r="D346">
        <v>0.21251419999999999</v>
      </c>
    </row>
    <row r="347" spans="2:4" x14ac:dyDescent="0.25">
      <c r="B347">
        <v>0.19758680000000001</v>
      </c>
      <c r="C347">
        <v>0.17544080000000001</v>
      </c>
      <c r="D347">
        <v>0.21483630000000001</v>
      </c>
    </row>
    <row r="348" spans="2:4" x14ac:dyDescent="0.25">
      <c r="B348">
        <v>0.20305509999999999</v>
      </c>
      <c r="C348">
        <v>0.17548800000000001</v>
      </c>
      <c r="D348">
        <v>0.21336659999999999</v>
      </c>
    </row>
    <row r="349" spans="2:4" x14ac:dyDescent="0.25">
      <c r="B349">
        <v>0.20962230000000001</v>
      </c>
      <c r="C349">
        <v>0.17549120000000001</v>
      </c>
      <c r="D349">
        <v>0.20449129999999999</v>
      </c>
    </row>
    <row r="350" spans="2:4" x14ac:dyDescent="0.25">
      <c r="B350">
        <v>0.1949437</v>
      </c>
      <c r="C350">
        <v>0.17327300000000001</v>
      </c>
      <c r="D350">
        <v>0.2083383</v>
      </c>
    </row>
    <row r="351" spans="2:4" x14ac:dyDescent="0.25">
      <c r="B351">
        <v>0.20109779999999999</v>
      </c>
      <c r="C351">
        <v>0.1680557</v>
      </c>
      <c r="D351">
        <v>0.1945511</v>
      </c>
    </row>
    <row r="352" spans="2:4" x14ac:dyDescent="0.25">
      <c r="B352">
        <v>0.1927363</v>
      </c>
      <c r="C352">
        <v>0.17149629999999999</v>
      </c>
      <c r="D352">
        <v>0.19696379999999999</v>
      </c>
    </row>
    <row r="353" spans="2:4" x14ac:dyDescent="0.25">
      <c r="B353">
        <v>0.20625180000000001</v>
      </c>
      <c r="C353">
        <v>0.17695959999999999</v>
      </c>
      <c r="D353">
        <v>0.20138349999999999</v>
      </c>
    </row>
    <row r="354" spans="2:4" x14ac:dyDescent="0.25">
      <c r="B354">
        <v>0.21384429999999999</v>
      </c>
      <c r="C354">
        <v>0.1845041</v>
      </c>
      <c r="D354">
        <v>0.20872979999999999</v>
      </c>
    </row>
    <row r="355" spans="2:4" x14ac:dyDescent="0.25">
      <c r="B355">
        <v>0.23345959999999999</v>
      </c>
      <c r="C355">
        <v>0.18628310000000001</v>
      </c>
      <c r="D355">
        <v>0.2115244</v>
      </c>
    </row>
    <row r="356" spans="2:4" x14ac:dyDescent="0.25">
      <c r="B356">
        <v>0.22279289999999999</v>
      </c>
      <c r="C356">
        <v>0.1765516</v>
      </c>
      <c r="D356">
        <v>0.20330870000000001</v>
      </c>
    </row>
    <row r="357" spans="2:4" x14ac:dyDescent="0.25">
      <c r="B357">
        <v>0.22187970000000001</v>
      </c>
      <c r="C357">
        <v>0.17875479999999999</v>
      </c>
      <c r="D357">
        <v>0.20086689999999999</v>
      </c>
    </row>
    <row r="358" spans="2:4" x14ac:dyDescent="0.25">
      <c r="B358">
        <v>0.2350824</v>
      </c>
      <c r="C358">
        <v>0.18008080000000001</v>
      </c>
      <c r="D358">
        <v>0.19694800000000001</v>
      </c>
    </row>
    <row r="359" spans="2:4" x14ac:dyDescent="0.25">
      <c r="B359">
        <v>0.2428524</v>
      </c>
      <c r="C359">
        <v>0.18736269999999999</v>
      </c>
      <c r="D359">
        <v>0.20346629999999999</v>
      </c>
    </row>
    <row r="360" spans="2:4" x14ac:dyDescent="0.25">
      <c r="B360">
        <v>0.23092399999999999</v>
      </c>
      <c r="C360">
        <v>0.19243689999999999</v>
      </c>
      <c r="D360">
        <v>0.20444390000000001</v>
      </c>
    </row>
    <row r="361" spans="2:4" x14ac:dyDescent="0.25">
      <c r="B361">
        <v>0.2303857</v>
      </c>
      <c r="C361">
        <v>0.2078827</v>
      </c>
      <c r="D361">
        <v>0.20459749999999999</v>
      </c>
    </row>
    <row r="362" spans="2:4" x14ac:dyDescent="0.25">
      <c r="B362">
        <v>0.23135829999999999</v>
      </c>
      <c r="C362">
        <v>0.20103180000000001</v>
      </c>
      <c r="D362">
        <v>0.21252280000000001</v>
      </c>
    </row>
    <row r="363" spans="2:4" x14ac:dyDescent="0.25">
      <c r="B363">
        <v>0.2274225</v>
      </c>
      <c r="C363">
        <v>0.2081731</v>
      </c>
      <c r="D363">
        <v>0.2128225</v>
      </c>
    </row>
    <row r="364" spans="2:4" x14ac:dyDescent="0.25">
      <c r="B364">
        <v>0.23501430000000001</v>
      </c>
      <c r="C364">
        <v>0.2054337</v>
      </c>
      <c r="D364">
        <v>0.21121280000000001</v>
      </c>
    </row>
    <row r="365" spans="2:4" x14ac:dyDescent="0.25">
      <c r="B365">
        <v>0.2252266</v>
      </c>
      <c r="C365">
        <v>0.2092135</v>
      </c>
      <c r="D365">
        <v>0.21433269999999999</v>
      </c>
    </row>
    <row r="366" spans="2:4" x14ac:dyDescent="0.25">
      <c r="B366">
        <v>0.22019949999999999</v>
      </c>
      <c r="C366">
        <v>0.2007031</v>
      </c>
      <c r="D366">
        <v>0.21409139999999999</v>
      </c>
    </row>
    <row r="367" spans="2:4" x14ac:dyDescent="0.25">
      <c r="B367">
        <v>0.22437650000000001</v>
      </c>
      <c r="C367">
        <v>0.1941724</v>
      </c>
      <c r="D367">
        <v>0.21441499999999999</v>
      </c>
    </row>
    <row r="368" spans="2:4" x14ac:dyDescent="0.25">
      <c r="B368">
        <v>0.21188760000000001</v>
      </c>
      <c r="C368">
        <v>0.1853062</v>
      </c>
      <c r="D368">
        <v>0.21965090000000001</v>
      </c>
    </row>
    <row r="369" spans="2:4" x14ac:dyDescent="0.25">
      <c r="B369">
        <v>0.21677579999999999</v>
      </c>
      <c r="C369">
        <v>0.18367610000000001</v>
      </c>
      <c r="D369">
        <v>0.22080730000000001</v>
      </c>
    </row>
    <row r="370" spans="2:4" x14ac:dyDescent="0.25">
      <c r="B370">
        <v>0.20777029999999999</v>
      </c>
      <c r="C370">
        <v>0.1939786</v>
      </c>
      <c r="D370">
        <v>0.21801309999999999</v>
      </c>
    </row>
    <row r="371" spans="2:4" x14ac:dyDescent="0.25">
      <c r="B371">
        <v>0.2133168</v>
      </c>
      <c r="C371">
        <v>0.18447830000000001</v>
      </c>
      <c r="D371">
        <v>0.21227560000000001</v>
      </c>
    </row>
    <row r="372" spans="2:4" x14ac:dyDescent="0.25">
      <c r="B372">
        <v>0.2217924</v>
      </c>
      <c r="C372">
        <v>0.18217839999999999</v>
      </c>
      <c r="D372">
        <v>0.20778569999999999</v>
      </c>
    </row>
    <row r="373" spans="2:4" x14ac:dyDescent="0.25">
      <c r="B373">
        <v>0.2204265</v>
      </c>
      <c r="C373">
        <v>0.18199109999999999</v>
      </c>
      <c r="D373">
        <v>0.21262829999999999</v>
      </c>
    </row>
    <row r="374" spans="2:4" x14ac:dyDescent="0.25">
      <c r="B374">
        <v>0.2361742</v>
      </c>
      <c r="C374">
        <v>0.17035410000000001</v>
      </c>
      <c r="D374">
        <v>0.2151807</v>
      </c>
    </row>
    <row r="375" spans="2:4" x14ac:dyDescent="0.25">
      <c r="B375">
        <v>0.2378112</v>
      </c>
      <c r="C375">
        <v>0.18136749999999999</v>
      </c>
      <c r="D375">
        <v>0.2073634</v>
      </c>
    </row>
    <row r="376" spans="2:4" x14ac:dyDescent="0.25">
      <c r="B376">
        <v>0.21646699999999999</v>
      </c>
      <c r="C376">
        <v>0.17547389999999999</v>
      </c>
      <c r="D376">
        <v>0.20649429999999999</v>
      </c>
    </row>
    <row r="377" spans="2:4" x14ac:dyDescent="0.25">
      <c r="B377">
        <v>0.21051510000000001</v>
      </c>
      <c r="C377">
        <v>0.17549609999999999</v>
      </c>
      <c r="D377">
        <v>0.21382319999999999</v>
      </c>
    </row>
    <row r="378" spans="2:4" x14ac:dyDescent="0.25">
      <c r="B378">
        <v>0.2135958</v>
      </c>
      <c r="C378">
        <v>0.183561</v>
      </c>
      <c r="D378">
        <v>0.20876120000000001</v>
      </c>
    </row>
    <row r="379" spans="2:4" x14ac:dyDescent="0.25">
      <c r="B379">
        <v>0.21177260000000001</v>
      </c>
      <c r="C379">
        <v>0.18432200000000001</v>
      </c>
      <c r="D379">
        <v>0.2126749</v>
      </c>
    </row>
    <row r="380" spans="2:4" x14ac:dyDescent="0.25">
      <c r="B380">
        <v>0.2155589</v>
      </c>
      <c r="C380">
        <v>0.18066760000000001</v>
      </c>
      <c r="D380">
        <v>0.2203649</v>
      </c>
    </row>
    <row r="381" spans="2:4" x14ac:dyDescent="0.25">
      <c r="B381">
        <v>0.21362629999999999</v>
      </c>
      <c r="C381">
        <v>0.17251810000000001</v>
      </c>
      <c r="D381">
        <v>0.21816369999999999</v>
      </c>
    </row>
    <row r="382" spans="2:4" x14ac:dyDescent="0.25">
      <c r="B382">
        <v>0.19822609999999999</v>
      </c>
      <c r="C382">
        <v>0.1717487</v>
      </c>
      <c r="D382">
        <v>0.2284427</v>
      </c>
    </row>
    <row r="383" spans="2:4" x14ac:dyDescent="0.25">
      <c r="B383">
        <v>0.20990300000000001</v>
      </c>
      <c r="C383">
        <v>0.19005559999999999</v>
      </c>
      <c r="D383">
        <v>0.234232</v>
      </c>
    </row>
    <row r="384" spans="2:4" x14ac:dyDescent="0.25">
      <c r="B384">
        <v>0.22358910000000001</v>
      </c>
      <c r="C384">
        <v>0.17955180000000001</v>
      </c>
      <c r="D384">
        <v>0.23528850000000001</v>
      </c>
    </row>
    <row r="385" spans="2:4" x14ac:dyDescent="0.25">
      <c r="B385">
        <v>0.21607979999999999</v>
      </c>
      <c r="C385">
        <v>0.18661040000000001</v>
      </c>
      <c r="D385">
        <v>0.2464664</v>
      </c>
    </row>
    <row r="386" spans="2:4" x14ac:dyDescent="0.25">
      <c r="B386">
        <v>0.21293899999999999</v>
      </c>
      <c r="C386">
        <v>0.17957380000000001</v>
      </c>
      <c r="D386">
        <v>0.2341753</v>
      </c>
    </row>
    <row r="387" spans="2:4" x14ac:dyDescent="0.25">
      <c r="B387">
        <v>0.22609969999999999</v>
      </c>
      <c r="C387">
        <v>0.184556</v>
      </c>
      <c r="D387">
        <v>0.22987840000000001</v>
      </c>
    </row>
    <row r="388" spans="2:4" x14ac:dyDescent="0.25">
      <c r="B388">
        <v>0.2253348</v>
      </c>
      <c r="C388">
        <v>0.1870493</v>
      </c>
      <c r="D388">
        <v>0.22354969999999999</v>
      </c>
    </row>
    <row r="389" spans="2:4" x14ac:dyDescent="0.25">
      <c r="B389">
        <v>0.2211824</v>
      </c>
      <c r="C389">
        <v>0.17606479999999999</v>
      </c>
      <c r="D389">
        <v>0.23594090000000001</v>
      </c>
    </row>
    <row r="390" spans="2:4" x14ac:dyDescent="0.25">
      <c r="B390">
        <v>0.23799090000000001</v>
      </c>
      <c r="C390">
        <v>0.17236580000000001</v>
      </c>
      <c r="D390">
        <v>0.2339784</v>
      </c>
    </row>
    <row r="391" spans="2:4" x14ac:dyDescent="0.25">
      <c r="B391">
        <v>0.24199499999999999</v>
      </c>
      <c r="C391">
        <v>0.16797790000000001</v>
      </c>
      <c r="D391">
        <v>0.24003530000000001</v>
      </c>
    </row>
    <row r="392" spans="2:4" x14ac:dyDescent="0.25">
      <c r="B392">
        <v>0.22624140000000001</v>
      </c>
      <c r="C392">
        <v>0.17584900000000001</v>
      </c>
      <c r="D392">
        <v>0.23174819999999999</v>
      </c>
    </row>
    <row r="393" spans="2:4" x14ac:dyDescent="0.25">
      <c r="B393">
        <v>0.22539500000000001</v>
      </c>
      <c r="C393">
        <v>0.17607100000000001</v>
      </c>
      <c r="D393">
        <v>0.23149890000000001</v>
      </c>
    </row>
    <row r="394" spans="2:4" x14ac:dyDescent="0.25">
      <c r="B394">
        <v>0.21224270000000001</v>
      </c>
      <c r="C394">
        <v>0.17570350000000001</v>
      </c>
      <c r="D394">
        <v>0.2404819</v>
      </c>
    </row>
    <row r="395" spans="2:4" x14ac:dyDescent="0.25">
      <c r="B395">
        <v>0.20727909999999999</v>
      </c>
      <c r="C395">
        <v>0.1751144</v>
      </c>
      <c r="D395">
        <v>0.22761989999999999</v>
      </c>
    </row>
    <row r="396" spans="2:4" x14ac:dyDescent="0.25">
      <c r="B396">
        <v>0.2112482</v>
      </c>
      <c r="C396">
        <v>0.1714889</v>
      </c>
      <c r="D396">
        <v>0.2210926</v>
      </c>
    </row>
    <row r="397" spans="2:4" x14ac:dyDescent="0.25">
      <c r="B397">
        <v>0.21398980000000001</v>
      </c>
      <c r="C397">
        <v>0.1753449</v>
      </c>
      <c r="D397">
        <v>0.226359</v>
      </c>
    </row>
    <row r="398" spans="2:4" x14ac:dyDescent="0.25">
      <c r="B398">
        <v>0.21336430000000001</v>
      </c>
      <c r="C398">
        <v>0.17881610000000001</v>
      </c>
      <c r="D398">
        <v>0.2258299</v>
      </c>
    </row>
    <row r="399" spans="2:4" x14ac:dyDescent="0.25">
      <c r="B399">
        <v>0.228126</v>
      </c>
      <c r="C399">
        <v>0.16925200000000001</v>
      </c>
      <c r="D399">
        <v>0.2262508</v>
      </c>
    </row>
    <row r="400" spans="2:4" x14ac:dyDescent="0.25">
      <c r="B400">
        <v>0.2190704</v>
      </c>
      <c r="C400">
        <v>0.17308399999999999</v>
      </c>
      <c r="D400">
        <v>0.229022</v>
      </c>
    </row>
    <row r="401" spans="2:4" x14ac:dyDescent="0.25">
      <c r="B401">
        <v>0.2123197</v>
      </c>
      <c r="C401">
        <v>0.1867848</v>
      </c>
      <c r="D401">
        <v>0.2189796</v>
      </c>
    </row>
    <row r="402" spans="2:4" x14ac:dyDescent="0.25">
      <c r="B402">
        <v>0.20621690000000001</v>
      </c>
      <c r="C402">
        <v>0.1851052</v>
      </c>
      <c r="D402">
        <v>0.22784209999999999</v>
      </c>
    </row>
    <row r="403" spans="2:4" x14ac:dyDescent="0.25">
      <c r="B403">
        <v>0.1985797</v>
      </c>
      <c r="C403">
        <v>0.18680430000000001</v>
      </c>
      <c r="D403">
        <v>0.2280749</v>
      </c>
    </row>
    <row r="404" spans="2:4" x14ac:dyDescent="0.25">
      <c r="B404">
        <v>0.20976839999999999</v>
      </c>
      <c r="C404">
        <v>0.17824039999999999</v>
      </c>
      <c r="D404">
        <v>0.2345612</v>
      </c>
    </row>
    <row r="405" spans="2:4" x14ac:dyDescent="0.25">
      <c r="B405">
        <v>0.20015150000000001</v>
      </c>
      <c r="C405">
        <v>0.17683180000000001</v>
      </c>
      <c r="D405">
        <v>0.23200870000000001</v>
      </c>
    </row>
    <row r="406" spans="2:4" x14ac:dyDescent="0.25">
      <c r="B406">
        <v>0.21702940000000001</v>
      </c>
      <c r="C406">
        <v>0.17973710000000001</v>
      </c>
      <c r="D406">
        <v>0.23178570000000001</v>
      </c>
    </row>
    <row r="407" spans="2:4" x14ac:dyDescent="0.25">
      <c r="B407">
        <v>0.21160119999999999</v>
      </c>
      <c r="C407">
        <v>0.18731590000000001</v>
      </c>
      <c r="D407">
        <v>0.2360361</v>
      </c>
    </row>
    <row r="408" spans="2:4" x14ac:dyDescent="0.25">
      <c r="B408">
        <v>0.2175184</v>
      </c>
      <c r="C408">
        <v>0.1679283</v>
      </c>
      <c r="D408">
        <v>0.23175680000000001</v>
      </c>
    </row>
    <row r="409" spans="2:4" x14ac:dyDescent="0.25">
      <c r="B409">
        <v>0.21868580000000001</v>
      </c>
      <c r="C409">
        <v>0.16704089999999999</v>
      </c>
      <c r="D409">
        <v>0.2382426</v>
      </c>
    </row>
    <row r="410" spans="2:4" x14ac:dyDescent="0.25">
      <c r="B410">
        <v>0.21726500000000001</v>
      </c>
      <c r="C410">
        <v>0.16847509999999999</v>
      </c>
      <c r="D410">
        <v>0.22489780000000001</v>
      </c>
    </row>
    <row r="411" spans="2:4" x14ac:dyDescent="0.25">
      <c r="B411">
        <v>0.2166804</v>
      </c>
      <c r="C411">
        <v>0.16569390000000001</v>
      </c>
      <c r="D411">
        <v>0.22467210000000001</v>
      </c>
    </row>
    <row r="412" spans="2:4" x14ac:dyDescent="0.25">
      <c r="B412">
        <v>0.20892430000000001</v>
      </c>
      <c r="C412">
        <v>0.1703151</v>
      </c>
      <c r="D412">
        <v>0.2297961</v>
      </c>
    </row>
    <row r="413" spans="2:4" x14ac:dyDescent="0.25">
      <c r="B413">
        <v>0.20767949999999999</v>
      </c>
      <c r="C413">
        <v>0.17638690000000001</v>
      </c>
      <c r="D413">
        <v>0.23872389999999999</v>
      </c>
    </row>
    <row r="414" spans="2:4" x14ac:dyDescent="0.25">
      <c r="B414">
        <v>0.2168785</v>
      </c>
      <c r="C414">
        <v>0.17915120000000001</v>
      </c>
      <c r="D414">
        <v>0.23913239999999999</v>
      </c>
    </row>
    <row r="415" spans="2:4" x14ac:dyDescent="0.25">
      <c r="B415">
        <v>0.2244998</v>
      </c>
      <c r="C415">
        <v>0.18174209999999999</v>
      </c>
      <c r="D415">
        <v>0.24314839999999999</v>
      </c>
    </row>
    <row r="416" spans="2:4" x14ac:dyDescent="0.25">
      <c r="B416">
        <v>0.2217924</v>
      </c>
      <c r="C416">
        <v>0.18516350000000001</v>
      </c>
      <c r="D416">
        <v>0.24278189999999999</v>
      </c>
    </row>
    <row r="417" spans="2:4" x14ac:dyDescent="0.25">
      <c r="B417">
        <v>0.21730089999999999</v>
      </c>
      <c r="C417">
        <v>0.18596799999999999</v>
      </c>
      <c r="D417">
        <v>0.24121010000000001</v>
      </c>
    </row>
    <row r="418" spans="2:4" x14ac:dyDescent="0.25">
      <c r="B418">
        <v>0.21921119999999999</v>
      </c>
      <c r="C418">
        <v>0.18068419999999999</v>
      </c>
      <c r="D418">
        <v>0.2334599</v>
      </c>
    </row>
    <row r="419" spans="2:4" x14ac:dyDescent="0.25">
      <c r="B419">
        <v>0.2286376</v>
      </c>
      <c r="C419">
        <v>0.18138380000000001</v>
      </c>
      <c r="D419">
        <v>0.2367485</v>
      </c>
    </row>
    <row r="420" spans="2:4" x14ac:dyDescent="0.25">
      <c r="B420">
        <v>0.22198590000000001</v>
      </c>
      <c r="C420">
        <v>0.1802927</v>
      </c>
      <c r="D420">
        <v>0.2387483</v>
      </c>
    </row>
    <row r="421" spans="2:4" x14ac:dyDescent="0.25">
      <c r="B421">
        <v>0.2095322</v>
      </c>
      <c r="C421">
        <v>0.18752389999999999</v>
      </c>
      <c r="D421">
        <v>0.24582300000000001</v>
      </c>
    </row>
    <row r="422" spans="2:4" x14ac:dyDescent="0.25">
      <c r="B422">
        <v>0.21123330000000001</v>
      </c>
      <c r="C422">
        <v>0.1861602</v>
      </c>
      <c r="D422">
        <v>0.2436247</v>
      </c>
    </row>
    <row r="423" spans="2:4" x14ac:dyDescent="0.25">
      <c r="B423">
        <v>0.20176920000000001</v>
      </c>
      <c r="C423">
        <v>0.1824115</v>
      </c>
      <c r="D423">
        <v>0.24287710000000001</v>
      </c>
    </row>
    <row r="424" spans="2:4" x14ac:dyDescent="0.25">
      <c r="B424">
        <v>0.20568</v>
      </c>
      <c r="C424">
        <v>0.1740197</v>
      </c>
      <c r="D424">
        <v>0.2436624</v>
      </c>
    </row>
    <row r="425" spans="2:4" x14ac:dyDescent="0.25">
      <c r="B425">
        <v>0.2014727</v>
      </c>
      <c r="C425">
        <v>0.16921230000000001</v>
      </c>
      <c r="D425">
        <v>0.24329319999999999</v>
      </c>
    </row>
    <row r="426" spans="2:4" x14ac:dyDescent="0.25">
      <c r="B426">
        <v>0.20786740000000001</v>
      </c>
      <c r="C426">
        <v>0.170491</v>
      </c>
      <c r="D426">
        <v>0.234016</v>
      </c>
    </row>
    <row r="427" spans="2:4" x14ac:dyDescent="0.25">
      <c r="B427">
        <v>0.20534530000000001</v>
      </c>
      <c r="C427">
        <v>0.1678868</v>
      </c>
      <c r="D427">
        <v>0.23973439999999999</v>
      </c>
    </row>
    <row r="428" spans="2:4" x14ac:dyDescent="0.25">
      <c r="B428">
        <v>0.2043345</v>
      </c>
      <c r="C428">
        <v>0.1724049</v>
      </c>
      <c r="D428">
        <v>0.24218029999999999</v>
      </c>
    </row>
    <row r="429" spans="2:4" x14ac:dyDescent="0.25">
      <c r="B429">
        <v>0.20756330000000001</v>
      </c>
      <c r="C429">
        <v>0.17575099999999999</v>
      </c>
      <c r="D429">
        <v>0.24803439999999999</v>
      </c>
    </row>
    <row r="430" spans="2:4" x14ac:dyDescent="0.25">
      <c r="B430">
        <v>0.2135978</v>
      </c>
      <c r="C430">
        <v>0.16762099999999999</v>
      </c>
      <c r="D430">
        <v>0.25270759999999998</v>
      </c>
    </row>
    <row r="431" spans="2:4" x14ac:dyDescent="0.25">
      <c r="B431">
        <v>0.21497250000000001</v>
      </c>
      <c r="C431">
        <v>0.1811671</v>
      </c>
      <c r="D431">
        <v>0.25713720000000001</v>
      </c>
    </row>
    <row r="432" spans="2:4" x14ac:dyDescent="0.25">
      <c r="B432">
        <v>0.22742280000000001</v>
      </c>
      <c r="C432">
        <v>0.1815088</v>
      </c>
      <c r="D432">
        <v>0.25993309999999997</v>
      </c>
    </row>
    <row r="433" spans="2:4" x14ac:dyDescent="0.25">
      <c r="B433">
        <v>0.2199757</v>
      </c>
      <c r="C433">
        <v>0.1759124</v>
      </c>
      <c r="D433">
        <v>0.25694820000000002</v>
      </c>
    </row>
    <row r="434" spans="2:4" x14ac:dyDescent="0.25">
      <c r="B434">
        <v>0.21248330000000001</v>
      </c>
      <c r="C434">
        <v>0.17644899999999999</v>
      </c>
      <c r="D434">
        <v>0.25648359999999998</v>
      </c>
    </row>
    <row r="435" spans="2:4" x14ac:dyDescent="0.25">
      <c r="B435">
        <v>0.21854999999999999</v>
      </c>
      <c r="C435">
        <v>0.1844518</v>
      </c>
      <c r="D435">
        <v>0.25692549999999997</v>
      </c>
    </row>
    <row r="436" spans="2:4" x14ac:dyDescent="0.25">
      <c r="B436">
        <v>0.21819379999999999</v>
      </c>
      <c r="C436">
        <v>0.18276809999999999</v>
      </c>
      <c r="D436">
        <v>0.26387060000000001</v>
      </c>
    </row>
    <row r="437" spans="2:4" x14ac:dyDescent="0.25">
      <c r="B437">
        <v>0.21397959999999999</v>
      </c>
      <c r="C437">
        <v>0.190606</v>
      </c>
      <c r="D437">
        <v>0.26156430000000003</v>
      </c>
    </row>
    <row r="438" spans="2:4" x14ac:dyDescent="0.25">
      <c r="B438">
        <v>0.2198813</v>
      </c>
      <c r="C438">
        <v>0.193992</v>
      </c>
      <c r="D438">
        <v>0.25786160000000002</v>
      </c>
    </row>
    <row r="439" spans="2:4" x14ac:dyDescent="0.25">
      <c r="B439">
        <v>0.2218984</v>
      </c>
      <c r="C439">
        <v>0.1947219</v>
      </c>
      <c r="D439">
        <v>0.2561155</v>
      </c>
    </row>
    <row r="440" spans="2:4" x14ac:dyDescent="0.25">
      <c r="B440">
        <v>0.20450090000000001</v>
      </c>
      <c r="C440">
        <v>0.1939728</v>
      </c>
      <c r="D440">
        <v>0.25228840000000002</v>
      </c>
    </row>
    <row r="441" spans="2:4" x14ac:dyDescent="0.25">
      <c r="B441">
        <v>0.20774919999999999</v>
      </c>
      <c r="C441">
        <v>0.1928888</v>
      </c>
      <c r="D441">
        <v>0.24999080000000001</v>
      </c>
    </row>
    <row r="442" spans="2:4" x14ac:dyDescent="0.25">
      <c r="B442">
        <v>0.20603969999999999</v>
      </c>
      <c r="C442">
        <v>0.19367429999999999</v>
      </c>
      <c r="D442">
        <v>0.24651500000000001</v>
      </c>
    </row>
    <row r="443" spans="2:4" x14ac:dyDescent="0.25">
      <c r="B443">
        <v>0.2026193</v>
      </c>
      <c r="C443">
        <v>0.2027813</v>
      </c>
      <c r="D443">
        <v>0.25080010000000003</v>
      </c>
    </row>
    <row r="444" spans="2:4" x14ac:dyDescent="0.25">
      <c r="B444">
        <v>0.20411319999999999</v>
      </c>
      <c r="C444">
        <v>0.21229429999999999</v>
      </c>
      <c r="D444">
        <v>0.25006420000000001</v>
      </c>
    </row>
    <row r="445" spans="2:4" x14ac:dyDescent="0.25">
      <c r="B445">
        <v>0.20698250000000001</v>
      </c>
      <c r="C445">
        <v>0.20754349999999999</v>
      </c>
      <c r="D445">
        <v>0.25859120000000002</v>
      </c>
    </row>
    <row r="446" spans="2:4" x14ac:dyDescent="0.25">
      <c r="B446">
        <v>0.21393719999999999</v>
      </c>
      <c r="C446">
        <v>0.1861775</v>
      </c>
      <c r="D446">
        <v>0.2663411</v>
      </c>
    </row>
    <row r="447" spans="2:4" x14ac:dyDescent="0.25">
      <c r="B447">
        <v>0.19638900000000001</v>
      </c>
      <c r="C447">
        <v>0.19499720000000001</v>
      </c>
      <c r="D447">
        <v>0.2584321</v>
      </c>
    </row>
    <row r="448" spans="2:4" x14ac:dyDescent="0.25">
      <c r="B448">
        <v>0.1846817</v>
      </c>
      <c r="C448">
        <v>0.19133810000000001</v>
      </c>
      <c r="D448">
        <v>0.25102720000000001</v>
      </c>
    </row>
    <row r="449" spans="2:4" x14ac:dyDescent="0.25">
      <c r="B449">
        <v>0.17568919999999999</v>
      </c>
      <c r="C449">
        <v>0.18990770000000001</v>
      </c>
      <c r="D449">
        <v>0.24513470000000001</v>
      </c>
    </row>
    <row r="450" spans="2:4" x14ac:dyDescent="0.25">
      <c r="B450">
        <v>0.1703162</v>
      </c>
      <c r="C450">
        <v>0.18856059999999999</v>
      </c>
      <c r="D450">
        <v>0.2475532</v>
      </c>
    </row>
    <row r="451" spans="2:4" x14ac:dyDescent="0.25">
      <c r="B451">
        <v>0.17833570000000001</v>
      </c>
      <c r="C451">
        <v>0.18134719999999999</v>
      </c>
      <c r="D451">
        <v>0.2431759</v>
      </c>
    </row>
    <row r="452" spans="2:4" x14ac:dyDescent="0.25">
      <c r="B452">
        <v>0.1979332</v>
      </c>
      <c r="C452">
        <v>0.19555020000000001</v>
      </c>
      <c r="D452">
        <v>0.24755759999999999</v>
      </c>
    </row>
    <row r="453" spans="2:4" x14ac:dyDescent="0.25">
      <c r="B453">
        <v>0.19185459999999999</v>
      </c>
      <c r="C453">
        <v>0.18480650000000001</v>
      </c>
      <c r="D453">
        <v>0.24130399999999999</v>
      </c>
    </row>
    <row r="454" spans="2:4" x14ac:dyDescent="0.25">
      <c r="B454">
        <v>0.17547399999999999</v>
      </c>
      <c r="C454">
        <v>0.17700630000000001</v>
      </c>
      <c r="D454">
        <v>0.2400302</v>
      </c>
    </row>
    <row r="455" spans="2:4" x14ac:dyDescent="0.25">
      <c r="B455">
        <v>0.17669560000000001</v>
      </c>
      <c r="C455">
        <v>0.18646779999999999</v>
      </c>
      <c r="D455">
        <v>0.25144260000000002</v>
      </c>
    </row>
    <row r="456" spans="2:4" x14ac:dyDescent="0.25">
      <c r="B456">
        <v>0.1825804</v>
      </c>
      <c r="C456">
        <v>0.18666569999999999</v>
      </c>
      <c r="D456">
        <v>0.25006600000000001</v>
      </c>
    </row>
    <row r="457" spans="2:4" x14ac:dyDescent="0.25">
      <c r="B457">
        <v>0.19251660000000001</v>
      </c>
      <c r="C457">
        <v>0.1838071</v>
      </c>
      <c r="D457">
        <v>0.261934</v>
      </c>
    </row>
    <row r="458" spans="2:4" x14ac:dyDescent="0.25">
      <c r="B458">
        <v>0.19355649999999999</v>
      </c>
      <c r="C458">
        <v>0.19551250000000001</v>
      </c>
      <c r="D458">
        <v>0.27060410000000001</v>
      </c>
    </row>
    <row r="459" spans="2:4" x14ac:dyDescent="0.25">
      <c r="B459">
        <v>0.19592760000000001</v>
      </c>
      <c r="C459">
        <v>0.181006</v>
      </c>
      <c r="D459">
        <v>0.26195849999999998</v>
      </c>
    </row>
    <row r="460" spans="2:4" x14ac:dyDescent="0.25">
      <c r="B460">
        <v>0.19432759999999999</v>
      </c>
      <c r="C460">
        <v>0.18846969999999999</v>
      </c>
      <c r="D460">
        <v>0.25441380000000002</v>
      </c>
    </row>
    <row r="461" spans="2:4" x14ac:dyDescent="0.25">
      <c r="B461">
        <v>0.19284380000000001</v>
      </c>
      <c r="C461">
        <v>0.18865270000000001</v>
      </c>
      <c r="D461">
        <v>0.25789220000000002</v>
      </c>
    </row>
    <row r="462" spans="2:4" x14ac:dyDescent="0.25">
      <c r="B462">
        <v>0.18875690000000001</v>
      </c>
      <c r="C462">
        <v>0.18562200000000001</v>
      </c>
      <c r="D462">
        <v>0.26205329999999999</v>
      </c>
    </row>
    <row r="463" spans="2:4" x14ac:dyDescent="0.25">
      <c r="B463">
        <v>0.1913348</v>
      </c>
      <c r="C463">
        <v>0.18882760000000001</v>
      </c>
      <c r="D463">
        <v>0.2570771</v>
      </c>
    </row>
    <row r="464" spans="2:4" x14ac:dyDescent="0.25">
      <c r="B464">
        <v>0.1961125</v>
      </c>
      <c r="C464">
        <v>0.1881526</v>
      </c>
      <c r="D464">
        <v>0.25772850000000003</v>
      </c>
    </row>
    <row r="465" spans="2:4" x14ac:dyDescent="0.25">
      <c r="B465">
        <v>0.19923360000000001</v>
      </c>
      <c r="C465">
        <v>0.19309689999999999</v>
      </c>
      <c r="D465">
        <v>0.26438450000000002</v>
      </c>
    </row>
    <row r="466" spans="2:4" x14ac:dyDescent="0.25">
      <c r="B466">
        <v>0.1837908</v>
      </c>
      <c r="C466">
        <v>0.1791452</v>
      </c>
      <c r="D466">
        <v>0.26892899999999997</v>
      </c>
    </row>
    <row r="467" spans="2:4" x14ac:dyDescent="0.25">
      <c r="B467">
        <v>0.19609360000000001</v>
      </c>
      <c r="C467">
        <v>0.1711694</v>
      </c>
      <c r="D467">
        <v>0.26707540000000002</v>
      </c>
    </row>
    <row r="468" spans="2:4" x14ac:dyDescent="0.25">
      <c r="B468">
        <v>0.19590940000000001</v>
      </c>
      <c r="C468">
        <v>0.1739184</v>
      </c>
      <c r="D468">
        <v>0.26191110000000001</v>
      </c>
    </row>
    <row r="469" spans="2:4" x14ac:dyDescent="0.25">
      <c r="B469">
        <v>0.19590969999999999</v>
      </c>
      <c r="C469">
        <v>0.17569609999999999</v>
      </c>
      <c r="D469">
        <v>0.26444250000000002</v>
      </c>
    </row>
    <row r="470" spans="2:4" x14ac:dyDescent="0.25">
      <c r="B470">
        <v>0.186227</v>
      </c>
      <c r="C470">
        <v>0.17678389999999999</v>
      </c>
      <c r="D470">
        <v>0.26081989999999999</v>
      </c>
    </row>
    <row r="471" spans="2:4" x14ac:dyDescent="0.25">
      <c r="B471">
        <v>0.179896</v>
      </c>
      <c r="C471">
        <v>0.17920549999999999</v>
      </c>
      <c r="D471">
        <v>0.26422590000000001</v>
      </c>
    </row>
    <row r="472" spans="2:4" x14ac:dyDescent="0.25">
      <c r="B472">
        <v>0.182335</v>
      </c>
      <c r="C472">
        <v>0.1795783</v>
      </c>
      <c r="D472">
        <v>0.26650299999999999</v>
      </c>
    </row>
    <row r="473" spans="2:4" x14ac:dyDescent="0.25">
      <c r="B473">
        <v>0.19412170000000001</v>
      </c>
      <c r="C473">
        <v>0.1872412</v>
      </c>
      <c r="D473">
        <v>0.27678350000000002</v>
      </c>
    </row>
    <row r="474" spans="2:4" x14ac:dyDescent="0.25">
      <c r="B474">
        <v>0.19037689999999999</v>
      </c>
      <c r="C474">
        <v>0.1860578</v>
      </c>
      <c r="D474">
        <v>0.27809970000000001</v>
      </c>
    </row>
    <row r="475" spans="2:4" x14ac:dyDescent="0.25">
      <c r="B475">
        <v>0.18487149999999999</v>
      </c>
      <c r="C475">
        <v>0.19254979999999999</v>
      </c>
      <c r="D475">
        <v>0.2864718</v>
      </c>
    </row>
    <row r="476" spans="2:4" x14ac:dyDescent="0.25">
      <c r="B476">
        <v>0.19131090000000001</v>
      </c>
      <c r="C476">
        <v>0.18791330000000001</v>
      </c>
      <c r="D476">
        <v>0.2954021</v>
      </c>
    </row>
    <row r="477" spans="2:4" x14ac:dyDescent="0.25">
      <c r="B477">
        <v>0.1875887</v>
      </c>
      <c r="C477">
        <v>0.18711</v>
      </c>
      <c r="D477">
        <v>0.29008790000000001</v>
      </c>
    </row>
    <row r="478" spans="2:4" x14ac:dyDescent="0.25">
      <c r="B478">
        <v>0.1950047</v>
      </c>
      <c r="C478">
        <v>0.18106530000000001</v>
      </c>
      <c r="D478">
        <v>0.28810960000000002</v>
      </c>
    </row>
    <row r="479" spans="2:4" x14ac:dyDescent="0.25">
      <c r="B479">
        <v>0.19348290000000001</v>
      </c>
      <c r="C479">
        <v>0.181786</v>
      </c>
      <c r="D479">
        <v>0.2849275</v>
      </c>
    </row>
    <row r="480" spans="2:4" x14ac:dyDescent="0.25">
      <c r="B480">
        <v>0.19259709999999999</v>
      </c>
      <c r="C480">
        <v>0.18168899999999999</v>
      </c>
      <c r="D480">
        <v>0.2898462</v>
      </c>
    </row>
    <row r="481" spans="2:4" x14ac:dyDescent="0.25">
      <c r="B481">
        <v>0.19407940000000001</v>
      </c>
      <c r="C481">
        <v>0.18488499999999999</v>
      </c>
      <c r="D481">
        <v>0.28234520000000002</v>
      </c>
    </row>
    <row r="482" spans="2:4" x14ac:dyDescent="0.25">
      <c r="B482">
        <v>0.19165560000000001</v>
      </c>
      <c r="C482">
        <v>0.18961990000000001</v>
      </c>
      <c r="D482">
        <v>0.28393119999999999</v>
      </c>
    </row>
    <row r="483" spans="2:4" x14ac:dyDescent="0.25">
      <c r="B483">
        <v>0.19836690000000001</v>
      </c>
      <c r="C483">
        <v>0.192242</v>
      </c>
      <c r="D483">
        <v>0.27957979999999999</v>
      </c>
    </row>
    <row r="484" spans="2:4" x14ac:dyDescent="0.25">
      <c r="B484">
        <v>0.19212650000000001</v>
      </c>
      <c r="C484">
        <v>0.1906322</v>
      </c>
      <c r="D484">
        <v>0.2787425</v>
      </c>
    </row>
    <row r="485" spans="2:4" x14ac:dyDescent="0.25">
      <c r="B485">
        <v>0.18321580000000001</v>
      </c>
      <c r="C485">
        <v>0.18070369999999999</v>
      </c>
      <c r="D485">
        <v>0.27184229999999998</v>
      </c>
    </row>
    <row r="486" spans="2:4" x14ac:dyDescent="0.25">
      <c r="B486">
        <v>0.18159359999999999</v>
      </c>
      <c r="C486">
        <v>0.184642</v>
      </c>
      <c r="D486">
        <v>0.27769909999999998</v>
      </c>
    </row>
    <row r="487" spans="2:4" x14ac:dyDescent="0.25">
      <c r="B487">
        <v>0.18775259999999999</v>
      </c>
      <c r="C487">
        <v>0.18090149999999999</v>
      </c>
      <c r="D487">
        <v>0.27822989999999997</v>
      </c>
    </row>
    <row r="488" spans="2:4" x14ac:dyDescent="0.25">
      <c r="B488">
        <v>0.1738847</v>
      </c>
      <c r="C488">
        <v>0.1829559</v>
      </c>
      <c r="D488">
        <v>0.27961340000000001</v>
      </c>
    </row>
    <row r="489" spans="2:4" x14ac:dyDescent="0.25">
      <c r="B489">
        <v>0.18683350000000001</v>
      </c>
      <c r="C489">
        <v>0.18193819999999999</v>
      </c>
      <c r="D489">
        <v>0.28368959999999999</v>
      </c>
    </row>
    <row r="490" spans="2:4" x14ac:dyDescent="0.25">
      <c r="B490">
        <v>0.20242769999999999</v>
      </c>
      <c r="C490">
        <v>0.18687229999999999</v>
      </c>
      <c r="D490">
        <v>0.28954410000000003</v>
      </c>
    </row>
    <row r="491" spans="2:4" x14ac:dyDescent="0.25">
      <c r="B491">
        <v>0.19225590000000001</v>
      </c>
      <c r="C491">
        <v>0.1873774</v>
      </c>
      <c r="D491">
        <v>0.27847280000000002</v>
      </c>
    </row>
    <row r="492" spans="2:4" x14ac:dyDescent="0.25">
      <c r="B492">
        <v>0.1785602</v>
      </c>
      <c r="C492">
        <v>0.1907209</v>
      </c>
      <c r="D492">
        <v>0.28330739999999999</v>
      </c>
    </row>
    <row r="493" spans="2:4" x14ac:dyDescent="0.25">
      <c r="B493">
        <v>0.17424110000000001</v>
      </c>
      <c r="C493">
        <v>0.18708630000000001</v>
      </c>
      <c r="D493">
        <v>0.27688210000000002</v>
      </c>
    </row>
    <row r="494" spans="2:4" x14ac:dyDescent="0.25">
      <c r="B494">
        <v>0.18176</v>
      </c>
      <c r="C494">
        <v>0.18301690000000001</v>
      </c>
      <c r="D494">
        <v>0.28134239999999999</v>
      </c>
    </row>
    <row r="495" spans="2:4" x14ac:dyDescent="0.25">
      <c r="B495">
        <v>0.1718664</v>
      </c>
      <c r="C495">
        <v>0.1822957</v>
      </c>
      <c r="D495">
        <v>0.27934999999999999</v>
      </c>
    </row>
    <row r="496" spans="2:4" x14ac:dyDescent="0.25">
      <c r="B496">
        <v>0.18431330000000001</v>
      </c>
      <c r="C496">
        <v>0.18797759999999999</v>
      </c>
      <c r="D496">
        <v>0.28068009999999999</v>
      </c>
    </row>
    <row r="497" spans="2:4" x14ac:dyDescent="0.25">
      <c r="B497">
        <v>0.1910752</v>
      </c>
      <c r="C497">
        <v>0.1816768</v>
      </c>
      <c r="D497">
        <v>0.29007569999999999</v>
      </c>
    </row>
    <row r="498" spans="2:4" x14ac:dyDescent="0.25">
      <c r="B498">
        <v>0.19197829999999999</v>
      </c>
      <c r="C498">
        <v>0.17610190000000001</v>
      </c>
      <c r="D498">
        <v>0.28748889999999999</v>
      </c>
    </row>
    <row r="499" spans="2:4" x14ac:dyDescent="0.25">
      <c r="B499">
        <v>0.17896300000000001</v>
      </c>
      <c r="C499">
        <v>0.16529450000000001</v>
      </c>
      <c r="D499">
        <v>0.27612740000000002</v>
      </c>
    </row>
    <row r="500" spans="2:4" x14ac:dyDescent="0.25">
      <c r="B500">
        <v>0.1787869</v>
      </c>
      <c r="C500">
        <v>0.17595949999999999</v>
      </c>
      <c r="D500">
        <v>0.27637820000000002</v>
      </c>
    </row>
    <row r="501" spans="2:4" x14ac:dyDescent="0.25">
      <c r="B501">
        <v>0.19135559999999999</v>
      </c>
      <c r="C501">
        <v>0.17511119999999999</v>
      </c>
      <c r="D501">
        <v>0.2828119</v>
      </c>
    </row>
    <row r="502" spans="2:4" x14ac:dyDescent="0.25">
      <c r="B502">
        <v>0.18487809999999999</v>
      </c>
      <c r="C502">
        <v>0.17637439999999999</v>
      </c>
      <c r="D502">
        <v>0.2740532</v>
      </c>
    </row>
    <row r="503" spans="2:4" x14ac:dyDescent="0.25">
      <c r="B503">
        <v>0.1919998</v>
      </c>
      <c r="C503">
        <v>0.17931739999999999</v>
      </c>
      <c r="D503">
        <v>0.26980920000000003</v>
      </c>
    </row>
    <row r="504" spans="2:4" x14ac:dyDescent="0.25">
      <c r="B504">
        <v>0.20258280000000001</v>
      </c>
      <c r="C504">
        <v>0.18864839999999999</v>
      </c>
      <c r="D504">
        <v>0.26063989999999998</v>
      </c>
    </row>
    <row r="505" spans="2:4" x14ac:dyDescent="0.25">
      <c r="B505">
        <v>0.1959148</v>
      </c>
      <c r="C505">
        <v>0.17302310000000001</v>
      </c>
      <c r="D505">
        <v>0.2485475</v>
      </c>
    </row>
    <row r="506" spans="2:4" x14ac:dyDescent="0.25">
      <c r="B506">
        <v>0.20244200000000001</v>
      </c>
      <c r="C506">
        <v>0.17299980000000001</v>
      </c>
      <c r="D506">
        <v>0.25574019999999997</v>
      </c>
    </row>
    <row r="507" spans="2:4" x14ac:dyDescent="0.25">
      <c r="B507">
        <v>0.2133544</v>
      </c>
      <c r="C507">
        <v>0.1736222</v>
      </c>
      <c r="D507">
        <v>0.2582797</v>
      </c>
    </row>
    <row r="508" spans="2:4" x14ac:dyDescent="0.25">
      <c r="B508">
        <v>0.20120209999999999</v>
      </c>
      <c r="C508">
        <v>0.1744906</v>
      </c>
      <c r="D508">
        <v>0.25066509999999997</v>
      </c>
    </row>
    <row r="509" spans="2:4" x14ac:dyDescent="0.25">
      <c r="B509">
        <v>0.1910048</v>
      </c>
      <c r="C509">
        <v>0.17267730000000001</v>
      </c>
      <c r="D509">
        <v>0.25153320000000001</v>
      </c>
    </row>
    <row r="510" spans="2:4" x14ac:dyDescent="0.25">
      <c r="B510">
        <v>0.18675700000000001</v>
      </c>
      <c r="C510">
        <v>0.1700382</v>
      </c>
      <c r="D510">
        <v>0.26441199999999998</v>
      </c>
    </row>
    <row r="511" spans="2:4" x14ac:dyDescent="0.25">
      <c r="B511">
        <v>0.19378200000000001</v>
      </c>
      <c r="C511">
        <v>0.1671745</v>
      </c>
      <c r="D511">
        <v>0.26244909999999999</v>
      </c>
    </row>
    <row r="512" spans="2:4" x14ac:dyDescent="0.25">
      <c r="B512">
        <v>0.1862935</v>
      </c>
      <c r="C512">
        <v>0.17698510000000001</v>
      </c>
      <c r="D512">
        <v>0.27133950000000001</v>
      </c>
    </row>
    <row r="513" spans="2:4" x14ac:dyDescent="0.25">
      <c r="B513">
        <v>0.1812735</v>
      </c>
      <c r="C513">
        <v>0.17274410000000001</v>
      </c>
      <c r="D513">
        <v>0.2648028</v>
      </c>
    </row>
    <row r="514" spans="2:4" x14ac:dyDescent="0.25">
      <c r="B514">
        <v>0.1827839</v>
      </c>
      <c r="C514">
        <v>0.17086399999999999</v>
      </c>
      <c r="D514">
        <v>0.2730397</v>
      </c>
    </row>
    <row r="515" spans="2:4" x14ac:dyDescent="0.25">
      <c r="B515">
        <v>0.17978259999999999</v>
      </c>
      <c r="C515">
        <v>0.16569510000000001</v>
      </c>
      <c r="D515">
        <v>0.2807848</v>
      </c>
    </row>
    <row r="516" spans="2:4" x14ac:dyDescent="0.25">
      <c r="B516">
        <v>0.1849005</v>
      </c>
      <c r="C516">
        <v>0.16557269999999999</v>
      </c>
      <c r="D516">
        <v>0.2648973</v>
      </c>
    </row>
    <row r="517" spans="2:4" x14ac:dyDescent="0.25">
      <c r="B517">
        <v>0.17847089999999999</v>
      </c>
      <c r="C517">
        <v>0.17082240000000001</v>
      </c>
      <c r="D517">
        <v>0.27300099999999999</v>
      </c>
    </row>
    <row r="518" spans="2:4" x14ac:dyDescent="0.25">
      <c r="B518">
        <v>0.18003949999999999</v>
      </c>
      <c r="C518">
        <v>0.17945</v>
      </c>
      <c r="D518">
        <v>0.28146409999999999</v>
      </c>
    </row>
    <row r="519" spans="2:4" x14ac:dyDescent="0.25">
      <c r="B519">
        <v>0.19271089999999999</v>
      </c>
      <c r="C519">
        <v>0.18385679999999999</v>
      </c>
      <c r="D519">
        <v>0.28062759999999998</v>
      </c>
    </row>
    <row r="520" spans="2:4" x14ac:dyDescent="0.25">
      <c r="B520">
        <v>0.1927827</v>
      </c>
      <c r="C520">
        <v>0.18743090000000001</v>
      </c>
      <c r="D520">
        <v>0.28175660000000002</v>
      </c>
    </row>
    <row r="521" spans="2:4" x14ac:dyDescent="0.25">
      <c r="B521">
        <v>0.18730189999999999</v>
      </c>
      <c r="C521">
        <v>0.1849963</v>
      </c>
      <c r="D521">
        <v>0.29025529999999999</v>
      </c>
    </row>
    <row r="522" spans="2:4" x14ac:dyDescent="0.25">
      <c r="B522">
        <v>0.18802240000000001</v>
      </c>
      <c r="C522">
        <v>0.18034649999999999</v>
      </c>
      <c r="D522">
        <v>0.28085729999999998</v>
      </c>
    </row>
    <row r="523" spans="2:4" x14ac:dyDescent="0.25">
      <c r="B523">
        <v>0.17729149999999999</v>
      </c>
      <c r="C523">
        <v>0.18292430000000001</v>
      </c>
      <c r="D523">
        <v>0.2724898</v>
      </c>
    </row>
    <row r="524" spans="2:4" x14ac:dyDescent="0.25">
      <c r="B524">
        <v>0.17821780000000001</v>
      </c>
      <c r="C524">
        <v>0.17925060000000001</v>
      </c>
      <c r="D524">
        <v>0.27483190000000002</v>
      </c>
    </row>
    <row r="525" spans="2:4" x14ac:dyDescent="0.25">
      <c r="B525">
        <v>0.1810843</v>
      </c>
      <c r="C525">
        <v>0.17918400000000001</v>
      </c>
      <c r="D525">
        <v>0.27174809999999999</v>
      </c>
    </row>
    <row r="526" spans="2:4" x14ac:dyDescent="0.25">
      <c r="B526">
        <v>0.17346710000000001</v>
      </c>
      <c r="C526">
        <v>0.1855251</v>
      </c>
      <c r="D526">
        <v>0.26528309999999999</v>
      </c>
    </row>
    <row r="527" spans="2:4" x14ac:dyDescent="0.25">
      <c r="B527">
        <v>0.1754174</v>
      </c>
      <c r="C527">
        <v>0.1806614</v>
      </c>
      <c r="D527">
        <v>0.26907320000000001</v>
      </c>
    </row>
    <row r="528" spans="2:4" x14ac:dyDescent="0.25">
      <c r="B528">
        <v>0.16804669999999999</v>
      </c>
      <c r="C528">
        <v>0.18283099999999999</v>
      </c>
      <c r="D528">
        <v>0.26298050000000001</v>
      </c>
    </row>
    <row r="529" spans="2:4" x14ac:dyDescent="0.25">
      <c r="B529">
        <v>0.1724803</v>
      </c>
      <c r="C529">
        <v>0.17583109999999999</v>
      </c>
      <c r="D529">
        <v>0.26963379999999998</v>
      </c>
    </row>
    <row r="530" spans="2:4" x14ac:dyDescent="0.25">
      <c r="B530">
        <v>0.17346429999999999</v>
      </c>
      <c r="C530">
        <v>0.1805977</v>
      </c>
      <c r="D530">
        <v>0.27164450000000001</v>
      </c>
    </row>
    <row r="531" spans="2:4" x14ac:dyDescent="0.25">
      <c r="B531">
        <v>0.17740030000000001</v>
      </c>
      <c r="C531">
        <v>0.1750227</v>
      </c>
      <c r="D531">
        <v>0.27568730000000002</v>
      </c>
    </row>
    <row r="532" spans="2:4" x14ac:dyDescent="0.25">
      <c r="B532">
        <v>0.17893319999999999</v>
      </c>
      <c r="C532">
        <v>0.17801620000000001</v>
      </c>
      <c r="D532">
        <v>0.2693197</v>
      </c>
    </row>
    <row r="533" spans="2:4" x14ac:dyDescent="0.25">
      <c r="B533">
        <v>0.16196250000000001</v>
      </c>
      <c r="C533">
        <v>0.1763767</v>
      </c>
      <c r="D533">
        <v>0.2661193</v>
      </c>
    </row>
    <row r="534" spans="2:4" x14ac:dyDescent="0.25">
      <c r="B534">
        <v>0.16042110000000001</v>
      </c>
      <c r="C534">
        <v>0.174261</v>
      </c>
      <c r="D534">
        <v>0.25596930000000001</v>
      </c>
    </row>
    <row r="535" spans="2:4" x14ac:dyDescent="0.25">
      <c r="B535">
        <v>0.16391240000000001</v>
      </c>
      <c r="C535">
        <v>0.18475639999999999</v>
      </c>
      <c r="D535">
        <v>0.25105430000000001</v>
      </c>
    </row>
    <row r="536" spans="2:4" x14ac:dyDescent="0.25">
      <c r="B536">
        <v>0.15984129999999999</v>
      </c>
      <c r="C536">
        <v>0.1915009</v>
      </c>
      <c r="D536">
        <v>0.25526739999999998</v>
      </c>
    </row>
    <row r="537" spans="2:4" x14ac:dyDescent="0.25">
      <c r="B537">
        <v>0.15789520000000001</v>
      </c>
      <c r="C537">
        <v>0.18029049999999999</v>
      </c>
      <c r="D537">
        <v>0.2551716</v>
      </c>
    </row>
    <row r="538" spans="2:4" x14ac:dyDescent="0.25">
      <c r="B538">
        <v>0.16625190000000001</v>
      </c>
      <c r="C538">
        <v>0.1835909</v>
      </c>
      <c r="D538">
        <v>0.25563429999999998</v>
      </c>
    </row>
    <row r="539" spans="2:4" x14ac:dyDescent="0.25">
      <c r="B539">
        <v>0.17961659999999999</v>
      </c>
      <c r="C539">
        <v>0.1830241</v>
      </c>
      <c r="D539">
        <v>0.2582564</v>
      </c>
    </row>
    <row r="540" spans="2:4" x14ac:dyDescent="0.25">
      <c r="B540">
        <v>0.17843919999999999</v>
      </c>
      <c r="C540">
        <v>0.18484020000000001</v>
      </c>
      <c r="D540">
        <v>0.26061669999999998</v>
      </c>
    </row>
    <row r="541" spans="2:4" x14ac:dyDescent="0.25">
      <c r="B541">
        <v>0.17974499999999999</v>
      </c>
      <c r="C541">
        <v>0.18455630000000001</v>
      </c>
      <c r="D541">
        <v>0.25470310000000002</v>
      </c>
    </row>
    <row r="542" spans="2:4" x14ac:dyDescent="0.25">
      <c r="B542">
        <v>0.18285129999999999</v>
      </c>
      <c r="C542">
        <v>0.18009710000000001</v>
      </c>
      <c r="D542">
        <v>0.25761089999999998</v>
      </c>
    </row>
    <row r="543" spans="2:4" x14ac:dyDescent="0.25">
      <c r="B543">
        <v>0.17581920000000001</v>
      </c>
      <c r="C543">
        <v>0.1864449</v>
      </c>
      <c r="D543">
        <v>0.25774059999999999</v>
      </c>
    </row>
    <row r="544" spans="2:4" x14ac:dyDescent="0.25">
      <c r="B544">
        <v>0.17372899999999999</v>
      </c>
      <c r="C544">
        <v>0.19078010000000001</v>
      </c>
      <c r="D544">
        <v>0.26138909999999999</v>
      </c>
    </row>
    <row r="545" spans="2:4" x14ac:dyDescent="0.25">
      <c r="B545">
        <v>0.17299419999999999</v>
      </c>
      <c r="C545">
        <v>0.20360990000000001</v>
      </c>
      <c r="D545">
        <v>0.2674473</v>
      </c>
    </row>
    <row r="546" spans="2:4" x14ac:dyDescent="0.25">
      <c r="B546">
        <v>0.18472479999999999</v>
      </c>
      <c r="C546">
        <v>0.20456189999999999</v>
      </c>
      <c r="D546">
        <v>0.25521189999999999</v>
      </c>
    </row>
    <row r="547" spans="2:4" x14ac:dyDescent="0.25">
      <c r="B547">
        <v>0.18213860000000001</v>
      </c>
      <c r="C547">
        <v>0.19645699999999999</v>
      </c>
      <c r="D547">
        <v>0.2604592</v>
      </c>
    </row>
    <row r="548" spans="2:4" x14ac:dyDescent="0.25">
      <c r="B548">
        <v>0.1721975</v>
      </c>
      <c r="C548">
        <v>0.1921901</v>
      </c>
      <c r="D548">
        <v>0.2632776</v>
      </c>
    </row>
    <row r="549" spans="2:4" x14ac:dyDescent="0.25">
      <c r="B549">
        <v>0.18283140000000001</v>
      </c>
      <c r="C549">
        <v>0.1852173</v>
      </c>
      <c r="D549">
        <v>0.25574950000000002</v>
      </c>
    </row>
    <row r="550" spans="2:4" x14ac:dyDescent="0.25">
      <c r="B550">
        <v>0.18611949999999999</v>
      </c>
      <c r="C550">
        <v>0.2025342</v>
      </c>
      <c r="D550">
        <v>0.25725229999999999</v>
      </c>
    </row>
    <row r="551" spans="2:4" x14ac:dyDescent="0.25">
      <c r="B551">
        <v>0.18856500000000001</v>
      </c>
      <c r="C551">
        <v>0.2015073</v>
      </c>
      <c r="D551">
        <v>0.2534554</v>
      </c>
    </row>
    <row r="552" spans="2:4" x14ac:dyDescent="0.25">
      <c r="B552">
        <v>0.19304840000000001</v>
      </c>
      <c r="C552">
        <v>0.1961147</v>
      </c>
      <c r="D552">
        <v>0.26131330000000003</v>
      </c>
    </row>
    <row r="553" spans="2:4" x14ac:dyDescent="0.25">
      <c r="B553">
        <v>0.18890199999999999</v>
      </c>
      <c r="C553">
        <v>0.1895714</v>
      </c>
      <c r="D553">
        <v>0.2614532</v>
      </c>
    </row>
    <row r="554" spans="2:4" x14ac:dyDescent="0.25">
      <c r="B554">
        <v>0.19049170000000001</v>
      </c>
      <c r="C554">
        <v>0.1920789</v>
      </c>
      <c r="D554">
        <v>0.25354660000000001</v>
      </c>
    </row>
    <row r="555" spans="2:4" x14ac:dyDescent="0.25">
      <c r="B555">
        <v>0.20313429999999999</v>
      </c>
      <c r="C555">
        <v>0.20516590000000001</v>
      </c>
      <c r="D555">
        <v>0.25007180000000001</v>
      </c>
    </row>
    <row r="556" spans="2:4" x14ac:dyDescent="0.25">
      <c r="B556">
        <v>0.18853320000000001</v>
      </c>
      <c r="C556">
        <v>0.20245270000000001</v>
      </c>
      <c r="D556">
        <v>0.24845700000000001</v>
      </c>
    </row>
    <row r="557" spans="2:4" x14ac:dyDescent="0.25">
      <c r="B557">
        <v>0.17567150000000001</v>
      </c>
      <c r="C557">
        <v>0.19194020000000001</v>
      </c>
      <c r="D557">
        <v>0.25716099999999997</v>
      </c>
    </row>
    <row r="558" spans="2:4" x14ac:dyDescent="0.25">
      <c r="B558">
        <v>0.1878744</v>
      </c>
      <c r="C558">
        <v>0.1855029</v>
      </c>
      <c r="D558">
        <v>0.2557026</v>
      </c>
    </row>
    <row r="559" spans="2:4" x14ac:dyDescent="0.25">
      <c r="B559">
        <v>0.1897028</v>
      </c>
      <c r="C559">
        <v>0.18143329999999999</v>
      </c>
      <c r="D559">
        <v>0.25340360000000001</v>
      </c>
    </row>
    <row r="560" spans="2:4" x14ac:dyDescent="0.25">
      <c r="B560">
        <v>0.18130789999999999</v>
      </c>
      <c r="C560">
        <v>0.19520689999999999</v>
      </c>
      <c r="D560">
        <v>0.25232480000000002</v>
      </c>
    </row>
    <row r="561" spans="2:4" x14ac:dyDescent="0.25">
      <c r="B561">
        <v>0.18252589999999999</v>
      </c>
      <c r="C561">
        <v>0.1862946</v>
      </c>
      <c r="D561">
        <v>0.25243989999999999</v>
      </c>
    </row>
    <row r="562" spans="2:4" x14ac:dyDescent="0.25">
      <c r="B562">
        <v>0.1929273</v>
      </c>
      <c r="C562">
        <v>0.1910992</v>
      </c>
      <c r="D562">
        <v>0.26154569999999999</v>
      </c>
    </row>
    <row r="563" spans="2:4" x14ac:dyDescent="0.25">
      <c r="B563">
        <v>0.19034419999999999</v>
      </c>
      <c r="C563">
        <v>0.19566310000000001</v>
      </c>
      <c r="D563">
        <v>0.2588879</v>
      </c>
    </row>
    <row r="564" spans="2:4" x14ac:dyDescent="0.25">
      <c r="B564">
        <v>0.19802539999999999</v>
      </c>
      <c r="C564">
        <v>0.18744050000000001</v>
      </c>
      <c r="D564">
        <v>0.26055859999999997</v>
      </c>
    </row>
    <row r="565" spans="2:4" x14ac:dyDescent="0.25">
      <c r="B565">
        <v>0.1907239</v>
      </c>
      <c r="C565">
        <v>0.18484200000000001</v>
      </c>
      <c r="D565">
        <v>0.26340449999999999</v>
      </c>
    </row>
    <row r="566" spans="2:4" x14ac:dyDescent="0.25">
      <c r="B566">
        <v>0.19623740000000001</v>
      </c>
      <c r="C566">
        <v>0.18876290000000001</v>
      </c>
      <c r="D566">
        <v>0.26025330000000002</v>
      </c>
    </row>
    <row r="567" spans="2:4" x14ac:dyDescent="0.25">
      <c r="B567">
        <v>0.1986308</v>
      </c>
      <c r="C567">
        <v>0.19183320000000001</v>
      </c>
      <c r="D567">
        <v>0.25870650000000001</v>
      </c>
    </row>
    <row r="568" spans="2:4" x14ac:dyDescent="0.25">
      <c r="B568">
        <v>0.21142179999999999</v>
      </c>
      <c r="C568">
        <v>0.18868009999999999</v>
      </c>
      <c r="D568">
        <v>0.25920219999999999</v>
      </c>
    </row>
    <row r="569" spans="2:4" x14ac:dyDescent="0.25">
      <c r="B569">
        <v>0.2090176</v>
      </c>
      <c r="C569">
        <v>0.1795699</v>
      </c>
      <c r="D569">
        <v>0.24748519999999999</v>
      </c>
    </row>
    <row r="570" spans="2:4" x14ac:dyDescent="0.25">
      <c r="B570">
        <v>0.2094405</v>
      </c>
      <c r="C570">
        <v>0.1991985</v>
      </c>
      <c r="D570">
        <v>0.2407011</v>
      </c>
    </row>
    <row r="571" spans="2:4" x14ac:dyDescent="0.25">
      <c r="B571">
        <v>0.2101577</v>
      </c>
      <c r="C571">
        <v>0.19418099999999999</v>
      </c>
      <c r="D571">
        <v>0.24343619999999999</v>
      </c>
    </row>
    <row r="572" spans="2:4" x14ac:dyDescent="0.25">
      <c r="B572">
        <v>0.21022640000000001</v>
      </c>
      <c r="C572">
        <v>0.18093010000000001</v>
      </c>
      <c r="D572">
        <v>0.25172470000000002</v>
      </c>
    </row>
    <row r="573" spans="2:4" x14ac:dyDescent="0.25">
      <c r="B573">
        <v>0.22525729999999999</v>
      </c>
      <c r="C573">
        <v>0.1790727</v>
      </c>
      <c r="D573">
        <v>0.25061420000000001</v>
      </c>
    </row>
    <row r="574" spans="2:4" x14ac:dyDescent="0.25">
      <c r="B574">
        <v>0.2202577</v>
      </c>
      <c r="C574">
        <v>0.18778909999999999</v>
      </c>
      <c r="D574">
        <v>0.25765840000000001</v>
      </c>
    </row>
    <row r="575" spans="2:4" x14ac:dyDescent="0.25">
      <c r="B575">
        <v>0.21594969999999999</v>
      </c>
      <c r="C575">
        <v>0.1961629</v>
      </c>
      <c r="D575">
        <v>0.256797</v>
      </c>
    </row>
    <row r="576" spans="2:4" x14ac:dyDescent="0.25">
      <c r="B576">
        <v>0.2096585</v>
      </c>
      <c r="C576">
        <v>0.1833196</v>
      </c>
      <c r="D576">
        <v>0.2518224</v>
      </c>
    </row>
    <row r="577" spans="2:4" x14ac:dyDescent="0.25">
      <c r="B577">
        <v>0.21131900000000001</v>
      </c>
      <c r="C577">
        <v>0.1887694</v>
      </c>
      <c r="D577">
        <v>0.2540637</v>
      </c>
    </row>
    <row r="578" spans="2:4" x14ac:dyDescent="0.25">
      <c r="B578">
        <v>0.2141932</v>
      </c>
      <c r="C578">
        <v>0.19606979999999999</v>
      </c>
      <c r="D578">
        <v>0.25176110000000002</v>
      </c>
    </row>
    <row r="579" spans="2:4" x14ac:dyDescent="0.25">
      <c r="B579">
        <v>0.2256446</v>
      </c>
      <c r="C579">
        <v>0.1909267</v>
      </c>
      <c r="D579">
        <v>0.25510519999999998</v>
      </c>
    </row>
    <row r="580" spans="2:4" x14ac:dyDescent="0.25">
      <c r="B580">
        <v>0.22638610000000001</v>
      </c>
      <c r="C580">
        <v>0.19419339999999999</v>
      </c>
      <c r="D580">
        <v>0.25944070000000002</v>
      </c>
    </row>
    <row r="581" spans="2:4" x14ac:dyDescent="0.25">
      <c r="B581">
        <v>0.2194912</v>
      </c>
      <c r="C581">
        <v>0.19028139999999999</v>
      </c>
      <c r="D581">
        <v>0.25784649999999998</v>
      </c>
    </row>
    <row r="582" spans="2:4" x14ac:dyDescent="0.25">
      <c r="B582">
        <v>0.21360799999999999</v>
      </c>
      <c r="C582">
        <v>0.20003940000000001</v>
      </c>
      <c r="D582">
        <v>0.25307469999999999</v>
      </c>
    </row>
    <row r="583" spans="2:4" x14ac:dyDescent="0.25">
      <c r="B583">
        <v>0.2062785</v>
      </c>
      <c r="C583">
        <v>0.19387979999999999</v>
      </c>
      <c r="D583">
        <v>0.2499353</v>
      </c>
    </row>
    <row r="584" spans="2:4" x14ac:dyDescent="0.25">
      <c r="B584">
        <v>0.21167549999999999</v>
      </c>
      <c r="C584">
        <v>0.186616</v>
      </c>
      <c r="D584">
        <v>0.24378330000000001</v>
      </c>
    </row>
    <row r="585" spans="2:4" x14ac:dyDescent="0.25">
      <c r="B585">
        <v>0.21219740000000001</v>
      </c>
      <c r="C585">
        <v>0.18612629999999999</v>
      </c>
      <c r="D585">
        <v>0.23472799999999999</v>
      </c>
    </row>
    <row r="586" spans="2:4" x14ac:dyDescent="0.25">
      <c r="B586">
        <v>0.20709369999999999</v>
      </c>
      <c r="C586">
        <v>0.1890773</v>
      </c>
      <c r="D586">
        <v>0.240924</v>
      </c>
    </row>
    <row r="587" spans="2:4" x14ac:dyDescent="0.25">
      <c r="B587">
        <v>0.21058840000000001</v>
      </c>
      <c r="C587">
        <v>0.17109779999999999</v>
      </c>
      <c r="D587">
        <v>0.2430428</v>
      </c>
    </row>
    <row r="588" spans="2:4" x14ac:dyDescent="0.25">
      <c r="B588">
        <v>0.2048188</v>
      </c>
      <c r="C588">
        <v>0.17475750000000001</v>
      </c>
      <c r="D588">
        <v>0.2406374</v>
      </c>
    </row>
    <row r="589" spans="2:4" x14ac:dyDescent="0.25">
      <c r="B589">
        <v>0.20365</v>
      </c>
      <c r="C589">
        <v>0.18742700000000001</v>
      </c>
      <c r="D589">
        <v>0.24841859999999999</v>
      </c>
    </row>
    <row r="590" spans="2:4" x14ac:dyDescent="0.25">
      <c r="B590">
        <v>0.2050555</v>
      </c>
      <c r="C590">
        <v>0.18202679999999999</v>
      </c>
      <c r="D590">
        <v>0.25317640000000002</v>
      </c>
    </row>
    <row r="591" spans="2:4" x14ac:dyDescent="0.25">
      <c r="B591">
        <v>0.2068033</v>
      </c>
      <c r="C591">
        <v>0.1802097</v>
      </c>
      <c r="D591">
        <v>0.24876409999999999</v>
      </c>
    </row>
    <row r="592" spans="2:4" x14ac:dyDescent="0.25">
      <c r="B592">
        <v>0.22067619999999999</v>
      </c>
      <c r="C592">
        <v>0.17490339999999999</v>
      </c>
      <c r="D592">
        <v>0.2499111</v>
      </c>
    </row>
    <row r="593" spans="2:4" x14ac:dyDescent="0.25">
      <c r="B593">
        <v>0.20908950000000001</v>
      </c>
      <c r="C593">
        <v>0.1771488</v>
      </c>
      <c r="D593">
        <v>0.25365130000000002</v>
      </c>
    </row>
    <row r="594" spans="2:4" x14ac:dyDescent="0.25">
      <c r="B594">
        <v>0.20023579999999999</v>
      </c>
      <c r="C594">
        <v>0.1845357</v>
      </c>
      <c r="D594">
        <v>0.25513989999999998</v>
      </c>
    </row>
    <row r="595" spans="2:4" x14ac:dyDescent="0.25">
      <c r="B595">
        <v>0.20111979999999999</v>
      </c>
      <c r="C595">
        <v>0.1821798</v>
      </c>
      <c r="D595">
        <v>0.24844930000000001</v>
      </c>
    </row>
    <row r="596" spans="2:4" x14ac:dyDescent="0.25">
      <c r="B596">
        <v>0.2004833</v>
      </c>
      <c r="C596">
        <v>0.18553939999999999</v>
      </c>
      <c r="D596">
        <v>0.26479789999999997</v>
      </c>
    </row>
    <row r="597" spans="2:4" x14ac:dyDescent="0.25">
      <c r="B597">
        <v>0.20155729999999999</v>
      </c>
      <c r="C597">
        <v>0.19170680000000001</v>
      </c>
      <c r="D597">
        <v>0.26695530000000001</v>
      </c>
    </row>
    <row r="598" spans="2:4" x14ac:dyDescent="0.25">
      <c r="B598">
        <v>0.19622239999999999</v>
      </c>
      <c r="C598">
        <v>0.19674929999999999</v>
      </c>
      <c r="D598">
        <v>0.26151259999999998</v>
      </c>
    </row>
    <row r="599" spans="2:4" x14ac:dyDescent="0.25">
      <c r="B599">
        <v>0.1963896</v>
      </c>
      <c r="C599">
        <v>0.20180999999999999</v>
      </c>
      <c r="D599">
        <v>0.25254369999999998</v>
      </c>
    </row>
    <row r="600" spans="2:4" x14ac:dyDescent="0.25">
      <c r="B600">
        <v>0.2001464</v>
      </c>
      <c r="C600">
        <v>0.20557300000000001</v>
      </c>
      <c r="D600">
        <v>0.25345440000000002</v>
      </c>
    </row>
    <row r="601" spans="2:4" x14ac:dyDescent="0.25">
      <c r="B601">
        <v>0.18510779999999999</v>
      </c>
      <c r="C601">
        <v>0.19748299999999999</v>
      </c>
      <c r="D601">
        <v>0.25756560000000001</v>
      </c>
    </row>
    <row r="602" spans="2:4" x14ac:dyDescent="0.25">
      <c r="B602">
        <v>0.1857588</v>
      </c>
      <c r="C602">
        <v>0.19079209999999999</v>
      </c>
      <c r="D602">
        <v>0.260793</v>
      </c>
    </row>
    <row r="603" spans="2:4" x14ac:dyDescent="0.25">
      <c r="B603">
        <v>0.1887363</v>
      </c>
      <c r="C603">
        <v>0.18503149999999999</v>
      </c>
      <c r="D603">
        <v>0.25734059999999997</v>
      </c>
    </row>
    <row r="604" spans="2:4" x14ac:dyDescent="0.25">
      <c r="B604">
        <v>0.1914276</v>
      </c>
      <c r="C604">
        <v>0.19129350000000001</v>
      </c>
      <c r="D604">
        <v>0.25806689999999999</v>
      </c>
    </row>
    <row r="605" spans="2:4" x14ac:dyDescent="0.25">
      <c r="B605">
        <v>0.18416660000000001</v>
      </c>
      <c r="C605">
        <v>0.19130349999999999</v>
      </c>
      <c r="D605">
        <v>0.25276209999999999</v>
      </c>
    </row>
    <row r="606" spans="2:4" x14ac:dyDescent="0.25">
      <c r="B606">
        <v>0.19291320000000001</v>
      </c>
      <c r="C606">
        <v>0.1918629</v>
      </c>
      <c r="D606">
        <v>0.2499083</v>
      </c>
    </row>
    <row r="607" spans="2:4" x14ac:dyDescent="0.25">
      <c r="B607">
        <v>0.185559</v>
      </c>
      <c r="C607">
        <v>0.18883949999999999</v>
      </c>
      <c r="D607">
        <v>0.2549845</v>
      </c>
    </row>
    <row r="608" spans="2:4" x14ac:dyDescent="0.25">
      <c r="B608">
        <v>0.17771239999999999</v>
      </c>
      <c r="C608">
        <v>0.1844102</v>
      </c>
      <c r="D608">
        <v>0.2525327</v>
      </c>
    </row>
    <row r="609" spans="2:4" x14ac:dyDescent="0.25">
      <c r="B609">
        <v>0.1794973</v>
      </c>
      <c r="C609">
        <v>0.18929960000000001</v>
      </c>
      <c r="D609">
        <v>0.25413859999999999</v>
      </c>
    </row>
    <row r="610" spans="2:4" x14ac:dyDescent="0.25">
      <c r="B610">
        <v>0.17402300000000001</v>
      </c>
      <c r="C610">
        <v>0.178647</v>
      </c>
      <c r="D610">
        <v>0.24925929999999999</v>
      </c>
    </row>
    <row r="611" spans="2:4" x14ac:dyDescent="0.25">
      <c r="B611">
        <v>0.1895174</v>
      </c>
      <c r="C611">
        <v>0.18237010000000001</v>
      </c>
      <c r="D611">
        <v>0.25570520000000002</v>
      </c>
    </row>
    <row r="612" spans="2:4" x14ac:dyDescent="0.25">
      <c r="B612">
        <v>0.18227080000000001</v>
      </c>
      <c r="C612">
        <v>0.1753526</v>
      </c>
      <c r="D612">
        <v>0.26555279999999998</v>
      </c>
    </row>
    <row r="613" spans="2:4" x14ac:dyDescent="0.25">
      <c r="B613">
        <v>0.1935046</v>
      </c>
      <c r="C613">
        <v>0.1820551</v>
      </c>
      <c r="D613">
        <v>0.26682669999999997</v>
      </c>
    </row>
    <row r="614" spans="2:4" x14ac:dyDescent="0.25">
      <c r="B614">
        <v>0.18805939999999999</v>
      </c>
      <c r="C614">
        <v>0.1859769</v>
      </c>
      <c r="D614">
        <v>0.25377250000000001</v>
      </c>
    </row>
    <row r="615" spans="2:4" x14ac:dyDescent="0.25">
      <c r="B615">
        <v>0.17699709999999999</v>
      </c>
      <c r="C615">
        <v>0.18212680000000001</v>
      </c>
      <c r="D615">
        <v>0.2531368</v>
      </c>
    </row>
    <row r="616" spans="2:4" x14ac:dyDescent="0.25">
      <c r="B616">
        <v>0.1851315</v>
      </c>
      <c r="C616">
        <v>0.17665</v>
      </c>
      <c r="D616">
        <v>0.26146930000000002</v>
      </c>
    </row>
    <row r="617" spans="2:4" x14ac:dyDescent="0.25">
      <c r="B617">
        <v>0.1838824</v>
      </c>
      <c r="C617">
        <v>0.1793129</v>
      </c>
      <c r="D617">
        <v>0.26908169999999998</v>
      </c>
    </row>
    <row r="618" spans="2:4" x14ac:dyDescent="0.25">
      <c r="B618">
        <v>0.17912900000000001</v>
      </c>
      <c r="C618">
        <v>0.18679850000000001</v>
      </c>
      <c r="D618">
        <v>0.26408680000000001</v>
      </c>
    </row>
    <row r="619" spans="2:4" x14ac:dyDescent="0.25">
      <c r="B619">
        <v>0.18247189999999999</v>
      </c>
      <c r="C619">
        <v>0.1885087</v>
      </c>
      <c r="D619">
        <v>0.25908429999999999</v>
      </c>
    </row>
    <row r="620" spans="2:4" x14ac:dyDescent="0.25">
      <c r="B620">
        <v>0.17328009999999999</v>
      </c>
      <c r="C620">
        <v>0.19430629999999999</v>
      </c>
      <c r="D620">
        <v>0.25339020000000001</v>
      </c>
    </row>
    <row r="621" spans="2:4" x14ac:dyDescent="0.25">
      <c r="B621">
        <v>0.16881489999999999</v>
      </c>
      <c r="C621">
        <v>0.19297310000000001</v>
      </c>
      <c r="D621">
        <v>0.25070330000000002</v>
      </c>
    </row>
    <row r="622" spans="2:4" x14ac:dyDescent="0.25">
      <c r="B622">
        <v>0.1708316</v>
      </c>
      <c r="C622">
        <v>0.1984274</v>
      </c>
      <c r="D622">
        <v>0.24993029999999999</v>
      </c>
    </row>
    <row r="623" spans="2:4" x14ac:dyDescent="0.25">
      <c r="B623">
        <v>0.17394370000000001</v>
      </c>
      <c r="C623">
        <v>0.18799969999999999</v>
      </c>
      <c r="D623">
        <v>0.24815400000000001</v>
      </c>
    </row>
    <row r="624" spans="2:4" x14ac:dyDescent="0.25">
      <c r="B624">
        <v>0.16780880000000001</v>
      </c>
      <c r="C624">
        <v>0.19015119999999999</v>
      </c>
      <c r="D624">
        <v>0.242727</v>
      </c>
    </row>
    <row r="625" spans="2:4" x14ac:dyDescent="0.25">
      <c r="B625">
        <v>0.16039529999999999</v>
      </c>
      <c r="C625">
        <v>0.1885066</v>
      </c>
      <c r="D625">
        <v>0.24341779999999999</v>
      </c>
    </row>
    <row r="626" spans="2:4" x14ac:dyDescent="0.25">
      <c r="B626">
        <v>0.16658899999999999</v>
      </c>
      <c r="C626">
        <v>0.1898687</v>
      </c>
      <c r="D626">
        <v>0.23676420000000001</v>
      </c>
    </row>
    <row r="627" spans="2:4" x14ac:dyDescent="0.25">
      <c r="B627">
        <v>0.15795690000000001</v>
      </c>
      <c r="C627">
        <v>0.19958490000000001</v>
      </c>
      <c r="D627">
        <v>0.23484720000000001</v>
      </c>
    </row>
    <row r="628" spans="2:4" x14ac:dyDescent="0.25">
      <c r="B628">
        <v>0.1564499</v>
      </c>
      <c r="C628">
        <v>0.19839760000000001</v>
      </c>
      <c r="D628">
        <v>0.23232130000000001</v>
      </c>
    </row>
    <row r="629" spans="2:4" x14ac:dyDescent="0.25">
      <c r="B629">
        <v>0.15668589999999999</v>
      </c>
      <c r="C629">
        <v>0.1953859</v>
      </c>
      <c r="D629">
        <v>0.23417760000000001</v>
      </c>
    </row>
    <row r="630" spans="2:4" x14ac:dyDescent="0.25">
      <c r="B630">
        <v>0.15434539999999999</v>
      </c>
      <c r="C630">
        <v>0.19680310000000001</v>
      </c>
      <c r="D630">
        <v>0.238622</v>
      </c>
    </row>
    <row r="631" spans="2:4" x14ac:dyDescent="0.25">
      <c r="B631">
        <v>0.16015950000000001</v>
      </c>
      <c r="C631">
        <v>0.19849059999999999</v>
      </c>
      <c r="D631">
        <v>0.23810819999999999</v>
      </c>
    </row>
    <row r="632" spans="2:4" x14ac:dyDescent="0.25">
      <c r="B632">
        <v>0.17364689999999999</v>
      </c>
      <c r="C632">
        <v>0.19921469999999999</v>
      </c>
      <c r="D632">
        <v>0.24822849999999999</v>
      </c>
    </row>
    <row r="633" spans="2:4" x14ac:dyDescent="0.25">
      <c r="B633">
        <v>0.16014030000000001</v>
      </c>
      <c r="C633">
        <v>0.19314139999999999</v>
      </c>
      <c r="D633">
        <v>0.24517820000000001</v>
      </c>
    </row>
    <row r="634" spans="2:4" x14ac:dyDescent="0.25">
      <c r="B634">
        <v>0.1646339</v>
      </c>
      <c r="C634">
        <v>0.1851582</v>
      </c>
      <c r="D634">
        <v>0.24588940000000001</v>
      </c>
    </row>
    <row r="635" spans="2:4" x14ac:dyDescent="0.25">
      <c r="B635">
        <v>0.1607789</v>
      </c>
      <c r="C635">
        <v>0.17562220000000001</v>
      </c>
      <c r="D635">
        <v>0.25737450000000001</v>
      </c>
    </row>
    <row r="636" spans="2:4" x14ac:dyDescent="0.25">
      <c r="B636">
        <v>0.1707796</v>
      </c>
      <c r="C636">
        <v>0.1748981</v>
      </c>
      <c r="D636">
        <v>0.25069059999999999</v>
      </c>
    </row>
    <row r="637" spans="2:4" x14ac:dyDescent="0.25">
      <c r="B637">
        <v>0.1727194</v>
      </c>
      <c r="C637">
        <v>0.17100589999999999</v>
      </c>
      <c r="D637">
        <v>0.2480636</v>
      </c>
    </row>
    <row r="638" spans="2:4" x14ac:dyDescent="0.25">
      <c r="B638">
        <v>0.17737269999999999</v>
      </c>
      <c r="C638">
        <v>0.16714390000000001</v>
      </c>
      <c r="D638">
        <v>0.2353063</v>
      </c>
    </row>
    <row r="639" spans="2:4" x14ac:dyDescent="0.25">
      <c r="B639">
        <v>0.17602780000000001</v>
      </c>
      <c r="C639">
        <v>0.17205880000000001</v>
      </c>
      <c r="D639">
        <v>0.2462705</v>
      </c>
    </row>
    <row r="640" spans="2:4" x14ac:dyDescent="0.25">
      <c r="B640">
        <v>0.1638558</v>
      </c>
      <c r="C640">
        <v>0.17957699999999999</v>
      </c>
      <c r="D640">
        <v>0.24959310000000001</v>
      </c>
    </row>
    <row r="641" spans="2:4" x14ac:dyDescent="0.25">
      <c r="B641">
        <v>0.1601436</v>
      </c>
      <c r="C641">
        <v>0.17947769999999999</v>
      </c>
      <c r="D641">
        <v>0.25549080000000002</v>
      </c>
    </row>
    <row r="642" spans="2:4" x14ac:dyDescent="0.25">
      <c r="B642">
        <v>0.156948</v>
      </c>
      <c r="C642">
        <v>0.182117</v>
      </c>
      <c r="D642">
        <v>0.2541988</v>
      </c>
    </row>
    <row r="643" spans="2:4" x14ac:dyDescent="0.25">
      <c r="B643">
        <v>0.168375</v>
      </c>
      <c r="C643">
        <v>0.1727619</v>
      </c>
      <c r="D643">
        <v>0.2504575</v>
      </c>
    </row>
    <row r="644" spans="2:4" x14ac:dyDescent="0.25">
      <c r="B644">
        <v>0.17344560000000001</v>
      </c>
      <c r="C644">
        <v>0.18026239999999999</v>
      </c>
      <c r="D644">
        <v>0.25472529999999999</v>
      </c>
    </row>
    <row r="645" spans="2:4" x14ac:dyDescent="0.25">
      <c r="B645">
        <v>0.17922959999999999</v>
      </c>
      <c r="C645">
        <v>0.1842906</v>
      </c>
      <c r="D645">
        <v>0.24973970000000001</v>
      </c>
    </row>
    <row r="646" spans="2:4" x14ac:dyDescent="0.25">
      <c r="B646">
        <v>0.18078240000000001</v>
      </c>
      <c r="C646">
        <v>0.17785899999999999</v>
      </c>
      <c r="D646">
        <v>0.2521331</v>
      </c>
    </row>
    <row r="647" spans="2:4" x14ac:dyDescent="0.25">
      <c r="B647">
        <v>0.15676780000000001</v>
      </c>
      <c r="C647">
        <v>0.1816584</v>
      </c>
      <c r="D647">
        <v>0.25299939999999999</v>
      </c>
    </row>
    <row r="648" spans="2:4" x14ac:dyDescent="0.25">
      <c r="B648">
        <v>0.15481710000000001</v>
      </c>
      <c r="C648">
        <v>0.17308879999999999</v>
      </c>
      <c r="D648">
        <v>0.2605054</v>
      </c>
    </row>
    <row r="649" spans="2:4" x14ac:dyDescent="0.25">
      <c r="B649">
        <v>0.16316439999999999</v>
      </c>
      <c r="C649">
        <v>0.1626088</v>
      </c>
      <c r="D649">
        <v>0.2640962</v>
      </c>
    </row>
    <row r="650" spans="2:4" x14ac:dyDescent="0.25">
      <c r="B650">
        <v>0.1645423</v>
      </c>
      <c r="C650">
        <v>0.17467150000000001</v>
      </c>
      <c r="D650">
        <v>0.2627003</v>
      </c>
    </row>
    <row r="651" spans="2:4" x14ac:dyDescent="0.25">
      <c r="B651">
        <v>0.1742195</v>
      </c>
      <c r="C651">
        <v>0.17311360000000001</v>
      </c>
      <c r="D651">
        <v>0.26040000000000002</v>
      </c>
    </row>
    <row r="652" spans="2:4" x14ac:dyDescent="0.25">
      <c r="B652">
        <v>0.16835420000000001</v>
      </c>
      <c r="C652">
        <v>0.1711135</v>
      </c>
      <c r="D652">
        <v>0.26639940000000001</v>
      </c>
    </row>
    <row r="653" spans="2:4" x14ac:dyDescent="0.25">
      <c r="B653">
        <v>0.17102290000000001</v>
      </c>
      <c r="C653">
        <v>0.17253940000000001</v>
      </c>
      <c r="D653">
        <v>0.25246000000000002</v>
      </c>
    </row>
    <row r="654" spans="2:4" x14ac:dyDescent="0.25">
      <c r="B654">
        <v>0.1786683</v>
      </c>
      <c r="C654">
        <v>0.17144039999999999</v>
      </c>
      <c r="D654">
        <v>0.25434230000000002</v>
      </c>
    </row>
    <row r="655" spans="2:4" x14ac:dyDescent="0.25">
      <c r="B655">
        <v>0.1918019</v>
      </c>
      <c r="C655">
        <v>0.1721857</v>
      </c>
      <c r="D655">
        <v>0.2568549</v>
      </c>
    </row>
    <row r="656" spans="2:4" x14ac:dyDescent="0.25">
      <c r="B656">
        <v>0.18371499999999999</v>
      </c>
      <c r="C656">
        <v>0.17350750000000001</v>
      </c>
      <c r="D656">
        <v>0.25857459999999999</v>
      </c>
    </row>
    <row r="657" spans="2:4" x14ac:dyDescent="0.25">
      <c r="B657">
        <v>0.17484820000000001</v>
      </c>
      <c r="C657">
        <v>0.1744694</v>
      </c>
      <c r="D657">
        <v>0.25716060000000002</v>
      </c>
    </row>
    <row r="658" spans="2:4" x14ac:dyDescent="0.25">
      <c r="B658">
        <v>0.17612459999999999</v>
      </c>
      <c r="C658">
        <v>0.1796034</v>
      </c>
      <c r="D658">
        <v>0.25652999999999998</v>
      </c>
    </row>
    <row r="659" spans="2:4" x14ac:dyDescent="0.25">
      <c r="B659">
        <v>0.18773429999999999</v>
      </c>
      <c r="C659">
        <v>0.18176010000000001</v>
      </c>
      <c r="D659">
        <v>0.2659763</v>
      </c>
    </row>
    <row r="660" spans="2:4" x14ac:dyDescent="0.25">
      <c r="B660">
        <v>0.18183640000000001</v>
      </c>
      <c r="C660">
        <v>0.18038680000000001</v>
      </c>
      <c r="D660">
        <v>0.26145810000000003</v>
      </c>
    </row>
    <row r="661" spans="2:4" x14ac:dyDescent="0.25">
      <c r="B661">
        <v>0.18928500000000001</v>
      </c>
      <c r="C661">
        <v>0.1816005</v>
      </c>
      <c r="D661">
        <v>0.27098080000000002</v>
      </c>
    </row>
    <row r="662" spans="2:4" x14ac:dyDescent="0.25">
      <c r="B662">
        <v>0.1894622</v>
      </c>
      <c r="C662">
        <v>0.1816662</v>
      </c>
      <c r="D662">
        <v>0.26879120000000001</v>
      </c>
    </row>
    <row r="663" spans="2:4" x14ac:dyDescent="0.25">
      <c r="B663">
        <v>0.19044140000000001</v>
      </c>
      <c r="C663">
        <v>0.18179880000000001</v>
      </c>
      <c r="D663">
        <v>0.26432899999999998</v>
      </c>
    </row>
    <row r="664" spans="2:4" x14ac:dyDescent="0.25">
      <c r="B664">
        <v>0.1819298</v>
      </c>
      <c r="C664">
        <v>0.1881623</v>
      </c>
      <c r="D664">
        <v>0.26649729999999999</v>
      </c>
    </row>
    <row r="665" spans="2:4" x14ac:dyDescent="0.25">
      <c r="B665">
        <v>0.19128519999999999</v>
      </c>
      <c r="C665">
        <v>0.1798111</v>
      </c>
      <c r="D665">
        <v>0.26872449999999998</v>
      </c>
    </row>
    <row r="666" spans="2:4" x14ac:dyDescent="0.25">
      <c r="B666">
        <v>0.18408910000000001</v>
      </c>
      <c r="C666">
        <v>0.18016399999999999</v>
      </c>
      <c r="D666">
        <v>0.27168029999999999</v>
      </c>
    </row>
    <row r="667" spans="2:4" x14ac:dyDescent="0.25">
      <c r="B667">
        <v>0.18039939999999999</v>
      </c>
      <c r="C667">
        <v>0.1766413</v>
      </c>
      <c r="D667">
        <v>0.26414280000000001</v>
      </c>
    </row>
    <row r="668" spans="2:4" x14ac:dyDescent="0.25">
      <c r="B668">
        <v>0.17745469999999999</v>
      </c>
      <c r="C668">
        <v>0.1815657</v>
      </c>
      <c r="D668">
        <v>0.26396619999999998</v>
      </c>
    </row>
    <row r="669" spans="2:4" x14ac:dyDescent="0.25">
      <c r="B669">
        <v>0.18646650000000001</v>
      </c>
      <c r="C669">
        <v>0.17950840000000001</v>
      </c>
      <c r="D669">
        <v>0.26500180000000001</v>
      </c>
    </row>
    <row r="670" spans="2:4" x14ac:dyDescent="0.25">
      <c r="B670">
        <v>0.1898676</v>
      </c>
      <c r="C670">
        <v>0.1706396</v>
      </c>
      <c r="D670">
        <v>0.25861040000000002</v>
      </c>
    </row>
    <row r="671" spans="2:4" x14ac:dyDescent="0.25">
      <c r="B671">
        <v>0.18657699999999999</v>
      </c>
      <c r="C671">
        <v>0.17494000000000001</v>
      </c>
      <c r="D671">
        <v>0.25816610000000001</v>
      </c>
    </row>
    <row r="672" spans="2:4" x14ac:dyDescent="0.25">
      <c r="B672">
        <v>0.1863659</v>
      </c>
      <c r="C672">
        <v>0.17994250000000001</v>
      </c>
      <c r="D672">
        <v>0.24978059999999999</v>
      </c>
    </row>
    <row r="673" spans="2:4" x14ac:dyDescent="0.25">
      <c r="B673">
        <v>0.19207279999999999</v>
      </c>
      <c r="C673">
        <v>0.17970469999999999</v>
      </c>
      <c r="D673">
        <v>0.2431778</v>
      </c>
    </row>
    <row r="674" spans="2:4" x14ac:dyDescent="0.25">
      <c r="B674">
        <v>0.19637959999999999</v>
      </c>
      <c r="C674">
        <v>0.17541480000000001</v>
      </c>
      <c r="D674">
        <v>0.24638099999999999</v>
      </c>
    </row>
    <row r="675" spans="2:4" x14ac:dyDescent="0.25">
      <c r="B675">
        <v>0.19240009999999999</v>
      </c>
      <c r="C675">
        <v>0.17686660000000001</v>
      </c>
      <c r="D675">
        <v>0.24487729999999999</v>
      </c>
    </row>
    <row r="676" spans="2:4" x14ac:dyDescent="0.25">
      <c r="B676">
        <v>0.1955519</v>
      </c>
      <c r="C676">
        <v>0.18388689999999999</v>
      </c>
      <c r="D676">
        <v>0.24812419999999999</v>
      </c>
    </row>
    <row r="677" spans="2:4" x14ac:dyDescent="0.25">
      <c r="B677">
        <v>0.1854228</v>
      </c>
      <c r="C677">
        <v>0.1798903</v>
      </c>
      <c r="D677">
        <v>0.24844540000000001</v>
      </c>
    </row>
    <row r="678" spans="2:4" x14ac:dyDescent="0.25">
      <c r="B678">
        <v>0.19056219999999999</v>
      </c>
      <c r="C678">
        <v>0.1786365</v>
      </c>
      <c r="D678">
        <v>0.24505089999999999</v>
      </c>
    </row>
    <row r="679" spans="2:4" x14ac:dyDescent="0.25">
      <c r="B679">
        <v>0.2034764</v>
      </c>
      <c r="C679">
        <v>0.1756577</v>
      </c>
      <c r="D679">
        <v>0.24220929999999999</v>
      </c>
    </row>
    <row r="680" spans="2:4" x14ac:dyDescent="0.25">
      <c r="B680">
        <v>0.2088787</v>
      </c>
      <c r="C680">
        <v>0.18012329999999999</v>
      </c>
      <c r="D680">
        <v>0.24260019999999999</v>
      </c>
    </row>
    <row r="681" spans="2:4" x14ac:dyDescent="0.25">
      <c r="B681">
        <v>0.19937160000000001</v>
      </c>
      <c r="C681">
        <v>0.1811564</v>
      </c>
      <c r="D681">
        <v>0.24482979999999999</v>
      </c>
    </row>
    <row r="682" spans="2:4" x14ac:dyDescent="0.25">
      <c r="B682">
        <v>0.1924757</v>
      </c>
      <c r="C682">
        <v>0.1845589</v>
      </c>
      <c r="D682">
        <v>0.2382947</v>
      </c>
    </row>
    <row r="683" spans="2:4" x14ac:dyDescent="0.25">
      <c r="B683">
        <v>0.19277140000000001</v>
      </c>
      <c r="C683">
        <v>0.18744569999999999</v>
      </c>
      <c r="D683">
        <v>0.23622879999999999</v>
      </c>
    </row>
    <row r="684" spans="2:4" x14ac:dyDescent="0.25">
      <c r="B684">
        <v>0.1926052</v>
      </c>
      <c r="C684">
        <v>0.18215890000000001</v>
      </c>
      <c r="D684">
        <v>0.23673939999999999</v>
      </c>
    </row>
    <row r="685" spans="2:4" x14ac:dyDescent="0.25">
      <c r="B685">
        <v>0.20252510000000001</v>
      </c>
      <c r="C685">
        <v>0.1866449</v>
      </c>
      <c r="D685">
        <v>0.2377833</v>
      </c>
    </row>
    <row r="686" spans="2:4" x14ac:dyDescent="0.25">
      <c r="B686">
        <v>0.1998576</v>
      </c>
      <c r="C686">
        <v>0.17886479999999999</v>
      </c>
      <c r="D686">
        <v>0.2427202</v>
      </c>
    </row>
    <row r="687" spans="2:4" x14ac:dyDescent="0.25">
      <c r="B687">
        <v>0.2030488</v>
      </c>
      <c r="C687">
        <v>0.17441760000000001</v>
      </c>
      <c r="D687">
        <v>0.2410959</v>
      </c>
    </row>
    <row r="688" spans="2:4" x14ac:dyDescent="0.25">
      <c r="B688">
        <v>0.20446449999999999</v>
      </c>
      <c r="C688">
        <v>0.17464850000000001</v>
      </c>
      <c r="D688">
        <v>0.2370797</v>
      </c>
    </row>
    <row r="689" spans="2:4" x14ac:dyDescent="0.25">
      <c r="B689">
        <v>0.21352670000000001</v>
      </c>
      <c r="C689">
        <v>0.19195319999999999</v>
      </c>
      <c r="D689">
        <v>0.24056069999999999</v>
      </c>
    </row>
    <row r="690" spans="2:4" x14ac:dyDescent="0.25">
      <c r="B690">
        <v>0.21890009999999999</v>
      </c>
      <c r="C690">
        <v>0.182805</v>
      </c>
      <c r="D690">
        <v>0.2356811</v>
      </c>
    </row>
    <row r="691" spans="2:4" x14ac:dyDescent="0.25">
      <c r="B691">
        <v>0.21200530000000001</v>
      </c>
      <c r="C691">
        <v>0.18628049999999999</v>
      </c>
      <c r="D691">
        <v>0.23984520000000001</v>
      </c>
    </row>
    <row r="692" spans="2:4" x14ac:dyDescent="0.25">
      <c r="B692">
        <v>0.2017815</v>
      </c>
      <c r="C692">
        <v>0.18764990000000001</v>
      </c>
      <c r="D692">
        <v>0.23457610000000001</v>
      </c>
    </row>
    <row r="693" spans="2:4" x14ac:dyDescent="0.25">
      <c r="B693">
        <v>0.1993876</v>
      </c>
      <c r="C693">
        <v>0.18146909999999999</v>
      </c>
      <c r="D693">
        <v>0.23834929999999999</v>
      </c>
    </row>
    <row r="694" spans="2:4" x14ac:dyDescent="0.25">
      <c r="B694">
        <v>0.19869429999999999</v>
      </c>
      <c r="C694">
        <v>0.1827047</v>
      </c>
      <c r="D694">
        <v>0.2395079</v>
      </c>
    </row>
    <row r="695" spans="2:4" x14ac:dyDescent="0.25">
      <c r="B695">
        <v>0.2034781</v>
      </c>
      <c r="C695">
        <v>0.1860936</v>
      </c>
      <c r="D695">
        <v>0.24347859999999999</v>
      </c>
    </row>
    <row r="696" spans="2:4" x14ac:dyDescent="0.25">
      <c r="B696">
        <v>0.19189519999999999</v>
      </c>
      <c r="C696">
        <v>0.1915982</v>
      </c>
      <c r="D696">
        <v>0.23868159999999999</v>
      </c>
    </row>
    <row r="697" spans="2:4" x14ac:dyDescent="0.25">
      <c r="B697">
        <v>0.2032128</v>
      </c>
      <c r="C697">
        <v>0.20000370000000001</v>
      </c>
      <c r="D697">
        <v>0.23616470000000001</v>
      </c>
    </row>
    <row r="698" spans="2:4" x14ac:dyDescent="0.25">
      <c r="B698">
        <v>0.1943454</v>
      </c>
      <c r="C698">
        <v>0.19717770000000001</v>
      </c>
      <c r="D698">
        <v>0.23592669999999999</v>
      </c>
    </row>
    <row r="699" spans="2:4" x14ac:dyDescent="0.25">
      <c r="B699">
        <v>0.19360169999999999</v>
      </c>
      <c r="C699">
        <v>0.19316839999999999</v>
      </c>
      <c r="D699">
        <v>0.23554839999999999</v>
      </c>
    </row>
    <row r="700" spans="2:4" x14ac:dyDescent="0.25">
      <c r="B700">
        <v>0.1895394</v>
      </c>
      <c r="C700">
        <v>0.19114809999999999</v>
      </c>
      <c r="D700">
        <v>0.23214560000000001</v>
      </c>
    </row>
    <row r="701" spans="2:4" x14ac:dyDescent="0.25">
      <c r="B701">
        <v>0.1740621</v>
      </c>
      <c r="C701">
        <v>0.19454940000000001</v>
      </c>
      <c r="D701">
        <v>0.23003119999999999</v>
      </c>
    </row>
    <row r="702" spans="2:4" x14ac:dyDescent="0.25">
      <c r="B702">
        <v>0.18259040000000001</v>
      </c>
      <c r="C702">
        <v>0.20030290000000001</v>
      </c>
      <c r="D702">
        <v>0.23599200000000001</v>
      </c>
    </row>
    <row r="703" spans="2:4" x14ac:dyDescent="0.25">
      <c r="B703">
        <v>0.19084999999999999</v>
      </c>
      <c r="C703">
        <v>0.1975613</v>
      </c>
      <c r="D703">
        <v>0.24105299999999999</v>
      </c>
    </row>
    <row r="704" spans="2:4" x14ac:dyDescent="0.25">
      <c r="B704">
        <v>0.1834248</v>
      </c>
      <c r="C704">
        <v>0.19766320000000001</v>
      </c>
      <c r="D704">
        <v>0.24169370000000001</v>
      </c>
    </row>
    <row r="705" spans="2:4" x14ac:dyDescent="0.25">
      <c r="B705">
        <v>0.1852955</v>
      </c>
      <c r="C705">
        <v>0.1940306</v>
      </c>
      <c r="D705">
        <v>0.25711580000000001</v>
      </c>
    </row>
    <row r="706" spans="2:4" x14ac:dyDescent="0.25">
      <c r="B706">
        <v>0.1775941</v>
      </c>
      <c r="C706">
        <v>0.19372929999999999</v>
      </c>
      <c r="D706">
        <v>0.24800150000000001</v>
      </c>
    </row>
    <row r="707" spans="2:4" x14ac:dyDescent="0.25">
      <c r="B707">
        <v>0.18432080000000001</v>
      </c>
      <c r="C707">
        <v>0.1969706</v>
      </c>
      <c r="D707">
        <v>0.23486309999999999</v>
      </c>
    </row>
    <row r="708" spans="2:4" x14ac:dyDescent="0.25">
      <c r="B708">
        <v>0.18280370000000001</v>
      </c>
      <c r="C708">
        <v>0.1998789</v>
      </c>
      <c r="D708">
        <v>0.24555550000000001</v>
      </c>
    </row>
    <row r="709" spans="2:4" x14ac:dyDescent="0.25">
      <c r="B709">
        <v>0.17817279999999999</v>
      </c>
      <c r="C709">
        <v>0.1900027</v>
      </c>
      <c r="D709">
        <v>0.24776670000000001</v>
      </c>
    </row>
    <row r="710" spans="2:4" x14ac:dyDescent="0.25">
      <c r="B710">
        <v>0.18446870000000001</v>
      </c>
      <c r="C710">
        <v>0.18879470000000001</v>
      </c>
      <c r="D710">
        <v>0.24997449999999999</v>
      </c>
    </row>
    <row r="711" spans="2:4" x14ac:dyDescent="0.25">
      <c r="B711">
        <v>0.1764705</v>
      </c>
      <c r="C711">
        <v>0.18884000000000001</v>
      </c>
      <c r="D711">
        <v>0.2497173</v>
      </c>
    </row>
    <row r="712" spans="2:4" x14ac:dyDescent="0.25">
      <c r="B712">
        <v>0.1854066</v>
      </c>
      <c r="C712">
        <v>0.18745120000000001</v>
      </c>
      <c r="D712">
        <v>0.24584909999999999</v>
      </c>
    </row>
    <row r="713" spans="2:4" x14ac:dyDescent="0.25">
      <c r="B713">
        <v>0.18964200000000001</v>
      </c>
      <c r="C713">
        <v>0.1837531</v>
      </c>
      <c r="D713">
        <v>0.25612669999999998</v>
      </c>
    </row>
    <row r="714" spans="2:4" x14ac:dyDescent="0.25">
      <c r="B714">
        <v>0.1768313</v>
      </c>
      <c r="C714">
        <v>0.1880192</v>
      </c>
      <c r="D714">
        <v>0.26461810000000002</v>
      </c>
    </row>
    <row r="715" spans="2:4" x14ac:dyDescent="0.25">
      <c r="B715">
        <v>0.17623240000000001</v>
      </c>
      <c r="C715">
        <v>0.18951709999999999</v>
      </c>
      <c r="D715">
        <v>0.2629186</v>
      </c>
    </row>
    <row r="716" spans="2:4" x14ac:dyDescent="0.25">
      <c r="B716">
        <v>0.174814</v>
      </c>
      <c r="C716">
        <v>0.18507109999999999</v>
      </c>
      <c r="D716">
        <v>0.25716850000000002</v>
      </c>
    </row>
    <row r="717" spans="2:4" x14ac:dyDescent="0.25">
      <c r="B717">
        <v>0.17796600000000001</v>
      </c>
      <c r="C717">
        <v>0.1842008</v>
      </c>
      <c r="D717">
        <v>0.24837619999999999</v>
      </c>
    </row>
    <row r="718" spans="2:4" x14ac:dyDescent="0.25">
      <c r="B718">
        <v>0.17128589999999999</v>
      </c>
      <c r="C718">
        <v>0.18420590000000001</v>
      </c>
      <c r="D718">
        <v>0.2451962</v>
      </c>
    </row>
    <row r="719" spans="2:4" x14ac:dyDescent="0.25">
      <c r="B719">
        <v>0.16898389999999999</v>
      </c>
      <c r="C719">
        <v>0.1847567</v>
      </c>
      <c r="D719">
        <v>0.25742340000000002</v>
      </c>
    </row>
    <row r="720" spans="2:4" x14ac:dyDescent="0.25">
      <c r="B720">
        <v>0.17290320000000001</v>
      </c>
      <c r="C720">
        <v>0.1851362</v>
      </c>
      <c r="D720">
        <v>0.26242779999999999</v>
      </c>
    </row>
    <row r="721" spans="2:4" x14ac:dyDescent="0.25">
      <c r="B721">
        <v>0.17151150000000001</v>
      </c>
      <c r="C721">
        <v>0.1862074</v>
      </c>
      <c r="D721">
        <v>0.26732089999999997</v>
      </c>
    </row>
    <row r="722" spans="2:4" x14ac:dyDescent="0.25">
      <c r="B722">
        <v>0.17689879999999999</v>
      </c>
      <c r="C722">
        <v>0.19038079999999999</v>
      </c>
      <c r="D722">
        <v>0.26858539999999997</v>
      </c>
    </row>
    <row r="723" spans="2:4" x14ac:dyDescent="0.25">
      <c r="B723">
        <v>0.174846</v>
      </c>
      <c r="C723">
        <v>0.19386320000000001</v>
      </c>
      <c r="D723">
        <v>0.25500669999999998</v>
      </c>
    </row>
    <row r="724" spans="2:4" x14ac:dyDescent="0.25">
      <c r="B724">
        <v>0.1736058</v>
      </c>
      <c r="C724">
        <v>0.19456309999999999</v>
      </c>
      <c r="D724">
        <v>0.24773770000000001</v>
      </c>
    </row>
    <row r="725" spans="2:4" x14ac:dyDescent="0.25">
      <c r="B725">
        <v>0.17550769999999999</v>
      </c>
      <c r="C725">
        <v>0.19523579999999999</v>
      </c>
      <c r="D725">
        <v>0.24583869999999999</v>
      </c>
    </row>
    <row r="726" spans="2:4" x14ac:dyDescent="0.25">
      <c r="B726">
        <v>0.1750834</v>
      </c>
      <c r="C726">
        <v>0.1813507</v>
      </c>
      <c r="D726">
        <v>0.2497827</v>
      </c>
    </row>
    <row r="727" spans="2:4" x14ac:dyDescent="0.25">
      <c r="B727">
        <v>0.17796770000000001</v>
      </c>
      <c r="C727">
        <v>0.1770032</v>
      </c>
      <c r="D727">
        <v>0.24556629999999999</v>
      </c>
    </row>
    <row r="728" spans="2:4" x14ac:dyDescent="0.25">
      <c r="B728">
        <v>0.17838889999999999</v>
      </c>
      <c r="C728">
        <v>0.18653900000000001</v>
      </c>
      <c r="D728">
        <v>0.24700900000000001</v>
      </c>
    </row>
    <row r="729" spans="2:4" x14ac:dyDescent="0.25">
      <c r="B729">
        <v>0.1804682</v>
      </c>
      <c r="C729">
        <v>0.17975360000000001</v>
      </c>
      <c r="D729">
        <v>0.2515772</v>
      </c>
    </row>
    <row r="730" spans="2:4" x14ac:dyDescent="0.25">
      <c r="B730">
        <v>0.1739146</v>
      </c>
      <c r="C730">
        <v>0.18535219999999999</v>
      </c>
      <c r="D730">
        <v>0.25398409999999999</v>
      </c>
    </row>
    <row r="731" spans="2:4" x14ac:dyDescent="0.25">
      <c r="B731">
        <v>0.18671860000000001</v>
      </c>
      <c r="C731">
        <v>0.17793780000000001</v>
      </c>
      <c r="D731">
        <v>0.2447394</v>
      </c>
    </row>
    <row r="732" spans="2:4" x14ac:dyDescent="0.25">
      <c r="B732">
        <v>0.1882083</v>
      </c>
      <c r="C732">
        <v>0.18198780000000001</v>
      </c>
      <c r="D732">
        <v>0.24255460000000001</v>
      </c>
    </row>
    <row r="733" spans="2:4" x14ac:dyDescent="0.25">
      <c r="B733">
        <v>0.1910627</v>
      </c>
      <c r="C733">
        <v>0.18989410000000001</v>
      </c>
      <c r="D733">
        <v>0.25150519999999998</v>
      </c>
    </row>
    <row r="734" spans="2:4" x14ac:dyDescent="0.25">
      <c r="B734">
        <v>0.1887114</v>
      </c>
      <c r="C734">
        <v>0.1802049</v>
      </c>
      <c r="D734">
        <v>0.2521777</v>
      </c>
    </row>
    <row r="735" spans="2:4" x14ac:dyDescent="0.25">
      <c r="B735">
        <v>0.1970374</v>
      </c>
      <c r="C735">
        <v>0.188832</v>
      </c>
      <c r="D735">
        <v>0.25373879999999999</v>
      </c>
    </row>
    <row r="736" spans="2:4" x14ac:dyDescent="0.25">
      <c r="B736">
        <v>0.19728200000000001</v>
      </c>
      <c r="C736">
        <v>0.1776577</v>
      </c>
      <c r="D736">
        <v>0.25464730000000002</v>
      </c>
    </row>
    <row r="737" spans="2:4" x14ac:dyDescent="0.25">
      <c r="B737">
        <v>0.19096769999999999</v>
      </c>
      <c r="C737">
        <v>0.17866750000000001</v>
      </c>
      <c r="D737">
        <v>0.26354359999999999</v>
      </c>
    </row>
    <row r="738" spans="2:4" x14ac:dyDescent="0.25">
      <c r="B738">
        <v>0.18328639999999999</v>
      </c>
      <c r="C738">
        <v>0.17673730000000001</v>
      </c>
      <c r="D738">
        <v>0.27432479999999998</v>
      </c>
    </row>
    <row r="739" spans="2:4" x14ac:dyDescent="0.25">
      <c r="B739">
        <v>0.16999359999999999</v>
      </c>
      <c r="C739">
        <v>0.17292469999999999</v>
      </c>
      <c r="D739">
        <v>0.27078999999999998</v>
      </c>
    </row>
    <row r="740" spans="2:4" x14ac:dyDescent="0.25">
      <c r="B740">
        <v>0.1737793</v>
      </c>
      <c r="C740">
        <v>0.1725062</v>
      </c>
      <c r="D740">
        <v>0.27483469999999999</v>
      </c>
    </row>
    <row r="741" spans="2:4" x14ac:dyDescent="0.25">
      <c r="B741">
        <v>0.16924729999999999</v>
      </c>
      <c r="C741">
        <v>0.17259920000000001</v>
      </c>
      <c r="D741">
        <v>0.2807693</v>
      </c>
    </row>
    <row r="742" spans="2:4" x14ac:dyDescent="0.25">
      <c r="B742">
        <v>0.16514190000000001</v>
      </c>
      <c r="C742">
        <v>0.16728999999999999</v>
      </c>
      <c r="D742">
        <v>0.28057290000000001</v>
      </c>
    </row>
    <row r="743" spans="2:4" x14ac:dyDescent="0.25">
      <c r="B743">
        <v>0.17027049999999999</v>
      </c>
      <c r="C743">
        <v>0.16961419999999999</v>
      </c>
      <c r="D743">
        <v>0.28006239999999999</v>
      </c>
    </row>
    <row r="744" spans="2:4" x14ac:dyDescent="0.25">
      <c r="B744">
        <v>0.17667840000000001</v>
      </c>
      <c r="C744">
        <v>0.17439679999999999</v>
      </c>
      <c r="D744">
        <v>0.28331820000000002</v>
      </c>
    </row>
    <row r="745" spans="2:4" x14ac:dyDescent="0.25">
      <c r="B745">
        <v>0.18101610000000001</v>
      </c>
      <c r="C745">
        <v>0.16752040000000001</v>
      </c>
      <c r="D745">
        <v>0.28131650000000002</v>
      </c>
    </row>
    <row r="746" spans="2:4" x14ac:dyDescent="0.25">
      <c r="B746">
        <v>0.18859229999999999</v>
      </c>
      <c r="C746">
        <v>0.1748014</v>
      </c>
      <c r="D746">
        <v>0.28422039999999998</v>
      </c>
    </row>
    <row r="747" spans="2:4" x14ac:dyDescent="0.25">
      <c r="B747">
        <v>0.17914820000000001</v>
      </c>
      <c r="C747">
        <v>0.17154259999999999</v>
      </c>
      <c r="D747">
        <v>0.2794374</v>
      </c>
    </row>
    <row r="748" spans="2:4" x14ac:dyDescent="0.25">
      <c r="B748">
        <v>0.17589949999999999</v>
      </c>
      <c r="C748">
        <v>0.17041770000000001</v>
      </c>
      <c r="D748">
        <v>0.29459689999999999</v>
      </c>
    </row>
    <row r="749" spans="2:4" x14ac:dyDescent="0.25">
      <c r="B749">
        <v>0.18069489999999999</v>
      </c>
      <c r="C749">
        <v>0.1708219</v>
      </c>
      <c r="D749">
        <v>0.29264659999999998</v>
      </c>
    </row>
    <row r="750" spans="2:4" x14ac:dyDescent="0.25">
      <c r="B750">
        <v>0.1857945</v>
      </c>
      <c r="C750">
        <v>0.17544419999999999</v>
      </c>
      <c r="D750">
        <v>0.28734100000000001</v>
      </c>
    </row>
    <row r="751" spans="2:4" x14ac:dyDescent="0.25">
      <c r="B751">
        <v>0.18135689999999999</v>
      </c>
      <c r="C751">
        <v>0.17143079999999999</v>
      </c>
      <c r="D751">
        <v>0.29055930000000002</v>
      </c>
    </row>
    <row r="752" spans="2:4" x14ac:dyDescent="0.25">
      <c r="B752">
        <v>0.19080140000000001</v>
      </c>
      <c r="C752">
        <v>0.1690769</v>
      </c>
      <c r="D752">
        <v>0.28768880000000002</v>
      </c>
    </row>
    <row r="753" spans="2:4" x14ac:dyDescent="0.25">
      <c r="B753">
        <v>0.18878400000000001</v>
      </c>
      <c r="C753">
        <v>0.17006450000000001</v>
      </c>
      <c r="D753">
        <v>0.2748082</v>
      </c>
    </row>
    <row r="754" spans="2:4" x14ac:dyDescent="0.25">
      <c r="B754">
        <v>0.19193940000000001</v>
      </c>
      <c r="C754">
        <v>0.17189260000000001</v>
      </c>
      <c r="D754">
        <v>0.27025700000000002</v>
      </c>
    </row>
    <row r="755" spans="2:4" x14ac:dyDescent="0.25">
      <c r="B755">
        <v>0.1890907</v>
      </c>
      <c r="C755">
        <v>0.16994590000000001</v>
      </c>
      <c r="D755">
        <v>0.26943539999999999</v>
      </c>
    </row>
    <row r="756" spans="2:4" x14ac:dyDescent="0.25">
      <c r="B756">
        <v>0.1985614</v>
      </c>
      <c r="C756">
        <v>0.17714389999999999</v>
      </c>
      <c r="D756">
        <v>0.26489620000000003</v>
      </c>
    </row>
    <row r="757" spans="2:4" x14ac:dyDescent="0.25">
      <c r="B757">
        <v>0.1848928</v>
      </c>
      <c r="C757">
        <v>0.1727524</v>
      </c>
      <c r="D757">
        <v>0.26622309999999999</v>
      </c>
    </row>
    <row r="758" spans="2:4" x14ac:dyDescent="0.25">
      <c r="B758">
        <v>0.1775207</v>
      </c>
      <c r="C758">
        <v>0.1704426</v>
      </c>
      <c r="D758">
        <v>0.27076099999999997</v>
      </c>
    </row>
    <row r="759" spans="2:4" x14ac:dyDescent="0.25">
      <c r="B759">
        <v>0.18061160000000001</v>
      </c>
      <c r="C759">
        <v>0.1655201</v>
      </c>
      <c r="D759">
        <v>0.26400570000000001</v>
      </c>
    </row>
    <row r="760" spans="2:4" x14ac:dyDescent="0.25">
      <c r="B760">
        <v>0.18595010000000001</v>
      </c>
      <c r="C760">
        <v>0.1677158</v>
      </c>
      <c r="D760">
        <v>0.2721691</v>
      </c>
    </row>
    <row r="761" spans="2:4" x14ac:dyDescent="0.25">
      <c r="B761">
        <v>0.17119670000000001</v>
      </c>
      <c r="C761">
        <v>0.16538649999999999</v>
      </c>
      <c r="D761">
        <v>0.27400750000000001</v>
      </c>
    </row>
    <row r="762" spans="2:4" x14ac:dyDescent="0.25">
      <c r="B762">
        <v>0.16585759999999999</v>
      </c>
      <c r="C762">
        <v>0.1702622</v>
      </c>
      <c r="D762">
        <v>0.275945</v>
      </c>
    </row>
    <row r="763" spans="2:4" x14ac:dyDescent="0.25">
      <c r="B763">
        <v>0.16635330000000001</v>
      </c>
      <c r="C763">
        <v>0.18172250000000001</v>
      </c>
      <c r="D763">
        <v>0.27650920000000001</v>
      </c>
    </row>
    <row r="764" spans="2:4" x14ac:dyDescent="0.25">
      <c r="B764">
        <v>0.1637788</v>
      </c>
      <c r="C764">
        <v>0.17988109999999999</v>
      </c>
      <c r="D764">
        <v>0.280663</v>
      </c>
    </row>
    <row r="765" spans="2:4" x14ac:dyDescent="0.25">
      <c r="B765">
        <v>0.15865779999999999</v>
      </c>
      <c r="C765">
        <v>0.18256559999999999</v>
      </c>
      <c r="D765">
        <v>0.27870349999999999</v>
      </c>
    </row>
    <row r="766" spans="2:4" x14ac:dyDescent="0.25">
      <c r="B766">
        <v>0.16139049999999999</v>
      </c>
      <c r="C766">
        <v>0.18404139999999999</v>
      </c>
      <c r="D766">
        <v>0.28468850000000001</v>
      </c>
    </row>
    <row r="767" spans="2:4" x14ac:dyDescent="0.25">
      <c r="B767">
        <v>0.1684032</v>
      </c>
      <c r="C767">
        <v>0.1834682</v>
      </c>
      <c r="D767">
        <v>0.28905540000000002</v>
      </c>
    </row>
    <row r="768" spans="2:4" x14ac:dyDescent="0.25">
      <c r="B768">
        <v>0.17516290000000001</v>
      </c>
      <c r="C768">
        <v>0.18006340000000001</v>
      </c>
      <c r="D768">
        <v>0.28232659999999998</v>
      </c>
    </row>
    <row r="769" spans="2:4" x14ac:dyDescent="0.25">
      <c r="B769">
        <v>0.16431009999999999</v>
      </c>
      <c r="C769">
        <v>0.18130669999999999</v>
      </c>
      <c r="D769">
        <v>0.28478140000000002</v>
      </c>
    </row>
    <row r="770" spans="2:4" x14ac:dyDescent="0.25">
      <c r="B770">
        <v>0.1797977</v>
      </c>
      <c r="C770">
        <v>0.17693729999999999</v>
      </c>
      <c r="D770">
        <v>0.27698010000000001</v>
      </c>
    </row>
    <row r="771" spans="2:4" x14ac:dyDescent="0.25">
      <c r="B771">
        <v>0.18110000000000001</v>
      </c>
      <c r="C771">
        <v>0.18369540000000001</v>
      </c>
      <c r="D771">
        <v>0.27326980000000001</v>
      </c>
    </row>
    <row r="772" spans="2:4" x14ac:dyDescent="0.25">
      <c r="B772">
        <v>0.17471149999999999</v>
      </c>
      <c r="C772">
        <v>0.1789528</v>
      </c>
      <c r="D772">
        <v>0.2838466</v>
      </c>
    </row>
    <row r="773" spans="2:4" x14ac:dyDescent="0.25">
      <c r="B773">
        <v>0.18281600000000001</v>
      </c>
      <c r="C773">
        <v>0.18278159999999999</v>
      </c>
      <c r="D773">
        <v>0.27602789999999999</v>
      </c>
    </row>
    <row r="774" spans="2:4" x14ac:dyDescent="0.25">
      <c r="B774">
        <v>0.19102520000000001</v>
      </c>
      <c r="C774">
        <v>0.18871640000000001</v>
      </c>
      <c r="D774">
        <v>0.28343230000000003</v>
      </c>
    </row>
    <row r="775" spans="2:4" x14ac:dyDescent="0.25">
      <c r="B775">
        <v>0.18412590000000001</v>
      </c>
      <c r="C775">
        <v>0.18619050000000001</v>
      </c>
      <c r="D775">
        <v>0.2714878</v>
      </c>
    </row>
    <row r="776" spans="2:4" x14ac:dyDescent="0.25">
      <c r="B776">
        <v>0.1785804</v>
      </c>
      <c r="C776">
        <v>0.1847955</v>
      </c>
      <c r="D776">
        <v>0.28034540000000002</v>
      </c>
    </row>
    <row r="777" spans="2:4" x14ac:dyDescent="0.25">
      <c r="B777">
        <v>0.1754396</v>
      </c>
      <c r="C777">
        <v>0.17571690000000001</v>
      </c>
      <c r="D777">
        <v>0.28162389999999998</v>
      </c>
    </row>
    <row r="778" spans="2:4" x14ac:dyDescent="0.25">
      <c r="B778">
        <v>0.1849181</v>
      </c>
      <c r="C778">
        <v>0.18084120000000001</v>
      </c>
      <c r="D778">
        <v>0.27237109999999998</v>
      </c>
    </row>
    <row r="779" spans="2:4" x14ac:dyDescent="0.25">
      <c r="B779">
        <v>0.18180299999999999</v>
      </c>
      <c r="C779">
        <v>0.18433160000000001</v>
      </c>
      <c r="D779">
        <v>0.28111530000000001</v>
      </c>
    </row>
    <row r="780" spans="2:4" x14ac:dyDescent="0.25">
      <c r="B780">
        <v>0.18554609999999999</v>
      </c>
      <c r="C780">
        <v>0.18818779999999999</v>
      </c>
      <c r="D780">
        <v>0.28038990000000003</v>
      </c>
    </row>
    <row r="781" spans="2:4" x14ac:dyDescent="0.25">
      <c r="B781">
        <v>0.1808476</v>
      </c>
      <c r="C781">
        <v>0.17990129999999999</v>
      </c>
      <c r="D781">
        <v>0.27532669999999998</v>
      </c>
    </row>
    <row r="782" spans="2:4" x14ac:dyDescent="0.25">
      <c r="B782">
        <v>0.1800136</v>
      </c>
      <c r="C782">
        <v>0.18228150000000001</v>
      </c>
      <c r="D782">
        <v>0.28221970000000002</v>
      </c>
    </row>
    <row r="783" spans="2:4" x14ac:dyDescent="0.25">
      <c r="B783">
        <v>0.18183260000000001</v>
      </c>
      <c r="C783">
        <v>0.18637000000000001</v>
      </c>
      <c r="D783">
        <v>0.28661490000000001</v>
      </c>
    </row>
    <row r="784" spans="2:4" x14ac:dyDescent="0.25">
      <c r="B784">
        <v>0.17000960000000001</v>
      </c>
      <c r="C784">
        <v>0.19451669999999999</v>
      </c>
      <c r="D784">
        <v>0.27178619999999998</v>
      </c>
    </row>
    <row r="785" spans="2:4" x14ac:dyDescent="0.25">
      <c r="B785">
        <v>0.1663586</v>
      </c>
      <c r="C785">
        <v>0.18938530000000001</v>
      </c>
      <c r="D785">
        <v>0.27167400000000003</v>
      </c>
    </row>
    <row r="786" spans="2:4" x14ac:dyDescent="0.25">
      <c r="B786">
        <v>0.1708421</v>
      </c>
      <c r="C786">
        <v>0.19137979999999999</v>
      </c>
      <c r="D786">
        <v>0.28580909999999998</v>
      </c>
    </row>
    <row r="787" spans="2:4" x14ac:dyDescent="0.25">
      <c r="B787">
        <v>0.1595599</v>
      </c>
      <c r="C787">
        <v>0.19109039999999999</v>
      </c>
      <c r="D787">
        <v>0.28797329999999999</v>
      </c>
    </row>
    <row r="788" spans="2:4" x14ac:dyDescent="0.25">
      <c r="B788">
        <v>0.18218880000000001</v>
      </c>
      <c r="C788">
        <v>0.19206229999999999</v>
      </c>
      <c r="D788">
        <v>0.28185100000000002</v>
      </c>
    </row>
    <row r="789" spans="2:4" x14ac:dyDescent="0.25">
      <c r="B789">
        <v>0.1825234</v>
      </c>
      <c r="C789">
        <v>0.19391949999999999</v>
      </c>
      <c r="D789">
        <v>0.27451819999999999</v>
      </c>
    </row>
    <row r="790" spans="2:4" x14ac:dyDescent="0.25">
      <c r="B790">
        <v>0.16735549999999999</v>
      </c>
      <c r="C790">
        <v>0.18424969999999999</v>
      </c>
      <c r="D790">
        <v>0.2782154</v>
      </c>
    </row>
    <row r="791" spans="2:4" x14ac:dyDescent="0.25">
      <c r="B791">
        <v>0.17553679999999999</v>
      </c>
      <c r="C791">
        <v>0.1866738</v>
      </c>
      <c r="D791">
        <v>0.27718710000000002</v>
      </c>
    </row>
    <row r="792" spans="2:4" x14ac:dyDescent="0.25">
      <c r="B792">
        <v>0.16257669999999999</v>
      </c>
      <c r="C792">
        <v>0.1852162</v>
      </c>
      <c r="D792">
        <v>0.27654519999999999</v>
      </c>
    </row>
    <row r="793" spans="2:4" x14ac:dyDescent="0.25">
      <c r="B793">
        <v>0.16958680000000001</v>
      </c>
      <c r="C793">
        <v>0.19485720000000001</v>
      </c>
      <c r="D793">
        <v>0.27337099999999998</v>
      </c>
    </row>
    <row r="794" spans="2:4" x14ac:dyDescent="0.25">
      <c r="B794">
        <v>0.1693684</v>
      </c>
      <c r="C794">
        <v>0.18992980000000001</v>
      </c>
      <c r="D794">
        <v>0.28358220000000001</v>
      </c>
    </row>
    <row r="795" spans="2:4" x14ac:dyDescent="0.25">
      <c r="B795">
        <v>0.16192390000000001</v>
      </c>
      <c r="C795">
        <v>0.19081000000000001</v>
      </c>
      <c r="D795">
        <v>0.29601709999999998</v>
      </c>
    </row>
    <row r="796" spans="2:4" x14ac:dyDescent="0.25">
      <c r="B796">
        <v>0.16457559999999999</v>
      </c>
      <c r="C796">
        <v>0.17675399999999999</v>
      </c>
      <c r="D796">
        <v>0.28948049999999997</v>
      </c>
    </row>
    <row r="797" spans="2:4" x14ac:dyDescent="0.25">
      <c r="B797">
        <v>0.16131100000000001</v>
      </c>
      <c r="C797">
        <v>0.18410960000000001</v>
      </c>
      <c r="D797">
        <v>0.28628989999999999</v>
      </c>
    </row>
    <row r="798" spans="2:4" x14ac:dyDescent="0.25">
      <c r="B798">
        <v>0.1616513</v>
      </c>
      <c r="C798">
        <v>0.1818968</v>
      </c>
      <c r="D798">
        <v>0.29502390000000001</v>
      </c>
    </row>
    <row r="799" spans="2:4" x14ac:dyDescent="0.25">
      <c r="B799">
        <v>0.16087009999999999</v>
      </c>
      <c r="C799">
        <v>0.17417560000000001</v>
      </c>
      <c r="D799">
        <v>0.29642020000000002</v>
      </c>
    </row>
    <row r="800" spans="2:4" x14ac:dyDescent="0.25">
      <c r="B800">
        <v>0.1583878</v>
      </c>
      <c r="C800">
        <v>0.1831689</v>
      </c>
      <c r="D800">
        <v>0.2881049</v>
      </c>
    </row>
    <row r="801" spans="2:4" x14ac:dyDescent="0.25">
      <c r="B801">
        <v>0.15510640000000001</v>
      </c>
      <c r="C801">
        <v>0.18092140000000001</v>
      </c>
      <c r="D801">
        <v>0.29973230000000001</v>
      </c>
    </row>
    <row r="802" spans="2:4" x14ac:dyDescent="0.25">
      <c r="B802">
        <v>0.1550617</v>
      </c>
      <c r="C802">
        <v>0.1780862</v>
      </c>
      <c r="D802">
        <v>0.28573609999999999</v>
      </c>
    </row>
    <row r="803" spans="2:4" x14ac:dyDescent="0.25">
      <c r="B803">
        <v>0.1609556</v>
      </c>
      <c r="C803">
        <v>0.17800820000000001</v>
      </c>
      <c r="D803">
        <v>0.29241729999999999</v>
      </c>
    </row>
    <row r="804" spans="2:4" x14ac:dyDescent="0.25">
      <c r="B804">
        <v>0.16435720000000001</v>
      </c>
      <c r="C804">
        <v>0.1804219</v>
      </c>
      <c r="D804">
        <v>0.29654219999999998</v>
      </c>
    </row>
    <row r="805" spans="2:4" x14ac:dyDescent="0.25">
      <c r="B805">
        <v>0.1585366</v>
      </c>
      <c r="C805">
        <v>0.1841835</v>
      </c>
      <c r="D805">
        <v>0.299371</v>
      </c>
    </row>
    <row r="806" spans="2:4" x14ac:dyDescent="0.25">
      <c r="B806">
        <v>0.1622074</v>
      </c>
      <c r="C806">
        <v>0.18162919999999999</v>
      </c>
      <c r="D806">
        <v>0.29662949999999999</v>
      </c>
    </row>
    <row r="807" spans="2:4" x14ac:dyDescent="0.25">
      <c r="B807">
        <v>0.16352749999999999</v>
      </c>
      <c r="C807">
        <v>0.18635869999999999</v>
      </c>
      <c r="D807">
        <v>0.30076039999999998</v>
      </c>
    </row>
    <row r="808" spans="2:4" x14ac:dyDescent="0.25">
      <c r="B808">
        <v>0.17446829999999999</v>
      </c>
      <c r="C808">
        <v>0.17795639999999999</v>
      </c>
      <c r="D808">
        <v>0.29962169999999999</v>
      </c>
    </row>
    <row r="809" spans="2:4" x14ac:dyDescent="0.25">
      <c r="B809">
        <v>0.1684097</v>
      </c>
      <c r="C809">
        <v>0.1801489</v>
      </c>
      <c r="D809">
        <v>0.29943839999999999</v>
      </c>
    </row>
    <row r="810" spans="2:4" x14ac:dyDescent="0.25">
      <c r="B810">
        <v>0.1690075</v>
      </c>
      <c r="C810">
        <v>0.17773710000000001</v>
      </c>
      <c r="D810">
        <v>0.29489680000000001</v>
      </c>
    </row>
    <row r="811" spans="2:4" x14ac:dyDescent="0.25">
      <c r="B811">
        <v>0.1756846</v>
      </c>
      <c r="C811">
        <v>0.17496700000000001</v>
      </c>
      <c r="D811">
        <v>0.30244450000000001</v>
      </c>
    </row>
    <row r="812" spans="2:4" x14ac:dyDescent="0.25">
      <c r="B812">
        <v>0.17712839999999999</v>
      </c>
      <c r="C812">
        <v>0.1760302</v>
      </c>
      <c r="D812">
        <v>0.30226399999999998</v>
      </c>
    </row>
    <row r="813" spans="2:4" x14ac:dyDescent="0.25">
      <c r="B813">
        <v>0.18230160000000001</v>
      </c>
      <c r="C813">
        <v>0.18068709999999999</v>
      </c>
      <c r="D813">
        <v>0.30061929999999998</v>
      </c>
    </row>
    <row r="814" spans="2:4" x14ac:dyDescent="0.25">
      <c r="B814">
        <v>0.17382249999999999</v>
      </c>
      <c r="C814">
        <v>0.1783602</v>
      </c>
      <c r="D814">
        <v>0.30095650000000002</v>
      </c>
    </row>
    <row r="815" spans="2:4" x14ac:dyDescent="0.25">
      <c r="B815">
        <v>0.1828622</v>
      </c>
      <c r="C815">
        <v>0.1772427</v>
      </c>
      <c r="D815">
        <v>0.30188090000000001</v>
      </c>
    </row>
    <row r="816" spans="2:4" x14ac:dyDescent="0.25">
      <c r="B816">
        <v>0.1879941</v>
      </c>
      <c r="C816">
        <v>0.16668340000000001</v>
      </c>
      <c r="D816">
        <v>0.29020279999999998</v>
      </c>
    </row>
    <row r="817" spans="2:4" x14ac:dyDescent="0.25">
      <c r="B817">
        <v>0.17338239999999999</v>
      </c>
      <c r="C817">
        <v>0.17609250000000001</v>
      </c>
      <c r="D817">
        <v>0.28048810000000002</v>
      </c>
    </row>
    <row r="818" spans="2:4" x14ac:dyDescent="0.25">
      <c r="B818">
        <v>0.17205599999999999</v>
      </c>
      <c r="C818">
        <v>0.17647930000000001</v>
      </c>
      <c r="D818">
        <v>0.2854025</v>
      </c>
    </row>
    <row r="819" spans="2:4" x14ac:dyDescent="0.25">
      <c r="B819">
        <v>0.17643339999999999</v>
      </c>
      <c r="C819">
        <v>0.17155970000000001</v>
      </c>
      <c r="D819">
        <v>0.27797179999999999</v>
      </c>
    </row>
    <row r="820" spans="2:4" x14ac:dyDescent="0.25">
      <c r="B820">
        <v>0.17420530000000001</v>
      </c>
      <c r="C820">
        <v>0.16732079999999999</v>
      </c>
      <c r="D820">
        <v>0.27378140000000001</v>
      </c>
    </row>
    <row r="821" spans="2:4" x14ac:dyDescent="0.25">
      <c r="B821">
        <v>0.18752389999999999</v>
      </c>
      <c r="C821">
        <v>0.1757764</v>
      </c>
      <c r="D821">
        <v>0.26840809999999998</v>
      </c>
    </row>
    <row r="822" spans="2:4" x14ac:dyDescent="0.25">
      <c r="B822">
        <v>0.1832791</v>
      </c>
      <c r="C822">
        <v>0.1766683</v>
      </c>
      <c r="D822">
        <v>0.27392159999999999</v>
      </c>
    </row>
    <row r="823" spans="2:4" x14ac:dyDescent="0.25">
      <c r="B823">
        <v>0.1819096</v>
      </c>
      <c r="C823">
        <v>0.1773854</v>
      </c>
      <c r="D823">
        <v>0.27251389999999998</v>
      </c>
    </row>
    <row r="824" spans="2:4" x14ac:dyDescent="0.25">
      <c r="B824">
        <v>0.1752889</v>
      </c>
      <c r="C824">
        <v>0.1747725</v>
      </c>
      <c r="D824">
        <v>0.28619630000000001</v>
      </c>
    </row>
    <row r="825" spans="2:4" x14ac:dyDescent="0.25">
      <c r="B825">
        <v>0.17423540000000001</v>
      </c>
      <c r="C825">
        <v>0.17221230000000001</v>
      </c>
      <c r="D825">
        <v>0.2793621</v>
      </c>
    </row>
    <row r="826" spans="2:4" x14ac:dyDescent="0.25">
      <c r="B826">
        <v>0.1710738</v>
      </c>
      <c r="C826">
        <v>0.18216889999999999</v>
      </c>
      <c r="D826">
        <v>0.28803129999999999</v>
      </c>
    </row>
    <row r="827" spans="2:4" x14ac:dyDescent="0.25">
      <c r="B827">
        <v>0.17667330000000001</v>
      </c>
      <c r="C827">
        <v>0.17569979999999999</v>
      </c>
      <c r="D827">
        <v>0.29559999999999997</v>
      </c>
    </row>
    <row r="828" spans="2:4" x14ac:dyDescent="0.25">
      <c r="B828">
        <v>0.17653859999999999</v>
      </c>
      <c r="C828">
        <v>0.1754155</v>
      </c>
      <c r="D828">
        <v>0.29419210000000001</v>
      </c>
    </row>
    <row r="829" spans="2:4" x14ac:dyDescent="0.25">
      <c r="B829">
        <v>0.16760630000000001</v>
      </c>
      <c r="C829">
        <v>0.1841806</v>
      </c>
      <c r="D829">
        <v>0.29458699999999999</v>
      </c>
    </row>
    <row r="830" spans="2:4" x14ac:dyDescent="0.25">
      <c r="B830">
        <v>0.17630660000000001</v>
      </c>
      <c r="C830">
        <v>0.18140490000000001</v>
      </c>
      <c r="D830">
        <v>0.304261</v>
      </c>
    </row>
    <row r="831" spans="2:4" x14ac:dyDescent="0.25">
      <c r="B831">
        <v>0.1803777</v>
      </c>
      <c r="C831">
        <v>0.18974199999999999</v>
      </c>
      <c r="D831">
        <v>0.3026665</v>
      </c>
    </row>
    <row r="832" spans="2:4" x14ac:dyDescent="0.25">
      <c r="B832">
        <v>0.17707999999999999</v>
      </c>
      <c r="C832">
        <v>0.19265209999999999</v>
      </c>
      <c r="D832">
        <v>0.2999308</v>
      </c>
    </row>
    <row r="833" spans="2:4" x14ac:dyDescent="0.25">
      <c r="B833">
        <v>0.17828369999999999</v>
      </c>
      <c r="C833">
        <v>0.19238479999999999</v>
      </c>
      <c r="D833">
        <v>0.30562329999999999</v>
      </c>
    </row>
    <row r="834" spans="2:4" x14ac:dyDescent="0.25">
      <c r="B834">
        <v>0.1734665</v>
      </c>
      <c r="C834">
        <v>0.198383</v>
      </c>
      <c r="D834">
        <v>0.2999811</v>
      </c>
    </row>
    <row r="835" spans="2:4" x14ac:dyDescent="0.25">
      <c r="B835">
        <v>0.1804424</v>
      </c>
      <c r="C835">
        <v>0.2083583</v>
      </c>
      <c r="D835">
        <v>0.29869760000000001</v>
      </c>
    </row>
    <row r="836" spans="2:4" x14ac:dyDescent="0.25">
      <c r="B836">
        <v>0.1726723</v>
      </c>
      <c r="C836">
        <v>0.19954459999999999</v>
      </c>
      <c r="D836">
        <v>0.28598319999999999</v>
      </c>
    </row>
    <row r="837" spans="2:4" x14ac:dyDescent="0.25">
      <c r="B837">
        <v>0.1781991</v>
      </c>
      <c r="C837">
        <v>0.20033409999999999</v>
      </c>
      <c r="D837">
        <v>0.2795416</v>
      </c>
    </row>
    <row r="838" spans="2:4" x14ac:dyDescent="0.25">
      <c r="B838">
        <v>0.17454639999999999</v>
      </c>
      <c r="C838">
        <v>0.19896639999999999</v>
      </c>
      <c r="D838">
        <v>0.28282020000000002</v>
      </c>
    </row>
    <row r="839" spans="2:4" x14ac:dyDescent="0.25">
      <c r="B839">
        <v>0.16735800000000001</v>
      </c>
      <c r="C839">
        <v>0.1973742</v>
      </c>
      <c r="D839">
        <v>0.28018159999999998</v>
      </c>
    </row>
    <row r="840" spans="2:4" x14ac:dyDescent="0.25">
      <c r="B840">
        <v>0.17342840000000001</v>
      </c>
      <c r="C840">
        <v>0.19439090000000001</v>
      </c>
      <c r="D840">
        <v>0.28324589999999999</v>
      </c>
    </row>
    <row r="841" spans="2:4" x14ac:dyDescent="0.25">
      <c r="B841">
        <v>0.17461840000000001</v>
      </c>
      <c r="C841">
        <v>0.185941</v>
      </c>
      <c r="D841">
        <v>0.2919794</v>
      </c>
    </row>
    <row r="842" spans="2:4" x14ac:dyDescent="0.25">
      <c r="B842">
        <v>0.17753749999999999</v>
      </c>
      <c r="C842">
        <v>0.1898502</v>
      </c>
      <c r="D842">
        <v>0.28125719999999998</v>
      </c>
    </row>
    <row r="843" spans="2:4" x14ac:dyDescent="0.25">
      <c r="B843">
        <v>0.17119500000000001</v>
      </c>
      <c r="C843">
        <v>0.18806980000000001</v>
      </c>
      <c r="D843">
        <v>0.28153919999999999</v>
      </c>
    </row>
    <row r="844" spans="2:4" x14ac:dyDescent="0.25">
      <c r="B844">
        <v>0.1717669</v>
      </c>
      <c r="C844">
        <v>0.1875684</v>
      </c>
      <c r="D844">
        <v>0.2791536</v>
      </c>
    </row>
    <row r="845" spans="2:4" x14ac:dyDescent="0.25">
      <c r="B845">
        <v>0.1735602</v>
      </c>
      <c r="C845">
        <v>0.1875878</v>
      </c>
      <c r="D845">
        <v>0.28208359999999999</v>
      </c>
    </row>
    <row r="846" spans="2:4" x14ac:dyDescent="0.25">
      <c r="B846">
        <v>0.16942650000000001</v>
      </c>
      <c r="C846">
        <v>0.18060809999999999</v>
      </c>
      <c r="D846">
        <v>0.28561629999999999</v>
      </c>
    </row>
    <row r="847" spans="2:4" x14ac:dyDescent="0.25">
      <c r="B847">
        <v>0.17356189999999999</v>
      </c>
      <c r="C847">
        <v>0.18648039999999999</v>
      </c>
      <c r="D847">
        <v>0.2943674</v>
      </c>
    </row>
    <row r="848" spans="2:4" x14ac:dyDescent="0.25">
      <c r="B848">
        <v>0.18239379999999999</v>
      </c>
      <c r="C848">
        <v>0.1922084</v>
      </c>
      <c r="D848">
        <v>0.28513149999999998</v>
      </c>
    </row>
    <row r="849" spans="2:4" x14ac:dyDescent="0.25">
      <c r="B849">
        <v>0.1821509</v>
      </c>
      <c r="C849">
        <v>0.1875117</v>
      </c>
      <c r="D849">
        <v>0.27444849999999998</v>
      </c>
    </row>
    <row r="850" spans="2:4" x14ac:dyDescent="0.25">
      <c r="B850">
        <v>0.176006</v>
      </c>
      <c r="C850">
        <v>0.18325359999999999</v>
      </c>
      <c r="D850">
        <v>0.26616329999999999</v>
      </c>
    </row>
    <row r="851" spans="2:4" x14ac:dyDescent="0.25">
      <c r="B851">
        <v>0.1829789</v>
      </c>
      <c r="C851">
        <v>0.19023909999999999</v>
      </c>
      <c r="D851">
        <v>0.27664810000000001</v>
      </c>
    </row>
    <row r="852" spans="2:4" x14ac:dyDescent="0.25">
      <c r="B852">
        <v>0.17473920000000001</v>
      </c>
      <c r="C852">
        <v>0.1861293</v>
      </c>
      <c r="D852">
        <v>0.27903800000000001</v>
      </c>
    </row>
    <row r="853" spans="2:4" x14ac:dyDescent="0.25">
      <c r="B853">
        <v>0.1795872</v>
      </c>
      <c r="C853">
        <v>0.19263920000000001</v>
      </c>
      <c r="D853">
        <v>0.28431139999999999</v>
      </c>
    </row>
    <row r="854" spans="2:4" x14ac:dyDescent="0.25">
      <c r="B854">
        <v>0.18953709999999999</v>
      </c>
      <c r="C854">
        <v>0.20014860000000001</v>
      </c>
      <c r="D854">
        <v>0.28052640000000001</v>
      </c>
    </row>
    <row r="855" spans="2:4" x14ac:dyDescent="0.25">
      <c r="B855">
        <v>0.18940570000000001</v>
      </c>
      <c r="C855">
        <v>0.1886515</v>
      </c>
      <c r="D855">
        <v>0.28757359999999998</v>
      </c>
    </row>
    <row r="856" spans="2:4" x14ac:dyDescent="0.25">
      <c r="B856">
        <v>0.18404609999999999</v>
      </c>
      <c r="C856">
        <v>0.18346170000000001</v>
      </c>
      <c r="D856">
        <v>0.27877020000000002</v>
      </c>
    </row>
    <row r="857" spans="2:4" x14ac:dyDescent="0.25">
      <c r="B857">
        <v>0.17996039999999999</v>
      </c>
      <c r="C857">
        <v>0.18779380000000001</v>
      </c>
      <c r="D857">
        <v>0.29960550000000002</v>
      </c>
    </row>
    <row r="858" spans="2:4" x14ac:dyDescent="0.25">
      <c r="B858">
        <v>0.18428240000000001</v>
      </c>
      <c r="C858">
        <v>0.1886514</v>
      </c>
      <c r="D858">
        <v>0.29529060000000001</v>
      </c>
    </row>
    <row r="859" spans="2:4" x14ac:dyDescent="0.25">
      <c r="B859">
        <v>0.18153749999999999</v>
      </c>
      <c r="C859">
        <v>0.17995900000000001</v>
      </c>
      <c r="D859">
        <v>0.30735050000000003</v>
      </c>
    </row>
    <row r="860" spans="2:4" x14ac:dyDescent="0.25">
      <c r="B860">
        <v>0.1919121</v>
      </c>
      <c r="C860">
        <v>0.17503830000000001</v>
      </c>
      <c r="D860">
        <v>0.29787380000000002</v>
      </c>
    </row>
    <row r="861" spans="2:4" x14ac:dyDescent="0.25">
      <c r="B861">
        <v>0.18613489999999999</v>
      </c>
      <c r="C861">
        <v>0.1739599</v>
      </c>
      <c r="D861">
        <v>0.3015313</v>
      </c>
    </row>
    <row r="862" spans="2:4" x14ac:dyDescent="0.25">
      <c r="B862">
        <v>0.185724</v>
      </c>
      <c r="C862">
        <v>0.1761403</v>
      </c>
      <c r="D862">
        <v>0.29837279999999999</v>
      </c>
    </row>
    <row r="863" spans="2:4" x14ac:dyDescent="0.25">
      <c r="B863">
        <v>0.17313239999999999</v>
      </c>
      <c r="C863">
        <v>0.1776452</v>
      </c>
      <c r="D863">
        <v>0.29215020000000003</v>
      </c>
    </row>
    <row r="864" spans="2:4" x14ac:dyDescent="0.25">
      <c r="B864">
        <v>0.1788024</v>
      </c>
      <c r="C864">
        <v>0.19163430000000001</v>
      </c>
      <c r="D864">
        <v>0.29842059999999998</v>
      </c>
    </row>
    <row r="865" spans="2:4" x14ac:dyDescent="0.25">
      <c r="B865">
        <v>0.1764433</v>
      </c>
      <c r="C865">
        <v>0.1922923</v>
      </c>
      <c r="D865">
        <v>0.2931395</v>
      </c>
    </row>
    <row r="866" spans="2:4" x14ac:dyDescent="0.25">
      <c r="B866">
        <v>0.17476849999999999</v>
      </c>
      <c r="C866">
        <v>0.18690670000000001</v>
      </c>
      <c r="D866">
        <v>0.3044288</v>
      </c>
    </row>
    <row r="867" spans="2:4" x14ac:dyDescent="0.25">
      <c r="B867">
        <v>0.17346249999999999</v>
      </c>
      <c r="C867">
        <v>0.17876120000000001</v>
      </c>
      <c r="D867">
        <v>0.3005082</v>
      </c>
    </row>
    <row r="868" spans="2:4" x14ac:dyDescent="0.25">
      <c r="B868">
        <v>0.1774384</v>
      </c>
      <c r="C868">
        <v>0.18439459999999999</v>
      </c>
      <c r="D868">
        <v>0.29417290000000001</v>
      </c>
    </row>
    <row r="869" spans="2:4" x14ac:dyDescent="0.25">
      <c r="B869">
        <v>0.1738788</v>
      </c>
      <c r="C869">
        <v>0.1774752</v>
      </c>
      <c r="D869">
        <v>0.28247</v>
      </c>
    </row>
    <row r="870" spans="2:4" x14ac:dyDescent="0.25">
      <c r="B870">
        <v>0.18173610000000001</v>
      </c>
      <c r="C870">
        <v>0.17881559999999999</v>
      </c>
      <c r="D870">
        <v>0.28379880000000002</v>
      </c>
    </row>
    <row r="871" spans="2:4" x14ac:dyDescent="0.25">
      <c r="B871">
        <v>0.17315549999999999</v>
      </c>
      <c r="C871">
        <v>0.17846210000000001</v>
      </c>
      <c r="D871">
        <v>0.28831010000000001</v>
      </c>
    </row>
    <row r="872" spans="2:4" x14ac:dyDescent="0.25">
      <c r="B872">
        <v>0.1715884</v>
      </c>
      <c r="C872">
        <v>0.18235680000000001</v>
      </c>
      <c r="D872">
        <v>0.28542339999999999</v>
      </c>
    </row>
    <row r="873" spans="2:4" x14ac:dyDescent="0.25">
      <c r="B873">
        <v>0.1744173</v>
      </c>
      <c r="C873">
        <v>0.17475009999999999</v>
      </c>
      <c r="D873">
        <v>0.27842070000000002</v>
      </c>
    </row>
    <row r="874" spans="2:4" x14ac:dyDescent="0.25">
      <c r="B874">
        <v>0.17780170000000001</v>
      </c>
      <c r="C874">
        <v>0.17541219999999999</v>
      </c>
      <c r="D874">
        <v>0.27838039999999997</v>
      </c>
    </row>
    <row r="875" spans="2:4" x14ac:dyDescent="0.25">
      <c r="B875">
        <v>0.17922489999999999</v>
      </c>
      <c r="C875">
        <v>0.1776404</v>
      </c>
      <c r="D875">
        <v>0.27987190000000001</v>
      </c>
    </row>
    <row r="876" spans="2:4" x14ac:dyDescent="0.25">
      <c r="B876">
        <v>0.1802019</v>
      </c>
      <c r="C876">
        <v>0.17763780000000001</v>
      </c>
      <c r="D876">
        <v>0.28119319999999998</v>
      </c>
    </row>
    <row r="877" spans="2:4" x14ac:dyDescent="0.25">
      <c r="B877">
        <v>0.16733609999999999</v>
      </c>
      <c r="C877">
        <v>0.17985139999999999</v>
      </c>
      <c r="D877">
        <v>0.28038730000000001</v>
      </c>
    </row>
    <row r="878" spans="2:4" x14ac:dyDescent="0.25">
      <c r="B878">
        <v>0.18011650000000001</v>
      </c>
      <c r="C878">
        <v>0.17292830000000001</v>
      </c>
      <c r="D878">
        <v>0.28320339999999999</v>
      </c>
    </row>
    <row r="879" spans="2:4" x14ac:dyDescent="0.25">
      <c r="B879">
        <v>0.186695</v>
      </c>
      <c r="C879">
        <v>0.17768500000000001</v>
      </c>
      <c r="D879">
        <v>0.28275630000000002</v>
      </c>
    </row>
    <row r="880" spans="2:4" x14ac:dyDescent="0.25">
      <c r="B880">
        <v>0.18602260000000001</v>
      </c>
      <c r="C880">
        <v>0.17987629999999999</v>
      </c>
      <c r="D880">
        <v>0.29007369999999999</v>
      </c>
    </row>
    <row r="881" spans="2:4" x14ac:dyDescent="0.25">
      <c r="B881">
        <v>0.1745179</v>
      </c>
      <c r="C881">
        <v>0.178983</v>
      </c>
      <c r="D881">
        <v>0.28371770000000002</v>
      </c>
    </row>
    <row r="882" spans="2:4" x14ac:dyDescent="0.25">
      <c r="B882">
        <v>0.1769635</v>
      </c>
      <c r="C882">
        <v>0.1837472</v>
      </c>
      <c r="D882">
        <v>0.28592649999999997</v>
      </c>
    </row>
    <row r="883" spans="2:4" x14ac:dyDescent="0.25">
      <c r="B883">
        <v>0.18318100000000001</v>
      </c>
      <c r="C883">
        <v>0.1870646</v>
      </c>
      <c r="D883">
        <v>0.293686</v>
      </c>
    </row>
    <row r="884" spans="2:4" x14ac:dyDescent="0.25">
      <c r="B884">
        <v>0.19361490000000001</v>
      </c>
      <c r="C884">
        <v>0.18347269999999999</v>
      </c>
      <c r="D884">
        <v>0.30051879999999997</v>
      </c>
    </row>
    <row r="885" spans="2:4" x14ac:dyDescent="0.25">
      <c r="B885">
        <v>0.18225040000000001</v>
      </c>
      <c r="C885">
        <v>0.18064759999999999</v>
      </c>
      <c r="D885">
        <v>0.30425489999999999</v>
      </c>
    </row>
    <row r="886" spans="2:4" x14ac:dyDescent="0.25">
      <c r="B886">
        <v>0.18059520000000001</v>
      </c>
      <c r="C886">
        <v>0.1787676</v>
      </c>
      <c r="D886">
        <v>0.3045175</v>
      </c>
    </row>
    <row r="887" spans="2:4" x14ac:dyDescent="0.25">
      <c r="B887">
        <v>0.17527429999999999</v>
      </c>
      <c r="C887">
        <v>0.1847173</v>
      </c>
      <c r="D887">
        <v>0.3055697</v>
      </c>
    </row>
    <row r="888" spans="2:4" x14ac:dyDescent="0.25">
      <c r="B888">
        <v>0.18705759999999999</v>
      </c>
      <c r="C888">
        <v>0.1820891</v>
      </c>
      <c r="D888">
        <v>0.3012436</v>
      </c>
    </row>
    <row r="889" spans="2:4" x14ac:dyDescent="0.25">
      <c r="B889">
        <v>0.18223059999999999</v>
      </c>
      <c r="C889">
        <v>0.19542409999999999</v>
      </c>
      <c r="D889">
        <v>0.2986065</v>
      </c>
    </row>
    <row r="890" spans="2:4" x14ac:dyDescent="0.25">
      <c r="B890">
        <v>0.1819074</v>
      </c>
      <c r="C890">
        <v>0.1947545</v>
      </c>
      <c r="D890">
        <v>0.29151339999999998</v>
      </c>
    </row>
    <row r="891" spans="2:4" x14ac:dyDescent="0.25">
      <c r="B891">
        <v>0.18252689999999999</v>
      </c>
      <c r="C891">
        <v>0.18270169999999999</v>
      </c>
      <c r="D891">
        <v>0.29500120000000002</v>
      </c>
    </row>
    <row r="892" spans="2:4" x14ac:dyDescent="0.25">
      <c r="B892">
        <v>0.18505550000000001</v>
      </c>
      <c r="C892">
        <v>0.18238960000000001</v>
      </c>
      <c r="D892">
        <v>0.28436050000000002</v>
      </c>
    </row>
    <row r="893" spans="2:4" x14ac:dyDescent="0.25">
      <c r="B893">
        <v>0.1757021</v>
      </c>
      <c r="C893">
        <v>0.1839797</v>
      </c>
      <c r="D893">
        <v>0.2741613</v>
      </c>
    </row>
    <row r="894" spans="2:4" x14ac:dyDescent="0.25">
      <c r="B894">
        <v>0.17579739999999999</v>
      </c>
      <c r="C894">
        <v>0.1844123</v>
      </c>
      <c r="D894">
        <v>0.26891219999999999</v>
      </c>
    </row>
    <row r="895" spans="2:4" x14ac:dyDescent="0.25">
      <c r="B895">
        <v>0.17619679999999999</v>
      </c>
      <c r="C895">
        <v>0.1824789</v>
      </c>
      <c r="D895">
        <v>0.26096219999999998</v>
      </c>
    </row>
    <row r="896" spans="2:4" x14ac:dyDescent="0.25">
      <c r="B896">
        <v>0.18263760000000001</v>
      </c>
      <c r="C896">
        <v>0.1938522</v>
      </c>
      <c r="D896">
        <v>0.2590286</v>
      </c>
    </row>
    <row r="897" spans="2:4" x14ac:dyDescent="0.25">
      <c r="B897">
        <v>0.18391769999999999</v>
      </c>
      <c r="C897">
        <v>0.19319990000000001</v>
      </c>
      <c r="D897">
        <v>0.25613760000000002</v>
      </c>
    </row>
    <row r="898" spans="2:4" x14ac:dyDescent="0.25">
      <c r="B898">
        <v>0.17483760000000001</v>
      </c>
      <c r="C898">
        <v>0.18727669999999999</v>
      </c>
      <c r="D898">
        <v>0.26828259999999998</v>
      </c>
    </row>
    <row r="899" spans="2:4" x14ac:dyDescent="0.25">
      <c r="B899">
        <v>0.17848269999999999</v>
      </c>
      <c r="C899">
        <v>0.19136030000000001</v>
      </c>
      <c r="D899">
        <v>0.2624899</v>
      </c>
    </row>
    <row r="900" spans="2:4" x14ac:dyDescent="0.25">
      <c r="B900">
        <v>0.18364749999999999</v>
      </c>
      <c r="C900">
        <v>0.18862999999999999</v>
      </c>
      <c r="D900">
        <v>0.26407229999999998</v>
      </c>
    </row>
    <row r="901" spans="2:4" x14ac:dyDescent="0.25">
      <c r="B901">
        <v>0.1851004</v>
      </c>
      <c r="C901">
        <v>0.19066559999999999</v>
      </c>
      <c r="D901">
        <v>0.26067319999999999</v>
      </c>
    </row>
    <row r="902" spans="2:4" x14ac:dyDescent="0.25">
      <c r="B902">
        <v>0.1773845</v>
      </c>
      <c r="C902">
        <v>0.18700749999999999</v>
      </c>
      <c r="D902">
        <v>0.26918989999999998</v>
      </c>
    </row>
    <row r="903" spans="2:4" x14ac:dyDescent="0.25">
      <c r="B903">
        <v>0.177228</v>
      </c>
      <c r="C903">
        <v>0.19878000000000001</v>
      </c>
      <c r="D903">
        <v>0.27069110000000002</v>
      </c>
    </row>
    <row r="904" spans="2:4" x14ac:dyDescent="0.25">
      <c r="B904">
        <v>0.17652680000000001</v>
      </c>
      <c r="C904">
        <v>0.19259490000000001</v>
      </c>
      <c r="D904">
        <v>0.2794045</v>
      </c>
    </row>
    <row r="905" spans="2:4" x14ac:dyDescent="0.25">
      <c r="B905">
        <v>0.1587578</v>
      </c>
      <c r="C905">
        <v>0.19318399999999999</v>
      </c>
      <c r="D905">
        <v>0.27103860000000002</v>
      </c>
    </row>
    <row r="906" spans="2:4" x14ac:dyDescent="0.25">
      <c r="B906">
        <v>0.16728599999999999</v>
      </c>
      <c r="C906">
        <v>0.2029637</v>
      </c>
      <c r="D906">
        <v>0.27180110000000002</v>
      </c>
    </row>
    <row r="907" spans="2:4" x14ac:dyDescent="0.25">
      <c r="B907">
        <v>0.17327419999999999</v>
      </c>
      <c r="C907">
        <v>0.2005479</v>
      </c>
      <c r="D907">
        <v>0.26479350000000001</v>
      </c>
    </row>
    <row r="908" spans="2:4" x14ac:dyDescent="0.25">
      <c r="B908">
        <v>0.16438610000000001</v>
      </c>
      <c r="C908">
        <v>0.2051695</v>
      </c>
      <c r="D908">
        <v>0.2728293</v>
      </c>
    </row>
    <row r="909" spans="2:4" x14ac:dyDescent="0.25">
      <c r="B909">
        <v>0.1712331</v>
      </c>
      <c r="C909">
        <v>0.20902680000000001</v>
      </c>
      <c r="D909">
        <v>0.26569710000000002</v>
      </c>
    </row>
    <row r="910" spans="2:4" x14ac:dyDescent="0.25">
      <c r="B910">
        <v>0.17313899999999999</v>
      </c>
      <c r="C910">
        <v>0.20772599999999999</v>
      </c>
      <c r="D910">
        <v>0.2587409</v>
      </c>
    </row>
    <row r="911" spans="2:4" x14ac:dyDescent="0.25">
      <c r="B911">
        <v>0.1605258</v>
      </c>
      <c r="C911">
        <v>0.19925109999999999</v>
      </c>
      <c r="D911">
        <v>0.25296390000000002</v>
      </c>
    </row>
    <row r="912" spans="2:4" x14ac:dyDescent="0.25">
      <c r="B912">
        <v>0.171708</v>
      </c>
      <c r="C912">
        <v>0.18587110000000001</v>
      </c>
      <c r="D912">
        <v>0.2616597</v>
      </c>
    </row>
    <row r="913" spans="2:4" x14ac:dyDescent="0.25">
      <c r="B913">
        <v>0.17451759999999999</v>
      </c>
      <c r="C913">
        <v>0.18704799999999999</v>
      </c>
      <c r="D913">
        <v>0.24888840000000001</v>
      </c>
    </row>
    <row r="914" spans="2:4" x14ac:dyDescent="0.25">
      <c r="B914">
        <v>0.172406</v>
      </c>
      <c r="C914">
        <v>0.18655179999999999</v>
      </c>
      <c r="D914">
        <v>0.2473812</v>
      </c>
    </row>
    <row r="915" spans="2:4" x14ac:dyDescent="0.25">
      <c r="B915">
        <v>0.1696976</v>
      </c>
      <c r="C915">
        <v>0.1931332</v>
      </c>
      <c r="D915">
        <v>0.2438227</v>
      </c>
    </row>
    <row r="916" spans="2:4" x14ac:dyDescent="0.25">
      <c r="B916">
        <v>0.16233649999999999</v>
      </c>
      <c r="C916">
        <v>0.18577009999999999</v>
      </c>
      <c r="D916">
        <v>0.25283410000000001</v>
      </c>
    </row>
    <row r="917" spans="2:4" x14ac:dyDescent="0.25">
      <c r="B917">
        <v>0.16157009999999999</v>
      </c>
      <c r="C917">
        <v>0.1884459</v>
      </c>
      <c r="D917">
        <v>0.25368049999999998</v>
      </c>
    </row>
    <row r="918" spans="2:4" x14ac:dyDescent="0.25">
      <c r="B918">
        <v>0.15959809999999999</v>
      </c>
      <c r="C918">
        <v>0.1926117</v>
      </c>
      <c r="D918">
        <v>0.25070120000000001</v>
      </c>
    </row>
    <row r="919" spans="2:4" x14ac:dyDescent="0.25">
      <c r="B919">
        <v>0.15873329999999999</v>
      </c>
      <c r="C919">
        <v>0.18497739999999999</v>
      </c>
      <c r="D919">
        <v>0.25285600000000003</v>
      </c>
    </row>
    <row r="920" spans="2:4" x14ac:dyDescent="0.25">
      <c r="B920">
        <v>0.15640680000000001</v>
      </c>
      <c r="C920">
        <v>0.1924717</v>
      </c>
      <c r="D920">
        <v>0.247504</v>
      </c>
    </row>
    <row r="921" spans="2:4" x14ac:dyDescent="0.25">
      <c r="B921">
        <v>0.16461790000000001</v>
      </c>
      <c r="C921">
        <v>0.1804547</v>
      </c>
      <c r="D921">
        <v>0.24640210000000001</v>
      </c>
    </row>
    <row r="922" spans="2:4" x14ac:dyDescent="0.25">
      <c r="B922">
        <v>0.16575190000000001</v>
      </c>
      <c r="C922">
        <v>0.18423210000000001</v>
      </c>
      <c r="D922">
        <v>0.2331606</v>
      </c>
    </row>
    <row r="923" spans="2:4" x14ac:dyDescent="0.25">
      <c r="B923">
        <v>0.17018720000000001</v>
      </c>
      <c r="C923">
        <v>0.18669769999999999</v>
      </c>
      <c r="D923">
        <v>0.2353778</v>
      </c>
    </row>
    <row r="924" spans="2:4" x14ac:dyDescent="0.25">
      <c r="B924">
        <v>0.16469510000000001</v>
      </c>
      <c r="C924">
        <v>0.19691400000000001</v>
      </c>
      <c r="D924">
        <v>0.23499310000000001</v>
      </c>
    </row>
    <row r="925" spans="2:4" x14ac:dyDescent="0.25">
      <c r="B925">
        <v>0.15860930000000001</v>
      </c>
      <c r="C925">
        <v>0.19472020000000001</v>
      </c>
      <c r="D925">
        <v>0.2395147</v>
      </c>
    </row>
    <row r="926" spans="2:4" x14ac:dyDescent="0.25">
      <c r="B926">
        <v>0.16535059999999999</v>
      </c>
      <c r="C926">
        <v>0.19190109999999999</v>
      </c>
      <c r="D926">
        <v>0.23123949999999999</v>
      </c>
    </row>
    <row r="927" spans="2:4" x14ac:dyDescent="0.25">
      <c r="B927">
        <v>0.16774620000000001</v>
      </c>
      <c r="C927">
        <v>0.19049469999999999</v>
      </c>
      <c r="D927">
        <v>0.2396102</v>
      </c>
    </row>
    <row r="928" spans="2:4" x14ac:dyDescent="0.25">
      <c r="B928">
        <v>0.16927300000000001</v>
      </c>
      <c r="C928">
        <v>0.1969303</v>
      </c>
      <c r="D928">
        <v>0.24732960000000001</v>
      </c>
    </row>
    <row r="929" spans="2:4" x14ac:dyDescent="0.25">
      <c r="B929">
        <v>0.16866010000000001</v>
      </c>
      <c r="C929">
        <v>0.19779440000000001</v>
      </c>
      <c r="D929">
        <v>0.2543861</v>
      </c>
    </row>
    <row r="930" spans="2:4" x14ac:dyDescent="0.25">
      <c r="B930">
        <v>0.15746599999999999</v>
      </c>
      <c r="C930">
        <v>0.19286970000000001</v>
      </c>
      <c r="D930">
        <v>0.2548512</v>
      </c>
    </row>
    <row r="931" spans="2:4" x14ac:dyDescent="0.25">
      <c r="B931">
        <v>0.16154470000000001</v>
      </c>
      <c r="C931">
        <v>0.1850272</v>
      </c>
      <c r="D931">
        <v>0.25144499999999997</v>
      </c>
    </row>
    <row r="932" spans="2:4" x14ac:dyDescent="0.25">
      <c r="B932">
        <v>0.1574419</v>
      </c>
      <c r="C932">
        <v>0.18473580000000001</v>
      </c>
      <c r="D932">
        <v>0.26030360000000002</v>
      </c>
    </row>
    <row r="933" spans="2:4" x14ac:dyDescent="0.25">
      <c r="B933">
        <v>0.16423099999999999</v>
      </c>
      <c r="C933">
        <v>0.180867</v>
      </c>
      <c r="D933">
        <v>0.25325320000000001</v>
      </c>
    </row>
    <row r="934" spans="2:4" x14ac:dyDescent="0.25">
      <c r="B934">
        <v>0.16783709999999999</v>
      </c>
      <c r="C934">
        <v>0.18112610000000001</v>
      </c>
      <c r="D934">
        <v>0.25521070000000001</v>
      </c>
    </row>
    <row r="935" spans="2:4" x14ac:dyDescent="0.25">
      <c r="B935">
        <v>0.17160639999999999</v>
      </c>
      <c r="C935">
        <v>0.18115500000000001</v>
      </c>
      <c r="D935">
        <v>0.24882879999999999</v>
      </c>
    </row>
    <row r="936" spans="2:4" x14ac:dyDescent="0.25">
      <c r="B936">
        <v>0.17025999999999999</v>
      </c>
      <c r="C936">
        <v>0.18289230000000001</v>
      </c>
      <c r="D936">
        <v>0.2471428</v>
      </c>
    </row>
    <row r="937" spans="2:4" x14ac:dyDescent="0.25">
      <c r="B937">
        <v>0.17890220000000001</v>
      </c>
      <c r="C937">
        <v>0.18158779999999999</v>
      </c>
      <c r="D937">
        <v>0.2432936</v>
      </c>
    </row>
    <row r="938" spans="2:4" x14ac:dyDescent="0.25">
      <c r="B938">
        <v>0.17736740000000001</v>
      </c>
      <c r="C938">
        <v>0.1869268</v>
      </c>
      <c r="D938">
        <v>0.25408570000000003</v>
      </c>
    </row>
    <row r="939" spans="2:4" x14ac:dyDescent="0.25">
      <c r="B939">
        <v>0.17454430000000001</v>
      </c>
      <c r="C939">
        <v>0.1877288</v>
      </c>
      <c r="D939">
        <v>0.2499094</v>
      </c>
    </row>
    <row r="940" spans="2:4" x14ac:dyDescent="0.25">
      <c r="B940">
        <v>0.17117470000000001</v>
      </c>
      <c r="C940">
        <v>0.18876319999999999</v>
      </c>
      <c r="D940">
        <v>0.25620969999999998</v>
      </c>
    </row>
    <row r="941" spans="2:4" x14ac:dyDescent="0.25">
      <c r="B941">
        <v>0.1733895</v>
      </c>
      <c r="C941">
        <v>0.19062009999999999</v>
      </c>
      <c r="D941">
        <v>0.25461869999999998</v>
      </c>
    </row>
    <row r="942" spans="2:4" x14ac:dyDescent="0.25">
      <c r="B942">
        <v>0.1786336</v>
      </c>
      <c r="C942">
        <v>0.19735530000000001</v>
      </c>
      <c r="D942">
        <v>0.26174160000000002</v>
      </c>
    </row>
    <row r="943" spans="2:4" x14ac:dyDescent="0.25">
      <c r="B943">
        <v>0.17790420000000001</v>
      </c>
      <c r="C943">
        <v>0.19472229999999999</v>
      </c>
      <c r="D943">
        <v>0.26385350000000002</v>
      </c>
    </row>
    <row r="944" spans="2:4" x14ac:dyDescent="0.25">
      <c r="B944">
        <v>0.17951810000000001</v>
      </c>
      <c r="C944">
        <v>0.1997129</v>
      </c>
      <c r="D944">
        <v>0.25555159999999999</v>
      </c>
    </row>
    <row r="945" spans="2:4" x14ac:dyDescent="0.25">
      <c r="B945">
        <v>0.18190039999999999</v>
      </c>
      <c r="C945">
        <v>0.20487269999999999</v>
      </c>
      <c r="D945">
        <v>0.25789400000000001</v>
      </c>
    </row>
    <row r="946" spans="2:4" x14ac:dyDescent="0.25">
      <c r="B946">
        <v>0.18745880000000001</v>
      </c>
      <c r="C946">
        <v>0.20762169999999999</v>
      </c>
      <c r="D946">
        <v>0.24780279999999999</v>
      </c>
    </row>
    <row r="947" spans="2:4" x14ac:dyDescent="0.25">
      <c r="B947">
        <v>0.17844189999999999</v>
      </c>
      <c r="C947">
        <v>0.2108855</v>
      </c>
      <c r="D947">
        <v>0.25344410000000001</v>
      </c>
    </row>
    <row r="948" spans="2:4" x14ac:dyDescent="0.25">
      <c r="B948">
        <v>0.18158440000000001</v>
      </c>
      <c r="C948">
        <v>0.22008730000000001</v>
      </c>
      <c r="D948">
        <v>0.25465510000000002</v>
      </c>
    </row>
    <row r="949" spans="2:4" x14ac:dyDescent="0.25">
      <c r="B949">
        <v>0.1727001</v>
      </c>
      <c r="C949">
        <v>0.21826100000000001</v>
      </c>
      <c r="D949">
        <v>0.25357980000000002</v>
      </c>
    </row>
    <row r="950" spans="2:4" x14ac:dyDescent="0.25">
      <c r="B950">
        <v>0.1729745</v>
      </c>
      <c r="C950">
        <v>0.2118207</v>
      </c>
      <c r="D950">
        <v>0.25708940000000002</v>
      </c>
    </row>
    <row r="951" spans="2:4" x14ac:dyDescent="0.25">
      <c r="B951">
        <v>0.16603999999999999</v>
      </c>
      <c r="C951">
        <v>0.2127175</v>
      </c>
      <c r="D951">
        <v>0.24818119999999999</v>
      </c>
    </row>
    <row r="952" spans="2:4" x14ac:dyDescent="0.25">
      <c r="B952">
        <v>0.1701588</v>
      </c>
      <c r="C952">
        <v>0.2150842</v>
      </c>
      <c r="D952">
        <v>0.24941550000000001</v>
      </c>
    </row>
    <row r="953" spans="2:4" x14ac:dyDescent="0.25">
      <c r="B953">
        <v>0.17130409999999999</v>
      </c>
      <c r="C953">
        <v>0.20519390000000001</v>
      </c>
      <c r="D953">
        <v>0.2434076</v>
      </c>
    </row>
    <row r="954" spans="2:4" x14ac:dyDescent="0.25">
      <c r="B954">
        <v>0.16354369999999999</v>
      </c>
      <c r="C954">
        <v>0.20257600000000001</v>
      </c>
      <c r="D954">
        <v>0.25357659999999999</v>
      </c>
    </row>
    <row r="955" spans="2:4" x14ac:dyDescent="0.25">
      <c r="B955">
        <v>0.15943550000000001</v>
      </c>
      <c r="C955">
        <v>0.19389129999999999</v>
      </c>
      <c r="D955">
        <v>0.2412396</v>
      </c>
    </row>
    <row r="956" spans="2:4" x14ac:dyDescent="0.25">
      <c r="B956">
        <v>0.15970590000000001</v>
      </c>
      <c r="C956">
        <v>0.1944042</v>
      </c>
      <c r="D956">
        <v>0.23324020000000001</v>
      </c>
    </row>
    <row r="957" spans="2:4" x14ac:dyDescent="0.25">
      <c r="B957">
        <v>0.17036490000000001</v>
      </c>
      <c r="C957">
        <v>0.1909633</v>
      </c>
      <c r="D957">
        <v>0.23477110000000001</v>
      </c>
    </row>
    <row r="958" spans="2:4" x14ac:dyDescent="0.25">
      <c r="B958">
        <v>0.1746857</v>
      </c>
      <c r="C958">
        <v>0.18800259999999999</v>
      </c>
      <c r="D958">
        <v>0.233294</v>
      </c>
    </row>
    <row r="959" spans="2:4" x14ac:dyDescent="0.25">
      <c r="B959">
        <v>0.1755063</v>
      </c>
      <c r="C959">
        <v>0.18994810000000001</v>
      </c>
      <c r="D959">
        <v>0.22940949999999999</v>
      </c>
    </row>
    <row r="960" spans="2:4" x14ac:dyDescent="0.25">
      <c r="B960">
        <v>0.16582340000000001</v>
      </c>
      <c r="C960">
        <v>0.1976675</v>
      </c>
      <c r="D960">
        <v>0.23281470000000001</v>
      </c>
    </row>
    <row r="961" spans="2:4" x14ac:dyDescent="0.25">
      <c r="B961">
        <v>0.16487360000000001</v>
      </c>
      <c r="C961">
        <v>0.1941196</v>
      </c>
      <c r="D961">
        <v>0.23980960000000001</v>
      </c>
    </row>
    <row r="962" spans="2:4" x14ac:dyDescent="0.25">
      <c r="B962">
        <v>0.16526260000000001</v>
      </c>
      <c r="C962">
        <v>0.18958929999999999</v>
      </c>
      <c r="D962">
        <v>0.236072</v>
      </c>
    </row>
    <row r="963" spans="2:4" x14ac:dyDescent="0.25">
      <c r="B963">
        <v>0.16762830000000001</v>
      </c>
      <c r="C963">
        <v>0.1946446</v>
      </c>
      <c r="D963">
        <v>0.232489</v>
      </c>
    </row>
    <row r="964" spans="2:4" x14ac:dyDescent="0.25">
      <c r="B964">
        <v>0.17011009999999999</v>
      </c>
      <c r="C964">
        <v>0.19801389999999999</v>
      </c>
      <c r="D964">
        <v>0.23108039999999999</v>
      </c>
    </row>
    <row r="965" spans="2:4" x14ac:dyDescent="0.25">
      <c r="B965">
        <v>0.1705343</v>
      </c>
      <c r="C965">
        <v>0.20003589999999999</v>
      </c>
      <c r="D965">
        <v>0.23427020000000001</v>
      </c>
    </row>
    <row r="966" spans="2:4" x14ac:dyDescent="0.25">
      <c r="B966">
        <v>0.1707506</v>
      </c>
      <c r="C966">
        <v>0.19655539999999999</v>
      </c>
      <c r="D966">
        <v>0.23053489999999999</v>
      </c>
    </row>
    <row r="967" spans="2:4" x14ac:dyDescent="0.25">
      <c r="B967">
        <v>0.1705479</v>
      </c>
      <c r="C967">
        <v>0.19143180000000001</v>
      </c>
      <c r="D967">
        <v>0.23634659999999999</v>
      </c>
    </row>
    <row r="968" spans="2:4" x14ac:dyDescent="0.25">
      <c r="B968">
        <v>0.177948</v>
      </c>
      <c r="C968">
        <v>0.19118260000000001</v>
      </c>
      <c r="D968">
        <v>0.23151869999999999</v>
      </c>
    </row>
    <row r="969" spans="2:4" x14ac:dyDescent="0.25">
      <c r="B969">
        <v>0.17774429999999999</v>
      </c>
      <c r="C969">
        <v>0.1908531</v>
      </c>
      <c r="D969">
        <v>0.24430569999999999</v>
      </c>
    </row>
    <row r="970" spans="2:4" x14ac:dyDescent="0.25">
      <c r="B970">
        <v>0.18386949999999999</v>
      </c>
      <c r="C970">
        <v>0.17809340000000001</v>
      </c>
      <c r="D970">
        <v>0.2484722</v>
      </c>
    </row>
    <row r="971" spans="2:4" x14ac:dyDescent="0.25">
      <c r="B971">
        <v>0.1804288</v>
      </c>
      <c r="C971">
        <v>0.19185050000000001</v>
      </c>
      <c r="D971">
        <v>0.2491052</v>
      </c>
    </row>
    <row r="972" spans="2:4" x14ac:dyDescent="0.25">
      <c r="B972">
        <v>0.1808207</v>
      </c>
      <c r="C972">
        <v>0.1844885</v>
      </c>
      <c r="D972">
        <v>0.25293949999999998</v>
      </c>
    </row>
    <row r="973" spans="2:4" x14ac:dyDescent="0.25">
      <c r="B973">
        <v>0.18600620000000001</v>
      </c>
      <c r="C973">
        <v>0.18255460000000001</v>
      </c>
      <c r="D973">
        <v>0.25335200000000002</v>
      </c>
    </row>
    <row r="974" spans="2:4" x14ac:dyDescent="0.25">
      <c r="B974">
        <v>0.18857689999999999</v>
      </c>
      <c r="C974">
        <v>0.1823584</v>
      </c>
      <c r="D974">
        <v>0.24704139999999999</v>
      </c>
    </row>
    <row r="975" spans="2:4" x14ac:dyDescent="0.25">
      <c r="B975">
        <v>0.1917295</v>
      </c>
      <c r="C975">
        <v>0.1844018</v>
      </c>
      <c r="D975">
        <v>0.24381320000000001</v>
      </c>
    </row>
    <row r="976" spans="2:4" x14ac:dyDescent="0.25">
      <c r="B976">
        <v>0.18641530000000001</v>
      </c>
      <c r="C976">
        <v>0.1908253</v>
      </c>
      <c r="D976">
        <v>0.24958179999999999</v>
      </c>
    </row>
    <row r="977" spans="2:4" x14ac:dyDescent="0.25">
      <c r="B977">
        <v>0.17843039999999999</v>
      </c>
      <c r="C977">
        <v>0.18662290000000001</v>
      </c>
      <c r="D977">
        <v>0.2389433</v>
      </c>
    </row>
    <row r="978" spans="2:4" x14ac:dyDescent="0.25">
      <c r="B978">
        <v>0.1829393</v>
      </c>
      <c r="C978">
        <v>0.18150949999999999</v>
      </c>
      <c r="D978">
        <v>0.2357023</v>
      </c>
    </row>
    <row r="979" spans="2:4" x14ac:dyDescent="0.25">
      <c r="B979">
        <v>0.185804</v>
      </c>
      <c r="C979">
        <v>0.1812588</v>
      </c>
      <c r="D979">
        <v>0.23339209999999999</v>
      </c>
    </row>
    <row r="980" spans="2:4" x14ac:dyDescent="0.25">
      <c r="B980">
        <v>0.18688579999999999</v>
      </c>
      <c r="C980">
        <v>0.17632800000000001</v>
      </c>
      <c r="D980">
        <v>0.23661579999999999</v>
      </c>
    </row>
    <row r="981" spans="2:4" x14ac:dyDescent="0.25">
      <c r="B981">
        <v>0.1798351</v>
      </c>
      <c r="C981">
        <v>0.1775349</v>
      </c>
      <c r="D981">
        <v>0.23746610000000001</v>
      </c>
    </row>
    <row r="982" spans="2:4" x14ac:dyDescent="0.25">
      <c r="B982">
        <v>0.1785303</v>
      </c>
      <c r="C982">
        <v>0.17437050000000001</v>
      </c>
      <c r="D982">
        <v>0.23954059999999999</v>
      </c>
    </row>
    <row r="983" spans="2:4" x14ac:dyDescent="0.25">
      <c r="B983">
        <v>0.1798593</v>
      </c>
      <c r="C983">
        <v>0.17771319999999999</v>
      </c>
      <c r="D983">
        <v>0.23317669999999999</v>
      </c>
    </row>
    <row r="984" spans="2:4" x14ac:dyDescent="0.25">
      <c r="B984">
        <v>0.17558950000000001</v>
      </c>
      <c r="C984">
        <v>0.17661479999999999</v>
      </c>
      <c r="D984">
        <v>0.23503489999999999</v>
      </c>
    </row>
    <row r="985" spans="2:4" x14ac:dyDescent="0.25">
      <c r="B985">
        <v>0.18026339999999999</v>
      </c>
      <c r="C985">
        <v>0.17918780000000001</v>
      </c>
      <c r="D985">
        <v>0.23202690000000001</v>
      </c>
    </row>
    <row r="986" spans="2:4" x14ac:dyDescent="0.25">
      <c r="B986">
        <v>0.17627970000000001</v>
      </c>
      <c r="C986">
        <v>0.17935110000000001</v>
      </c>
      <c r="D986">
        <v>0.23608689999999999</v>
      </c>
    </row>
    <row r="987" spans="2:4" x14ac:dyDescent="0.25">
      <c r="B987">
        <v>0.1695526</v>
      </c>
      <c r="C987">
        <v>0.17606749999999999</v>
      </c>
      <c r="D987">
        <v>0.23356840000000001</v>
      </c>
    </row>
    <row r="988" spans="2:4" x14ac:dyDescent="0.25">
      <c r="B988">
        <v>0.1686974</v>
      </c>
      <c r="C988">
        <v>0.17837990000000001</v>
      </c>
      <c r="D988">
        <v>0.23569499999999999</v>
      </c>
    </row>
    <row r="989" spans="2:4" x14ac:dyDescent="0.25">
      <c r="B989">
        <v>0.17709259999999999</v>
      </c>
      <c r="C989">
        <v>0.1886215</v>
      </c>
      <c r="D989">
        <v>0.23878930000000001</v>
      </c>
    </row>
    <row r="990" spans="2:4" x14ac:dyDescent="0.25">
      <c r="B990">
        <v>0.1785011</v>
      </c>
      <c r="C990">
        <v>0.1941802</v>
      </c>
      <c r="D990">
        <v>0.2393583</v>
      </c>
    </row>
    <row r="991" spans="2:4" x14ac:dyDescent="0.25">
      <c r="B991">
        <v>0.18205950000000001</v>
      </c>
      <c r="C991">
        <v>0.1947393</v>
      </c>
      <c r="D991">
        <v>0.23587659999999999</v>
      </c>
    </row>
    <row r="992" spans="2:4" x14ac:dyDescent="0.25">
      <c r="B992">
        <v>0.18105979999999999</v>
      </c>
      <c r="C992">
        <v>0.19550090000000001</v>
      </c>
      <c r="D992">
        <v>0.24920519999999999</v>
      </c>
    </row>
    <row r="993" spans="2:4" x14ac:dyDescent="0.25">
      <c r="B993">
        <v>0.18406410000000001</v>
      </c>
      <c r="C993">
        <v>0.19392699999999999</v>
      </c>
      <c r="D993">
        <v>0.23841950000000001</v>
      </c>
    </row>
    <row r="994" spans="2:4" x14ac:dyDescent="0.25">
      <c r="B994">
        <v>0.18310270000000001</v>
      </c>
      <c r="C994">
        <v>0.19011649999999999</v>
      </c>
      <c r="D994">
        <v>0.231576</v>
      </c>
    </row>
    <row r="995" spans="2:4" x14ac:dyDescent="0.25">
      <c r="B995">
        <v>0.1894807</v>
      </c>
      <c r="C995">
        <v>0.1979969</v>
      </c>
      <c r="D995">
        <v>0.2324918</v>
      </c>
    </row>
    <row r="996" spans="2:4" x14ac:dyDescent="0.25">
      <c r="B996">
        <v>0.18507689999999999</v>
      </c>
      <c r="C996">
        <v>0.19223799999999999</v>
      </c>
      <c r="D996">
        <v>0.2363943</v>
      </c>
    </row>
    <row r="997" spans="2:4" x14ac:dyDescent="0.25">
      <c r="B997">
        <v>0.1855551</v>
      </c>
      <c r="C997">
        <v>0.19501879999999999</v>
      </c>
      <c r="D997">
        <v>0.2312775</v>
      </c>
    </row>
    <row r="998" spans="2:4" x14ac:dyDescent="0.25">
      <c r="B998">
        <v>0.18226690000000001</v>
      </c>
      <c r="C998">
        <v>0.18999060000000001</v>
      </c>
      <c r="D998">
        <v>0.23619370000000001</v>
      </c>
    </row>
    <row r="999" spans="2:4" x14ac:dyDescent="0.25">
      <c r="B999">
        <v>0.19023029999999999</v>
      </c>
      <c r="C999">
        <v>0.18858140000000001</v>
      </c>
      <c r="D999">
        <v>0.23187930000000001</v>
      </c>
    </row>
    <row r="1000" spans="2:4" x14ac:dyDescent="0.25">
      <c r="B1000">
        <v>0.19590399999999999</v>
      </c>
      <c r="C1000">
        <v>0.18012049999999999</v>
      </c>
      <c r="D1000">
        <v>0.23513780000000001</v>
      </c>
    </row>
    <row r="1001" spans="2:4" x14ac:dyDescent="0.25">
      <c r="B1001">
        <v>0.19478200000000001</v>
      </c>
      <c r="C1001">
        <v>0.18938830000000001</v>
      </c>
      <c r="D1001">
        <v>0.23469979999999999</v>
      </c>
    </row>
    <row r="1002" spans="2:4" x14ac:dyDescent="0.25">
      <c r="B1002">
        <v>0.19902</v>
      </c>
      <c r="C1002">
        <v>0.18538850000000001</v>
      </c>
      <c r="D1002">
        <v>0.2347467</v>
      </c>
    </row>
    <row r="1003" spans="2:4" x14ac:dyDescent="0.25">
      <c r="B1003">
        <v>0.18546360000000001</v>
      </c>
      <c r="C1003">
        <v>0.1833669</v>
      </c>
      <c r="D1003">
        <v>0.2394357</v>
      </c>
    </row>
    <row r="1004" spans="2:4" x14ac:dyDescent="0.25">
      <c r="B1004">
        <v>0.1834027</v>
      </c>
      <c r="C1004">
        <v>0.18544240000000001</v>
      </c>
      <c r="D1004">
        <v>0.23473749999999999</v>
      </c>
    </row>
    <row r="1005" spans="2:4" x14ac:dyDescent="0.25">
      <c r="B1005">
        <v>0.17959990000000001</v>
      </c>
      <c r="C1005">
        <v>0.1870802</v>
      </c>
      <c r="D1005">
        <v>0.24219080000000001</v>
      </c>
    </row>
    <row r="1006" spans="2:4" x14ac:dyDescent="0.25">
      <c r="B1006">
        <v>0.1781519</v>
      </c>
      <c r="C1006">
        <v>0.1942296</v>
      </c>
      <c r="D1006">
        <v>0.24015690000000001</v>
      </c>
    </row>
    <row r="1007" spans="2:4" x14ac:dyDescent="0.25">
      <c r="B1007">
        <v>0.18239320000000001</v>
      </c>
      <c r="C1007">
        <v>0.185561</v>
      </c>
      <c r="D1007">
        <v>0.2472491</v>
      </c>
    </row>
    <row r="1008" spans="2:4" x14ac:dyDescent="0.25">
      <c r="B1008">
        <v>0.1891466</v>
      </c>
      <c r="C1008">
        <v>0.18657969999999999</v>
      </c>
      <c r="D1008">
        <v>0.2398468</v>
      </c>
    </row>
    <row r="1009" spans="2:4" x14ac:dyDescent="0.25">
      <c r="B1009">
        <v>0.1922828</v>
      </c>
      <c r="C1009">
        <v>0.1837152</v>
      </c>
      <c r="D1009">
        <v>0.23141339999999999</v>
      </c>
    </row>
    <row r="1010" spans="2:4" x14ac:dyDescent="0.25">
      <c r="B1010">
        <v>0.18620339999999999</v>
      </c>
      <c r="C1010">
        <v>0.17964340000000001</v>
      </c>
      <c r="D1010">
        <v>0.2269998</v>
      </c>
    </row>
    <row r="1011" spans="2:4" x14ac:dyDescent="0.25">
      <c r="B1011">
        <v>0.18728600000000001</v>
      </c>
      <c r="C1011">
        <v>0.17885019999999999</v>
      </c>
      <c r="D1011">
        <v>0.22300529999999999</v>
      </c>
    </row>
    <row r="1012" spans="2:4" x14ac:dyDescent="0.25">
      <c r="B1012">
        <v>0.19698260000000001</v>
      </c>
      <c r="C1012">
        <v>0.18406510000000001</v>
      </c>
      <c r="D1012">
        <v>0.23462720000000001</v>
      </c>
    </row>
    <row r="1013" spans="2:4" x14ac:dyDescent="0.25">
      <c r="B1013">
        <v>0.18847</v>
      </c>
      <c r="C1013">
        <v>0.17930840000000001</v>
      </c>
      <c r="D1013">
        <v>0.22988939999999999</v>
      </c>
    </row>
    <row r="1014" spans="2:4" x14ac:dyDescent="0.25">
      <c r="B1014">
        <v>0.18762509999999999</v>
      </c>
      <c r="C1014">
        <v>0.17733979999999999</v>
      </c>
      <c r="D1014">
        <v>0.234656</v>
      </c>
    </row>
    <row r="1015" spans="2:4" x14ac:dyDescent="0.25">
      <c r="B1015">
        <v>0.1951505</v>
      </c>
      <c r="C1015">
        <v>0.18284310000000001</v>
      </c>
      <c r="D1015">
        <v>0.2392862</v>
      </c>
    </row>
    <row r="1016" spans="2:4" x14ac:dyDescent="0.25">
      <c r="B1016">
        <v>0.2039764</v>
      </c>
      <c r="C1016">
        <v>0.1899306</v>
      </c>
      <c r="D1016">
        <v>0.22893559999999999</v>
      </c>
    </row>
    <row r="1017" spans="2:4" x14ac:dyDescent="0.25">
      <c r="B1017">
        <v>0.19633110000000001</v>
      </c>
      <c r="C1017">
        <v>0.18176690000000001</v>
      </c>
      <c r="D1017">
        <v>0.2405524</v>
      </c>
    </row>
    <row r="1018" spans="2:4" x14ac:dyDescent="0.25">
      <c r="B1018">
        <v>0.19307550000000001</v>
      </c>
      <c r="C1018">
        <v>0.179012</v>
      </c>
      <c r="D1018">
        <v>0.24253440000000001</v>
      </c>
    </row>
    <row r="1019" spans="2:4" x14ac:dyDescent="0.25">
      <c r="B1019">
        <v>0.18880959999999999</v>
      </c>
      <c r="C1019">
        <v>0.17591399999999999</v>
      </c>
      <c r="D1019">
        <v>0.243617</v>
      </c>
    </row>
    <row r="1020" spans="2:4" x14ac:dyDescent="0.25">
      <c r="B1020">
        <v>0.1833138</v>
      </c>
      <c r="C1020">
        <v>0.17897750000000001</v>
      </c>
      <c r="D1020">
        <v>0.2432134</v>
      </c>
    </row>
    <row r="1021" spans="2:4" x14ac:dyDescent="0.25">
      <c r="B1021">
        <v>0.18482489999999999</v>
      </c>
      <c r="C1021">
        <v>0.1810032</v>
      </c>
      <c r="D1021">
        <v>0.242669</v>
      </c>
    </row>
    <row r="1022" spans="2:4" x14ac:dyDescent="0.25">
      <c r="B1022">
        <v>0.19339500000000001</v>
      </c>
      <c r="C1022">
        <v>0.18805359999999999</v>
      </c>
      <c r="D1022">
        <v>0.25328279999999997</v>
      </c>
    </row>
    <row r="1023" spans="2:4" x14ac:dyDescent="0.25">
      <c r="B1023">
        <v>0.19245689999999999</v>
      </c>
      <c r="C1023">
        <v>0.18662090000000001</v>
      </c>
      <c r="D1023">
        <v>0.24508669999999999</v>
      </c>
    </row>
    <row r="1024" spans="2:4" x14ac:dyDescent="0.25">
      <c r="B1024">
        <v>0.1897307</v>
      </c>
      <c r="C1024">
        <v>0.1874651</v>
      </c>
      <c r="D1024">
        <v>0.24775130000000001</v>
      </c>
    </row>
    <row r="1025" spans="2:4" x14ac:dyDescent="0.25">
      <c r="B1025">
        <v>0.19437650000000001</v>
      </c>
      <c r="C1025">
        <v>0.1861997</v>
      </c>
      <c r="D1025">
        <v>0.2420756</v>
      </c>
    </row>
    <row r="1026" spans="2:4" x14ac:dyDescent="0.25">
      <c r="B1026">
        <v>0.18801689999999999</v>
      </c>
      <c r="C1026">
        <v>0.18567549999999999</v>
      </c>
      <c r="D1026">
        <v>0.23888999999999999</v>
      </c>
    </row>
    <row r="1027" spans="2:4" x14ac:dyDescent="0.25">
      <c r="B1027">
        <v>0.1733295</v>
      </c>
      <c r="C1027">
        <v>0.1811295</v>
      </c>
      <c r="D1027">
        <v>0.2358577</v>
      </c>
    </row>
    <row r="1028" spans="2:4" x14ac:dyDescent="0.25">
      <c r="B1028">
        <v>0.1807599</v>
      </c>
      <c r="C1028">
        <v>0.1827175</v>
      </c>
      <c r="D1028">
        <v>0.25696469999999999</v>
      </c>
    </row>
    <row r="1029" spans="2:4" x14ac:dyDescent="0.25">
      <c r="B1029">
        <v>0.17936179999999999</v>
      </c>
      <c r="C1029">
        <v>0.178173</v>
      </c>
      <c r="D1029">
        <v>0.26651380000000002</v>
      </c>
    </row>
    <row r="1030" spans="2:4" x14ac:dyDescent="0.25">
      <c r="B1030">
        <v>0.17992379999999999</v>
      </c>
      <c r="C1030">
        <v>0.18084349999999999</v>
      </c>
      <c r="D1030">
        <v>0.25711610000000001</v>
      </c>
    </row>
    <row r="1031" spans="2:4" x14ac:dyDescent="0.25">
      <c r="B1031">
        <v>0.18440570000000001</v>
      </c>
      <c r="C1031">
        <v>0.18160709999999999</v>
      </c>
      <c r="D1031">
        <v>0.2572161</v>
      </c>
    </row>
    <row r="1032" spans="2:4" x14ac:dyDescent="0.25">
      <c r="B1032">
        <v>0.18217220000000001</v>
      </c>
      <c r="C1032">
        <v>0.18869169999999999</v>
      </c>
      <c r="D1032">
        <v>0.2502221</v>
      </c>
    </row>
    <row r="1033" spans="2:4" x14ac:dyDescent="0.25">
      <c r="B1033">
        <v>0.18263289999999999</v>
      </c>
      <c r="C1033">
        <v>0.18118519999999999</v>
      </c>
      <c r="D1033">
        <v>0.25669839999999999</v>
      </c>
    </row>
    <row r="1034" spans="2:4" x14ac:dyDescent="0.25">
      <c r="B1034">
        <v>0.17175219999999999</v>
      </c>
      <c r="C1034">
        <v>0.18408450000000001</v>
      </c>
      <c r="D1034">
        <v>0.26407809999999998</v>
      </c>
    </row>
    <row r="1035" spans="2:4" x14ac:dyDescent="0.25">
      <c r="B1035">
        <v>0.17746229999999999</v>
      </c>
      <c r="C1035">
        <v>0.18768960000000001</v>
      </c>
      <c r="D1035">
        <v>0.26673160000000001</v>
      </c>
    </row>
    <row r="1036" spans="2:4" x14ac:dyDescent="0.25">
      <c r="B1036">
        <v>0.16941200000000001</v>
      </c>
      <c r="C1036">
        <v>0.1892578</v>
      </c>
      <c r="D1036">
        <v>0.2620575</v>
      </c>
    </row>
    <row r="1037" spans="2:4" x14ac:dyDescent="0.25">
      <c r="B1037">
        <v>0.1719339</v>
      </c>
      <c r="C1037">
        <v>0.1948038</v>
      </c>
      <c r="D1037">
        <v>0.25702589999999997</v>
      </c>
    </row>
    <row r="1038" spans="2:4" x14ac:dyDescent="0.25">
      <c r="B1038">
        <v>0.16746920000000001</v>
      </c>
      <c r="C1038">
        <v>0.18587519999999999</v>
      </c>
      <c r="D1038">
        <v>0.2573396</v>
      </c>
    </row>
    <row r="1039" spans="2:4" x14ac:dyDescent="0.25">
      <c r="B1039">
        <v>0.17281830000000001</v>
      </c>
      <c r="C1039">
        <v>0.18266979999999999</v>
      </c>
      <c r="D1039">
        <v>0.25922849999999997</v>
      </c>
    </row>
    <row r="1040" spans="2:4" x14ac:dyDescent="0.25">
      <c r="B1040">
        <v>0.1828128</v>
      </c>
      <c r="C1040">
        <v>0.1830686</v>
      </c>
      <c r="D1040">
        <v>0.26912510000000001</v>
      </c>
    </row>
    <row r="1041" spans="2:4" x14ac:dyDescent="0.25">
      <c r="B1041">
        <v>0.17658570000000001</v>
      </c>
      <c r="C1041">
        <v>0.1807288</v>
      </c>
      <c r="D1041">
        <v>0.257996</v>
      </c>
    </row>
    <row r="1042" spans="2:4" x14ac:dyDescent="0.25">
      <c r="B1042">
        <v>0.1656881</v>
      </c>
      <c r="C1042">
        <v>0.18508920000000001</v>
      </c>
      <c r="D1042">
        <v>0.26760899999999999</v>
      </c>
    </row>
    <row r="1043" spans="2:4" x14ac:dyDescent="0.25">
      <c r="B1043">
        <v>0.1685808</v>
      </c>
      <c r="C1043">
        <v>0.18334900000000001</v>
      </c>
      <c r="D1043">
        <v>0.25835429999999998</v>
      </c>
    </row>
    <row r="1044" spans="2:4" x14ac:dyDescent="0.25">
      <c r="B1044">
        <v>0.161801</v>
      </c>
      <c r="C1044">
        <v>0.18356819999999999</v>
      </c>
      <c r="D1044">
        <v>0.24863360000000001</v>
      </c>
    </row>
    <row r="1045" spans="2:4" x14ac:dyDescent="0.25">
      <c r="B1045">
        <v>0.17193610000000001</v>
      </c>
      <c r="C1045">
        <v>0.18694060000000001</v>
      </c>
      <c r="D1045">
        <v>0.25421890000000003</v>
      </c>
    </row>
    <row r="1046" spans="2:4" x14ac:dyDescent="0.25">
      <c r="B1046">
        <v>0.17287759999999999</v>
      </c>
      <c r="C1046">
        <v>0.1888919</v>
      </c>
      <c r="D1046">
        <v>0.25449840000000001</v>
      </c>
    </row>
    <row r="1047" spans="2:4" x14ac:dyDescent="0.25">
      <c r="B1047">
        <v>0.16273389999999999</v>
      </c>
      <c r="C1047">
        <v>0.18893750000000001</v>
      </c>
      <c r="D1047">
        <v>0.24840870000000001</v>
      </c>
    </row>
    <row r="1048" spans="2:4" x14ac:dyDescent="0.25">
      <c r="B1048">
        <v>0.17319290000000001</v>
      </c>
      <c r="C1048">
        <v>0.18959409999999999</v>
      </c>
      <c r="D1048">
        <v>0.24613450000000001</v>
      </c>
    </row>
    <row r="1049" spans="2:4" x14ac:dyDescent="0.25">
      <c r="B1049">
        <v>0.17440929999999999</v>
      </c>
      <c r="C1049">
        <v>0.1817125</v>
      </c>
      <c r="D1049">
        <v>0.2378171</v>
      </c>
    </row>
    <row r="1050" spans="2:4" x14ac:dyDescent="0.25">
      <c r="B1050">
        <v>0.174479</v>
      </c>
      <c r="C1050">
        <v>0.19090689999999999</v>
      </c>
      <c r="D1050">
        <v>0.23917089999999999</v>
      </c>
    </row>
    <row r="1051" spans="2:4" x14ac:dyDescent="0.25">
      <c r="B1051">
        <v>0.17230699999999999</v>
      </c>
      <c r="C1051">
        <v>0.19077160000000001</v>
      </c>
      <c r="D1051">
        <v>0.22153709999999999</v>
      </c>
    </row>
    <row r="1052" spans="2:4" x14ac:dyDescent="0.25">
      <c r="B1052">
        <v>0.17578199999999999</v>
      </c>
      <c r="C1052">
        <v>0.18109749999999999</v>
      </c>
      <c r="D1052">
        <v>0.22580339999999999</v>
      </c>
    </row>
    <row r="1053" spans="2:4" x14ac:dyDescent="0.25">
      <c r="B1053">
        <v>0.1749068</v>
      </c>
      <c r="C1053">
        <v>0.17853640000000001</v>
      </c>
      <c r="D1053">
        <v>0.23351640000000001</v>
      </c>
    </row>
    <row r="1054" spans="2:4" x14ac:dyDescent="0.25">
      <c r="B1054">
        <v>0.1824624</v>
      </c>
      <c r="C1054">
        <v>0.17779719999999999</v>
      </c>
      <c r="D1054">
        <v>0.23055880000000001</v>
      </c>
    </row>
    <row r="1055" spans="2:4" x14ac:dyDescent="0.25">
      <c r="B1055">
        <v>0.18428649999999999</v>
      </c>
      <c r="C1055">
        <v>0.17691180000000001</v>
      </c>
      <c r="D1055">
        <v>0.22576099999999999</v>
      </c>
    </row>
    <row r="1056" spans="2:4" x14ac:dyDescent="0.25">
      <c r="B1056">
        <v>0.17441280000000001</v>
      </c>
      <c r="C1056">
        <v>0.17959810000000001</v>
      </c>
      <c r="D1056">
        <v>0.2358382</v>
      </c>
    </row>
    <row r="1057" spans="2:4" x14ac:dyDescent="0.25">
      <c r="B1057">
        <v>0.17516490000000001</v>
      </c>
      <c r="C1057">
        <v>0.1772485</v>
      </c>
      <c r="D1057">
        <v>0.2325651</v>
      </c>
    </row>
    <row r="1058" spans="2:4" x14ac:dyDescent="0.25">
      <c r="B1058">
        <v>0.17772869999999999</v>
      </c>
      <c r="C1058">
        <v>0.1763748</v>
      </c>
      <c r="D1058">
        <v>0.2361077</v>
      </c>
    </row>
    <row r="1059" spans="2:4" x14ac:dyDescent="0.25">
      <c r="B1059">
        <v>0.1816825</v>
      </c>
      <c r="C1059">
        <v>0.17782719999999999</v>
      </c>
      <c r="D1059">
        <v>0.24186779999999999</v>
      </c>
    </row>
    <row r="1060" spans="2:4" x14ac:dyDescent="0.25">
      <c r="B1060">
        <v>0.1781758</v>
      </c>
      <c r="C1060">
        <v>0.1779299</v>
      </c>
      <c r="D1060">
        <v>0.23196330000000001</v>
      </c>
    </row>
    <row r="1061" spans="2:4" x14ac:dyDescent="0.25">
      <c r="B1061">
        <v>0.18136289999999999</v>
      </c>
      <c r="C1061">
        <v>0.18108579999999999</v>
      </c>
      <c r="D1061">
        <v>0.22577269999999999</v>
      </c>
    </row>
    <row r="1062" spans="2:4" x14ac:dyDescent="0.25">
      <c r="B1062">
        <v>0.1800621</v>
      </c>
      <c r="C1062">
        <v>0.1845868</v>
      </c>
      <c r="D1062">
        <v>0.2232296</v>
      </c>
    </row>
    <row r="1063" spans="2:4" x14ac:dyDescent="0.25">
      <c r="B1063">
        <v>0.17721149999999999</v>
      </c>
      <c r="C1063">
        <v>0.17953810000000001</v>
      </c>
      <c r="D1063">
        <v>0.225908</v>
      </c>
    </row>
    <row r="1064" spans="2:4" x14ac:dyDescent="0.25">
      <c r="B1064">
        <v>0.16925879999999999</v>
      </c>
      <c r="C1064">
        <v>0.185561</v>
      </c>
      <c r="D1064">
        <v>0.2328219</v>
      </c>
    </row>
    <row r="1065" spans="2:4" x14ac:dyDescent="0.25">
      <c r="B1065">
        <v>0.18213209999999999</v>
      </c>
      <c r="C1065">
        <v>0.1867637</v>
      </c>
      <c r="D1065">
        <v>0.23006119999999999</v>
      </c>
    </row>
    <row r="1066" spans="2:4" x14ac:dyDescent="0.25">
      <c r="B1066">
        <v>0.18523619999999999</v>
      </c>
      <c r="C1066">
        <v>0.1843757</v>
      </c>
      <c r="D1066">
        <v>0.23120830000000001</v>
      </c>
    </row>
    <row r="1067" spans="2:4" x14ac:dyDescent="0.25">
      <c r="B1067">
        <v>0.1879555</v>
      </c>
      <c r="C1067">
        <v>0.17814459999999999</v>
      </c>
      <c r="D1067">
        <v>0.2240933</v>
      </c>
    </row>
    <row r="1068" spans="2:4" x14ac:dyDescent="0.25">
      <c r="B1068">
        <v>0.18733900000000001</v>
      </c>
      <c r="C1068">
        <v>0.18347769999999999</v>
      </c>
      <c r="D1068">
        <v>0.22481480000000001</v>
      </c>
    </row>
    <row r="1069" spans="2:4" x14ac:dyDescent="0.25">
      <c r="B1069">
        <v>0.18072820000000001</v>
      </c>
      <c r="C1069">
        <v>0.17775189999999999</v>
      </c>
      <c r="D1069">
        <v>0.21741170000000001</v>
      </c>
    </row>
    <row r="1070" spans="2:4" x14ac:dyDescent="0.25">
      <c r="B1070">
        <v>0.1822192</v>
      </c>
      <c r="C1070">
        <v>0.1906554</v>
      </c>
      <c r="D1070">
        <v>0.22447919999999999</v>
      </c>
    </row>
    <row r="1071" spans="2:4" x14ac:dyDescent="0.25">
      <c r="B1071">
        <v>0.17941650000000001</v>
      </c>
      <c r="C1071">
        <v>0.1914949</v>
      </c>
      <c r="D1071">
        <v>0.22016640000000001</v>
      </c>
    </row>
    <row r="1072" spans="2:4" x14ac:dyDescent="0.25">
      <c r="B1072">
        <v>0.1680468</v>
      </c>
      <c r="C1072">
        <v>0.18823190000000001</v>
      </c>
      <c r="D1072">
        <v>0.218697</v>
      </c>
    </row>
    <row r="1073" spans="2:4" x14ac:dyDescent="0.25">
      <c r="B1073">
        <v>0.16954749999999999</v>
      </c>
      <c r="C1073">
        <v>0.1951977</v>
      </c>
      <c r="D1073">
        <v>0.21171180000000001</v>
      </c>
    </row>
    <row r="1074" spans="2:4" x14ac:dyDescent="0.25">
      <c r="B1074">
        <v>0.17372860000000001</v>
      </c>
      <c r="C1074">
        <v>0.19504270000000001</v>
      </c>
      <c r="D1074">
        <v>0.21256559999999999</v>
      </c>
    </row>
    <row r="1075" spans="2:4" x14ac:dyDescent="0.25">
      <c r="B1075">
        <v>0.16870360000000001</v>
      </c>
      <c r="C1075">
        <v>0.1939718</v>
      </c>
      <c r="D1075">
        <v>0.20653659999999999</v>
      </c>
    </row>
    <row r="1076" spans="2:4" x14ac:dyDescent="0.25">
      <c r="B1076">
        <v>0.176536</v>
      </c>
      <c r="C1076">
        <v>0.20149980000000001</v>
      </c>
      <c r="D1076">
        <v>0.21861240000000001</v>
      </c>
    </row>
    <row r="1077" spans="2:4" x14ac:dyDescent="0.25">
      <c r="B1077">
        <v>0.17705580000000001</v>
      </c>
      <c r="C1077">
        <v>0.19556899999999999</v>
      </c>
      <c r="D1077">
        <v>0.2133921</v>
      </c>
    </row>
    <row r="1078" spans="2:4" x14ac:dyDescent="0.25">
      <c r="B1078">
        <v>0.17097129999999999</v>
      </c>
      <c r="C1078">
        <v>0.1887675</v>
      </c>
      <c r="D1078">
        <v>0.21866759999999999</v>
      </c>
    </row>
    <row r="1079" spans="2:4" x14ac:dyDescent="0.25">
      <c r="B1079">
        <v>0.17941560000000001</v>
      </c>
      <c r="C1079">
        <v>0.17872850000000001</v>
      </c>
      <c r="D1079">
        <v>0.21830279999999999</v>
      </c>
    </row>
    <row r="1080" spans="2:4" x14ac:dyDescent="0.25">
      <c r="B1080">
        <v>0.17081099999999999</v>
      </c>
      <c r="C1080">
        <v>0.17945910000000001</v>
      </c>
      <c r="D1080">
        <v>0.2112801</v>
      </c>
    </row>
    <row r="1081" spans="2:4" x14ac:dyDescent="0.25">
      <c r="B1081">
        <v>0.16993030000000001</v>
      </c>
      <c r="C1081">
        <v>0.18146950000000001</v>
      </c>
      <c r="D1081">
        <v>0.21833920000000001</v>
      </c>
    </row>
    <row r="1082" spans="2:4" x14ac:dyDescent="0.25">
      <c r="B1082">
        <v>0.17790329999999999</v>
      </c>
      <c r="C1082">
        <v>0.1810505</v>
      </c>
      <c r="D1082">
        <v>0.22586400000000001</v>
      </c>
    </row>
    <row r="1083" spans="2:4" x14ac:dyDescent="0.25">
      <c r="B1083">
        <v>0.17323569999999999</v>
      </c>
      <c r="C1083">
        <v>0.17747289999999999</v>
      </c>
      <c r="D1083">
        <v>0.22883510000000001</v>
      </c>
    </row>
    <row r="1084" spans="2:4" x14ac:dyDescent="0.25">
      <c r="B1084">
        <v>0.1782899</v>
      </c>
      <c r="C1084">
        <v>0.17700879999999999</v>
      </c>
      <c r="D1084">
        <v>0.22617399999999999</v>
      </c>
    </row>
    <row r="1085" spans="2:4" x14ac:dyDescent="0.25">
      <c r="B1085">
        <v>0.18008199999999999</v>
      </c>
      <c r="C1085">
        <v>0.1834018</v>
      </c>
      <c r="D1085">
        <v>0.23998510000000001</v>
      </c>
    </row>
    <row r="1086" spans="2:4" x14ac:dyDescent="0.25">
      <c r="B1086">
        <v>0.1746038</v>
      </c>
      <c r="C1086">
        <v>0.1878252</v>
      </c>
      <c r="D1086">
        <v>0.2314174</v>
      </c>
    </row>
    <row r="1087" spans="2:4" x14ac:dyDescent="0.25">
      <c r="B1087">
        <v>0.167102</v>
      </c>
      <c r="C1087">
        <v>0.19479279999999999</v>
      </c>
      <c r="D1087">
        <v>0.23065430000000001</v>
      </c>
    </row>
    <row r="1088" spans="2:4" x14ac:dyDescent="0.25">
      <c r="B1088">
        <v>0.17659240000000001</v>
      </c>
      <c r="C1088">
        <v>0.1973347</v>
      </c>
      <c r="D1088">
        <v>0.2338219</v>
      </c>
    </row>
    <row r="1089" spans="2:4" x14ac:dyDescent="0.25">
      <c r="B1089">
        <v>0.16854930000000001</v>
      </c>
      <c r="C1089">
        <v>0.2053912</v>
      </c>
      <c r="D1089">
        <v>0.22931109999999999</v>
      </c>
    </row>
    <row r="1090" spans="2:4" x14ac:dyDescent="0.25">
      <c r="B1090">
        <v>0.16792370000000001</v>
      </c>
      <c r="C1090">
        <v>0.19566459999999999</v>
      </c>
      <c r="D1090">
        <v>0.22426479999999999</v>
      </c>
    </row>
    <row r="1091" spans="2:4" x14ac:dyDescent="0.25">
      <c r="B1091">
        <v>0.17141210000000001</v>
      </c>
      <c r="C1091">
        <v>0.18892709999999999</v>
      </c>
      <c r="D1091">
        <v>0.2261359</v>
      </c>
    </row>
    <row r="1092" spans="2:4" x14ac:dyDescent="0.25">
      <c r="B1092">
        <v>0.17358979999999999</v>
      </c>
      <c r="C1092">
        <v>0.19005330000000001</v>
      </c>
      <c r="D1092">
        <v>0.2146323</v>
      </c>
    </row>
    <row r="1093" spans="2:4" x14ac:dyDescent="0.25">
      <c r="B1093">
        <v>0.17035900000000001</v>
      </c>
      <c r="C1093">
        <v>0.18868979999999999</v>
      </c>
      <c r="D1093">
        <v>0.2182569</v>
      </c>
    </row>
    <row r="1094" spans="2:4" x14ac:dyDescent="0.25">
      <c r="B1094">
        <v>0.17056760000000001</v>
      </c>
      <c r="C1094">
        <v>0.18931619999999999</v>
      </c>
      <c r="D1094">
        <v>0.21672150000000001</v>
      </c>
    </row>
    <row r="1095" spans="2:4" x14ac:dyDescent="0.25">
      <c r="B1095">
        <v>0.16331850000000001</v>
      </c>
      <c r="C1095">
        <v>0.19580120000000001</v>
      </c>
      <c r="D1095">
        <v>0.2223366</v>
      </c>
    </row>
    <row r="1096" spans="2:4" x14ac:dyDescent="0.25">
      <c r="B1096">
        <v>0.15383620000000001</v>
      </c>
      <c r="C1096">
        <v>0.19125030000000001</v>
      </c>
      <c r="D1096">
        <v>0.22110060000000001</v>
      </c>
    </row>
    <row r="1097" spans="2:4" x14ac:dyDescent="0.25">
      <c r="B1097">
        <v>0.1622104</v>
      </c>
      <c r="C1097">
        <v>0.1876842</v>
      </c>
      <c r="D1097">
        <v>0.2229313</v>
      </c>
    </row>
    <row r="1098" spans="2:4" x14ac:dyDescent="0.25">
      <c r="B1098">
        <v>0.1622633</v>
      </c>
      <c r="C1098">
        <v>0.19797300000000001</v>
      </c>
      <c r="D1098">
        <v>0.21563969999999999</v>
      </c>
    </row>
    <row r="1099" spans="2:4" x14ac:dyDescent="0.25">
      <c r="B1099">
        <v>0.1575945</v>
      </c>
      <c r="C1099">
        <v>0.19771659999999999</v>
      </c>
      <c r="D1099">
        <v>0.2259804</v>
      </c>
    </row>
    <row r="1100" spans="2:4" x14ac:dyDescent="0.25">
      <c r="B1100">
        <v>0.16049250000000001</v>
      </c>
      <c r="C1100">
        <v>0.19488349999999999</v>
      </c>
      <c r="D1100">
        <v>0.2289841</v>
      </c>
    </row>
    <row r="1101" spans="2:4" x14ac:dyDescent="0.25">
      <c r="B1101">
        <v>0.1600374</v>
      </c>
      <c r="C1101">
        <v>0.2040922</v>
      </c>
      <c r="D1101">
        <v>0.23665420000000001</v>
      </c>
    </row>
    <row r="1102" spans="2:4" x14ac:dyDescent="0.25">
      <c r="B1102">
        <v>0.17307700000000001</v>
      </c>
      <c r="C1102">
        <v>0.2037707</v>
      </c>
      <c r="D1102">
        <v>0.23264760000000001</v>
      </c>
    </row>
    <row r="1103" spans="2:4" x14ac:dyDescent="0.25">
      <c r="B1103">
        <v>0.17141129999999999</v>
      </c>
      <c r="C1103">
        <v>0.19514090000000001</v>
      </c>
      <c r="D1103">
        <v>0.2246245</v>
      </c>
    </row>
    <row r="1104" spans="2:4" x14ac:dyDescent="0.25">
      <c r="B1104">
        <v>0.1642296</v>
      </c>
      <c r="C1104">
        <v>0.1921061</v>
      </c>
      <c r="D1104">
        <v>0.22544449999999999</v>
      </c>
    </row>
    <row r="1105" spans="2:4" x14ac:dyDescent="0.25">
      <c r="B1105">
        <v>0.17423250000000001</v>
      </c>
      <c r="C1105">
        <v>0.19575619999999999</v>
      </c>
      <c r="D1105">
        <v>0.22797999999999999</v>
      </c>
    </row>
    <row r="1106" spans="2:4" x14ac:dyDescent="0.25">
      <c r="B1106">
        <v>0.1877096</v>
      </c>
      <c r="C1106">
        <v>0.19504579999999999</v>
      </c>
      <c r="D1106">
        <v>0.22965060000000001</v>
      </c>
    </row>
    <row r="1107" spans="2:4" x14ac:dyDescent="0.25">
      <c r="B1107">
        <v>0.1814847</v>
      </c>
      <c r="C1107">
        <v>0.19278819999999999</v>
      </c>
      <c r="D1107">
        <v>0.2327824</v>
      </c>
    </row>
    <row r="1108" spans="2:4" x14ac:dyDescent="0.25">
      <c r="B1108">
        <v>0.17928759999999999</v>
      </c>
      <c r="C1108">
        <v>0.1946756</v>
      </c>
      <c r="D1108">
        <v>0.22946349999999999</v>
      </c>
    </row>
    <row r="1109" spans="2:4" x14ac:dyDescent="0.25">
      <c r="B1109">
        <v>0.16703290000000001</v>
      </c>
      <c r="C1109">
        <v>0.19427249999999999</v>
      </c>
      <c r="D1109">
        <v>0.2253928</v>
      </c>
    </row>
    <row r="1110" spans="2:4" x14ac:dyDescent="0.25">
      <c r="B1110">
        <v>0.1679735</v>
      </c>
      <c r="C1110">
        <v>0.2043826</v>
      </c>
      <c r="D1110">
        <v>0.22715969999999999</v>
      </c>
    </row>
    <row r="1111" spans="2:4" x14ac:dyDescent="0.25">
      <c r="B1111">
        <v>0.16737450000000001</v>
      </c>
      <c r="C1111">
        <v>0.21207119999999999</v>
      </c>
      <c r="D1111">
        <v>0.22344020000000001</v>
      </c>
    </row>
    <row r="1112" spans="2:4" x14ac:dyDescent="0.25">
      <c r="B1112">
        <v>0.15992509999999999</v>
      </c>
      <c r="C1112">
        <v>0.21483479999999999</v>
      </c>
      <c r="D1112">
        <v>0.2221091</v>
      </c>
    </row>
    <row r="1113" spans="2:4" x14ac:dyDescent="0.25">
      <c r="B1113">
        <v>0.16774230000000001</v>
      </c>
      <c r="C1113">
        <v>0.20944560000000001</v>
      </c>
      <c r="D1113">
        <v>0.2312437</v>
      </c>
    </row>
    <row r="1114" spans="2:4" x14ac:dyDescent="0.25">
      <c r="B1114">
        <v>0.16745409999999999</v>
      </c>
      <c r="C1114">
        <v>0.20346919999999999</v>
      </c>
      <c r="D1114">
        <v>0.22581270000000001</v>
      </c>
    </row>
    <row r="1115" spans="2:4" x14ac:dyDescent="0.25">
      <c r="B1115">
        <v>0.1726528</v>
      </c>
      <c r="C1115">
        <v>0.1984244</v>
      </c>
      <c r="D1115">
        <v>0.2260904</v>
      </c>
    </row>
    <row r="1116" spans="2:4" x14ac:dyDescent="0.25">
      <c r="B1116">
        <v>0.16663819999999999</v>
      </c>
      <c r="C1116">
        <v>0.21331410000000001</v>
      </c>
      <c r="D1116">
        <v>0.22266230000000001</v>
      </c>
    </row>
    <row r="1117" spans="2:4" x14ac:dyDescent="0.25">
      <c r="B1117">
        <v>0.16999500000000001</v>
      </c>
      <c r="C1117">
        <v>0.218801</v>
      </c>
      <c r="D1117">
        <v>0.22501409999999999</v>
      </c>
    </row>
    <row r="1118" spans="2:4" x14ac:dyDescent="0.25">
      <c r="B1118">
        <v>0.17121439999999999</v>
      </c>
      <c r="C1118">
        <v>0.2118565</v>
      </c>
      <c r="D1118">
        <v>0.21959290000000001</v>
      </c>
    </row>
    <row r="1119" spans="2:4" x14ac:dyDescent="0.25">
      <c r="B1119">
        <v>0.17383660000000001</v>
      </c>
      <c r="C1119">
        <v>0.2147212</v>
      </c>
      <c r="D1119">
        <v>0.22066559999999999</v>
      </c>
    </row>
    <row r="1120" spans="2:4" x14ac:dyDescent="0.25">
      <c r="B1120">
        <v>0.17578530000000001</v>
      </c>
      <c r="C1120">
        <v>0.21024390000000001</v>
      </c>
      <c r="D1120">
        <v>0.23147889999999999</v>
      </c>
    </row>
    <row r="1121" spans="2:4" x14ac:dyDescent="0.25">
      <c r="B1121">
        <v>0.1708364</v>
      </c>
      <c r="C1121">
        <v>0.2005875</v>
      </c>
      <c r="D1121">
        <v>0.23150190000000001</v>
      </c>
    </row>
    <row r="1122" spans="2:4" x14ac:dyDescent="0.25">
      <c r="B1122">
        <v>0.17364879999999999</v>
      </c>
      <c r="C1122">
        <v>0.20319590000000001</v>
      </c>
      <c r="D1122">
        <v>0.2259275</v>
      </c>
    </row>
    <row r="1123" spans="2:4" x14ac:dyDescent="0.25">
      <c r="B1123">
        <v>0.1728365</v>
      </c>
      <c r="C1123">
        <v>0.20121339999999999</v>
      </c>
      <c r="D1123">
        <v>0.22619909999999999</v>
      </c>
    </row>
    <row r="1124" spans="2:4" x14ac:dyDescent="0.25">
      <c r="B1124">
        <v>0.17857000000000001</v>
      </c>
      <c r="C1124">
        <v>0.19660520000000001</v>
      </c>
      <c r="D1124">
        <v>0.22741620000000001</v>
      </c>
    </row>
    <row r="1125" spans="2:4" x14ac:dyDescent="0.25">
      <c r="B1125">
        <v>0.17051949999999999</v>
      </c>
      <c r="C1125">
        <v>0.19115950000000001</v>
      </c>
      <c r="D1125">
        <v>0.21932769999999999</v>
      </c>
    </row>
    <row r="1126" spans="2:4" x14ac:dyDescent="0.25">
      <c r="B1126">
        <v>0.16200049999999999</v>
      </c>
      <c r="C1126">
        <v>0.19681950000000001</v>
      </c>
      <c r="D1126">
        <v>0.21819759999999999</v>
      </c>
    </row>
    <row r="1127" spans="2:4" x14ac:dyDescent="0.25">
      <c r="B1127">
        <v>0.15792390000000001</v>
      </c>
      <c r="C1127">
        <v>0.20061870000000001</v>
      </c>
      <c r="D1127">
        <v>0.21719359999999999</v>
      </c>
    </row>
    <row r="1128" spans="2:4" x14ac:dyDescent="0.25">
      <c r="B1128">
        <v>0.1647574</v>
      </c>
      <c r="C1128">
        <v>0.19645309999999999</v>
      </c>
      <c r="D1128">
        <v>0.20796480000000001</v>
      </c>
    </row>
    <row r="1129" spans="2:4" x14ac:dyDescent="0.25">
      <c r="B1129">
        <v>0.16073689999999999</v>
      </c>
      <c r="C1129">
        <v>0.2087069</v>
      </c>
      <c r="D1129">
        <v>0.2213706</v>
      </c>
    </row>
    <row r="1130" spans="2:4" x14ac:dyDescent="0.25">
      <c r="B1130">
        <v>0.15379380000000001</v>
      </c>
      <c r="C1130">
        <v>0.21151519999999999</v>
      </c>
      <c r="D1130">
        <v>0.21867020000000001</v>
      </c>
    </row>
    <row r="1131" spans="2:4" x14ac:dyDescent="0.25">
      <c r="B1131">
        <v>0.15886600000000001</v>
      </c>
      <c r="C1131">
        <v>0.21613019999999999</v>
      </c>
      <c r="D1131">
        <v>0.21568219999999999</v>
      </c>
    </row>
    <row r="1132" spans="2:4" x14ac:dyDescent="0.25">
      <c r="B1132">
        <v>0.1592295</v>
      </c>
      <c r="C1132">
        <v>0.20584479999999999</v>
      </c>
      <c r="D1132">
        <v>0.21953610000000001</v>
      </c>
    </row>
    <row r="1133" spans="2:4" x14ac:dyDescent="0.25">
      <c r="B1133">
        <v>0.15044080000000001</v>
      </c>
      <c r="C1133">
        <v>0.20167199999999999</v>
      </c>
      <c r="D1133">
        <v>0.23160059999999999</v>
      </c>
    </row>
    <row r="1134" spans="2:4" x14ac:dyDescent="0.25">
      <c r="B1134">
        <v>0.16175929999999999</v>
      </c>
      <c r="C1134">
        <v>0.1989524</v>
      </c>
      <c r="D1134">
        <v>0.2337882</v>
      </c>
    </row>
    <row r="1135" spans="2:4" x14ac:dyDescent="0.25">
      <c r="B1135">
        <v>0.15689629999999999</v>
      </c>
      <c r="C1135">
        <v>0.205096</v>
      </c>
      <c r="D1135">
        <v>0.23105139999999999</v>
      </c>
    </row>
    <row r="1136" spans="2:4" x14ac:dyDescent="0.25">
      <c r="B1136">
        <v>0.1536361</v>
      </c>
      <c r="C1136">
        <v>0.2061354</v>
      </c>
      <c r="D1136">
        <v>0.2260046</v>
      </c>
    </row>
    <row r="1137" spans="2:4" x14ac:dyDescent="0.25">
      <c r="B1137">
        <v>0.15352550000000001</v>
      </c>
      <c r="C1137">
        <v>0.20432929999999999</v>
      </c>
      <c r="D1137">
        <v>0.228489</v>
      </c>
    </row>
    <row r="1138" spans="2:4" x14ac:dyDescent="0.25">
      <c r="B1138">
        <v>0.1479182</v>
      </c>
      <c r="C1138">
        <v>0.20707010000000001</v>
      </c>
      <c r="D1138">
        <v>0.2294091</v>
      </c>
    </row>
    <row r="1139" spans="2:4" x14ac:dyDescent="0.25">
      <c r="B1139">
        <v>0.16022249999999999</v>
      </c>
      <c r="C1139">
        <v>0.2013057</v>
      </c>
      <c r="D1139">
        <v>0.2368548</v>
      </c>
    </row>
    <row r="1140" spans="2:4" x14ac:dyDescent="0.25">
      <c r="B1140">
        <v>0.1717378</v>
      </c>
      <c r="C1140">
        <v>0.19830880000000001</v>
      </c>
      <c r="D1140">
        <v>0.22975190000000001</v>
      </c>
    </row>
    <row r="1141" spans="2:4" x14ac:dyDescent="0.25">
      <c r="B1141">
        <v>0.16204950000000001</v>
      </c>
      <c r="C1141">
        <v>0.19879520000000001</v>
      </c>
      <c r="D1141">
        <v>0.22859109999999999</v>
      </c>
    </row>
    <row r="1142" spans="2:4" x14ac:dyDescent="0.25">
      <c r="B1142">
        <v>0.1605501</v>
      </c>
      <c r="C1142">
        <v>0.2073507</v>
      </c>
      <c r="D1142">
        <v>0.2273674</v>
      </c>
    </row>
    <row r="1143" spans="2:4" x14ac:dyDescent="0.25">
      <c r="B1143">
        <v>0.15607840000000001</v>
      </c>
      <c r="C1143">
        <v>0.2010836</v>
      </c>
      <c r="D1143">
        <v>0.2184325</v>
      </c>
    </row>
    <row r="1144" spans="2:4" x14ac:dyDescent="0.25">
      <c r="B1144">
        <v>0.1604295</v>
      </c>
      <c r="C1144">
        <v>0.19628480000000001</v>
      </c>
      <c r="D1144">
        <v>0.2261311</v>
      </c>
    </row>
    <row r="1145" spans="2:4" x14ac:dyDescent="0.25">
      <c r="B1145">
        <v>0.1671695</v>
      </c>
      <c r="C1145">
        <v>0.19782749999999999</v>
      </c>
      <c r="D1145">
        <v>0.22770389999999999</v>
      </c>
    </row>
    <row r="1146" spans="2:4" x14ac:dyDescent="0.25">
      <c r="B1146">
        <v>0.1663434</v>
      </c>
      <c r="C1146">
        <v>0.19683970000000001</v>
      </c>
      <c r="D1146">
        <v>0.23112260000000001</v>
      </c>
    </row>
    <row r="1147" spans="2:4" x14ac:dyDescent="0.25">
      <c r="B1147">
        <v>0.17542559999999999</v>
      </c>
      <c r="C1147">
        <v>0.190858</v>
      </c>
      <c r="D1147">
        <v>0.2399443</v>
      </c>
    </row>
    <row r="1148" spans="2:4" x14ac:dyDescent="0.25">
      <c r="B1148">
        <v>0.17314879999999999</v>
      </c>
      <c r="C1148">
        <v>0.19624730000000001</v>
      </c>
      <c r="D1148">
        <v>0.2420716</v>
      </c>
    </row>
    <row r="1149" spans="2:4" x14ac:dyDescent="0.25">
      <c r="B1149">
        <v>0.16693830000000001</v>
      </c>
      <c r="C1149">
        <v>0.189308</v>
      </c>
      <c r="D1149">
        <v>0.245117</v>
      </c>
    </row>
    <row r="1150" spans="2:4" x14ac:dyDescent="0.25">
      <c r="B1150">
        <v>0.1720525</v>
      </c>
      <c r="C1150">
        <v>0.1934072</v>
      </c>
      <c r="D1150">
        <v>0.23371339999999999</v>
      </c>
    </row>
    <row r="1151" spans="2:4" x14ac:dyDescent="0.25">
      <c r="B1151">
        <v>0.172736</v>
      </c>
      <c r="C1151">
        <v>0.18569050000000001</v>
      </c>
      <c r="D1151">
        <v>0.2415014</v>
      </c>
    </row>
    <row r="1152" spans="2:4" x14ac:dyDescent="0.25">
      <c r="B1152">
        <v>0.17516109999999999</v>
      </c>
      <c r="C1152">
        <v>0.1853148</v>
      </c>
      <c r="D1152">
        <v>0.2424288</v>
      </c>
    </row>
    <row r="1153" spans="2:4" x14ac:dyDescent="0.25">
      <c r="B1153">
        <v>0.18032300000000001</v>
      </c>
      <c r="C1153">
        <v>0.18049560000000001</v>
      </c>
      <c r="D1153">
        <v>0.2438138</v>
      </c>
    </row>
    <row r="1154" spans="2:4" x14ac:dyDescent="0.25">
      <c r="B1154">
        <v>0.16747580000000001</v>
      </c>
      <c r="C1154">
        <v>0.1863399</v>
      </c>
      <c r="D1154">
        <v>0.2434201</v>
      </c>
    </row>
    <row r="1155" spans="2:4" x14ac:dyDescent="0.25">
      <c r="B1155">
        <v>0.17599809999999999</v>
      </c>
      <c r="C1155">
        <v>0.1951109</v>
      </c>
      <c r="D1155">
        <v>0.23824409999999999</v>
      </c>
    </row>
    <row r="1156" spans="2:4" x14ac:dyDescent="0.25">
      <c r="B1156">
        <v>0.17603569999999999</v>
      </c>
      <c r="C1156">
        <v>0.19330910000000001</v>
      </c>
      <c r="D1156">
        <v>0.23691110000000001</v>
      </c>
    </row>
    <row r="1157" spans="2:4" x14ac:dyDescent="0.25">
      <c r="B1157">
        <v>0.17862549999999999</v>
      </c>
      <c r="C1157">
        <v>0.18915680000000001</v>
      </c>
      <c r="D1157">
        <v>0.23229330000000001</v>
      </c>
    </row>
    <row r="1158" spans="2:4" x14ac:dyDescent="0.25">
      <c r="B1158">
        <v>0.17116919999999999</v>
      </c>
      <c r="C1158">
        <v>0.18612380000000001</v>
      </c>
      <c r="D1158">
        <v>0.2286802</v>
      </c>
    </row>
    <row r="1159" spans="2:4" x14ac:dyDescent="0.25">
      <c r="B1159">
        <v>0.17083029999999999</v>
      </c>
      <c r="C1159">
        <v>0.19390109999999999</v>
      </c>
      <c r="D1159">
        <v>0.22548850000000001</v>
      </c>
    </row>
    <row r="1160" spans="2:4" x14ac:dyDescent="0.25">
      <c r="B1160">
        <v>0.16445760000000001</v>
      </c>
      <c r="C1160">
        <v>0.19106960000000001</v>
      </c>
      <c r="D1160">
        <v>0.22943069999999999</v>
      </c>
    </row>
    <row r="1161" spans="2:4" x14ac:dyDescent="0.25">
      <c r="B1161">
        <v>0.16206699999999999</v>
      </c>
      <c r="C1161">
        <v>0.1907884</v>
      </c>
      <c r="D1161">
        <v>0.22848180000000001</v>
      </c>
    </row>
    <row r="1162" spans="2:4" x14ac:dyDescent="0.25">
      <c r="B1162">
        <v>0.15657940000000001</v>
      </c>
      <c r="C1162">
        <v>0.18067900000000001</v>
      </c>
      <c r="D1162">
        <v>0.22532079999999999</v>
      </c>
    </row>
    <row r="1163" spans="2:4" x14ac:dyDescent="0.25">
      <c r="B1163">
        <v>0.15867700000000001</v>
      </c>
      <c r="C1163">
        <v>0.18993689999999999</v>
      </c>
      <c r="D1163">
        <v>0.22949269999999999</v>
      </c>
    </row>
    <row r="1164" spans="2:4" x14ac:dyDescent="0.25">
      <c r="B1164">
        <v>0.16167190000000001</v>
      </c>
      <c r="C1164">
        <v>0.18237229999999999</v>
      </c>
      <c r="D1164">
        <v>0.23381360000000001</v>
      </c>
    </row>
    <row r="1165" spans="2:4" x14ac:dyDescent="0.25">
      <c r="B1165">
        <v>0.17241049999999999</v>
      </c>
      <c r="C1165">
        <v>0.1843398</v>
      </c>
      <c r="D1165">
        <v>0.23589399999999999</v>
      </c>
    </row>
    <row r="1166" spans="2:4" x14ac:dyDescent="0.25">
      <c r="B1166">
        <v>0.17457890000000001</v>
      </c>
      <c r="C1166">
        <v>0.18733759999999999</v>
      </c>
      <c r="D1166">
        <v>0.2289062</v>
      </c>
    </row>
    <row r="1167" spans="2:4" x14ac:dyDescent="0.25">
      <c r="B1167">
        <v>0.1755718</v>
      </c>
      <c r="C1167">
        <v>0.17845330000000001</v>
      </c>
      <c r="D1167">
        <v>0.22655130000000001</v>
      </c>
    </row>
    <row r="1168" spans="2:4" x14ac:dyDescent="0.25">
      <c r="B1168">
        <v>0.1856199</v>
      </c>
      <c r="C1168">
        <v>0.1769163</v>
      </c>
      <c r="D1168">
        <v>0.2294611</v>
      </c>
    </row>
    <row r="1169" spans="2:4" x14ac:dyDescent="0.25">
      <c r="B1169">
        <v>0.19126860000000001</v>
      </c>
      <c r="C1169">
        <v>0.1752293</v>
      </c>
      <c r="D1169">
        <v>0.22891139999999999</v>
      </c>
    </row>
    <row r="1170" spans="2:4" x14ac:dyDescent="0.25">
      <c r="B1170">
        <v>0.19608159999999999</v>
      </c>
      <c r="C1170">
        <v>0.1776963</v>
      </c>
      <c r="D1170">
        <v>0.23069210000000001</v>
      </c>
    </row>
    <row r="1171" spans="2:4" x14ac:dyDescent="0.25">
      <c r="B1171">
        <v>0.1950683</v>
      </c>
      <c r="C1171">
        <v>0.18169250000000001</v>
      </c>
      <c r="D1171">
        <v>0.2204846</v>
      </c>
    </row>
    <row r="1172" spans="2:4" x14ac:dyDescent="0.25">
      <c r="B1172">
        <v>0.1797907</v>
      </c>
      <c r="C1172">
        <v>0.17895739999999999</v>
      </c>
      <c r="D1172">
        <v>0.223415</v>
      </c>
    </row>
    <row r="1173" spans="2:4" x14ac:dyDescent="0.25">
      <c r="B1173">
        <v>0.1818639</v>
      </c>
      <c r="C1173">
        <v>0.18074229999999999</v>
      </c>
      <c r="D1173">
        <v>0.22698560000000001</v>
      </c>
    </row>
    <row r="1174" spans="2:4" x14ac:dyDescent="0.25">
      <c r="B1174">
        <v>0.1813679</v>
      </c>
      <c r="C1174">
        <v>0.18668999999999999</v>
      </c>
      <c r="D1174">
        <v>0.22145719999999999</v>
      </c>
    </row>
    <row r="1175" spans="2:4" x14ac:dyDescent="0.25">
      <c r="B1175">
        <v>0.18198629999999999</v>
      </c>
      <c r="C1175">
        <v>0.17369889999999999</v>
      </c>
      <c r="D1175">
        <v>0.2230347</v>
      </c>
    </row>
    <row r="1176" spans="2:4" x14ac:dyDescent="0.25">
      <c r="B1176">
        <v>0.17988509999999999</v>
      </c>
      <c r="C1176">
        <v>0.17666570000000001</v>
      </c>
      <c r="D1176">
        <v>0.2221088</v>
      </c>
    </row>
    <row r="1177" spans="2:4" x14ac:dyDescent="0.25">
      <c r="B1177">
        <v>0.17955070000000001</v>
      </c>
      <c r="C1177">
        <v>0.17643690000000001</v>
      </c>
      <c r="D1177">
        <v>0.22186500000000001</v>
      </c>
    </row>
    <row r="1178" spans="2:4" x14ac:dyDescent="0.25">
      <c r="B1178">
        <v>0.18377950000000001</v>
      </c>
      <c r="C1178">
        <v>0.1743034</v>
      </c>
      <c r="D1178">
        <v>0.22065760000000001</v>
      </c>
    </row>
    <row r="1179" spans="2:4" x14ac:dyDescent="0.25">
      <c r="B1179">
        <v>0.1718886</v>
      </c>
      <c r="C1179">
        <v>0.17475950000000001</v>
      </c>
      <c r="D1179">
        <v>0.22163910000000001</v>
      </c>
    </row>
    <row r="1180" spans="2:4" x14ac:dyDescent="0.25">
      <c r="B1180">
        <v>0.18282699999999999</v>
      </c>
      <c r="C1180">
        <v>0.18363180000000001</v>
      </c>
      <c r="D1180">
        <v>0.22310489999999999</v>
      </c>
    </row>
    <row r="1181" spans="2:4" x14ac:dyDescent="0.25">
      <c r="B1181">
        <v>0.18109690000000001</v>
      </c>
      <c r="C1181">
        <v>0.1804548</v>
      </c>
      <c r="D1181">
        <v>0.22547210000000001</v>
      </c>
    </row>
    <row r="1182" spans="2:4" x14ac:dyDescent="0.25">
      <c r="B1182">
        <v>0.17609279999999999</v>
      </c>
      <c r="C1182">
        <v>0.18009040000000001</v>
      </c>
      <c r="D1182">
        <v>0.2192868</v>
      </c>
    </row>
    <row r="1183" spans="2:4" x14ac:dyDescent="0.25">
      <c r="B1183">
        <v>0.1834025</v>
      </c>
      <c r="C1183">
        <v>0.18193799999999999</v>
      </c>
      <c r="D1183">
        <v>0.2166024</v>
      </c>
    </row>
    <row r="1184" spans="2:4" x14ac:dyDescent="0.25">
      <c r="B1184">
        <v>0.17901349999999999</v>
      </c>
      <c r="C1184">
        <v>0.1786353</v>
      </c>
      <c r="D1184">
        <v>0.2252933</v>
      </c>
    </row>
    <row r="1185" spans="2:4" x14ac:dyDescent="0.25">
      <c r="B1185">
        <v>0.1907182</v>
      </c>
      <c r="C1185">
        <v>0.17538790000000001</v>
      </c>
      <c r="D1185">
        <v>0.22976199999999999</v>
      </c>
    </row>
    <row r="1186" spans="2:4" x14ac:dyDescent="0.25">
      <c r="B1186">
        <v>0.18739</v>
      </c>
      <c r="C1186">
        <v>0.17696419999999999</v>
      </c>
      <c r="D1186">
        <v>0.22907060000000001</v>
      </c>
    </row>
    <row r="1187" spans="2:4" x14ac:dyDescent="0.25">
      <c r="B1187">
        <v>0.19463459999999999</v>
      </c>
      <c r="C1187">
        <v>0.17953089999999999</v>
      </c>
      <c r="D1187">
        <v>0.2323895</v>
      </c>
    </row>
    <row r="1188" spans="2:4" x14ac:dyDescent="0.25">
      <c r="B1188">
        <v>0.19651660000000001</v>
      </c>
      <c r="C1188">
        <v>0.17973839999999999</v>
      </c>
      <c r="D1188">
        <v>0.2238646</v>
      </c>
    </row>
    <row r="1189" spans="2:4" x14ac:dyDescent="0.25">
      <c r="B1189">
        <v>0.19337489999999999</v>
      </c>
      <c r="C1189">
        <v>0.1776548</v>
      </c>
      <c r="D1189">
        <v>0.2316985</v>
      </c>
    </row>
    <row r="1190" spans="2:4" x14ac:dyDescent="0.25">
      <c r="B1190">
        <v>0.19271559999999999</v>
      </c>
      <c r="C1190">
        <v>0.17704010000000001</v>
      </c>
      <c r="D1190">
        <v>0.22974739999999999</v>
      </c>
    </row>
    <row r="1191" spans="2:4" x14ac:dyDescent="0.25">
      <c r="B1191">
        <v>0.18544089999999999</v>
      </c>
      <c r="C1191">
        <v>0.17602660000000001</v>
      </c>
      <c r="D1191">
        <v>0.2320199</v>
      </c>
    </row>
    <row r="1192" spans="2:4" x14ac:dyDescent="0.25">
      <c r="B1192">
        <v>0.18350130000000001</v>
      </c>
      <c r="C1192">
        <v>0.1765034</v>
      </c>
      <c r="D1192">
        <v>0.23593890000000001</v>
      </c>
    </row>
    <row r="1193" spans="2:4" x14ac:dyDescent="0.25">
      <c r="B1193">
        <v>0.1883148</v>
      </c>
      <c r="C1193">
        <v>0.17591870000000001</v>
      </c>
      <c r="D1193">
        <v>0.23735290000000001</v>
      </c>
    </row>
    <row r="1194" spans="2:4" x14ac:dyDescent="0.25">
      <c r="B1194">
        <v>0.1897866</v>
      </c>
      <c r="C1194">
        <v>0.17098479999999999</v>
      </c>
      <c r="D1194">
        <v>0.2381684</v>
      </c>
    </row>
    <row r="1195" spans="2:4" x14ac:dyDescent="0.25">
      <c r="B1195">
        <v>0.19341330000000001</v>
      </c>
      <c r="C1195">
        <v>0.17837710000000001</v>
      </c>
      <c r="D1195">
        <v>0.23202130000000001</v>
      </c>
    </row>
    <row r="1196" spans="2:4" x14ac:dyDescent="0.25">
      <c r="B1196">
        <v>0.20019770000000001</v>
      </c>
      <c r="C1196">
        <v>0.18305640000000001</v>
      </c>
      <c r="D1196">
        <v>0.23204839999999999</v>
      </c>
    </row>
    <row r="1197" spans="2:4" x14ac:dyDescent="0.25">
      <c r="B1197">
        <v>0.19523599999999999</v>
      </c>
      <c r="C1197">
        <v>0.18236840000000001</v>
      </c>
      <c r="D1197">
        <v>0.2251454</v>
      </c>
    </row>
    <row r="1198" spans="2:4" x14ac:dyDescent="0.25">
      <c r="B1198">
        <v>0.19575319999999999</v>
      </c>
      <c r="C1198">
        <v>0.17845150000000001</v>
      </c>
      <c r="D1198">
        <v>0.2368894</v>
      </c>
    </row>
    <row r="1199" spans="2:4" x14ac:dyDescent="0.25">
      <c r="B1199">
        <v>0.19607340000000001</v>
      </c>
      <c r="C1199">
        <v>0.1796739</v>
      </c>
      <c r="D1199">
        <v>0.2322959</v>
      </c>
    </row>
    <row r="1200" spans="2:4" x14ac:dyDescent="0.25">
      <c r="B1200">
        <v>0.1867066</v>
      </c>
      <c r="C1200">
        <v>0.17866029999999999</v>
      </c>
      <c r="D1200">
        <v>0.23630609999999999</v>
      </c>
    </row>
    <row r="1201" spans="2:4" x14ac:dyDescent="0.25">
      <c r="B1201">
        <v>0.1782821</v>
      </c>
      <c r="C1201">
        <v>0.18932669999999999</v>
      </c>
      <c r="D1201">
        <v>0.23599319999999999</v>
      </c>
    </row>
    <row r="1202" spans="2:4" x14ac:dyDescent="0.25">
      <c r="B1202">
        <v>0.17763609999999999</v>
      </c>
      <c r="C1202">
        <v>0.1860262</v>
      </c>
      <c r="D1202">
        <v>0.23114229999999999</v>
      </c>
    </row>
    <row r="1203" spans="2:4" x14ac:dyDescent="0.25">
      <c r="B1203">
        <v>0.18667539999999999</v>
      </c>
      <c r="C1203">
        <v>0.18776399999999999</v>
      </c>
      <c r="D1203">
        <v>0.21993219999999999</v>
      </c>
    </row>
    <row r="1204" spans="2:4" x14ac:dyDescent="0.25">
      <c r="B1204">
        <v>0.18112010000000001</v>
      </c>
      <c r="C1204">
        <v>0.1812164</v>
      </c>
      <c r="D1204">
        <v>0.2183099</v>
      </c>
    </row>
    <row r="1205" spans="2:4" x14ac:dyDescent="0.25">
      <c r="B1205">
        <v>0.17389740000000001</v>
      </c>
      <c r="C1205">
        <v>0.1953242</v>
      </c>
      <c r="D1205">
        <v>0.22348370000000001</v>
      </c>
    </row>
    <row r="1206" spans="2:4" x14ac:dyDescent="0.25">
      <c r="B1206">
        <v>0.18067659999999999</v>
      </c>
      <c r="C1206">
        <v>0.19218299999999999</v>
      </c>
      <c r="D1206">
        <v>0.21959590000000001</v>
      </c>
    </row>
    <row r="1207" spans="2:4" x14ac:dyDescent="0.25">
      <c r="B1207">
        <v>0.17039770000000001</v>
      </c>
      <c r="C1207">
        <v>0.1960365</v>
      </c>
      <c r="D1207">
        <v>0.22106880000000001</v>
      </c>
    </row>
    <row r="1208" spans="2:4" x14ac:dyDescent="0.25">
      <c r="B1208">
        <v>0.17126420000000001</v>
      </c>
      <c r="C1208">
        <v>0.20349790000000001</v>
      </c>
      <c r="D1208">
        <v>0.2238464</v>
      </c>
    </row>
    <row r="1209" spans="2:4" x14ac:dyDescent="0.25">
      <c r="B1209">
        <v>0.17390369999999999</v>
      </c>
      <c r="C1209">
        <v>0.19425529999999999</v>
      </c>
      <c r="D1209">
        <v>0.22981380000000001</v>
      </c>
    </row>
    <row r="1210" spans="2:4" x14ac:dyDescent="0.25">
      <c r="B1210">
        <v>0.1761933</v>
      </c>
      <c r="C1210">
        <v>0.1930414</v>
      </c>
      <c r="D1210">
        <v>0.22092519999999999</v>
      </c>
    </row>
    <row r="1211" spans="2:4" x14ac:dyDescent="0.25">
      <c r="B1211">
        <v>0.1857617</v>
      </c>
      <c r="C1211">
        <v>0.18972320000000001</v>
      </c>
      <c r="D1211">
        <v>0.2267303</v>
      </c>
    </row>
    <row r="1212" spans="2:4" x14ac:dyDescent="0.25">
      <c r="B1212">
        <v>0.17097670000000001</v>
      </c>
      <c r="C1212">
        <v>0.19811300000000001</v>
      </c>
      <c r="D1212">
        <v>0.22362589999999999</v>
      </c>
    </row>
    <row r="1213" spans="2:4" x14ac:dyDescent="0.25">
      <c r="B1213">
        <v>0.16745360000000001</v>
      </c>
      <c r="C1213">
        <v>0.19301550000000001</v>
      </c>
      <c r="D1213">
        <v>0.21485360000000001</v>
      </c>
    </row>
    <row r="1214" spans="2:4" x14ac:dyDescent="0.25">
      <c r="B1214">
        <v>0.17889269999999999</v>
      </c>
      <c r="C1214">
        <v>0.1965575</v>
      </c>
      <c r="D1214">
        <v>0.21977579999999999</v>
      </c>
    </row>
    <row r="1215" spans="2:4" x14ac:dyDescent="0.25">
      <c r="B1215">
        <v>0.1841872</v>
      </c>
      <c r="C1215">
        <v>0.18855810000000001</v>
      </c>
      <c r="D1215">
        <v>0.21874479999999999</v>
      </c>
    </row>
    <row r="1216" spans="2:4" x14ac:dyDescent="0.25">
      <c r="B1216">
        <v>0.17359520000000001</v>
      </c>
      <c r="C1216">
        <v>0.19085830000000001</v>
      </c>
      <c r="D1216">
        <v>0.22209770000000001</v>
      </c>
    </row>
    <row r="1217" spans="2:4" x14ac:dyDescent="0.25">
      <c r="B1217">
        <v>0.1786404</v>
      </c>
      <c r="C1217">
        <v>0.19121270000000001</v>
      </c>
      <c r="D1217">
        <v>0.22500439999999999</v>
      </c>
    </row>
    <row r="1218" spans="2:4" x14ac:dyDescent="0.25">
      <c r="B1218">
        <v>0.1715045</v>
      </c>
      <c r="C1218">
        <v>0.2011618</v>
      </c>
      <c r="D1218">
        <v>0.22433710000000001</v>
      </c>
    </row>
    <row r="1219" spans="2:4" x14ac:dyDescent="0.25">
      <c r="B1219">
        <v>0.16535349999999999</v>
      </c>
      <c r="C1219">
        <v>0.1987874</v>
      </c>
      <c r="D1219">
        <v>0.22268750000000001</v>
      </c>
    </row>
    <row r="1220" spans="2:4" x14ac:dyDescent="0.25">
      <c r="B1220">
        <v>0.16081239999999999</v>
      </c>
      <c r="C1220">
        <v>0.19984750000000001</v>
      </c>
      <c r="D1220">
        <v>0.2235327</v>
      </c>
    </row>
    <row r="1221" spans="2:4" x14ac:dyDescent="0.25">
      <c r="B1221">
        <v>0.1627352</v>
      </c>
      <c r="C1221">
        <v>0.1948192</v>
      </c>
      <c r="D1221">
        <v>0.2173988</v>
      </c>
    </row>
    <row r="1222" spans="2:4" x14ac:dyDescent="0.25">
      <c r="B1222">
        <v>0.17202509999999999</v>
      </c>
      <c r="C1222">
        <v>0.18711050000000001</v>
      </c>
      <c r="D1222">
        <v>0.2108961</v>
      </c>
    </row>
    <row r="1223" spans="2:4" x14ac:dyDescent="0.25">
      <c r="B1223">
        <v>0.1779877</v>
      </c>
      <c r="C1223">
        <v>0.1929709</v>
      </c>
      <c r="D1223">
        <v>0.22090199999999999</v>
      </c>
    </row>
    <row r="1224" spans="2:4" x14ac:dyDescent="0.25">
      <c r="B1224">
        <v>0.1740216</v>
      </c>
      <c r="C1224">
        <v>0.1924681</v>
      </c>
      <c r="D1224">
        <v>0.2167955</v>
      </c>
    </row>
    <row r="1225" spans="2:4" x14ac:dyDescent="0.25">
      <c r="B1225">
        <v>0.18630740000000001</v>
      </c>
      <c r="C1225">
        <v>0.1901603</v>
      </c>
      <c r="D1225">
        <v>0.21314630000000001</v>
      </c>
    </row>
    <row r="1226" spans="2:4" x14ac:dyDescent="0.25">
      <c r="B1226">
        <v>0.18947040000000001</v>
      </c>
      <c r="C1226">
        <v>0.1965065</v>
      </c>
      <c r="D1226">
        <v>0.2089097</v>
      </c>
    </row>
    <row r="1227" spans="2:4" x14ac:dyDescent="0.25">
      <c r="B1227">
        <v>0.1857328</v>
      </c>
      <c r="C1227">
        <v>0.19936950000000001</v>
      </c>
      <c r="D1227">
        <v>0.21291180000000001</v>
      </c>
    </row>
    <row r="1228" spans="2:4" x14ac:dyDescent="0.25">
      <c r="B1228">
        <v>0.1795476</v>
      </c>
      <c r="C1228">
        <v>0.19404179999999999</v>
      </c>
      <c r="D1228">
        <v>0.2180532</v>
      </c>
    </row>
    <row r="1229" spans="2:4" x14ac:dyDescent="0.25">
      <c r="B1229">
        <v>0.17352519999999999</v>
      </c>
      <c r="C1229">
        <v>0.1946821</v>
      </c>
      <c r="D1229">
        <v>0.2239681</v>
      </c>
    </row>
    <row r="1230" spans="2:4" x14ac:dyDescent="0.25">
      <c r="B1230">
        <v>0.19053719999999999</v>
      </c>
      <c r="C1230">
        <v>0.2020129</v>
      </c>
      <c r="D1230">
        <v>0.22085730000000001</v>
      </c>
    </row>
    <row r="1231" spans="2:4" x14ac:dyDescent="0.25">
      <c r="B1231">
        <v>0.19190879999999999</v>
      </c>
      <c r="C1231">
        <v>0.2088411</v>
      </c>
      <c r="D1231">
        <v>0.22006210000000001</v>
      </c>
    </row>
    <row r="1232" spans="2:4" x14ac:dyDescent="0.25">
      <c r="B1232">
        <v>0.20257320000000001</v>
      </c>
      <c r="C1232">
        <v>0.20987919999999999</v>
      </c>
      <c r="D1232">
        <v>0.22926089999999999</v>
      </c>
    </row>
    <row r="1233" spans="2:4" x14ac:dyDescent="0.25">
      <c r="B1233">
        <v>0.18719430000000001</v>
      </c>
      <c r="C1233">
        <v>0.20358229999999999</v>
      </c>
      <c r="D1233">
        <v>0.23498530000000001</v>
      </c>
    </row>
    <row r="1234" spans="2:4" x14ac:dyDescent="0.25">
      <c r="B1234">
        <v>0.1869826</v>
      </c>
      <c r="C1234">
        <v>0.19598599999999999</v>
      </c>
      <c r="D1234">
        <v>0.22704540000000001</v>
      </c>
    </row>
    <row r="1235" spans="2:4" x14ac:dyDescent="0.25">
      <c r="B1235">
        <v>0.2009368</v>
      </c>
      <c r="C1235">
        <v>0.19205140000000001</v>
      </c>
      <c r="D1235">
        <v>0.2293876</v>
      </c>
    </row>
    <row r="1236" spans="2:4" x14ac:dyDescent="0.25">
      <c r="B1236">
        <v>0.20420830000000001</v>
      </c>
      <c r="C1236">
        <v>0.19651969999999999</v>
      </c>
      <c r="D1236">
        <v>0.23558380000000001</v>
      </c>
    </row>
    <row r="1237" spans="2:4" x14ac:dyDescent="0.25">
      <c r="B1237">
        <v>0.2021134</v>
      </c>
      <c r="C1237">
        <v>0.19947419999999999</v>
      </c>
      <c r="D1237">
        <v>0.23337379999999999</v>
      </c>
    </row>
    <row r="1238" spans="2:4" x14ac:dyDescent="0.25">
      <c r="B1238">
        <v>0.1924719</v>
      </c>
      <c r="C1238">
        <v>0.19029689999999999</v>
      </c>
      <c r="D1238">
        <v>0.2316087</v>
      </c>
    </row>
    <row r="1239" spans="2:4" x14ac:dyDescent="0.25">
      <c r="B1239">
        <v>0.1950761</v>
      </c>
      <c r="C1239">
        <v>0.18925719999999999</v>
      </c>
      <c r="D1239">
        <v>0.24282110000000001</v>
      </c>
    </row>
    <row r="1240" spans="2:4" x14ac:dyDescent="0.25">
      <c r="B1240">
        <v>0.20220550000000001</v>
      </c>
      <c r="C1240">
        <v>0.19578780000000001</v>
      </c>
      <c r="D1240">
        <v>0.2321763</v>
      </c>
    </row>
    <row r="1241" spans="2:4" x14ac:dyDescent="0.25">
      <c r="B1241">
        <v>0.2067339</v>
      </c>
      <c r="C1241">
        <v>0.1975876</v>
      </c>
      <c r="D1241">
        <v>0.2334571</v>
      </c>
    </row>
    <row r="1242" spans="2:4" x14ac:dyDescent="0.25">
      <c r="B1242">
        <v>0.19728090000000001</v>
      </c>
      <c r="C1242">
        <v>0.19608120000000001</v>
      </c>
      <c r="D1242">
        <v>0.24216689999999999</v>
      </c>
    </row>
    <row r="1243" spans="2:4" x14ac:dyDescent="0.25">
      <c r="B1243">
        <v>0.1896323</v>
      </c>
      <c r="C1243">
        <v>0.1994919</v>
      </c>
      <c r="D1243">
        <v>0.2346124</v>
      </c>
    </row>
    <row r="1244" spans="2:4" x14ac:dyDescent="0.25">
      <c r="B1244">
        <v>0.17889279999999999</v>
      </c>
      <c r="C1244">
        <v>0.19234580000000001</v>
      </c>
      <c r="D1244">
        <v>0.2436091</v>
      </c>
    </row>
    <row r="1245" spans="2:4" x14ac:dyDescent="0.25">
      <c r="B1245">
        <v>0.17666419999999999</v>
      </c>
      <c r="C1245">
        <v>0.1909062</v>
      </c>
      <c r="D1245">
        <v>0.25540469999999998</v>
      </c>
    </row>
    <row r="1246" spans="2:4" x14ac:dyDescent="0.25">
      <c r="B1246">
        <v>0.17340559999999999</v>
      </c>
      <c r="C1246">
        <v>0.2045312</v>
      </c>
      <c r="D1246">
        <v>0.25688420000000001</v>
      </c>
    </row>
    <row r="1247" spans="2:4" x14ac:dyDescent="0.25">
      <c r="B1247">
        <v>0.1652728</v>
      </c>
      <c r="C1247">
        <v>0.2051008</v>
      </c>
      <c r="D1247">
        <v>0.2580653</v>
      </c>
    </row>
    <row r="1248" spans="2:4" x14ac:dyDescent="0.25">
      <c r="B1248">
        <v>0.1611998</v>
      </c>
      <c r="C1248">
        <v>0.1980509</v>
      </c>
      <c r="D1248">
        <v>0.2625769</v>
      </c>
    </row>
    <row r="1249" spans="2:4" x14ac:dyDescent="0.25">
      <c r="B1249">
        <v>0.17127909999999999</v>
      </c>
      <c r="C1249">
        <v>0.19976269999999999</v>
      </c>
      <c r="D1249">
        <v>0.2601678</v>
      </c>
    </row>
    <row r="1250" spans="2:4" x14ac:dyDescent="0.25">
      <c r="B1250">
        <v>0.16585520000000001</v>
      </c>
      <c r="C1250">
        <v>0.19543440000000001</v>
      </c>
      <c r="D1250">
        <v>0.26495990000000003</v>
      </c>
    </row>
    <row r="1251" spans="2:4" x14ac:dyDescent="0.25">
      <c r="B1251">
        <v>0.17188719999999999</v>
      </c>
      <c r="C1251">
        <v>0.19929949999999999</v>
      </c>
      <c r="D1251">
        <v>0.25918930000000001</v>
      </c>
    </row>
    <row r="1252" spans="2:4" x14ac:dyDescent="0.25">
      <c r="B1252">
        <v>0.18087420000000001</v>
      </c>
      <c r="C1252">
        <v>0.20735870000000001</v>
      </c>
      <c r="D1252">
        <v>0.25225029999999998</v>
      </c>
    </row>
    <row r="1253" spans="2:4" x14ac:dyDescent="0.25">
      <c r="B1253">
        <v>0.17619319999999999</v>
      </c>
      <c r="C1253">
        <v>0.20220920000000001</v>
      </c>
      <c r="D1253">
        <v>0.25252190000000002</v>
      </c>
    </row>
    <row r="1254" spans="2:4" x14ac:dyDescent="0.25">
      <c r="B1254">
        <v>0.16587560000000001</v>
      </c>
      <c r="C1254">
        <v>0.20599319999999999</v>
      </c>
      <c r="D1254">
        <v>0.25506109999999999</v>
      </c>
    </row>
    <row r="1255" spans="2:4" x14ac:dyDescent="0.25">
      <c r="B1255">
        <v>0.1730382</v>
      </c>
      <c r="C1255">
        <v>0.20630689999999999</v>
      </c>
      <c r="D1255">
        <v>0.25281169999999997</v>
      </c>
    </row>
    <row r="1256" spans="2:4" x14ac:dyDescent="0.25">
      <c r="B1256">
        <v>0.1650845</v>
      </c>
      <c r="C1256">
        <v>0.20979700000000001</v>
      </c>
      <c r="D1256">
        <v>0.25435239999999998</v>
      </c>
    </row>
    <row r="1257" spans="2:4" x14ac:dyDescent="0.25">
      <c r="B1257">
        <v>0.1676869</v>
      </c>
      <c r="C1257">
        <v>0.21027000000000001</v>
      </c>
      <c r="D1257">
        <v>0.25215690000000002</v>
      </c>
    </row>
    <row r="1258" spans="2:4" x14ac:dyDescent="0.25">
      <c r="B1258">
        <v>0.17005110000000001</v>
      </c>
      <c r="C1258">
        <v>0.20063780000000001</v>
      </c>
      <c r="D1258">
        <v>0.24341750000000001</v>
      </c>
    </row>
    <row r="1259" spans="2:4" x14ac:dyDescent="0.25">
      <c r="B1259">
        <v>0.17247080000000001</v>
      </c>
      <c r="C1259">
        <v>0.2066858</v>
      </c>
      <c r="D1259">
        <v>0.26051289999999999</v>
      </c>
    </row>
    <row r="1260" spans="2:4" x14ac:dyDescent="0.25">
      <c r="B1260">
        <v>0.1663039</v>
      </c>
      <c r="C1260">
        <v>0.20257729999999999</v>
      </c>
      <c r="D1260">
        <v>0.25398929999999997</v>
      </c>
    </row>
    <row r="1261" spans="2:4" x14ac:dyDescent="0.25">
      <c r="B1261">
        <v>0.16638800000000001</v>
      </c>
      <c r="C1261">
        <v>0.19851179999999999</v>
      </c>
      <c r="D1261">
        <v>0.24779380000000001</v>
      </c>
    </row>
    <row r="1262" spans="2:4" x14ac:dyDescent="0.25">
      <c r="B1262">
        <v>0.1653905</v>
      </c>
      <c r="C1262">
        <v>0.20435929999999999</v>
      </c>
      <c r="D1262">
        <v>0.2468621</v>
      </c>
    </row>
    <row r="1263" spans="2:4" x14ac:dyDescent="0.25">
      <c r="B1263">
        <v>0.17137579999999999</v>
      </c>
      <c r="C1263">
        <v>0.21204719999999999</v>
      </c>
      <c r="D1263">
        <v>0.25255359999999999</v>
      </c>
    </row>
    <row r="1264" spans="2:4" x14ac:dyDescent="0.25">
      <c r="B1264">
        <v>0.17546210000000001</v>
      </c>
      <c r="C1264">
        <v>0.20458799999999999</v>
      </c>
      <c r="D1264">
        <v>0.2475647</v>
      </c>
    </row>
    <row r="1265" spans="2:4" x14ac:dyDescent="0.25">
      <c r="B1265">
        <v>0.17277010000000001</v>
      </c>
      <c r="C1265">
        <v>0.18831590000000001</v>
      </c>
      <c r="D1265">
        <v>0.24483089999999999</v>
      </c>
    </row>
    <row r="1266" spans="2:4" x14ac:dyDescent="0.25">
      <c r="B1266">
        <v>0.1771364</v>
      </c>
      <c r="C1266">
        <v>0.1909045</v>
      </c>
      <c r="D1266">
        <v>0.24266670000000001</v>
      </c>
    </row>
    <row r="1267" spans="2:4" x14ac:dyDescent="0.25">
      <c r="B1267">
        <v>0.17495250000000001</v>
      </c>
      <c r="C1267">
        <v>0.1843062</v>
      </c>
      <c r="D1267">
        <v>0.239954</v>
      </c>
    </row>
    <row r="1268" spans="2:4" x14ac:dyDescent="0.25">
      <c r="B1268">
        <v>0.17748449999999999</v>
      </c>
      <c r="C1268">
        <v>0.19135579999999999</v>
      </c>
      <c r="D1268">
        <v>0.24093590000000001</v>
      </c>
    </row>
    <row r="1269" spans="2:4" x14ac:dyDescent="0.25">
      <c r="B1269">
        <v>0.1776778</v>
      </c>
      <c r="C1269">
        <v>0.19976540000000001</v>
      </c>
      <c r="D1269">
        <v>0.2417966</v>
      </c>
    </row>
    <row r="1270" spans="2:4" x14ac:dyDescent="0.25">
      <c r="B1270">
        <v>0.1736798</v>
      </c>
      <c r="C1270">
        <v>0.1966435</v>
      </c>
      <c r="D1270">
        <v>0.24802540000000001</v>
      </c>
    </row>
    <row r="1271" spans="2:4" x14ac:dyDescent="0.25">
      <c r="B1271">
        <v>0.1787348</v>
      </c>
      <c r="C1271">
        <v>0.19337979999999999</v>
      </c>
      <c r="D1271">
        <v>0.2483649</v>
      </c>
    </row>
    <row r="1272" spans="2:4" x14ac:dyDescent="0.25">
      <c r="B1272">
        <v>0.19057940000000001</v>
      </c>
      <c r="C1272">
        <v>0.19132070000000001</v>
      </c>
      <c r="D1272">
        <v>0.24374180000000001</v>
      </c>
    </row>
    <row r="1273" spans="2:4" x14ac:dyDescent="0.25">
      <c r="B1273">
        <v>0.19664580000000001</v>
      </c>
      <c r="C1273">
        <v>0.2012003</v>
      </c>
      <c r="D1273">
        <v>0.2534729</v>
      </c>
    </row>
    <row r="1274" spans="2:4" x14ac:dyDescent="0.25">
      <c r="B1274">
        <v>0.18753729999999999</v>
      </c>
      <c r="C1274">
        <v>0.2025796</v>
      </c>
      <c r="D1274">
        <v>0.25604199999999999</v>
      </c>
    </row>
    <row r="1275" spans="2:4" x14ac:dyDescent="0.25">
      <c r="B1275">
        <v>0.19532189999999999</v>
      </c>
      <c r="C1275">
        <v>0.2051173</v>
      </c>
      <c r="D1275">
        <v>0.26705649999999997</v>
      </c>
    </row>
    <row r="1276" spans="2:4" x14ac:dyDescent="0.25">
      <c r="B1276">
        <v>0.18756059999999999</v>
      </c>
      <c r="C1276">
        <v>0.20515620000000001</v>
      </c>
      <c r="D1276">
        <v>0.26369090000000001</v>
      </c>
    </row>
    <row r="1277" spans="2:4" x14ac:dyDescent="0.25">
      <c r="B1277">
        <v>0.1968376</v>
      </c>
      <c r="C1277">
        <v>0.19536300000000001</v>
      </c>
      <c r="D1277">
        <v>0.25649139999999998</v>
      </c>
    </row>
    <row r="1278" spans="2:4" x14ac:dyDescent="0.25">
      <c r="B1278">
        <v>0.19197239999999999</v>
      </c>
      <c r="C1278">
        <v>0.19281970000000001</v>
      </c>
      <c r="D1278">
        <v>0.25323240000000002</v>
      </c>
    </row>
    <row r="1279" spans="2:4" x14ac:dyDescent="0.25">
      <c r="B1279">
        <v>0.1975412</v>
      </c>
      <c r="C1279">
        <v>0.19362180000000001</v>
      </c>
      <c r="D1279">
        <v>0.24320359999999999</v>
      </c>
    </row>
    <row r="1280" spans="2:4" x14ac:dyDescent="0.25">
      <c r="B1280">
        <v>0.19716210000000001</v>
      </c>
      <c r="C1280">
        <v>0.192775</v>
      </c>
      <c r="D1280">
        <v>0.23516380000000001</v>
      </c>
    </row>
    <row r="1281" spans="2:4" x14ac:dyDescent="0.25">
      <c r="B1281">
        <v>0.1952834</v>
      </c>
      <c r="C1281">
        <v>0.18406700000000001</v>
      </c>
      <c r="D1281">
        <v>0.24466769999999999</v>
      </c>
    </row>
    <row r="1282" spans="2:4" x14ac:dyDescent="0.25">
      <c r="B1282">
        <v>0.1929334</v>
      </c>
      <c r="C1282">
        <v>0.18512329999999999</v>
      </c>
      <c r="D1282">
        <v>0.25076759999999998</v>
      </c>
    </row>
    <row r="1283" spans="2:4" x14ac:dyDescent="0.25">
      <c r="B1283">
        <v>0.1888994</v>
      </c>
      <c r="C1283">
        <v>0.1881224</v>
      </c>
      <c r="D1283">
        <v>0.2433594</v>
      </c>
    </row>
    <row r="1284" spans="2:4" x14ac:dyDescent="0.25">
      <c r="B1284">
        <v>0.19590479999999999</v>
      </c>
      <c r="C1284">
        <v>0.19589019999999999</v>
      </c>
      <c r="D1284">
        <v>0.2408508</v>
      </c>
    </row>
    <row r="1285" spans="2:4" x14ac:dyDescent="0.25">
      <c r="B1285">
        <v>0.18937850000000001</v>
      </c>
      <c r="C1285">
        <v>0.187274</v>
      </c>
      <c r="D1285">
        <v>0.24422430000000001</v>
      </c>
    </row>
    <row r="1286" spans="2:4" x14ac:dyDescent="0.25">
      <c r="B1286">
        <v>0.19459119999999999</v>
      </c>
      <c r="C1286">
        <v>0.19703960000000001</v>
      </c>
      <c r="D1286">
        <v>0.23723939999999999</v>
      </c>
    </row>
    <row r="1287" spans="2:4" x14ac:dyDescent="0.25">
      <c r="B1287">
        <v>0.1957179</v>
      </c>
      <c r="C1287">
        <v>0.1937218</v>
      </c>
      <c r="D1287">
        <v>0.2421297</v>
      </c>
    </row>
    <row r="1288" spans="2:4" x14ac:dyDescent="0.25">
      <c r="B1288">
        <v>0.1867636</v>
      </c>
      <c r="C1288">
        <v>0.19511319999999999</v>
      </c>
      <c r="D1288">
        <v>0.23432929999999999</v>
      </c>
    </row>
    <row r="1289" spans="2:4" x14ac:dyDescent="0.25">
      <c r="B1289">
        <v>0.18361150000000001</v>
      </c>
      <c r="C1289">
        <v>0.19288540000000001</v>
      </c>
      <c r="D1289">
        <v>0.228024</v>
      </c>
    </row>
    <row r="1290" spans="2:4" x14ac:dyDescent="0.25">
      <c r="B1290">
        <v>0.18641740000000001</v>
      </c>
      <c r="C1290">
        <v>0.20202829999999999</v>
      </c>
      <c r="D1290">
        <v>0.2335402</v>
      </c>
    </row>
    <row r="1291" spans="2:4" x14ac:dyDescent="0.25">
      <c r="B1291">
        <v>0.1812164</v>
      </c>
      <c r="C1291">
        <v>0.19715679999999999</v>
      </c>
      <c r="D1291">
        <v>0.2457435</v>
      </c>
    </row>
    <row r="1292" spans="2:4" x14ac:dyDescent="0.25">
      <c r="B1292">
        <v>0.18955630000000001</v>
      </c>
      <c r="C1292">
        <v>0.19749169999999999</v>
      </c>
      <c r="D1292">
        <v>0.24074580000000001</v>
      </c>
    </row>
    <row r="1293" spans="2:4" x14ac:dyDescent="0.25">
      <c r="B1293">
        <v>0.1945877</v>
      </c>
      <c r="C1293">
        <v>0.1871497</v>
      </c>
      <c r="D1293">
        <v>0.24244399999999999</v>
      </c>
    </row>
    <row r="1294" spans="2:4" x14ac:dyDescent="0.25">
      <c r="B1294">
        <v>0.1859787</v>
      </c>
      <c r="C1294">
        <v>0.1920538</v>
      </c>
      <c r="D1294">
        <v>0.23958170000000001</v>
      </c>
    </row>
    <row r="1295" spans="2:4" x14ac:dyDescent="0.25">
      <c r="B1295">
        <v>0.20206879999999999</v>
      </c>
      <c r="C1295">
        <v>0.18881000000000001</v>
      </c>
      <c r="D1295">
        <v>0.23587469999999999</v>
      </c>
    </row>
    <row r="1296" spans="2:4" x14ac:dyDescent="0.25">
      <c r="B1296">
        <v>0.19374759999999999</v>
      </c>
      <c r="C1296">
        <v>0.19030279999999999</v>
      </c>
      <c r="D1296">
        <v>0.2344417</v>
      </c>
    </row>
    <row r="1297" spans="2:4" x14ac:dyDescent="0.25">
      <c r="B1297">
        <v>0.18342710000000001</v>
      </c>
      <c r="C1297">
        <v>0.19842889999999999</v>
      </c>
      <c r="D1297">
        <v>0.23614640000000001</v>
      </c>
    </row>
    <row r="1298" spans="2:4" x14ac:dyDescent="0.25">
      <c r="B1298">
        <v>0.1873571</v>
      </c>
      <c r="C1298">
        <v>0.191687</v>
      </c>
      <c r="D1298">
        <v>0.24749270000000001</v>
      </c>
    </row>
    <row r="1299" spans="2:4" x14ac:dyDescent="0.25">
      <c r="B1299">
        <v>0.18501590000000001</v>
      </c>
      <c r="C1299">
        <v>0.1874316</v>
      </c>
      <c r="D1299">
        <v>0.23909179999999999</v>
      </c>
    </row>
    <row r="1300" spans="2:4" x14ac:dyDescent="0.25">
      <c r="B1300">
        <v>0.1836787</v>
      </c>
      <c r="C1300">
        <v>0.18822369999999999</v>
      </c>
      <c r="D1300">
        <v>0.24481439999999999</v>
      </c>
    </row>
    <row r="1301" spans="2:4" x14ac:dyDescent="0.25">
      <c r="B1301">
        <v>0.18562989999999999</v>
      </c>
      <c r="C1301">
        <v>0.18651300000000001</v>
      </c>
      <c r="D1301">
        <v>0.25225589999999998</v>
      </c>
    </row>
    <row r="1302" spans="2:4" x14ac:dyDescent="0.25">
      <c r="B1302">
        <v>0.20335909999999999</v>
      </c>
      <c r="C1302">
        <v>0.19144439999999999</v>
      </c>
      <c r="D1302">
        <v>0.25282310000000002</v>
      </c>
    </row>
    <row r="1303" spans="2:4" x14ac:dyDescent="0.25">
      <c r="B1303">
        <v>0.1927413</v>
      </c>
      <c r="C1303">
        <v>0.1917191</v>
      </c>
      <c r="D1303">
        <v>0.24546750000000001</v>
      </c>
    </row>
    <row r="1304" spans="2:4" x14ac:dyDescent="0.25">
      <c r="B1304">
        <v>0.193743</v>
      </c>
      <c r="C1304">
        <v>0.18699180000000001</v>
      </c>
      <c r="D1304">
        <v>0.2487268</v>
      </c>
    </row>
    <row r="1305" spans="2:4" x14ac:dyDescent="0.25">
      <c r="B1305">
        <v>0.18743270000000001</v>
      </c>
      <c r="C1305">
        <v>0.19405510000000001</v>
      </c>
      <c r="D1305">
        <v>0.25608409999999998</v>
      </c>
    </row>
    <row r="1306" spans="2:4" x14ac:dyDescent="0.25">
      <c r="B1306">
        <v>0.17935010000000001</v>
      </c>
      <c r="C1306">
        <v>0.19456909999999999</v>
      </c>
      <c r="D1306">
        <v>0.25929550000000001</v>
      </c>
    </row>
    <row r="1307" spans="2:4" x14ac:dyDescent="0.25">
      <c r="B1307">
        <v>0.1840598</v>
      </c>
      <c r="C1307">
        <v>0.19606899999999999</v>
      </c>
      <c r="D1307">
        <v>0.25470039999999999</v>
      </c>
    </row>
    <row r="1308" spans="2:4" x14ac:dyDescent="0.25">
      <c r="B1308">
        <v>0.18912090000000001</v>
      </c>
      <c r="C1308">
        <v>0.20109630000000001</v>
      </c>
      <c r="D1308">
        <v>0.26817099999999999</v>
      </c>
    </row>
    <row r="1309" spans="2:4" x14ac:dyDescent="0.25">
      <c r="B1309">
        <v>0.1907702</v>
      </c>
      <c r="C1309">
        <v>0.20047980000000001</v>
      </c>
      <c r="D1309">
        <v>0.26481529999999998</v>
      </c>
    </row>
    <row r="1310" spans="2:4" x14ac:dyDescent="0.25">
      <c r="B1310">
        <v>0.19209129999999999</v>
      </c>
      <c r="C1310">
        <v>0.19537109999999999</v>
      </c>
      <c r="D1310">
        <v>0.26042999999999999</v>
      </c>
    </row>
    <row r="1311" spans="2:4" x14ac:dyDescent="0.25">
      <c r="B1311">
        <v>0.18418219999999999</v>
      </c>
      <c r="C1311">
        <v>0.18713460000000001</v>
      </c>
      <c r="D1311">
        <v>0.25043919999999997</v>
      </c>
    </row>
    <row r="1312" spans="2:4" x14ac:dyDescent="0.25">
      <c r="B1312">
        <v>0.18269879999999999</v>
      </c>
      <c r="C1312">
        <v>0.18613589999999999</v>
      </c>
      <c r="D1312">
        <v>0.2484702</v>
      </c>
    </row>
    <row r="1313" spans="2:4" x14ac:dyDescent="0.25">
      <c r="B1313">
        <v>0.17454049999999999</v>
      </c>
      <c r="C1313">
        <v>0.18566569999999999</v>
      </c>
      <c r="D1313">
        <v>0.2449094</v>
      </c>
    </row>
    <row r="1314" spans="2:4" x14ac:dyDescent="0.25">
      <c r="B1314">
        <v>0.187976</v>
      </c>
      <c r="C1314">
        <v>0.185032</v>
      </c>
      <c r="D1314">
        <v>0.23998659999999999</v>
      </c>
    </row>
    <row r="1315" spans="2:4" x14ac:dyDescent="0.25">
      <c r="B1315">
        <v>0.192659</v>
      </c>
      <c r="C1315">
        <v>0.19034590000000001</v>
      </c>
      <c r="D1315">
        <v>0.24585589999999999</v>
      </c>
    </row>
    <row r="1316" spans="2:4" x14ac:dyDescent="0.25">
      <c r="B1316">
        <v>0.18284</v>
      </c>
      <c r="C1316">
        <v>0.19587840000000001</v>
      </c>
      <c r="D1316">
        <v>0.240513</v>
      </c>
    </row>
    <row r="1317" spans="2:4" x14ac:dyDescent="0.25">
      <c r="B1317">
        <v>0.18696399999999999</v>
      </c>
      <c r="C1317">
        <v>0.18484880000000001</v>
      </c>
      <c r="D1317">
        <v>0.23854900000000001</v>
      </c>
    </row>
    <row r="1318" spans="2:4" x14ac:dyDescent="0.25">
      <c r="B1318">
        <v>0.19034519999999999</v>
      </c>
      <c r="C1318">
        <v>0.19178319999999999</v>
      </c>
      <c r="D1318">
        <v>0.22411780000000001</v>
      </c>
    </row>
    <row r="1319" spans="2:4" x14ac:dyDescent="0.25">
      <c r="B1319">
        <v>0.19042680000000001</v>
      </c>
      <c r="C1319">
        <v>0.18777060000000001</v>
      </c>
      <c r="D1319">
        <v>0.22469929999999999</v>
      </c>
    </row>
    <row r="1320" spans="2:4" x14ac:dyDescent="0.25">
      <c r="B1320">
        <v>0.1782646</v>
      </c>
      <c r="C1320">
        <v>0.18982830000000001</v>
      </c>
      <c r="D1320">
        <v>0.22440309999999999</v>
      </c>
    </row>
    <row r="1321" spans="2:4" x14ac:dyDescent="0.25">
      <c r="B1321">
        <v>0.1816478</v>
      </c>
      <c r="C1321">
        <v>0.18772620000000001</v>
      </c>
      <c r="D1321">
        <v>0.23466609999999999</v>
      </c>
    </row>
    <row r="1322" spans="2:4" x14ac:dyDescent="0.25">
      <c r="B1322">
        <v>0.1839499</v>
      </c>
      <c r="C1322">
        <v>0.18360860000000001</v>
      </c>
      <c r="D1322">
        <v>0.24640300000000001</v>
      </c>
    </row>
    <row r="1323" spans="2:4" x14ac:dyDescent="0.25">
      <c r="B1323">
        <v>0.18503220000000001</v>
      </c>
      <c r="C1323">
        <v>0.18730189999999999</v>
      </c>
      <c r="D1323">
        <v>0.23685990000000001</v>
      </c>
    </row>
    <row r="1324" spans="2:4" x14ac:dyDescent="0.25">
      <c r="B1324">
        <v>0.19237950000000001</v>
      </c>
      <c r="C1324">
        <v>0.192773</v>
      </c>
      <c r="D1324">
        <v>0.24003050000000001</v>
      </c>
    </row>
    <row r="1325" spans="2:4" x14ac:dyDescent="0.25">
      <c r="B1325">
        <v>0.19357170000000001</v>
      </c>
      <c r="C1325">
        <v>0.1845272</v>
      </c>
      <c r="D1325">
        <v>0.23412730000000001</v>
      </c>
    </row>
    <row r="1326" spans="2:4" x14ac:dyDescent="0.25">
      <c r="B1326">
        <v>0.191194</v>
      </c>
      <c r="C1326">
        <v>0.1929805</v>
      </c>
      <c r="D1326">
        <v>0.24668419999999999</v>
      </c>
    </row>
    <row r="1327" spans="2:4" x14ac:dyDescent="0.25">
      <c r="B1327">
        <v>0.20159659999999999</v>
      </c>
      <c r="C1327">
        <v>0.18900739999999999</v>
      </c>
      <c r="D1327">
        <v>0.2462607</v>
      </c>
    </row>
    <row r="1328" spans="2:4" x14ac:dyDescent="0.25">
      <c r="B1328">
        <v>0.1799859</v>
      </c>
      <c r="C1328">
        <v>0.19395570000000001</v>
      </c>
      <c r="D1328">
        <v>0.24493480000000001</v>
      </c>
    </row>
    <row r="1329" spans="2:4" x14ac:dyDescent="0.25">
      <c r="B1329">
        <v>0.18373100000000001</v>
      </c>
      <c r="C1329">
        <v>0.18961130000000001</v>
      </c>
      <c r="D1329">
        <v>0.24400179999999999</v>
      </c>
    </row>
    <row r="1330" spans="2:4" x14ac:dyDescent="0.25">
      <c r="B1330">
        <v>0.17787649999999999</v>
      </c>
      <c r="C1330">
        <v>0.17967330000000001</v>
      </c>
      <c r="D1330">
        <v>0.24249950000000001</v>
      </c>
    </row>
    <row r="1331" spans="2:4" x14ac:dyDescent="0.25">
      <c r="B1331">
        <v>0.17700540000000001</v>
      </c>
      <c r="C1331">
        <v>0.18494679999999999</v>
      </c>
      <c r="D1331">
        <v>0.24247779999999999</v>
      </c>
    </row>
    <row r="1332" spans="2:4" x14ac:dyDescent="0.25">
      <c r="B1332">
        <v>0.19403390000000001</v>
      </c>
      <c r="C1332">
        <v>0.17861730000000001</v>
      </c>
      <c r="D1332">
        <v>0.2415389</v>
      </c>
    </row>
    <row r="1333" spans="2:4" x14ac:dyDescent="0.25">
      <c r="B1333">
        <v>0.1954283</v>
      </c>
      <c r="C1333">
        <v>0.1780872</v>
      </c>
      <c r="D1333">
        <v>0.23987910000000001</v>
      </c>
    </row>
    <row r="1334" spans="2:4" x14ac:dyDescent="0.25">
      <c r="B1334">
        <v>0.19940959999999999</v>
      </c>
      <c r="C1334">
        <v>0.1740959</v>
      </c>
      <c r="D1334">
        <v>0.23282349999999999</v>
      </c>
    </row>
    <row r="1335" spans="2:4" x14ac:dyDescent="0.25">
      <c r="B1335">
        <v>0.19584760000000001</v>
      </c>
      <c r="C1335">
        <v>0.17177129999999999</v>
      </c>
      <c r="D1335">
        <v>0.23313510000000001</v>
      </c>
    </row>
    <row r="1336" spans="2:4" x14ac:dyDescent="0.25">
      <c r="B1336">
        <v>0.1914032</v>
      </c>
      <c r="C1336">
        <v>0.17463300000000001</v>
      </c>
      <c r="D1336">
        <v>0.23853009999999999</v>
      </c>
    </row>
    <row r="1337" spans="2:4" x14ac:dyDescent="0.25">
      <c r="B1337">
        <v>0.191749</v>
      </c>
      <c r="C1337">
        <v>0.18217069999999999</v>
      </c>
      <c r="D1337">
        <v>0.23950850000000001</v>
      </c>
    </row>
    <row r="1338" spans="2:4" x14ac:dyDescent="0.25">
      <c r="B1338">
        <v>0.2003984</v>
      </c>
      <c r="C1338">
        <v>0.17875769999999999</v>
      </c>
      <c r="D1338">
        <v>0.24163889999999999</v>
      </c>
    </row>
    <row r="1339" spans="2:4" x14ac:dyDescent="0.25">
      <c r="B1339">
        <v>0.18800919999999999</v>
      </c>
      <c r="C1339">
        <v>0.1754677</v>
      </c>
      <c r="D1339">
        <v>0.2428922</v>
      </c>
    </row>
    <row r="1340" spans="2:4" x14ac:dyDescent="0.25">
      <c r="B1340">
        <v>0.1943474</v>
      </c>
      <c r="C1340">
        <v>0.18013970000000001</v>
      </c>
      <c r="D1340">
        <v>0.2416219</v>
      </c>
    </row>
    <row r="1341" spans="2:4" x14ac:dyDescent="0.25">
      <c r="B1341">
        <v>0.2093756</v>
      </c>
      <c r="C1341">
        <v>0.17065269999999999</v>
      </c>
      <c r="D1341">
        <v>0.23766139999999999</v>
      </c>
    </row>
    <row r="1342" spans="2:4" x14ac:dyDescent="0.25">
      <c r="B1342">
        <v>0.2030043</v>
      </c>
      <c r="C1342">
        <v>0.17102210000000001</v>
      </c>
      <c r="D1342">
        <v>0.23466519999999999</v>
      </c>
    </row>
    <row r="1343" spans="2:4" x14ac:dyDescent="0.25">
      <c r="B1343">
        <v>0.2125705</v>
      </c>
      <c r="C1343">
        <v>0.1696995</v>
      </c>
      <c r="D1343">
        <v>0.2397157</v>
      </c>
    </row>
    <row r="1344" spans="2:4" x14ac:dyDescent="0.25">
      <c r="B1344">
        <v>0.2096819</v>
      </c>
      <c r="C1344">
        <v>0.1687689</v>
      </c>
      <c r="D1344">
        <v>0.23281379999999999</v>
      </c>
    </row>
    <row r="1345" spans="2:4" x14ac:dyDescent="0.25">
      <c r="B1345">
        <v>0.2118823</v>
      </c>
      <c r="C1345">
        <v>0.1699745</v>
      </c>
      <c r="D1345">
        <v>0.24006830000000001</v>
      </c>
    </row>
    <row r="1346" spans="2:4" x14ac:dyDescent="0.25">
      <c r="B1346">
        <v>0.2225036</v>
      </c>
      <c r="C1346">
        <v>0.16969690000000001</v>
      </c>
      <c r="D1346">
        <v>0.24205109999999999</v>
      </c>
    </row>
    <row r="1347" spans="2:4" x14ac:dyDescent="0.25">
      <c r="B1347">
        <v>0.2306252</v>
      </c>
      <c r="C1347">
        <v>0.16808010000000001</v>
      </c>
      <c r="D1347">
        <v>0.2486892</v>
      </c>
    </row>
    <row r="1348" spans="2:4" x14ac:dyDescent="0.25">
      <c r="B1348">
        <v>0.22831270000000001</v>
      </c>
      <c r="C1348">
        <v>0.1753073</v>
      </c>
      <c r="D1348">
        <v>0.24668470000000001</v>
      </c>
    </row>
    <row r="1349" spans="2:4" x14ac:dyDescent="0.25">
      <c r="B1349">
        <v>0.22868340000000001</v>
      </c>
      <c r="C1349">
        <v>0.1854798</v>
      </c>
      <c r="D1349">
        <v>0.24417420000000001</v>
      </c>
    </row>
    <row r="1350" spans="2:4" x14ac:dyDescent="0.25">
      <c r="B1350">
        <v>0.2227317</v>
      </c>
      <c r="C1350">
        <v>0.1812703</v>
      </c>
      <c r="D1350">
        <v>0.23721</v>
      </c>
    </row>
    <row r="1351" spans="2:4" x14ac:dyDescent="0.25">
      <c r="B1351">
        <v>0.22251950000000001</v>
      </c>
      <c r="C1351">
        <v>0.18479319999999999</v>
      </c>
      <c r="D1351">
        <v>0.24089659999999999</v>
      </c>
    </row>
    <row r="1352" spans="2:4" x14ac:dyDescent="0.25">
      <c r="B1352">
        <v>0.21654789999999999</v>
      </c>
      <c r="C1352">
        <v>0.1833631</v>
      </c>
      <c r="D1352">
        <v>0.24253930000000001</v>
      </c>
    </row>
    <row r="1353" spans="2:4" x14ac:dyDescent="0.25">
      <c r="B1353">
        <v>0.2201697</v>
      </c>
      <c r="C1353">
        <v>0.190634</v>
      </c>
      <c r="D1353">
        <v>0.24709120000000001</v>
      </c>
    </row>
    <row r="1354" spans="2:4" x14ac:dyDescent="0.25">
      <c r="B1354">
        <v>0.22069730000000001</v>
      </c>
      <c r="C1354">
        <v>0.18842590000000001</v>
      </c>
      <c r="D1354">
        <v>0.2429125</v>
      </c>
    </row>
    <row r="1355" spans="2:4" x14ac:dyDescent="0.25">
      <c r="B1355">
        <v>0.2193977</v>
      </c>
      <c r="C1355">
        <v>0.18073420000000001</v>
      </c>
      <c r="D1355">
        <v>0.25332139999999997</v>
      </c>
    </row>
    <row r="1356" spans="2:4" x14ac:dyDescent="0.25">
      <c r="B1356">
        <v>0.20220920000000001</v>
      </c>
      <c r="C1356">
        <v>0.1797115</v>
      </c>
      <c r="D1356">
        <v>0.25424200000000002</v>
      </c>
    </row>
    <row r="1357" spans="2:4" x14ac:dyDescent="0.25">
      <c r="B1357">
        <v>0.21156059999999999</v>
      </c>
      <c r="C1357">
        <v>0.18396299999999999</v>
      </c>
      <c r="D1357">
        <v>0.25205939999999999</v>
      </c>
    </row>
    <row r="1358" spans="2:4" x14ac:dyDescent="0.25">
      <c r="B1358">
        <v>0.2179026</v>
      </c>
      <c r="C1358">
        <v>0.18475140000000001</v>
      </c>
      <c r="D1358">
        <v>0.25432470000000001</v>
      </c>
    </row>
    <row r="1359" spans="2:4" x14ac:dyDescent="0.25">
      <c r="B1359">
        <v>0.21479210000000001</v>
      </c>
      <c r="C1359">
        <v>0.18543209999999999</v>
      </c>
      <c r="D1359">
        <v>0.26004539999999998</v>
      </c>
    </row>
    <row r="1360" spans="2:4" x14ac:dyDescent="0.25">
      <c r="B1360">
        <v>0.21014969999999999</v>
      </c>
      <c r="C1360">
        <v>0.1767946</v>
      </c>
      <c r="D1360">
        <v>0.26452199999999998</v>
      </c>
    </row>
    <row r="1361" spans="2:4" x14ac:dyDescent="0.25">
      <c r="B1361">
        <v>0.2167732</v>
      </c>
      <c r="C1361">
        <v>0.1842847</v>
      </c>
      <c r="D1361">
        <v>0.27069850000000001</v>
      </c>
    </row>
    <row r="1362" spans="2:4" x14ac:dyDescent="0.25">
      <c r="B1362">
        <v>0.23051170000000001</v>
      </c>
      <c r="C1362">
        <v>0.17807329999999999</v>
      </c>
      <c r="D1362">
        <v>0.26840960000000003</v>
      </c>
    </row>
    <row r="1363" spans="2:4" x14ac:dyDescent="0.25">
      <c r="B1363">
        <v>0.22829289999999999</v>
      </c>
      <c r="C1363">
        <v>0.1849384</v>
      </c>
      <c r="D1363">
        <v>0.26600580000000001</v>
      </c>
    </row>
    <row r="1364" spans="2:4" x14ac:dyDescent="0.25">
      <c r="B1364">
        <v>0.21786949999999999</v>
      </c>
      <c r="C1364">
        <v>0.1887238</v>
      </c>
      <c r="D1364">
        <v>0.26850099999999999</v>
      </c>
    </row>
    <row r="1365" spans="2:4" x14ac:dyDescent="0.25">
      <c r="B1365">
        <v>0.2238146</v>
      </c>
      <c r="C1365">
        <v>0.179146</v>
      </c>
      <c r="D1365">
        <v>0.27170119999999998</v>
      </c>
    </row>
    <row r="1366" spans="2:4" x14ac:dyDescent="0.25">
      <c r="B1366">
        <v>0.21935979999999999</v>
      </c>
      <c r="C1366">
        <v>0.1784567</v>
      </c>
      <c r="D1366">
        <v>0.26110460000000002</v>
      </c>
    </row>
    <row r="1367" spans="2:4" x14ac:dyDescent="0.25">
      <c r="B1367">
        <v>0.20803140000000001</v>
      </c>
      <c r="C1367">
        <v>0.18350359999999999</v>
      </c>
      <c r="D1367">
        <v>0.26523000000000002</v>
      </c>
    </row>
    <row r="1368" spans="2:4" x14ac:dyDescent="0.25">
      <c r="B1368">
        <v>0.2175358</v>
      </c>
      <c r="C1368">
        <v>0.1860849</v>
      </c>
      <c r="D1368">
        <v>0.25304310000000002</v>
      </c>
    </row>
    <row r="1369" spans="2:4" x14ac:dyDescent="0.25">
      <c r="B1369">
        <v>0.22026109999999999</v>
      </c>
      <c r="C1369">
        <v>0.17972089999999999</v>
      </c>
      <c r="D1369">
        <v>0.24853910000000001</v>
      </c>
    </row>
    <row r="1370" spans="2:4" x14ac:dyDescent="0.25">
      <c r="B1370">
        <v>0.21906220000000001</v>
      </c>
      <c r="C1370">
        <v>0.18229509999999999</v>
      </c>
      <c r="D1370">
        <v>0.244006</v>
      </c>
    </row>
    <row r="1371" spans="2:4" x14ac:dyDescent="0.25">
      <c r="B1371">
        <v>0.22672580000000001</v>
      </c>
      <c r="C1371">
        <v>0.17851819999999999</v>
      </c>
      <c r="D1371">
        <v>0.24449779999999999</v>
      </c>
    </row>
    <row r="1372" spans="2:4" x14ac:dyDescent="0.25">
      <c r="B1372">
        <v>0.23164589999999999</v>
      </c>
      <c r="C1372">
        <v>0.17488329999999999</v>
      </c>
      <c r="D1372">
        <v>0.24254990000000001</v>
      </c>
    </row>
    <row r="1373" spans="2:4" x14ac:dyDescent="0.25">
      <c r="B1373">
        <v>0.22646359999999999</v>
      </c>
      <c r="C1373">
        <v>0.17345459999999999</v>
      </c>
      <c r="D1373">
        <v>0.24331759999999999</v>
      </c>
    </row>
    <row r="1374" spans="2:4" x14ac:dyDescent="0.25">
      <c r="B1374">
        <v>0.23681170000000001</v>
      </c>
      <c r="C1374">
        <v>0.18275079999999999</v>
      </c>
      <c r="D1374">
        <v>0.2378499</v>
      </c>
    </row>
    <row r="1375" spans="2:4" x14ac:dyDescent="0.25">
      <c r="B1375">
        <v>0.22717999999999999</v>
      </c>
      <c r="C1375">
        <v>0.1835126</v>
      </c>
      <c r="D1375">
        <v>0.24372569999999999</v>
      </c>
    </row>
    <row r="1376" spans="2:4" x14ac:dyDescent="0.25">
      <c r="B1376">
        <v>0.23052520000000001</v>
      </c>
      <c r="C1376">
        <v>0.173875</v>
      </c>
      <c r="D1376">
        <v>0.2411153</v>
      </c>
    </row>
    <row r="1377" spans="2:4" x14ac:dyDescent="0.25">
      <c r="B1377">
        <v>0.23506959999999999</v>
      </c>
      <c r="C1377">
        <v>0.17458679999999999</v>
      </c>
      <c r="D1377">
        <v>0.24354000000000001</v>
      </c>
    </row>
    <row r="1378" spans="2:4" x14ac:dyDescent="0.25">
      <c r="B1378">
        <v>0.2191022</v>
      </c>
      <c r="C1378">
        <v>0.16934299999999999</v>
      </c>
      <c r="D1378">
        <v>0.2414992</v>
      </c>
    </row>
    <row r="1379" spans="2:4" x14ac:dyDescent="0.25">
      <c r="B1379">
        <v>0.21114330000000001</v>
      </c>
      <c r="C1379">
        <v>0.18154110000000001</v>
      </c>
      <c r="D1379">
        <v>0.24246789999999999</v>
      </c>
    </row>
    <row r="1380" spans="2:4" x14ac:dyDescent="0.25">
      <c r="B1380">
        <v>0.211142</v>
      </c>
      <c r="C1380">
        <v>0.1792977</v>
      </c>
      <c r="D1380">
        <v>0.25084469999999998</v>
      </c>
    </row>
    <row r="1381" spans="2:4" x14ac:dyDescent="0.25">
      <c r="B1381">
        <v>0.2072021</v>
      </c>
      <c r="C1381">
        <v>0.17473520000000001</v>
      </c>
      <c r="D1381">
        <v>0.25409340000000002</v>
      </c>
    </row>
    <row r="1382" spans="2:4" x14ac:dyDescent="0.25">
      <c r="B1382">
        <v>0.1984129</v>
      </c>
      <c r="C1382">
        <v>0.17761150000000001</v>
      </c>
      <c r="D1382">
        <v>0.2392852</v>
      </c>
    </row>
    <row r="1383" spans="2:4" x14ac:dyDescent="0.25">
      <c r="B1383">
        <v>0.19282750000000001</v>
      </c>
      <c r="C1383">
        <v>0.17726349999999999</v>
      </c>
      <c r="D1383">
        <v>0.24236759999999999</v>
      </c>
    </row>
    <row r="1384" spans="2:4" x14ac:dyDescent="0.25">
      <c r="B1384">
        <v>0.20201530000000001</v>
      </c>
      <c r="C1384">
        <v>0.17377400000000001</v>
      </c>
      <c r="D1384">
        <v>0.24114250000000001</v>
      </c>
    </row>
    <row r="1385" spans="2:4" x14ac:dyDescent="0.25">
      <c r="B1385">
        <v>0.2030401</v>
      </c>
      <c r="C1385">
        <v>0.1781836</v>
      </c>
      <c r="D1385">
        <v>0.25018299999999999</v>
      </c>
    </row>
    <row r="1386" spans="2:4" x14ac:dyDescent="0.25">
      <c r="B1386">
        <v>0.2093756</v>
      </c>
      <c r="C1386">
        <v>0.18181339999999999</v>
      </c>
      <c r="D1386">
        <v>0.24490390000000001</v>
      </c>
    </row>
    <row r="1387" spans="2:4" x14ac:dyDescent="0.25">
      <c r="B1387">
        <v>0.19899839999999999</v>
      </c>
      <c r="C1387">
        <v>0.17820939999999999</v>
      </c>
      <c r="D1387">
        <v>0.2500153</v>
      </c>
    </row>
    <row r="1388" spans="2:4" x14ac:dyDescent="0.25">
      <c r="B1388">
        <v>0.19101689999999999</v>
      </c>
      <c r="C1388">
        <v>0.17688419999999999</v>
      </c>
      <c r="D1388">
        <v>0.2471844</v>
      </c>
    </row>
    <row r="1389" spans="2:4" x14ac:dyDescent="0.25">
      <c r="B1389">
        <v>0.19054979999999999</v>
      </c>
      <c r="C1389">
        <v>0.1873466</v>
      </c>
      <c r="D1389">
        <v>0.24351329999999999</v>
      </c>
    </row>
    <row r="1390" spans="2:4" x14ac:dyDescent="0.25">
      <c r="B1390">
        <v>0.18710360000000001</v>
      </c>
      <c r="C1390">
        <v>0.17946570000000001</v>
      </c>
      <c r="D1390">
        <v>0.24908179999999999</v>
      </c>
    </row>
    <row r="1391" spans="2:4" x14ac:dyDescent="0.25">
      <c r="B1391">
        <v>0.19001380000000001</v>
      </c>
      <c r="C1391">
        <v>0.18044689999999999</v>
      </c>
      <c r="D1391">
        <v>0.25123099999999998</v>
      </c>
    </row>
    <row r="1392" spans="2:4" x14ac:dyDescent="0.25">
      <c r="B1392">
        <v>0.1828178</v>
      </c>
      <c r="C1392">
        <v>0.1839036</v>
      </c>
      <c r="D1392">
        <v>0.25127460000000001</v>
      </c>
    </row>
    <row r="1393" spans="2:4" x14ac:dyDescent="0.25">
      <c r="B1393">
        <v>0.1909139</v>
      </c>
      <c r="C1393">
        <v>0.1831883</v>
      </c>
      <c r="D1393">
        <v>0.25354480000000001</v>
      </c>
    </row>
    <row r="1394" spans="2:4" x14ac:dyDescent="0.25">
      <c r="B1394">
        <v>0.19438730000000001</v>
      </c>
      <c r="C1394">
        <v>0.18574460000000001</v>
      </c>
      <c r="D1394">
        <v>0.25503690000000001</v>
      </c>
    </row>
    <row r="1395" spans="2:4" x14ac:dyDescent="0.25">
      <c r="B1395">
        <v>0.19976640000000001</v>
      </c>
      <c r="C1395">
        <v>0.1830138</v>
      </c>
      <c r="D1395">
        <v>0.24983839999999999</v>
      </c>
    </row>
    <row r="1396" spans="2:4" x14ac:dyDescent="0.25">
      <c r="B1396">
        <v>0.20438010000000001</v>
      </c>
      <c r="C1396">
        <v>0.18402450000000001</v>
      </c>
      <c r="D1396">
        <v>0.25573859999999998</v>
      </c>
    </row>
    <row r="1397" spans="2:4" x14ac:dyDescent="0.25">
      <c r="B1397">
        <v>0.1947652</v>
      </c>
      <c r="C1397">
        <v>0.18657170000000001</v>
      </c>
      <c r="D1397">
        <v>0.2482896</v>
      </c>
    </row>
    <row r="1398" spans="2:4" x14ac:dyDescent="0.25">
      <c r="B1398">
        <v>0.18806439999999999</v>
      </c>
      <c r="C1398">
        <v>0.18517919999999999</v>
      </c>
      <c r="D1398">
        <v>0.23421929999999999</v>
      </c>
    </row>
    <row r="1399" spans="2:4" x14ac:dyDescent="0.25">
      <c r="B1399">
        <v>0.19277340000000001</v>
      </c>
      <c r="C1399">
        <v>0.17728840000000001</v>
      </c>
      <c r="D1399">
        <v>0.23327290000000001</v>
      </c>
    </row>
    <row r="1400" spans="2:4" x14ac:dyDescent="0.25">
      <c r="B1400">
        <v>0.19256699999999999</v>
      </c>
      <c r="C1400">
        <v>0.18934429999999999</v>
      </c>
      <c r="D1400">
        <v>0.24176400000000001</v>
      </c>
    </row>
    <row r="1401" spans="2:4" x14ac:dyDescent="0.25">
      <c r="B1401">
        <v>0.18848380000000001</v>
      </c>
      <c r="C1401">
        <v>0.1894681</v>
      </c>
      <c r="D1401">
        <v>0.24559520000000001</v>
      </c>
    </row>
    <row r="1402" spans="2:4" x14ac:dyDescent="0.25">
      <c r="B1402">
        <v>0.19146489999999999</v>
      </c>
      <c r="C1402">
        <v>0.19091520000000001</v>
      </c>
      <c r="D1402">
        <v>0.2449383</v>
      </c>
    </row>
    <row r="1403" spans="2:4" x14ac:dyDescent="0.25">
      <c r="B1403">
        <v>0.19817380000000001</v>
      </c>
      <c r="C1403">
        <v>0.18805069999999999</v>
      </c>
      <c r="D1403">
        <v>0.24307529999999999</v>
      </c>
    </row>
    <row r="1404" spans="2:4" x14ac:dyDescent="0.25">
      <c r="B1404">
        <v>0.20403109999999999</v>
      </c>
      <c r="C1404">
        <v>0.1860029</v>
      </c>
      <c r="D1404">
        <v>0.24293120000000001</v>
      </c>
    </row>
    <row r="1405" spans="2:4" x14ac:dyDescent="0.25">
      <c r="B1405">
        <v>0.20073969999999999</v>
      </c>
      <c r="C1405">
        <v>0.1880241</v>
      </c>
      <c r="D1405">
        <v>0.24540339999999999</v>
      </c>
    </row>
    <row r="1406" spans="2:4" x14ac:dyDescent="0.25">
      <c r="B1406">
        <v>0.20173170000000001</v>
      </c>
      <c r="C1406">
        <v>0.18776229999999999</v>
      </c>
      <c r="D1406">
        <v>0.2454694</v>
      </c>
    </row>
    <row r="1407" spans="2:4" x14ac:dyDescent="0.25">
      <c r="B1407">
        <v>0.1950559</v>
      </c>
      <c r="C1407">
        <v>0.19251850000000001</v>
      </c>
      <c r="D1407">
        <v>0.24513480000000001</v>
      </c>
    </row>
    <row r="1408" spans="2:4" x14ac:dyDescent="0.25">
      <c r="B1408">
        <v>0.20825769999999999</v>
      </c>
      <c r="C1408">
        <v>0.18232319999999999</v>
      </c>
      <c r="D1408">
        <v>0.24884880000000001</v>
      </c>
    </row>
    <row r="1409" spans="2:4" x14ac:dyDescent="0.25">
      <c r="B1409">
        <v>0.20356940000000001</v>
      </c>
      <c r="C1409">
        <v>0.1866556</v>
      </c>
      <c r="D1409">
        <v>0.2449288</v>
      </c>
    </row>
    <row r="1410" spans="2:4" x14ac:dyDescent="0.25">
      <c r="B1410">
        <v>0.20692840000000001</v>
      </c>
      <c r="C1410">
        <v>0.18093219999999999</v>
      </c>
      <c r="D1410">
        <v>0.2453824</v>
      </c>
    </row>
    <row r="1411" spans="2:4" x14ac:dyDescent="0.25">
      <c r="B1411">
        <v>0.20946590000000001</v>
      </c>
      <c r="C1411">
        <v>0.1786026</v>
      </c>
      <c r="D1411">
        <v>0.24523239999999999</v>
      </c>
    </row>
    <row r="1412" spans="2:4" x14ac:dyDescent="0.25">
      <c r="B1412">
        <v>0.21174319999999999</v>
      </c>
      <c r="C1412">
        <v>0.1798032</v>
      </c>
      <c r="D1412">
        <v>0.25167</v>
      </c>
    </row>
    <row r="1413" spans="2:4" x14ac:dyDescent="0.25">
      <c r="B1413">
        <v>0.21480170000000001</v>
      </c>
      <c r="C1413">
        <v>0.1774684</v>
      </c>
      <c r="D1413">
        <v>0.24707699999999999</v>
      </c>
    </row>
    <row r="1414" spans="2:4" x14ac:dyDescent="0.25">
      <c r="B1414">
        <v>0.19961129999999999</v>
      </c>
      <c r="C1414">
        <v>0.18000730000000001</v>
      </c>
      <c r="D1414">
        <v>0.24349870000000001</v>
      </c>
    </row>
    <row r="1415" spans="2:4" x14ac:dyDescent="0.25">
      <c r="B1415">
        <v>0.1979872</v>
      </c>
      <c r="C1415">
        <v>0.18103169999999999</v>
      </c>
      <c r="D1415">
        <v>0.24043629999999999</v>
      </c>
    </row>
    <row r="1416" spans="2:4" x14ac:dyDescent="0.25">
      <c r="B1416">
        <v>0.19712479999999999</v>
      </c>
      <c r="C1416">
        <v>0.19051109999999999</v>
      </c>
      <c r="D1416">
        <v>0.2446537</v>
      </c>
    </row>
    <row r="1417" spans="2:4" x14ac:dyDescent="0.25">
      <c r="B1417">
        <v>0.18858710000000001</v>
      </c>
      <c r="C1417">
        <v>0.1858871</v>
      </c>
      <c r="D1417">
        <v>0.23172300000000001</v>
      </c>
    </row>
    <row r="1418" spans="2:4" x14ac:dyDescent="0.25">
      <c r="B1418">
        <v>0.1968356</v>
      </c>
      <c r="C1418">
        <v>0.1832674</v>
      </c>
      <c r="D1418">
        <v>0.24414</v>
      </c>
    </row>
    <row r="1419" spans="2:4" x14ac:dyDescent="0.25">
      <c r="B1419">
        <v>0.19578010000000001</v>
      </c>
      <c r="C1419">
        <v>0.1827155</v>
      </c>
      <c r="D1419">
        <v>0.2433129</v>
      </c>
    </row>
    <row r="1420" spans="2:4" x14ac:dyDescent="0.25">
      <c r="B1420">
        <v>0.19253410000000001</v>
      </c>
      <c r="C1420">
        <v>0.17855679999999999</v>
      </c>
      <c r="D1420">
        <v>0.25127310000000003</v>
      </c>
    </row>
    <row r="1421" spans="2:4" x14ac:dyDescent="0.25">
      <c r="B1421">
        <v>0.20234579999999999</v>
      </c>
      <c r="C1421">
        <v>0.1784705</v>
      </c>
      <c r="D1421">
        <v>0.2564188</v>
      </c>
    </row>
    <row r="1422" spans="2:4" x14ac:dyDescent="0.25">
      <c r="B1422">
        <v>0.1955692</v>
      </c>
      <c r="C1422">
        <v>0.18207909999999999</v>
      </c>
      <c r="D1422">
        <v>0.25197130000000001</v>
      </c>
    </row>
    <row r="1423" spans="2:4" x14ac:dyDescent="0.25">
      <c r="B1423">
        <v>0.18025099999999999</v>
      </c>
      <c r="C1423">
        <v>0.18769649999999999</v>
      </c>
      <c r="D1423">
        <v>0.2475696</v>
      </c>
    </row>
    <row r="1424" spans="2:4" x14ac:dyDescent="0.25">
      <c r="B1424">
        <v>0.1864788</v>
      </c>
      <c r="C1424">
        <v>0.17960209999999999</v>
      </c>
      <c r="D1424">
        <v>0.2386559</v>
      </c>
    </row>
    <row r="1425" spans="2:4" x14ac:dyDescent="0.25">
      <c r="B1425">
        <v>0.18083089999999999</v>
      </c>
      <c r="C1425">
        <v>0.18284020000000001</v>
      </c>
      <c r="D1425">
        <v>0.23146420000000001</v>
      </c>
    </row>
    <row r="1426" spans="2:4" x14ac:dyDescent="0.25">
      <c r="B1426">
        <v>0.1861806</v>
      </c>
      <c r="C1426">
        <v>0.18026159999999999</v>
      </c>
      <c r="D1426">
        <v>0.24044960000000001</v>
      </c>
    </row>
    <row r="1427" spans="2:4" x14ac:dyDescent="0.25">
      <c r="B1427">
        <v>0.19465569999999999</v>
      </c>
      <c r="C1427">
        <v>0.17634710000000001</v>
      </c>
      <c r="D1427">
        <v>0.23885039999999999</v>
      </c>
    </row>
    <row r="1428" spans="2:4" x14ac:dyDescent="0.25">
      <c r="B1428">
        <v>0.20476059999999999</v>
      </c>
      <c r="C1428">
        <v>0.17733689999999999</v>
      </c>
      <c r="D1428">
        <v>0.24142189999999999</v>
      </c>
    </row>
    <row r="1429" spans="2:4" x14ac:dyDescent="0.25">
      <c r="B1429">
        <v>0.20708789999999999</v>
      </c>
      <c r="C1429">
        <v>0.1817452</v>
      </c>
      <c r="D1429">
        <v>0.24912780000000001</v>
      </c>
    </row>
    <row r="1430" spans="2:4" x14ac:dyDescent="0.25">
      <c r="B1430">
        <v>0.19803799999999999</v>
      </c>
      <c r="C1430">
        <v>0.1799636</v>
      </c>
      <c r="D1430">
        <v>0.25413360000000002</v>
      </c>
    </row>
    <row r="1431" spans="2:4" x14ac:dyDescent="0.25">
      <c r="B1431">
        <v>0.1991494</v>
      </c>
      <c r="C1431">
        <v>0.18013100000000001</v>
      </c>
      <c r="D1431">
        <v>0.25276490000000001</v>
      </c>
    </row>
    <row r="1432" spans="2:4" x14ac:dyDescent="0.25">
      <c r="B1432">
        <v>0.20857539999999999</v>
      </c>
      <c r="C1432">
        <v>0.17542730000000001</v>
      </c>
      <c r="D1432">
        <v>0.25537850000000001</v>
      </c>
    </row>
    <row r="1433" spans="2:4" x14ac:dyDescent="0.25">
      <c r="B1433">
        <v>0.21147650000000001</v>
      </c>
      <c r="C1433">
        <v>0.18725259999999999</v>
      </c>
      <c r="D1433">
        <v>0.24630340000000001</v>
      </c>
    </row>
    <row r="1434" spans="2:4" x14ac:dyDescent="0.25">
      <c r="B1434">
        <v>0.21463650000000001</v>
      </c>
      <c r="C1434">
        <v>0.18605530000000001</v>
      </c>
      <c r="D1434">
        <v>0.24225969999999999</v>
      </c>
    </row>
    <row r="1435" spans="2:4" x14ac:dyDescent="0.25">
      <c r="B1435">
        <v>0.2192086</v>
      </c>
      <c r="C1435">
        <v>0.18607650000000001</v>
      </c>
      <c r="D1435">
        <v>0.24790180000000001</v>
      </c>
    </row>
    <row r="1436" spans="2:4" x14ac:dyDescent="0.25">
      <c r="B1436">
        <v>0.22555130000000001</v>
      </c>
      <c r="C1436">
        <v>0.1968057</v>
      </c>
      <c r="D1436">
        <v>0.24180099999999999</v>
      </c>
    </row>
    <row r="1437" spans="2:4" x14ac:dyDescent="0.25">
      <c r="B1437">
        <v>0.22766410000000001</v>
      </c>
      <c r="C1437">
        <v>0.18598419999999999</v>
      </c>
      <c r="D1437">
        <v>0.24823580000000001</v>
      </c>
    </row>
    <row r="1438" spans="2:4" x14ac:dyDescent="0.25">
      <c r="B1438">
        <v>0.23497889999999999</v>
      </c>
      <c r="C1438">
        <v>0.1909256</v>
      </c>
      <c r="D1438">
        <v>0.24314630000000001</v>
      </c>
    </row>
    <row r="1439" spans="2:4" x14ac:dyDescent="0.25">
      <c r="B1439">
        <v>0.23070979999999999</v>
      </c>
      <c r="C1439">
        <v>0.18935669999999999</v>
      </c>
      <c r="D1439">
        <v>0.2409124</v>
      </c>
    </row>
    <row r="1440" spans="2:4" x14ac:dyDescent="0.25">
      <c r="B1440">
        <v>0.22120590000000001</v>
      </c>
      <c r="C1440">
        <v>0.2017795</v>
      </c>
      <c r="D1440">
        <v>0.23075010000000001</v>
      </c>
    </row>
    <row r="1441" spans="2:4" x14ac:dyDescent="0.25">
      <c r="B1441">
        <v>0.2304696</v>
      </c>
      <c r="C1441">
        <v>0.19145980000000001</v>
      </c>
      <c r="D1441">
        <v>0.2293106</v>
      </c>
    </row>
    <row r="1442" spans="2:4" x14ac:dyDescent="0.25">
      <c r="B1442">
        <v>0.2303066</v>
      </c>
      <c r="C1442">
        <v>0.20126620000000001</v>
      </c>
      <c r="D1442">
        <v>0.23183970000000001</v>
      </c>
    </row>
    <row r="1443" spans="2:4" x14ac:dyDescent="0.25">
      <c r="B1443">
        <v>0.2366798</v>
      </c>
      <c r="C1443">
        <v>0.20074600000000001</v>
      </c>
      <c r="D1443">
        <v>0.23125760000000001</v>
      </c>
    </row>
    <row r="1444" spans="2:4" x14ac:dyDescent="0.25">
      <c r="B1444">
        <v>0.22382869999999999</v>
      </c>
      <c r="C1444">
        <v>0.200623</v>
      </c>
      <c r="D1444">
        <v>0.2356376</v>
      </c>
    </row>
    <row r="1445" spans="2:4" x14ac:dyDescent="0.25">
      <c r="B1445">
        <v>0.2157983</v>
      </c>
      <c r="C1445">
        <v>0.1982064</v>
      </c>
      <c r="D1445">
        <v>0.23325099999999999</v>
      </c>
    </row>
    <row r="1446" spans="2:4" x14ac:dyDescent="0.25">
      <c r="B1446">
        <v>0.20688500000000001</v>
      </c>
      <c r="C1446">
        <v>0.19765550000000001</v>
      </c>
      <c r="D1446">
        <v>0.2309032</v>
      </c>
    </row>
    <row r="1447" spans="2:4" x14ac:dyDescent="0.25">
      <c r="B1447">
        <v>0.20701330000000001</v>
      </c>
      <c r="C1447">
        <v>0.19112290000000001</v>
      </c>
      <c r="D1447">
        <v>0.23924409999999999</v>
      </c>
    </row>
    <row r="1448" spans="2:4" x14ac:dyDescent="0.25">
      <c r="B1448">
        <v>0.20651149999999999</v>
      </c>
      <c r="C1448">
        <v>0.19593759999999999</v>
      </c>
      <c r="D1448">
        <v>0.241921</v>
      </c>
    </row>
    <row r="1449" spans="2:4" x14ac:dyDescent="0.25">
      <c r="B1449">
        <v>0.2009687</v>
      </c>
      <c r="C1449">
        <v>0.19632959999999999</v>
      </c>
      <c r="D1449">
        <v>0.23901159999999999</v>
      </c>
    </row>
    <row r="1450" spans="2:4" x14ac:dyDescent="0.25">
      <c r="B1450">
        <v>0.20702980000000001</v>
      </c>
      <c r="C1450">
        <v>0.19378909999999999</v>
      </c>
      <c r="D1450">
        <v>0.2297496</v>
      </c>
    </row>
    <row r="1451" spans="2:4" x14ac:dyDescent="0.25">
      <c r="B1451">
        <v>0.21250620000000001</v>
      </c>
      <c r="C1451">
        <v>0.1877287</v>
      </c>
      <c r="D1451">
        <v>0.223854</v>
      </c>
    </row>
    <row r="1452" spans="2:4" x14ac:dyDescent="0.25">
      <c r="B1452">
        <v>0.20011599999999999</v>
      </c>
      <c r="C1452">
        <v>0.1871398</v>
      </c>
      <c r="D1452">
        <v>0.22970679999999999</v>
      </c>
    </row>
    <row r="1453" spans="2:4" x14ac:dyDescent="0.25">
      <c r="B1453">
        <v>0.20010359999999999</v>
      </c>
      <c r="C1453">
        <v>0.17674010000000001</v>
      </c>
      <c r="D1453">
        <v>0.22894690000000001</v>
      </c>
    </row>
    <row r="1454" spans="2:4" x14ac:dyDescent="0.25">
      <c r="B1454">
        <v>0.21241160000000001</v>
      </c>
      <c r="C1454">
        <v>0.1872335</v>
      </c>
      <c r="D1454">
        <v>0.22591339999999999</v>
      </c>
    </row>
    <row r="1455" spans="2:4" x14ac:dyDescent="0.25">
      <c r="B1455">
        <v>0.21181140000000001</v>
      </c>
      <c r="C1455">
        <v>0.17709040000000001</v>
      </c>
      <c r="D1455">
        <v>0.22905059999999999</v>
      </c>
    </row>
    <row r="1456" spans="2:4" x14ac:dyDescent="0.25">
      <c r="B1456">
        <v>0.2279862</v>
      </c>
      <c r="C1456">
        <v>0.1812637</v>
      </c>
      <c r="D1456">
        <v>0.22422159999999999</v>
      </c>
    </row>
    <row r="1457" spans="2:4" x14ac:dyDescent="0.25">
      <c r="B1457">
        <v>0.21740180000000001</v>
      </c>
      <c r="C1457">
        <v>0.19056219999999999</v>
      </c>
      <c r="D1457">
        <v>0.2363162</v>
      </c>
    </row>
    <row r="1458" spans="2:4" x14ac:dyDescent="0.25">
      <c r="B1458">
        <v>0.2226496</v>
      </c>
      <c r="C1458">
        <v>0.1915471</v>
      </c>
      <c r="D1458">
        <v>0.2369484</v>
      </c>
    </row>
    <row r="1459" spans="2:4" x14ac:dyDescent="0.25">
      <c r="B1459">
        <v>0.21499409999999999</v>
      </c>
      <c r="C1459">
        <v>0.1915298</v>
      </c>
      <c r="D1459">
        <v>0.24589050000000001</v>
      </c>
    </row>
    <row r="1460" spans="2:4" x14ac:dyDescent="0.25">
      <c r="B1460">
        <v>0.2142356</v>
      </c>
      <c r="C1460">
        <v>0.18847739999999999</v>
      </c>
      <c r="D1460">
        <v>0.23531389999999999</v>
      </c>
    </row>
    <row r="1461" spans="2:4" x14ac:dyDescent="0.25">
      <c r="B1461">
        <v>0.22225520000000001</v>
      </c>
      <c r="C1461">
        <v>0.19006990000000001</v>
      </c>
      <c r="D1461">
        <v>0.2378951</v>
      </c>
    </row>
    <row r="1462" spans="2:4" x14ac:dyDescent="0.25">
      <c r="B1462">
        <v>0.21235119999999999</v>
      </c>
      <c r="C1462">
        <v>0.1951851</v>
      </c>
      <c r="D1462">
        <v>0.23864740000000001</v>
      </c>
    </row>
    <row r="1463" spans="2:4" x14ac:dyDescent="0.25">
      <c r="B1463">
        <v>0.2097898</v>
      </c>
      <c r="C1463">
        <v>0.19585739999999999</v>
      </c>
      <c r="D1463">
        <v>0.23831910000000001</v>
      </c>
    </row>
    <row r="1464" spans="2:4" x14ac:dyDescent="0.25">
      <c r="B1464">
        <v>0.2132433</v>
      </c>
      <c r="C1464">
        <v>0.18852430000000001</v>
      </c>
      <c r="D1464">
        <v>0.2337388</v>
      </c>
    </row>
    <row r="1465" spans="2:4" x14ac:dyDescent="0.25">
      <c r="B1465">
        <v>0.21554000000000001</v>
      </c>
      <c r="C1465">
        <v>0.17507429999999999</v>
      </c>
      <c r="D1465">
        <v>0.2379086</v>
      </c>
    </row>
    <row r="1466" spans="2:4" x14ac:dyDescent="0.25">
      <c r="B1466">
        <v>0.22424479999999999</v>
      </c>
      <c r="C1466">
        <v>0.18112549999999999</v>
      </c>
      <c r="D1466">
        <v>0.24318290000000001</v>
      </c>
    </row>
    <row r="1467" spans="2:4" x14ac:dyDescent="0.25">
      <c r="B1467">
        <v>0.22313939999999999</v>
      </c>
      <c r="C1467">
        <v>0.18257380000000001</v>
      </c>
      <c r="D1467">
        <v>0.2376702</v>
      </c>
    </row>
    <row r="1468" spans="2:4" x14ac:dyDescent="0.25">
      <c r="B1468">
        <v>0.20888390000000001</v>
      </c>
      <c r="C1468">
        <v>0.18676609999999999</v>
      </c>
      <c r="D1468">
        <v>0.23260439999999999</v>
      </c>
    </row>
    <row r="1469" spans="2:4" x14ac:dyDescent="0.25">
      <c r="B1469">
        <v>0.2089637</v>
      </c>
      <c r="C1469">
        <v>0.18519910000000001</v>
      </c>
      <c r="D1469">
        <v>0.23575679999999999</v>
      </c>
    </row>
    <row r="1470" spans="2:4" x14ac:dyDescent="0.25">
      <c r="B1470">
        <v>0.21031630000000001</v>
      </c>
      <c r="C1470">
        <v>0.1851681</v>
      </c>
      <c r="D1470">
        <v>0.22240579999999999</v>
      </c>
    </row>
    <row r="1471" spans="2:4" x14ac:dyDescent="0.25">
      <c r="B1471">
        <v>0.2109636</v>
      </c>
      <c r="C1471">
        <v>0.18924630000000001</v>
      </c>
      <c r="D1471">
        <v>0.22883909999999999</v>
      </c>
    </row>
    <row r="1472" spans="2:4" x14ac:dyDescent="0.25">
      <c r="B1472">
        <v>0.21021490000000001</v>
      </c>
      <c r="C1472">
        <v>0.1851699</v>
      </c>
      <c r="D1472">
        <v>0.23368169999999999</v>
      </c>
    </row>
    <row r="1473" spans="2:4" x14ac:dyDescent="0.25">
      <c r="B1473">
        <v>0.21349029999999999</v>
      </c>
      <c r="C1473">
        <v>0.18352750000000001</v>
      </c>
      <c r="D1473">
        <v>0.22676979999999999</v>
      </c>
    </row>
    <row r="1474" spans="2:4" x14ac:dyDescent="0.25">
      <c r="B1474">
        <v>0.21281240000000001</v>
      </c>
      <c r="C1474">
        <v>0.18765499999999999</v>
      </c>
      <c r="D1474">
        <v>0.23141629999999999</v>
      </c>
    </row>
    <row r="1475" spans="2:4" x14ac:dyDescent="0.25">
      <c r="B1475">
        <v>0.20768429999999999</v>
      </c>
      <c r="C1475">
        <v>0.1833051</v>
      </c>
      <c r="D1475">
        <v>0.23468069999999999</v>
      </c>
    </row>
    <row r="1476" spans="2:4" x14ac:dyDescent="0.25">
      <c r="B1476">
        <v>0.20717089999999999</v>
      </c>
      <c r="C1476">
        <v>0.1886555</v>
      </c>
      <c r="D1476">
        <v>0.22985729999999999</v>
      </c>
    </row>
    <row r="1477" spans="2:4" x14ac:dyDescent="0.25">
      <c r="B1477">
        <v>0.195742</v>
      </c>
      <c r="C1477">
        <v>0.18794069999999999</v>
      </c>
      <c r="D1477">
        <v>0.234016</v>
      </c>
    </row>
    <row r="1478" spans="2:4" x14ac:dyDescent="0.25">
      <c r="B1478">
        <v>0.1997109</v>
      </c>
      <c r="C1478">
        <v>0.18350910000000001</v>
      </c>
      <c r="D1478">
        <v>0.23316390000000001</v>
      </c>
    </row>
    <row r="1479" spans="2:4" x14ac:dyDescent="0.25">
      <c r="B1479">
        <v>0.1985179</v>
      </c>
      <c r="C1479">
        <v>0.191193</v>
      </c>
      <c r="D1479">
        <v>0.2307621</v>
      </c>
    </row>
    <row r="1480" spans="2:4" x14ac:dyDescent="0.25">
      <c r="B1480">
        <v>0.20456160000000001</v>
      </c>
      <c r="C1480">
        <v>0.17704909999999999</v>
      </c>
      <c r="D1480">
        <v>0.23548530000000001</v>
      </c>
    </row>
    <row r="1481" spans="2:4" x14ac:dyDescent="0.25">
      <c r="B1481">
        <v>0.21481149999999999</v>
      </c>
      <c r="C1481">
        <v>0.19395229999999999</v>
      </c>
      <c r="D1481">
        <v>0.2321019</v>
      </c>
    </row>
    <row r="1482" spans="2:4" x14ac:dyDescent="0.25">
      <c r="B1482">
        <v>0.20651050000000001</v>
      </c>
      <c r="C1482">
        <v>0.1842461</v>
      </c>
      <c r="D1482">
        <v>0.23797289999999999</v>
      </c>
    </row>
    <row r="1483" spans="2:4" x14ac:dyDescent="0.25">
      <c r="B1483">
        <v>0.2008557</v>
      </c>
      <c r="C1483">
        <v>0.1786566</v>
      </c>
      <c r="D1483">
        <v>0.23986199999999999</v>
      </c>
    </row>
    <row r="1484" spans="2:4" x14ac:dyDescent="0.25">
      <c r="B1484">
        <v>0.2048161</v>
      </c>
      <c r="C1484">
        <v>0.17607539999999999</v>
      </c>
      <c r="D1484">
        <v>0.23348650000000001</v>
      </c>
    </row>
    <row r="1485" spans="2:4" x14ac:dyDescent="0.25">
      <c r="B1485">
        <v>0.20856079999999999</v>
      </c>
      <c r="C1485">
        <v>0.17359179999999999</v>
      </c>
      <c r="D1485">
        <v>0.24083969999999999</v>
      </c>
    </row>
    <row r="1486" spans="2:4" x14ac:dyDescent="0.25">
      <c r="B1486">
        <v>0.21145410000000001</v>
      </c>
      <c r="C1486">
        <v>0.173376</v>
      </c>
      <c r="D1486">
        <v>0.2451294</v>
      </c>
    </row>
    <row r="1487" spans="2:4" x14ac:dyDescent="0.25">
      <c r="B1487">
        <v>0.20163619999999999</v>
      </c>
      <c r="C1487">
        <v>0.1824693</v>
      </c>
      <c r="D1487">
        <v>0.2482335</v>
      </c>
    </row>
    <row r="1488" spans="2:4" x14ac:dyDescent="0.25">
      <c r="B1488">
        <v>0.19572100000000001</v>
      </c>
      <c r="C1488">
        <v>0.17359040000000001</v>
      </c>
      <c r="D1488">
        <v>0.2497472</v>
      </c>
    </row>
    <row r="1489" spans="2:4" x14ac:dyDescent="0.25">
      <c r="B1489">
        <v>0.1995516</v>
      </c>
      <c r="C1489">
        <v>0.17248250000000001</v>
      </c>
      <c r="D1489">
        <v>0.24831030000000001</v>
      </c>
    </row>
    <row r="1490" spans="2:4" x14ac:dyDescent="0.25">
      <c r="B1490">
        <v>0.1951667</v>
      </c>
      <c r="C1490">
        <v>0.17402980000000001</v>
      </c>
      <c r="D1490">
        <v>0.2390718</v>
      </c>
    </row>
    <row r="1491" spans="2:4" x14ac:dyDescent="0.25">
      <c r="B1491">
        <v>0.19622500000000001</v>
      </c>
      <c r="C1491">
        <v>0.17252210000000001</v>
      </c>
      <c r="D1491">
        <v>0.2373352</v>
      </c>
    </row>
    <row r="1492" spans="2:4" x14ac:dyDescent="0.25">
      <c r="B1492">
        <v>0.19204650000000001</v>
      </c>
      <c r="C1492">
        <v>0.17706520000000001</v>
      </c>
      <c r="D1492">
        <v>0.25044889999999997</v>
      </c>
    </row>
    <row r="1493" spans="2:4" x14ac:dyDescent="0.25">
      <c r="B1493">
        <v>0.18968789999999999</v>
      </c>
      <c r="C1493">
        <v>0.1810157</v>
      </c>
      <c r="D1493">
        <v>0.2484083</v>
      </c>
    </row>
    <row r="1494" spans="2:4" x14ac:dyDescent="0.25">
      <c r="B1494">
        <v>0.18654119999999999</v>
      </c>
      <c r="C1494">
        <v>0.1841072</v>
      </c>
      <c r="D1494">
        <v>0.24750340000000001</v>
      </c>
    </row>
    <row r="1495" spans="2:4" x14ac:dyDescent="0.25">
      <c r="B1495">
        <v>0.18756709999999999</v>
      </c>
      <c r="C1495">
        <v>0.18724489999999999</v>
      </c>
      <c r="D1495">
        <v>0.24598800000000001</v>
      </c>
    </row>
    <row r="1496" spans="2:4" x14ac:dyDescent="0.25">
      <c r="B1496">
        <v>0.18809219999999999</v>
      </c>
      <c r="C1496">
        <v>0.18503330000000001</v>
      </c>
      <c r="D1496">
        <v>0.2401451</v>
      </c>
    </row>
    <row r="1497" spans="2:4" x14ac:dyDescent="0.25">
      <c r="B1497">
        <v>0.1894923</v>
      </c>
      <c r="C1497">
        <v>0.19590940000000001</v>
      </c>
      <c r="D1497">
        <v>0.24384159999999999</v>
      </c>
    </row>
    <row r="1498" spans="2:4" x14ac:dyDescent="0.25">
      <c r="B1498">
        <v>0.19821829999999999</v>
      </c>
      <c r="C1498">
        <v>0.1909507</v>
      </c>
      <c r="D1498">
        <v>0.24506240000000001</v>
      </c>
    </row>
    <row r="1499" spans="2:4" x14ac:dyDescent="0.25">
      <c r="B1499">
        <v>0.18525</v>
      </c>
      <c r="C1499">
        <v>0.18946209999999999</v>
      </c>
      <c r="D1499">
        <v>0.246194</v>
      </c>
    </row>
    <row r="1500" spans="2:4" x14ac:dyDescent="0.25">
      <c r="B1500">
        <v>0.18725120000000001</v>
      </c>
      <c r="C1500">
        <v>0.1933734</v>
      </c>
      <c r="D1500">
        <v>0.24693200000000001</v>
      </c>
    </row>
    <row r="1501" spans="2:4" x14ac:dyDescent="0.25">
      <c r="B1501">
        <v>0.18503839999999999</v>
      </c>
      <c r="C1501">
        <v>0.2002891</v>
      </c>
      <c r="D1501">
        <v>0.2379946</v>
      </c>
    </row>
    <row r="1502" spans="2:4" x14ac:dyDescent="0.25">
      <c r="B1502">
        <v>0.1899092</v>
      </c>
      <c r="C1502">
        <v>0.19658880000000001</v>
      </c>
      <c r="D1502">
        <v>0.2439654</v>
      </c>
    </row>
    <row r="1503" spans="2:4" x14ac:dyDescent="0.25">
      <c r="B1503">
        <v>0.1935462</v>
      </c>
      <c r="C1503">
        <v>0.1945624</v>
      </c>
      <c r="D1503">
        <v>0.23826030000000001</v>
      </c>
    </row>
    <row r="1504" spans="2:4" x14ac:dyDescent="0.25">
      <c r="B1504">
        <v>0.1983839</v>
      </c>
      <c r="C1504">
        <v>0.20141490000000001</v>
      </c>
      <c r="D1504">
        <v>0.24649950000000001</v>
      </c>
    </row>
    <row r="1505" spans="2:4" x14ac:dyDescent="0.25">
      <c r="B1505">
        <v>0.19831280000000001</v>
      </c>
      <c r="C1505">
        <v>0.20209640000000001</v>
      </c>
      <c r="D1505">
        <v>0.243506</v>
      </c>
    </row>
    <row r="1506" spans="2:4" x14ac:dyDescent="0.25">
      <c r="B1506">
        <v>0.19312609999999999</v>
      </c>
      <c r="C1506">
        <v>0.19211429999999999</v>
      </c>
      <c r="D1506">
        <v>0.25057000000000001</v>
      </c>
    </row>
    <row r="1507" spans="2:4" x14ac:dyDescent="0.25">
      <c r="B1507">
        <v>0.19404440000000001</v>
      </c>
      <c r="C1507">
        <v>0.20359659999999999</v>
      </c>
      <c r="D1507">
        <v>0.24352280000000001</v>
      </c>
    </row>
    <row r="1508" spans="2:4" x14ac:dyDescent="0.25">
      <c r="B1508">
        <v>0.19580410000000001</v>
      </c>
      <c r="C1508">
        <v>0.2061751</v>
      </c>
      <c r="D1508">
        <v>0.25505949999999999</v>
      </c>
    </row>
    <row r="1509" spans="2:4" x14ac:dyDescent="0.25">
      <c r="B1509">
        <v>0.19680610000000001</v>
      </c>
      <c r="C1509">
        <v>0.2106739</v>
      </c>
      <c r="D1509">
        <v>0.25264789999999998</v>
      </c>
    </row>
    <row r="1510" spans="2:4" x14ac:dyDescent="0.25">
      <c r="B1510">
        <v>0.19227859999999999</v>
      </c>
      <c r="C1510">
        <v>0.2026329</v>
      </c>
      <c r="D1510">
        <v>0.2478178</v>
      </c>
    </row>
    <row r="1511" spans="2:4" x14ac:dyDescent="0.25">
      <c r="B1511">
        <v>0.19654750000000001</v>
      </c>
      <c r="C1511">
        <v>0.20080300000000001</v>
      </c>
      <c r="D1511">
        <v>0.25356840000000003</v>
      </c>
    </row>
    <row r="1512" spans="2:4" x14ac:dyDescent="0.25">
      <c r="B1512">
        <v>0.18965180000000001</v>
      </c>
      <c r="C1512">
        <v>0.19896059999999999</v>
      </c>
      <c r="D1512">
        <v>0.25087470000000001</v>
      </c>
    </row>
    <row r="1513" spans="2:4" x14ac:dyDescent="0.25">
      <c r="B1513">
        <v>0.19345499999999999</v>
      </c>
      <c r="C1513">
        <v>0.19269990000000001</v>
      </c>
      <c r="D1513">
        <v>0.24429039999999999</v>
      </c>
    </row>
    <row r="1514" spans="2:4" x14ac:dyDescent="0.25">
      <c r="B1514">
        <v>0.21139089999999999</v>
      </c>
      <c r="C1514">
        <v>0.19675590000000001</v>
      </c>
      <c r="D1514">
        <v>0.25063150000000001</v>
      </c>
    </row>
    <row r="1515" spans="2:4" x14ac:dyDescent="0.25">
      <c r="B1515">
        <v>0.21691920000000001</v>
      </c>
      <c r="C1515">
        <v>0.2060273</v>
      </c>
      <c r="D1515">
        <v>0.2412057</v>
      </c>
    </row>
    <row r="1516" spans="2:4" x14ac:dyDescent="0.25">
      <c r="B1516">
        <v>0.21494779999999999</v>
      </c>
      <c r="C1516">
        <v>0.20615069999999999</v>
      </c>
      <c r="D1516">
        <v>0.23742920000000001</v>
      </c>
    </row>
    <row r="1517" spans="2:4" x14ac:dyDescent="0.25">
      <c r="B1517">
        <v>0.2153253</v>
      </c>
      <c r="C1517">
        <v>0.20082420000000001</v>
      </c>
      <c r="D1517">
        <v>0.23957039999999999</v>
      </c>
    </row>
    <row r="1518" spans="2:4" x14ac:dyDescent="0.25">
      <c r="B1518">
        <v>0.22413569999999999</v>
      </c>
      <c r="C1518">
        <v>0.20980670000000001</v>
      </c>
      <c r="D1518">
        <v>0.23527120000000001</v>
      </c>
    </row>
    <row r="1519" spans="2:4" x14ac:dyDescent="0.25">
      <c r="B1519">
        <v>0.21823509999999999</v>
      </c>
      <c r="C1519">
        <v>0.20604510000000001</v>
      </c>
      <c r="D1519">
        <v>0.23451920000000001</v>
      </c>
    </row>
    <row r="1520" spans="2:4" x14ac:dyDescent="0.25">
      <c r="B1520">
        <v>0.2136613</v>
      </c>
      <c r="C1520">
        <v>0.20728379999999999</v>
      </c>
      <c r="D1520">
        <v>0.23482500000000001</v>
      </c>
    </row>
    <row r="1521" spans="2:4" x14ac:dyDescent="0.25">
      <c r="B1521">
        <v>0.21658330000000001</v>
      </c>
      <c r="C1521">
        <v>0.20963000000000001</v>
      </c>
      <c r="D1521">
        <v>0.2375102</v>
      </c>
    </row>
    <row r="1522" spans="2:4" x14ac:dyDescent="0.25">
      <c r="B1522">
        <v>0.2227732</v>
      </c>
      <c r="C1522">
        <v>0.20433419999999999</v>
      </c>
      <c r="D1522">
        <v>0.24329600000000001</v>
      </c>
    </row>
    <row r="1523" spans="2:4" x14ac:dyDescent="0.25">
      <c r="B1523">
        <v>0.2128312</v>
      </c>
      <c r="C1523">
        <v>0.20763419999999999</v>
      </c>
      <c r="D1523">
        <v>0.23687839999999999</v>
      </c>
    </row>
    <row r="1524" spans="2:4" x14ac:dyDescent="0.25">
      <c r="B1524">
        <v>0.21551500000000001</v>
      </c>
      <c r="C1524">
        <v>0.20433879999999999</v>
      </c>
      <c r="D1524">
        <v>0.24062629999999999</v>
      </c>
    </row>
    <row r="1525" spans="2:4" x14ac:dyDescent="0.25">
      <c r="B1525">
        <v>0.2105929</v>
      </c>
      <c r="C1525">
        <v>0.20661280000000001</v>
      </c>
      <c r="D1525">
        <v>0.24662139999999999</v>
      </c>
    </row>
    <row r="1526" spans="2:4" x14ac:dyDescent="0.25">
      <c r="B1526">
        <v>0.21069789999999999</v>
      </c>
      <c r="C1526">
        <v>0.20629259999999999</v>
      </c>
      <c r="D1526">
        <v>0.2308896</v>
      </c>
    </row>
    <row r="1527" spans="2:4" x14ac:dyDescent="0.25">
      <c r="B1527">
        <v>0.21468190000000001</v>
      </c>
      <c r="C1527">
        <v>0.20485990000000001</v>
      </c>
      <c r="D1527">
        <v>0.23792579999999999</v>
      </c>
    </row>
    <row r="1528" spans="2:4" x14ac:dyDescent="0.25">
      <c r="B1528">
        <v>0.2099203</v>
      </c>
      <c r="C1528">
        <v>0.20140420000000001</v>
      </c>
      <c r="D1528">
        <v>0.2437927</v>
      </c>
    </row>
    <row r="1529" spans="2:4" x14ac:dyDescent="0.25">
      <c r="B1529">
        <v>0.2096026</v>
      </c>
      <c r="C1529">
        <v>0.2137609</v>
      </c>
      <c r="D1529">
        <v>0.2444143</v>
      </c>
    </row>
    <row r="1530" spans="2:4" x14ac:dyDescent="0.25">
      <c r="B1530">
        <v>0.21408050000000001</v>
      </c>
      <c r="C1530">
        <v>0.22035669999999999</v>
      </c>
      <c r="D1530">
        <v>0.25295519999999999</v>
      </c>
    </row>
    <row r="1531" spans="2:4" x14ac:dyDescent="0.25">
      <c r="B1531">
        <v>0.20876839999999999</v>
      </c>
      <c r="C1531">
        <v>0.2198927</v>
      </c>
      <c r="D1531">
        <v>0.25839719999999999</v>
      </c>
    </row>
    <row r="1532" spans="2:4" x14ac:dyDescent="0.25">
      <c r="B1532">
        <v>0.22157940000000001</v>
      </c>
      <c r="C1532">
        <v>0.216922</v>
      </c>
      <c r="D1532">
        <v>0.26288539999999999</v>
      </c>
    </row>
    <row r="1533" spans="2:4" x14ac:dyDescent="0.25">
      <c r="B1533">
        <v>0.2173293</v>
      </c>
      <c r="C1533">
        <v>0.2121122</v>
      </c>
      <c r="D1533">
        <v>0.25188490000000002</v>
      </c>
    </row>
    <row r="1534" spans="2:4" x14ac:dyDescent="0.25">
      <c r="B1534">
        <v>0.22598869999999999</v>
      </c>
      <c r="C1534">
        <v>0.21524370000000001</v>
      </c>
      <c r="D1534">
        <v>0.26159399999999999</v>
      </c>
    </row>
    <row r="1535" spans="2:4" x14ac:dyDescent="0.25">
      <c r="B1535">
        <v>0.23403679999999999</v>
      </c>
      <c r="C1535">
        <v>0.20849300000000001</v>
      </c>
      <c r="D1535">
        <v>0.25634469999999998</v>
      </c>
    </row>
    <row r="1536" spans="2:4" x14ac:dyDescent="0.25">
      <c r="B1536">
        <v>0.23668719999999999</v>
      </c>
      <c r="C1536">
        <v>0.21147969999999999</v>
      </c>
      <c r="D1536">
        <v>0.2501775</v>
      </c>
    </row>
    <row r="1537" spans="2:4" x14ac:dyDescent="0.25">
      <c r="B1537">
        <v>0.24233660000000001</v>
      </c>
      <c r="C1537">
        <v>0.2027379</v>
      </c>
      <c r="D1537">
        <v>0.2523801</v>
      </c>
    </row>
    <row r="1538" spans="2:4" x14ac:dyDescent="0.25">
      <c r="B1538">
        <v>0.23268169999999999</v>
      </c>
      <c r="C1538">
        <v>0.1996464</v>
      </c>
      <c r="D1538">
        <v>0.258884</v>
      </c>
    </row>
    <row r="1539" spans="2:4" x14ac:dyDescent="0.25">
      <c r="B1539">
        <v>0.2414955</v>
      </c>
      <c r="C1539">
        <v>0.1970479</v>
      </c>
      <c r="D1539">
        <v>0.25967380000000001</v>
      </c>
    </row>
    <row r="1540" spans="2:4" x14ac:dyDescent="0.25">
      <c r="B1540">
        <v>0.24278930000000001</v>
      </c>
      <c r="C1540">
        <v>0.2022379</v>
      </c>
      <c r="D1540">
        <v>0.25121759999999999</v>
      </c>
    </row>
    <row r="1541" spans="2:4" x14ac:dyDescent="0.25">
      <c r="B1541">
        <v>0.25489580000000001</v>
      </c>
      <c r="C1541">
        <v>0.20353270000000001</v>
      </c>
      <c r="D1541">
        <v>0.25334129999999999</v>
      </c>
    </row>
    <row r="1542" spans="2:4" x14ac:dyDescent="0.25">
      <c r="B1542">
        <v>0.27379199999999998</v>
      </c>
      <c r="C1542">
        <v>0.20792160000000001</v>
      </c>
      <c r="D1542">
        <v>0.24786630000000001</v>
      </c>
    </row>
    <row r="1543" spans="2:4" x14ac:dyDescent="0.25">
      <c r="B1543">
        <v>0.2816284</v>
      </c>
      <c r="C1543">
        <v>0.21862860000000001</v>
      </c>
      <c r="D1543">
        <v>0.2494403</v>
      </c>
    </row>
    <row r="1544" spans="2:4" x14ac:dyDescent="0.25">
      <c r="B1544">
        <v>0.27768809999999999</v>
      </c>
      <c r="C1544">
        <v>0.22347939999999999</v>
      </c>
      <c r="D1544">
        <v>0.2471226</v>
      </c>
    </row>
    <row r="1545" spans="2:4" x14ac:dyDescent="0.25">
      <c r="B1545">
        <v>0.27532649999999997</v>
      </c>
      <c r="C1545">
        <v>0.22375059999999999</v>
      </c>
      <c r="D1545">
        <v>0.24655679999999999</v>
      </c>
    </row>
    <row r="1546" spans="2:4" x14ac:dyDescent="0.25">
      <c r="B1546">
        <v>0.27172439999999998</v>
      </c>
      <c r="C1546">
        <v>0.222687</v>
      </c>
      <c r="D1546">
        <v>0.24899450000000001</v>
      </c>
    </row>
    <row r="1547" spans="2:4" x14ac:dyDescent="0.25">
      <c r="B1547">
        <v>0.26585189999999997</v>
      </c>
      <c r="C1547">
        <v>0.2165436</v>
      </c>
      <c r="D1547">
        <v>0.24856410000000001</v>
      </c>
    </row>
    <row r="1548" spans="2:4" x14ac:dyDescent="0.25">
      <c r="B1548">
        <v>0.25991570000000003</v>
      </c>
      <c r="C1548">
        <v>0.21509719999999999</v>
      </c>
      <c r="D1548">
        <v>0.24535319999999999</v>
      </c>
    </row>
    <row r="1549" spans="2:4" x14ac:dyDescent="0.25">
      <c r="B1549">
        <v>0.2594204</v>
      </c>
      <c r="C1549">
        <v>0.21372279999999999</v>
      </c>
      <c r="D1549">
        <v>0.2517778</v>
      </c>
    </row>
    <row r="1550" spans="2:4" x14ac:dyDescent="0.25">
      <c r="B1550">
        <v>0.26337729999999998</v>
      </c>
      <c r="C1550">
        <v>0.21081320000000001</v>
      </c>
      <c r="D1550">
        <v>0.25919880000000001</v>
      </c>
    </row>
    <row r="1551" spans="2:4" x14ac:dyDescent="0.25">
      <c r="B1551">
        <v>0.2592372</v>
      </c>
      <c r="C1551">
        <v>0.20293140000000001</v>
      </c>
      <c r="D1551">
        <v>0.24913099999999999</v>
      </c>
    </row>
    <row r="1552" spans="2:4" x14ac:dyDescent="0.25">
      <c r="B1552">
        <v>0.25890400000000002</v>
      </c>
      <c r="C1552">
        <v>0.20745939999999999</v>
      </c>
      <c r="D1552">
        <v>0.2500212</v>
      </c>
    </row>
    <row r="1553" spans="2:4" x14ac:dyDescent="0.25">
      <c r="B1553">
        <v>0.2515503</v>
      </c>
      <c r="C1553">
        <v>0.20725769999999999</v>
      </c>
      <c r="D1553">
        <v>0.25036940000000002</v>
      </c>
    </row>
    <row r="1554" spans="2:4" x14ac:dyDescent="0.25">
      <c r="B1554">
        <v>0.24686810000000001</v>
      </c>
      <c r="C1554">
        <v>0.20357020000000001</v>
      </c>
      <c r="D1554">
        <v>0.24428649999999999</v>
      </c>
    </row>
    <row r="1555" spans="2:4" x14ac:dyDescent="0.25">
      <c r="B1555">
        <v>0.238895</v>
      </c>
      <c r="C1555">
        <v>0.19097749999999999</v>
      </c>
      <c r="D1555">
        <v>0.24520220000000001</v>
      </c>
    </row>
    <row r="1556" spans="2:4" x14ac:dyDescent="0.25">
      <c r="B1556">
        <v>0.24843419999999999</v>
      </c>
      <c r="C1556">
        <v>0.1919217</v>
      </c>
      <c r="D1556">
        <v>0.24549840000000001</v>
      </c>
    </row>
    <row r="1557" spans="2:4" x14ac:dyDescent="0.25">
      <c r="B1557">
        <v>0.24028469999999999</v>
      </c>
      <c r="C1557">
        <v>0.20401520000000001</v>
      </c>
      <c r="D1557">
        <v>0.24218799999999999</v>
      </c>
    </row>
    <row r="1558" spans="2:4" x14ac:dyDescent="0.25">
      <c r="B1558">
        <v>0.230796</v>
      </c>
      <c r="C1558">
        <v>0.19556219999999999</v>
      </c>
      <c r="D1558">
        <v>0.24259610000000001</v>
      </c>
    </row>
    <row r="1559" spans="2:4" x14ac:dyDescent="0.25">
      <c r="B1559">
        <v>0.23839569999999999</v>
      </c>
      <c r="C1559">
        <v>0.19467190000000001</v>
      </c>
      <c r="D1559">
        <v>0.25351770000000001</v>
      </c>
    </row>
    <row r="1560" spans="2:4" x14ac:dyDescent="0.25">
      <c r="B1560">
        <v>0.25137359999999997</v>
      </c>
      <c r="C1560">
        <v>0.19295670000000001</v>
      </c>
      <c r="D1560">
        <v>0.25061070000000002</v>
      </c>
    </row>
    <row r="1561" spans="2:4" x14ac:dyDescent="0.25">
      <c r="B1561">
        <v>0.26136019999999999</v>
      </c>
      <c r="C1561">
        <v>0.1974272</v>
      </c>
      <c r="D1561">
        <v>0.24858620000000001</v>
      </c>
    </row>
    <row r="1562" spans="2:4" x14ac:dyDescent="0.25">
      <c r="B1562">
        <v>0.2586637</v>
      </c>
      <c r="C1562">
        <v>0.20135220000000001</v>
      </c>
      <c r="D1562">
        <v>0.25041580000000002</v>
      </c>
    </row>
    <row r="1563" spans="2:4" x14ac:dyDescent="0.25">
      <c r="B1563">
        <v>0.2535963</v>
      </c>
      <c r="C1563">
        <v>0.20460890000000001</v>
      </c>
      <c r="D1563">
        <v>0.24600089999999999</v>
      </c>
    </row>
    <row r="1564" spans="2:4" x14ac:dyDescent="0.25">
      <c r="B1564">
        <v>0.26245810000000003</v>
      </c>
      <c r="C1564">
        <v>0.20424249999999999</v>
      </c>
      <c r="D1564">
        <v>0.24677569999999999</v>
      </c>
    </row>
    <row r="1565" spans="2:4" x14ac:dyDescent="0.25">
      <c r="B1565">
        <v>0.26974140000000002</v>
      </c>
      <c r="C1565">
        <v>0.21140519999999999</v>
      </c>
      <c r="D1565">
        <v>0.25435980000000002</v>
      </c>
    </row>
    <row r="1566" spans="2:4" x14ac:dyDescent="0.25">
      <c r="B1566">
        <v>0.27040039999999999</v>
      </c>
      <c r="C1566">
        <v>0.2002178</v>
      </c>
      <c r="D1566">
        <v>0.26031650000000001</v>
      </c>
    </row>
    <row r="1567" spans="2:4" x14ac:dyDescent="0.25">
      <c r="B1567">
        <v>0.2743854</v>
      </c>
      <c r="C1567">
        <v>0.1958239</v>
      </c>
      <c r="D1567">
        <v>0.26030530000000002</v>
      </c>
    </row>
    <row r="1568" spans="2:4" x14ac:dyDescent="0.25">
      <c r="B1568">
        <v>0.27066030000000002</v>
      </c>
      <c r="C1568">
        <v>0.20002639999999999</v>
      </c>
      <c r="D1568">
        <v>0.2634147</v>
      </c>
    </row>
    <row r="1569" spans="2:4" x14ac:dyDescent="0.25">
      <c r="B1569">
        <v>0.26066879999999998</v>
      </c>
      <c r="C1569">
        <v>0.20452390000000001</v>
      </c>
      <c r="D1569">
        <v>0.25531310000000002</v>
      </c>
    </row>
    <row r="1570" spans="2:4" x14ac:dyDescent="0.25">
      <c r="B1570">
        <v>0.26000220000000002</v>
      </c>
      <c r="C1570">
        <v>0.1940103</v>
      </c>
      <c r="D1570">
        <v>0.2589533</v>
      </c>
    </row>
    <row r="1571" spans="2:4" x14ac:dyDescent="0.25">
      <c r="B1571">
        <v>0.255436</v>
      </c>
      <c r="C1571">
        <v>0.19727919999999999</v>
      </c>
      <c r="D1571">
        <v>0.26262190000000002</v>
      </c>
    </row>
    <row r="1572" spans="2:4" x14ac:dyDescent="0.25">
      <c r="B1572">
        <v>0.26526539999999998</v>
      </c>
      <c r="C1572">
        <v>0.20787320000000001</v>
      </c>
      <c r="D1572">
        <v>0.2569362</v>
      </c>
    </row>
    <row r="1573" spans="2:4" x14ac:dyDescent="0.25">
      <c r="B1573">
        <v>0.25720670000000001</v>
      </c>
      <c r="C1573">
        <v>0.20356299999999999</v>
      </c>
      <c r="D1573">
        <v>0.24542620000000001</v>
      </c>
    </row>
    <row r="1574" spans="2:4" x14ac:dyDescent="0.25">
      <c r="B1574">
        <v>0.26032240000000001</v>
      </c>
      <c r="C1574">
        <v>0.2033412</v>
      </c>
      <c r="D1574">
        <v>0.25394430000000001</v>
      </c>
    </row>
    <row r="1575" spans="2:4" x14ac:dyDescent="0.25">
      <c r="B1575">
        <v>0.24643770000000001</v>
      </c>
      <c r="C1575">
        <v>0.20016500000000001</v>
      </c>
      <c r="D1575">
        <v>0.2481515</v>
      </c>
    </row>
    <row r="1576" spans="2:4" x14ac:dyDescent="0.25">
      <c r="B1576">
        <v>0.2600017</v>
      </c>
      <c r="C1576">
        <v>0.20179510000000001</v>
      </c>
      <c r="D1576">
        <v>0.24567800000000001</v>
      </c>
    </row>
    <row r="1577" spans="2:4" x14ac:dyDescent="0.25">
      <c r="B1577">
        <v>0.2580074</v>
      </c>
      <c r="C1577">
        <v>0.20228640000000001</v>
      </c>
      <c r="D1577">
        <v>0.24954370000000001</v>
      </c>
    </row>
    <row r="1578" spans="2:4" x14ac:dyDescent="0.25">
      <c r="B1578">
        <v>0.25975559999999998</v>
      </c>
      <c r="C1578">
        <v>0.20338439999999999</v>
      </c>
      <c r="D1578">
        <v>0.2453118</v>
      </c>
    </row>
    <row r="1579" spans="2:4" x14ac:dyDescent="0.25">
      <c r="B1579">
        <v>0.26184109999999999</v>
      </c>
      <c r="C1579">
        <v>0.1857113</v>
      </c>
      <c r="D1579">
        <v>0.24062220000000001</v>
      </c>
    </row>
    <row r="1580" spans="2:4" x14ac:dyDescent="0.25">
      <c r="B1580">
        <v>0.24853700000000001</v>
      </c>
      <c r="C1580">
        <v>0.18689790000000001</v>
      </c>
      <c r="D1580">
        <v>0.2391942</v>
      </c>
    </row>
    <row r="1581" spans="2:4" x14ac:dyDescent="0.25">
      <c r="B1581">
        <v>0.239041</v>
      </c>
      <c r="C1581">
        <v>0.17753969999999999</v>
      </c>
      <c r="D1581">
        <v>0.23529120000000001</v>
      </c>
    </row>
    <row r="1582" spans="2:4" x14ac:dyDescent="0.25">
      <c r="B1582">
        <v>0.24079729999999999</v>
      </c>
      <c r="C1582">
        <v>0.1841962</v>
      </c>
      <c r="D1582">
        <v>0.23867479999999999</v>
      </c>
    </row>
    <row r="1583" spans="2:4" x14ac:dyDescent="0.25">
      <c r="B1583">
        <v>0.23439099999999999</v>
      </c>
      <c r="C1583">
        <v>0.18336730000000001</v>
      </c>
      <c r="D1583">
        <v>0.22676389999999999</v>
      </c>
    </row>
    <row r="1584" spans="2:4" x14ac:dyDescent="0.25">
      <c r="B1584">
        <v>0.2376315</v>
      </c>
      <c r="C1584">
        <v>0.19162979999999999</v>
      </c>
      <c r="D1584">
        <v>0.23319680000000001</v>
      </c>
    </row>
    <row r="1585" spans="2:4" x14ac:dyDescent="0.25">
      <c r="B1585">
        <v>0.2393458</v>
      </c>
      <c r="C1585">
        <v>0.19075520000000001</v>
      </c>
      <c r="D1585">
        <v>0.23140959999999999</v>
      </c>
    </row>
    <row r="1586" spans="2:4" x14ac:dyDescent="0.25">
      <c r="B1586">
        <v>0.24093809999999999</v>
      </c>
      <c r="C1586">
        <v>0.1866225</v>
      </c>
      <c r="D1586">
        <v>0.22691739999999999</v>
      </c>
    </row>
    <row r="1587" spans="2:4" x14ac:dyDescent="0.25">
      <c r="B1587">
        <v>0.23966870000000001</v>
      </c>
      <c r="C1587">
        <v>0.18273619999999999</v>
      </c>
      <c r="D1587">
        <v>0.22548899999999999</v>
      </c>
    </row>
    <row r="1588" spans="2:4" x14ac:dyDescent="0.25">
      <c r="B1588">
        <v>0.24046300000000001</v>
      </c>
      <c r="C1588">
        <v>0.19315080000000001</v>
      </c>
      <c r="D1588">
        <v>0.2287131</v>
      </c>
    </row>
    <row r="1589" spans="2:4" x14ac:dyDescent="0.25">
      <c r="B1589">
        <v>0.23373250000000001</v>
      </c>
      <c r="C1589">
        <v>0.1930945</v>
      </c>
      <c r="D1589">
        <v>0.23162830000000001</v>
      </c>
    </row>
    <row r="1590" spans="2:4" x14ac:dyDescent="0.25">
      <c r="B1590">
        <v>0.23464579999999999</v>
      </c>
      <c r="C1590">
        <v>0.19515150000000001</v>
      </c>
      <c r="D1590">
        <v>0.24025099999999999</v>
      </c>
    </row>
    <row r="1591" spans="2:4" x14ac:dyDescent="0.25">
      <c r="B1591">
        <v>0.2206535</v>
      </c>
      <c r="C1591">
        <v>0.19528390000000001</v>
      </c>
      <c r="D1591">
        <v>0.2329986</v>
      </c>
    </row>
    <row r="1592" spans="2:4" x14ac:dyDescent="0.25">
      <c r="B1592">
        <v>0.2229034</v>
      </c>
      <c r="C1592">
        <v>0.1977949</v>
      </c>
      <c r="D1592">
        <v>0.23956379999999999</v>
      </c>
    </row>
    <row r="1593" spans="2:4" x14ac:dyDescent="0.25">
      <c r="B1593">
        <v>0.22120509999999999</v>
      </c>
      <c r="C1593">
        <v>0.18560109999999999</v>
      </c>
      <c r="D1593">
        <v>0.2375814</v>
      </c>
    </row>
    <row r="1594" spans="2:4" x14ac:dyDescent="0.25">
      <c r="B1594">
        <v>0.22075529999999999</v>
      </c>
      <c r="C1594">
        <v>0.1887636</v>
      </c>
      <c r="D1594">
        <v>0.23739940000000001</v>
      </c>
    </row>
    <row r="1595" spans="2:4" x14ac:dyDescent="0.25">
      <c r="B1595">
        <v>0.2079551</v>
      </c>
      <c r="C1595">
        <v>0.1895588</v>
      </c>
      <c r="D1595">
        <v>0.23401469999999999</v>
      </c>
    </row>
    <row r="1596" spans="2:4" x14ac:dyDescent="0.25">
      <c r="B1596">
        <v>0.2157568</v>
      </c>
      <c r="C1596">
        <v>0.19842670000000001</v>
      </c>
      <c r="D1596">
        <v>0.2359783</v>
      </c>
    </row>
    <row r="1597" spans="2:4" x14ac:dyDescent="0.25">
      <c r="B1597">
        <v>0.2214479</v>
      </c>
      <c r="C1597">
        <v>0.19941</v>
      </c>
      <c r="D1597">
        <v>0.237514</v>
      </c>
    </row>
    <row r="1598" spans="2:4" x14ac:dyDescent="0.25">
      <c r="B1598">
        <v>0.2262422</v>
      </c>
      <c r="C1598">
        <v>0.1894267</v>
      </c>
      <c r="D1598">
        <v>0.23376259999999999</v>
      </c>
    </row>
    <row r="1599" spans="2:4" x14ac:dyDescent="0.25">
      <c r="B1599">
        <v>0.2267045</v>
      </c>
      <c r="C1599">
        <v>0.20250870000000001</v>
      </c>
      <c r="D1599">
        <v>0.23471320000000001</v>
      </c>
    </row>
    <row r="1600" spans="2:4" x14ac:dyDescent="0.25">
      <c r="B1600">
        <v>0.22873379999999999</v>
      </c>
      <c r="C1600">
        <v>0.19853109999999999</v>
      </c>
      <c r="D1600">
        <v>0.2240395</v>
      </c>
    </row>
    <row r="1601" spans="2:4" x14ac:dyDescent="0.25">
      <c r="B1601">
        <v>0.22254640000000001</v>
      </c>
      <c r="C1601">
        <v>0.20872309999999999</v>
      </c>
      <c r="D1601">
        <v>0.23624529999999999</v>
      </c>
    </row>
    <row r="1602" spans="2:4" x14ac:dyDescent="0.25">
      <c r="B1602">
        <v>0.23061909999999999</v>
      </c>
      <c r="C1602">
        <v>0.21118519999999999</v>
      </c>
      <c r="D1602">
        <v>0.23392940000000001</v>
      </c>
    </row>
    <row r="1603" spans="2:4" x14ac:dyDescent="0.25">
      <c r="B1603">
        <v>0.23487749999999999</v>
      </c>
      <c r="C1603">
        <v>0.20645089999999999</v>
      </c>
      <c r="D1603">
        <v>0.23160929999999999</v>
      </c>
    </row>
    <row r="1604" spans="2:4" x14ac:dyDescent="0.25">
      <c r="B1604">
        <v>0.22502359999999999</v>
      </c>
      <c r="C1604">
        <v>0.1963665</v>
      </c>
      <c r="D1604">
        <v>0.240062</v>
      </c>
    </row>
    <row r="1605" spans="2:4" x14ac:dyDescent="0.25">
      <c r="B1605">
        <v>0.2261049</v>
      </c>
      <c r="C1605">
        <v>0.20129140000000001</v>
      </c>
      <c r="D1605">
        <v>0.2403151</v>
      </c>
    </row>
    <row r="1606" spans="2:4" x14ac:dyDescent="0.25">
      <c r="B1606">
        <v>0.21950620000000001</v>
      </c>
      <c r="C1606">
        <v>0.19929189999999999</v>
      </c>
      <c r="D1606">
        <v>0.2369009</v>
      </c>
    </row>
    <row r="1607" spans="2:4" x14ac:dyDescent="0.25">
      <c r="B1607">
        <v>0.21508969999999999</v>
      </c>
      <c r="C1607">
        <v>0.19960649999999999</v>
      </c>
      <c r="D1607">
        <v>0.24083579999999999</v>
      </c>
    </row>
    <row r="1608" spans="2:4" x14ac:dyDescent="0.25">
      <c r="B1608">
        <v>0.23003309999999999</v>
      </c>
      <c r="C1608">
        <v>0.19412989999999999</v>
      </c>
      <c r="D1608">
        <v>0.24557850000000001</v>
      </c>
    </row>
    <row r="1609" spans="2:4" x14ac:dyDescent="0.25">
      <c r="B1609">
        <v>0.22198770000000001</v>
      </c>
      <c r="C1609">
        <v>0.20821300000000001</v>
      </c>
      <c r="D1609">
        <v>0.2399425</v>
      </c>
    </row>
    <row r="1610" spans="2:4" x14ac:dyDescent="0.25">
      <c r="B1610">
        <v>0.23247580000000001</v>
      </c>
      <c r="C1610">
        <v>0.21096290000000001</v>
      </c>
      <c r="D1610">
        <v>0.2384318</v>
      </c>
    </row>
    <row r="1611" spans="2:4" x14ac:dyDescent="0.25">
      <c r="B1611">
        <v>0.23955389999999999</v>
      </c>
      <c r="C1611">
        <v>0.21228749999999999</v>
      </c>
      <c r="D1611">
        <v>0.2396114</v>
      </c>
    </row>
    <row r="1612" spans="2:4" x14ac:dyDescent="0.25">
      <c r="B1612">
        <v>0.25051180000000001</v>
      </c>
      <c r="C1612">
        <v>0.2062947</v>
      </c>
      <c r="D1612">
        <v>0.23182839999999999</v>
      </c>
    </row>
    <row r="1613" spans="2:4" x14ac:dyDescent="0.25">
      <c r="B1613">
        <v>0.25274570000000002</v>
      </c>
      <c r="C1613">
        <v>0.20035890000000001</v>
      </c>
      <c r="D1613">
        <v>0.23621900000000001</v>
      </c>
    </row>
    <row r="1614" spans="2:4" x14ac:dyDescent="0.25">
      <c r="B1614">
        <v>0.25742999999999999</v>
      </c>
      <c r="C1614">
        <v>0.20008210000000001</v>
      </c>
      <c r="D1614">
        <v>0.23425119999999999</v>
      </c>
    </row>
    <row r="1615" spans="2:4" x14ac:dyDescent="0.25">
      <c r="B1615">
        <v>0.26693529999999999</v>
      </c>
      <c r="C1615">
        <v>0.20031070000000001</v>
      </c>
      <c r="D1615">
        <v>0.2332805</v>
      </c>
    </row>
    <row r="1616" spans="2:4" x14ac:dyDescent="0.25">
      <c r="B1616">
        <v>0.2724356</v>
      </c>
      <c r="C1616">
        <v>0.2059744</v>
      </c>
      <c r="D1616">
        <v>0.22940350000000001</v>
      </c>
    </row>
    <row r="1617" spans="2:4" x14ac:dyDescent="0.25">
      <c r="B1617">
        <v>0.25612810000000003</v>
      </c>
      <c r="C1617">
        <v>0.20671339999999999</v>
      </c>
      <c r="D1617">
        <v>0.2301202</v>
      </c>
    </row>
    <row r="1618" spans="2:4" x14ac:dyDescent="0.25">
      <c r="B1618">
        <v>0.2557432</v>
      </c>
      <c r="C1618">
        <v>0.2023665</v>
      </c>
      <c r="D1618">
        <v>0.2410562</v>
      </c>
    </row>
    <row r="1619" spans="2:4" x14ac:dyDescent="0.25">
      <c r="B1619">
        <v>0.26456239999999998</v>
      </c>
      <c r="C1619">
        <v>0.20994360000000001</v>
      </c>
      <c r="D1619">
        <v>0.24141070000000001</v>
      </c>
    </row>
    <row r="1620" spans="2:4" x14ac:dyDescent="0.25">
      <c r="B1620">
        <v>0.27145469999999999</v>
      </c>
      <c r="C1620">
        <v>0.2091016</v>
      </c>
      <c r="D1620">
        <v>0.23474100000000001</v>
      </c>
    </row>
    <row r="1621" spans="2:4" x14ac:dyDescent="0.25">
      <c r="B1621">
        <v>0.27196120000000001</v>
      </c>
      <c r="C1621">
        <v>0.20886569999999999</v>
      </c>
      <c r="D1621">
        <v>0.23336170000000001</v>
      </c>
    </row>
    <row r="1622" spans="2:4" x14ac:dyDescent="0.25">
      <c r="B1622">
        <v>0.28019670000000002</v>
      </c>
      <c r="C1622">
        <v>0.2061414</v>
      </c>
      <c r="D1622">
        <v>0.2388855</v>
      </c>
    </row>
    <row r="1623" spans="2:4" x14ac:dyDescent="0.25">
      <c r="B1623">
        <v>0.2664492</v>
      </c>
      <c r="C1623">
        <v>0.2033065</v>
      </c>
      <c r="D1623">
        <v>0.24189669999999999</v>
      </c>
    </row>
    <row r="1624" spans="2:4" x14ac:dyDescent="0.25">
      <c r="B1624">
        <v>0.25890200000000002</v>
      </c>
      <c r="C1624">
        <v>0.2089917</v>
      </c>
      <c r="D1624">
        <v>0.24272279999999999</v>
      </c>
    </row>
    <row r="1625" spans="2:4" x14ac:dyDescent="0.25">
      <c r="B1625">
        <v>0.26588240000000002</v>
      </c>
      <c r="C1625">
        <v>0.2076065</v>
      </c>
      <c r="D1625">
        <v>0.24228730000000001</v>
      </c>
    </row>
    <row r="1626" spans="2:4" x14ac:dyDescent="0.25">
      <c r="B1626">
        <v>0.25160949999999999</v>
      </c>
      <c r="C1626">
        <v>0.2054909</v>
      </c>
      <c r="D1626">
        <v>0.24568789999999999</v>
      </c>
    </row>
    <row r="1627" spans="2:4" x14ac:dyDescent="0.25">
      <c r="B1627">
        <v>0.2562217</v>
      </c>
      <c r="C1627">
        <v>0.20009959999999999</v>
      </c>
      <c r="D1627">
        <v>0.250946</v>
      </c>
    </row>
    <row r="1628" spans="2:4" x14ac:dyDescent="0.25">
      <c r="B1628">
        <v>0.251276</v>
      </c>
      <c r="C1628">
        <v>0.2017282</v>
      </c>
      <c r="D1628">
        <v>0.25109310000000001</v>
      </c>
    </row>
    <row r="1629" spans="2:4" x14ac:dyDescent="0.25">
      <c r="B1629">
        <v>0.2527045</v>
      </c>
      <c r="C1629">
        <v>0.1964814</v>
      </c>
      <c r="D1629">
        <v>0.2486013</v>
      </c>
    </row>
    <row r="1630" spans="2:4" x14ac:dyDescent="0.25">
      <c r="B1630">
        <v>0.241039</v>
      </c>
      <c r="C1630">
        <v>0.19815179999999999</v>
      </c>
      <c r="D1630">
        <v>0.25506640000000003</v>
      </c>
    </row>
    <row r="1631" spans="2:4" x14ac:dyDescent="0.25">
      <c r="B1631">
        <v>0.2372766</v>
      </c>
      <c r="C1631">
        <v>0.1977003</v>
      </c>
      <c r="D1631">
        <v>0.2467346</v>
      </c>
    </row>
    <row r="1632" spans="2:4" x14ac:dyDescent="0.25">
      <c r="B1632">
        <v>0.23418020000000001</v>
      </c>
      <c r="C1632">
        <v>0.1939797</v>
      </c>
      <c r="D1632">
        <v>0.25329580000000002</v>
      </c>
    </row>
    <row r="1633" spans="2:4" x14ac:dyDescent="0.25">
      <c r="B1633">
        <v>0.25445089999999998</v>
      </c>
      <c r="C1633">
        <v>0.19318109999999999</v>
      </c>
      <c r="D1633">
        <v>0.25338690000000003</v>
      </c>
    </row>
    <row r="1634" spans="2:4" x14ac:dyDescent="0.25">
      <c r="B1634">
        <v>0.25776779999999999</v>
      </c>
      <c r="C1634">
        <v>0.19990769999999999</v>
      </c>
      <c r="D1634">
        <v>0.25793100000000002</v>
      </c>
    </row>
    <row r="1635" spans="2:4" x14ac:dyDescent="0.25">
      <c r="B1635">
        <v>0.2605133</v>
      </c>
      <c r="C1635">
        <v>0.19724050000000001</v>
      </c>
      <c r="D1635">
        <v>0.2556445</v>
      </c>
    </row>
    <row r="1636" spans="2:4" x14ac:dyDescent="0.25">
      <c r="B1636">
        <v>0.26180999999999999</v>
      </c>
      <c r="C1636">
        <v>0.19619320000000001</v>
      </c>
      <c r="D1636">
        <v>0.2493225</v>
      </c>
    </row>
    <row r="1637" spans="2:4" x14ac:dyDescent="0.25">
      <c r="B1637">
        <v>0.26749299999999998</v>
      </c>
      <c r="C1637">
        <v>0.1877461</v>
      </c>
      <c r="D1637">
        <v>0.25866339999999999</v>
      </c>
    </row>
    <row r="1638" spans="2:4" x14ac:dyDescent="0.25">
      <c r="B1638">
        <v>0.27286690000000002</v>
      </c>
      <c r="C1638">
        <v>0.18939510000000001</v>
      </c>
      <c r="D1638">
        <v>0.25781369999999998</v>
      </c>
    </row>
    <row r="1639" spans="2:4" x14ac:dyDescent="0.25">
      <c r="B1639">
        <v>0.2630943</v>
      </c>
      <c r="C1639">
        <v>0.2018826</v>
      </c>
      <c r="D1639">
        <v>0.25512750000000001</v>
      </c>
    </row>
    <row r="1640" spans="2:4" x14ac:dyDescent="0.25">
      <c r="B1640">
        <v>0.2540057</v>
      </c>
      <c r="C1640">
        <v>0.2024039</v>
      </c>
      <c r="D1640">
        <v>0.25411339999999999</v>
      </c>
    </row>
    <row r="1641" spans="2:4" x14ac:dyDescent="0.25">
      <c r="B1641">
        <v>0.24618950000000001</v>
      </c>
      <c r="C1641">
        <v>0.19922889999999999</v>
      </c>
      <c r="D1641">
        <v>0.2526929</v>
      </c>
    </row>
    <row r="1642" spans="2:4" x14ac:dyDescent="0.25">
      <c r="B1642">
        <v>0.25234309999999999</v>
      </c>
      <c r="C1642">
        <v>0.19714499999999999</v>
      </c>
      <c r="D1642">
        <v>0.2486005</v>
      </c>
    </row>
    <row r="1643" spans="2:4" x14ac:dyDescent="0.25">
      <c r="B1643">
        <v>0.25597760000000003</v>
      </c>
      <c r="C1643">
        <v>0.19597500000000001</v>
      </c>
      <c r="D1643">
        <v>0.25802310000000001</v>
      </c>
    </row>
    <row r="1644" spans="2:4" x14ac:dyDescent="0.25">
      <c r="B1644">
        <v>0.26171349999999999</v>
      </c>
      <c r="C1644">
        <v>0.19214020000000001</v>
      </c>
      <c r="D1644">
        <v>0.25468560000000001</v>
      </c>
    </row>
    <row r="1645" spans="2:4" x14ac:dyDescent="0.25">
      <c r="B1645">
        <v>0.26042710000000002</v>
      </c>
      <c r="C1645">
        <v>0.19850290000000001</v>
      </c>
      <c r="D1645">
        <v>0.26098209999999999</v>
      </c>
    </row>
    <row r="1646" spans="2:4" x14ac:dyDescent="0.25">
      <c r="B1646">
        <v>0.2499267</v>
      </c>
      <c r="C1646">
        <v>0.1856699</v>
      </c>
      <c r="D1646">
        <v>0.24885850000000001</v>
      </c>
    </row>
    <row r="1647" spans="2:4" x14ac:dyDescent="0.25">
      <c r="B1647">
        <v>0.24612880000000001</v>
      </c>
      <c r="C1647">
        <v>0.19258140000000001</v>
      </c>
      <c r="D1647">
        <v>0.25808209999999998</v>
      </c>
    </row>
    <row r="1648" spans="2:4" x14ac:dyDescent="0.25">
      <c r="B1648">
        <v>0.2414336</v>
      </c>
      <c r="C1648">
        <v>0.20282739999999999</v>
      </c>
      <c r="D1648">
        <v>0.2454896</v>
      </c>
    </row>
    <row r="1649" spans="2:4" x14ac:dyDescent="0.25">
      <c r="B1649">
        <v>0.2389085</v>
      </c>
      <c r="C1649">
        <v>0.20203109999999999</v>
      </c>
      <c r="D1649">
        <v>0.24453349999999999</v>
      </c>
    </row>
    <row r="1650" spans="2:4" x14ac:dyDescent="0.25">
      <c r="B1650">
        <v>0.23654890000000001</v>
      </c>
      <c r="C1650">
        <v>0.19762399999999999</v>
      </c>
      <c r="D1650">
        <v>0.25647829999999999</v>
      </c>
    </row>
    <row r="1651" spans="2:4" x14ac:dyDescent="0.25">
      <c r="B1651">
        <v>0.2512144</v>
      </c>
      <c r="C1651">
        <v>0.19949140000000001</v>
      </c>
      <c r="D1651">
        <v>0.25654070000000001</v>
      </c>
    </row>
    <row r="1652" spans="2:4" x14ac:dyDescent="0.25">
      <c r="B1652">
        <v>0.25069960000000002</v>
      </c>
      <c r="C1652">
        <v>0.1971551</v>
      </c>
      <c r="D1652">
        <v>0.25755640000000002</v>
      </c>
    </row>
    <row r="1653" spans="2:4" x14ac:dyDescent="0.25">
      <c r="B1653">
        <v>0.25433499999999998</v>
      </c>
      <c r="C1653">
        <v>0.19634280000000001</v>
      </c>
      <c r="D1653">
        <v>0.26047520000000002</v>
      </c>
    </row>
    <row r="1654" spans="2:4" x14ac:dyDescent="0.25">
      <c r="B1654">
        <v>0.25835200000000003</v>
      </c>
      <c r="C1654">
        <v>0.2017304</v>
      </c>
      <c r="D1654">
        <v>0.25812590000000002</v>
      </c>
    </row>
    <row r="1655" spans="2:4" x14ac:dyDescent="0.25">
      <c r="B1655">
        <v>0.25206410000000001</v>
      </c>
      <c r="C1655">
        <v>0.19953570000000001</v>
      </c>
      <c r="D1655">
        <v>0.25771359999999999</v>
      </c>
    </row>
    <row r="1656" spans="2:4" x14ac:dyDescent="0.25">
      <c r="B1656">
        <v>0.25283899999999998</v>
      </c>
      <c r="C1656">
        <v>0.19867779999999999</v>
      </c>
      <c r="D1656">
        <v>0.25413669999999999</v>
      </c>
    </row>
    <row r="1657" spans="2:4" x14ac:dyDescent="0.25">
      <c r="B1657">
        <v>0.25010700000000002</v>
      </c>
      <c r="C1657">
        <v>0.20038700000000001</v>
      </c>
      <c r="D1657">
        <v>0.2540694</v>
      </c>
    </row>
    <row r="1658" spans="2:4" x14ac:dyDescent="0.25">
      <c r="B1658">
        <v>0.23263410000000001</v>
      </c>
      <c r="C1658">
        <v>0.1992158</v>
      </c>
      <c r="D1658">
        <v>0.24698829999999999</v>
      </c>
    </row>
    <row r="1659" spans="2:4" x14ac:dyDescent="0.25">
      <c r="B1659">
        <v>0.24195749999999999</v>
      </c>
      <c r="C1659">
        <v>0.1987226</v>
      </c>
      <c r="D1659">
        <v>0.25056119999999998</v>
      </c>
    </row>
    <row r="1660" spans="2:4" x14ac:dyDescent="0.25">
      <c r="B1660">
        <v>0.24291260000000001</v>
      </c>
      <c r="C1660">
        <v>0.20020060000000001</v>
      </c>
      <c r="D1660">
        <v>0.2555866</v>
      </c>
    </row>
    <row r="1661" spans="2:4" x14ac:dyDescent="0.25">
      <c r="B1661">
        <v>0.2357823</v>
      </c>
      <c r="C1661">
        <v>0.2028991</v>
      </c>
      <c r="D1661">
        <v>0.2582044</v>
      </c>
    </row>
    <row r="1662" spans="2:4" x14ac:dyDescent="0.25">
      <c r="B1662">
        <v>0.2340025</v>
      </c>
      <c r="C1662">
        <v>0.19070909999999999</v>
      </c>
      <c r="D1662">
        <v>0.25916359999999999</v>
      </c>
    </row>
    <row r="1663" spans="2:4" x14ac:dyDescent="0.25">
      <c r="B1663">
        <v>0.22394800000000001</v>
      </c>
      <c r="C1663">
        <v>0.19584480000000001</v>
      </c>
      <c r="D1663">
        <v>0.25919880000000001</v>
      </c>
    </row>
    <row r="1664" spans="2:4" x14ac:dyDescent="0.25">
      <c r="B1664">
        <v>0.23584949999999999</v>
      </c>
      <c r="C1664">
        <v>0.20131669999999999</v>
      </c>
      <c r="D1664">
        <v>0.2565829</v>
      </c>
    </row>
    <row r="1665" spans="2:4" x14ac:dyDescent="0.25">
      <c r="B1665">
        <v>0.22863790000000001</v>
      </c>
      <c r="C1665">
        <v>0.19993240000000001</v>
      </c>
      <c r="D1665">
        <v>0.25768289999999999</v>
      </c>
    </row>
    <row r="1666" spans="2:4" x14ac:dyDescent="0.25">
      <c r="B1666">
        <v>0.22635649999999999</v>
      </c>
      <c r="C1666">
        <v>0.20122499999999999</v>
      </c>
      <c r="D1666">
        <v>0.25963439999999999</v>
      </c>
    </row>
    <row r="1667" spans="2:4" x14ac:dyDescent="0.25">
      <c r="B1667">
        <v>0.22898969999999999</v>
      </c>
      <c r="C1667">
        <v>0.19979820000000001</v>
      </c>
      <c r="D1667">
        <v>0.26595530000000001</v>
      </c>
    </row>
    <row r="1668" spans="2:4" x14ac:dyDescent="0.25">
      <c r="B1668">
        <v>0.22566030000000001</v>
      </c>
      <c r="C1668">
        <v>0.2028845</v>
      </c>
      <c r="D1668">
        <v>0.27847729999999998</v>
      </c>
    </row>
    <row r="1669" spans="2:4" x14ac:dyDescent="0.25">
      <c r="B1669">
        <v>0.21860160000000001</v>
      </c>
      <c r="C1669">
        <v>0.20201939999999999</v>
      </c>
      <c r="D1669">
        <v>0.28695749999999998</v>
      </c>
    </row>
    <row r="1670" spans="2:4" x14ac:dyDescent="0.25">
      <c r="B1670">
        <v>0.22818920000000001</v>
      </c>
      <c r="C1670">
        <v>0.20371880000000001</v>
      </c>
      <c r="D1670">
        <v>0.29216629999999999</v>
      </c>
    </row>
    <row r="1671" spans="2:4" x14ac:dyDescent="0.25">
      <c r="B1671">
        <v>0.22385959999999999</v>
      </c>
      <c r="C1671">
        <v>0.2105591</v>
      </c>
      <c r="D1671">
        <v>0.28582740000000001</v>
      </c>
    </row>
    <row r="1672" spans="2:4" x14ac:dyDescent="0.25">
      <c r="B1672">
        <v>0.23523430000000001</v>
      </c>
      <c r="C1672">
        <v>0.2101584</v>
      </c>
      <c r="D1672">
        <v>0.2833233</v>
      </c>
    </row>
    <row r="1673" spans="2:4" x14ac:dyDescent="0.25">
      <c r="B1673">
        <v>0.23990320000000001</v>
      </c>
      <c r="C1673">
        <v>0.21725179999999999</v>
      </c>
      <c r="D1673">
        <v>0.28167379999999997</v>
      </c>
    </row>
    <row r="1674" spans="2:4" x14ac:dyDescent="0.25">
      <c r="B1674">
        <v>0.2398006</v>
      </c>
      <c r="C1674">
        <v>0.21763009999999999</v>
      </c>
      <c r="D1674">
        <v>0.27172770000000002</v>
      </c>
    </row>
    <row r="1675" spans="2:4" x14ac:dyDescent="0.25">
      <c r="B1675">
        <v>0.243035</v>
      </c>
      <c r="C1675">
        <v>0.21087210000000001</v>
      </c>
      <c r="D1675">
        <v>0.2707388</v>
      </c>
    </row>
    <row r="1676" spans="2:4" x14ac:dyDescent="0.25">
      <c r="B1676">
        <v>0.23964820000000001</v>
      </c>
      <c r="C1676">
        <v>0.21342040000000001</v>
      </c>
      <c r="D1676">
        <v>0.27114070000000001</v>
      </c>
    </row>
    <row r="1677" spans="2:4" x14ac:dyDescent="0.25">
      <c r="B1677">
        <v>0.23310349999999999</v>
      </c>
      <c r="C1677">
        <v>0.22199340000000001</v>
      </c>
      <c r="D1677">
        <v>0.26731460000000001</v>
      </c>
    </row>
    <row r="1678" spans="2:4" x14ac:dyDescent="0.25">
      <c r="B1678">
        <v>0.22285730000000001</v>
      </c>
      <c r="C1678">
        <v>0.21741150000000001</v>
      </c>
      <c r="D1678">
        <v>0.26496809999999998</v>
      </c>
    </row>
    <row r="1679" spans="2:4" x14ac:dyDescent="0.25">
      <c r="B1679">
        <v>0.22891420000000001</v>
      </c>
      <c r="C1679">
        <v>0.20843890000000001</v>
      </c>
      <c r="D1679">
        <v>0.26168809999999998</v>
      </c>
    </row>
    <row r="1680" spans="2:4" x14ac:dyDescent="0.25">
      <c r="B1680">
        <v>0.2363797</v>
      </c>
      <c r="C1680">
        <v>0.20437279999999999</v>
      </c>
      <c r="D1680">
        <v>0.26053379999999998</v>
      </c>
    </row>
    <row r="1681" spans="2:4" x14ac:dyDescent="0.25">
      <c r="B1681">
        <v>0.23241899999999999</v>
      </c>
      <c r="C1681">
        <v>0.20908379999999999</v>
      </c>
      <c r="D1681">
        <v>0.26152550000000002</v>
      </c>
    </row>
    <row r="1682" spans="2:4" x14ac:dyDescent="0.25">
      <c r="B1682">
        <v>0.2260211</v>
      </c>
      <c r="C1682">
        <v>0.2059782</v>
      </c>
      <c r="D1682">
        <v>0.26958559999999998</v>
      </c>
    </row>
    <row r="1683" spans="2:4" x14ac:dyDescent="0.25">
      <c r="B1683">
        <v>0.22743569999999999</v>
      </c>
      <c r="C1683">
        <v>0.20104179999999999</v>
      </c>
      <c r="D1683">
        <v>0.26167580000000001</v>
      </c>
    </row>
    <row r="1684" spans="2:4" x14ac:dyDescent="0.25">
      <c r="B1684">
        <v>0.2252739</v>
      </c>
      <c r="C1684">
        <v>0.2077977</v>
      </c>
      <c r="D1684">
        <v>0.26662469999999999</v>
      </c>
    </row>
    <row r="1685" spans="2:4" x14ac:dyDescent="0.25">
      <c r="B1685">
        <v>0.23021269999999999</v>
      </c>
      <c r="C1685">
        <v>0.20401659999999999</v>
      </c>
      <c r="D1685">
        <v>0.27001120000000001</v>
      </c>
    </row>
    <row r="1686" spans="2:4" x14ac:dyDescent="0.25">
      <c r="B1686">
        <v>0.23382220000000001</v>
      </c>
      <c r="C1686">
        <v>0.1960402</v>
      </c>
      <c r="D1686">
        <v>0.27227879999999999</v>
      </c>
    </row>
    <row r="1687" spans="2:4" x14ac:dyDescent="0.25">
      <c r="B1687">
        <v>0.2312784</v>
      </c>
      <c r="C1687">
        <v>0.19231680000000001</v>
      </c>
      <c r="D1687">
        <v>0.26692329999999997</v>
      </c>
    </row>
    <row r="1688" spans="2:4" x14ac:dyDescent="0.25">
      <c r="B1688">
        <v>0.22141739999999999</v>
      </c>
      <c r="C1688">
        <v>0.19252169999999999</v>
      </c>
      <c r="D1688">
        <v>0.26225310000000002</v>
      </c>
    </row>
    <row r="1689" spans="2:4" x14ac:dyDescent="0.25">
      <c r="B1689">
        <v>0.23221559999999999</v>
      </c>
      <c r="C1689">
        <v>0.1996329</v>
      </c>
      <c r="D1689">
        <v>0.26687680000000003</v>
      </c>
    </row>
    <row r="1690" spans="2:4" x14ac:dyDescent="0.25">
      <c r="B1690">
        <v>0.2302573</v>
      </c>
      <c r="C1690">
        <v>0.19599159999999999</v>
      </c>
      <c r="D1690">
        <v>0.26002059999999999</v>
      </c>
    </row>
    <row r="1691" spans="2:4" x14ac:dyDescent="0.25">
      <c r="B1691">
        <v>0.24569969999999999</v>
      </c>
      <c r="C1691">
        <v>0.20655109999999999</v>
      </c>
      <c r="D1691">
        <v>0.2589321</v>
      </c>
    </row>
    <row r="1692" spans="2:4" x14ac:dyDescent="0.25">
      <c r="B1692">
        <v>0.23532139999999999</v>
      </c>
      <c r="C1692">
        <v>0.20718829999999999</v>
      </c>
      <c r="D1692">
        <v>0.25869550000000002</v>
      </c>
    </row>
    <row r="1693" spans="2:4" x14ac:dyDescent="0.25">
      <c r="B1693">
        <v>0.2294785</v>
      </c>
      <c r="C1693">
        <v>0.20496519999999999</v>
      </c>
      <c r="D1693">
        <v>0.25938430000000001</v>
      </c>
    </row>
    <row r="1694" spans="2:4" x14ac:dyDescent="0.25">
      <c r="B1694">
        <v>0.23638500000000001</v>
      </c>
      <c r="C1694">
        <v>0.2002062</v>
      </c>
      <c r="D1694">
        <v>0.26251059999999998</v>
      </c>
    </row>
    <row r="1695" spans="2:4" x14ac:dyDescent="0.25">
      <c r="B1695">
        <v>0.2349347</v>
      </c>
      <c r="C1695">
        <v>0.1982786</v>
      </c>
      <c r="D1695">
        <v>0.26804119999999998</v>
      </c>
    </row>
    <row r="1696" spans="2:4" x14ac:dyDescent="0.25">
      <c r="B1696">
        <v>0.2344744</v>
      </c>
      <c r="C1696">
        <v>0.1930703</v>
      </c>
      <c r="D1696">
        <v>0.26635379999999997</v>
      </c>
    </row>
    <row r="1697" spans="2:4" x14ac:dyDescent="0.25">
      <c r="B1697">
        <v>0.22628309999999999</v>
      </c>
      <c r="C1697">
        <v>0.1951022</v>
      </c>
      <c r="D1697">
        <v>0.26866590000000001</v>
      </c>
    </row>
    <row r="1698" spans="2:4" x14ac:dyDescent="0.25">
      <c r="B1698">
        <v>0.2201746</v>
      </c>
      <c r="C1698">
        <v>0.20335349999999999</v>
      </c>
      <c r="D1698">
        <v>0.26941789999999999</v>
      </c>
    </row>
    <row r="1699" spans="2:4" x14ac:dyDescent="0.25">
      <c r="B1699">
        <v>0.22969220000000001</v>
      </c>
      <c r="C1699">
        <v>0.202565</v>
      </c>
      <c r="D1699">
        <v>0.27334540000000002</v>
      </c>
    </row>
    <row r="1700" spans="2:4" x14ac:dyDescent="0.25">
      <c r="B1700">
        <v>0.24806139999999999</v>
      </c>
      <c r="C1700">
        <v>0.20488000000000001</v>
      </c>
      <c r="D1700">
        <v>0.2655227</v>
      </c>
    </row>
    <row r="1701" spans="2:4" x14ac:dyDescent="0.25">
      <c r="B1701">
        <v>0.24519009999999999</v>
      </c>
      <c r="C1701">
        <v>0.20670379999999999</v>
      </c>
      <c r="D1701">
        <v>0.27258009999999999</v>
      </c>
    </row>
    <row r="1702" spans="2:4" x14ac:dyDescent="0.25">
      <c r="B1702">
        <v>0.2301975</v>
      </c>
      <c r="C1702">
        <v>0.191749</v>
      </c>
      <c r="D1702">
        <v>0.26847739999999998</v>
      </c>
    </row>
    <row r="1703" spans="2:4" x14ac:dyDescent="0.25">
      <c r="B1703">
        <v>0.22611629999999999</v>
      </c>
      <c r="C1703">
        <v>0.19706129999999999</v>
      </c>
      <c r="D1703">
        <v>0.26478239999999997</v>
      </c>
    </row>
    <row r="1704" spans="2:4" x14ac:dyDescent="0.25">
      <c r="B1704">
        <v>0.22019530000000001</v>
      </c>
      <c r="C1704">
        <v>0.19862450000000001</v>
      </c>
      <c r="D1704">
        <v>0.26741720000000002</v>
      </c>
    </row>
    <row r="1705" spans="2:4" x14ac:dyDescent="0.25">
      <c r="B1705">
        <v>0.23782639999999999</v>
      </c>
      <c r="C1705">
        <v>0.19192980000000001</v>
      </c>
      <c r="D1705">
        <v>0.26447779999999999</v>
      </c>
    </row>
    <row r="1706" spans="2:4" x14ac:dyDescent="0.25">
      <c r="B1706">
        <v>0.24103430000000001</v>
      </c>
      <c r="C1706">
        <v>0.18820590000000001</v>
      </c>
      <c r="D1706">
        <v>0.2593974</v>
      </c>
    </row>
    <row r="1707" spans="2:4" x14ac:dyDescent="0.25">
      <c r="B1707">
        <v>0.23555909999999999</v>
      </c>
      <c r="C1707">
        <v>0.18230930000000001</v>
      </c>
      <c r="D1707">
        <v>0.258378</v>
      </c>
    </row>
    <row r="1708" spans="2:4" x14ac:dyDescent="0.25">
      <c r="B1708">
        <v>0.25396370000000001</v>
      </c>
      <c r="C1708">
        <v>0.19096949999999999</v>
      </c>
      <c r="D1708">
        <v>0.26966800000000002</v>
      </c>
    </row>
    <row r="1709" spans="2:4" x14ac:dyDescent="0.25">
      <c r="B1709">
        <v>0.25281110000000001</v>
      </c>
      <c r="C1709">
        <v>0.18625050000000001</v>
      </c>
      <c r="D1709">
        <v>0.26325799999999999</v>
      </c>
    </row>
    <row r="1710" spans="2:4" x14ac:dyDescent="0.25">
      <c r="B1710">
        <v>0.25745590000000002</v>
      </c>
      <c r="C1710">
        <v>0.18158050000000001</v>
      </c>
      <c r="D1710">
        <v>0.26823669999999999</v>
      </c>
    </row>
    <row r="1711" spans="2:4" x14ac:dyDescent="0.25">
      <c r="B1711">
        <v>0.2423054</v>
      </c>
      <c r="C1711">
        <v>0.19220200000000001</v>
      </c>
      <c r="D1711">
        <v>0.26683190000000001</v>
      </c>
    </row>
    <row r="1712" spans="2:4" x14ac:dyDescent="0.25">
      <c r="B1712">
        <v>0.24292900000000001</v>
      </c>
      <c r="C1712">
        <v>0.18828</v>
      </c>
      <c r="D1712">
        <v>0.2844101</v>
      </c>
    </row>
    <row r="1713" spans="2:4" x14ac:dyDescent="0.25">
      <c r="B1713">
        <v>0.24757480000000001</v>
      </c>
      <c r="C1713">
        <v>0.1959178</v>
      </c>
      <c r="D1713">
        <v>0.27661059999999998</v>
      </c>
    </row>
    <row r="1714" spans="2:4" x14ac:dyDescent="0.25">
      <c r="B1714">
        <v>0.25826250000000001</v>
      </c>
      <c r="C1714">
        <v>0.19150220000000001</v>
      </c>
      <c r="D1714">
        <v>0.27316560000000001</v>
      </c>
    </row>
    <row r="1715" spans="2:4" x14ac:dyDescent="0.25">
      <c r="B1715">
        <v>0.26487040000000001</v>
      </c>
      <c r="C1715">
        <v>0.1933705</v>
      </c>
      <c r="D1715">
        <v>0.26837260000000002</v>
      </c>
    </row>
    <row r="1716" spans="2:4" x14ac:dyDescent="0.25">
      <c r="B1716">
        <v>0.2503512</v>
      </c>
      <c r="C1716">
        <v>0.1924894</v>
      </c>
      <c r="D1716">
        <v>0.26688420000000002</v>
      </c>
    </row>
    <row r="1717" spans="2:4" x14ac:dyDescent="0.25">
      <c r="B1717">
        <v>0.24380579999999999</v>
      </c>
      <c r="C1717">
        <v>0.19057859999999999</v>
      </c>
      <c r="D1717">
        <v>0.26817609999999997</v>
      </c>
    </row>
    <row r="1718" spans="2:4" x14ac:dyDescent="0.25">
      <c r="B1718">
        <v>0.24976309999999999</v>
      </c>
      <c r="C1718">
        <v>0.1859702</v>
      </c>
      <c r="D1718">
        <v>0.27034789999999997</v>
      </c>
    </row>
    <row r="1719" spans="2:4" x14ac:dyDescent="0.25">
      <c r="B1719">
        <v>0.24981419999999999</v>
      </c>
      <c r="C1719">
        <v>0.18987109999999999</v>
      </c>
      <c r="D1719">
        <v>0.2649183</v>
      </c>
    </row>
    <row r="1720" spans="2:4" x14ac:dyDescent="0.25">
      <c r="B1720">
        <v>0.2452597</v>
      </c>
      <c r="C1720">
        <v>0.18903229999999999</v>
      </c>
      <c r="D1720">
        <v>0.2644685</v>
      </c>
    </row>
    <row r="1721" spans="2:4" x14ac:dyDescent="0.25">
      <c r="B1721">
        <v>0.25404840000000001</v>
      </c>
      <c r="C1721">
        <v>0.1827308</v>
      </c>
      <c r="D1721">
        <v>0.26340029999999998</v>
      </c>
    </row>
    <row r="1722" spans="2:4" x14ac:dyDescent="0.25">
      <c r="B1722">
        <v>0.2450592</v>
      </c>
      <c r="C1722">
        <v>0.18296799999999999</v>
      </c>
      <c r="D1722">
        <v>0.27259359999999999</v>
      </c>
    </row>
    <row r="1723" spans="2:4" x14ac:dyDescent="0.25">
      <c r="B1723">
        <v>0.24873980000000001</v>
      </c>
      <c r="C1723">
        <v>0.18640139999999999</v>
      </c>
      <c r="D1723">
        <v>0.27088839999999997</v>
      </c>
    </row>
    <row r="1724" spans="2:4" x14ac:dyDescent="0.25">
      <c r="B1724">
        <v>0.25400729999999999</v>
      </c>
      <c r="C1724">
        <v>0.19310050000000001</v>
      </c>
      <c r="D1724">
        <v>0.27371079999999998</v>
      </c>
    </row>
    <row r="1725" spans="2:4" x14ac:dyDescent="0.25">
      <c r="B1725">
        <v>0.2410996</v>
      </c>
      <c r="C1725">
        <v>0.2002476</v>
      </c>
      <c r="D1725">
        <v>0.28507870000000002</v>
      </c>
    </row>
    <row r="1726" spans="2:4" x14ac:dyDescent="0.25">
      <c r="B1726">
        <v>0.23803930000000001</v>
      </c>
      <c r="C1726">
        <v>0.19910130000000001</v>
      </c>
      <c r="D1726">
        <v>0.2938714</v>
      </c>
    </row>
    <row r="1727" spans="2:4" x14ac:dyDescent="0.25">
      <c r="B1727">
        <v>0.24178749999999999</v>
      </c>
      <c r="C1727">
        <v>0.19868440000000001</v>
      </c>
      <c r="D1727">
        <v>0.28373769999999998</v>
      </c>
    </row>
    <row r="1728" spans="2:4" x14ac:dyDescent="0.25">
      <c r="B1728">
        <v>0.23893229999999999</v>
      </c>
      <c r="C1728">
        <v>0.20296339999999999</v>
      </c>
      <c r="D1728">
        <v>0.28397430000000001</v>
      </c>
    </row>
    <row r="1729" spans="2:4" x14ac:dyDescent="0.25">
      <c r="B1729">
        <v>0.23600260000000001</v>
      </c>
      <c r="C1729">
        <v>0.19812440000000001</v>
      </c>
      <c r="D1729">
        <v>0.28592640000000002</v>
      </c>
    </row>
    <row r="1730" spans="2:4" x14ac:dyDescent="0.25">
      <c r="B1730">
        <v>0.24388950000000001</v>
      </c>
      <c r="C1730">
        <v>0.18989030000000001</v>
      </c>
      <c r="D1730">
        <v>0.2847383</v>
      </c>
    </row>
    <row r="1731" spans="2:4" x14ac:dyDescent="0.25">
      <c r="B1731">
        <v>0.2444559</v>
      </c>
      <c r="C1731">
        <v>0.19029479999999999</v>
      </c>
      <c r="D1731">
        <v>0.27117649999999999</v>
      </c>
    </row>
    <row r="1732" spans="2:4" x14ac:dyDescent="0.25">
      <c r="B1732">
        <v>0.26134200000000002</v>
      </c>
      <c r="C1732">
        <v>0.189998</v>
      </c>
      <c r="D1732">
        <v>0.27215420000000001</v>
      </c>
    </row>
    <row r="1733" spans="2:4" x14ac:dyDescent="0.25">
      <c r="B1733">
        <v>0.24435519999999999</v>
      </c>
      <c r="C1733">
        <v>0.19408619999999999</v>
      </c>
      <c r="D1733">
        <v>0.28365689999999999</v>
      </c>
    </row>
    <row r="1734" spans="2:4" x14ac:dyDescent="0.25">
      <c r="B1734">
        <v>0.25093290000000001</v>
      </c>
      <c r="C1734">
        <v>0.20746120000000001</v>
      </c>
      <c r="D1734">
        <v>0.28285110000000002</v>
      </c>
    </row>
    <row r="1735" spans="2:4" x14ac:dyDescent="0.25">
      <c r="B1735">
        <v>0.25798850000000001</v>
      </c>
      <c r="C1735">
        <v>0.20657880000000001</v>
      </c>
      <c r="D1735">
        <v>0.28602640000000001</v>
      </c>
    </row>
    <row r="1736" spans="2:4" x14ac:dyDescent="0.25">
      <c r="B1736">
        <v>0.25646180000000002</v>
      </c>
      <c r="C1736">
        <v>0.2041145</v>
      </c>
      <c r="D1736">
        <v>0.286356</v>
      </c>
    </row>
    <row r="1737" spans="2:4" x14ac:dyDescent="0.25">
      <c r="B1737">
        <v>0.26050990000000002</v>
      </c>
      <c r="C1737">
        <v>0.19312550000000001</v>
      </c>
      <c r="D1737">
        <v>0.28976170000000001</v>
      </c>
    </row>
    <row r="1738" spans="2:4" x14ac:dyDescent="0.25">
      <c r="B1738">
        <v>0.25999109999999998</v>
      </c>
      <c r="C1738">
        <v>0.1963165</v>
      </c>
      <c r="D1738">
        <v>0.29283819999999999</v>
      </c>
    </row>
    <row r="1739" spans="2:4" x14ac:dyDescent="0.25">
      <c r="B1739">
        <v>0.25892789999999999</v>
      </c>
      <c r="C1739">
        <v>0.20167119999999999</v>
      </c>
      <c r="D1739">
        <v>0.28345779999999998</v>
      </c>
    </row>
    <row r="1740" spans="2:4" x14ac:dyDescent="0.25">
      <c r="B1740">
        <v>0.25876579999999999</v>
      </c>
      <c r="C1740">
        <v>0.19655710000000001</v>
      </c>
      <c r="D1740">
        <v>0.28245290000000001</v>
      </c>
    </row>
    <row r="1741" spans="2:4" x14ac:dyDescent="0.25">
      <c r="B1741">
        <v>0.26032549999999999</v>
      </c>
      <c r="C1741">
        <v>0.2004937</v>
      </c>
      <c r="D1741">
        <v>0.28502369999999999</v>
      </c>
    </row>
    <row r="1742" spans="2:4" x14ac:dyDescent="0.25">
      <c r="B1742">
        <v>0.2596985</v>
      </c>
      <c r="C1742">
        <v>0.20518159999999999</v>
      </c>
      <c r="D1742">
        <v>0.28880400000000001</v>
      </c>
    </row>
    <row r="1743" spans="2:4" x14ac:dyDescent="0.25">
      <c r="B1743">
        <v>0.25385190000000002</v>
      </c>
      <c r="C1743">
        <v>0.1912248</v>
      </c>
      <c r="D1743">
        <v>0.28330280000000002</v>
      </c>
    </row>
    <row r="1744" spans="2:4" x14ac:dyDescent="0.25">
      <c r="B1744">
        <v>0.2614281</v>
      </c>
      <c r="C1744">
        <v>0.20087050000000001</v>
      </c>
      <c r="D1744">
        <v>0.28700730000000002</v>
      </c>
    </row>
    <row r="1745" spans="2:4" x14ac:dyDescent="0.25">
      <c r="B1745">
        <v>0.2544054</v>
      </c>
      <c r="C1745">
        <v>0.20808090000000001</v>
      </c>
      <c r="D1745">
        <v>0.2843484</v>
      </c>
    </row>
    <row r="1746" spans="2:4" x14ac:dyDescent="0.25">
      <c r="B1746">
        <v>0.25767610000000002</v>
      </c>
      <c r="C1746">
        <v>0.20331050000000001</v>
      </c>
      <c r="D1746">
        <v>0.28372009999999998</v>
      </c>
    </row>
    <row r="1747" spans="2:4" x14ac:dyDescent="0.25">
      <c r="B1747">
        <v>0.25040180000000001</v>
      </c>
      <c r="C1747">
        <v>0.20223859999999999</v>
      </c>
      <c r="D1747">
        <v>0.2826014</v>
      </c>
    </row>
    <row r="1748" spans="2:4" x14ac:dyDescent="0.25">
      <c r="B1748">
        <v>0.2634166</v>
      </c>
      <c r="C1748">
        <v>0.20174110000000001</v>
      </c>
      <c r="D1748">
        <v>0.29022809999999999</v>
      </c>
    </row>
    <row r="1749" spans="2:4" x14ac:dyDescent="0.25">
      <c r="B1749">
        <v>0.25702390000000003</v>
      </c>
      <c r="C1749">
        <v>0.1965509</v>
      </c>
      <c r="D1749">
        <v>0.29288120000000001</v>
      </c>
    </row>
    <row r="1750" spans="2:4" x14ac:dyDescent="0.25">
      <c r="B1750">
        <v>0.24316879999999999</v>
      </c>
      <c r="C1750">
        <v>0.20246710000000001</v>
      </c>
      <c r="D1750">
        <v>0.29693609999999998</v>
      </c>
    </row>
    <row r="1751" spans="2:4" x14ac:dyDescent="0.25">
      <c r="B1751">
        <v>0.24005009999999999</v>
      </c>
      <c r="C1751">
        <v>0.20922299999999999</v>
      </c>
      <c r="D1751">
        <v>0.29267710000000002</v>
      </c>
    </row>
    <row r="1752" spans="2:4" x14ac:dyDescent="0.25">
      <c r="B1752">
        <v>0.2286927</v>
      </c>
      <c r="C1752">
        <v>0.20467379999999999</v>
      </c>
      <c r="D1752">
        <v>0.29454940000000002</v>
      </c>
    </row>
    <row r="1753" spans="2:4" x14ac:dyDescent="0.25">
      <c r="B1753">
        <v>0.23098650000000001</v>
      </c>
      <c r="C1753">
        <v>0.20944570000000001</v>
      </c>
      <c r="D1753">
        <v>0.29218490000000003</v>
      </c>
    </row>
    <row r="1754" spans="2:4" x14ac:dyDescent="0.25">
      <c r="B1754">
        <v>0.2252971</v>
      </c>
      <c r="C1754">
        <v>0.2098679</v>
      </c>
      <c r="D1754">
        <v>0.29020600000000002</v>
      </c>
    </row>
    <row r="1755" spans="2:4" x14ac:dyDescent="0.25">
      <c r="B1755">
        <v>0.23140069999999999</v>
      </c>
      <c r="C1755">
        <v>0.20940590000000001</v>
      </c>
      <c r="D1755">
        <v>0.29738140000000002</v>
      </c>
    </row>
    <row r="1756" spans="2:4" x14ac:dyDescent="0.25">
      <c r="B1756">
        <v>0.23517750000000001</v>
      </c>
      <c r="C1756">
        <v>0.21912670000000001</v>
      </c>
      <c r="D1756">
        <v>0.29816759999999998</v>
      </c>
    </row>
    <row r="1757" spans="2:4" x14ac:dyDescent="0.25">
      <c r="B1757">
        <v>0.23505789999999999</v>
      </c>
      <c r="C1757">
        <v>0.2106102</v>
      </c>
      <c r="D1757">
        <v>0.30237720000000001</v>
      </c>
    </row>
    <row r="1758" spans="2:4" x14ac:dyDescent="0.25">
      <c r="B1758">
        <v>0.2290777</v>
      </c>
      <c r="C1758">
        <v>0.20034469999999999</v>
      </c>
      <c r="D1758">
        <v>0.29002850000000002</v>
      </c>
    </row>
    <row r="1759" spans="2:4" x14ac:dyDescent="0.25">
      <c r="B1759">
        <v>0.23727229999999999</v>
      </c>
      <c r="C1759">
        <v>0.2046086</v>
      </c>
      <c r="D1759">
        <v>0.28365230000000002</v>
      </c>
    </row>
    <row r="1760" spans="2:4" x14ac:dyDescent="0.25">
      <c r="B1760">
        <v>0.23392270000000001</v>
      </c>
      <c r="C1760">
        <v>0.2047805</v>
      </c>
      <c r="D1760">
        <v>0.28368199999999999</v>
      </c>
    </row>
    <row r="1761" spans="2:4" x14ac:dyDescent="0.25">
      <c r="B1761">
        <v>0.23377229999999999</v>
      </c>
      <c r="C1761">
        <v>0.20808470000000001</v>
      </c>
      <c r="D1761">
        <v>0.28126640000000003</v>
      </c>
    </row>
    <row r="1762" spans="2:4" x14ac:dyDescent="0.25">
      <c r="B1762">
        <v>0.2411605</v>
      </c>
      <c r="C1762">
        <v>0.20225199999999999</v>
      </c>
      <c r="D1762">
        <v>0.27905679999999999</v>
      </c>
    </row>
    <row r="1763" spans="2:4" x14ac:dyDescent="0.25">
      <c r="B1763">
        <v>0.24079539999999999</v>
      </c>
      <c r="C1763">
        <v>0.20381930000000001</v>
      </c>
      <c r="D1763">
        <v>0.28842390000000001</v>
      </c>
    </row>
    <row r="1764" spans="2:4" x14ac:dyDescent="0.25">
      <c r="B1764">
        <v>0.242837</v>
      </c>
      <c r="C1764">
        <v>0.19839090000000001</v>
      </c>
      <c r="D1764">
        <v>0.28165899999999999</v>
      </c>
    </row>
    <row r="1765" spans="2:4" x14ac:dyDescent="0.25">
      <c r="B1765">
        <v>0.25270280000000001</v>
      </c>
      <c r="C1765">
        <v>0.20074890000000001</v>
      </c>
      <c r="D1765">
        <v>0.27946270000000001</v>
      </c>
    </row>
    <row r="1766" spans="2:4" x14ac:dyDescent="0.25">
      <c r="B1766">
        <v>0.25965719999999998</v>
      </c>
      <c r="C1766">
        <v>0.19825799999999999</v>
      </c>
      <c r="D1766">
        <v>0.28864420000000002</v>
      </c>
    </row>
    <row r="1767" spans="2:4" x14ac:dyDescent="0.25">
      <c r="B1767">
        <v>0.25401309999999999</v>
      </c>
      <c r="C1767">
        <v>0.19725619999999999</v>
      </c>
      <c r="D1767">
        <v>0.29670279999999999</v>
      </c>
    </row>
    <row r="1768" spans="2:4" x14ac:dyDescent="0.25">
      <c r="B1768">
        <v>0.26583289999999998</v>
      </c>
      <c r="C1768">
        <v>0.2044637</v>
      </c>
      <c r="D1768">
        <v>0.29248249999999998</v>
      </c>
    </row>
    <row r="1769" spans="2:4" x14ac:dyDescent="0.25">
      <c r="B1769">
        <v>0.27180199999999999</v>
      </c>
      <c r="C1769">
        <v>0.1965025</v>
      </c>
      <c r="D1769">
        <v>0.28365410000000002</v>
      </c>
    </row>
    <row r="1770" spans="2:4" x14ac:dyDescent="0.25">
      <c r="B1770">
        <v>0.26842080000000001</v>
      </c>
      <c r="C1770">
        <v>0.20530899999999999</v>
      </c>
      <c r="D1770">
        <v>0.29957260000000002</v>
      </c>
    </row>
    <row r="1771" spans="2:4" x14ac:dyDescent="0.25">
      <c r="B1771">
        <v>0.25100430000000001</v>
      </c>
      <c r="C1771">
        <v>0.21534139999999999</v>
      </c>
      <c r="D1771">
        <v>0.29731580000000002</v>
      </c>
    </row>
    <row r="1772" spans="2:4" x14ac:dyDescent="0.25">
      <c r="B1772">
        <v>0.23682929999999999</v>
      </c>
      <c r="C1772">
        <v>0.20625859999999999</v>
      </c>
      <c r="D1772">
        <v>0.29263060000000002</v>
      </c>
    </row>
    <row r="1773" spans="2:4" x14ac:dyDescent="0.25">
      <c r="B1773">
        <v>0.25171310000000002</v>
      </c>
      <c r="C1773">
        <v>0.2192433</v>
      </c>
      <c r="D1773">
        <v>0.29008539999999999</v>
      </c>
    </row>
    <row r="1774" spans="2:4" x14ac:dyDescent="0.25">
      <c r="B1774">
        <v>0.24918570000000001</v>
      </c>
      <c r="C1774">
        <v>0.21189089999999999</v>
      </c>
      <c r="D1774">
        <v>0.28724759999999999</v>
      </c>
    </row>
    <row r="1775" spans="2:4" x14ac:dyDescent="0.25">
      <c r="B1775">
        <v>0.2491216</v>
      </c>
      <c r="C1775">
        <v>0.2042418</v>
      </c>
      <c r="D1775">
        <v>0.28027639999999998</v>
      </c>
    </row>
    <row r="1776" spans="2:4" x14ac:dyDescent="0.25">
      <c r="B1776">
        <v>0.2391751</v>
      </c>
      <c r="C1776">
        <v>0.21248819999999999</v>
      </c>
      <c r="D1776">
        <v>0.27677289999999999</v>
      </c>
    </row>
    <row r="1777" spans="2:4" x14ac:dyDescent="0.25">
      <c r="B1777">
        <v>0.234818</v>
      </c>
      <c r="C1777">
        <v>0.222333</v>
      </c>
      <c r="D1777">
        <v>0.27539999999999998</v>
      </c>
    </row>
    <row r="1778" spans="2:4" x14ac:dyDescent="0.25">
      <c r="B1778">
        <v>0.23271800000000001</v>
      </c>
      <c r="C1778">
        <v>0.20246980000000001</v>
      </c>
      <c r="D1778">
        <v>0.27519120000000002</v>
      </c>
    </row>
    <row r="1779" spans="2:4" x14ac:dyDescent="0.25">
      <c r="B1779">
        <v>0.22955999999999999</v>
      </c>
      <c r="C1779">
        <v>0.21680070000000001</v>
      </c>
      <c r="D1779">
        <v>0.27405620000000003</v>
      </c>
    </row>
    <row r="1780" spans="2:4" x14ac:dyDescent="0.25">
      <c r="B1780">
        <v>0.2379723</v>
      </c>
      <c r="C1780">
        <v>0.20783560000000001</v>
      </c>
      <c r="D1780">
        <v>0.27921469999999998</v>
      </c>
    </row>
    <row r="1781" spans="2:4" x14ac:dyDescent="0.25">
      <c r="B1781">
        <v>0.22491990000000001</v>
      </c>
      <c r="C1781">
        <v>0.20394039999999999</v>
      </c>
      <c r="D1781">
        <v>0.26598640000000001</v>
      </c>
    </row>
    <row r="1782" spans="2:4" x14ac:dyDescent="0.25">
      <c r="B1782">
        <v>0.222582</v>
      </c>
      <c r="C1782">
        <v>0.21336630000000001</v>
      </c>
      <c r="D1782">
        <v>0.27110800000000002</v>
      </c>
    </row>
    <row r="1783" spans="2:4" x14ac:dyDescent="0.25">
      <c r="B1783">
        <v>0.21714820000000001</v>
      </c>
      <c r="C1783">
        <v>0.2106616</v>
      </c>
      <c r="D1783">
        <v>0.27880149999999998</v>
      </c>
    </row>
    <row r="1784" spans="2:4" x14ac:dyDescent="0.25">
      <c r="B1784">
        <v>0.2248493</v>
      </c>
      <c r="C1784">
        <v>0.21125910000000001</v>
      </c>
      <c r="D1784">
        <v>0.2827268</v>
      </c>
    </row>
    <row r="1785" spans="2:4" x14ac:dyDescent="0.25">
      <c r="B1785">
        <v>0.21424209999999999</v>
      </c>
      <c r="C1785">
        <v>0.20519760000000001</v>
      </c>
      <c r="D1785">
        <v>0.28607009999999999</v>
      </c>
    </row>
    <row r="1786" spans="2:4" x14ac:dyDescent="0.25">
      <c r="B1786">
        <v>0.20633969999999999</v>
      </c>
      <c r="C1786">
        <v>0.21344940000000001</v>
      </c>
      <c r="D1786">
        <v>0.28948940000000001</v>
      </c>
    </row>
    <row r="1787" spans="2:4" x14ac:dyDescent="0.25">
      <c r="B1787">
        <v>0.2150051</v>
      </c>
      <c r="C1787">
        <v>0.20469290000000001</v>
      </c>
      <c r="D1787">
        <v>0.2953537</v>
      </c>
    </row>
    <row r="1788" spans="2:4" x14ac:dyDescent="0.25">
      <c r="B1788">
        <v>0.21816199999999999</v>
      </c>
      <c r="C1788">
        <v>0.20272589999999999</v>
      </c>
      <c r="D1788">
        <v>0.29862729999999998</v>
      </c>
    </row>
    <row r="1789" spans="2:4" x14ac:dyDescent="0.25">
      <c r="B1789">
        <v>0.22426070000000001</v>
      </c>
      <c r="C1789">
        <v>0.18585989999999999</v>
      </c>
      <c r="D1789">
        <v>0.29178460000000001</v>
      </c>
    </row>
    <row r="1790" spans="2:4" x14ac:dyDescent="0.25">
      <c r="B1790">
        <v>0.22288859999999999</v>
      </c>
      <c r="C1790">
        <v>0.19442950000000001</v>
      </c>
      <c r="D1790">
        <v>0.2929136</v>
      </c>
    </row>
    <row r="1791" spans="2:4" x14ac:dyDescent="0.25">
      <c r="B1791">
        <v>0.21549280000000001</v>
      </c>
      <c r="C1791">
        <v>0.19737950000000001</v>
      </c>
      <c r="D1791">
        <v>0.29275010000000001</v>
      </c>
    </row>
    <row r="1792" spans="2:4" x14ac:dyDescent="0.25">
      <c r="B1792">
        <v>0.2237065</v>
      </c>
      <c r="C1792">
        <v>0.20247509999999999</v>
      </c>
      <c r="D1792">
        <v>0.29524299999999998</v>
      </c>
    </row>
    <row r="1793" spans="2:4" x14ac:dyDescent="0.25">
      <c r="B1793">
        <v>0.219859</v>
      </c>
      <c r="C1793">
        <v>0.2058026</v>
      </c>
      <c r="D1793">
        <v>0.2918152</v>
      </c>
    </row>
    <row r="1794" spans="2:4" x14ac:dyDescent="0.25">
      <c r="B1794">
        <v>0.21776110000000001</v>
      </c>
      <c r="C1794">
        <v>0.20849219999999999</v>
      </c>
      <c r="D1794">
        <v>0.29312329999999998</v>
      </c>
    </row>
    <row r="1795" spans="2:4" x14ac:dyDescent="0.25">
      <c r="B1795">
        <v>0.24063499999999999</v>
      </c>
      <c r="C1795">
        <v>0.2224865</v>
      </c>
      <c r="D1795">
        <v>0.29667320000000003</v>
      </c>
    </row>
    <row r="1796" spans="2:4" x14ac:dyDescent="0.25">
      <c r="B1796">
        <v>0.2282149</v>
      </c>
      <c r="C1796">
        <v>0.2119751</v>
      </c>
      <c r="D1796">
        <v>0.29144949999999997</v>
      </c>
    </row>
    <row r="1797" spans="2:4" x14ac:dyDescent="0.25">
      <c r="B1797">
        <v>0.232906</v>
      </c>
      <c r="C1797">
        <v>0.2186911</v>
      </c>
      <c r="D1797">
        <v>0.28986459999999997</v>
      </c>
    </row>
    <row r="1798" spans="2:4" x14ac:dyDescent="0.25">
      <c r="B1798">
        <v>0.2246244</v>
      </c>
      <c r="C1798">
        <v>0.20941679999999999</v>
      </c>
      <c r="D1798">
        <v>0.2946317</v>
      </c>
    </row>
    <row r="1799" spans="2:4" x14ac:dyDescent="0.25">
      <c r="B1799">
        <v>0.22020519999999999</v>
      </c>
      <c r="C1799">
        <v>0.20246549999999999</v>
      </c>
      <c r="D1799">
        <v>0.28483930000000002</v>
      </c>
    </row>
    <row r="1800" spans="2:4" x14ac:dyDescent="0.25">
      <c r="B1800">
        <v>0.2176401</v>
      </c>
      <c r="C1800">
        <v>0.2015738</v>
      </c>
      <c r="D1800">
        <v>0.29278860000000001</v>
      </c>
    </row>
    <row r="1801" spans="2:4" x14ac:dyDescent="0.25">
      <c r="B1801">
        <v>0.2184596</v>
      </c>
      <c r="C1801">
        <v>0.19978979999999999</v>
      </c>
      <c r="D1801">
        <v>0.29572959999999998</v>
      </c>
    </row>
    <row r="1802" spans="2:4" x14ac:dyDescent="0.25">
      <c r="B1802">
        <v>0.21403929999999999</v>
      </c>
      <c r="C1802">
        <v>0.19230120000000001</v>
      </c>
      <c r="D1802">
        <v>0.29165180000000002</v>
      </c>
    </row>
    <row r="1803" spans="2:4" x14ac:dyDescent="0.25">
      <c r="B1803">
        <v>0.2060313</v>
      </c>
      <c r="C1803">
        <v>0.18762390000000001</v>
      </c>
      <c r="D1803">
        <v>0.28705799999999998</v>
      </c>
    </row>
    <row r="1804" spans="2:4" x14ac:dyDescent="0.25">
      <c r="B1804">
        <v>0.21527579999999999</v>
      </c>
      <c r="C1804">
        <v>0.193414</v>
      </c>
      <c r="D1804">
        <v>0.29437459999999999</v>
      </c>
    </row>
    <row r="1805" spans="2:4" x14ac:dyDescent="0.25">
      <c r="B1805">
        <v>0.2154007</v>
      </c>
      <c r="C1805">
        <v>0.1943213</v>
      </c>
      <c r="D1805">
        <v>0.30927090000000002</v>
      </c>
    </row>
    <row r="1806" spans="2:4" x14ac:dyDescent="0.25">
      <c r="B1806">
        <v>0.2159343</v>
      </c>
      <c r="C1806">
        <v>0.19346859999999999</v>
      </c>
      <c r="D1806">
        <v>0.32106089999999998</v>
      </c>
    </row>
    <row r="1807" spans="2:4" x14ac:dyDescent="0.25">
      <c r="B1807">
        <v>0.22179309999999999</v>
      </c>
      <c r="C1807">
        <v>0.19040009999999999</v>
      </c>
      <c r="D1807">
        <v>0.3139556</v>
      </c>
    </row>
    <row r="1808" spans="2:4" x14ac:dyDescent="0.25">
      <c r="B1808">
        <v>0.2222498</v>
      </c>
      <c r="C1808">
        <v>0.19153439999999999</v>
      </c>
      <c r="D1808">
        <v>0.3175538</v>
      </c>
    </row>
    <row r="1809" spans="2:4" x14ac:dyDescent="0.25">
      <c r="B1809">
        <v>0.22763340000000001</v>
      </c>
      <c r="C1809">
        <v>0.18810760000000001</v>
      </c>
      <c r="D1809">
        <v>0.31896200000000002</v>
      </c>
    </row>
    <row r="1810" spans="2:4" x14ac:dyDescent="0.25">
      <c r="B1810">
        <v>0.21454609999999999</v>
      </c>
      <c r="C1810">
        <v>0.19500300000000001</v>
      </c>
      <c r="D1810">
        <v>0.31061939999999999</v>
      </c>
    </row>
    <row r="1811" spans="2:4" x14ac:dyDescent="0.25">
      <c r="B1811">
        <v>0.21290129999999999</v>
      </c>
      <c r="C1811">
        <v>0.19457169999999999</v>
      </c>
      <c r="D1811">
        <v>0.30682179999999998</v>
      </c>
    </row>
    <row r="1812" spans="2:4" x14ac:dyDescent="0.25">
      <c r="B1812">
        <v>0.21833040000000001</v>
      </c>
      <c r="C1812">
        <v>0.1898804</v>
      </c>
      <c r="D1812">
        <v>0.31777339999999998</v>
      </c>
    </row>
    <row r="1813" spans="2:4" x14ac:dyDescent="0.25">
      <c r="B1813">
        <v>0.2137753</v>
      </c>
      <c r="C1813">
        <v>0.18553710000000001</v>
      </c>
      <c r="D1813">
        <v>0.30746329999999999</v>
      </c>
    </row>
    <row r="1814" spans="2:4" x14ac:dyDescent="0.25">
      <c r="B1814">
        <v>0.2157104</v>
      </c>
      <c r="C1814">
        <v>0.19056390000000001</v>
      </c>
      <c r="D1814">
        <v>0.296018</v>
      </c>
    </row>
    <row r="1815" spans="2:4" x14ac:dyDescent="0.25">
      <c r="B1815">
        <v>0.21242739999999999</v>
      </c>
      <c r="C1815">
        <v>0.1856141</v>
      </c>
      <c r="D1815">
        <v>0.28269109999999997</v>
      </c>
    </row>
    <row r="1816" spans="2:4" x14ac:dyDescent="0.25">
      <c r="B1816">
        <v>0.20718600000000001</v>
      </c>
      <c r="C1816">
        <v>0.18914900000000001</v>
      </c>
      <c r="D1816">
        <v>0.29012450000000001</v>
      </c>
    </row>
    <row r="1817" spans="2:4" x14ac:dyDescent="0.25">
      <c r="B1817">
        <v>0.19867870000000001</v>
      </c>
      <c r="C1817">
        <v>0.1952026</v>
      </c>
      <c r="D1817">
        <v>0.28888970000000003</v>
      </c>
    </row>
    <row r="1818" spans="2:4" x14ac:dyDescent="0.25">
      <c r="B1818">
        <v>0.1942866</v>
      </c>
      <c r="C1818">
        <v>0.1874538</v>
      </c>
      <c r="D1818">
        <v>0.2867169</v>
      </c>
    </row>
    <row r="1819" spans="2:4" x14ac:dyDescent="0.25">
      <c r="B1819">
        <v>0.2026173</v>
      </c>
      <c r="C1819">
        <v>0.18883369999999999</v>
      </c>
      <c r="D1819">
        <v>0.28588079999999999</v>
      </c>
    </row>
    <row r="1820" spans="2:4" x14ac:dyDescent="0.25">
      <c r="B1820">
        <v>0.2158234</v>
      </c>
      <c r="C1820">
        <v>0.18092530000000001</v>
      </c>
      <c r="D1820">
        <v>0.29050419999999999</v>
      </c>
    </row>
    <row r="1821" spans="2:4" x14ac:dyDescent="0.25">
      <c r="B1821">
        <v>0.2145898</v>
      </c>
      <c r="C1821">
        <v>0.18122489999999999</v>
      </c>
      <c r="D1821">
        <v>0.27650619999999998</v>
      </c>
    </row>
    <row r="1822" spans="2:4" x14ac:dyDescent="0.25">
      <c r="B1822">
        <v>0.2122935</v>
      </c>
      <c r="C1822">
        <v>0.18218239999999999</v>
      </c>
      <c r="D1822">
        <v>0.2925546</v>
      </c>
    </row>
    <row r="1823" spans="2:4" x14ac:dyDescent="0.25">
      <c r="B1823">
        <v>0.2168774</v>
      </c>
      <c r="C1823">
        <v>0.18715870000000001</v>
      </c>
      <c r="D1823">
        <v>0.30161939999999998</v>
      </c>
    </row>
    <row r="1824" spans="2:4" x14ac:dyDescent="0.25">
      <c r="B1824">
        <v>0.21202570000000001</v>
      </c>
      <c r="C1824">
        <v>0.18046470000000001</v>
      </c>
      <c r="D1824">
        <v>0.2903152</v>
      </c>
    </row>
    <row r="1825" spans="2:4" x14ac:dyDescent="0.25">
      <c r="B1825">
        <v>0.2092705</v>
      </c>
      <c r="C1825">
        <v>0.17840710000000001</v>
      </c>
      <c r="D1825">
        <v>0.28926990000000002</v>
      </c>
    </row>
    <row r="1826" spans="2:4" x14ac:dyDescent="0.25">
      <c r="B1826">
        <v>0.2100072</v>
      </c>
      <c r="C1826">
        <v>0.18221979999999999</v>
      </c>
      <c r="D1826">
        <v>0.28207559999999998</v>
      </c>
    </row>
    <row r="1827" spans="2:4" x14ac:dyDescent="0.25">
      <c r="B1827">
        <v>0.21909380000000001</v>
      </c>
      <c r="C1827">
        <v>0.18330260000000001</v>
      </c>
      <c r="D1827">
        <v>0.295317</v>
      </c>
    </row>
    <row r="1828" spans="2:4" x14ac:dyDescent="0.25">
      <c r="B1828">
        <v>0.21402669999999999</v>
      </c>
      <c r="C1828">
        <v>0.18307000000000001</v>
      </c>
      <c r="D1828">
        <v>0.29718450000000002</v>
      </c>
    </row>
    <row r="1829" spans="2:4" x14ac:dyDescent="0.25">
      <c r="B1829">
        <v>0.22240570000000001</v>
      </c>
      <c r="C1829">
        <v>0.18471860000000001</v>
      </c>
      <c r="D1829">
        <v>0.29834090000000002</v>
      </c>
    </row>
    <row r="1830" spans="2:4" x14ac:dyDescent="0.25">
      <c r="B1830">
        <v>0.22673699999999999</v>
      </c>
      <c r="C1830">
        <v>0.18717230000000001</v>
      </c>
      <c r="D1830">
        <v>0.29769580000000001</v>
      </c>
    </row>
    <row r="1831" spans="2:4" x14ac:dyDescent="0.25">
      <c r="B1831">
        <v>0.2247922</v>
      </c>
      <c r="C1831">
        <v>0.1906979</v>
      </c>
      <c r="D1831">
        <v>0.31305630000000001</v>
      </c>
    </row>
    <row r="1832" spans="2:4" x14ac:dyDescent="0.25">
      <c r="B1832">
        <v>0.2249825</v>
      </c>
      <c r="C1832">
        <v>0.19053210000000001</v>
      </c>
      <c r="D1832">
        <v>0.31396230000000003</v>
      </c>
    </row>
    <row r="1833" spans="2:4" x14ac:dyDescent="0.25">
      <c r="B1833">
        <v>0.2182122</v>
      </c>
      <c r="C1833">
        <v>0.18463450000000001</v>
      </c>
      <c r="D1833">
        <v>0.30944680000000002</v>
      </c>
    </row>
    <row r="1834" spans="2:4" x14ac:dyDescent="0.25">
      <c r="B1834">
        <v>0.21357470000000001</v>
      </c>
      <c r="C1834">
        <v>0.19573299999999999</v>
      </c>
      <c r="D1834">
        <v>0.31569550000000002</v>
      </c>
    </row>
    <row r="1835" spans="2:4" x14ac:dyDescent="0.25">
      <c r="B1835">
        <v>0.21954489999999999</v>
      </c>
      <c r="C1835">
        <v>0.19022220000000001</v>
      </c>
      <c r="D1835">
        <v>0.31520160000000003</v>
      </c>
    </row>
    <row r="1836" spans="2:4" x14ac:dyDescent="0.25">
      <c r="B1836">
        <v>0.20904210000000001</v>
      </c>
      <c r="C1836">
        <v>0.19364519999999999</v>
      </c>
      <c r="D1836">
        <v>0.30657089999999998</v>
      </c>
    </row>
    <row r="1837" spans="2:4" x14ac:dyDescent="0.25">
      <c r="B1837">
        <v>0.20950849999999999</v>
      </c>
      <c r="C1837">
        <v>0.1929505</v>
      </c>
      <c r="D1837">
        <v>0.30030590000000001</v>
      </c>
    </row>
    <row r="1838" spans="2:4" x14ac:dyDescent="0.25">
      <c r="B1838">
        <v>0.21714130000000001</v>
      </c>
      <c r="C1838">
        <v>0.19736400000000001</v>
      </c>
      <c r="D1838">
        <v>0.2937823</v>
      </c>
    </row>
    <row r="1839" spans="2:4" x14ac:dyDescent="0.25">
      <c r="B1839">
        <v>0.2173515</v>
      </c>
      <c r="C1839">
        <v>0.20257259999999999</v>
      </c>
      <c r="D1839">
        <v>0.30436350000000001</v>
      </c>
    </row>
    <row r="1840" spans="2:4" x14ac:dyDescent="0.25">
      <c r="B1840">
        <v>0.2164085</v>
      </c>
      <c r="C1840">
        <v>0.20498430000000001</v>
      </c>
      <c r="D1840">
        <v>0.315687</v>
      </c>
    </row>
    <row r="1841" spans="2:4" x14ac:dyDescent="0.25">
      <c r="B1841">
        <v>0.2179236</v>
      </c>
      <c r="C1841">
        <v>0.20210030000000001</v>
      </c>
      <c r="D1841">
        <v>0.31392249999999999</v>
      </c>
    </row>
    <row r="1842" spans="2:4" x14ac:dyDescent="0.25">
      <c r="B1842">
        <v>0.22126709999999999</v>
      </c>
      <c r="C1842">
        <v>0.2030392</v>
      </c>
      <c r="D1842">
        <v>0.3089325</v>
      </c>
    </row>
    <row r="1843" spans="2:4" x14ac:dyDescent="0.25">
      <c r="B1843">
        <v>0.21024180000000001</v>
      </c>
      <c r="C1843">
        <v>0.20493249999999999</v>
      </c>
      <c r="D1843">
        <v>0.31687569999999998</v>
      </c>
    </row>
    <row r="1844" spans="2:4" x14ac:dyDescent="0.25">
      <c r="B1844">
        <v>0.2224467</v>
      </c>
      <c r="C1844">
        <v>0.20086019999999999</v>
      </c>
      <c r="D1844">
        <v>0.30974600000000002</v>
      </c>
    </row>
    <row r="1845" spans="2:4" x14ac:dyDescent="0.25">
      <c r="B1845">
        <v>0.2158525</v>
      </c>
      <c r="C1845">
        <v>0.19998779999999999</v>
      </c>
      <c r="D1845">
        <v>0.31217159999999999</v>
      </c>
    </row>
    <row r="1846" spans="2:4" x14ac:dyDescent="0.25">
      <c r="B1846">
        <v>0.23501</v>
      </c>
      <c r="C1846">
        <v>0.18809339999999999</v>
      </c>
      <c r="D1846">
        <v>0.3158628</v>
      </c>
    </row>
    <row r="1847" spans="2:4" x14ac:dyDescent="0.25">
      <c r="B1847">
        <v>0.2327388</v>
      </c>
      <c r="C1847">
        <v>0.1965392</v>
      </c>
      <c r="D1847">
        <v>0.30834699999999998</v>
      </c>
    </row>
    <row r="1848" spans="2:4" x14ac:dyDescent="0.25">
      <c r="B1848">
        <v>0.22286429999999999</v>
      </c>
      <c r="C1848">
        <v>0.19201570000000001</v>
      </c>
      <c r="D1848">
        <v>0.314114</v>
      </c>
    </row>
    <row r="1849" spans="2:4" x14ac:dyDescent="0.25">
      <c r="B1849">
        <v>0.2118825</v>
      </c>
      <c r="C1849">
        <v>0.19295390000000001</v>
      </c>
      <c r="D1849">
        <v>0.31108400000000003</v>
      </c>
    </row>
    <row r="1850" spans="2:4" x14ac:dyDescent="0.25">
      <c r="B1850">
        <v>0.21944830000000001</v>
      </c>
      <c r="C1850">
        <v>0.19215769999999999</v>
      </c>
      <c r="D1850">
        <v>0.32024950000000002</v>
      </c>
    </row>
    <row r="1851" spans="2:4" x14ac:dyDescent="0.25">
      <c r="B1851">
        <v>0.222665</v>
      </c>
      <c r="C1851">
        <v>0.18933759999999999</v>
      </c>
      <c r="D1851">
        <v>0.31912239999999997</v>
      </c>
    </row>
    <row r="1852" spans="2:4" x14ac:dyDescent="0.25">
      <c r="B1852">
        <v>0.2240895</v>
      </c>
      <c r="C1852">
        <v>0.18909809999999999</v>
      </c>
      <c r="D1852">
        <v>0.29508220000000002</v>
      </c>
    </row>
    <row r="1853" spans="2:4" x14ac:dyDescent="0.25">
      <c r="B1853">
        <v>0.23102909999999999</v>
      </c>
      <c r="C1853">
        <v>0.1849141</v>
      </c>
      <c r="D1853">
        <v>0.29553430000000003</v>
      </c>
    </row>
    <row r="1854" spans="2:4" x14ac:dyDescent="0.25">
      <c r="B1854">
        <v>0.22824759999999999</v>
      </c>
      <c r="C1854">
        <v>0.1890714</v>
      </c>
      <c r="D1854">
        <v>0.29439589999999999</v>
      </c>
    </row>
    <row r="1855" spans="2:4" x14ac:dyDescent="0.25">
      <c r="B1855">
        <v>0.2220152</v>
      </c>
      <c r="C1855">
        <v>0.1959439</v>
      </c>
      <c r="D1855">
        <v>0.29374149999999999</v>
      </c>
    </row>
    <row r="1856" spans="2:4" x14ac:dyDescent="0.25">
      <c r="B1856">
        <v>0.2278908</v>
      </c>
      <c r="C1856">
        <v>0.2018885</v>
      </c>
      <c r="D1856">
        <v>0.29664760000000001</v>
      </c>
    </row>
    <row r="1857" spans="2:4" x14ac:dyDescent="0.25">
      <c r="B1857">
        <v>0.22319710000000001</v>
      </c>
      <c r="C1857">
        <v>0.19507140000000001</v>
      </c>
      <c r="D1857">
        <v>0.29807270000000002</v>
      </c>
    </row>
    <row r="1858" spans="2:4" x14ac:dyDescent="0.25">
      <c r="B1858">
        <v>0.21979460000000001</v>
      </c>
      <c r="C1858">
        <v>0.19305020000000001</v>
      </c>
      <c r="D1858">
        <v>0.30009419999999998</v>
      </c>
    </row>
    <row r="1859" spans="2:4" x14ac:dyDescent="0.25">
      <c r="B1859">
        <v>0.21201780000000001</v>
      </c>
      <c r="C1859">
        <v>0.19855129999999999</v>
      </c>
      <c r="D1859">
        <v>0.2875529</v>
      </c>
    </row>
    <row r="1860" spans="2:4" x14ac:dyDescent="0.25">
      <c r="B1860">
        <v>0.21832879999999999</v>
      </c>
      <c r="C1860">
        <v>0.2028161</v>
      </c>
      <c r="D1860">
        <v>0.29045989999999999</v>
      </c>
    </row>
    <row r="1861" spans="2:4" x14ac:dyDescent="0.25">
      <c r="B1861">
        <v>0.20805889999999999</v>
      </c>
      <c r="C1861">
        <v>0.1943542</v>
      </c>
      <c r="D1861">
        <v>0.2860277</v>
      </c>
    </row>
    <row r="1862" spans="2:4" x14ac:dyDescent="0.25">
      <c r="B1862">
        <v>0.21222389999999999</v>
      </c>
      <c r="C1862">
        <v>0.19698560000000001</v>
      </c>
      <c r="D1862">
        <v>0.29297659999999998</v>
      </c>
    </row>
    <row r="1863" spans="2:4" x14ac:dyDescent="0.25">
      <c r="B1863">
        <v>0.2101625</v>
      </c>
      <c r="C1863">
        <v>0.1906949</v>
      </c>
      <c r="D1863">
        <v>0.2972264</v>
      </c>
    </row>
    <row r="1864" spans="2:4" x14ac:dyDescent="0.25">
      <c r="B1864">
        <v>0.20837539999999999</v>
      </c>
      <c r="C1864">
        <v>0.190696</v>
      </c>
      <c r="D1864">
        <v>0.28887610000000002</v>
      </c>
    </row>
    <row r="1865" spans="2:4" x14ac:dyDescent="0.25">
      <c r="B1865">
        <v>0.21362159999999999</v>
      </c>
      <c r="C1865">
        <v>0.20217760000000001</v>
      </c>
      <c r="D1865">
        <v>0.29316609999999999</v>
      </c>
    </row>
    <row r="1866" spans="2:4" x14ac:dyDescent="0.25">
      <c r="B1866">
        <v>0.21738009999999999</v>
      </c>
      <c r="C1866">
        <v>0.19230130000000001</v>
      </c>
      <c r="D1866">
        <v>0.27867160000000002</v>
      </c>
    </row>
    <row r="1867" spans="2:4" x14ac:dyDescent="0.25">
      <c r="B1867">
        <v>0.21991759999999999</v>
      </c>
      <c r="C1867">
        <v>0.1959793</v>
      </c>
      <c r="D1867">
        <v>0.28440330000000003</v>
      </c>
    </row>
    <row r="1868" spans="2:4" x14ac:dyDescent="0.25">
      <c r="B1868">
        <v>0.23290459999999999</v>
      </c>
      <c r="C1868">
        <v>0.19146769999999999</v>
      </c>
      <c r="D1868">
        <v>0.27836719999999998</v>
      </c>
    </row>
    <row r="1869" spans="2:4" x14ac:dyDescent="0.25">
      <c r="B1869">
        <v>0.2200703</v>
      </c>
      <c r="C1869">
        <v>0.19241330000000001</v>
      </c>
      <c r="D1869">
        <v>0.29656260000000001</v>
      </c>
    </row>
    <row r="1870" spans="2:4" x14ac:dyDescent="0.25">
      <c r="B1870">
        <v>0.2242063</v>
      </c>
      <c r="C1870">
        <v>0.1905367</v>
      </c>
      <c r="D1870">
        <v>0.29512070000000001</v>
      </c>
    </row>
    <row r="1871" spans="2:4" x14ac:dyDescent="0.25">
      <c r="B1871">
        <v>0.21983320000000001</v>
      </c>
      <c r="C1871">
        <v>0.18999840000000001</v>
      </c>
      <c r="D1871">
        <v>0.30156139999999998</v>
      </c>
    </row>
    <row r="1872" spans="2:4" x14ac:dyDescent="0.25">
      <c r="B1872">
        <v>0.21377869999999999</v>
      </c>
      <c r="C1872">
        <v>0.18817049999999999</v>
      </c>
      <c r="D1872">
        <v>0.28316989999999997</v>
      </c>
    </row>
    <row r="1873" spans="2:4" x14ac:dyDescent="0.25">
      <c r="B1873">
        <v>0.2103988</v>
      </c>
      <c r="C1873">
        <v>0.19649749999999999</v>
      </c>
      <c r="D1873">
        <v>0.28326089999999998</v>
      </c>
    </row>
    <row r="1874" spans="2:4" x14ac:dyDescent="0.25">
      <c r="B1874">
        <v>0.219779</v>
      </c>
      <c r="C1874">
        <v>0.19481390000000001</v>
      </c>
      <c r="D1874">
        <v>0.27468799999999999</v>
      </c>
    </row>
    <row r="1875" spans="2:4" x14ac:dyDescent="0.25">
      <c r="B1875">
        <v>0.2182171</v>
      </c>
      <c r="C1875">
        <v>0.1933589</v>
      </c>
      <c r="D1875">
        <v>0.27341769999999999</v>
      </c>
    </row>
    <row r="1876" spans="2:4" x14ac:dyDescent="0.25">
      <c r="B1876">
        <v>0.2188871</v>
      </c>
      <c r="C1876">
        <v>0.2018334</v>
      </c>
      <c r="D1876">
        <v>0.26970070000000002</v>
      </c>
    </row>
    <row r="1877" spans="2:4" x14ac:dyDescent="0.25">
      <c r="B1877">
        <v>0.2122443</v>
      </c>
      <c r="C1877">
        <v>0.1957721</v>
      </c>
      <c r="D1877">
        <v>0.26775599999999999</v>
      </c>
    </row>
    <row r="1878" spans="2:4" x14ac:dyDescent="0.25">
      <c r="B1878">
        <v>0.2190925</v>
      </c>
      <c r="C1878">
        <v>0.18383089999999999</v>
      </c>
      <c r="D1878">
        <v>0.2743005</v>
      </c>
    </row>
    <row r="1879" spans="2:4" x14ac:dyDescent="0.25">
      <c r="B1879">
        <v>0.23162340000000001</v>
      </c>
      <c r="C1879">
        <v>0.1813167</v>
      </c>
      <c r="D1879">
        <v>0.26785209999999998</v>
      </c>
    </row>
    <row r="1880" spans="2:4" x14ac:dyDescent="0.25">
      <c r="B1880">
        <v>0.21953159999999999</v>
      </c>
      <c r="C1880">
        <v>0.19051209999999999</v>
      </c>
      <c r="D1880">
        <v>0.27318429999999999</v>
      </c>
    </row>
    <row r="1881" spans="2:4" x14ac:dyDescent="0.25">
      <c r="B1881">
        <v>0.22677629999999999</v>
      </c>
      <c r="C1881">
        <v>0.18348020000000001</v>
      </c>
      <c r="D1881">
        <v>0.27041159999999997</v>
      </c>
    </row>
    <row r="1882" spans="2:4" x14ac:dyDescent="0.25">
      <c r="B1882">
        <v>0.226519</v>
      </c>
      <c r="C1882">
        <v>0.18453990000000001</v>
      </c>
      <c r="D1882">
        <v>0.27887220000000001</v>
      </c>
    </row>
    <row r="1883" spans="2:4" x14ac:dyDescent="0.25">
      <c r="B1883">
        <v>0.2223251</v>
      </c>
      <c r="C1883">
        <v>0.1838872</v>
      </c>
      <c r="D1883">
        <v>0.27514470000000002</v>
      </c>
    </row>
    <row r="1884" spans="2:4" x14ac:dyDescent="0.25">
      <c r="B1884">
        <v>0.2274495</v>
      </c>
      <c r="C1884">
        <v>0.1892248</v>
      </c>
      <c r="D1884">
        <v>0.284551</v>
      </c>
    </row>
    <row r="1885" spans="2:4" x14ac:dyDescent="0.25">
      <c r="B1885">
        <v>0.21221780000000001</v>
      </c>
      <c r="C1885">
        <v>0.1849131</v>
      </c>
      <c r="D1885">
        <v>0.27441189999999999</v>
      </c>
    </row>
    <row r="1886" spans="2:4" x14ac:dyDescent="0.25">
      <c r="B1886">
        <v>0.2083527</v>
      </c>
      <c r="C1886">
        <v>0.18669810000000001</v>
      </c>
      <c r="D1886">
        <v>0.270563</v>
      </c>
    </row>
    <row r="1887" spans="2:4" x14ac:dyDescent="0.25">
      <c r="B1887">
        <v>0.21411350000000001</v>
      </c>
      <c r="C1887">
        <v>0.18873590000000001</v>
      </c>
      <c r="D1887">
        <v>0.27489950000000002</v>
      </c>
    </row>
    <row r="1888" spans="2:4" x14ac:dyDescent="0.25">
      <c r="B1888">
        <v>0.2136883</v>
      </c>
      <c r="C1888">
        <v>0.18675220000000001</v>
      </c>
      <c r="D1888">
        <v>0.27352599999999999</v>
      </c>
    </row>
    <row r="1889" spans="2:4" x14ac:dyDescent="0.25">
      <c r="B1889">
        <v>0.2143003</v>
      </c>
      <c r="C1889">
        <v>0.18159839999999999</v>
      </c>
      <c r="D1889">
        <v>0.2720109</v>
      </c>
    </row>
    <row r="1890" spans="2:4" x14ac:dyDescent="0.25">
      <c r="B1890">
        <v>0.23055239999999999</v>
      </c>
      <c r="C1890">
        <v>0.18838630000000001</v>
      </c>
      <c r="D1890">
        <v>0.2745107</v>
      </c>
    </row>
    <row r="1891" spans="2:4" x14ac:dyDescent="0.25">
      <c r="B1891">
        <v>0.223437</v>
      </c>
      <c r="C1891">
        <v>0.18570819999999999</v>
      </c>
      <c r="D1891">
        <v>0.2841168</v>
      </c>
    </row>
    <row r="1892" spans="2:4" x14ac:dyDescent="0.25">
      <c r="B1892">
        <v>0.22734299999999999</v>
      </c>
      <c r="C1892">
        <v>0.189717</v>
      </c>
      <c r="D1892">
        <v>0.29053430000000002</v>
      </c>
    </row>
    <row r="1893" spans="2:4" x14ac:dyDescent="0.25">
      <c r="B1893">
        <v>0.22942299999999999</v>
      </c>
      <c r="C1893">
        <v>0.18367549999999999</v>
      </c>
      <c r="D1893">
        <v>0.29542289999999999</v>
      </c>
    </row>
    <row r="1894" spans="2:4" x14ac:dyDescent="0.25">
      <c r="B1894">
        <v>0.21655189999999999</v>
      </c>
      <c r="C1894">
        <v>0.18891769999999999</v>
      </c>
      <c r="D1894">
        <v>0.28793289999999999</v>
      </c>
    </row>
    <row r="1895" spans="2:4" x14ac:dyDescent="0.25">
      <c r="B1895">
        <v>0.21838740000000001</v>
      </c>
      <c r="C1895">
        <v>0.18330740000000001</v>
      </c>
      <c r="D1895">
        <v>0.29484840000000001</v>
      </c>
    </row>
    <row r="1896" spans="2:4" x14ac:dyDescent="0.25">
      <c r="B1896">
        <v>0.21749850000000001</v>
      </c>
      <c r="C1896">
        <v>0.18192259999999999</v>
      </c>
      <c r="D1896">
        <v>0.29275699999999999</v>
      </c>
    </row>
    <row r="1897" spans="2:4" x14ac:dyDescent="0.25">
      <c r="B1897">
        <v>0.2151023</v>
      </c>
      <c r="C1897">
        <v>0.17999409999999999</v>
      </c>
      <c r="D1897">
        <v>0.28844350000000002</v>
      </c>
    </row>
    <row r="1898" spans="2:4" x14ac:dyDescent="0.25">
      <c r="B1898">
        <v>0.21642900000000001</v>
      </c>
      <c r="C1898">
        <v>0.18002989999999999</v>
      </c>
      <c r="D1898">
        <v>0.28678619999999999</v>
      </c>
    </row>
    <row r="1899" spans="2:4" x14ac:dyDescent="0.25">
      <c r="B1899">
        <v>0.2190452</v>
      </c>
      <c r="C1899">
        <v>0.18391360000000001</v>
      </c>
      <c r="D1899">
        <v>0.29112539999999998</v>
      </c>
    </row>
    <row r="1900" spans="2:4" x14ac:dyDescent="0.25">
      <c r="B1900">
        <v>0.2191014</v>
      </c>
      <c r="C1900">
        <v>0.18501490000000001</v>
      </c>
      <c r="D1900">
        <v>0.29819010000000001</v>
      </c>
    </row>
    <row r="1901" spans="2:4" x14ac:dyDescent="0.25">
      <c r="B1901">
        <v>0.2020025</v>
      </c>
      <c r="C1901">
        <v>0.18073049999999999</v>
      </c>
      <c r="D1901">
        <v>0.29189470000000001</v>
      </c>
    </row>
    <row r="1902" spans="2:4" x14ac:dyDescent="0.25">
      <c r="B1902">
        <v>0.20910860000000001</v>
      </c>
      <c r="C1902">
        <v>0.1861835</v>
      </c>
      <c r="D1902">
        <v>0.28653410000000001</v>
      </c>
    </row>
    <row r="1903" spans="2:4" x14ac:dyDescent="0.25">
      <c r="B1903">
        <v>0.20279369999999999</v>
      </c>
      <c r="C1903">
        <v>0.19173180000000001</v>
      </c>
      <c r="D1903">
        <v>0.28762470000000001</v>
      </c>
    </row>
    <row r="1904" spans="2:4" x14ac:dyDescent="0.25">
      <c r="B1904">
        <v>0.20825540000000001</v>
      </c>
      <c r="C1904">
        <v>0.18947020000000001</v>
      </c>
      <c r="D1904">
        <v>0.29109829999999998</v>
      </c>
    </row>
    <row r="1905" spans="2:4" x14ac:dyDescent="0.25">
      <c r="B1905">
        <v>0.20549000000000001</v>
      </c>
      <c r="C1905">
        <v>0.19836770000000001</v>
      </c>
      <c r="D1905">
        <v>0.28903770000000001</v>
      </c>
    </row>
    <row r="1906" spans="2:4" x14ac:dyDescent="0.25">
      <c r="B1906">
        <v>0.19635849999999999</v>
      </c>
      <c r="C1906">
        <v>0.20441190000000001</v>
      </c>
      <c r="D1906">
        <v>0.28006150000000002</v>
      </c>
    </row>
    <row r="1907" spans="2:4" x14ac:dyDescent="0.25">
      <c r="B1907">
        <v>0.20560310000000001</v>
      </c>
      <c r="C1907">
        <v>0.2017805</v>
      </c>
      <c r="D1907">
        <v>0.2776981</v>
      </c>
    </row>
    <row r="1908" spans="2:4" x14ac:dyDescent="0.25">
      <c r="B1908">
        <v>0.2069646</v>
      </c>
      <c r="C1908">
        <v>0.19476969999999999</v>
      </c>
      <c r="D1908">
        <v>0.28132839999999998</v>
      </c>
    </row>
    <row r="1909" spans="2:4" x14ac:dyDescent="0.25">
      <c r="B1909">
        <v>0.2108727</v>
      </c>
      <c r="C1909">
        <v>0.18919929999999999</v>
      </c>
      <c r="D1909">
        <v>0.2811304</v>
      </c>
    </row>
    <row r="1910" spans="2:4" x14ac:dyDescent="0.25">
      <c r="B1910">
        <v>0.19557830000000001</v>
      </c>
      <c r="C1910">
        <v>0.19019649999999999</v>
      </c>
      <c r="D1910">
        <v>0.28691499999999998</v>
      </c>
    </row>
    <row r="1911" spans="2:4" x14ac:dyDescent="0.25">
      <c r="B1911">
        <v>0.20029</v>
      </c>
      <c r="C1911">
        <v>0.19890720000000001</v>
      </c>
      <c r="D1911">
        <v>0.29308339999999999</v>
      </c>
    </row>
    <row r="1912" spans="2:4" x14ac:dyDescent="0.25">
      <c r="B1912">
        <v>0.18933539999999999</v>
      </c>
      <c r="C1912">
        <v>0.20493510000000001</v>
      </c>
      <c r="D1912">
        <v>0.2845993</v>
      </c>
    </row>
    <row r="1913" spans="2:4" x14ac:dyDescent="0.25">
      <c r="B1913">
        <v>0.1893146</v>
      </c>
      <c r="C1913">
        <v>0.21018729999999999</v>
      </c>
      <c r="D1913">
        <v>0.29715900000000001</v>
      </c>
    </row>
    <row r="1914" spans="2:4" x14ac:dyDescent="0.25">
      <c r="B1914">
        <v>0.1986</v>
      </c>
      <c r="C1914">
        <v>0.21251429999999999</v>
      </c>
      <c r="D1914">
        <v>0.2850357</v>
      </c>
    </row>
    <row r="1915" spans="2:4" x14ac:dyDescent="0.25">
      <c r="B1915">
        <v>0.20236090000000001</v>
      </c>
      <c r="C1915">
        <v>0.1942721</v>
      </c>
      <c r="D1915">
        <v>0.28346359999999998</v>
      </c>
    </row>
    <row r="1916" spans="2:4" x14ac:dyDescent="0.25">
      <c r="B1916">
        <v>0.2027794</v>
      </c>
      <c r="C1916">
        <v>0.20030909999999999</v>
      </c>
      <c r="D1916">
        <v>0.28587849999999998</v>
      </c>
    </row>
    <row r="1917" spans="2:4" x14ac:dyDescent="0.25">
      <c r="B1917">
        <v>0.19826179999999999</v>
      </c>
      <c r="C1917">
        <v>0.1895753</v>
      </c>
      <c r="D1917">
        <v>0.27810790000000002</v>
      </c>
    </row>
    <row r="1918" spans="2:4" x14ac:dyDescent="0.25">
      <c r="B1918">
        <v>0.20118910000000001</v>
      </c>
      <c r="C1918">
        <v>0.18458089999999999</v>
      </c>
      <c r="D1918">
        <v>0.29006690000000002</v>
      </c>
    </row>
    <row r="1919" spans="2:4" x14ac:dyDescent="0.25">
      <c r="B1919">
        <v>0.1955682</v>
      </c>
      <c r="C1919">
        <v>0.19420460000000001</v>
      </c>
      <c r="D1919">
        <v>0.28114460000000002</v>
      </c>
    </row>
    <row r="1920" spans="2:4" x14ac:dyDescent="0.25">
      <c r="B1920">
        <v>0.1993751</v>
      </c>
      <c r="C1920">
        <v>0.18696199999999999</v>
      </c>
      <c r="D1920">
        <v>0.2752117</v>
      </c>
    </row>
    <row r="1921" spans="2:4" x14ac:dyDescent="0.25">
      <c r="B1921">
        <v>0.20197660000000001</v>
      </c>
      <c r="C1921">
        <v>0.18634049999999999</v>
      </c>
      <c r="D1921">
        <v>0.2731729</v>
      </c>
    </row>
    <row r="1922" spans="2:4" x14ac:dyDescent="0.25">
      <c r="B1922">
        <v>0.20049620000000001</v>
      </c>
      <c r="C1922">
        <v>0.1902935</v>
      </c>
      <c r="D1922">
        <v>0.26694869999999998</v>
      </c>
    </row>
    <row r="1923" spans="2:4" x14ac:dyDescent="0.25">
      <c r="B1923">
        <v>0.2098218</v>
      </c>
      <c r="C1923">
        <v>0.1884035</v>
      </c>
      <c r="D1923">
        <v>0.276424</v>
      </c>
    </row>
    <row r="1924" spans="2:4" x14ac:dyDescent="0.25">
      <c r="B1924">
        <v>0.21219489999999999</v>
      </c>
      <c r="C1924">
        <v>0.1898359</v>
      </c>
      <c r="D1924">
        <v>0.28415620000000003</v>
      </c>
    </row>
    <row r="1925" spans="2:4" x14ac:dyDescent="0.25">
      <c r="B1925">
        <v>0.22290499999999999</v>
      </c>
      <c r="C1925">
        <v>0.1835792</v>
      </c>
      <c r="D1925">
        <v>0.2822616</v>
      </c>
    </row>
    <row r="1926" spans="2:4" x14ac:dyDescent="0.25">
      <c r="B1926">
        <v>0.21792059999999999</v>
      </c>
      <c r="C1926">
        <v>0.18928139999999999</v>
      </c>
      <c r="D1926">
        <v>0.26750459999999998</v>
      </c>
    </row>
    <row r="1927" spans="2:4" x14ac:dyDescent="0.25">
      <c r="B1927">
        <v>0.21427550000000001</v>
      </c>
      <c r="C1927">
        <v>0.19528789999999999</v>
      </c>
      <c r="D1927">
        <v>0.26623419999999998</v>
      </c>
    </row>
    <row r="1928" spans="2:4" x14ac:dyDescent="0.25">
      <c r="B1928">
        <v>0.2278097</v>
      </c>
      <c r="C1928">
        <v>0.1997179</v>
      </c>
      <c r="D1928">
        <v>0.26205800000000001</v>
      </c>
    </row>
    <row r="1929" spans="2:4" x14ac:dyDescent="0.25">
      <c r="B1929">
        <v>0.22711239999999999</v>
      </c>
      <c r="C1929">
        <v>0.19097610000000001</v>
      </c>
      <c r="D1929">
        <v>0.26441629999999999</v>
      </c>
    </row>
    <row r="1930" spans="2:4" x14ac:dyDescent="0.25">
      <c r="B1930">
        <v>0.23517660000000001</v>
      </c>
      <c r="C1930">
        <v>0.19008910000000001</v>
      </c>
      <c r="D1930">
        <v>0.26106239999999997</v>
      </c>
    </row>
    <row r="1931" spans="2:4" x14ac:dyDescent="0.25">
      <c r="B1931">
        <v>0.2372232</v>
      </c>
      <c r="C1931">
        <v>0.19339100000000001</v>
      </c>
      <c r="D1931">
        <v>0.25053829999999999</v>
      </c>
    </row>
    <row r="1932" spans="2:4" x14ac:dyDescent="0.25">
      <c r="B1932">
        <v>0.22656599999999999</v>
      </c>
      <c r="C1932">
        <v>0.1925499</v>
      </c>
      <c r="D1932">
        <v>0.25384800000000002</v>
      </c>
    </row>
    <row r="1933" spans="2:4" x14ac:dyDescent="0.25">
      <c r="B1933">
        <v>0.22458900000000001</v>
      </c>
      <c r="C1933">
        <v>0.19501479999999999</v>
      </c>
      <c r="D1933">
        <v>0.24684130000000001</v>
      </c>
    </row>
    <row r="1934" spans="2:4" x14ac:dyDescent="0.25">
      <c r="B1934">
        <v>0.22860610000000001</v>
      </c>
      <c r="C1934">
        <v>0.19387009999999999</v>
      </c>
      <c r="D1934">
        <v>0.2463581</v>
      </c>
    </row>
    <row r="1935" spans="2:4" x14ac:dyDescent="0.25">
      <c r="B1935">
        <v>0.22055820000000001</v>
      </c>
      <c r="C1935">
        <v>0.19481309999999999</v>
      </c>
      <c r="D1935">
        <v>0.24771770000000001</v>
      </c>
    </row>
    <row r="1936" spans="2:4" x14ac:dyDescent="0.25">
      <c r="B1936">
        <v>0.22257779999999999</v>
      </c>
      <c r="C1936">
        <v>0.19668179999999999</v>
      </c>
      <c r="D1936">
        <v>0.25428610000000001</v>
      </c>
    </row>
    <row r="1937" spans="2:4" x14ac:dyDescent="0.25">
      <c r="B1937">
        <v>0.2181555</v>
      </c>
      <c r="C1937">
        <v>0.1982546</v>
      </c>
      <c r="D1937">
        <v>0.25382949999999999</v>
      </c>
    </row>
    <row r="1938" spans="2:4" x14ac:dyDescent="0.25">
      <c r="B1938">
        <v>0.22275619999999999</v>
      </c>
      <c r="C1938">
        <v>0.18795110000000001</v>
      </c>
      <c r="D1938">
        <v>0.25604250000000001</v>
      </c>
    </row>
    <row r="1939" spans="2:4" x14ac:dyDescent="0.25">
      <c r="B1939">
        <v>0.2275189</v>
      </c>
      <c r="C1939">
        <v>0.19623360000000001</v>
      </c>
      <c r="D1939">
        <v>0.25906319999999999</v>
      </c>
    </row>
    <row r="1940" spans="2:4" x14ac:dyDescent="0.25">
      <c r="B1940">
        <v>0.21893679999999999</v>
      </c>
      <c r="C1940">
        <v>0.19178580000000001</v>
      </c>
      <c r="D1940">
        <v>0.25108039999999998</v>
      </c>
    </row>
    <row r="1941" spans="2:4" x14ac:dyDescent="0.25">
      <c r="B1941">
        <v>0.20738870000000001</v>
      </c>
      <c r="C1941">
        <v>0.1984033</v>
      </c>
      <c r="D1941">
        <v>0.25453409999999999</v>
      </c>
    </row>
    <row r="1942" spans="2:4" x14ac:dyDescent="0.25">
      <c r="B1942">
        <v>0.21123529999999999</v>
      </c>
      <c r="C1942">
        <v>0.19585359999999999</v>
      </c>
      <c r="D1942">
        <v>0.26078970000000001</v>
      </c>
    </row>
    <row r="1943" spans="2:4" x14ac:dyDescent="0.25">
      <c r="B1943">
        <v>0.21218609999999999</v>
      </c>
      <c r="C1943">
        <v>0.19409889999999999</v>
      </c>
      <c r="D1943">
        <v>0.25872699999999998</v>
      </c>
    </row>
    <row r="1944" spans="2:4" x14ac:dyDescent="0.25">
      <c r="B1944">
        <v>0.22001000000000001</v>
      </c>
      <c r="C1944">
        <v>0.1954881</v>
      </c>
      <c r="D1944">
        <v>0.26140799999999997</v>
      </c>
    </row>
    <row r="1945" spans="2:4" x14ac:dyDescent="0.25">
      <c r="B1945">
        <v>0.22637280000000001</v>
      </c>
      <c r="C1945">
        <v>0.20138449999999999</v>
      </c>
      <c r="D1945">
        <v>0.26177280000000003</v>
      </c>
    </row>
    <row r="1946" spans="2:4" x14ac:dyDescent="0.25">
      <c r="B1946">
        <v>0.22480510000000001</v>
      </c>
      <c r="C1946">
        <v>0.19749720000000001</v>
      </c>
      <c r="D1946">
        <v>0.26520660000000001</v>
      </c>
    </row>
    <row r="1947" spans="2:4" x14ac:dyDescent="0.25">
      <c r="B1947">
        <v>0.2294358</v>
      </c>
      <c r="C1947">
        <v>0.19505149999999999</v>
      </c>
      <c r="D1947">
        <v>0.27408779999999999</v>
      </c>
    </row>
    <row r="1948" spans="2:4" x14ac:dyDescent="0.25">
      <c r="B1948">
        <v>0.23245389999999999</v>
      </c>
      <c r="C1948">
        <v>0.1976513</v>
      </c>
      <c r="D1948">
        <v>0.27197070000000001</v>
      </c>
    </row>
    <row r="1949" spans="2:4" x14ac:dyDescent="0.25">
      <c r="B1949">
        <v>0.2367746</v>
      </c>
      <c r="C1949">
        <v>0.19346530000000001</v>
      </c>
      <c r="D1949">
        <v>0.26703589999999999</v>
      </c>
    </row>
    <row r="1950" spans="2:4" x14ac:dyDescent="0.25">
      <c r="B1950">
        <v>0.23241890000000001</v>
      </c>
      <c r="C1950">
        <v>0.1837009</v>
      </c>
      <c r="D1950">
        <v>0.2660246</v>
      </c>
    </row>
    <row r="1951" spans="2:4" x14ac:dyDescent="0.25">
      <c r="B1951">
        <v>0.22751260000000001</v>
      </c>
      <c r="C1951">
        <v>0.18174770000000001</v>
      </c>
      <c r="D1951">
        <v>0.26707199999999998</v>
      </c>
    </row>
    <row r="1952" spans="2:4" x14ac:dyDescent="0.25">
      <c r="B1952">
        <v>0.2301328</v>
      </c>
      <c r="C1952">
        <v>0.17631810000000001</v>
      </c>
      <c r="D1952">
        <v>0.26189800000000002</v>
      </c>
    </row>
    <row r="1953" spans="2:4" x14ac:dyDescent="0.25">
      <c r="B1953">
        <v>0.23324600000000001</v>
      </c>
      <c r="C1953">
        <v>0.1803901</v>
      </c>
      <c r="D1953">
        <v>0.26458690000000001</v>
      </c>
    </row>
    <row r="1954" spans="2:4" x14ac:dyDescent="0.25">
      <c r="B1954">
        <v>0.2345989</v>
      </c>
      <c r="C1954">
        <v>0.1786093</v>
      </c>
      <c r="D1954">
        <v>0.26568599999999998</v>
      </c>
    </row>
    <row r="1955" spans="2:4" x14ac:dyDescent="0.25">
      <c r="B1955">
        <v>0.24131069999999999</v>
      </c>
      <c r="C1955">
        <v>0.18197369999999999</v>
      </c>
      <c r="D1955">
        <v>0.26151069999999998</v>
      </c>
    </row>
    <row r="1956" spans="2:4" x14ac:dyDescent="0.25">
      <c r="B1956">
        <v>0.2327641</v>
      </c>
      <c r="C1956">
        <v>0.17490610000000001</v>
      </c>
      <c r="D1956">
        <v>0.26390770000000002</v>
      </c>
    </row>
    <row r="1957" spans="2:4" x14ac:dyDescent="0.25">
      <c r="B1957">
        <v>0.23163059999999999</v>
      </c>
      <c r="C1957">
        <v>0.17373930000000001</v>
      </c>
      <c r="D1957">
        <v>0.2708315</v>
      </c>
    </row>
    <row r="1958" spans="2:4" x14ac:dyDescent="0.25">
      <c r="B1958">
        <v>0.231985</v>
      </c>
      <c r="C1958">
        <v>0.17714450000000001</v>
      </c>
      <c r="D1958">
        <v>0.27094309999999999</v>
      </c>
    </row>
    <row r="1959" spans="2:4" x14ac:dyDescent="0.25">
      <c r="B1959">
        <v>0.23519200000000001</v>
      </c>
      <c r="C1959">
        <v>0.1840309</v>
      </c>
      <c r="D1959">
        <v>0.2554749</v>
      </c>
    </row>
    <row r="1960" spans="2:4" x14ac:dyDescent="0.25">
      <c r="B1960">
        <v>0.228211</v>
      </c>
      <c r="C1960">
        <v>0.17943429999999999</v>
      </c>
      <c r="D1960">
        <v>0.26073750000000001</v>
      </c>
    </row>
    <row r="1961" spans="2:4" x14ac:dyDescent="0.25">
      <c r="B1961">
        <v>0.224634</v>
      </c>
      <c r="C1961">
        <v>0.1812165</v>
      </c>
      <c r="D1961">
        <v>0.27308769999999999</v>
      </c>
    </row>
    <row r="1962" spans="2:4" x14ac:dyDescent="0.25">
      <c r="B1962">
        <v>0.22589580000000001</v>
      </c>
      <c r="C1962">
        <v>0.1876284</v>
      </c>
      <c r="D1962">
        <v>0.27055109999999999</v>
      </c>
    </row>
    <row r="1963" spans="2:4" x14ac:dyDescent="0.25">
      <c r="B1963">
        <v>0.2294995</v>
      </c>
      <c r="C1963">
        <v>0.18874540000000001</v>
      </c>
      <c r="D1963">
        <v>0.27064929999999998</v>
      </c>
    </row>
    <row r="1964" spans="2:4" x14ac:dyDescent="0.25">
      <c r="B1964">
        <v>0.22630320000000001</v>
      </c>
      <c r="C1964">
        <v>0.19400490000000001</v>
      </c>
      <c r="D1964">
        <v>0.26230150000000002</v>
      </c>
    </row>
    <row r="1965" spans="2:4" x14ac:dyDescent="0.25">
      <c r="B1965">
        <v>0.21485280000000001</v>
      </c>
      <c r="C1965">
        <v>0.1969361</v>
      </c>
      <c r="D1965">
        <v>0.2607428</v>
      </c>
    </row>
    <row r="1966" spans="2:4" x14ac:dyDescent="0.25">
      <c r="B1966">
        <v>0.2086934</v>
      </c>
      <c r="C1966">
        <v>0.2036868</v>
      </c>
      <c r="D1966">
        <v>0.2600499</v>
      </c>
    </row>
    <row r="1967" spans="2:4" x14ac:dyDescent="0.25">
      <c r="B1967">
        <v>0.20779439999999999</v>
      </c>
      <c r="C1967">
        <v>0.1881844</v>
      </c>
      <c r="D1967">
        <v>0.25817479999999998</v>
      </c>
    </row>
    <row r="1968" spans="2:4" x14ac:dyDescent="0.25">
      <c r="B1968">
        <v>0.20974999999999999</v>
      </c>
      <c r="C1968">
        <v>0.19470170000000001</v>
      </c>
      <c r="D1968">
        <v>0.25868140000000001</v>
      </c>
    </row>
    <row r="1969" spans="2:4" x14ac:dyDescent="0.25">
      <c r="B1969">
        <v>0.21472359999999999</v>
      </c>
      <c r="C1969">
        <v>0.19156490000000001</v>
      </c>
      <c r="D1969">
        <v>0.25128519999999999</v>
      </c>
    </row>
    <row r="1970" spans="2:4" x14ac:dyDescent="0.25">
      <c r="B1970">
        <v>0.21515110000000001</v>
      </c>
      <c r="C1970">
        <v>0.1955316</v>
      </c>
      <c r="D1970">
        <v>0.25627060000000002</v>
      </c>
    </row>
    <row r="1971" spans="2:4" x14ac:dyDescent="0.25">
      <c r="B1971">
        <v>0.21355099999999999</v>
      </c>
      <c r="C1971">
        <v>0.19234960000000001</v>
      </c>
      <c r="D1971">
        <v>0.25563920000000001</v>
      </c>
    </row>
    <row r="1972" spans="2:4" x14ac:dyDescent="0.25">
      <c r="B1972">
        <v>0.21367459999999999</v>
      </c>
      <c r="C1972">
        <v>0.19816780000000001</v>
      </c>
      <c r="D1972">
        <v>0.24991450000000001</v>
      </c>
    </row>
    <row r="1973" spans="2:4" x14ac:dyDescent="0.25">
      <c r="B1973">
        <v>0.22543640000000001</v>
      </c>
      <c r="C1973">
        <v>0.19610859999999999</v>
      </c>
      <c r="D1973">
        <v>0.2495705</v>
      </c>
    </row>
    <row r="1974" spans="2:4" x14ac:dyDescent="0.25">
      <c r="B1974">
        <v>0.22295039999999999</v>
      </c>
      <c r="C1974">
        <v>0.19115409999999999</v>
      </c>
      <c r="D1974">
        <v>0.25475019999999998</v>
      </c>
    </row>
    <row r="1975" spans="2:4" x14ac:dyDescent="0.25">
      <c r="B1975">
        <v>0.22526189999999999</v>
      </c>
      <c r="C1975">
        <v>0.19471820000000001</v>
      </c>
      <c r="D1975">
        <v>0.25417529999999999</v>
      </c>
    </row>
    <row r="1976" spans="2:4" x14ac:dyDescent="0.25">
      <c r="B1976">
        <v>0.22867670000000001</v>
      </c>
      <c r="C1976">
        <v>0.20231070000000001</v>
      </c>
      <c r="D1976">
        <v>0.25721660000000002</v>
      </c>
    </row>
    <row r="1977" spans="2:4" x14ac:dyDescent="0.25">
      <c r="B1977">
        <v>0.2326057</v>
      </c>
      <c r="C1977">
        <v>0.2030592</v>
      </c>
      <c r="D1977">
        <v>0.2552702</v>
      </c>
    </row>
    <row r="1978" spans="2:4" x14ac:dyDescent="0.25">
      <c r="B1978">
        <v>0.22940479999999999</v>
      </c>
      <c r="C1978">
        <v>0.19882559999999999</v>
      </c>
      <c r="D1978">
        <v>0.26782640000000002</v>
      </c>
    </row>
    <row r="1979" spans="2:4" x14ac:dyDescent="0.25">
      <c r="B1979">
        <v>0.228048</v>
      </c>
      <c r="C1979">
        <v>0.20828360000000001</v>
      </c>
      <c r="D1979">
        <v>0.27779670000000001</v>
      </c>
    </row>
    <row r="1980" spans="2:4" x14ac:dyDescent="0.25">
      <c r="B1980">
        <v>0.22407830000000001</v>
      </c>
      <c r="C1980">
        <v>0.19819339999999999</v>
      </c>
      <c r="D1980">
        <v>0.26704050000000001</v>
      </c>
    </row>
    <row r="1981" spans="2:4" x14ac:dyDescent="0.25">
      <c r="B1981">
        <v>0.22734699999999999</v>
      </c>
      <c r="C1981">
        <v>0.2033983</v>
      </c>
      <c r="D1981">
        <v>0.25934499999999999</v>
      </c>
    </row>
    <row r="1982" spans="2:4" x14ac:dyDescent="0.25">
      <c r="B1982">
        <v>0.2090062</v>
      </c>
      <c r="C1982">
        <v>0.20663989999999999</v>
      </c>
      <c r="D1982">
        <v>0.2546004</v>
      </c>
    </row>
    <row r="1983" spans="2:4" x14ac:dyDescent="0.25">
      <c r="B1983">
        <v>0.22333900000000001</v>
      </c>
      <c r="C1983">
        <v>0.20685980000000001</v>
      </c>
      <c r="D1983">
        <v>0.26322489999999998</v>
      </c>
    </row>
    <row r="1984" spans="2:4" x14ac:dyDescent="0.25">
      <c r="B1984">
        <v>0.2292536</v>
      </c>
      <c r="C1984">
        <v>0.2089115</v>
      </c>
      <c r="D1984">
        <v>0.2636791</v>
      </c>
    </row>
    <row r="1985" spans="2:4" x14ac:dyDescent="0.25">
      <c r="B1985">
        <v>0.2220007</v>
      </c>
      <c r="C1985">
        <v>0.20913609999999999</v>
      </c>
      <c r="D1985">
        <v>0.26502320000000001</v>
      </c>
    </row>
    <row r="1986" spans="2:4" x14ac:dyDescent="0.25">
      <c r="B1986">
        <v>0.22651769999999999</v>
      </c>
      <c r="C1986">
        <v>0.2055372</v>
      </c>
      <c r="D1986">
        <v>0.25496360000000001</v>
      </c>
    </row>
    <row r="1987" spans="2:4" x14ac:dyDescent="0.25">
      <c r="B1987">
        <v>0.2265653</v>
      </c>
      <c r="C1987">
        <v>0.20016890000000001</v>
      </c>
      <c r="D1987">
        <v>0.25611440000000002</v>
      </c>
    </row>
    <row r="1988" spans="2:4" x14ac:dyDescent="0.25">
      <c r="B1988">
        <v>0.22843060000000001</v>
      </c>
      <c r="C1988">
        <v>0.20550660000000001</v>
      </c>
      <c r="D1988">
        <v>0.24846489999999999</v>
      </c>
    </row>
    <row r="1989" spans="2:4" x14ac:dyDescent="0.25">
      <c r="B1989">
        <v>0.2205056</v>
      </c>
      <c r="C1989">
        <v>0.20159920000000001</v>
      </c>
      <c r="D1989">
        <v>0.25319609999999998</v>
      </c>
    </row>
    <row r="1990" spans="2:4" x14ac:dyDescent="0.25">
      <c r="B1990">
        <v>0.21748439999999999</v>
      </c>
      <c r="C1990">
        <v>0.20653830000000001</v>
      </c>
      <c r="D1990">
        <v>0.26036910000000002</v>
      </c>
    </row>
    <row r="1991" spans="2:4" x14ac:dyDescent="0.25">
      <c r="B1991">
        <v>0.21762690000000001</v>
      </c>
      <c r="C1991">
        <v>0.2031123</v>
      </c>
      <c r="D1991">
        <v>0.25634649999999998</v>
      </c>
    </row>
    <row r="1992" spans="2:4" x14ac:dyDescent="0.25">
      <c r="B1992">
        <v>0.2241843</v>
      </c>
      <c r="C1992">
        <v>0.20405119999999999</v>
      </c>
      <c r="D1992">
        <v>0.2470369</v>
      </c>
    </row>
    <row r="1993" spans="2:4" x14ac:dyDescent="0.25">
      <c r="B1993">
        <v>0.2277788</v>
      </c>
      <c r="C1993">
        <v>0.19676640000000001</v>
      </c>
      <c r="D1993">
        <v>0.25369979999999998</v>
      </c>
    </row>
    <row r="1994" spans="2:4" x14ac:dyDescent="0.25">
      <c r="B1994">
        <v>0.22101390000000001</v>
      </c>
      <c r="C1994">
        <v>0.203898</v>
      </c>
      <c r="D1994">
        <v>0.26051340000000001</v>
      </c>
    </row>
    <row r="1995" spans="2:4" x14ac:dyDescent="0.25">
      <c r="B1995">
        <v>0.21217140000000001</v>
      </c>
      <c r="C1995">
        <v>0.19543869999999999</v>
      </c>
      <c r="D1995">
        <v>0.25688309999999998</v>
      </c>
    </row>
    <row r="1996" spans="2:4" x14ac:dyDescent="0.25">
      <c r="B1996">
        <v>0.2126149</v>
      </c>
      <c r="C1996">
        <v>0.1966697</v>
      </c>
      <c r="D1996">
        <v>0.25191839999999999</v>
      </c>
    </row>
    <row r="1997" spans="2:4" x14ac:dyDescent="0.25">
      <c r="B1997">
        <v>0.21178350000000001</v>
      </c>
      <c r="C1997">
        <v>0.20206869999999999</v>
      </c>
      <c r="D1997">
        <v>0.25816060000000002</v>
      </c>
    </row>
    <row r="1998" spans="2:4" x14ac:dyDescent="0.25">
      <c r="B1998">
        <v>0.22549449999999999</v>
      </c>
      <c r="C1998">
        <v>0.19295329999999999</v>
      </c>
      <c r="D1998">
        <v>0.26149860000000003</v>
      </c>
    </row>
    <row r="1999" spans="2:4" x14ac:dyDescent="0.25">
      <c r="B1999">
        <v>0.22725899999999999</v>
      </c>
      <c r="C1999">
        <v>0.18546199999999999</v>
      </c>
      <c r="D1999">
        <v>0.25207279999999999</v>
      </c>
    </row>
    <row r="2000" spans="2:4" x14ac:dyDescent="0.25">
      <c r="B2000">
        <v>0.22856580000000001</v>
      </c>
      <c r="C2000">
        <v>0.1943376</v>
      </c>
      <c r="D2000">
        <v>0.25588470000000002</v>
      </c>
    </row>
    <row r="2001" spans="2:4" x14ac:dyDescent="0.25">
      <c r="B2001">
        <v>0.2160068</v>
      </c>
      <c r="C2001">
        <v>0.1879507</v>
      </c>
      <c r="D2001">
        <v>0.25630350000000002</v>
      </c>
    </row>
    <row r="2002" spans="2:4" x14ac:dyDescent="0.25">
      <c r="B2002">
        <v>0.2118688</v>
      </c>
      <c r="C2002">
        <v>0.1863851</v>
      </c>
      <c r="D2002">
        <v>0.26047920000000002</v>
      </c>
    </row>
    <row r="2003" spans="2:4" x14ac:dyDescent="0.25">
      <c r="B2003">
        <v>0.2132782</v>
      </c>
      <c r="C2003">
        <v>0.1860106</v>
      </c>
      <c r="D2003">
        <v>0.25918560000000002</v>
      </c>
    </row>
    <row r="2004" spans="2:4" x14ac:dyDescent="0.25">
      <c r="B2004">
        <v>0.21649309999999999</v>
      </c>
      <c r="C2004">
        <v>0.191714</v>
      </c>
      <c r="D2004">
        <v>0.2593916</v>
      </c>
    </row>
    <row r="2005" spans="2:4" x14ac:dyDescent="0.25">
      <c r="B2005">
        <v>0.21162520000000001</v>
      </c>
      <c r="C2005">
        <v>0.1901313</v>
      </c>
      <c r="D2005">
        <v>0.25947389999999998</v>
      </c>
    </row>
    <row r="2006" spans="2:4" x14ac:dyDescent="0.25">
      <c r="B2006">
        <v>0.20256150000000001</v>
      </c>
      <c r="C2006">
        <v>0.19530500000000001</v>
      </c>
      <c r="D2006">
        <v>0.26673649999999999</v>
      </c>
    </row>
    <row r="2007" spans="2:4" x14ac:dyDescent="0.25">
      <c r="B2007">
        <v>0.20222909999999999</v>
      </c>
      <c r="C2007">
        <v>0.1930752</v>
      </c>
      <c r="D2007">
        <v>0.26395449999999998</v>
      </c>
    </row>
    <row r="2008" spans="2:4" x14ac:dyDescent="0.25">
      <c r="B2008">
        <v>0.2114963</v>
      </c>
      <c r="C2008">
        <v>0.18445549999999999</v>
      </c>
      <c r="D2008">
        <v>0.25835469999999999</v>
      </c>
    </row>
    <row r="2009" spans="2:4" x14ac:dyDescent="0.25">
      <c r="B2009">
        <v>0.21114730000000001</v>
      </c>
      <c r="C2009">
        <v>0.18616360000000001</v>
      </c>
      <c r="D2009">
        <v>0.2461595</v>
      </c>
    </row>
    <row r="2010" spans="2:4" x14ac:dyDescent="0.25">
      <c r="B2010">
        <v>0.22154090000000001</v>
      </c>
      <c r="C2010">
        <v>0.1881689</v>
      </c>
      <c r="D2010">
        <v>0.25660300000000003</v>
      </c>
    </row>
    <row r="2011" spans="2:4" x14ac:dyDescent="0.25">
      <c r="B2011">
        <v>0.2316809</v>
      </c>
      <c r="C2011">
        <v>0.1926493</v>
      </c>
      <c r="D2011">
        <v>0.25690570000000001</v>
      </c>
    </row>
    <row r="2012" spans="2:4" x14ac:dyDescent="0.25">
      <c r="B2012">
        <v>0.21933710000000001</v>
      </c>
      <c r="C2012">
        <v>0.192271</v>
      </c>
      <c r="D2012">
        <v>0.25378030000000001</v>
      </c>
    </row>
    <row r="2013" spans="2:4" x14ac:dyDescent="0.25">
      <c r="B2013">
        <v>0.22435659999999999</v>
      </c>
      <c r="C2013">
        <v>0.18707799999999999</v>
      </c>
      <c r="D2013">
        <v>0.252494</v>
      </c>
    </row>
    <row r="2014" spans="2:4" x14ac:dyDescent="0.25">
      <c r="B2014">
        <v>0.23127929999999999</v>
      </c>
      <c r="C2014">
        <v>0.18398500000000001</v>
      </c>
      <c r="D2014">
        <v>0.25805149999999999</v>
      </c>
    </row>
    <row r="2015" spans="2:4" x14ac:dyDescent="0.25">
      <c r="B2015">
        <v>0.2098574</v>
      </c>
      <c r="C2015">
        <v>0.1883697</v>
      </c>
      <c r="D2015">
        <v>0.25998329999999997</v>
      </c>
    </row>
    <row r="2016" spans="2:4" x14ac:dyDescent="0.25">
      <c r="B2016">
        <v>0.21535679999999999</v>
      </c>
      <c r="C2016">
        <v>0.19451950000000001</v>
      </c>
      <c r="D2016">
        <v>0.25855719999999999</v>
      </c>
    </row>
    <row r="2017" spans="2:4" x14ac:dyDescent="0.25">
      <c r="B2017">
        <v>0.21134349999999999</v>
      </c>
      <c r="C2017">
        <v>0.1964032</v>
      </c>
      <c r="D2017">
        <v>0.2628934</v>
      </c>
    </row>
    <row r="2018" spans="2:4" x14ac:dyDescent="0.25">
      <c r="B2018">
        <v>0.22672870000000001</v>
      </c>
      <c r="C2018">
        <v>0.20382829999999999</v>
      </c>
      <c r="D2018">
        <v>0.25878069999999997</v>
      </c>
    </row>
    <row r="2019" spans="2:4" x14ac:dyDescent="0.25">
      <c r="B2019">
        <v>0.22067419999999999</v>
      </c>
      <c r="C2019">
        <v>0.20691100000000001</v>
      </c>
      <c r="D2019">
        <v>0.25572879999999998</v>
      </c>
    </row>
    <row r="2020" spans="2:4" x14ac:dyDescent="0.25">
      <c r="B2020">
        <v>0.21984709999999999</v>
      </c>
      <c r="C2020">
        <v>0.2097714</v>
      </c>
      <c r="D2020">
        <v>0.25573570000000001</v>
      </c>
    </row>
    <row r="2021" spans="2:4" x14ac:dyDescent="0.25">
      <c r="B2021">
        <v>0.21817600000000001</v>
      </c>
      <c r="C2021">
        <v>0.20420279999999999</v>
      </c>
      <c r="D2021">
        <v>0.25444369999999999</v>
      </c>
    </row>
    <row r="2022" spans="2:4" x14ac:dyDescent="0.25">
      <c r="B2022">
        <v>0.2162171</v>
      </c>
      <c r="C2022">
        <v>0.20215150000000001</v>
      </c>
      <c r="D2022">
        <v>0.2569842</v>
      </c>
    </row>
    <row r="2023" spans="2:4" x14ac:dyDescent="0.25">
      <c r="B2023">
        <v>0.22136259999999999</v>
      </c>
      <c r="C2023">
        <v>0.205821</v>
      </c>
      <c r="D2023">
        <v>0.26012039999999997</v>
      </c>
    </row>
    <row r="2024" spans="2:4" x14ac:dyDescent="0.25">
      <c r="B2024">
        <v>0.23200580000000001</v>
      </c>
      <c r="C2024">
        <v>0.2134395</v>
      </c>
      <c r="D2024">
        <v>0.2563975</v>
      </c>
    </row>
    <row r="2025" spans="2:4" x14ac:dyDescent="0.25">
      <c r="B2025">
        <v>0.22718189999999999</v>
      </c>
      <c r="C2025">
        <v>0.21395800000000001</v>
      </c>
      <c r="D2025">
        <v>0.26419090000000001</v>
      </c>
    </row>
    <row r="2026" spans="2:4" x14ac:dyDescent="0.25">
      <c r="B2026">
        <v>0.23016919999999999</v>
      </c>
      <c r="C2026">
        <v>0.20882110000000001</v>
      </c>
      <c r="D2026">
        <v>0.25731359999999998</v>
      </c>
    </row>
    <row r="2027" spans="2:4" x14ac:dyDescent="0.25">
      <c r="B2027">
        <v>0.23407919999999999</v>
      </c>
      <c r="C2027">
        <v>0.20134179999999999</v>
      </c>
      <c r="D2027">
        <v>0.2605653</v>
      </c>
    </row>
    <row r="2028" spans="2:4" x14ac:dyDescent="0.25">
      <c r="B2028">
        <v>0.23711070000000001</v>
      </c>
      <c r="C2028">
        <v>0.19657369999999999</v>
      </c>
      <c r="D2028">
        <v>0.27121970000000001</v>
      </c>
    </row>
    <row r="2029" spans="2:4" x14ac:dyDescent="0.25">
      <c r="B2029">
        <v>0.2430783</v>
      </c>
      <c r="C2029">
        <v>0.19325899999999999</v>
      </c>
      <c r="D2029">
        <v>0.2653064</v>
      </c>
    </row>
    <row r="2030" spans="2:4" x14ac:dyDescent="0.25">
      <c r="B2030">
        <v>0.2397591</v>
      </c>
      <c r="C2030">
        <v>0.19132640000000001</v>
      </c>
      <c r="D2030">
        <v>0.27190330000000001</v>
      </c>
    </row>
    <row r="2031" spans="2:4" x14ac:dyDescent="0.25">
      <c r="B2031">
        <v>0.24330060000000001</v>
      </c>
      <c r="C2031">
        <v>0.1942712</v>
      </c>
      <c r="D2031">
        <v>0.26511699999999999</v>
      </c>
    </row>
    <row r="2032" spans="2:4" x14ac:dyDescent="0.25">
      <c r="B2032">
        <v>0.24194309999999999</v>
      </c>
      <c r="C2032">
        <v>0.19335579999999999</v>
      </c>
      <c r="D2032">
        <v>0.26623859999999999</v>
      </c>
    </row>
    <row r="2033" spans="2:4" x14ac:dyDescent="0.25">
      <c r="B2033">
        <v>0.22976150000000001</v>
      </c>
      <c r="C2033">
        <v>0.19013340000000001</v>
      </c>
      <c r="D2033">
        <v>0.25834380000000001</v>
      </c>
    </row>
    <row r="2034" spans="2:4" x14ac:dyDescent="0.25">
      <c r="B2034">
        <v>0.22072649999999999</v>
      </c>
      <c r="C2034">
        <v>0.19560640000000001</v>
      </c>
      <c r="D2034">
        <v>0.26193290000000002</v>
      </c>
    </row>
    <row r="2035" spans="2:4" x14ac:dyDescent="0.25">
      <c r="B2035">
        <v>0.2205599</v>
      </c>
      <c r="C2035">
        <v>0.19742680000000001</v>
      </c>
      <c r="D2035">
        <v>0.27066950000000001</v>
      </c>
    </row>
    <row r="2036" spans="2:4" x14ac:dyDescent="0.25">
      <c r="B2036">
        <v>0.21988489999999999</v>
      </c>
      <c r="C2036">
        <v>0.1985912</v>
      </c>
      <c r="D2036">
        <v>0.25866670000000003</v>
      </c>
    </row>
    <row r="2037" spans="2:4" x14ac:dyDescent="0.25">
      <c r="B2037">
        <v>0.2204866</v>
      </c>
      <c r="C2037">
        <v>0.19693060000000001</v>
      </c>
      <c r="D2037">
        <v>0.25788240000000001</v>
      </c>
    </row>
    <row r="2038" spans="2:4" x14ac:dyDescent="0.25">
      <c r="B2038">
        <v>0.2172782</v>
      </c>
      <c r="C2038">
        <v>0.1992854</v>
      </c>
      <c r="D2038">
        <v>0.2515365</v>
      </c>
    </row>
    <row r="2039" spans="2:4" x14ac:dyDescent="0.25">
      <c r="B2039">
        <v>0.22007850000000001</v>
      </c>
      <c r="C2039">
        <v>0.2046308</v>
      </c>
      <c r="D2039">
        <v>0.2498688</v>
      </c>
    </row>
    <row r="2040" spans="2:4" x14ac:dyDescent="0.25">
      <c r="B2040">
        <v>0.2203965</v>
      </c>
      <c r="C2040">
        <v>0.2051519</v>
      </c>
      <c r="D2040">
        <v>0.25248710000000002</v>
      </c>
    </row>
    <row r="2041" spans="2:4" x14ac:dyDescent="0.25">
      <c r="B2041">
        <v>0.21583330000000001</v>
      </c>
      <c r="C2041">
        <v>0.20379700000000001</v>
      </c>
      <c r="D2041">
        <v>0.26061519999999999</v>
      </c>
    </row>
    <row r="2042" spans="2:4" x14ac:dyDescent="0.25">
      <c r="B2042">
        <v>0.2218926</v>
      </c>
      <c r="C2042">
        <v>0.20526990000000001</v>
      </c>
      <c r="D2042">
        <v>0.25554310000000002</v>
      </c>
    </row>
    <row r="2043" spans="2:4" x14ac:dyDescent="0.25">
      <c r="B2043">
        <v>0.22949330000000001</v>
      </c>
      <c r="C2043">
        <v>0.19582050000000001</v>
      </c>
      <c r="D2043">
        <v>0.25926690000000002</v>
      </c>
    </row>
    <row r="2044" spans="2:4" x14ac:dyDescent="0.25">
      <c r="B2044">
        <v>0.2195471</v>
      </c>
      <c r="C2044">
        <v>0.20268269999999999</v>
      </c>
      <c r="D2044">
        <v>0.2640864</v>
      </c>
    </row>
    <row r="2045" spans="2:4" x14ac:dyDescent="0.25">
      <c r="B2045">
        <v>0.22208910000000001</v>
      </c>
      <c r="C2045">
        <v>0.19104989999999999</v>
      </c>
      <c r="D2045">
        <v>0.26751249999999999</v>
      </c>
    </row>
    <row r="2046" spans="2:4" x14ac:dyDescent="0.25">
      <c r="B2046">
        <v>0.22463569999999999</v>
      </c>
      <c r="C2046">
        <v>0.19704140000000001</v>
      </c>
      <c r="D2046">
        <v>0.26314090000000001</v>
      </c>
    </row>
    <row r="2047" spans="2:4" x14ac:dyDescent="0.25">
      <c r="B2047">
        <v>0.213139</v>
      </c>
      <c r="C2047">
        <v>0.19135360000000001</v>
      </c>
      <c r="D2047">
        <v>0.25707750000000001</v>
      </c>
    </row>
    <row r="2048" spans="2:4" x14ac:dyDescent="0.25">
      <c r="B2048">
        <v>0.21662989999999999</v>
      </c>
      <c r="C2048">
        <v>0.1937807</v>
      </c>
      <c r="D2048">
        <v>0.25448769999999998</v>
      </c>
    </row>
    <row r="2049" spans="2:4" x14ac:dyDescent="0.25">
      <c r="B2049">
        <v>0.21437700000000001</v>
      </c>
      <c r="C2049">
        <v>0.19412879999999999</v>
      </c>
      <c r="D2049">
        <v>0.2509054</v>
      </c>
    </row>
    <row r="2050" spans="2:4" x14ac:dyDescent="0.25">
      <c r="B2050">
        <v>0.215667</v>
      </c>
      <c r="C2050">
        <v>0.1892703</v>
      </c>
      <c r="D2050">
        <v>0.2416846</v>
      </c>
    </row>
    <row r="2051" spans="2:4" x14ac:dyDescent="0.25">
      <c r="B2051">
        <v>0.22358720000000001</v>
      </c>
      <c r="C2051">
        <v>0.19272130000000001</v>
      </c>
      <c r="D2051">
        <v>0.25252409999999997</v>
      </c>
    </row>
    <row r="2052" spans="2:4" x14ac:dyDescent="0.25">
      <c r="B2052">
        <v>0.22218189999999999</v>
      </c>
      <c r="C2052">
        <v>0.20202049999999999</v>
      </c>
      <c r="D2052">
        <v>0.24224509999999999</v>
      </c>
    </row>
    <row r="2053" spans="2:4" x14ac:dyDescent="0.25">
      <c r="B2053">
        <v>0.22371679999999999</v>
      </c>
      <c r="C2053">
        <v>0.1995113</v>
      </c>
      <c r="D2053">
        <v>0.25282710000000003</v>
      </c>
    </row>
    <row r="2054" spans="2:4" x14ac:dyDescent="0.25">
      <c r="B2054">
        <v>0.22035150000000001</v>
      </c>
      <c r="C2054">
        <v>0.2056694</v>
      </c>
      <c r="D2054">
        <v>0.2431478</v>
      </c>
    </row>
    <row r="2055" spans="2:4" x14ac:dyDescent="0.25">
      <c r="B2055">
        <v>0.22963430000000001</v>
      </c>
      <c r="C2055">
        <v>0.2079145</v>
      </c>
      <c r="D2055">
        <v>0.24294750000000001</v>
      </c>
    </row>
    <row r="2056" spans="2:4" x14ac:dyDescent="0.25">
      <c r="B2056">
        <v>0.23323830000000001</v>
      </c>
      <c r="C2056">
        <v>0.20371829999999999</v>
      </c>
      <c r="D2056">
        <v>0.25055349999999998</v>
      </c>
    </row>
    <row r="2057" spans="2:4" x14ac:dyDescent="0.25">
      <c r="B2057">
        <v>0.2328731</v>
      </c>
      <c r="C2057">
        <v>0.2042176</v>
      </c>
      <c r="D2057">
        <v>0.2543532</v>
      </c>
    </row>
    <row r="2058" spans="2:4" x14ac:dyDescent="0.25">
      <c r="B2058">
        <v>0.23232920000000001</v>
      </c>
      <c r="C2058">
        <v>0.2005883</v>
      </c>
      <c r="D2058">
        <v>0.25682280000000002</v>
      </c>
    </row>
    <row r="2059" spans="2:4" x14ac:dyDescent="0.25">
      <c r="B2059">
        <v>0.2287748</v>
      </c>
      <c r="C2059">
        <v>0.1997593</v>
      </c>
      <c r="D2059">
        <v>0.26516810000000002</v>
      </c>
    </row>
    <row r="2060" spans="2:4" x14ac:dyDescent="0.25">
      <c r="B2060">
        <v>0.2235328</v>
      </c>
      <c r="C2060">
        <v>0.20042270000000001</v>
      </c>
      <c r="D2060">
        <v>0.2608087</v>
      </c>
    </row>
    <row r="2061" spans="2:4" x14ac:dyDescent="0.25">
      <c r="B2061">
        <v>0.22595170000000001</v>
      </c>
      <c r="C2061">
        <v>0.18981000000000001</v>
      </c>
      <c r="D2061">
        <v>0.2636561</v>
      </c>
    </row>
    <row r="2062" spans="2:4" x14ac:dyDescent="0.25">
      <c r="B2062">
        <v>0.22329840000000001</v>
      </c>
      <c r="C2062">
        <v>0.20083719999999999</v>
      </c>
      <c r="D2062">
        <v>0.2670322</v>
      </c>
    </row>
    <row r="2063" spans="2:4" x14ac:dyDescent="0.25">
      <c r="B2063">
        <v>0.22599559999999999</v>
      </c>
      <c r="C2063">
        <v>0.19897870000000001</v>
      </c>
      <c r="D2063">
        <v>0.27195760000000002</v>
      </c>
    </row>
    <row r="2064" spans="2:4" x14ac:dyDescent="0.25">
      <c r="B2064">
        <v>0.231512</v>
      </c>
      <c r="C2064">
        <v>0.20841270000000001</v>
      </c>
      <c r="D2064">
        <v>0.27271129999999999</v>
      </c>
    </row>
    <row r="2065" spans="2:4" x14ac:dyDescent="0.25">
      <c r="B2065">
        <v>0.22860469999999999</v>
      </c>
      <c r="C2065">
        <v>0.19975270000000001</v>
      </c>
      <c r="D2065">
        <v>0.2668779</v>
      </c>
    </row>
    <row r="2066" spans="2:4" x14ac:dyDescent="0.25">
      <c r="B2066">
        <v>0.2261109</v>
      </c>
      <c r="C2066">
        <v>0.1962682</v>
      </c>
      <c r="D2066">
        <v>0.26383669999999998</v>
      </c>
    </row>
    <row r="2067" spans="2:4" x14ac:dyDescent="0.25">
      <c r="B2067">
        <v>0.22726170000000001</v>
      </c>
      <c r="C2067">
        <v>0.20189950000000001</v>
      </c>
      <c r="D2067">
        <v>0.25220559999999997</v>
      </c>
    </row>
    <row r="2068" spans="2:4" x14ac:dyDescent="0.25">
      <c r="B2068">
        <v>0.23536360000000001</v>
      </c>
      <c r="C2068">
        <v>0.2007833</v>
      </c>
      <c r="D2068">
        <v>0.26129750000000002</v>
      </c>
    </row>
    <row r="2069" spans="2:4" x14ac:dyDescent="0.25">
      <c r="B2069">
        <v>0.22703799999999999</v>
      </c>
      <c r="C2069">
        <v>0.1932584</v>
      </c>
      <c r="D2069">
        <v>0.26723229999999998</v>
      </c>
    </row>
    <row r="2070" spans="2:4" x14ac:dyDescent="0.25">
      <c r="B2070">
        <v>0.22237280000000001</v>
      </c>
      <c r="C2070">
        <v>0.1904296</v>
      </c>
      <c r="D2070">
        <v>0.26269949999999997</v>
      </c>
    </row>
    <row r="2071" spans="2:4" x14ac:dyDescent="0.25">
      <c r="B2071">
        <v>0.22582869999999999</v>
      </c>
      <c r="C2071">
        <v>0.19025020000000001</v>
      </c>
      <c r="D2071">
        <v>0.26234649999999998</v>
      </c>
    </row>
    <row r="2072" spans="2:4" x14ac:dyDescent="0.25">
      <c r="B2072">
        <v>0.2349813</v>
      </c>
      <c r="C2072">
        <v>0.19665840000000001</v>
      </c>
      <c r="D2072">
        <v>0.26135659999999999</v>
      </c>
    </row>
    <row r="2073" spans="2:4" x14ac:dyDescent="0.25">
      <c r="B2073">
        <v>0.2393797</v>
      </c>
      <c r="C2073">
        <v>0.20024310000000001</v>
      </c>
      <c r="D2073">
        <v>0.25454969999999999</v>
      </c>
    </row>
    <row r="2074" spans="2:4" x14ac:dyDescent="0.25">
      <c r="B2074">
        <v>0.23312630000000001</v>
      </c>
      <c r="C2074">
        <v>0.20254069999999999</v>
      </c>
      <c r="D2074">
        <v>0.25699840000000002</v>
      </c>
    </row>
    <row r="2075" spans="2:4" x14ac:dyDescent="0.25">
      <c r="B2075">
        <v>0.22924020000000001</v>
      </c>
      <c r="C2075">
        <v>0.20542530000000001</v>
      </c>
      <c r="D2075">
        <v>0.2531427</v>
      </c>
    </row>
    <row r="2076" spans="2:4" x14ac:dyDescent="0.25">
      <c r="B2076">
        <v>0.2330863</v>
      </c>
      <c r="C2076">
        <v>0.19345419999999999</v>
      </c>
      <c r="D2076">
        <v>0.25036170000000002</v>
      </c>
    </row>
    <row r="2077" spans="2:4" x14ac:dyDescent="0.25">
      <c r="B2077">
        <v>0.23591580000000001</v>
      </c>
      <c r="C2077">
        <v>0.19131429999999999</v>
      </c>
      <c r="D2077">
        <v>0.24889430000000001</v>
      </c>
    </row>
    <row r="2078" spans="2:4" x14ac:dyDescent="0.25">
      <c r="B2078">
        <v>0.22793620000000001</v>
      </c>
      <c r="C2078">
        <v>0.18527640000000001</v>
      </c>
      <c r="D2078">
        <v>0.26277230000000001</v>
      </c>
    </row>
    <row r="2079" spans="2:4" x14ac:dyDescent="0.25">
      <c r="B2079">
        <v>0.22781460000000001</v>
      </c>
      <c r="C2079">
        <v>0.19036459999999999</v>
      </c>
      <c r="D2079">
        <v>0.25965189999999999</v>
      </c>
    </row>
    <row r="2080" spans="2:4" x14ac:dyDescent="0.25">
      <c r="B2080">
        <v>0.2160774</v>
      </c>
      <c r="C2080">
        <v>0.19124459999999999</v>
      </c>
      <c r="D2080">
        <v>0.26022980000000001</v>
      </c>
    </row>
    <row r="2081" spans="2:4" x14ac:dyDescent="0.25">
      <c r="B2081">
        <v>0.2273403</v>
      </c>
      <c r="C2081">
        <v>0.2034213</v>
      </c>
      <c r="D2081">
        <v>0.25738</v>
      </c>
    </row>
    <row r="2082" spans="2:4" x14ac:dyDescent="0.25">
      <c r="B2082">
        <v>0.22424189999999999</v>
      </c>
      <c r="C2082">
        <v>0.19215199999999999</v>
      </c>
      <c r="D2082">
        <v>0.25831860000000001</v>
      </c>
    </row>
    <row r="2083" spans="2:4" x14ac:dyDescent="0.25">
      <c r="B2083">
        <v>0.233316</v>
      </c>
      <c r="C2083">
        <v>0.19647790000000001</v>
      </c>
      <c r="D2083">
        <v>0.2592139</v>
      </c>
    </row>
    <row r="2084" spans="2:4" x14ac:dyDescent="0.25">
      <c r="B2084">
        <v>0.2269581</v>
      </c>
      <c r="C2084">
        <v>0.1843204</v>
      </c>
      <c r="D2084">
        <v>0.25605169999999999</v>
      </c>
    </row>
    <row r="2085" spans="2:4" x14ac:dyDescent="0.25">
      <c r="B2085">
        <v>0.22774820000000001</v>
      </c>
      <c r="C2085">
        <v>0.191667</v>
      </c>
      <c r="D2085">
        <v>0.25614039999999999</v>
      </c>
    </row>
    <row r="2086" spans="2:4" x14ac:dyDescent="0.25">
      <c r="B2086">
        <v>0.22664190000000001</v>
      </c>
      <c r="C2086">
        <v>0.18688940000000001</v>
      </c>
      <c r="D2086">
        <v>0.25852150000000002</v>
      </c>
    </row>
    <row r="2087" spans="2:4" x14ac:dyDescent="0.25">
      <c r="B2087">
        <v>0.231682</v>
      </c>
      <c r="C2087">
        <v>0.1854095</v>
      </c>
      <c r="D2087">
        <v>0.24846840000000001</v>
      </c>
    </row>
    <row r="2088" spans="2:4" x14ac:dyDescent="0.25">
      <c r="B2088">
        <v>0.22886239999999999</v>
      </c>
      <c r="C2088">
        <v>0.18386269999999999</v>
      </c>
      <c r="D2088">
        <v>0.25657170000000001</v>
      </c>
    </row>
    <row r="2089" spans="2:4" x14ac:dyDescent="0.25">
      <c r="B2089">
        <v>0.22368579999999999</v>
      </c>
      <c r="C2089">
        <v>0.18388940000000001</v>
      </c>
      <c r="D2089">
        <v>0.26044230000000002</v>
      </c>
    </row>
    <row r="2090" spans="2:4" x14ac:dyDescent="0.25">
      <c r="B2090">
        <v>0.23339879999999999</v>
      </c>
      <c r="C2090">
        <v>0.19149169999999999</v>
      </c>
      <c r="D2090">
        <v>0.26038220000000001</v>
      </c>
    </row>
    <row r="2091" spans="2:4" x14ac:dyDescent="0.25">
      <c r="B2091">
        <v>0.23253450000000001</v>
      </c>
      <c r="C2091">
        <v>0.1968973</v>
      </c>
      <c r="D2091">
        <v>0.26232519999999998</v>
      </c>
    </row>
    <row r="2092" spans="2:4" x14ac:dyDescent="0.25">
      <c r="B2092">
        <v>0.23628779999999999</v>
      </c>
      <c r="C2092">
        <v>0.20196</v>
      </c>
      <c r="D2092">
        <v>0.2530366</v>
      </c>
    </row>
    <row r="2093" spans="2:4" x14ac:dyDescent="0.25">
      <c r="B2093">
        <v>0.22960829999999999</v>
      </c>
      <c r="C2093">
        <v>0.21088470000000001</v>
      </c>
      <c r="D2093">
        <v>0.25864310000000001</v>
      </c>
    </row>
    <row r="2094" spans="2:4" x14ac:dyDescent="0.25">
      <c r="B2094">
        <v>0.22462589999999999</v>
      </c>
      <c r="C2094">
        <v>0.21845990000000001</v>
      </c>
      <c r="D2094">
        <v>0.24704960000000001</v>
      </c>
    </row>
    <row r="2095" spans="2:4" x14ac:dyDescent="0.25">
      <c r="B2095">
        <v>0.223385</v>
      </c>
      <c r="C2095">
        <v>0.21087069999999999</v>
      </c>
      <c r="D2095">
        <v>0.24888730000000001</v>
      </c>
    </row>
    <row r="2096" spans="2:4" x14ac:dyDescent="0.25">
      <c r="B2096">
        <v>0.2243793</v>
      </c>
      <c r="C2096">
        <v>0.20385429999999999</v>
      </c>
      <c r="D2096">
        <v>0.2600248</v>
      </c>
    </row>
    <row r="2097" spans="2:4" x14ac:dyDescent="0.25">
      <c r="B2097">
        <v>0.21799199999999999</v>
      </c>
      <c r="C2097">
        <v>0.2035305</v>
      </c>
      <c r="D2097">
        <v>0.25777240000000001</v>
      </c>
    </row>
    <row r="2098" spans="2:4" x14ac:dyDescent="0.25">
      <c r="B2098">
        <v>0.21947240000000001</v>
      </c>
      <c r="C2098">
        <v>0.20608309999999999</v>
      </c>
      <c r="D2098">
        <v>0.25268740000000001</v>
      </c>
    </row>
    <row r="2099" spans="2:4" x14ac:dyDescent="0.25">
      <c r="B2099">
        <v>0.21629609999999999</v>
      </c>
      <c r="C2099">
        <v>0.19591549999999999</v>
      </c>
      <c r="D2099">
        <v>0.25733929999999999</v>
      </c>
    </row>
    <row r="2100" spans="2:4" x14ac:dyDescent="0.25">
      <c r="B2100">
        <v>0.22283</v>
      </c>
      <c r="C2100">
        <v>0.19787920000000001</v>
      </c>
      <c r="D2100">
        <v>0.25441639999999999</v>
      </c>
    </row>
    <row r="2101" spans="2:4" x14ac:dyDescent="0.25">
      <c r="B2101">
        <v>0.21340010000000001</v>
      </c>
      <c r="C2101">
        <v>0.19701350000000001</v>
      </c>
      <c r="D2101">
        <v>0.25218980000000002</v>
      </c>
    </row>
    <row r="2102" spans="2:4" x14ac:dyDescent="0.25">
      <c r="B2102">
        <v>0.22325410000000001</v>
      </c>
      <c r="C2102">
        <v>0.19189600000000001</v>
      </c>
      <c r="D2102">
        <v>0.26088879999999998</v>
      </c>
    </row>
    <row r="2103" spans="2:4" x14ac:dyDescent="0.25">
      <c r="B2103">
        <v>0.21848039999999999</v>
      </c>
      <c r="C2103">
        <v>0.2018991</v>
      </c>
      <c r="D2103">
        <v>0.2650344</v>
      </c>
    </row>
    <row r="2104" spans="2:4" x14ac:dyDescent="0.25">
      <c r="B2104">
        <v>0.22112180000000001</v>
      </c>
      <c r="C2104">
        <v>0.2020796</v>
      </c>
      <c r="D2104">
        <v>0.2608338</v>
      </c>
    </row>
    <row r="2105" spans="2:4" x14ac:dyDescent="0.25">
      <c r="B2105">
        <v>0.21022569999999999</v>
      </c>
      <c r="C2105">
        <v>0.20383090000000001</v>
      </c>
      <c r="D2105">
        <v>0.26171850000000002</v>
      </c>
    </row>
    <row r="2106" spans="2:4" x14ac:dyDescent="0.25">
      <c r="B2106">
        <v>0.21582970000000001</v>
      </c>
      <c r="C2106">
        <v>0.2033586</v>
      </c>
      <c r="D2106">
        <v>0.2641888</v>
      </c>
    </row>
    <row r="2107" spans="2:4" x14ac:dyDescent="0.25">
      <c r="B2107">
        <v>0.20381340000000001</v>
      </c>
      <c r="C2107">
        <v>0.2093613</v>
      </c>
      <c r="D2107">
        <v>0.25354729999999998</v>
      </c>
    </row>
    <row r="2108" spans="2:4" x14ac:dyDescent="0.25">
      <c r="B2108">
        <v>0.20851890000000001</v>
      </c>
      <c r="C2108">
        <v>0.2058256</v>
      </c>
      <c r="D2108">
        <v>0.26141500000000001</v>
      </c>
    </row>
    <row r="2109" spans="2:4" x14ac:dyDescent="0.25">
      <c r="B2109">
        <v>0.2130601</v>
      </c>
      <c r="C2109">
        <v>0.19661970000000001</v>
      </c>
      <c r="D2109">
        <v>0.26615759999999999</v>
      </c>
    </row>
    <row r="2110" spans="2:4" x14ac:dyDescent="0.25">
      <c r="B2110">
        <v>0.20966599999999999</v>
      </c>
      <c r="C2110">
        <v>0.21006759999999999</v>
      </c>
      <c r="D2110">
        <v>0.25918839999999999</v>
      </c>
    </row>
    <row r="2111" spans="2:4" x14ac:dyDescent="0.25">
      <c r="B2111">
        <v>0.21021509999999999</v>
      </c>
      <c r="C2111">
        <v>0.20169599999999999</v>
      </c>
      <c r="D2111">
        <v>0.25414340000000002</v>
      </c>
    </row>
    <row r="2112" spans="2:4" x14ac:dyDescent="0.25">
      <c r="B2112">
        <v>0.21650359999999999</v>
      </c>
      <c r="C2112">
        <v>0.18711120000000001</v>
      </c>
      <c r="D2112">
        <v>0.26501920000000001</v>
      </c>
    </row>
    <row r="2113" spans="2:4" x14ac:dyDescent="0.25">
      <c r="B2113">
        <v>0.2180464</v>
      </c>
      <c r="C2113">
        <v>0.1919884</v>
      </c>
      <c r="D2113">
        <v>0.26134839999999998</v>
      </c>
    </row>
    <row r="2114" spans="2:4" x14ac:dyDescent="0.25">
      <c r="B2114">
        <v>0.21815109999999999</v>
      </c>
      <c r="C2114">
        <v>0.1904574</v>
      </c>
      <c r="D2114">
        <v>0.25498199999999999</v>
      </c>
    </row>
    <row r="2115" spans="2:4" x14ac:dyDescent="0.25">
      <c r="B2115">
        <v>0.22977149999999999</v>
      </c>
      <c r="C2115">
        <v>0.19278890000000001</v>
      </c>
      <c r="D2115">
        <v>0.25633539999999999</v>
      </c>
    </row>
    <row r="2116" spans="2:4" x14ac:dyDescent="0.25">
      <c r="B2116">
        <v>0.2313026</v>
      </c>
      <c r="C2116">
        <v>0.19051999999999999</v>
      </c>
      <c r="D2116">
        <v>0.26198549999999998</v>
      </c>
    </row>
    <row r="2117" spans="2:4" x14ac:dyDescent="0.25">
      <c r="B2117">
        <v>0.22770840000000001</v>
      </c>
      <c r="C2117">
        <v>0.19284750000000001</v>
      </c>
      <c r="D2117">
        <v>0.26127499999999998</v>
      </c>
    </row>
    <row r="2118" spans="2:4" x14ac:dyDescent="0.25">
      <c r="B2118">
        <v>0.23257449999999999</v>
      </c>
      <c r="C2118">
        <v>0.1855319</v>
      </c>
      <c r="D2118">
        <v>0.25608360000000002</v>
      </c>
    </row>
    <row r="2119" spans="2:4" x14ac:dyDescent="0.25">
      <c r="B2119">
        <v>0.22991909999999999</v>
      </c>
      <c r="C2119">
        <v>0.18114549999999999</v>
      </c>
      <c r="D2119">
        <v>0.26544259999999997</v>
      </c>
    </row>
    <row r="2120" spans="2:4" x14ac:dyDescent="0.25">
      <c r="B2120">
        <v>0.2326357</v>
      </c>
      <c r="C2120">
        <v>0.19241179999999999</v>
      </c>
      <c r="D2120">
        <v>0.26285520000000001</v>
      </c>
    </row>
    <row r="2121" spans="2:4" x14ac:dyDescent="0.25">
      <c r="B2121">
        <v>0.2303926</v>
      </c>
      <c r="C2121">
        <v>0.19457669999999999</v>
      </c>
      <c r="D2121">
        <v>0.2559245</v>
      </c>
    </row>
    <row r="2122" spans="2:4" x14ac:dyDescent="0.25">
      <c r="B2122">
        <v>0.2308992</v>
      </c>
      <c r="C2122">
        <v>0.19532930000000001</v>
      </c>
      <c r="D2122">
        <v>0.25348290000000001</v>
      </c>
    </row>
    <row r="2123" spans="2:4" x14ac:dyDescent="0.25">
      <c r="B2123">
        <v>0.22612979999999999</v>
      </c>
      <c r="C2123">
        <v>0.1972254</v>
      </c>
      <c r="D2123">
        <v>0.25109350000000003</v>
      </c>
    </row>
    <row r="2124" spans="2:4" x14ac:dyDescent="0.25">
      <c r="B2124">
        <v>0.2151354</v>
      </c>
      <c r="C2124">
        <v>0.19343650000000001</v>
      </c>
      <c r="D2124">
        <v>0.25181809999999999</v>
      </c>
    </row>
    <row r="2125" spans="2:4" x14ac:dyDescent="0.25">
      <c r="B2125">
        <v>0.22708990000000001</v>
      </c>
      <c r="C2125">
        <v>0.1980507</v>
      </c>
      <c r="D2125">
        <v>0.25307039999999997</v>
      </c>
    </row>
    <row r="2126" spans="2:4" x14ac:dyDescent="0.25">
      <c r="B2126">
        <v>0.22455220000000001</v>
      </c>
      <c r="C2126">
        <v>0.19292880000000001</v>
      </c>
      <c r="D2126">
        <v>0.25653959999999998</v>
      </c>
    </row>
    <row r="2127" spans="2:4" x14ac:dyDescent="0.25">
      <c r="B2127">
        <v>0.23303170000000001</v>
      </c>
      <c r="C2127">
        <v>0.19459019999999999</v>
      </c>
      <c r="D2127">
        <v>0.25383250000000002</v>
      </c>
    </row>
    <row r="2128" spans="2:4" x14ac:dyDescent="0.25">
      <c r="B2128">
        <v>0.22229750000000001</v>
      </c>
      <c r="C2128">
        <v>0.18653690000000001</v>
      </c>
      <c r="D2128">
        <v>0.2491622</v>
      </c>
    </row>
    <row r="2129" spans="2:4" x14ac:dyDescent="0.25">
      <c r="B2129">
        <v>0.2260693</v>
      </c>
      <c r="C2129">
        <v>0.1850705</v>
      </c>
      <c r="D2129">
        <v>0.25283270000000002</v>
      </c>
    </row>
    <row r="2130" spans="2:4" x14ac:dyDescent="0.25">
      <c r="B2130">
        <v>0.21639420000000001</v>
      </c>
      <c r="C2130">
        <v>0.18960160000000001</v>
      </c>
      <c r="D2130">
        <v>0.25358059999999999</v>
      </c>
    </row>
    <row r="2131" spans="2:4" x14ac:dyDescent="0.25">
      <c r="B2131">
        <v>0.21565390000000001</v>
      </c>
      <c r="C2131">
        <v>0.196328</v>
      </c>
      <c r="D2131">
        <v>0.24842719999999999</v>
      </c>
    </row>
    <row r="2132" spans="2:4" x14ac:dyDescent="0.25">
      <c r="B2132">
        <v>0.2236988</v>
      </c>
      <c r="C2132">
        <v>0.1974532</v>
      </c>
      <c r="D2132">
        <v>0.25741829999999999</v>
      </c>
    </row>
    <row r="2133" spans="2:4" x14ac:dyDescent="0.25">
      <c r="B2133">
        <v>0.22257950000000001</v>
      </c>
      <c r="C2133">
        <v>0.19869049999999999</v>
      </c>
      <c r="D2133">
        <v>0.254108</v>
      </c>
    </row>
    <row r="2134" spans="2:4" x14ac:dyDescent="0.25">
      <c r="B2134">
        <v>0.21717310000000001</v>
      </c>
      <c r="C2134">
        <v>0.19098850000000001</v>
      </c>
      <c r="D2134">
        <v>0.25616489999999997</v>
      </c>
    </row>
    <row r="2135" spans="2:4" x14ac:dyDescent="0.25">
      <c r="B2135">
        <v>0.22036520000000001</v>
      </c>
      <c r="C2135">
        <v>0.18698480000000001</v>
      </c>
      <c r="D2135">
        <v>0.25933519999999999</v>
      </c>
    </row>
    <row r="2136" spans="2:4" x14ac:dyDescent="0.25">
      <c r="B2136">
        <v>0.2143485</v>
      </c>
      <c r="C2136">
        <v>0.18917519999999999</v>
      </c>
      <c r="D2136">
        <v>0.25813469999999999</v>
      </c>
    </row>
    <row r="2137" spans="2:4" x14ac:dyDescent="0.25">
      <c r="B2137">
        <v>0.22026670000000001</v>
      </c>
      <c r="C2137">
        <v>0.1806779</v>
      </c>
      <c r="D2137">
        <v>0.25807059999999998</v>
      </c>
    </row>
    <row r="2138" spans="2:4" x14ac:dyDescent="0.25">
      <c r="B2138">
        <v>0.2172885</v>
      </c>
      <c r="C2138">
        <v>0.18643960000000001</v>
      </c>
      <c r="D2138">
        <v>0.2589033</v>
      </c>
    </row>
    <row r="2139" spans="2:4" x14ac:dyDescent="0.25">
      <c r="B2139">
        <v>0.21899569999999999</v>
      </c>
      <c r="C2139">
        <v>0.19042200000000001</v>
      </c>
      <c r="D2139">
        <v>0.25693660000000001</v>
      </c>
    </row>
    <row r="2140" spans="2:4" x14ac:dyDescent="0.25">
      <c r="B2140">
        <v>0.21871260000000001</v>
      </c>
      <c r="C2140">
        <v>0.1811207</v>
      </c>
      <c r="D2140">
        <v>0.25107780000000002</v>
      </c>
    </row>
    <row r="2141" spans="2:4" x14ac:dyDescent="0.25">
      <c r="B2141">
        <v>0.21611279999999999</v>
      </c>
      <c r="C2141">
        <v>0.17727780000000001</v>
      </c>
      <c r="D2141">
        <v>0.25777290000000003</v>
      </c>
    </row>
    <row r="2142" spans="2:4" x14ac:dyDescent="0.25">
      <c r="B2142">
        <v>0.22236030000000001</v>
      </c>
      <c r="C2142">
        <v>0.18275820000000001</v>
      </c>
      <c r="D2142">
        <v>0.25455260000000002</v>
      </c>
    </row>
    <row r="2143" spans="2:4" x14ac:dyDescent="0.25">
      <c r="B2143">
        <v>0.22984370000000001</v>
      </c>
      <c r="C2143">
        <v>0.1856322</v>
      </c>
      <c r="D2143">
        <v>0.25996190000000002</v>
      </c>
    </row>
    <row r="2144" spans="2:4" x14ac:dyDescent="0.25">
      <c r="B2144">
        <v>0.2302797</v>
      </c>
      <c r="C2144">
        <v>0.19006580000000001</v>
      </c>
      <c r="D2144">
        <v>0.26726850000000002</v>
      </c>
    </row>
    <row r="2145" spans="2:4" x14ac:dyDescent="0.25">
      <c r="B2145">
        <v>0.22818289999999999</v>
      </c>
      <c r="C2145">
        <v>0.1939816</v>
      </c>
      <c r="D2145">
        <v>0.25879990000000003</v>
      </c>
    </row>
    <row r="2146" spans="2:4" x14ac:dyDescent="0.25">
      <c r="B2146">
        <v>0.22578190000000001</v>
      </c>
      <c r="C2146">
        <v>0.1920558</v>
      </c>
      <c r="D2146">
        <v>0.2541639</v>
      </c>
    </row>
    <row r="2147" spans="2:4" x14ac:dyDescent="0.25">
      <c r="B2147">
        <v>0.22416040000000001</v>
      </c>
      <c r="C2147">
        <v>0.19351940000000001</v>
      </c>
      <c r="D2147">
        <v>0.25711400000000001</v>
      </c>
    </row>
    <row r="2148" spans="2:4" x14ac:dyDescent="0.25">
      <c r="B2148">
        <v>0.21702969999999999</v>
      </c>
      <c r="C2148">
        <v>0.1939649</v>
      </c>
      <c r="D2148">
        <v>0.250718</v>
      </c>
    </row>
    <row r="2149" spans="2:4" x14ac:dyDescent="0.25">
      <c r="B2149">
        <v>0.22232350000000001</v>
      </c>
      <c r="C2149">
        <v>0.18985360000000001</v>
      </c>
      <c r="D2149">
        <v>0.26117960000000001</v>
      </c>
    </row>
    <row r="2150" spans="2:4" x14ac:dyDescent="0.25">
      <c r="B2150">
        <v>0.2309215</v>
      </c>
      <c r="C2150">
        <v>0.18958439999999999</v>
      </c>
      <c r="D2150">
        <v>0.26088159999999999</v>
      </c>
    </row>
    <row r="2151" spans="2:4" x14ac:dyDescent="0.25">
      <c r="B2151">
        <v>0.24296280000000001</v>
      </c>
      <c r="C2151">
        <v>0.1925086</v>
      </c>
      <c r="D2151">
        <v>0.26189610000000002</v>
      </c>
    </row>
    <row r="2152" spans="2:4" x14ac:dyDescent="0.25">
      <c r="B2152">
        <v>0.23599600000000001</v>
      </c>
      <c r="C2152">
        <v>0.19870209999999999</v>
      </c>
      <c r="D2152">
        <v>0.26600259999999998</v>
      </c>
    </row>
    <row r="2153" spans="2:4" x14ac:dyDescent="0.25">
      <c r="B2153">
        <v>0.23635999999999999</v>
      </c>
      <c r="C2153">
        <v>0.1976377</v>
      </c>
      <c r="D2153">
        <v>0.2624551</v>
      </c>
    </row>
    <row r="2154" spans="2:4" x14ac:dyDescent="0.25">
      <c r="B2154">
        <v>0.2383391</v>
      </c>
      <c r="C2154">
        <v>0.1911947</v>
      </c>
      <c r="D2154">
        <v>0.26064660000000001</v>
      </c>
    </row>
    <row r="2155" spans="2:4" x14ac:dyDescent="0.25">
      <c r="B2155">
        <v>0.2324717</v>
      </c>
      <c r="C2155">
        <v>0.2010304</v>
      </c>
      <c r="D2155">
        <v>0.26070939999999998</v>
      </c>
    </row>
    <row r="2156" spans="2:4" x14ac:dyDescent="0.25">
      <c r="B2156">
        <v>0.2265258</v>
      </c>
      <c r="C2156">
        <v>0.18960630000000001</v>
      </c>
      <c r="D2156">
        <v>0.27243210000000001</v>
      </c>
    </row>
    <row r="2157" spans="2:4" x14ac:dyDescent="0.25">
      <c r="B2157">
        <v>0.2242199</v>
      </c>
      <c r="C2157">
        <v>0.19062889999999999</v>
      </c>
      <c r="D2157">
        <v>0.272955</v>
      </c>
    </row>
    <row r="2158" spans="2:4" x14ac:dyDescent="0.25">
      <c r="B2158">
        <v>0.23045599999999999</v>
      </c>
      <c r="C2158">
        <v>0.1973472</v>
      </c>
      <c r="D2158">
        <v>0.2708142</v>
      </c>
    </row>
    <row r="2159" spans="2:4" x14ac:dyDescent="0.25">
      <c r="B2159">
        <v>0.2296966</v>
      </c>
      <c r="C2159">
        <v>0.1866623</v>
      </c>
      <c r="D2159">
        <v>0.26920929999999998</v>
      </c>
    </row>
    <row r="2160" spans="2:4" x14ac:dyDescent="0.25">
      <c r="B2160">
        <v>0.22056149999999999</v>
      </c>
      <c r="C2160">
        <v>0.1901099</v>
      </c>
      <c r="D2160">
        <v>0.27293060000000002</v>
      </c>
    </row>
    <row r="2161" spans="2:4" x14ac:dyDescent="0.25">
      <c r="B2161">
        <v>0.2220712</v>
      </c>
      <c r="C2161">
        <v>0.1872721</v>
      </c>
      <c r="D2161">
        <v>0.26161269999999998</v>
      </c>
    </row>
    <row r="2162" spans="2:4" x14ac:dyDescent="0.25">
      <c r="B2162">
        <v>0.23107069999999999</v>
      </c>
      <c r="C2162">
        <v>0.190633</v>
      </c>
      <c r="D2162">
        <v>0.26206679999999999</v>
      </c>
    </row>
    <row r="2163" spans="2:4" x14ac:dyDescent="0.25">
      <c r="B2163">
        <v>0.2332169</v>
      </c>
      <c r="C2163">
        <v>0.19085930000000001</v>
      </c>
      <c r="D2163">
        <v>0.26668419999999998</v>
      </c>
    </row>
    <row r="2164" spans="2:4" x14ac:dyDescent="0.25">
      <c r="B2164">
        <v>0.24304609999999999</v>
      </c>
      <c r="C2164">
        <v>0.18486230000000001</v>
      </c>
      <c r="D2164">
        <v>0.26838230000000002</v>
      </c>
    </row>
    <row r="2165" spans="2:4" x14ac:dyDescent="0.25">
      <c r="B2165">
        <v>0.24034710000000001</v>
      </c>
      <c r="C2165">
        <v>0.1827269</v>
      </c>
      <c r="D2165">
        <v>0.26945920000000001</v>
      </c>
    </row>
    <row r="2166" spans="2:4" x14ac:dyDescent="0.25">
      <c r="B2166">
        <v>0.23942620000000001</v>
      </c>
      <c r="C2166">
        <v>0.17918809999999999</v>
      </c>
      <c r="D2166">
        <v>0.27357989999999999</v>
      </c>
    </row>
    <row r="2167" spans="2:4" x14ac:dyDescent="0.25">
      <c r="B2167">
        <v>0.24173310000000001</v>
      </c>
      <c r="C2167">
        <v>0.1782947</v>
      </c>
      <c r="D2167">
        <v>0.26880989999999999</v>
      </c>
    </row>
    <row r="2168" spans="2:4" x14ac:dyDescent="0.25">
      <c r="B2168">
        <v>0.2325306</v>
      </c>
      <c r="C2168">
        <v>0.1857877</v>
      </c>
      <c r="D2168">
        <v>0.26781189999999999</v>
      </c>
    </row>
    <row r="2169" spans="2:4" x14ac:dyDescent="0.25">
      <c r="B2169">
        <v>0.2308086</v>
      </c>
      <c r="C2169">
        <v>0.18812809999999999</v>
      </c>
      <c r="D2169">
        <v>0.26342989999999999</v>
      </c>
    </row>
    <row r="2170" spans="2:4" x14ac:dyDescent="0.25">
      <c r="B2170">
        <v>0.22373009999999999</v>
      </c>
      <c r="C2170">
        <v>0.1901699</v>
      </c>
      <c r="D2170">
        <v>0.26046399999999997</v>
      </c>
    </row>
    <row r="2171" spans="2:4" x14ac:dyDescent="0.25">
      <c r="B2171">
        <v>0.22684799999999999</v>
      </c>
      <c r="C2171">
        <v>0.1996059</v>
      </c>
      <c r="D2171">
        <v>0.25680579999999997</v>
      </c>
    </row>
    <row r="2172" spans="2:4" x14ac:dyDescent="0.25">
      <c r="B2172">
        <v>0.23746490000000001</v>
      </c>
      <c r="C2172">
        <v>0.19756190000000001</v>
      </c>
      <c r="D2172">
        <v>0.2657717</v>
      </c>
    </row>
    <row r="2173" spans="2:4" x14ac:dyDescent="0.25">
      <c r="B2173">
        <v>0.22992019999999999</v>
      </c>
      <c r="C2173">
        <v>0.19878589999999999</v>
      </c>
      <c r="D2173">
        <v>0.25746229999999998</v>
      </c>
    </row>
    <row r="2174" spans="2:4" x14ac:dyDescent="0.25">
      <c r="B2174">
        <v>0.22437370000000001</v>
      </c>
      <c r="C2174">
        <v>0.19532089999999999</v>
      </c>
      <c r="D2174">
        <v>0.25926969999999999</v>
      </c>
    </row>
    <row r="2175" spans="2:4" x14ac:dyDescent="0.25">
      <c r="B2175">
        <v>0.219412</v>
      </c>
      <c r="C2175">
        <v>0.1924313</v>
      </c>
      <c r="D2175">
        <v>0.26677289999999998</v>
      </c>
    </row>
    <row r="2176" spans="2:4" x14ac:dyDescent="0.25">
      <c r="B2176">
        <v>0.22416990000000001</v>
      </c>
      <c r="C2176">
        <v>0.1963886</v>
      </c>
      <c r="D2176">
        <v>0.26777580000000001</v>
      </c>
    </row>
    <row r="2177" spans="2:4" x14ac:dyDescent="0.25">
      <c r="B2177">
        <v>0.23012189999999999</v>
      </c>
      <c r="C2177">
        <v>0.18978780000000001</v>
      </c>
      <c r="D2177">
        <v>0.2654376</v>
      </c>
    </row>
    <row r="2178" spans="2:4" x14ac:dyDescent="0.25">
      <c r="B2178">
        <v>0.2194304</v>
      </c>
      <c r="C2178">
        <v>0.19369339999999999</v>
      </c>
      <c r="D2178">
        <v>0.2690208</v>
      </c>
    </row>
    <row r="2179" spans="2:4" x14ac:dyDescent="0.25">
      <c r="B2179">
        <v>0.22431329999999999</v>
      </c>
      <c r="C2179">
        <v>0.1937623</v>
      </c>
      <c r="D2179">
        <v>0.26645580000000002</v>
      </c>
    </row>
    <row r="2180" spans="2:4" x14ac:dyDescent="0.25">
      <c r="B2180">
        <v>0.21750439999999999</v>
      </c>
      <c r="C2180">
        <v>0.19961229999999999</v>
      </c>
      <c r="D2180">
        <v>0.26619340000000002</v>
      </c>
    </row>
    <row r="2181" spans="2:4" x14ac:dyDescent="0.25">
      <c r="B2181">
        <v>0.2189316</v>
      </c>
      <c r="C2181">
        <v>0.19122839999999999</v>
      </c>
      <c r="D2181">
        <v>0.2659743</v>
      </c>
    </row>
    <row r="2182" spans="2:4" x14ac:dyDescent="0.25">
      <c r="B2182">
        <v>0.2184604</v>
      </c>
      <c r="C2182">
        <v>0.18982370000000001</v>
      </c>
      <c r="D2182">
        <v>0.27271640000000003</v>
      </c>
    </row>
    <row r="2183" spans="2:4" x14ac:dyDescent="0.25">
      <c r="B2183">
        <v>0.22668759999999999</v>
      </c>
      <c r="C2183">
        <v>0.1957536</v>
      </c>
      <c r="D2183">
        <v>0.26513900000000001</v>
      </c>
    </row>
    <row r="2184" spans="2:4" x14ac:dyDescent="0.25">
      <c r="B2184">
        <v>0.23253270000000001</v>
      </c>
      <c r="C2184">
        <v>0.19345419999999999</v>
      </c>
      <c r="D2184">
        <v>0.26506489999999999</v>
      </c>
    </row>
    <row r="2185" spans="2:4" x14ac:dyDescent="0.25">
      <c r="B2185">
        <v>0.2418843</v>
      </c>
      <c r="C2185">
        <v>0.19788610000000001</v>
      </c>
      <c r="D2185">
        <v>0.2609725</v>
      </c>
    </row>
    <row r="2186" spans="2:4" x14ac:dyDescent="0.25">
      <c r="B2186">
        <v>0.23465849999999999</v>
      </c>
      <c r="C2186">
        <v>0.20106099999999999</v>
      </c>
      <c r="D2186">
        <v>0.26506859999999999</v>
      </c>
    </row>
    <row r="2187" spans="2:4" x14ac:dyDescent="0.25">
      <c r="B2187">
        <v>0.23384869999999999</v>
      </c>
      <c r="C2187">
        <v>0.2014379</v>
      </c>
      <c r="D2187">
        <v>0.26917609999999997</v>
      </c>
    </row>
    <row r="2188" spans="2:4" x14ac:dyDescent="0.25">
      <c r="B2188">
        <v>0.25054959999999998</v>
      </c>
      <c r="C2188">
        <v>0.2075063</v>
      </c>
      <c r="D2188">
        <v>0.27233259999999998</v>
      </c>
    </row>
    <row r="2189" spans="2:4" x14ac:dyDescent="0.25">
      <c r="B2189">
        <v>0.26070559999999998</v>
      </c>
      <c r="C2189">
        <v>0.2114673</v>
      </c>
      <c r="D2189">
        <v>0.27498159999999999</v>
      </c>
    </row>
    <row r="2190" spans="2:4" x14ac:dyDescent="0.25">
      <c r="B2190">
        <v>0.25487779999999999</v>
      </c>
      <c r="C2190">
        <v>0.20198749999999999</v>
      </c>
      <c r="D2190">
        <v>0.27484629999999999</v>
      </c>
    </row>
    <row r="2191" spans="2:4" x14ac:dyDescent="0.25">
      <c r="B2191">
        <v>0.2523241</v>
      </c>
      <c r="C2191">
        <v>0.21252940000000001</v>
      </c>
      <c r="D2191">
        <v>0.28435179999999999</v>
      </c>
    </row>
    <row r="2192" spans="2:4" x14ac:dyDescent="0.25">
      <c r="B2192">
        <v>0.2479933</v>
      </c>
      <c r="C2192">
        <v>0.2079674</v>
      </c>
      <c r="D2192">
        <v>0.28117880000000001</v>
      </c>
    </row>
    <row r="2193" spans="2:4" x14ac:dyDescent="0.25">
      <c r="B2193">
        <v>0.25022929999999999</v>
      </c>
      <c r="C2193">
        <v>0.19931750000000001</v>
      </c>
      <c r="D2193">
        <v>0.27990540000000003</v>
      </c>
    </row>
    <row r="2194" spans="2:4" x14ac:dyDescent="0.25">
      <c r="B2194">
        <v>0.25612610000000002</v>
      </c>
      <c r="C2194">
        <v>0.2055505</v>
      </c>
      <c r="D2194">
        <v>0.2735921</v>
      </c>
    </row>
    <row r="2195" spans="2:4" x14ac:dyDescent="0.25">
      <c r="B2195">
        <v>0.24941930000000001</v>
      </c>
      <c r="C2195">
        <v>0.20568310000000001</v>
      </c>
      <c r="D2195">
        <v>0.27638639999999998</v>
      </c>
    </row>
    <row r="2196" spans="2:4" x14ac:dyDescent="0.25">
      <c r="B2196">
        <v>0.2482589</v>
      </c>
      <c r="C2196">
        <v>0.2000132</v>
      </c>
      <c r="D2196">
        <v>0.27081450000000001</v>
      </c>
    </row>
    <row r="2197" spans="2:4" x14ac:dyDescent="0.25">
      <c r="B2197">
        <v>0.24217350000000001</v>
      </c>
      <c r="C2197">
        <v>0.1999349</v>
      </c>
      <c r="D2197">
        <v>0.2728546</v>
      </c>
    </row>
    <row r="2198" spans="2:4" x14ac:dyDescent="0.25">
      <c r="B2198">
        <v>0.23584740000000001</v>
      </c>
      <c r="C2198">
        <v>0.19838520000000001</v>
      </c>
      <c r="D2198">
        <v>0.27502589999999999</v>
      </c>
    </row>
    <row r="2199" spans="2:4" x14ac:dyDescent="0.25">
      <c r="B2199">
        <v>0.23573079999999999</v>
      </c>
      <c r="C2199">
        <v>0.2001848</v>
      </c>
      <c r="D2199">
        <v>0.27495999999999998</v>
      </c>
    </row>
    <row r="2200" spans="2:4" x14ac:dyDescent="0.25">
      <c r="B2200">
        <v>0.24966140000000001</v>
      </c>
      <c r="C2200">
        <v>0.196129</v>
      </c>
      <c r="D2200">
        <v>0.27852169999999998</v>
      </c>
    </row>
    <row r="2201" spans="2:4" x14ac:dyDescent="0.25">
      <c r="B2201">
        <v>0.24504509999999999</v>
      </c>
      <c r="C2201">
        <v>0.20205310000000001</v>
      </c>
      <c r="D2201">
        <v>0.27717049999999999</v>
      </c>
    </row>
    <row r="2202" spans="2:4" x14ac:dyDescent="0.25">
      <c r="B2202">
        <v>0.247811</v>
      </c>
      <c r="C2202">
        <v>0.20710819999999999</v>
      </c>
      <c r="D2202">
        <v>0.27239340000000001</v>
      </c>
    </row>
    <row r="2203" spans="2:4" x14ac:dyDescent="0.25">
      <c r="B2203">
        <v>0.24240529999999999</v>
      </c>
      <c r="C2203">
        <v>0.20695169999999999</v>
      </c>
      <c r="D2203">
        <v>0.2746865</v>
      </c>
    </row>
    <row r="2204" spans="2:4" x14ac:dyDescent="0.25">
      <c r="B2204">
        <v>0.24706020000000001</v>
      </c>
      <c r="C2204">
        <v>0.20510349999999999</v>
      </c>
      <c r="D2204">
        <v>0.2635536</v>
      </c>
    </row>
    <row r="2205" spans="2:4" x14ac:dyDescent="0.25">
      <c r="B2205">
        <v>0.24416299999999999</v>
      </c>
      <c r="C2205">
        <v>0.20546</v>
      </c>
      <c r="D2205">
        <v>0.25907920000000001</v>
      </c>
    </row>
    <row r="2206" spans="2:4" x14ac:dyDescent="0.25">
      <c r="B2206">
        <v>0.24615229999999999</v>
      </c>
      <c r="C2206">
        <v>0.2034417</v>
      </c>
      <c r="D2206">
        <v>0.26317439999999998</v>
      </c>
    </row>
    <row r="2207" spans="2:4" x14ac:dyDescent="0.25">
      <c r="B2207">
        <v>0.2499207</v>
      </c>
      <c r="C2207">
        <v>0.2030555</v>
      </c>
      <c r="D2207">
        <v>0.2715418</v>
      </c>
    </row>
    <row r="2208" spans="2:4" x14ac:dyDescent="0.25">
      <c r="B2208">
        <v>0.24221770000000001</v>
      </c>
      <c r="C2208">
        <v>0.20800479999999999</v>
      </c>
      <c r="D2208">
        <v>0.27621259999999997</v>
      </c>
    </row>
    <row r="2209" spans="2:4" x14ac:dyDescent="0.25">
      <c r="B2209">
        <v>0.2424926</v>
      </c>
      <c r="C2209">
        <v>0.20344290000000001</v>
      </c>
      <c r="D2209">
        <v>0.274918</v>
      </c>
    </row>
    <row r="2210" spans="2:4" x14ac:dyDescent="0.25">
      <c r="B2210">
        <v>0.24449360000000001</v>
      </c>
      <c r="C2210">
        <v>0.19973479999999999</v>
      </c>
      <c r="D2210">
        <v>0.26315620000000001</v>
      </c>
    </row>
    <row r="2211" spans="2:4" x14ac:dyDescent="0.25">
      <c r="B2211">
        <v>0.24927250000000001</v>
      </c>
      <c r="C2211">
        <v>0.2017718</v>
      </c>
      <c r="D2211">
        <v>0.26044499999999998</v>
      </c>
    </row>
    <row r="2212" spans="2:4" x14ac:dyDescent="0.25">
      <c r="B2212">
        <v>0.25373400000000002</v>
      </c>
      <c r="C2212">
        <v>0.20476849999999999</v>
      </c>
      <c r="D2212">
        <v>0.25633800000000001</v>
      </c>
    </row>
    <row r="2213" spans="2:4" x14ac:dyDescent="0.25">
      <c r="B2213">
        <v>0.25726520000000003</v>
      </c>
      <c r="C2213">
        <v>0.19943610000000001</v>
      </c>
      <c r="D2213">
        <v>0.25451370000000001</v>
      </c>
    </row>
    <row r="2214" spans="2:4" x14ac:dyDescent="0.25">
      <c r="B2214">
        <v>0.2602583</v>
      </c>
      <c r="C2214">
        <v>0.20896020000000001</v>
      </c>
      <c r="D2214">
        <v>0.259774</v>
      </c>
    </row>
    <row r="2215" spans="2:4" x14ac:dyDescent="0.25">
      <c r="B2215">
        <v>0.25835370000000002</v>
      </c>
      <c r="C2215">
        <v>0.2009397</v>
      </c>
      <c r="D2215">
        <v>0.25613960000000002</v>
      </c>
    </row>
    <row r="2216" spans="2:4" x14ac:dyDescent="0.25">
      <c r="B2216">
        <v>0.24722160000000001</v>
      </c>
      <c r="C2216">
        <v>0.2013732</v>
      </c>
      <c r="D2216">
        <v>0.25895420000000002</v>
      </c>
    </row>
    <row r="2217" spans="2:4" x14ac:dyDescent="0.25">
      <c r="B2217">
        <v>0.25042350000000002</v>
      </c>
      <c r="C2217">
        <v>0.19911300000000001</v>
      </c>
      <c r="D2217">
        <v>0.26384150000000001</v>
      </c>
    </row>
    <row r="2218" spans="2:4" x14ac:dyDescent="0.25">
      <c r="B2218">
        <v>0.25106859999999998</v>
      </c>
      <c r="C2218">
        <v>0.20633969999999999</v>
      </c>
      <c r="D2218">
        <v>0.26376660000000002</v>
      </c>
    </row>
    <row r="2219" spans="2:4" x14ac:dyDescent="0.25">
      <c r="B2219">
        <v>0.24321010000000001</v>
      </c>
      <c r="C2219">
        <v>0.20856949999999999</v>
      </c>
      <c r="D2219">
        <v>0.2604418</v>
      </c>
    </row>
    <row r="2220" spans="2:4" x14ac:dyDescent="0.25">
      <c r="B2220">
        <v>0.24311279999999999</v>
      </c>
      <c r="C2220">
        <v>0.2073082</v>
      </c>
      <c r="D2220">
        <v>0.26202229999999999</v>
      </c>
    </row>
    <row r="2221" spans="2:4" x14ac:dyDescent="0.25">
      <c r="B2221">
        <v>0.2335478</v>
      </c>
      <c r="C2221">
        <v>0.2123958</v>
      </c>
      <c r="D2221">
        <v>0.2644418</v>
      </c>
    </row>
    <row r="2222" spans="2:4" x14ac:dyDescent="0.25">
      <c r="B2222">
        <v>0.24238480000000001</v>
      </c>
      <c r="C2222">
        <v>0.20871780000000001</v>
      </c>
      <c r="D2222">
        <v>0.26440999999999998</v>
      </c>
    </row>
    <row r="2223" spans="2:4" x14ac:dyDescent="0.25">
      <c r="B2223">
        <v>0.2310827</v>
      </c>
      <c r="C2223">
        <v>0.21084839999999999</v>
      </c>
      <c r="D2223">
        <v>0.26766400000000001</v>
      </c>
    </row>
    <row r="2224" spans="2:4" x14ac:dyDescent="0.25">
      <c r="B2224">
        <v>0.2438245</v>
      </c>
      <c r="C2224">
        <v>0.20753240000000001</v>
      </c>
      <c r="D2224">
        <v>0.26810610000000001</v>
      </c>
    </row>
    <row r="2225" spans="2:4" x14ac:dyDescent="0.25">
      <c r="B2225">
        <v>0.23542389999999999</v>
      </c>
      <c r="C2225">
        <v>0.2094077</v>
      </c>
      <c r="D2225">
        <v>0.27455980000000002</v>
      </c>
    </row>
    <row r="2226" spans="2:4" x14ac:dyDescent="0.25">
      <c r="B2226">
        <v>0.23743639999999999</v>
      </c>
      <c r="C2226">
        <v>0.21946199999999999</v>
      </c>
      <c r="D2226">
        <v>0.27513339999999997</v>
      </c>
    </row>
    <row r="2227" spans="2:4" x14ac:dyDescent="0.25">
      <c r="B2227">
        <v>0.23549829999999999</v>
      </c>
      <c r="C2227">
        <v>0.22110260000000001</v>
      </c>
      <c r="D2227">
        <v>0.27036329999999997</v>
      </c>
    </row>
    <row r="2228" spans="2:4" x14ac:dyDescent="0.25">
      <c r="B2228">
        <v>0.2335363</v>
      </c>
      <c r="C2228">
        <v>0.22343299999999999</v>
      </c>
      <c r="D2228">
        <v>0.27062540000000002</v>
      </c>
    </row>
    <row r="2229" spans="2:4" x14ac:dyDescent="0.25">
      <c r="B2229">
        <v>0.2458534</v>
      </c>
      <c r="C2229">
        <v>0.22632150000000001</v>
      </c>
      <c r="D2229">
        <v>0.27870859999999997</v>
      </c>
    </row>
    <row r="2230" spans="2:4" x14ac:dyDescent="0.25">
      <c r="B2230">
        <v>0.2344946</v>
      </c>
      <c r="C2230">
        <v>0.22393160000000001</v>
      </c>
      <c r="D2230">
        <v>0.27041700000000002</v>
      </c>
    </row>
    <row r="2231" spans="2:4" x14ac:dyDescent="0.25">
      <c r="B2231">
        <v>0.24384059999999999</v>
      </c>
      <c r="C2231">
        <v>0.2213078</v>
      </c>
      <c r="D2231">
        <v>0.265739</v>
      </c>
    </row>
    <row r="2232" spans="2:4" x14ac:dyDescent="0.25">
      <c r="B2232">
        <v>0.24476439999999999</v>
      </c>
      <c r="C2232">
        <v>0.21265039999999999</v>
      </c>
      <c r="D2232">
        <v>0.2520964</v>
      </c>
    </row>
    <row r="2233" spans="2:4" x14ac:dyDescent="0.25">
      <c r="B2233">
        <v>0.24622920000000001</v>
      </c>
      <c r="C2233">
        <v>0.2141854</v>
      </c>
      <c r="D2233">
        <v>0.25198199999999998</v>
      </c>
    </row>
    <row r="2234" spans="2:4" x14ac:dyDescent="0.25">
      <c r="B2234">
        <v>0.23256089999999999</v>
      </c>
      <c r="C2234">
        <v>0.22155900000000001</v>
      </c>
      <c r="D2234">
        <v>0.25673899999999999</v>
      </c>
    </row>
    <row r="2235" spans="2:4" x14ac:dyDescent="0.25">
      <c r="B2235">
        <v>0.22459709999999999</v>
      </c>
      <c r="C2235">
        <v>0.21535370000000001</v>
      </c>
      <c r="D2235">
        <v>0.26102639999999999</v>
      </c>
    </row>
    <row r="2236" spans="2:4" x14ac:dyDescent="0.25">
      <c r="B2236">
        <v>0.22566700000000001</v>
      </c>
      <c r="C2236">
        <v>0.21627350000000001</v>
      </c>
      <c r="D2236">
        <v>0.25338460000000002</v>
      </c>
    </row>
    <row r="2237" spans="2:4" x14ac:dyDescent="0.25">
      <c r="B2237">
        <v>0.2331548</v>
      </c>
      <c r="C2237">
        <v>0.2184874</v>
      </c>
      <c r="D2237">
        <v>0.2612237</v>
      </c>
    </row>
    <row r="2238" spans="2:4" x14ac:dyDescent="0.25">
      <c r="B2238">
        <v>0.23693159999999999</v>
      </c>
      <c r="C2238">
        <v>0.21829580000000001</v>
      </c>
      <c r="D2238">
        <v>0.26369359999999997</v>
      </c>
    </row>
    <row r="2239" spans="2:4" x14ac:dyDescent="0.25">
      <c r="B2239">
        <v>0.24291570000000001</v>
      </c>
      <c r="C2239">
        <v>0.21159600000000001</v>
      </c>
      <c r="D2239">
        <v>0.26717879999999999</v>
      </c>
    </row>
    <row r="2240" spans="2:4" x14ac:dyDescent="0.25">
      <c r="B2240">
        <v>0.2419509</v>
      </c>
      <c r="C2240">
        <v>0.21857470000000001</v>
      </c>
      <c r="D2240">
        <v>0.26552779999999998</v>
      </c>
    </row>
    <row r="2241" spans="2:4" x14ac:dyDescent="0.25">
      <c r="B2241">
        <v>0.23955409999999999</v>
      </c>
      <c r="C2241">
        <v>0.21264930000000001</v>
      </c>
      <c r="D2241">
        <v>0.26528410000000002</v>
      </c>
    </row>
    <row r="2242" spans="2:4" x14ac:dyDescent="0.25">
      <c r="B2242">
        <v>0.24870120000000001</v>
      </c>
      <c r="C2242">
        <v>0.2136226</v>
      </c>
      <c r="D2242">
        <v>0.26334940000000001</v>
      </c>
    </row>
    <row r="2244" spans="2:4" x14ac:dyDescent="0.25">
      <c r="B2244">
        <v>0.24921109999999999</v>
      </c>
      <c r="C2244">
        <v>0.20126949999999999</v>
      </c>
      <c r="D2244">
        <v>0.25287120000000002</v>
      </c>
    </row>
    <row r="2245" spans="2:4" x14ac:dyDescent="0.25">
      <c r="B2245">
        <v>0.24689549999999999</v>
      </c>
      <c r="C2245">
        <v>0.20320299999999999</v>
      </c>
      <c r="D2245">
        <v>0.25855210000000001</v>
      </c>
    </row>
    <row r="2246" spans="2:4" x14ac:dyDescent="0.25">
      <c r="B2246">
        <v>0.24996260000000001</v>
      </c>
      <c r="C2246">
        <v>0.20364199999999999</v>
      </c>
      <c r="D2246">
        <v>0.25962469999999999</v>
      </c>
    </row>
    <row r="2247" spans="2:4" x14ac:dyDescent="0.25">
      <c r="B2247">
        <v>0.2369772</v>
      </c>
      <c r="C2247">
        <v>0.21443290000000001</v>
      </c>
      <c r="D2247">
        <v>0.25210460000000001</v>
      </c>
    </row>
    <row r="2248" spans="2:4" x14ac:dyDescent="0.25">
      <c r="B2248">
        <v>0.23024449999999999</v>
      </c>
      <c r="C2248">
        <v>0.20398340000000001</v>
      </c>
      <c r="D2248">
        <v>0.25524439999999998</v>
      </c>
    </row>
    <row r="2249" spans="2:4" x14ac:dyDescent="0.25">
      <c r="B2249">
        <v>0.23761479999999999</v>
      </c>
      <c r="C2249">
        <v>0.22171399999999999</v>
      </c>
      <c r="D2249">
        <v>0.25259150000000002</v>
      </c>
    </row>
    <row r="2250" spans="2:4" x14ac:dyDescent="0.25">
      <c r="B2250">
        <v>0.2463013</v>
      </c>
      <c r="C2250">
        <v>0.21027019999999999</v>
      </c>
      <c r="D2250">
        <v>0.2463217</v>
      </c>
    </row>
    <row r="2251" spans="2:4" x14ac:dyDescent="0.25">
      <c r="B2251">
        <v>0.24150640000000001</v>
      </c>
      <c r="C2251">
        <v>0.22112380000000001</v>
      </c>
      <c r="D2251">
        <v>0.2491371</v>
      </c>
    </row>
    <row r="2252" spans="2:4" x14ac:dyDescent="0.25">
      <c r="B2252">
        <v>0.2406036</v>
      </c>
      <c r="C2252">
        <v>0.22102079999999999</v>
      </c>
      <c r="D2252">
        <v>0.24766940000000001</v>
      </c>
    </row>
    <row r="2253" spans="2:4" x14ac:dyDescent="0.25">
      <c r="B2253">
        <v>0.2423739</v>
      </c>
      <c r="C2253">
        <v>0.21605079999999999</v>
      </c>
      <c r="D2253">
        <v>0.24880099999999999</v>
      </c>
    </row>
    <row r="2254" spans="2:4" x14ac:dyDescent="0.25">
      <c r="B2254">
        <v>0.24526519999999999</v>
      </c>
      <c r="C2254">
        <v>0.2104636</v>
      </c>
      <c r="D2254">
        <v>0.25811840000000003</v>
      </c>
    </row>
    <row r="2255" spans="2:4" x14ac:dyDescent="0.25">
      <c r="B2255">
        <v>0.24707019999999999</v>
      </c>
      <c r="C2255">
        <v>0.2041289</v>
      </c>
      <c r="D2255">
        <v>0.25640030000000003</v>
      </c>
    </row>
    <row r="2256" spans="2:4" x14ac:dyDescent="0.25">
      <c r="B2256">
        <v>0.24962860000000001</v>
      </c>
      <c r="C2256">
        <v>0.2088458</v>
      </c>
      <c r="D2256">
        <v>0.25571519999999998</v>
      </c>
    </row>
    <row r="2257" spans="2:4" x14ac:dyDescent="0.25">
      <c r="B2257">
        <v>0.23499639999999999</v>
      </c>
      <c r="C2257">
        <v>0.20896719999999999</v>
      </c>
      <c r="D2257">
        <v>0.25637729999999997</v>
      </c>
    </row>
    <row r="2258" spans="2:4" x14ac:dyDescent="0.25">
      <c r="B2258">
        <v>0.2386084</v>
      </c>
      <c r="C2258">
        <v>0.21220030000000001</v>
      </c>
      <c r="D2258">
        <v>0.266959</v>
      </c>
    </row>
    <row r="2259" spans="2:4" x14ac:dyDescent="0.25">
      <c r="B2259">
        <v>0.2306223</v>
      </c>
      <c r="C2259">
        <v>0.20595559999999999</v>
      </c>
      <c r="D2259">
        <v>0.26630579999999998</v>
      </c>
    </row>
    <row r="2260" spans="2:4" x14ac:dyDescent="0.25">
      <c r="B2260">
        <v>0.2225029</v>
      </c>
      <c r="C2260">
        <v>0.20307159999999999</v>
      </c>
      <c r="D2260">
        <v>0.26348199999999999</v>
      </c>
    </row>
    <row r="2261" spans="2:4" x14ac:dyDescent="0.25">
      <c r="B2261">
        <v>0.22736219999999999</v>
      </c>
      <c r="C2261">
        <v>0.2037301</v>
      </c>
      <c r="D2261">
        <v>0.26716089999999998</v>
      </c>
    </row>
    <row r="2262" spans="2:4" x14ac:dyDescent="0.25">
      <c r="B2262">
        <v>0.23526639999999999</v>
      </c>
      <c r="C2262">
        <v>0.20714109999999999</v>
      </c>
      <c r="D2262">
        <v>0.26846049999999999</v>
      </c>
    </row>
    <row r="2263" spans="2:4" x14ac:dyDescent="0.25">
      <c r="B2263">
        <v>0.23325860000000001</v>
      </c>
      <c r="C2263">
        <v>0.21511930000000001</v>
      </c>
      <c r="D2263">
        <v>0.27026840000000002</v>
      </c>
    </row>
    <row r="2264" spans="2:4" x14ac:dyDescent="0.25">
      <c r="B2264">
        <v>0.22720989999999999</v>
      </c>
      <c r="C2264">
        <v>0.21293419999999999</v>
      </c>
      <c r="D2264">
        <v>0.26476939999999999</v>
      </c>
    </row>
    <row r="2265" spans="2:4" x14ac:dyDescent="0.25">
      <c r="B2265">
        <v>0.22768759999999999</v>
      </c>
      <c r="C2265">
        <v>0.2137155</v>
      </c>
      <c r="D2265">
        <v>0.26546259999999999</v>
      </c>
    </row>
    <row r="2266" spans="2:4" x14ac:dyDescent="0.25">
      <c r="B2266">
        <v>0.23181379999999999</v>
      </c>
      <c r="C2266">
        <v>0.2058439</v>
      </c>
      <c r="D2266">
        <v>0.26096570000000002</v>
      </c>
    </row>
    <row r="2267" spans="2:4" x14ac:dyDescent="0.25">
      <c r="B2267">
        <v>0.23164380000000001</v>
      </c>
      <c r="C2267">
        <v>0.20588210000000001</v>
      </c>
      <c r="D2267">
        <v>0.26433770000000001</v>
      </c>
    </row>
    <row r="2268" spans="2:4" x14ac:dyDescent="0.25">
      <c r="B2268">
        <v>0.23514399999999999</v>
      </c>
      <c r="C2268">
        <v>0.20302980000000001</v>
      </c>
      <c r="D2268">
        <v>0.27151570000000003</v>
      </c>
    </row>
    <row r="2269" spans="2:4" x14ac:dyDescent="0.25">
      <c r="B2269">
        <v>0.2276309</v>
      </c>
      <c r="C2269">
        <v>0.21198529999999999</v>
      </c>
      <c r="D2269">
        <v>0.26636969999999999</v>
      </c>
    </row>
    <row r="2270" spans="2:4" x14ac:dyDescent="0.25">
      <c r="B2270">
        <v>0.22672700000000001</v>
      </c>
      <c r="C2270">
        <v>0.21479239999999999</v>
      </c>
      <c r="D2270">
        <v>0.27374769999999998</v>
      </c>
    </row>
    <row r="2271" spans="2:4" x14ac:dyDescent="0.25">
      <c r="B2271">
        <v>0.22839680000000001</v>
      </c>
      <c r="C2271">
        <v>0.21488370000000001</v>
      </c>
      <c r="D2271">
        <v>0.26563910000000002</v>
      </c>
    </row>
    <row r="2272" spans="2:4" x14ac:dyDescent="0.25">
      <c r="B2272">
        <v>0.2340894</v>
      </c>
      <c r="C2272">
        <v>0.21825420000000001</v>
      </c>
      <c r="D2272">
        <v>0.27173219999999998</v>
      </c>
    </row>
    <row r="2273" spans="2:4" x14ac:dyDescent="0.25">
      <c r="B2273">
        <v>0.22427179999999999</v>
      </c>
      <c r="C2273">
        <v>0.21308559999999999</v>
      </c>
      <c r="D2273">
        <v>0.2703294</v>
      </c>
    </row>
    <row r="2274" spans="2:4" x14ac:dyDescent="0.25">
      <c r="B2274">
        <v>0.23847979999999999</v>
      </c>
      <c r="C2274">
        <v>0.2198764</v>
      </c>
      <c r="D2274">
        <v>0.26347399999999999</v>
      </c>
    </row>
    <row r="2275" spans="2:4" x14ac:dyDescent="0.25">
      <c r="B2275">
        <v>0.23232610000000001</v>
      </c>
      <c r="C2275">
        <v>0.2182335</v>
      </c>
      <c r="D2275">
        <v>0.26302449999999999</v>
      </c>
    </row>
    <row r="2276" spans="2:4" x14ac:dyDescent="0.25">
      <c r="B2276">
        <v>0.22835159999999999</v>
      </c>
      <c r="C2276">
        <v>0.20954310000000001</v>
      </c>
      <c r="D2276">
        <v>0.26087830000000001</v>
      </c>
    </row>
    <row r="2277" spans="2:4" x14ac:dyDescent="0.25">
      <c r="B2277">
        <v>0.23013069999999999</v>
      </c>
      <c r="C2277">
        <v>0.21594849999999999</v>
      </c>
      <c r="D2277">
        <v>0.25675439999999999</v>
      </c>
    </row>
    <row r="2278" spans="2:4" x14ac:dyDescent="0.25">
      <c r="B2278">
        <v>0.2229014</v>
      </c>
      <c r="C2278">
        <v>0.2123632</v>
      </c>
      <c r="D2278">
        <v>0.2609302</v>
      </c>
    </row>
    <row r="2279" spans="2:4" x14ac:dyDescent="0.25">
      <c r="B2279">
        <v>0.2319908</v>
      </c>
      <c r="C2279">
        <v>0.21372179999999999</v>
      </c>
      <c r="D2279">
        <v>0.25368469999999999</v>
      </c>
    </row>
    <row r="2280" spans="2:4" x14ac:dyDescent="0.25">
      <c r="B2280">
        <v>0.22965050000000001</v>
      </c>
      <c r="C2280">
        <v>0.20628270000000001</v>
      </c>
      <c r="D2280">
        <v>0.25834699999999999</v>
      </c>
    </row>
    <row r="2281" spans="2:4" x14ac:dyDescent="0.25">
      <c r="B2281">
        <v>0.22495419999999999</v>
      </c>
      <c r="C2281">
        <v>0.20668159999999999</v>
      </c>
      <c r="D2281">
        <v>0.25720530000000003</v>
      </c>
    </row>
    <row r="2282" spans="2:4" x14ac:dyDescent="0.25">
      <c r="B2282">
        <v>0.2283877</v>
      </c>
      <c r="C2282">
        <v>0.20851239999999999</v>
      </c>
      <c r="D2282">
        <v>0.2613588</v>
      </c>
    </row>
    <row r="2283" spans="2:4" x14ac:dyDescent="0.25">
      <c r="B2283">
        <v>0.233379</v>
      </c>
      <c r="C2283">
        <v>0.21584439999999999</v>
      </c>
      <c r="D2283">
        <v>0.26289119999999999</v>
      </c>
    </row>
    <row r="2284" spans="2:4" x14ac:dyDescent="0.25">
      <c r="B2284">
        <v>0.2429307</v>
      </c>
      <c r="C2284">
        <v>0.214974</v>
      </c>
      <c r="D2284">
        <v>0.26635189999999997</v>
      </c>
    </row>
    <row r="2285" spans="2:4" x14ac:dyDescent="0.25">
      <c r="B2285">
        <v>0.23705960000000001</v>
      </c>
      <c r="C2285">
        <v>0.2071569</v>
      </c>
      <c r="D2285">
        <v>0.26338289999999998</v>
      </c>
    </row>
    <row r="2286" spans="2:4" x14ac:dyDescent="0.25">
      <c r="B2286">
        <v>0.24447540000000001</v>
      </c>
      <c r="C2286">
        <v>0.21426129999999999</v>
      </c>
      <c r="D2286">
        <v>0.25383230000000001</v>
      </c>
    </row>
    <row r="2287" spans="2:4" x14ac:dyDescent="0.25">
      <c r="B2287">
        <v>0.23419889999999999</v>
      </c>
      <c r="C2287">
        <v>0.2110148</v>
      </c>
      <c r="D2287">
        <v>0.24946399999999999</v>
      </c>
    </row>
    <row r="2288" spans="2:4" x14ac:dyDescent="0.25">
      <c r="B2288">
        <v>0.22881679999999999</v>
      </c>
      <c r="C2288">
        <v>0.21244859999999999</v>
      </c>
      <c r="D2288">
        <v>0.24799560000000001</v>
      </c>
    </row>
    <row r="2289" spans="2:4" x14ac:dyDescent="0.25">
      <c r="B2289">
        <v>0.23409930000000001</v>
      </c>
      <c r="C2289">
        <v>0.21975500000000001</v>
      </c>
      <c r="D2289">
        <v>0.24732419999999999</v>
      </c>
    </row>
    <row r="2290" spans="2:4" x14ac:dyDescent="0.25">
      <c r="B2290">
        <v>0.22367519999999999</v>
      </c>
      <c r="C2290">
        <v>0.224663</v>
      </c>
      <c r="D2290">
        <v>0.25954500000000003</v>
      </c>
    </row>
    <row r="2291" spans="2:4" x14ac:dyDescent="0.25">
      <c r="B2291">
        <v>0.2402531</v>
      </c>
      <c r="C2291">
        <v>0.22428029999999999</v>
      </c>
      <c r="D2291">
        <v>0.25117339999999999</v>
      </c>
    </row>
    <row r="2292" spans="2:4" x14ac:dyDescent="0.25">
      <c r="B2292">
        <v>0.23622219999999999</v>
      </c>
      <c r="C2292">
        <v>0.2202682</v>
      </c>
      <c r="D2292">
        <v>0.2526755</v>
      </c>
    </row>
    <row r="2293" spans="2:4" x14ac:dyDescent="0.25">
      <c r="B2293">
        <v>0.23390820000000001</v>
      </c>
      <c r="C2293">
        <v>0.2288665</v>
      </c>
      <c r="D2293">
        <v>0.26093309999999997</v>
      </c>
    </row>
    <row r="2294" spans="2:4" x14ac:dyDescent="0.25">
      <c r="B2294">
        <v>0.22893230000000001</v>
      </c>
      <c r="C2294">
        <v>0.2252904</v>
      </c>
      <c r="D2294">
        <v>0.27368629999999999</v>
      </c>
    </row>
    <row r="2295" spans="2:4" x14ac:dyDescent="0.25">
      <c r="B2295">
        <v>0.22699269999999999</v>
      </c>
      <c r="C2295">
        <v>0.2301298</v>
      </c>
      <c r="D2295">
        <v>0.27165729999999999</v>
      </c>
    </row>
    <row r="2296" spans="2:4" x14ac:dyDescent="0.25">
      <c r="B2296">
        <v>0.21957689999999999</v>
      </c>
      <c r="C2296">
        <v>0.2333653</v>
      </c>
      <c r="D2296">
        <v>0.27284399999999998</v>
      </c>
    </row>
    <row r="2297" spans="2:4" x14ac:dyDescent="0.25">
      <c r="B2297">
        <v>0.2198647</v>
      </c>
      <c r="C2297">
        <v>0.22783870000000001</v>
      </c>
      <c r="D2297">
        <v>0.26389220000000002</v>
      </c>
    </row>
    <row r="2298" spans="2:4" x14ac:dyDescent="0.25">
      <c r="B2298">
        <v>0.2230211</v>
      </c>
      <c r="C2298">
        <v>0.22387319999999999</v>
      </c>
      <c r="D2298">
        <v>0.27560249999999997</v>
      </c>
    </row>
    <row r="2299" spans="2:4" x14ac:dyDescent="0.25">
      <c r="B2299">
        <v>0.22657620000000001</v>
      </c>
      <c r="C2299">
        <v>0.22566800000000001</v>
      </c>
      <c r="D2299">
        <v>0.26314120000000002</v>
      </c>
    </row>
    <row r="2300" spans="2:4" x14ac:dyDescent="0.25">
      <c r="B2300">
        <v>0.2270115</v>
      </c>
      <c r="C2300">
        <v>0.2219719</v>
      </c>
      <c r="D2300">
        <v>0.26698290000000002</v>
      </c>
    </row>
    <row r="2301" spans="2:4" x14ac:dyDescent="0.25">
      <c r="B2301">
        <v>0.22581119999999999</v>
      </c>
      <c r="C2301">
        <v>0.22977880000000001</v>
      </c>
      <c r="D2301">
        <v>0.27310669999999998</v>
      </c>
    </row>
    <row r="2302" spans="2:4" x14ac:dyDescent="0.25">
      <c r="B2302">
        <v>0.23730219999999999</v>
      </c>
      <c r="C2302">
        <v>0.23286709999999999</v>
      </c>
      <c r="D2302">
        <v>0.27334009999999997</v>
      </c>
    </row>
    <row r="2303" spans="2:4" x14ac:dyDescent="0.25">
      <c r="B2303">
        <v>0.2362032</v>
      </c>
      <c r="C2303">
        <v>0.22941900000000001</v>
      </c>
      <c r="D2303">
        <v>0.27071450000000002</v>
      </c>
    </row>
    <row r="2304" spans="2:4" x14ac:dyDescent="0.25">
      <c r="B2304">
        <v>0.24160499999999999</v>
      </c>
      <c r="C2304">
        <v>0.2172752</v>
      </c>
      <c r="D2304">
        <v>0.27888960000000002</v>
      </c>
    </row>
    <row r="2305" spans="2:4" x14ac:dyDescent="0.25">
      <c r="B2305">
        <v>0.2364588</v>
      </c>
      <c r="C2305">
        <v>0.21175959999999999</v>
      </c>
      <c r="D2305">
        <v>0.28374280000000002</v>
      </c>
    </row>
    <row r="2306" spans="2:4" x14ac:dyDescent="0.25">
      <c r="B2306">
        <v>0.23339699999999999</v>
      </c>
      <c r="C2306">
        <v>0.21637580000000001</v>
      </c>
      <c r="D2306">
        <v>0.2766208</v>
      </c>
    </row>
    <row r="2307" spans="2:4" x14ac:dyDescent="0.25">
      <c r="B2307">
        <v>0.23159569999999999</v>
      </c>
      <c r="C2307">
        <v>0.21767359999999999</v>
      </c>
      <c r="D2307">
        <v>0.27756389999999997</v>
      </c>
    </row>
    <row r="2308" spans="2:4" x14ac:dyDescent="0.25">
      <c r="B2308">
        <v>0.2396334</v>
      </c>
      <c r="C2308">
        <v>0.2202394</v>
      </c>
      <c r="D2308">
        <v>0.27813919999999998</v>
      </c>
    </row>
    <row r="2309" spans="2:4" x14ac:dyDescent="0.25">
      <c r="B2309">
        <v>0.24681800000000001</v>
      </c>
      <c r="C2309">
        <v>0.22450239999999999</v>
      </c>
      <c r="D2309">
        <v>0.26797969999999999</v>
      </c>
    </row>
    <row r="2310" spans="2:4" x14ac:dyDescent="0.25">
      <c r="B2310">
        <v>0.25099460000000001</v>
      </c>
      <c r="C2310">
        <v>0.22233839999999999</v>
      </c>
      <c r="D2310">
        <v>0.26728180000000001</v>
      </c>
    </row>
    <row r="2311" spans="2:4" x14ac:dyDescent="0.25">
      <c r="B2311">
        <v>0.25005909999999998</v>
      </c>
      <c r="C2311">
        <v>0.222886</v>
      </c>
      <c r="D2311">
        <v>0.27440900000000001</v>
      </c>
    </row>
    <row r="2312" spans="2:4" x14ac:dyDescent="0.25">
      <c r="B2312">
        <v>0.25590210000000002</v>
      </c>
      <c r="C2312">
        <v>0.22079699999999999</v>
      </c>
      <c r="D2312">
        <v>0.27741290000000002</v>
      </c>
    </row>
    <row r="2313" spans="2:4" x14ac:dyDescent="0.25">
      <c r="B2313">
        <v>0.25545319999999999</v>
      </c>
      <c r="C2313">
        <v>0.21824750000000001</v>
      </c>
      <c r="D2313">
        <v>0.29104780000000002</v>
      </c>
    </row>
    <row r="2314" spans="2:4" x14ac:dyDescent="0.25">
      <c r="B2314">
        <v>0.25497049999999999</v>
      </c>
      <c r="C2314">
        <v>0.21929280000000001</v>
      </c>
      <c r="D2314">
        <v>0.28545359999999997</v>
      </c>
    </row>
    <row r="2315" spans="2:4" x14ac:dyDescent="0.25">
      <c r="B2315">
        <v>0.25192969999999998</v>
      </c>
      <c r="C2315">
        <v>0.22391430000000001</v>
      </c>
      <c r="D2315">
        <v>0.28745799999999999</v>
      </c>
    </row>
    <row r="2316" spans="2:4" x14ac:dyDescent="0.25">
      <c r="B2316">
        <v>0.2418661</v>
      </c>
      <c r="C2316">
        <v>0.22384970000000001</v>
      </c>
      <c r="D2316">
        <v>0.29075380000000001</v>
      </c>
    </row>
    <row r="2317" spans="2:4" x14ac:dyDescent="0.25">
      <c r="B2317">
        <v>0.23489470000000001</v>
      </c>
      <c r="C2317">
        <v>0.21085039999999999</v>
      </c>
      <c r="D2317">
        <v>0.2777577</v>
      </c>
    </row>
    <row r="2318" spans="2:4" x14ac:dyDescent="0.25">
      <c r="B2318">
        <v>0.2361848</v>
      </c>
      <c r="C2318">
        <v>0.2157464</v>
      </c>
      <c r="D2318">
        <v>0.27815570000000001</v>
      </c>
    </row>
    <row r="2319" spans="2:4" x14ac:dyDescent="0.25">
      <c r="B2319">
        <v>0.2401556</v>
      </c>
      <c r="C2319">
        <v>0.21256059999999999</v>
      </c>
      <c r="D2319">
        <v>0.28102909999999998</v>
      </c>
    </row>
    <row r="2320" spans="2:4" x14ac:dyDescent="0.25">
      <c r="B2320">
        <v>0.23748269999999999</v>
      </c>
      <c r="C2320">
        <v>0.20734340000000001</v>
      </c>
      <c r="D2320">
        <v>0.28753859999999998</v>
      </c>
    </row>
    <row r="2321" spans="2:4" x14ac:dyDescent="0.25">
      <c r="B2321">
        <v>0.23614309999999999</v>
      </c>
      <c r="C2321">
        <v>0.2070437</v>
      </c>
      <c r="D2321">
        <v>0.29069469999999997</v>
      </c>
    </row>
    <row r="2322" spans="2:4" x14ac:dyDescent="0.25">
      <c r="B2322">
        <v>0.23467180000000001</v>
      </c>
      <c r="C2322">
        <v>0.2036472</v>
      </c>
      <c r="D2322">
        <v>0.283358</v>
      </c>
    </row>
    <row r="2323" spans="2:4" x14ac:dyDescent="0.25">
      <c r="B2323">
        <v>0.24100579999999999</v>
      </c>
      <c r="C2323">
        <v>0.20615169999999999</v>
      </c>
      <c r="D2323">
        <v>0.29142010000000002</v>
      </c>
    </row>
    <row r="2324" spans="2:4" x14ac:dyDescent="0.25">
      <c r="B2324">
        <v>0.24417230000000001</v>
      </c>
      <c r="C2324">
        <v>0.2026742</v>
      </c>
      <c r="D2324">
        <v>0.29417989999999999</v>
      </c>
    </row>
    <row r="2325" spans="2:4" x14ac:dyDescent="0.25">
      <c r="B2325">
        <v>0.2411819</v>
      </c>
      <c r="C2325">
        <v>0.1980113</v>
      </c>
      <c r="D2325">
        <v>0.28712979999999999</v>
      </c>
    </row>
    <row r="2326" spans="2:4" x14ac:dyDescent="0.25">
      <c r="B2326">
        <v>0.2408122</v>
      </c>
      <c r="C2326">
        <v>0.20368120000000001</v>
      </c>
      <c r="D2326">
        <v>0.29190529999999998</v>
      </c>
    </row>
    <row r="2327" spans="2:4" x14ac:dyDescent="0.25">
      <c r="B2327">
        <v>0.24255350000000001</v>
      </c>
      <c r="C2327">
        <v>0.21104100000000001</v>
      </c>
      <c r="D2327">
        <v>0.2924523</v>
      </c>
    </row>
    <row r="2328" spans="2:4" x14ac:dyDescent="0.25">
      <c r="B2328">
        <v>0.23246159999999999</v>
      </c>
      <c r="C2328">
        <v>0.214114</v>
      </c>
      <c r="D2328">
        <v>0.2846265</v>
      </c>
    </row>
    <row r="2329" spans="2:4" x14ac:dyDescent="0.25">
      <c r="B2329">
        <v>0.24842159999999999</v>
      </c>
      <c r="C2329">
        <v>0.21378730000000001</v>
      </c>
      <c r="D2329">
        <v>0.28655039999999998</v>
      </c>
    </row>
    <row r="2330" spans="2:4" x14ac:dyDescent="0.25">
      <c r="B2330">
        <v>0.24454899999999999</v>
      </c>
      <c r="C2330">
        <v>0.2039279</v>
      </c>
      <c r="D2330">
        <v>0.29593700000000001</v>
      </c>
    </row>
    <row r="2331" spans="2:4" x14ac:dyDescent="0.25">
      <c r="B2331">
        <v>0.2303732</v>
      </c>
      <c r="C2331">
        <v>0.21889040000000001</v>
      </c>
      <c r="D2331">
        <v>0.28923349999999998</v>
      </c>
    </row>
    <row r="2332" spans="2:4" x14ac:dyDescent="0.25">
      <c r="B2332">
        <v>0.22365879999999999</v>
      </c>
      <c r="C2332">
        <v>0.22120310000000001</v>
      </c>
      <c r="D2332">
        <v>0.2926337</v>
      </c>
    </row>
    <row r="2333" spans="2:4" x14ac:dyDescent="0.25">
      <c r="B2333">
        <v>0.228991</v>
      </c>
      <c r="C2333">
        <v>0.2189701</v>
      </c>
      <c r="D2333">
        <v>0.28741169999999999</v>
      </c>
    </row>
    <row r="2334" spans="2:4" x14ac:dyDescent="0.25">
      <c r="B2334">
        <v>0.2314446</v>
      </c>
      <c r="C2334">
        <v>0.21691759999999999</v>
      </c>
      <c r="D2334">
        <v>0.29438589999999998</v>
      </c>
    </row>
    <row r="2335" spans="2:4" x14ac:dyDescent="0.25">
      <c r="B2335">
        <v>0.23368269999999999</v>
      </c>
      <c r="C2335">
        <v>0.21922800000000001</v>
      </c>
      <c r="D2335">
        <v>0.28812310000000002</v>
      </c>
    </row>
    <row r="2336" spans="2:4" x14ac:dyDescent="0.25">
      <c r="B2336">
        <v>0.24208779999999999</v>
      </c>
      <c r="C2336">
        <v>0.21073430000000001</v>
      </c>
      <c r="D2336">
        <v>0.28486410000000001</v>
      </c>
    </row>
    <row r="2337" spans="2:4" x14ac:dyDescent="0.25">
      <c r="B2337">
        <v>0.2279282</v>
      </c>
      <c r="C2337">
        <v>0.20294899999999999</v>
      </c>
      <c r="D2337">
        <v>0.2832539</v>
      </c>
    </row>
    <row r="2338" spans="2:4" x14ac:dyDescent="0.25">
      <c r="B2338">
        <v>0.23536850000000001</v>
      </c>
      <c r="C2338">
        <v>0.2042041</v>
      </c>
      <c r="D2338">
        <v>0.28008430000000001</v>
      </c>
    </row>
    <row r="2339" spans="2:4" x14ac:dyDescent="0.25">
      <c r="B2339">
        <v>0.24407029999999999</v>
      </c>
      <c r="C2339">
        <v>0.20845639999999999</v>
      </c>
      <c r="D2339">
        <v>0.28838629999999998</v>
      </c>
    </row>
    <row r="2340" spans="2:4" x14ac:dyDescent="0.25">
      <c r="B2340">
        <v>0.2486535</v>
      </c>
      <c r="C2340">
        <v>0.20330899999999999</v>
      </c>
      <c r="D2340">
        <v>0.28898859999999998</v>
      </c>
    </row>
    <row r="2341" spans="2:4" x14ac:dyDescent="0.25">
      <c r="B2341">
        <v>0.239012</v>
      </c>
      <c r="C2341">
        <v>0.19840640000000001</v>
      </c>
      <c r="D2341">
        <v>0.28403349999999999</v>
      </c>
    </row>
    <row r="2342" spans="2:4" x14ac:dyDescent="0.25">
      <c r="B2342">
        <v>0.24027680000000001</v>
      </c>
      <c r="C2342">
        <v>0.20554159999999999</v>
      </c>
      <c r="D2342">
        <v>0.28439160000000002</v>
      </c>
    </row>
    <row r="2343" spans="2:4" x14ac:dyDescent="0.25">
      <c r="B2343">
        <v>0.219948</v>
      </c>
      <c r="C2343">
        <v>0.20774210000000001</v>
      </c>
      <c r="D2343">
        <v>0.27841189999999999</v>
      </c>
    </row>
    <row r="2344" spans="2:4" x14ac:dyDescent="0.25">
      <c r="B2344">
        <v>0.23066619999999999</v>
      </c>
      <c r="C2344">
        <v>0.20581720000000001</v>
      </c>
      <c r="D2344">
        <v>0.27918880000000001</v>
      </c>
    </row>
    <row r="2345" spans="2:4" x14ac:dyDescent="0.25">
      <c r="B2345">
        <v>0.219416</v>
      </c>
      <c r="C2345">
        <v>0.2038353</v>
      </c>
      <c r="D2345">
        <v>0.27048879999999997</v>
      </c>
    </row>
    <row r="2346" spans="2:4" x14ac:dyDescent="0.25">
      <c r="B2346">
        <v>0.2124653</v>
      </c>
      <c r="C2346">
        <v>0.2076199</v>
      </c>
      <c r="D2346">
        <v>0.26811400000000002</v>
      </c>
    </row>
    <row r="2347" spans="2:4" x14ac:dyDescent="0.25">
      <c r="B2347">
        <v>0.2310458</v>
      </c>
      <c r="C2347">
        <v>0.2141006</v>
      </c>
      <c r="D2347">
        <v>0.26811160000000001</v>
      </c>
    </row>
    <row r="2348" spans="2:4" x14ac:dyDescent="0.25">
      <c r="B2348">
        <v>0.23377020000000001</v>
      </c>
      <c r="C2348">
        <v>0.19720480000000001</v>
      </c>
      <c r="D2348">
        <v>0.27049269999999997</v>
      </c>
    </row>
    <row r="2349" spans="2:4" x14ac:dyDescent="0.25">
      <c r="B2349">
        <v>0.23817869999999999</v>
      </c>
      <c r="C2349">
        <v>0.20092950000000001</v>
      </c>
      <c r="D2349">
        <v>0.26602140000000002</v>
      </c>
    </row>
    <row r="2350" spans="2:4" x14ac:dyDescent="0.25">
      <c r="B2350">
        <v>0.2370292</v>
      </c>
      <c r="C2350">
        <v>0.2000768</v>
      </c>
      <c r="D2350">
        <v>0.26639990000000002</v>
      </c>
    </row>
    <row r="2351" spans="2:4" x14ac:dyDescent="0.25">
      <c r="B2351">
        <v>0.23559179999999999</v>
      </c>
      <c r="C2351">
        <v>0.19061</v>
      </c>
      <c r="D2351">
        <v>0.25857659999999999</v>
      </c>
    </row>
    <row r="2352" spans="2:4" x14ac:dyDescent="0.25">
      <c r="B2352">
        <v>0.23698340000000001</v>
      </c>
      <c r="C2352">
        <v>0.19512660000000001</v>
      </c>
      <c r="D2352">
        <v>0.26286029999999999</v>
      </c>
    </row>
    <row r="2353" spans="2:4" x14ac:dyDescent="0.25">
      <c r="B2353">
        <v>0.241142</v>
      </c>
      <c r="C2353">
        <v>0.19931209999999999</v>
      </c>
      <c r="D2353">
        <v>0.26203969999999999</v>
      </c>
    </row>
    <row r="2354" spans="2:4" x14ac:dyDescent="0.25">
      <c r="B2354">
        <v>0.240421</v>
      </c>
      <c r="C2354">
        <v>0.2051164</v>
      </c>
      <c r="D2354">
        <v>0.25963740000000002</v>
      </c>
    </row>
    <row r="2355" spans="2:4" x14ac:dyDescent="0.25">
      <c r="B2355">
        <v>0.24645</v>
      </c>
      <c r="C2355">
        <v>0.20152600000000001</v>
      </c>
      <c r="D2355">
        <v>0.26320480000000002</v>
      </c>
    </row>
    <row r="2356" spans="2:4" x14ac:dyDescent="0.25">
      <c r="B2356">
        <v>0.243566</v>
      </c>
      <c r="C2356">
        <v>0.207736</v>
      </c>
      <c r="D2356">
        <v>0.2577373</v>
      </c>
    </row>
    <row r="2357" spans="2:4" x14ac:dyDescent="0.25">
      <c r="B2357">
        <v>0.24896309999999999</v>
      </c>
      <c r="C2357">
        <v>0.19966200000000001</v>
      </c>
      <c r="D2357">
        <v>0.2568937</v>
      </c>
    </row>
    <row r="2358" spans="2:4" x14ac:dyDescent="0.25">
      <c r="B2358">
        <v>0.25362099999999999</v>
      </c>
      <c r="C2358">
        <v>0.20669770000000001</v>
      </c>
      <c r="D2358">
        <v>0.25538070000000002</v>
      </c>
    </row>
    <row r="2359" spans="2:4" x14ac:dyDescent="0.25">
      <c r="B2359">
        <v>0.2507298</v>
      </c>
      <c r="C2359">
        <v>0.214004</v>
      </c>
      <c r="D2359">
        <v>0.25994669999999998</v>
      </c>
    </row>
    <row r="2360" spans="2:4" x14ac:dyDescent="0.25">
      <c r="B2360">
        <v>0.25176409999999999</v>
      </c>
      <c r="C2360">
        <v>0.20977000000000001</v>
      </c>
      <c r="D2360">
        <v>0.26078459999999998</v>
      </c>
    </row>
    <row r="2361" spans="2:4" x14ac:dyDescent="0.25">
      <c r="B2361">
        <v>0.23662269999999999</v>
      </c>
      <c r="C2361">
        <v>0.21326300000000001</v>
      </c>
      <c r="D2361">
        <v>0.25800780000000001</v>
      </c>
    </row>
    <row r="2362" spans="2:4" x14ac:dyDescent="0.25">
      <c r="B2362">
        <v>0.23740320000000001</v>
      </c>
      <c r="C2362">
        <v>0.2039282</v>
      </c>
      <c r="D2362">
        <v>0.25946039999999998</v>
      </c>
    </row>
    <row r="2363" spans="2:4" x14ac:dyDescent="0.25">
      <c r="B2363">
        <v>0.23670389999999999</v>
      </c>
      <c r="C2363">
        <v>0.2028219</v>
      </c>
      <c r="D2363">
        <v>0.26325490000000001</v>
      </c>
    </row>
    <row r="2364" spans="2:4" x14ac:dyDescent="0.25">
      <c r="B2364">
        <v>0.2331693</v>
      </c>
      <c r="C2364">
        <v>0.20359389999999999</v>
      </c>
      <c r="D2364">
        <v>0.26173220000000003</v>
      </c>
    </row>
    <row r="2365" spans="2:4" x14ac:dyDescent="0.25">
      <c r="B2365">
        <v>0.23759540000000001</v>
      </c>
      <c r="C2365">
        <v>0.2127049</v>
      </c>
      <c r="D2365">
        <v>0.25282260000000001</v>
      </c>
    </row>
    <row r="2366" spans="2:4" x14ac:dyDescent="0.25">
      <c r="B2366">
        <v>0.24771609999999999</v>
      </c>
      <c r="C2366">
        <v>0.21185010000000001</v>
      </c>
      <c r="D2366">
        <v>0.26463389999999998</v>
      </c>
    </row>
    <row r="2367" spans="2:4" x14ac:dyDescent="0.25">
      <c r="B2367">
        <v>0.23872160000000001</v>
      </c>
      <c r="C2367">
        <v>0.21037629999999999</v>
      </c>
      <c r="D2367">
        <v>0.26366339999999999</v>
      </c>
    </row>
    <row r="2368" spans="2:4" x14ac:dyDescent="0.25">
      <c r="B2368">
        <v>0.24064389999999999</v>
      </c>
      <c r="C2368">
        <v>0.20820089999999999</v>
      </c>
      <c r="D2368">
        <v>0.26714490000000002</v>
      </c>
    </row>
    <row r="2369" spans="2:4" x14ac:dyDescent="0.25">
      <c r="B2369">
        <v>0.24309239999999999</v>
      </c>
      <c r="C2369">
        <v>0.20483199999999999</v>
      </c>
      <c r="D2369">
        <v>0.27127770000000001</v>
      </c>
    </row>
    <row r="2370" spans="2:4" x14ac:dyDescent="0.25">
      <c r="B2370">
        <v>0.2457057</v>
      </c>
      <c r="C2370">
        <v>0.2088913</v>
      </c>
      <c r="D2370">
        <v>0.25978319999999999</v>
      </c>
    </row>
    <row r="2371" spans="2:4" x14ac:dyDescent="0.25">
      <c r="B2371">
        <v>0.2454732</v>
      </c>
      <c r="C2371">
        <v>0.21314900000000001</v>
      </c>
      <c r="D2371">
        <v>0.26243759999999999</v>
      </c>
    </row>
    <row r="2372" spans="2:4" x14ac:dyDescent="0.25">
      <c r="B2372">
        <v>0.2497934</v>
      </c>
      <c r="C2372">
        <v>0.2097349</v>
      </c>
      <c r="D2372">
        <v>0.26234190000000002</v>
      </c>
    </row>
    <row r="2373" spans="2:4" x14ac:dyDescent="0.25">
      <c r="B2373">
        <v>0.25814759999999998</v>
      </c>
      <c r="C2373">
        <v>0.2077474</v>
      </c>
      <c r="D2373">
        <v>0.26376820000000001</v>
      </c>
    </row>
    <row r="2374" spans="2:4" x14ac:dyDescent="0.25">
      <c r="B2374">
        <v>0.25813960000000002</v>
      </c>
      <c r="C2374">
        <v>0.20956720000000001</v>
      </c>
      <c r="D2374">
        <v>0.26249840000000002</v>
      </c>
    </row>
    <row r="2375" spans="2:4" x14ac:dyDescent="0.25">
      <c r="B2375">
        <v>0.26589220000000002</v>
      </c>
      <c r="C2375">
        <v>0.20059869999999999</v>
      </c>
      <c r="D2375">
        <v>0.25675120000000001</v>
      </c>
    </row>
    <row r="2376" spans="2:4" x14ac:dyDescent="0.25">
      <c r="B2376">
        <v>0.2671753</v>
      </c>
      <c r="C2376">
        <v>0.21008969999999999</v>
      </c>
      <c r="D2376">
        <v>0.25175649999999999</v>
      </c>
    </row>
    <row r="2377" spans="2:4" x14ac:dyDescent="0.25">
      <c r="B2377">
        <v>0.253523</v>
      </c>
      <c r="C2377">
        <v>0.20173740000000001</v>
      </c>
      <c r="D2377">
        <v>0.24609110000000001</v>
      </c>
    </row>
    <row r="2378" spans="2:4" x14ac:dyDescent="0.25">
      <c r="B2378">
        <v>0.2623606</v>
      </c>
      <c r="C2378">
        <v>0.2187028</v>
      </c>
      <c r="D2378">
        <v>0.25862570000000001</v>
      </c>
    </row>
    <row r="2379" spans="2:4" x14ac:dyDescent="0.25">
      <c r="B2379">
        <v>0.24400140000000001</v>
      </c>
      <c r="C2379">
        <v>0.2146721</v>
      </c>
      <c r="D2379">
        <v>0.25670100000000001</v>
      </c>
    </row>
    <row r="2380" spans="2:4" x14ac:dyDescent="0.25">
      <c r="B2380">
        <v>0.26057259999999999</v>
      </c>
      <c r="C2380">
        <v>0.21038309999999999</v>
      </c>
      <c r="D2380">
        <v>0.26864480000000002</v>
      </c>
    </row>
    <row r="2381" spans="2:4" x14ac:dyDescent="0.25">
      <c r="B2381">
        <v>0.26323869999999999</v>
      </c>
      <c r="C2381">
        <v>0.20364189999999999</v>
      </c>
      <c r="D2381">
        <v>0.26960220000000001</v>
      </c>
    </row>
    <row r="2382" spans="2:4" x14ac:dyDescent="0.25">
      <c r="B2382">
        <v>0.26382230000000001</v>
      </c>
      <c r="C2382">
        <v>0.2083535</v>
      </c>
      <c r="D2382">
        <v>0.26692470000000001</v>
      </c>
    </row>
    <row r="2383" spans="2:4" x14ac:dyDescent="0.25">
      <c r="B2383">
        <v>0.2619938</v>
      </c>
      <c r="C2383">
        <v>0.2085853</v>
      </c>
      <c r="D2383">
        <v>0.26048379999999999</v>
      </c>
    </row>
    <row r="2384" spans="2:4" x14ac:dyDescent="0.25">
      <c r="B2384">
        <v>0.2667658</v>
      </c>
      <c r="C2384">
        <v>0.21216080000000001</v>
      </c>
      <c r="D2384">
        <v>0.26533820000000002</v>
      </c>
    </row>
    <row r="2385" spans="2:4" x14ac:dyDescent="0.25">
      <c r="B2385">
        <v>0.26196130000000001</v>
      </c>
      <c r="C2385">
        <v>0.2067504</v>
      </c>
      <c r="D2385">
        <v>0.26466390000000001</v>
      </c>
    </row>
    <row r="2386" spans="2:4" x14ac:dyDescent="0.25">
      <c r="B2386">
        <v>0.26625789999999999</v>
      </c>
      <c r="C2386">
        <v>0.2066267</v>
      </c>
      <c r="D2386">
        <v>0.26801999999999998</v>
      </c>
    </row>
    <row r="2387" spans="2:4" x14ac:dyDescent="0.25">
      <c r="B2387">
        <v>0.27147909999999997</v>
      </c>
      <c r="C2387">
        <v>0.20262579999999999</v>
      </c>
      <c r="D2387">
        <v>0.26214579999999998</v>
      </c>
    </row>
    <row r="2388" spans="2:4" x14ac:dyDescent="0.25">
      <c r="B2388">
        <v>0.27497820000000001</v>
      </c>
      <c r="C2388">
        <v>0.1966038</v>
      </c>
      <c r="D2388">
        <v>0.25917760000000001</v>
      </c>
    </row>
    <row r="2389" spans="2:4" x14ac:dyDescent="0.25">
      <c r="B2389">
        <v>0.27087260000000002</v>
      </c>
      <c r="C2389">
        <v>0.20433589999999999</v>
      </c>
      <c r="D2389">
        <v>0.26493509999999998</v>
      </c>
    </row>
    <row r="2390" spans="2:4" x14ac:dyDescent="0.25">
      <c r="B2390">
        <v>0.27343400000000001</v>
      </c>
      <c r="C2390">
        <v>0.2021049</v>
      </c>
      <c r="D2390">
        <v>0.26735350000000002</v>
      </c>
    </row>
    <row r="2391" spans="2:4" x14ac:dyDescent="0.25">
      <c r="B2391">
        <v>0.27053830000000001</v>
      </c>
      <c r="C2391">
        <v>0.2049513</v>
      </c>
      <c r="D2391">
        <v>0.26064159999999997</v>
      </c>
    </row>
    <row r="2392" spans="2:4" x14ac:dyDescent="0.25">
      <c r="B2392">
        <v>0.2634087</v>
      </c>
      <c r="C2392">
        <v>0.21359549999999999</v>
      </c>
      <c r="D2392">
        <v>0.2569226</v>
      </c>
    </row>
    <row r="2393" spans="2:4" x14ac:dyDescent="0.25">
      <c r="B2393">
        <v>0.2611735</v>
      </c>
      <c r="C2393">
        <v>0.2122725</v>
      </c>
      <c r="D2393">
        <v>0.26490730000000001</v>
      </c>
    </row>
    <row r="2394" spans="2:4" x14ac:dyDescent="0.25">
      <c r="B2394">
        <v>0.26160309999999998</v>
      </c>
      <c r="C2394">
        <v>0.19835259999999999</v>
      </c>
      <c r="D2394">
        <v>0.262708</v>
      </c>
    </row>
    <row r="2395" spans="2:4" x14ac:dyDescent="0.25">
      <c r="B2395">
        <v>0.25276749999999998</v>
      </c>
      <c r="C2395">
        <v>0.20807419999999999</v>
      </c>
      <c r="D2395">
        <v>0.26487040000000001</v>
      </c>
    </row>
    <row r="2396" spans="2:4" x14ac:dyDescent="0.25">
      <c r="B2396">
        <v>0.25440309999999999</v>
      </c>
      <c r="C2396">
        <v>0.2084975</v>
      </c>
      <c r="D2396">
        <v>0.26066220000000001</v>
      </c>
    </row>
    <row r="2397" spans="2:4" x14ac:dyDescent="0.25">
      <c r="B2397">
        <v>0.26297389999999998</v>
      </c>
      <c r="C2397">
        <v>0.2021017</v>
      </c>
      <c r="D2397">
        <v>0.26590019999999998</v>
      </c>
    </row>
    <row r="2398" spans="2:4" x14ac:dyDescent="0.25">
      <c r="B2398">
        <v>0.24923960000000001</v>
      </c>
      <c r="C2398">
        <v>0.1995364</v>
      </c>
      <c r="D2398">
        <v>0.25651750000000001</v>
      </c>
    </row>
    <row r="2399" spans="2:4" x14ac:dyDescent="0.25">
      <c r="B2399">
        <v>0.25380839999999999</v>
      </c>
      <c r="C2399">
        <v>0.1907401</v>
      </c>
      <c r="D2399">
        <v>0.26912439999999999</v>
      </c>
    </row>
    <row r="2400" spans="2:4" x14ac:dyDescent="0.25">
      <c r="B2400">
        <v>0.25152370000000002</v>
      </c>
      <c r="C2400">
        <v>0.20422650000000001</v>
      </c>
      <c r="D2400">
        <v>0.26779779999999997</v>
      </c>
    </row>
    <row r="2401" spans="2:4" x14ac:dyDescent="0.25">
      <c r="B2401">
        <v>0.2480801</v>
      </c>
      <c r="C2401">
        <v>0.20543</v>
      </c>
      <c r="D2401">
        <v>0.2663451</v>
      </c>
    </row>
    <row r="2402" spans="2:4" x14ac:dyDescent="0.25">
      <c r="B2402">
        <v>0.26319589999999998</v>
      </c>
      <c r="C2402">
        <v>0.20855380000000001</v>
      </c>
      <c r="D2402">
        <v>0.26660089999999997</v>
      </c>
    </row>
    <row r="2403" spans="2:4" x14ac:dyDescent="0.25">
      <c r="B2403">
        <v>0.26367819999999997</v>
      </c>
      <c r="C2403">
        <v>0.20020209999999999</v>
      </c>
      <c r="D2403">
        <v>0.2695709</v>
      </c>
    </row>
    <row r="2404" spans="2:4" x14ac:dyDescent="0.25">
      <c r="B2404">
        <v>0.2538782</v>
      </c>
      <c r="C2404">
        <v>0.1993933</v>
      </c>
      <c r="D2404">
        <v>0.2631503</v>
      </c>
    </row>
    <row r="2405" spans="2:4" x14ac:dyDescent="0.25">
      <c r="B2405">
        <v>0.25462509999999999</v>
      </c>
      <c r="C2405">
        <v>0.1969264</v>
      </c>
      <c r="D2405">
        <v>0.26664569999999999</v>
      </c>
    </row>
    <row r="2406" spans="2:4" x14ac:dyDescent="0.25">
      <c r="B2406">
        <v>0.25829170000000001</v>
      </c>
      <c r="C2406">
        <v>0.2088091</v>
      </c>
      <c r="D2406">
        <v>0.26740540000000002</v>
      </c>
    </row>
    <row r="2407" spans="2:4" x14ac:dyDescent="0.25">
      <c r="B2407">
        <v>0.25045600000000001</v>
      </c>
      <c r="C2407">
        <v>0.19675409999999999</v>
      </c>
      <c r="D2407">
        <v>0.26696500000000001</v>
      </c>
    </row>
    <row r="2408" spans="2:4" x14ac:dyDescent="0.25">
      <c r="B2408">
        <v>0.24318680000000001</v>
      </c>
      <c r="C2408">
        <v>0.18866930000000001</v>
      </c>
      <c r="D2408">
        <v>0.26172649999999997</v>
      </c>
    </row>
    <row r="2409" spans="2:4" x14ac:dyDescent="0.25">
      <c r="B2409">
        <v>0.2494893</v>
      </c>
      <c r="C2409">
        <v>0.1901757</v>
      </c>
      <c r="D2409">
        <v>0.26019910000000002</v>
      </c>
    </row>
    <row r="2410" spans="2:4" x14ac:dyDescent="0.25">
      <c r="B2410">
        <v>0.25562390000000001</v>
      </c>
      <c r="C2410">
        <v>0.190334</v>
      </c>
      <c r="D2410">
        <v>0.26781500000000003</v>
      </c>
    </row>
    <row r="2411" spans="2:4" x14ac:dyDescent="0.25">
      <c r="B2411">
        <v>0.26553549999999998</v>
      </c>
      <c r="C2411">
        <v>0.19375039999999999</v>
      </c>
      <c r="D2411">
        <v>0.27643089999999998</v>
      </c>
    </row>
    <row r="2412" spans="2:4" x14ac:dyDescent="0.25">
      <c r="B2412">
        <v>0.24873609999999999</v>
      </c>
      <c r="C2412">
        <v>0.19549659999999999</v>
      </c>
      <c r="D2412">
        <v>0.26394980000000001</v>
      </c>
    </row>
    <row r="2413" spans="2:4" x14ac:dyDescent="0.25">
      <c r="B2413">
        <v>0.2460069</v>
      </c>
      <c r="C2413">
        <v>0.1921832</v>
      </c>
      <c r="D2413">
        <v>0.26209779999999999</v>
      </c>
    </row>
    <row r="2414" spans="2:4" x14ac:dyDescent="0.25">
      <c r="B2414">
        <v>0.25802000000000003</v>
      </c>
      <c r="C2414">
        <v>0.19895850000000001</v>
      </c>
      <c r="D2414">
        <v>0.27104349999999999</v>
      </c>
    </row>
    <row r="2415" spans="2:4" x14ac:dyDescent="0.25">
      <c r="B2415">
        <v>0.24986149999999999</v>
      </c>
      <c r="C2415">
        <v>0.2011462</v>
      </c>
      <c r="D2415">
        <v>0.27180530000000003</v>
      </c>
    </row>
    <row r="2416" spans="2:4" x14ac:dyDescent="0.25">
      <c r="B2416">
        <v>0.26556990000000003</v>
      </c>
      <c r="C2416">
        <v>0.1990121</v>
      </c>
      <c r="D2416">
        <v>0.2681828</v>
      </c>
    </row>
    <row r="2417" spans="2:4" x14ac:dyDescent="0.25">
      <c r="B2417">
        <v>0.27584619999999999</v>
      </c>
      <c r="C2417">
        <v>0.19682230000000001</v>
      </c>
      <c r="D2417">
        <v>0.27337600000000001</v>
      </c>
    </row>
    <row r="2418" spans="2:4" x14ac:dyDescent="0.25">
      <c r="B2418">
        <v>0.27063350000000003</v>
      </c>
      <c r="C2418">
        <v>0.1919042</v>
      </c>
      <c r="D2418">
        <v>0.27015339999999999</v>
      </c>
    </row>
    <row r="2419" spans="2:4" x14ac:dyDescent="0.25">
      <c r="B2419">
        <v>0.26646789999999998</v>
      </c>
      <c r="C2419">
        <v>0.1897065</v>
      </c>
      <c r="D2419">
        <v>0.26746490000000001</v>
      </c>
    </row>
    <row r="2420" spans="2:4" x14ac:dyDescent="0.25">
      <c r="B2420">
        <v>0.2635884</v>
      </c>
      <c r="C2420">
        <v>0.19192780000000001</v>
      </c>
      <c r="D2420">
        <v>0.2749607</v>
      </c>
    </row>
    <row r="2421" spans="2:4" x14ac:dyDescent="0.25">
      <c r="B2421">
        <v>0.25375249999999999</v>
      </c>
      <c r="C2421">
        <v>0.19705400000000001</v>
      </c>
      <c r="D2421">
        <v>0.27734989999999998</v>
      </c>
    </row>
    <row r="2422" spans="2:4" x14ac:dyDescent="0.25">
      <c r="B2422">
        <v>0.25536880000000001</v>
      </c>
      <c r="C2422">
        <v>0.1865938</v>
      </c>
      <c r="D2422">
        <v>0.27171780000000001</v>
      </c>
    </row>
    <row r="2423" spans="2:4" x14ac:dyDescent="0.25">
      <c r="B2423">
        <v>0.26347920000000002</v>
      </c>
      <c r="C2423">
        <v>0.19000139999999999</v>
      </c>
      <c r="D2423">
        <v>0.27753159999999999</v>
      </c>
    </row>
    <row r="2424" spans="2:4" x14ac:dyDescent="0.25">
      <c r="B2424">
        <v>0.26509080000000002</v>
      </c>
      <c r="C2424">
        <v>0.19108890000000001</v>
      </c>
      <c r="D2424">
        <v>0.27198080000000002</v>
      </c>
    </row>
    <row r="2425" spans="2:4" x14ac:dyDescent="0.25">
      <c r="B2425">
        <v>0.26130710000000001</v>
      </c>
      <c r="C2425">
        <v>0.1929254</v>
      </c>
      <c r="D2425">
        <v>0.26954519999999998</v>
      </c>
    </row>
    <row r="2426" spans="2:4" x14ac:dyDescent="0.25">
      <c r="B2426">
        <v>0.24870329999999999</v>
      </c>
      <c r="C2426">
        <v>0.19279679999999999</v>
      </c>
      <c r="D2426">
        <v>0.27148299999999997</v>
      </c>
    </row>
    <row r="2427" spans="2:4" x14ac:dyDescent="0.25">
      <c r="B2427">
        <v>0.250247</v>
      </c>
      <c r="C2427">
        <v>0.19352929999999999</v>
      </c>
      <c r="D2427">
        <v>0.27493319999999999</v>
      </c>
    </row>
    <row r="2428" spans="2:4" x14ac:dyDescent="0.25">
      <c r="B2428">
        <v>0.24927170000000001</v>
      </c>
      <c r="C2428">
        <v>0.18740780000000001</v>
      </c>
      <c r="D2428">
        <v>0.27475280000000002</v>
      </c>
    </row>
    <row r="2429" spans="2:4" x14ac:dyDescent="0.25">
      <c r="B2429">
        <v>0.24730859999999999</v>
      </c>
      <c r="C2429">
        <v>0.1937159</v>
      </c>
      <c r="D2429">
        <v>0.27581070000000002</v>
      </c>
    </row>
    <row r="2430" spans="2:4" x14ac:dyDescent="0.25">
      <c r="B2430">
        <v>0.25140509999999999</v>
      </c>
      <c r="C2430">
        <v>0.19705149999999999</v>
      </c>
      <c r="D2430">
        <v>0.27323389999999997</v>
      </c>
    </row>
    <row r="2431" spans="2:4" x14ac:dyDescent="0.25">
      <c r="B2431">
        <v>0.23832159999999999</v>
      </c>
      <c r="C2431">
        <v>0.19891320000000001</v>
      </c>
      <c r="D2431">
        <v>0.26659870000000002</v>
      </c>
    </row>
    <row r="2432" spans="2:4" x14ac:dyDescent="0.25">
      <c r="B2432">
        <v>0.24357760000000001</v>
      </c>
      <c r="C2432">
        <v>0.20656070000000001</v>
      </c>
      <c r="D2432">
        <v>0.27290239999999999</v>
      </c>
    </row>
    <row r="2433" spans="2:4" x14ac:dyDescent="0.25">
      <c r="B2433">
        <v>0.23667879999999999</v>
      </c>
      <c r="C2433">
        <v>0.2018556</v>
      </c>
      <c r="D2433">
        <v>0.27408310000000002</v>
      </c>
    </row>
    <row r="2434" spans="2:4" x14ac:dyDescent="0.25">
      <c r="B2434">
        <v>0.24162149999999999</v>
      </c>
      <c r="C2434">
        <v>0.1987536</v>
      </c>
      <c r="D2434">
        <v>0.27197579999999999</v>
      </c>
    </row>
    <row r="2435" spans="2:4" x14ac:dyDescent="0.25">
      <c r="B2435">
        <v>0.23463780000000001</v>
      </c>
      <c r="C2435">
        <v>0.19058339999999999</v>
      </c>
      <c r="D2435">
        <v>0.2724703</v>
      </c>
    </row>
    <row r="2436" spans="2:4" x14ac:dyDescent="0.25">
      <c r="B2436">
        <v>0.2312033</v>
      </c>
      <c r="C2436">
        <v>0.1990461</v>
      </c>
      <c r="D2436">
        <v>0.27084449999999999</v>
      </c>
    </row>
    <row r="2437" spans="2:4" x14ac:dyDescent="0.25">
      <c r="B2437">
        <v>0.2290664</v>
      </c>
      <c r="C2437">
        <v>0.1960045</v>
      </c>
      <c r="D2437">
        <v>0.26252389999999998</v>
      </c>
    </row>
    <row r="2438" spans="2:4" x14ac:dyDescent="0.25">
      <c r="B2438">
        <v>0.23466310000000001</v>
      </c>
      <c r="C2438">
        <v>0.19672100000000001</v>
      </c>
      <c r="D2438">
        <v>0.26264929999999997</v>
      </c>
    </row>
    <row r="2439" spans="2:4" x14ac:dyDescent="0.25">
      <c r="B2439">
        <v>0.23980489999999999</v>
      </c>
      <c r="C2439">
        <v>0.1989609</v>
      </c>
      <c r="D2439">
        <v>0.2525387</v>
      </c>
    </row>
    <row r="2440" spans="2:4" x14ac:dyDescent="0.25">
      <c r="B2440">
        <v>0.24193249999999999</v>
      </c>
      <c r="C2440">
        <v>0.20225470000000001</v>
      </c>
      <c r="D2440">
        <v>0.25753480000000001</v>
      </c>
    </row>
    <row r="2441" spans="2:4" x14ac:dyDescent="0.25">
      <c r="B2441">
        <v>0.24194889999999999</v>
      </c>
      <c r="C2441">
        <v>0.20026379999999999</v>
      </c>
      <c r="D2441">
        <v>0.25339479999999998</v>
      </c>
    </row>
    <row r="2442" spans="2:4" x14ac:dyDescent="0.25">
      <c r="B2442">
        <v>0.24490439999999999</v>
      </c>
      <c r="C2442">
        <v>0.2087282</v>
      </c>
      <c r="D2442">
        <v>0.2600597</v>
      </c>
    </row>
    <row r="2443" spans="2:4" x14ac:dyDescent="0.25">
      <c r="B2443">
        <v>0.24393490000000001</v>
      </c>
      <c r="C2443">
        <v>0.22013769999999999</v>
      </c>
      <c r="D2443">
        <v>0.25384889999999999</v>
      </c>
    </row>
    <row r="2444" spans="2:4" x14ac:dyDescent="0.25">
      <c r="B2444">
        <v>0.2542354</v>
      </c>
      <c r="C2444">
        <v>0.20665839999999999</v>
      </c>
      <c r="D2444">
        <v>0.2597061</v>
      </c>
    </row>
    <row r="2445" spans="2:4" x14ac:dyDescent="0.25">
      <c r="B2445">
        <v>0.2499779</v>
      </c>
      <c r="C2445">
        <v>0.2020129</v>
      </c>
      <c r="D2445">
        <v>0.25627270000000002</v>
      </c>
    </row>
    <row r="2446" spans="2:4" x14ac:dyDescent="0.25">
      <c r="B2446">
        <v>0.2335633</v>
      </c>
      <c r="C2446">
        <v>0.19559560000000001</v>
      </c>
      <c r="D2446">
        <v>0.25834600000000002</v>
      </c>
    </row>
    <row r="2447" spans="2:4" x14ac:dyDescent="0.25">
      <c r="B2447">
        <v>0.2309939</v>
      </c>
      <c r="C2447">
        <v>0.1996472</v>
      </c>
      <c r="D2447">
        <v>0.2587391</v>
      </c>
    </row>
    <row r="2448" spans="2:4" x14ac:dyDescent="0.25">
      <c r="B2448">
        <v>0.2376057</v>
      </c>
      <c r="C2448">
        <v>0.2076633</v>
      </c>
      <c r="D2448">
        <v>0.26392710000000003</v>
      </c>
    </row>
    <row r="2449" spans="2:4" x14ac:dyDescent="0.25">
      <c r="B2449">
        <v>0.2352484</v>
      </c>
      <c r="C2449">
        <v>0.20638799999999999</v>
      </c>
      <c r="D2449">
        <v>0.26395649999999998</v>
      </c>
    </row>
    <row r="2450" spans="2:4" x14ac:dyDescent="0.25">
      <c r="B2450">
        <v>0.2380488</v>
      </c>
      <c r="C2450">
        <v>0.21469250000000001</v>
      </c>
      <c r="D2450">
        <v>0.2678759</v>
      </c>
    </row>
    <row r="2451" spans="2:4" x14ac:dyDescent="0.25">
      <c r="B2451">
        <v>0.22984640000000001</v>
      </c>
      <c r="C2451">
        <v>0.20535690000000001</v>
      </c>
      <c r="D2451">
        <v>0.2647098</v>
      </c>
    </row>
    <row r="2452" spans="2:4" x14ac:dyDescent="0.25">
      <c r="B2452">
        <v>0.2262178</v>
      </c>
      <c r="C2452">
        <v>0.2089403</v>
      </c>
      <c r="D2452">
        <v>0.26531850000000001</v>
      </c>
    </row>
    <row r="2453" spans="2:4" x14ac:dyDescent="0.25">
      <c r="B2453">
        <v>0.2194479</v>
      </c>
      <c r="C2453">
        <v>0.20765990000000001</v>
      </c>
      <c r="D2453">
        <v>0.26301999999999998</v>
      </c>
    </row>
    <row r="2454" spans="2:4" x14ac:dyDescent="0.25">
      <c r="B2454">
        <v>0.23123940000000001</v>
      </c>
      <c r="C2454">
        <v>0.21434929999999999</v>
      </c>
      <c r="D2454">
        <v>0.26807379999999997</v>
      </c>
    </row>
    <row r="2455" spans="2:4" x14ac:dyDescent="0.25">
      <c r="B2455">
        <v>0.23371620000000001</v>
      </c>
      <c r="C2455">
        <v>0.20242599999999999</v>
      </c>
      <c r="D2455">
        <v>0.2743776</v>
      </c>
    </row>
    <row r="2456" spans="2:4" x14ac:dyDescent="0.25">
      <c r="B2456">
        <v>0.22976540000000001</v>
      </c>
      <c r="C2456">
        <v>0.21610409999999999</v>
      </c>
      <c r="D2456">
        <v>0.27432139999999999</v>
      </c>
    </row>
    <row r="2457" spans="2:4" x14ac:dyDescent="0.25">
      <c r="B2457">
        <v>0.2347928</v>
      </c>
      <c r="C2457">
        <v>0.20390949999999999</v>
      </c>
      <c r="D2457">
        <v>0.27697860000000002</v>
      </c>
    </row>
    <row r="2458" spans="2:4" x14ac:dyDescent="0.25">
      <c r="B2458">
        <v>0.23737639999999999</v>
      </c>
      <c r="C2458">
        <v>0.2056936</v>
      </c>
      <c r="D2458">
        <v>0.2786787</v>
      </c>
    </row>
    <row r="2459" spans="2:4" x14ac:dyDescent="0.25">
      <c r="B2459">
        <v>0.2521002</v>
      </c>
      <c r="C2459">
        <v>0.2081086</v>
      </c>
      <c r="D2459">
        <v>0.27481299999999997</v>
      </c>
    </row>
    <row r="2460" spans="2:4" x14ac:dyDescent="0.25">
      <c r="B2460">
        <v>0.2375698</v>
      </c>
      <c r="C2460">
        <v>0.20796419999999999</v>
      </c>
      <c r="D2460">
        <v>0.2676615</v>
      </c>
    </row>
    <row r="2461" spans="2:4" x14ac:dyDescent="0.25">
      <c r="B2461">
        <v>0.23715049999999999</v>
      </c>
      <c r="C2461">
        <v>0.19996729999999999</v>
      </c>
      <c r="D2461">
        <v>0.27489859999999999</v>
      </c>
    </row>
    <row r="2462" spans="2:4" x14ac:dyDescent="0.25">
      <c r="B2462">
        <v>0.22343759999999999</v>
      </c>
      <c r="C2462">
        <v>0.19813910000000001</v>
      </c>
      <c r="D2462">
        <v>0.28201809999999999</v>
      </c>
    </row>
    <row r="2463" spans="2:4" x14ac:dyDescent="0.25">
      <c r="B2463">
        <v>0.22089629999999999</v>
      </c>
      <c r="C2463">
        <v>0.20471490000000001</v>
      </c>
      <c r="D2463">
        <v>0.27732089999999998</v>
      </c>
    </row>
    <row r="2464" spans="2:4" x14ac:dyDescent="0.25">
      <c r="B2464">
        <v>0.22586639999999999</v>
      </c>
      <c r="C2464">
        <v>0.2010643</v>
      </c>
      <c r="D2464">
        <v>0.28133239999999998</v>
      </c>
    </row>
    <row r="2465" spans="2:4" x14ac:dyDescent="0.25">
      <c r="B2465">
        <v>0.2329476</v>
      </c>
      <c r="C2465">
        <v>0.2078314</v>
      </c>
      <c r="D2465">
        <v>0.27802779999999999</v>
      </c>
    </row>
    <row r="2466" spans="2:4" x14ac:dyDescent="0.25">
      <c r="B2466">
        <v>0.2324022</v>
      </c>
      <c r="C2466">
        <v>0.20730799999999999</v>
      </c>
      <c r="D2466">
        <v>0.27669129999999997</v>
      </c>
    </row>
    <row r="2467" spans="2:4" x14ac:dyDescent="0.25">
      <c r="B2467">
        <v>0.2289959</v>
      </c>
      <c r="C2467">
        <v>0.20345540000000001</v>
      </c>
      <c r="D2467">
        <v>0.2753507</v>
      </c>
    </row>
    <row r="2468" spans="2:4" x14ac:dyDescent="0.25">
      <c r="B2468">
        <v>0.2281503</v>
      </c>
      <c r="C2468">
        <v>0.20057659999999999</v>
      </c>
      <c r="D2468">
        <v>0.27658690000000002</v>
      </c>
    </row>
    <row r="2469" spans="2:4" x14ac:dyDescent="0.25">
      <c r="B2469">
        <v>0.24209530000000001</v>
      </c>
      <c r="C2469">
        <v>0.20172850000000001</v>
      </c>
      <c r="D2469">
        <v>0.28487170000000001</v>
      </c>
    </row>
    <row r="2470" spans="2:4" x14ac:dyDescent="0.25">
      <c r="B2470">
        <v>0.2531409</v>
      </c>
      <c r="C2470">
        <v>0.2010053</v>
      </c>
      <c r="D2470">
        <v>0.27226139999999999</v>
      </c>
    </row>
    <row r="2471" spans="2:4" x14ac:dyDescent="0.25">
      <c r="B2471">
        <v>0.25091200000000002</v>
      </c>
      <c r="C2471">
        <v>0.20793</v>
      </c>
      <c r="D2471">
        <v>0.27656750000000002</v>
      </c>
    </row>
    <row r="2472" spans="2:4" x14ac:dyDescent="0.25">
      <c r="B2472">
        <v>0.2559205</v>
      </c>
      <c r="C2472">
        <v>0.20977680000000001</v>
      </c>
      <c r="D2472">
        <v>0.27322930000000001</v>
      </c>
    </row>
    <row r="2473" spans="2:4" x14ac:dyDescent="0.25">
      <c r="B2473">
        <v>0.25096980000000002</v>
      </c>
      <c r="C2473">
        <v>0.212229</v>
      </c>
      <c r="D2473">
        <v>0.26791939999999997</v>
      </c>
    </row>
    <row r="2474" spans="2:4" x14ac:dyDescent="0.25">
      <c r="B2474">
        <v>0.24230750000000001</v>
      </c>
      <c r="C2474">
        <v>0.20956910000000001</v>
      </c>
      <c r="D2474">
        <v>0.27272069999999998</v>
      </c>
    </row>
    <row r="2475" spans="2:4" x14ac:dyDescent="0.25">
      <c r="B2475">
        <v>0.24665100000000001</v>
      </c>
      <c r="C2475">
        <v>0.2116864</v>
      </c>
      <c r="D2475">
        <v>0.26892329999999998</v>
      </c>
    </row>
    <row r="2476" spans="2:4" x14ac:dyDescent="0.25">
      <c r="B2476">
        <v>0.2499816</v>
      </c>
      <c r="C2476">
        <v>0.2026654</v>
      </c>
      <c r="D2476">
        <v>0.2640574</v>
      </c>
    </row>
    <row r="2477" spans="2:4" x14ac:dyDescent="0.25">
      <c r="B2477">
        <v>0.2427578</v>
      </c>
      <c r="C2477">
        <v>0.19903770000000001</v>
      </c>
      <c r="D2477">
        <v>0.26732850000000002</v>
      </c>
    </row>
    <row r="2478" spans="2:4" x14ac:dyDescent="0.25">
      <c r="B2478">
        <v>0.23959949999999999</v>
      </c>
      <c r="C2478">
        <v>0.19438279999999999</v>
      </c>
      <c r="D2478">
        <v>0.27408280000000002</v>
      </c>
    </row>
    <row r="2479" spans="2:4" x14ac:dyDescent="0.25">
      <c r="B2479">
        <v>0.23393320000000001</v>
      </c>
      <c r="C2479">
        <v>0.1931378</v>
      </c>
      <c r="D2479">
        <v>0.27313349999999997</v>
      </c>
    </row>
    <row r="2480" spans="2:4" x14ac:dyDescent="0.25">
      <c r="B2480">
        <v>0.23881559999999999</v>
      </c>
      <c r="C2480">
        <v>0.19083169999999999</v>
      </c>
      <c r="D2480">
        <v>0.27219490000000002</v>
      </c>
    </row>
    <row r="2481" spans="2:4" x14ac:dyDescent="0.25">
      <c r="B2481">
        <v>0.22659689999999999</v>
      </c>
      <c r="C2481">
        <v>0.1950054</v>
      </c>
      <c r="D2481">
        <v>0.27163870000000001</v>
      </c>
    </row>
    <row r="2482" spans="2:4" x14ac:dyDescent="0.25">
      <c r="B2482">
        <v>0.23922979999999999</v>
      </c>
      <c r="C2482">
        <v>0.1914574</v>
      </c>
      <c r="D2482">
        <v>0.27456999999999998</v>
      </c>
    </row>
    <row r="2483" spans="2:4" x14ac:dyDescent="0.25">
      <c r="B2483">
        <v>0.23592080000000001</v>
      </c>
      <c r="C2483">
        <v>0.19582749999999999</v>
      </c>
      <c r="D2483">
        <v>0.27419670000000002</v>
      </c>
    </row>
    <row r="2484" spans="2:4" x14ac:dyDescent="0.25">
      <c r="B2484">
        <v>0.24233689999999999</v>
      </c>
      <c r="C2484">
        <v>0.19485659999999999</v>
      </c>
      <c r="D2484">
        <v>0.2693874</v>
      </c>
    </row>
    <row r="2485" spans="2:4" x14ac:dyDescent="0.25">
      <c r="B2485">
        <v>0.2359117</v>
      </c>
      <c r="C2485">
        <v>0.19062380000000001</v>
      </c>
      <c r="D2485">
        <v>0.2711269</v>
      </c>
    </row>
    <row r="2486" spans="2:4" x14ac:dyDescent="0.25">
      <c r="B2486">
        <v>0.2371848</v>
      </c>
      <c r="C2486">
        <v>0.1909024</v>
      </c>
      <c r="D2486">
        <v>0.2680534</v>
      </c>
    </row>
    <row r="2487" spans="2:4" x14ac:dyDescent="0.25">
      <c r="B2487">
        <v>0.24083499999999999</v>
      </c>
      <c r="C2487">
        <v>0.19177179999999999</v>
      </c>
      <c r="D2487">
        <v>0.264208</v>
      </c>
    </row>
    <row r="2488" spans="2:4" x14ac:dyDescent="0.25">
      <c r="B2488">
        <v>0.24346129999999999</v>
      </c>
      <c r="C2488">
        <v>0.1943492</v>
      </c>
      <c r="D2488">
        <v>0.26017210000000002</v>
      </c>
    </row>
    <row r="2489" spans="2:4" x14ac:dyDescent="0.25">
      <c r="B2489">
        <v>0.2396875</v>
      </c>
      <c r="C2489">
        <v>0.19024360000000001</v>
      </c>
      <c r="D2489">
        <v>0.27032240000000002</v>
      </c>
    </row>
    <row r="2490" spans="2:4" x14ac:dyDescent="0.25">
      <c r="B2490">
        <v>0.2419164</v>
      </c>
      <c r="C2490">
        <v>0.19653100000000001</v>
      </c>
      <c r="D2490">
        <v>0.2700554</v>
      </c>
    </row>
    <row r="2491" spans="2:4" x14ac:dyDescent="0.25">
      <c r="B2491">
        <v>0.25301370000000001</v>
      </c>
      <c r="C2491">
        <v>0.18844060000000001</v>
      </c>
      <c r="D2491">
        <v>0.26844780000000001</v>
      </c>
    </row>
    <row r="2492" spans="2:4" x14ac:dyDescent="0.25">
      <c r="B2492">
        <v>0.2568724</v>
      </c>
      <c r="C2492">
        <v>0.19229830000000001</v>
      </c>
      <c r="D2492">
        <v>0.26198709999999997</v>
      </c>
    </row>
    <row r="2493" spans="2:4" x14ac:dyDescent="0.25">
      <c r="B2493">
        <v>0.26484180000000002</v>
      </c>
      <c r="C2493">
        <v>0.19015190000000001</v>
      </c>
      <c r="D2493">
        <v>0.25938539999999999</v>
      </c>
    </row>
    <row r="2494" spans="2:4" x14ac:dyDescent="0.25">
      <c r="B2494">
        <v>0.27302209999999999</v>
      </c>
      <c r="C2494">
        <v>0.19260060000000001</v>
      </c>
      <c r="D2494">
        <v>0.2698332</v>
      </c>
    </row>
    <row r="2495" spans="2:4" x14ac:dyDescent="0.25">
      <c r="B2495">
        <v>0.25837070000000001</v>
      </c>
      <c r="C2495">
        <v>0.1964021</v>
      </c>
      <c r="D2495">
        <v>0.2650132</v>
      </c>
    </row>
    <row r="2496" spans="2:4" x14ac:dyDescent="0.25">
      <c r="B2496">
        <v>0.25346879999999999</v>
      </c>
      <c r="C2496">
        <v>0.19833329999999999</v>
      </c>
      <c r="D2496">
        <v>0.25977339999999999</v>
      </c>
    </row>
    <row r="2497" spans="2:4" x14ac:dyDescent="0.25">
      <c r="B2497">
        <v>0.26362819999999998</v>
      </c>
      <c r="C2497">
        <v>0.19516559999999999</v>
      </c>
      <c r="D2497">
        <v>0.26708720000000002</v>
      </c>
    </row>
    <row r="2498" spans="2:4" x14ac:dyDescent="0.25">
      <c r="B2498">
        <v>0.2474643</v>
      </c>
      <c r="C2498">
        <v>0.19826650000000001</v>
      </c>
      <c r="D2498">
        <v>0.26296809999999998</v>
      </c>
    </row>
    <row r="2499" spans="2:4" x14ac:dyDescent="0.25">
      <c r="B2499">
        <v>0.25294359999999999</v>
      </c>
      <c r="C2499">
        <v>0.20198669999999999</v>
      </c>
      <c r="D2499">
        <v>0.26381870000000002</v>
      </c>
    </row>
    <row r="2500" spans="2:4" x14ac:dyDescent="0.25">
      <c r="B2500">
        <v>0.24737899999999999</v>
      </c>
      <c r="C2500">
        <v>0.19350010000000001</v>
      </c>
      <c r="D2500">
        <v>0.26208179999999998</v>
      </c>
    </row>
    <row r="2501" spans="2:4" x14ac:dyDescent="0.25">
      <c r="B2501">
        <v>0.24834639999999999</v>
      </c>
      <c r="C2501">
        <v>0.19768630000000001</v>
      </c>
      <c r="D2501">
        <v>0.2747404</v>
      </c>
    </row>
    <row r="2502" spans="2:4" x14ac:dyDescent="0.25">
      <c r="B2502">
        <v>0.25862829999999998</v>
      </c>
      <c r="C2502">
        <v>0.20268549999999999</v>
      </c>
      <c r="D2502">
        <v>0.27664830000000001</v>
      </c>
    </row>
    <row r="2503" spans="2:4" x14ac:dyDescent="0.25">
      <c r="B2503">
        <v>0.2569728</v>
      </c>
      <c r="C2503">
        <v>0.1960488</v>
      </c>
      <c r="D2503">
        <v>0.2632254</v>
      </c>
    </row>
    <row r="2504" spans="2:4" x14ac:dyDescent="0.25">
      <c r="B2504">
        <v>0.26367279999999998</v>
      </c>
      <c r="C2504">
        <v>0.19663949999999999</v>
      </c>
      <c r="D2504">
        <v>0.2669842</v>
      </c>
    </row>
    <row r="2505" spans="2:4" x14ac:dyDescent="0.25">
      <c r="B2505">
        <v>0.26017190000000001</v>
      </c>
      <c r="C2505">
        <v>0.1980624</v>
      </c>
      <c r="D2505">
        <v>0.26366240000000002</v>
      </c>
    </row>
    <row r="2506" spans="2:4" x14ac:dyDescent="0.25">
      <c r="B2506">
        <v>0.28383170000000002</v>
      </c>
      <c r="C2506">
        <v>0.20384559999999999</v>
      </c>
      <c r="D2506">
        <v>0.26702110000000001</v>
      </c>
    </row>
    <row r="2507" spans="2:4" x14ac:dyDescent="0.25">
      <c r="B2507">
        <v>0.26676529999999998</v>
      </c>
      <c r="C2507">
        <v>0.20418800000000001</v>
      </c>
      <c r="D2507">
        <v>0.26546160000000002</v>
      </c>
    </row>
    <row r="2508" spans="2:4" x14ac:dyDescent="0.25">
      <c r="B2508">
        <v>0.25161289999999997</v>
      </c>
      <c r="C2508">
        <v>0.209872</v>
      </c>
      <c r="D2508">
        <v>0.27369060000000001</v>
      </c>
    </row>
    <row r="2509" spans="2:4" x14ac:dyDescent="0.25">
      <c r="B2509">
        <v>0.24800440000000001</v>
      </c>
      <c r="C2509">
        <v>0.20313529999999999</v>
      </c>
      <c r="D2509">
        <v>0.2744723</v>
      </c>
    </row>
    <row r="2510" spans="2:4" x14ac:dyDescent="0.25">
      <c r="B2510">
        <v>0.26856679999999999</v>
      </c>
      <c r="C2510">
        <v>0.20620649999999999</v>
      </c>
      <c r="D2510">
        <v>0.27529110000000001</v>
      </c>
    </row>
    <row r="2511" spans="2:4" x14ac:dyDescent="0.25">
      <c r="B2511">
        <v>0.26032250000000001</v>
      </c>
      <c r="C2511">
        <v>0.20857310000000001</v>
      </c>
      <c r="D2511">
        <v>0.27694229999999997</v>
      </c>
    </row>
    <row r="2512" spans="2:4" x14ac:dyDescent="0.25">
      <c r="B2512">
        <v>0.25949100000000003</v>
      </c>
      <c r="C2512">
        <v>0.19841</v>
      </c>
      <c r="D2512">
        <v>0.27622570000000002</v>
      </c>
    </row>
    <row r="2513" spans="2:4" x14ac:dyDescent="0.25">
      <c r="B2513">
        <v>0.2560827</v>
      </c>
      <c r="C2513">
        <v>0.19555220000000001</v>
      </c>
      <c r="D2513">
        <v>0.27189279999999999</v>
      </c>
    </row>
    <row r="2514" spans="2:4" x14ac:dyDescent="0.25">
      <c r="B2514">
        <v>0.26109100000000002</v>
      </c>
      <c r="C2514">
        <v>0.2017418</v>
      </c>
      <c r="D2514">
        <v>0.26912720000000001</v>
      </c>
    </row>
    <row r="2515" spans="2:4" x14ac:dyDescent="0.25">
      <c r="B2515">
        <v>0.28330889999999997</v>
      </c>
      <c r="C2515">
        <v>0.1947123</v>
      </c>
      <c r="D2515">
        <v>0.27388089999999998</v>
      </c>
    </row>
    <row r="2516" spans="2:4" x14ac:dyDescent="0.25">
      <c r="B2516">
        <v>0.27668870000000001</v>
      </c>
      <c r="C2516">
        <v>0.1945537</v>
      </c>
      <c r="D2516">
        <v>0.27522740000000001</v>
      </c>
    </row>
    <row r="2517" spans="2:4" x14ac:dyDescent="0.25">
      <c r="B2517">
        <v>0.26551910000000001</v>
      </c>
      <c r="C2517">
        <v>0.1983914</v>
      </c>
      <c r="D2517">
        <v>0.2766053</v>
      </c>
    </row>
    <row r="2518" spans="2:4" x14ac:dyDescent="0.25">
      <c r="B2518">
        <v>0.27869620000000001</v>
      </c>
      <c r="C2518">
        <v>0.19128149999999999</v>
      </c>
      <c r="D2518">
        <v>0.27219640000000001</v>
      </c>
    </row>
    <row r="2519" spans="2:4" x14ac:dyDescent="0.25">
      <c r="B2519">
        <v>0.26374930000000002</v>
      </c>
      <c r="C2519">
        <v>0.20405470000000001</v>
      </c>
      <c r="D2519">
        <v>0.28040730000000003</v>
      </c>
    </row>
    <row r="2520" spans="2:4" x14ac:dyDescent="0.25">
      <c r="B2520">
        <v>0.2571871</v>
      </c>
      <c r="C2520">
        <v>0.20084850000000001</v>
      </c>
      <c r="D2520">
        <v>0.27759929999999999</v>
      </c>
    </row>
    <row r="2521" spans="2:4" x14ac:dyDescent="0.25">
      <c r="B2521">
        <v>0.25767590000000001</v>
      </c>
      <c r="C2521">
        <v>0.2062445</v>
      </c>
      <c r="D2521">
        <v>0.27658329999999998</v>
      </c>
    </row>
    <row r="2522" spans="2:4" x14ac:dyDescent="0.25">
      <c r="B2522">
        <v>0.26385930000000002</v>
      </c>
      <c r="C2522">
        <v>0.19929450000000001</v>
      </c>
      <c r="D2522">
        <v>0.27637020000000001</v>
      </c>
    </row>
    <row r="2523" spans="2:4" x14ac:dyDescent="0.25">
      <c r="B2523">
        <v>0.25650210000000001</v>
      </c>
      <c r="C2523">
        <v>0.20076250000000001</v>
      </c>
      <c r="D2523">
        <v>0.28074919999999998</v>
      </c>
    </row>
    <row r="2524" spans="2:4" x14ac:dyDescent="0.25">
      <c r="B2524">
        <v>0.26391249999999999</v>
      </c>
      <c r="C2524">
        <v>0.19832849999999999</v>
      </c>
      <c r="D2524">
        <v>0.27999170000000001</v>
      </c>
    </row>
    <row r="2525" spans="2:4" x14ac:dyDescent="0.25">
      <c r="B2525">
        <v>0.26294390000000001</v>
      </c>
      <c r="C2525">
        <v>0.1966484</v>
      </c>
      <c r="D2525">
        <v>0.27857799999999999</v>
      </c>
    </row>
    <row r="2526" spans="2:4" x14ac:dyDescent="0.25">
      <c r="B2526">
        <v>0.25841150000000002</v>
      </c>
      <c r="C2526">
        <v>0.1948117</v>
      </c>
      <c r="D2526">
        <v>0.27729680000000001</v>
      </c>
    </row>
    <row r="2527" spans="2:4" x14ac:dyDescent="0.25">
      <c r="B2527">
        <v>0.25523610000000002</v>
      </c>
      <c r="C2527">
        <v>0.1917179</v>
      </c>
      <c r="D2527">
        <v>0.26471309999999998</v>
      </c>
    </row>
    <row r="2528" spans="2:4" x14ac:dyDescent="0.25">
      <c r="B2528">
        <v>0.2426874</v>
      </c>
      <c r="C2528">
        <v>0.1917237</v>
      </c>
      <c r="D2528">
        <v>0.2597565</v>
      </c>
    </row>
    <row r="2529" spans="2:4" x14ac:dyDescent="0.25">
      <c r="B2529">
        <v>0.24632119999999999</v>
      </c>
      <c r="C2529">
        <v>0.1969175</v>
      </c>
      <c r="D2529">
        <v>0.26603359999999998</v>
      </c>
    </row>
    <row r="2530" spans="2:4" x14ac:dyDescent="0.25">
      <c r="B2530">
        <v>0.2447453</v>
      </c>
      <c r="C2530">
        <v>0.19611120000000001</v>
      </c>
      <c r="D2530">
        <v>0.26809100000000002</v>
      </c>
    </row>
    <row r="2531" spans="2:4" x14ac:dyDescent="0.25">
      <c r="B2531">
        <v>0.23058809999999999</v>
      </c>
      <c r="C2531">
        <v>0.19662640000000001</v>
      </c>
      <c r="D2531">
        <v>0.27336480000000002</v>
      </c>
    </row>
    <row r="2532" spans="2:4" x14ac:dyDescent="0.25">
      <c r="B2532">
        <v>0.2294437</v>
      </c>
      <c r="C2532">
        <v>0.1916108</v>
      </c>
      <c r="D2532">
        <v>0.2789102</v>
      </c>
    </row>
    <row r="2533" spans="2:4" x14ac:dyDescent="0.25">
      <c r="B2533">
        <v>0.23393249999999999</v>
      </c>
      <c r="C2533">
        <v>0.19360530000000001</v>
      </c>
      <c r="D2533">
        <v>0.28243430000000003</v>
      </c>
    </row>
    <row r="2534" spans="2:4" x14ac:dyDescent="0.25">
      <c r="B2534">
        <v>0.22443199999999999</v>
      </c>
      <c r="C2534">
        <v>0.19576879999999999</v>
      </c>
      <c r="D2534">
        <v>0.27240180000000003</v>
      </c>
    </row>
    <row r="2535" spans="2:4" x14ac:dyDescent="0.25">
      <c r="B2535">
        <v>0.23365920000000001</v>
      </c>
      <c r="C2535">
        <v>0.19285260000000001</v>
      </c>
      <c r="D2535">
        <v>0.27512629999999999</v>
      </c>
    </row>
    <row r="2536" spans="2:4" x14ac:dyDescent="0.25">
      <c r="B2536">
        <v>0.24194860000000001</v>
      </c>
      <c r="C2536">
        <v>0.19865969999999999</v>
      </c>
      <c r="D2536">
        <v>0.27386120000000003</v>
      </c>
    </row>
    <row r="2537" spans="2:4" x14ac:dyDescent="0.25">
      <c r="B2537">
        <v>0.24709510000000001</v>
      </c>
      <c r="C2537">
        <v>0.19131580000000001</v>
      </c>
      <c r="D2537">
        <v>0.2615845</v>
      </c>
    </row>
    <row r="2538" spans="2:4" x14ac:dyDescent="0.25">
      <c r="B2538">
        <v>0.2432262</v>
      </c>
      <c r="C2538">
        <v>0.19357489999999999</v>
      </c>
      <c r="D2538">
        <v>0.2772521</v>
      </c>
    </row>
    <row r="2539" spans="2:4" x14ac:dyDescent="0.25">
      <c r="B2539">
        <v>0.2353797</v>
      </c>
      <c r="C2539">
        <v>0.2000256</v>
      </c>
      <c r="D2539">
        <v>0.27332139999999999</v>
      </c>
    </row>
    <row r="2540" spans="2:4" x14ac:dyDescent="0.25">
      <c r="B2540">
        <v>0.23061599999999999</v>
      </c>
      <c r="C2540">
        <v>0.20258880000000001</v>
      </c>
      <c r="D2540">
        <v>0.26691199999999998</v>
      </c>
    </row>
    <row r="2541" spans="2:4" x14ac:dyDescent="0.25">
      <c r="B2541">
        <v>0.2429897</v>
      </c>
      <c r="C2541">
        <v>0.19756170000000001</v>
      </c>
      <c r="D2541">
        <v>0.27733020000000003</v>
      </c>
    </row>
    <row r="2542" spans="2:4" x14ac:dyDescent="0.25">
      <c r="B2542">
        <v>0.23811379999999999</v>
      </c>
      <c r="C2542">
        <v>0.1997884</v>
      </c>
      <c r="D2542">
        <v>0.28249079999999999</v>
      </c>
    </row>
    <row r="2543" spans="2:4" x14ac:dyDescent="0.25">
      <c r="B2543">
        <v>0.25443559999999998</v>
      </c>
      <c r="C2543">
        <v>0.19945599999999999</v>
      </c>
      <c r="D2543">
        <v>0.27756399999999998</v>
      </c>
    </row>
    <row r="2544" spans="2:4" x14ac:dyDescent="0.25">
      <c r="B2544">
        <v>0.2565153</v>
      </c>
      <c r="C2544">
        <v>0.2002022</v>
      </c>
      <c r="D2544">
        <v>0.2694995</v>
      </c>
    </row>
    <row r="2545" spans="2:4" x14ac:dyDescent="0.25">
      <c r="B2545">
        <v>0.25458370000000002</v>
      </c>
      <c r="C2545">
        <v>0.20080500000000001</v>
      </c>
      <c r="D2545">
        <v>0.26895390000000002</v>
      </c>
    </row>
    <row r="2546" spans="2:4" x14ac:dyDescent="0.25">
      <c r="B2546">
        <v>0.2492278</v>
      </c>
      <c r="C2546">
        <v>0.19833319999999999</v>
      </c>
      <c r="D2546">
        <v>0.26255000000000001</v>
      </c>
    </row>
    <row r="2547" spans="2:4" x14ac:dyDescent="0.25">
      <c r="B2547">
        <v>0.24989049999999999</v>
      </c>
      <c r="C2547">
        <v>0.19935449999999999</v>
      </c>
      <c r="D2547">
        <v>0.26002229999999998</v>
      </c>
    </row>
    <row r="2548" spans="2:4" x14ac:dyDescent="0.25">
      <c r="B2548">
        <v>0.24316209999999999</v>
      </c>
      <c r="C2548">
        <v>0.2009562</v>
      </c>
      <c r="D2548">
        <v>0.2712156</v>
      </c>
    </row>
    <row r="2549" spans="2:4" x14ac:dyDescent="0.25">
      <c r="B2549">
        <v>0.23832980000000001</v>
      </c>
      <c r="C2549">
        <v>0.2015113</v>
      </c>
      <c r="D2549">
        <v>0.2790569</v>
      </c>
    </row>
    <row r="2550" spans="2:4" x14ac:dyDescent="0.25">
      <c r="B2550">
        <v>0.24008699999999999</v>
      </c>
      <c r="C2550">
        <v>0.19809180000000001</v>
      </c>
      <c r="D2550">
        <v>0.26663930000000002</v>
      </c>
    </row>
    <row r="2551" spans="2:4" x14ac:dyDescent="0.25">
      <c r="B2551">
        <v>0.2338238</v>
      </c>
      <c r="C2551">
        <v>0.2040063</v>
      </c>
      <c r="D2551">
        <v>0.26536900000000002</v>
      </c>
    </row>
    <row r="2552" spans="2:4" x14ac:dyDescent="0.25">
      <c r="B2552">
        <v>0.2422407</v>
      </c>
      <c r="C2552">
        <v>0.2081489</v>
      </c>
      <c r="D2552">
        <v>0.26572030000000002</v>
      </c>
    </row>
    <row r="2553" spans="2:4" x14ac:dyDescent="0.25">
      <c r="B2553">
        <v>0.23969989999999999</v>
      </c>
      <c r="C2553">
        <v>0.20386080000000001</v>
      </c>
      <c r="D2553">
        <v>0.2676115</v>
      </c>
    </row>
    <row r="2554" spans="2:4" x14ac:dyDescent="0.25">
      <c r="B2554">
        <v>0.2314155</v>
      </c>
      <c r="C2554">
        <v>0.20689850000000001</v>
      </c>
      <c r="D2554">
        <v>0.26313629999999999</v>
      </c>
    </row>
    <row r="2555" spans="2:4" x14ac:dyDescent="0.25">
      <c r="B2555">
        <v>0.23833889999999999</v>
      </c>
      <c r="C2555">
        <v>0.20818149999999999</v>
      </c>
      <c r="D2555">
        <v>0.26833000000000001</v>
      </c>
    </row>
    <row r="2556" spans="2:4" x14ac:dyDescent="0.25">
      <c r="B2556">
        <v>0.2390967</v>
      </c>
      <c r="C2556">
        <v>0.20318430000000001</v>
      </c>
      <c r="D2556">
        <v>0.27503650000000002</v>
      </c>
    </row>
    <row r="2557" spans="2:4" x14ac:dyDescent="0.25">
      <c r="B2557">
        <v>0.2388518</v>
      </c>
      <c r="C2557">
        <v>0.19166800000000001</v>
      </c>
      <c r="D2557">
        <v>0.27537909999999999</v>
      </c>
    </row>
    <row r="2558" spans="2:4" x14ac:dyDescent="0.25">
      <c r="B2558">
        <v>0.2353055</v>
      </c>
      <c r="C2558">
        <v>0.19845789999999999</v>
      </c>
      <c r="D2558">
        <v>0.27963320000000003</v>
      </c>
    </row>
    <row r="2559" spans="2:4" x14ac:dyDescent="0.25">
      <c r="B2559">
        <v>0.23508319999999999</v>
      </c>
      <c r="C2559">
        <v>0.19771069999999999</v>
      </c>
      <c r="D2559">
        <v>0.2756034</v>
      </c>
    </row>
    <row r="2560" spans="2:4" x14ac:dyDescent="0.25">
      <c r="B2560">
        <v>0.25106919999999999</v>
      </c>
      <c r="C2560">
        <v>0.1992071</v>
      </c>
      <c r="D2560">
        <v>0.28227000000000002</v>
      </c>
    </row>
    <row r="2561" spans="2:4" x14ac:dyDescent="0.25">
      <c r="B2561">
        <v>0.25396659999999999</v>
      </c>
      <c r="C2561">
        <v>0.19434270000000001</v>
      </c>
      <c r="D2561">
        <v>0.28255219999999998</v>
      </c>
    </row>
    <row r="2562" spans="2:4" x14ac:dyDescent="0.25">
      <c r="B2562">
        <v>0.24533489999999999</v>
      </c>
      <c r="C2562">
        <v>0.19394539999999999</v>
      </c>
      <c r="D2562">
        <v>0.28028969999999997</v>
      </c>
    </row>
    <row r="2563" spans="2:4" x14ac:dyDescent="0.25">
      <c r="B2563">
        <v>0.24102209999999999</v>
      </c>
      <c r="C2563">
        <v>0.19705590000000001</v>
      </c>
      <c r="D2563">
        <v>0.29289300000000001</v>
      </c>
    </row>
    <row r="2564" spans="2:4" x14ac:dyDescent="0.25">
      <c r="B2564">
        <v>0.24566660000000001</v>
      </c>
      <c r="C2564">
        <v>0.19607530000000001</v>
      </c>
      <c r="D2564">
        <v>0.2970777</v>
      </c>
    </row>
    <row r="2565" spans="2:4" x14ac:dyDescent="0.25">
      <c r="B2565">
        <v>0.23653360000000001</v>
      </c>
      <c r="C2565">
        <v>0.19461629999999999</v>
      </c>
      <c r="D2565">
        <v>0.28995369999999998</v>
      </c>
    </row>
    <row r="2566" spans="2:4" x14ac:dyDescent="0.25">
      <c r="B2566">
        <v>0.22815360000000001</v>
      </c>
      <c r="C2566">
        <v>0.19281989999999999</v>
      </c>
      <c r="D2566">
        <v>0.28148780000000001</v>
      </c>
    </row>
    <row r="2567" spans="2:4" x14ac:dyDescent="0.25">
      <c r="B2567">
        <v>0.2324968</v>
      </c>
      <c r="C2567">
        <v>0.1923725</v>
      </c>
      <c r="D2567">
        <v>0.28688760000000002</v>
      </c>
    </row>
    <row r="2568" spans="2:4" x14ac:dyDescent="0.25">
      <c r="B2568">
        <v>0.21852820000000001</v>
      </c>
      <c r="C2568">
        <v>0.18980630000000001</v>
      </c>
      <c r="D2568">
        <v>0.29415350000000001</v>
      </c>
    </row>
    <row r="2569" spans="2:4" x14ac:dyDescent="0.25">
      <c r="B2569">
        <v>0.22235340000000001</v>
      </c>
      <c r="C2569">
        <v>0.18849550000000001</v>
      </c>
      <c r="D2569">
        <v>0.28936919999999999</v>
      </c>
    </row>
    <row r="2570" spans="2:4" x14ac:dyDescent="0.25">
      <c r="B2570">
        <v>0.2184845</v>
      </c>
      <c r="C2570">
        <v>0.18931980000000001</v>
      </c>
      <c r="D2570">
        <v>0.28352189999999999</v>
      </c>
    </row>
    <row r="2571" spans="2:4" x14ac:dyDescent="0.25">
      <c r="B2571">
        <v>0.229902</v>
      </c>
      <c r="C2571">
        <v>0.1897306</v>
      </c>
      <c r="D2571">
        <v>0.27485619999999999</v>
      </c>
    </row>
    <row r="2572" spans="2:4" x14ac:dyDescent="0.25">
      <c r="B2572">
        <v>0.21992970000000001</v>
      </c>
      <c r="C2572">
        <v>0.1917083</v>
      </c>
      <c r="D2572">
        <v>0.26862049999999998</v>
      </c>
    </row>
    <row r="2573" spans="2:4" x14ac:dyDescent="0.25">
      <c r="B2573">
        <v>0.2259273</v>
      </c>
      <c r="C2573">
        <v>0.1857751</v>
      </c>
      <c r="D2573">
        <v>0.27567009999999997</v>
      </c>
    </row>
    <row r="2574" spans="2:4" x14ac:dyDescent="0.25">
      <c r="B2574">
        <v>0.2290681</v>
      </c>
      <c r="C2574">
        <v>0.1861343</v>
      </c>
      <c r="D2574">
        <v>0.28620230000000002</v>
      </c>
    </row>
    <row r="2575" spans="2:4" x14ac:dyDescent="0.25">
      <c r="B2575">
        <v>0.2260238</v>
      </c>
      <c r="C2575">
        <v>0.19286400000000001</v>
      </c>
      <c r="D2575">
        <v>0.28503630000000002</v>
      </c>
    </row>
    <row r="2576" spans="2:4" x14ac:dyDescent="0.25">
      <c r="B2576">
        <v>0.2257343</v>
      </c>
      <c r="C2576">
        <v>0.18632570000000001</v>
      </c>
      <c r="D2576">
        <v>0.28247319999999998</v>
      </c>
    </row>
    <row r="2577" spans="2:4" x14ac:dyDescent="0.25">
      <c r="B2577">
        <v>0.2082696</v>
      </c>
      <c r="C2577">
        <v>0.18923429999999999</v>
      </c>
      <c r="D2577">
        <v>0.28418209999999999</v>
      </c>
    </row>
    <row r="2578" spans="2:4" x14ac:dyDescent="0.25">
      <c r="B2578">
        <v>0.21448400000000001</v>
      </c>
      <c r="C2578">
        <v>0.1894035</v>
      </c>
      <c r="D2578">
        <v>0.28514479999999998</v>
      </c>
    </row>
    <row r="2579" spans="2:4" x14ac:dyDescent="0.25">
      <c r="B2579">
        <v>0.21728030000000001</v>
      </c>
      <c r="C2579">
        <v>0.2035998</v>
      </c>
      <c r="D2579">
        <v>0.2799102</v>
      </c>
    </row>
    <row r="2580" spans="2:4" x14ac:dyDescent="0.25">
      <c r="B2580">
        <v>0.21719640000000001</v>
      </c>
      <c r="C2580">
        <v>0.2010953</v>
      </c>
      <c r="D2580">
        <v>0.28274359999999998</v>
      </c>
    </row>
    <row r="2581" spans="2:4" x14ac:dyDescent="0.25">
      <c r="B2581">
        <v>0.20169319999999999</v>
      </c>
      <c r="C2581">
        <v>0.19200139999999999</v>
      </c>
      <c r="D2581">
        <v>0.28371269999999998</v>
      </c>
    </row>
    <row r="2582" spans="2:4" x14ac:dyDescent="0.25">
      <c r="B2582">
        <v>0.20784259999999999</v>
      </c>
      <c r="C2582">
        <v>0.1985576</v>
      </c>
      <c r="D2582">
        <v>0.272675</v>
      </c>
    </row>
    <row r="2583" spans="2:4" x14ac:dyDescent="0.25">
      <c r="B2583">
        <v>0.20377980000000001</v>
      </c>
      <c r="C2583">
        <v>0.2011201</v>
      </c>
      <c r="D2583">
        <v>0.26758189999999998</v>
      </c>
    </row>
    <row r="2584" spans="2:4" x14ac:dyDescent="0.25">
      <c r="B2584">
        <v>0.2139981</v>
      </c>
      <c r="C2584">
        <v>0.1989638</v>
      </c>
      <c r="D2584">
        <v>0.26573170000000002</v>
      </c>
    </row>
    <row r="2585" spans="2:4" x14ac:dyDescent="0.25">
      <c r="B2585">
        <v>0.22295219999999999</v>
      </c>
      <c r="C2585">
        <v>0.18839549999999999</v>
      </c>
      <c r="D2585">
        <v>0.2633336</v>
      </c>
    </row>
    <row r="2586" spans="2:4" x14ac:dyDescent="0.25">
      <c r="B2586">
        <v>0.2122154</v>
      </c>
      <c r="C2586">
        <v>0.19108040000000001</v>
      </c>
      <c r="D2586">
        <v>0.26348660000000002</v>
      </c>
    </row>
    <row r="2587" spans="2:4" x14ac:dyDescent="0.25">
      <c r="B2587">
        <v>0.21764140000000001</v>
      </c>
      <c r="C2587">
        <v>0.20179459999999999</v>
      </c>
      <c r="D2587">
        <v>0.26550829999999997</v>
      </c>
    </row>
    <row r="2588" spans="2:4" x14ac:dyDescent="0.25">
      <c r="B2588">
        <v>0.22147919999999999</v>
      </c>
      <c r="C2588">
        <v>0.19469159999999999</v>
      </c>
      <c r="D2588">
        <v>0.27235690000000001</v>
      </c>
    </row>
    <row r="2589" spans="2:4" x14ac:dyDescent="0.25">
      <c r="B2589">
        <v>0.2238617</v>
      </c>
      <c r="C2589">
        <v>0.19813269999999999</v>
      </c>
      <c r="D2589">
        <v>0.26889469999999999</v>
      </c>
    </row>
    <row r="2590" spans="2:4" x14ac:dyDescent="0.25">
      <c r="B2590">
        <v>0.2281503</v>
      </c>
      <c r="C2590">
        <v>0.2011734</v>
      </c>
      <c r="D2590">
        <v>0.27976980000000001</v>
      </c>
    </row>
    <row r="2591" spans="2:4" x14ac:dyDescent="0.25">
      <c r="B2591">
        <v>0.23340150000000001</v>
      </c>
      <c r="C2591">
        <v>0.2057679</v>
      </c>
      <c r="D2591">
        <v>0.26654889999999998</v>
      </c>
    </row>
    <row r="2592" spans="2:4" x14ac:dyDescent="0.25">
      <c r="B2592">
        <v>0.24161959999999999</v>
      </c>
      <c r="C2592">
        <v>0.20910709999999999</v>
      </c>
      <c r="D2592">
        <v>0.2755379</v>
      </c>
    </row>
    <row r="2593" spans="2:4" x14ac:dyDescent="0.25">
      <c r="B2593">
        <v>0.24372070000000001</v>
      </c>
      <c r="C2593">
        <v>0.2072473</v>
      </c>
      <c r="D2593">
        <v>0.2684705</v>
      </c>
    </row>
    <row r="2594" spans="2:4" x14ac:dyDescent="0.25">
      <c r="B2594">
        <v>0.25441380000000002</v>
      </c>
      <c r="C2594">
        <v>0.20833860000000001</v>
      </c>
      <c r="D2594">
        <v>0.26934560000000002</v>
      </c>
    </row>
    <row r="2595" spans="2:4" x14ac:dyDescent="0.25">
      <c r="B2595">
        <v>0.24237510000000001</v>
      </c>
      <c r="C2595">
        <v>0.2059706</v>
      </c>
      <c r="D2595">
        <v>0.2714087</v>
      </c>
    </row>
    <row r="2596" spans="2:4" x14ac:dyDescent="0.25">
      <c r="B2596">
        <v>0.24137400000000001</v>
      </c>
      <c r="C2596">
        <v>0.20107810000000001</v>
      </c>
      <c r="D2596">
        <v>0.27311530000000001</v>
      </c>
    </row>
    <row r="2597" spans="2:4" x14ac:dyDescent="0.25">
      <c r="B2597">
        <v>0.2317476</v>
      </c>
      <c r="C2597">
        <v>0.19737540000000001</v>
      </c>
      <c r="D2597">
        <v>0.26688479999999998</v>
      </c>
    </row>
    <row r="2598" spans="2:4" x14ac:dyDescent="0.25">
      <c r="B2598">
        <v>0.2392685</v>
      </c>
      <c r="C2598">
        <v>0.1923057</v>
      </c>
      <c r="D2598">
        <v>0.26544509999999999</v>
      </c>
    </row>
    <row r="2599" spans="2:4" x14ac:dyDescent="0.25">
      <c r="B2599">
        <v>0.23929549999999999</v>
      </c>
      <c r="C2599">
        <v>0.18933330000000001</v>
      </c>
      <c r="D2599">
        <v>0.26459840000000001</v>
      </c>
    </row>
    <row r="2600" spans="2:4" x14ac:dyDescent="0.25">
      <c r="B2600">
        <v>0.24214820000000001</v>
      </c>
      <c r="C2600">
        <v>0.18962399999999999</v>
      </c>
      <c r="D2600">
        <v>0.27476279999999997</v>
      </c>
    </row>
    <row r="2601" spans="2:4" x14ac:dyDescent="0.25">
      <c r="B2601">
        <v>0.2383787</v>
      </c>
      <c r="C2601">
        <v>0.19654659999999999</v>
      </c>
      <c r="D2601">
        <v>0.2779722</v>
      </c>
    </row>
    <row r="2602" spans="2:4" x14ac:dyDescent="0.25">
      <c r="B2602">
        <v>0.23881430000000001</v>
      </c>
      <c r="C2602">
        <v>0.19656989999999999</v>
      </c>
      <c r="D2602">
        <v>0.2884968</v>
      </c>
    </row>
    <row r="2603" spans="2:4" x14ac:dyDescent="0.25">
      <c r="B2603">
        <v>0.2278819</v>
      </c>
      <c r="C2603">
        <v>0.1954302</v>
      </c>
      <c r="D2603">
        <v>0.28265370000000001</v>
      </c>
    </row>
    <row r="2604" spans="2:4" x14ac:dyDescent="0.25">
      <c r="B2604">
        <v>0.22690360000000001</v>
      </c>
      <c r="C2604">
        <v>0.19990920000000001</v>
      </c>
      <c r="D2604">
        <v>0.27424500000000002</v>
      </c>
    </row>
    <row r="2605" spans="2:4" x14ac:dyDescent="0.25">
      <c r="B2605">
        <v>0.22755690000000001</v>
      </c>
      <c r="C2605">
        <v>0.1941359</v>
      </c>
      <c r="D2605">
        <v>0.27357019999999999</v>
      </c>
    </row>
    <row r="2606" spans="2:4" x14ac:dyDescent="0.25">
      <c r="B2606">
        <v>0.22774469999999999</v>
      </c>
      <c r="C2606">
        <v>0.1995345</v>
      </c>
      <c r="D2606">
        <v>0.26698630000000001</v>
      </c>
    </row>
    <row r="2607" spans="2:4" x14ac:dyDescent="0.25">
      <c r="B2607">
        <v>0.22195670000000001</v>
      </c>
      <c r="C2607">
        <v>0.1997911</v>
      </c>
      <c r="D2607">
        <v>0.27306000000000002</v>
      </c>
    </row>
    <row r="2608" spans="2:4" x14ac:dyDescent="0.25">
      <c r="B2608">
        <v>0.2235451</v>
      </c>
      <c r="C2608">
        <v>0.2055187</v>
      </c>
      <c r="D2608">
        <v>0.27372970000000002</v>
      </c>
    </row>
    <row r="2609" spans="2:4" x14ac:dyDescent="0.25">
      <c r="B2609">
        <v>0.22134780000000001</v>
      </c>
      <c r="C2609">
        <v>0.20517930000000001</v>
      </c>
      <c r="D2609">
        <v>0.26687179999999999</v>
      </c>
    </row>
    <row r="2610" spans="2:4" x14ac:dyDescent="0.25">
      <c r="B2610">
        <v>0.2303432</v>
      </c>
      <c r="C2610">
        <v>0.19677890000000001</v>
      </c>
      <c r="D2610">
        <v>0.26644440000000003</v>
      </c>
    </row>
    <row r="2611" spans="2:4" x14ac:dyDescent="0.25">
      <c r="B2611">
        <v>0.22323680000000001</v>
      </c>
      <c r="C2611">
        <v>0.1996551</v>
      </c>
      <c r="D2611">
        <v>0.26329609999999998</v>
      </c>
    </row>
    <row r="2612" spans="2:4" x14ac:dyDescent="0.25">
      <c r="B2612">
        <v>0.234455</v>
      </c>
      <c r="C2612">
        <v>0.19447349999999999</v>
      </c>
      <c r="D2612">
        <v>0.26092549999999998</v>
      </c>
    </row>
    <row r="2613" spans="2:4" x14ac:dyDescent="0.25">
      <c r="B2613">
        <v>0.23032559999999999</v>
      </c>
      <c r="C2613">
        <v>0.19861580000000001</v>
      </c>
      <c r="D2613">
        <v>0.26363009999999998</v>
      </c>
    </row>
    <row r="2614" spans="2:4" x14ac:dyDescent="0.25">
      <c r="B2614">
        <v>0.2480724</v>
      </c>
      <c r="C2614">
        <v>0.20211879999999999</v>
      </c>
      <c r="D2614">
        <v>0.26690829999999999</v>
      </c>
    </row>
    <row r="2615" spans="2:4" x14ac:dyDescent="0.25">
      <c r="B2615">
        <v>0.23061909999999999</v>
      </c>
      <c r="C2615">
        <v>0.19655529999999999</v>
      </c>
      <c r="D2615">
        <v>0.2660497</v>
      </c>
    </row>
    <row r="2616" spans="2:4" x14ac:dyDescent="0.25">
      <c r="B2616">
        <v>0.2240317</v>
      </c>
      <c r="C2616">
        <v>0.2010893</v>
      </c>
      <c r="D2616">
        <v>0.26510529999999999</v>
      </c>
    </row>
    <row r="2617" spans="2:4" x14ac:dyDescent="0.25">
      <c r="B2617">
        <v>0.228737</v>
      </c>
      <c r="C2617">
        <v>0.19081699999999999</v>
      </c>
      <c r="D2617">
        <v>0.26493899999999998</v>
      </c>
    </row>
    <row r="2618" spans="2:4" x14ac:dyDescent="0.25">
      <c r="B2618">
        <v>0.24226909999999999</v>
      </c>
      <c r="C2618">
        <v>0.19143830000000001</v>
      </c>
      <c r="D2618">
        <v>0.2722792</v>
      </c>
    </row>
    <row r="2619" spans="2:4" x14ac:dyDescent="0.25">
      <c r="B2619">
        <v>0.2361598</v>
      </c>
      <c r="C2619">
        <v>0.1898676</v>
      </c>
      <c r="D2619">
        <v>0.27485480000000001</v>
      </c>
    </row>
    <row r="2620" spans="2:4" x14ac:dyDescent="0.25">
      <c r="B2620">
        <v>0.2356886</v>
      </c>
      <c r="C2620">
        <v>0.19249150000000001</v>
      </c>
      <c r="D2620">
        <v>0.27245130000000001</v>
      </c>
    </row>
    <row r="2621" spans="2:4" x14ac:dyDescent="0.25">
      <c r="B2621">
        <v>0.2405089</v>
      </c>
      <c r="C2621">
        <v>0.19797529999999999</v>
      </c>
      <c r="D2621">
        <v>0.2742848</v>
      </c>
    </row>
    <row r="2622" spans="2:4" x14ac:dyDescent="0.25">
      <c r="B2622">
        <v>0.24055209999999999</v>
      </c>
      <c r="C2622">
        <v>0.19263060000000001</v>
      </c>
      <c r="D2622">
        <v>0.27956920000000002</v>
      </c>
    </row>
    <row r="2623" spans="2:4" x14ac:dyDescent="0.25">
      <c r="B2623">
        <v>0.2353285</v>
      </c>
      <c r="C2623">
        <v>0.19917579999999999</v>
      </c>
      <c r="D2623">
        <v>0.27918300000000001</v>
      </c>
    </row>
    <row r="2624" spans="2:4" x14ac:dyDescent="0.25">
      <c r="B2624">
        <v>0.2534788</v>
      </c>
      <c r="C2624">
        <v>0.20004340000000001</v>
      </c>
      <c r="D2624">
        <v>0.28389189999999997</v>
      </c>
    </row>
    <row r="2625" spans="2:4" x14ac:dyDescent="0.25">
      <c r="B2625">
        <v>0.25748539999999998</v>
      </c>
      <c r="C2625">
        <v>0.19792789999999999</v>
      </c>
      <c r="D2625">
        <v>0.28091699999999997</v>
      </c>
    </row>
    <row r="2626" spans="2:4" x14ac:dyDescent="0.25">
      <c r="B2626">
        <v>0.24372920000000001</v>
      </c>
      <c r="C2626">
        <v>0.1975181</v>
      </c>
      <c r="D2626">
        <v>0.2882361</v>
      </c>
    </row>
    <row r="2627" spans="2:4" x14ac:dyDescent="0.25">
      <c r="B2627">
        <v>0.24170130000000001</v>
      </c>
      <c r="C2627">
        <v>0.20270350000000001</v>
      </c>
      <c r="D2627">
        <v>0.27760309999999999</v>
      </c>
    </row>
    <row r="2628" spans="2:4" x14ac:dyDescent="0.25">
      <c r="B2628">
        <v>0.23883840000000001</v>
      </c>
      <c r="C2628">
        <v>0.2022834</v>
      </c>
      <c r="D2628">
        <v>0.28054859999999998</v>
      </c>
    </row>
    <row r="2629" spans="2:4" x14ac:dyDescent="0.25">
      <c r="B2629">
        <v>0.24082999999999999</v>
      </c>
      <c r="C2629">
        <v>0.2049704</v>
      </c>
      <c r="D2629">
        <v>0.28844259999999999</v>
      </c>
    </row>
    <row r="2630" spans="2:4" x14ac:dyDescent="0.25">
      <c r="B2630">
        <v>0.24247060000000001</v>
      </c>
      <c r="C2630">
        <v>0.1990854</v>
      </c>
      <c r="D2630">
        <v>0.28406130000000002</v>
      </c>
    </row>
    <row r="2631" spans="2:4" x14ac:dyDescent="0.25">
      <c r="B2631">
        <v>0.24515999999999999</v>
      </c>
      <c r="C2631">
        <v>0.2011155</v>
      </c>
      <c r="D2631">
        <v>0.2820088</v>
      </c>
    </row>
    <row r="2632" spans="2:4" x14ac:dyDescent="0.25">
      <c r="B2632">
        <v>0.24349219999999999</v>
      </c>
      <c r="C2632">
        <v>0.19329830000000001</v>
      </c>
      <c r="D2632">
        <v>0.28726269999999998</v>
      </c>
    </row>
    <row r="2633" spans="2:4" x14ac:dyDescent="0.25">
      <c r="B2633">
        <v>0.2394685</v>
      </c>
      <c r="C2633">
        <v>0.19575600000000001</v>
      </c>
      <c r="D2633">
        <v>0.27632499999999999</v>
      </c>
    </row>
    <row r="2634" spans="2:4" x14ac:dyDescent="0.25">
      <c r="B2634">
        <v>0.23667450000000001</v>
      </c>
      <c r="C2634">
        <v>0.1881553</v>
      </c>
      <c r="D2634">
        <v>0.2808235</v>
      </c>
    </row>
    <row r="2635" spans="2:4" x14ac:dyDescent="0.25">
      <c r="B2635">
        <v>0.22877800000000001</v>
      </c>
      <c r="C2635">
        <v>0.1940373</v>
      </c>
      <c r="D2635">
        <v>0.288464</v>
      </c>
    </row>
    <row r="2636" spans="2:4" x14ac:dyDescent="0.25">
      <c r="B2636">
        <v>0.2329476</v>
      </c>
      <c r="C2636">
        <v>0.1936175</v>
      </c>
      <c r="D2636">
        <v>0.28788269999999999</v>
      </c>
    </row>
    <row r="2637" spans="2:4" x14ac:dyDescent="0.25">
      <c r="B2637">
        <v>0.23305129999999999</v>
      </c>
      <c r="C2637">
        <v>0.1875491</v>
      </c>
      <c r="D2637">
        <v>0.28836460000000003</v>
      </c>
    </row>
    <row r="2638" spans="2:4" x14ac:dyDescent="0.25">
      <c r="B2638">
        <v>0.2306347</v>
      </c>
      <c r="C2638">
        <v>0.19251280000000001</v>
      </c>
      <c r="D2638">
        <v>0.286109</v>
      </c>
    </row>
    <row r="2639" spans="2:4" x14ac:dyDescent="0.25">
      <c r="B2639">
        <v>0.23927780000000001</v>
      </c>
      <c r="C2639">
        <v>0.20352039999999999</v>
      </c>
      <c r="D2639">
        <v>0.27743519999999999</v>
      </c>
    </row>
    <row r="2640" spans="2:4" x14ac:dyDescent="0.25">
      <c r="B2640">
        <v>0.2377571</v>
      </c>
      <c r="C2640">
        <v>0.19552890000000001</v>
      </c>
      <c r="D2640">
        <v>0.27631460000000002</v>
      </c>
    </row>
    <row r="2641" spans="2:4" x14ac:dyDescent="0.25">
      <c r="B2641">
        <v>0.25205460000000002</v>
      </c>
      <c r="C2641">
        <v>0.19412460000000001</v>
      </c>
      <c r="D2641">
        <v>0.27931309999999998</v>
      </c>
    </row>
    <row r="2642" spans="2:4" x14ac:dyDescent="0.25">
      <c r="B2642">
        <v>0.24987419999999999</v>
      </c>
      <c r="C2642">
        <v>0.18729229999999999</v>
      </c>
      <c r="D2642">
        <v>0.27277099999999999</v>
      </c>
    </row>
    <row r="2643" spans="2:4" x14ac:dyDescent="0.25">
      <c r="B2643">
        <v>0.25039060000000002</v>
      </c>
      <c r="C2643">
        <v>0.1879188</v>
      </c>
      <c r="D2643">
        <v>0.26907449999999999</v>
      </c>
    </row>
    <row r="2644" spans="2:4" x14ac:dyDescent="0.25">
      <c r="B2644">
        <v>0.25035380000000002</v>
      </c>
      <c r="C2644">
        <v>0.18438689999999999</v>
      </c>
      <c r="D2644">
        <v>0.2686074</v>
      </c>
    </row>
    <row r="2645" spans="2:4" x14ac:dyDescent="0.25">
      <c r="B2645">
        <v>0.2638086</v>
      </c>
      <c r="C2645">
        <v>0.1887122</v>
      </c>
      <c r="D2645">
        <v>0.27586470000000002</v>
      </c>
    </row>
    <row r="2646" spans="2:4" x14ac:dyDescent="0.25">
      <c r="B2646">
        <v>0.27595399999999998</v>
      </c>
      <c r="C2646">
        <v>0.186195</v>
      </c>
      <c r="D2646">
        <v>0.2760764</v>
      </c>
    </row>
    <row r="2647" spans="2:4" x14ac:dyDescent="0.25">
      <c r="B2647">
        <v>0.27052749999999998</v>
      </c>
      <c r="C2647">
        <v>0.19281860000000001</v>
      </c>
      <c r="D2647">
        <v>0.27892529999999999</v>
      </c>
    </row>
    <row r="2648" spans="2:4" x14ac:dyDescent="0.25">
      <c r="B2648">
        <v>0.25368439999999998</v>
      </c>
      <c r="C2648">
        <v>0.1949959</v>
      </c>
      <c r="D2648">
        <v>0.27719500000000002</v>
      </c>
    </row>
    <row r="2649" spans="2:4" x14ac:dyDescent="0.25">
      <c r="B2649">
        <v>0.2461448</v>
      </c>
      <c r="C2649">
        <v>0.19739909999999999</v>
      </c>
      <c r="D2649">
        <v>0.27500210000000003</v>
      </c>
    </row>
    <row r="2650" spans="2:4" x14ac:dyDescent="0.25">
      <c r="B2650">
        <v>0.24540400000000001</v>
      </c>
      <c r="C2650">
        <v>0.2000131</v>
      </c>
      <c r="D2650">
        <v>0.27948499999999998</v>
      </c>
    </row>
    <row r="2651" spans="2:4" x14ac:dyDescent="0.25">
      <c r="B2651">
        <v>0.2463265</v>
      </c>
      <c r="C2651">
        <v>0.1994554</v>
      </c>
      <c r="D2651">
        <v>0.28228180000000003</v>
      </c>
    </row>
    <row r="2652" spans="2:4" x14ac:dyDescent="0.25">
      <c r="B2652">
        <v>0.2321609</v>
      </c>
      <c r="C2652">
        <v>0.19601080000000001</v>
      </c>
      <c r="D2652">
        <v>0.2722445</v>
      </c>
    </row>
    <row r="2653" spans="2:4" x14ac:dyDescent="0.25">
      <c r="B2653">
        <v>0.2288607</v>
      </c>
      <c r="C2653">
        <v>0.19617970000000001</v>
      </c>
      <c r="D2653">
        <v>0.2762539</v>
      </c>
    </row>
    <row r="2654" spans="2:4" x14ac:dyDescent="0.25">
      <c r="B2654">
        <v>0.23825109999999999</v>
      </c>
      <c r="C2654">
        <v>0.19835820000000001</v>
      </c>
      <c r="D2654">
        <v>0.27601500000000001</v>
      </c>
    </row>
    <row r="2655" spans="2:4" x14ac:dyDescent="0.25">
      <c r="B2655">
        <v>0.24089089999999999</v>
      </c>
      <c r="C2655">
        <v>0.1975876</v>
      </c>
      <c r="D2655">
        <v>0.27145580000000002</v>
      </c>
    </row>
    <row r="2656" spans="2:4" x14ac:dyDescent="0.25">
      <c r="B2656">
        <v>0.2364289</v>
      </c>
      <c r="C2656">
        <v>0.19611960000000001</v>
      </c>
      <c r="D2656">
        <v>0.26988380000000001</v>
      </c>
    </row>
    <row r="2657" spans="2:4" x14ac:dyDescent="0.25">
      <c r="B2657">
        <v>0.23247399999999999</v>
      </c>
      <c r="C2657">
        <v>0.19839190000000001</v>
      </c>
      <c r="D2657">
        <v>0.27659820000000002</v>
      </c>
    </row>
    <row r="2658" spans="2:4" x14ac:dyDescent="0.25">
      <c r="B2658">
        <v>0.23508129999999999</v>
      </c>
      <c r="C2658">
        <v>0.19923469999999999</v>
      </c>
      <c r="D2658">
        <v>0.2678276</v>
      </c>
    </row>
    <row r="2659" spans="2:4" x14ac:dyDescent="0.25">
      <c r="B2659">
        <v>0.2358962</v>
      </c>
      <c r="C2659">
        <v>0.1988771</v>
      </c>
      <c r="D2659">
        <v>0.26874989999999999</v>
      </c>
    </row>
    <row r="2660" spans="2:4" x14ac:dyDescent="0.25">
      <c r="B2660">
        <v>0.2342456</v>
      </c>
      <c r="C2660">
        <v>0.20189940000000001</v>
      </c>
      <c r="D2660">
        <v>0.2706228</v>
      </c>
    </row>
    <row r="2661" spans="2:4" x14ac:dyDescent="0.25">
      <c r="B2661">
        <v>0.226829</v>
      </c>
      <c r="C2661">
        <v>0.20230629999999999</v>
      </c>
      <c r="D2661">
        <v>0.26852720000000002</v>
      </c>
    </row>
    <row r="2662" spans="2:4" x14ac:dyDescent="0.25">
      <c r="B2662">
        <v>0.22801730000000001</v>
      </c>
      <c r="C2662">
        <v>0.19808590000000001</v>
      </c>
      <c r="D2662">
        <v>0.26119940000000003</v>
      </c>
    </row>
    <row r="2663" spans="2:4" x14ac:dyDescent="0.25">
      <c r="B2663">
        <v>0.2188099</v>
      </c>
      <c r="C2663">
        <v>0.20266680000000001</v>
      </c>
      <c r="D2663">
        <v>0.26552769999999998</v>
      </c>
    </row>
    <row r="2664" spans="2:4" x14ac:dyDescent="0.25">
      <c r="B2664">
        <v>0.22146440000000001</v>
      </c>
      <c r="C2664">
        <v>0.2016947</v>
      </c>
      <c r="D2664">
        <v>0.2627391</v>
      </c>
    </row>
    <row r="2665" spans="2:4" x14ac:dyDescent="0.25">
      <c r="B2665">
        <v>0.2291289</v>
      </c>
      <c r="C2665">
        <v>0.2020401</v>
      </c>
      <c r="D2665">
        <v>0.2675034</v>
      </c>
    </row>
    <row r="2666" spans="2:4" x14ac:dyDescent="0.25">
      <c r="B2666">
        <v>0.22509899999999999</v>
      </c>
      <c r="C2666">
        <v>0.19872329999999999</v>
      </c>
      <c r="D2666">
        <v>0.26087100000000002</v>
      </c>
    </row>
    <row r="2667" spans="2:4" x14ac:dyDescent="0.25">
      <c r="B2667">
        <v>0.2387377</v>
      </c>
      <c r="C2667">
        <v>0.1978018</v>
      </c>
      <c r="D2667">
        <v>0.259044</v>
      </c>
    </row>
    <row r="2668" spans="2:4" x14ac:dyDescent="0.25">
      <c r="B2668">
        <v>0.2374491</v>
      </c>
      <c r="C2668">
        <v>0.20224039999999999</v>
      </c>
      <c r="D2668">
        <v>0.26894770000000001</v>
      </c>
    </row>
    <row r="2669" spans="2:4" x14ac:dyDescent="0.25">
      <c r="B2669">
        <v>0.22490499999999999</v>
      </c>
      <c r="C2669">
        <v>0.2047572</v>
      </c>
      <c r="D2669">
        <v>0.2590886</v>
      </c>
    </row>
    <row r="2670" spans="2:4" x14ac:dyDescent="0.25">
      <c r="B2670">
        <v>0.22614400000000001</v>
      </c>
      <c r="C2670">
        <v>0.20485800000000001</v>
      </c>
      <c r="D2670">
        <v>0.26273770000000002</v>
      </c>
    </row>
    <row r="2671" spans="2:4" x14ac:dyDescent="0.25">
      <c r="B2671">
        <v>0.2334107</v>
      </c>
      <c r="C2671">
        <v>0.20750469999999999</v>
      </c>
      <c r="D2671">
        <v>0.25114720000000001</v>
      </c>
    </row>
    <row r="2672" spans="2:4" x14ac:dyDescent="0.25">
      <c r="B2672">
        <v>0.23653360000000001</v>
      </c>
      <c r="C2672">
        <v>0.2063565</v>
      </c>
      <c r="D2672">
        <v>0.25139620000000001</v>
      </c>
    </row>
    <row r="2673" spans="2:4" x14ac:dyDescent="0.25">
      <c r="B2673">
        <v>0.22476869999999999</v>
      </c>
      <c r="C2673">
        <v>0.20009759999999999</v>
      </c>
      <c r="D2673">
        <v>0.26629659999999999</v>
      </c>
    </row>
    <row r="2674" spans="2:4" x14ac:dyDescent="0.25">
      <c r="B2674">
        <v>0.2259352</v>
      </c>
      <c r="C2674">
        <v>0.19739119999999999</v>
      </c>
      <c r="D2674">
        <v>0.26694210000000002</v>
      </c>
    </row>
    <row r="2675" spans="2:4" x14ac:dyDescent="0.25">
      <c r="B2675">
        <v>0.22557559999999999</v>
      </c>
      <c r="C2675">
        <v>0.20602429999999999</v>
      </c>
      <c r="D2675">
        <v>0.28116940000000001</v>
      </c>
    </row>
    <row r="2676" spans="2:4" x14ac:dyDescent="0.25">
      <c r="B2676">
        <v>0.22677990000000001</v>
      </c>
      <c r="C2676">
        <v>0.20490030000000001</v>
      </c>
      <c r="D2676">
        <v>0.26884269999999999</v>
      </c>
    </row>
    <row r="2677" spans="2:4" x14ac:dyDescent="0.25">
      <c r="B2677">
        <v>0.241012</v>
      </c>
      <c r="C2677">
        <v>0.2063798</v>
      </c>
      <c r="D2677">
        <v>0.27484740000000002</v>
      </c>
    </row>
    <row r="2678" spans="2:4" x14ac:dyDescent="0.25">
      <c r="B2678">
        <v>0.23462530000000001</v>
      </c>
      <c r="C2678">
        <v>0.2046586</v>
      </c>
      <c r="D2678">
        <v>0.27960289999999999</v>
      </c>
    </row>
    <row r="2679" spans="2:4" x14ac:dyDescent="0.25">
      <c r="B2679">
        <v>0.24912409999999999</v>
      </c>
      <c r="C2679">
        <v>0.20199020000000001</v>
      </c>
      <c r="D2679">
        <v>0.27061859999999999</v>
      </c>
    </row>
    <row r="2680" spans="2:4" x14ac:dyDescent="0.25">
      <c r="B2680">
        <v>0.24401</v>
      </c>
      <c r="C2680">
        <v>0.20113010000000001</v>
      </c>
      <c r="D2680">
        <v>0.26438129999999999</v>
      </c>
    </row>
    <row r="2681" spans="2:4" x14ac:dyDescent="0.25">
      <c r="B2681">
        <v>0.2399578</v>
      </c>
      <c r="C2681">
        <v>0.2036618</v>
      </c>
      <c r="D2681">
        <v>0.25480439999999999</v>
      </c>
    </row>
    <row r="2682" spans="2:4" x14ac:dyDescent="0.25">
      <c r="B2682">
        <v>0.24677859999999999</v>
      </c>
      <c r="C2682">
        <v>0.2012842</v>
      </c>
      <c r="D2682">
        <v>0.25983210000000001</v>
      </c>
    </row>
    <row r="2683" spans="2:4" x14ac:dyDescent="0.25">
      <c r="B2683">
        <v>0.22931209999999999</v>
      </c>
      <c r="C2683">
        <v>0.1972621</v>
      </c>
      <c r="D2683">
        <v>0.2622835</v>
      </c>
    </row>
    <row r="2684" spans="2:4" x14ac:dyDescent="0.25">
      <c r="B2684">
        <v>0.22738710000000001</v>
      </c>
      <c r="C2684">
        <v>0.18860379999999999</v>
      </c>
      <c r="D2684">
        <v>0.26635979999999998</v>
      </c>
    </row>
    <row r="2685" spans="2:4" x14ac:dyDescent="0.25">
      <c r="B2685">
        <v>0.2368902</v>
      </c>
      <c r="C2685">
        <v>0.18738250000000001</v>
      </c>
      <c r="D2685">
        <v>0.26725100000000002</v>
      </c>
    </row>
    <row r="2686" spans="2:4" x14ac:dyDescent="0.25">
      <c r="B2686">
        <v>0.23120189999999999</v>
      </c>
      <c r="C2686">
        <v>0.19397880000000001</v>
      </c>
      <c r="D2686">
        <v>0.26245869999999999</v>
      </c>
    </row>
    <row r="2687" spans="2:4" x14ac:dyDescent="0.25">
      <c r="B2687">
        <v>0.233624</v>
      </c>
      <c r="C2687">
        <v>0.19724749999999999</v>
      </c>
      <c r="D2687">
        <v>0.26671689999999998</v>
      </c>
    </row>
    <row r="2688" spans="2:4" x14ac:dyDescent="0.25">
      <c r="B2688">
        <v>0.2295807</v>
      </c>
      <c r="C2688">
        <v>0.19044</v>
      </c>
      <c r="D2688">
        <v>0.2530752</v>
      </c>
    </row>
    <row r="2689" spans="2:4" x14ac:dyDescent="0.25">
      <c r="B2689">
        <v>0.22007080000000001</v>
      </c>
      <c r="C2689">
        <v>0.1938182</v>
      </c>
      <c r="D2689">
        <v>0.26087480000000002</v>
      </c>
    </row>
    <row r="2690" spans="2:4" x14ac:dyDescent="0.25">
      <c r="B2690">
        <v>0.22937940000000001</v>
      </c>
      <c r="C2690">
        <v>0.19968350000000001</v>
      </c>
      <c r="D2690">
        <v>0.2495677</v>
      </c>
    </row>
    <row r="2691" spans="2:4" x14ac:dyDescent="0.25">
      <c r="B2691">
        <v>0.2287459</v>
      </c>
      <c r="C2691">
        <v>0.20633199999999999</v>
      </c>
      <c r="D2691">
        <v>0.2562547</v>
      </c>
    </row>
    <row r="2692" spans="2:4" x14ac:dyDescent="0.25">
      <c r="B2692">
        <v>0.22210009999999999</v>
      </c>
      <c r="C2692">
        <v>0.2014483</v>
      </c>
      <c r="D2692">
        <v>0.25725179999999997</v>
      </c>
    </row>
    <row r="2693" spans="2:4" x14ac:dyDescent="0.25">
      <c r="B2693">
        <v>0.21753549999999999</v>
      </c>
      <c r="C2693">
        <v>0.2048275</v>
      </c>
      <c r="D2693">
        <v>0.25269789999999998</v>
      </c>
    </row>
    <row r="2694" spans="2:4" x14ac:dyDescent="0.25">
      <c r="B2694">
        <v>0.2240673</v>
      </c>
      <c r="C2694">
        <v>0.2015767</v>
      </c>
      <c r="D2694">
        <v>0.24874679999999999</v>
      </c>
    </row>
    <row r="2695" spans="2:4" x14ac:dyDescent="0.25">
      <c r="B2695">
        <v>0.21642459999999999</v>
      </c>
      <c r="C2695">
        <v>0.2054338</v>
      </c>
      <c r="D2695">
        <v>0.2467287</v>
      </c>
    </row>
    <row r="2696" spans="2:4" x14ac:dyDescent="0.25">
      <c r="B2696">
        <v>0.21580559999999999</v>
      </c>
      <c r="C2696">
        <v>0.1992495</v>
      </c>
      <c r="D2696">
        <v>0.25597110000000001</v>
      </c>
    </row>
    <row r="2697" spans="2:4" x14ac:dyDescent="0.25">
      <c r="B2697">
        <v>0.2370081</v>
      </c>
      <c r="C2697">
        <v>0.20377210000000001</v>
      </c>
      <c r="D2697">
        <v>0.25488149999999998</v>
      </c>
    </row>
    <row r="2698" spans="2:4" x14ac:dyDescent="0.25">
      <c r="B2698">
        <v>0.2393084</v>
      </c>
      <c r="C2698">
        <v>0.20694019999999999</v>
      </c>
      <c r="D2698">
        <v>0.246811</v>
      </c>
    </row>
    <row r="2699" spans="2:4" x14ac:dyDescent="0.25">
      <c r="B2699">
        <v>0.2322188</v>
      </c>
      <c r="C2699">
        <v>0.19941059999999999</v>
      </c>
      <c r="D2699">
        <v>0.26019049999999999</v>
      </c>
    </row>
    <row r="2700" spans="2:4" x14ac:dyDescent="0.25">
      <c r="B2700">
        <v>0.233929</v>
      </c>
      <c r="C2700">
        <v>0.20126910000000001</v>
      </c>
      <c r="D2700">
        <v>0.25023250000000002</v>
      </c>
    </row>
    <row r="2701" spans="2:4" x14ac:dyDescent="0.25">
      <c r="B2701">
        <v>0.24022009999999999</v>
      </c>
      <c r="C2701">
        <v>0.2031694</v>
      </c>
      <c r="D2701">
        <v>0.25097439999999999</v>
      </c>
    </row>
    <row r="2702" spans="2:4" x14ac:dyDescent="0.25">
      <c r="B2702">
        <v>0.23347660000000001</v>
      </c>
      <c r="C2702">
        <v>0.19998050000000001</v>
      </c>
      <c r="D2702">
        <v>0.25474750000000002</v>
      </c>
    </row>
    <row r="2703" spans="2:4" x14ac:dyDescent="0.25">
      <c r="B2703">
        <v>0.2309147</v>
      </c>
      <c r="C2703">
        <v>0.19593920000000001</v>
      </c>
      <c r="D2703">
        <v>0.25467450000000003</v>
      </c>
    </row>
    <row r="2704" spans="2:4" x14ac:dyDescent="0.25">
      <c r="B2704">
        <v>0.22745199999999999</v>
      </c>
      <c r="C2704">
        <v>0.20253280000000001</v>
      </c>
      <c r="D2704">
        <v>0.26385340000000002</v>
      </c>
    </row>
    <row r="2705" spans="2:4" x14ac:dyDescent="0.25">
      <c r="B2705">
        <v>0.23689850000000001</v>
      </c>
      <c r="C2705">
        <v>0.20271690000000001</v>
      </c>
      <c r="D2705">
        <v>0.24924489999999999</v>
      </c>
    </row>
    <row r="2706" spans="2:4" x14ac:dyDescent="0.25">
      <c r="B2706">
        <v>0.24210039999999999</v>
      </c>
      <c r="C2706">
        <v>0.21116560000000001</v>
      </c>
      <c r="D2706">
        <v>0.25411650000000002</v>
      </c>
    </row>
    <row r="2707" spans="2:4" x14ac:dyDescent="0.25">
      <c r="B2707">
        <v>0.24694489999999999</v>
      </c>
      <c r="C2707">
        <v>0.20675499999999999</v>
      </c>
      <c r="D2707">
        <v>0.26199869999999997</v>
      </c>
    </row>
    <row r="2708" spans="2:4" x14ac:dyDescent="0.25">
      <c r="B2708">
        <v>0.23426330000000001</v>
      </c>
      <c r="C2708">
        <v>0.19722029999999999</v>
      </c>
      <c r="D2708">
        <v>0.2642562</v>
      </c>
    </row>
    <row r="2709" spans="2:4" x14ac:dyDescent="0.25">
      <c r="B2709">
        <v>0.23284940000000001</v>
      </c>
      <c r="C2709">
        <v>0.19672390000000001</v>
      </c>
      <c r="D2709">
        <v>0.2651155</v>
      </c>
    </row>
    <row r="2710" spans="2:4" x14ac:dyDescent="0.25">
      <c r="B2710">
        <v>0.2336915</v>
      </c>
      <c r="C2710">
        <v>0.20594029999999999</v>
      </c>
      <c r="D2710">
        <v>0.26587880000000003</v>
      </c>
    </row>
    <row r="2711" spans="2:4" x14ac:dyDescent="0.25">
      <c r="B2711">
        <v>0.23268449999999999</v>
      </c>
      <c r="C2711">
        <v>0.21181820000000001</v>
      </c>
      <c r="D2711">
        <v>0.26559250000000001</v>
      </c>
    </row>
    <row r="2712" spans="2:4" x14ac:dyDescent="0.25">
      <c r="B2712">
        <v>0.2240453</v>
      </c>
      <c r="C2712">
        <v>0.2077715</v>
      </c>
      <c r="D2712">
        <v>0.25713000000000003</v>
      </c>
    </row>
    <row r="2713" spans="2:4" x14ac:dyDescent="0.25">
      <c r="B2713">
        <v>0.22571359999999999</v>
      </c>
      <c r="C2713">
        <v>0.20396400000000001</v>
      </c>
      <c r="D2713">
        <v>0.26380320000000002</v>
      </c>
    </row>
    <row r="2714" spans="2:4" x14ac:dyDescent="0.25">
      <c r="B2714">
        <v>0.22620399999999999</v>
      </c>
      <c r="C2714">
        <v>0.2098323</v>
      </c>
      <c r="D2714">
        <v>0.26643830000000002</v>
      </c>
    </row>
    <row r="2715" spans="2:4" x14ac:dyDescent="0.25">
      <c r="B2715">
        <v>0.23808979999999999</v>
      </c>
      <c r="C2715">
        <v>0.20328650000000001</v>
      </c>
      <c r="D2715">
        <v>0.27110529999999999</v>
      </c>
    </row>
    <row r="2716" spans="2:4" x14ac:dyDescent="0.25">
      <c r="B2716">
        <v>0.23639279999999999</v>
      </c>
      <c r="C2716">
        <v>0.19824990000000001</v>
      </c>
      <c r="D2716">
        <v>0.26406610000000003</v>
      </c>
    </row>
    <row r="2717" spans="2:4" x14ac:dyDescent="0.25">
      <c r="B2717">
        <v>0.2362784</v>
      </c>
      <c r="C2717">
        <v>0.20789270000000001</v>
      </c>
      <c r="D2717">
        <v>0.26528220000000002</v>
      </c>
    </row>
    <row r="2718" spans="2:4" x14ac:dyDescent="0.25">
      <c r="B2718">
        <v>0.24642749999999999</v>
      </c>
      <c r="C2718">
        <v>0.20831910000000001</v>
      </c>
      <c r="D2718">
        <v>0.26604329999999998</v>
      </c>
    </row>
    <row r="2719" spans="2:4" x14ac:dyDescent="0.25">
      <c r="B2719">
        <v>0.24599509999999999</v>
      </c>
      <c r="C2719">
        <v>0.2180657</v>
      </c>
      <c r="D2719">
        <v>0.27284520000000001</v>
      </c>
    </row>
    <row r="2720" spans="2:4" x14ac:dyDescent="0.25">
      <c r="B2720">
        <v>0.24328079999999999</v>
      </c>
      <c r="C2720">
        <v>0.20163700000000001</v>
      </c>
      <c r="D2720">
        <v>0.27601759999999997</v>
      </c>
    </row>
    <row r="2721" spans="2:4" x14ac:dyDescent="0.25">
      <c r="B2721">
        <v>0.24471219999999999</v>
      </c>
      <c r="C2721">
        <v>0.2031742</v>
      </c>
      <c r="D2721">
        <v>0.28459200000000001</v>
      </c>
    </row>
    <row r="2722" spans="2:4" x14ac:dyDescent="0.25">
      <c r="B2722">
        <v>0.2366104</v>
      </c>
      <c r="C2722">
        <v>0.20822280000000001</v>
      </c>
      <c r="D2722">
        <v>0.27822459999999999</v>
      </c>
    </row>
    <row r="2723" spans="2:4" x14ac:dyDescent="0.25">
      <c r="B2723">
        <v>0.2382966</v>
      </c>
      <c r="C2723">
        <v>0.20340829999999999</v>
      </c>
      <c r="D2723">
        <v>0.28215040000000002</v>
      </c>
    </row>
    <row r="2724" spans="2:4" x14ac:dyDescent="0.25">
      <c r="B2724">
        <v>0.24218339999999999</v>
      </c>
      <c r="C2724">
        <v>0.2010198</v>
      </c>
      <c r="D2724">
        <v>0.27257890000000001</v>
      </c>
    </row>
    <row r="2725" spans="2:4" x14ac:dyDescent="0.25">
      <c r="B2725">
        <v>0.2346184</v>
      </c>
      <c r="C2725">
        <v>0.20140279999999999</v>
      </c>
      <c r="D2725">
        <v>0.27699649999999998</v>
      </c>
    </row>
    <row r="2726" spans="2:4" x14ac:dyDescent="0.25">
      <c r="B2726">
        <v>0.23183529999999999</v>
      </c>
      <c r="C2726">
        <v>0.20165939999999999</v>
      </c>
      <c r="D2726">
        <v>0.27061819999999998</v>
      </c>
    </row>
    <row r="2727" spans="2:4" x14ac:dyDescent="0.25">
      <c r="B2727">
        <v>0.21770639999999999</v>
      </c>
      <c r="C2727">
        <v>0.20783199999999999</v>
      </c>
      <c r="D2727">
        <v>0.26978099999999999</v>
      </c>
    </row>
    <row r="2728" spans="2:4" x14ac:dyDescent="0.25">
      <c r="B2728">
        <v>0.2161139</v>
      </c>
      <c r="C2728">
        <v>0.20512559999999999</v>
      </c>
      <c r="D2728">
        <v>0.273428</v>
      </c>
    </row>
    <row r="2729" spans="2:4" x14ac:dyDescent="0.25">
      <c r="B2729">
        <v>0.21958859999999999</v>
      </c>
      <c r="C2729">
        <v>0.1987217</v>
      </c>
      <c r="D2729">
        <v>0.26898729999999998</v>
      </c>
    </row>
    <row r="2730" spans="2:4" x14ac:dyDescent="0.25">
      <c r="B2730">
        <v>0.21338799999999999</v>
      </c>
      <c r="C2730">
        <v>0.193</v>
      </c>
      <c r="D2730">
        <v>0.2841786</v>
      </c>
    </row>
    <row r="2731" spans="2:4" x14ac:dyDescent="0.25">
      <c r="B2731">
        <v>0.2229961</v>
      </c>
      <c r="C2731">
        <v>0.20051759999999999</v>
      </c>
      <c r="D2731">
        <v>0.28262720000000002</v>
      </c>
    </row>
    <row r="2732" spans="2:4" x14ac:dyDescent="0.25">
      <c r="B2732">
        <v>0.21819530000000001</v>
      </c>
      <c r="C2732">
        <v>0.1994331</v>
      </c>
      <c r="D2732">
        <v>0.27988639999999998</v>
      </c>
    </row>
    <row r="2733" spans="2:4" x14ac:dyDescent="0.25">
      <c r="B2733">
        <v>0.22539490000000001</v>
      </c>
      <c r="C2733">
        <v>0.19696810000000001</v>
      </c>
      <c r="D2733">
        <v>0.28498770000000001</v>
      </c>
    </row>
    <row r="2734" spans="2:4" x14ac:dyDescent="0.25">
      <c r="B2734">
        <v>0.2341056</v>
      </c>
      <c r="C2734">
        <v>0.19451289999999999</v>
      </c>
      <c r="D2734">
        <v>0.26755440000000003</v>
      </c>
    </row>
    <row r="2735" spans="2:4" x14ac:dyDescent="0.25">
      <c r="B2735">
        <v>0.22734860000000001</v>
      </c>
      <c r="C2735">
        <v>0.19454769999999999</v>
      </c>
      <c r="D2735">
        <v>0.26283250000000002</v>
      </c>
    </row>
    <row r="2736" spans="2:4" x14ac:dyDescent="0.25">
      <c r="B2736">
        <v>0.22983390000000001</v>
      </c>
      <c r="C2736">
        <v>0.1959428</v>
      </c>
      <c r="D2736">
        <v>0.26966010000000001</v>
      </c>
    </row>
    <row r="2737" spans="2:4" x14ac:dyDescent="0.25">
      <c r="B2737">
        <v>0.23904110000000001</v>
      </c>
      <c r="C2737">
        <v>0.2037697</v>
      </c>
      <c r="D2737">
        <v>0.26637810000000001</v>
      </c>
    </row>
    <row r="2738" spans="2:4" x14ac:dyDescent="0.25">
      <c r="B2738">
        <v>0.2421421</v>
      </c>
      <c r="C2738">
        <v>0.19760839999999999</v>
      </c>
      <c r="D2738">
        <v>0.27328429999999998</v>
      </c>
    </row>
    <row r="2739" spans="2:4" x14ac:dyDescent="0.25">
      <c r="B2739">
        <v>0.23366629999999999</v>
      </c>
      <c r="C2739">
        <v>0.1975613</v>
      </c>
      <c r="D2739">
        <v>0.27770610000000001</v>
      </c>
    </row>
    <row r="2740" spans="2:4" x14ac:dyDescent="0.25">
      <c r="B2740">
        <v>0.23991470000000001</v>
      </c>
      <c r="C2740">
        <v>0.2010506</v>
      </c>
      <c r="D2740">
        <v>0.28924660000000002</v>
      </c>
    </row>
    <row r="2741" spans="2:4" x14ac:dyDescent="0.25">
      <c r="B2741">
        <v>0.24667349999999999</v>
      </c>
      <c r="C2741">
        <v>0.19570879999999999</v>
      </c>
      <c r="D2741">
        <v>0.28107559999999998</v>
      </c>
    </row>
    <row r="2742" spans="2:4" x14ac:dyDescent="0.25">
      <c r="B2742">
        <v>0.24731410000000001</v>
      </c>
      <c r="C2742">
        <v>0.1956764</v>
      </c>
      <c r="D2742">
        <v>0.2825627</v>
      </c>
    </row>
    <row r="2743" spans="2:4" x14ac:dyDescent="0.25">
      <c r="B2743">
        <v>0.25377050000000001</v>
      </c>
      <c r="C2743">
        <v>0.1973898</v>
      </c>
      <c r="D2743">
        <v>0.28927849999999999</v>
      </c>
    </row>
    <row r="2744" spans="2:4" x14ac:dyDescent="0.25">
      <c r="B2744">
        <v>0.2414732</v>
      </c>
      <c r="C2744">
        <v>0.2003162</v>
      </c>
      <c r="D2744">
        <v>0.28762280000000001</v>
      </c>
    </row>
    <row r="2745" spans="2:4" x14ac:dyDescent="0.25">
      <c r="B2745">
        <v>0.24713370000000001</v>
      </c>
      <c r="C2745">
        <v>0.20568410000000001</v>
      </c>
      <c r="D2745">
        <v>0.29102640000000002</v>
      </c>
    </row>
    <row r="2746" spans="2:4" x14ac:dyDescent="0.25">
      <c r="B2746">
        <v>0.23512189999999999</v>
      </c>
      <c r="C2746">
        <v>0.20937430000000001</v>
      </c>
      <c r="D2746">
        <v>0.28728749999999997</v>
      </c>
    </row>
    <row r="2747" spans="2:4" x14ac:dyDescent="0.25">
      <c r="B2747">
        <v>0.2314389</v>
      </c>
      <c r="C2747">
        <v>0.2040749</v>
      </c>
      <c r="D2747">
        <v>0.27642430000000001</v>
      </c>
    </row>
    <row r="2748" spans="2:4" x14ac:dyDescent="0.25">
      <c r="B2748">
        <v>0.2285652</v>
      </c>
      <c r="C2748">
        <v>0.1970712</v>
      </c>
      <c r="D2748">
        <v>0.27650259999999999</v>
      </c>
    </row>
    <row r="2749" spans="2:4" x14ac:dyDescent="0.25">
      <c r="B2749">
        <v>0.2360873</v>
      </c>
      <c r="C2749">
        <v>0.20072190000000001</v>
      </c>
      <c r="D2749">
        <v>0.28340320000000002</v>
      </c>
    </row>
    <row r="2750" spans="2:4" x14ac:dyDescent="0.25">
      <c r="B2750">
        <v>0.22802249999999999</v>
      </c>
      <c r="C2750">
        <v>0.1967554</v>
      </c>
      <c r="D2750">
        <v>0.28678110000000001</v>
      </c>
    </row>
    <row r="2751" spans="2:4" x14ac:dyDescent="0.25">
      <c r="B2751">
        <v>0.2253098</v>
      </c>
      <c r="C2751">
        <v>0.19553960000000001</v>
      </c>
      <c r="D2751">
        <v>0.28679539999999998</v>
      </c>
    </row>
    <row r="2752" spans="2:4" x14ac:dyDescent="0.25">
      <c r="B2752">
        <v>0.21757489999999999</v>
      </c>
      <c r="C2752">
        <v>0.2037659</v>
      </c>
      <c r="D2752">
        <v>0.29639510000000002</v>
      </c>
    </row>
    <row r="2753" spans="2:4" x14ac:dyDescent="0.25">
      <c r="B2753">
        <v>0.22195290000000001</v>
      </c>
      <c r="C2753">
        <v>0.19105800000000001</v>
      </c>
      <c r="D2753">
        <v>0.29419689999999998</v>
      </c>
    </row>
    <row r="2754" spans="2:4" x14ac:dyDescent="0.25">
      <c r="B2754">
        <v>0.22563849999999999</v>
      </c>
      <c r="C2754">
        <v>0.19460549999999999</v>
      </c>
      <c r="D2754">
        <v>0.28293669999999999</v>
      </c>
    </row>
    <row r="2755" spans="2:4" x14ac:dyDescent="0.25">
      <c r="B2755">
        <v>0.23004350000000001</v>
      </c>
      <c r="C2755">
        <v>0.2032159</v>
      </c>
      <c r="D2755">
        <v>0.28428680000000001</v>
      </c>
    </row>
    <row r="2756" spans="2:4" x14ac:dyDescent="0.25">
      <c r="B2756">
        <v>0.23583409999999999</v>
      </c>
      <c r="C2756">
        <v>0.1936474</v>
      </c>
      <c r="D2756">
        <v>0.28005910000000001</v>
      </c>
    </row>
    <row r="2757" spans="2:4" x14ac:dyDescent="0.25">
      <c r="B2757">
        <v>0.23029289999999999</v>
      </c>
      <c r="C2757">
        <v>0.19318389999999999</v>
      </c>
      <c r="D2757">
        <v>0.27892719999999999</v>
      </c>
    </row>
    <row r="2758" spans="2:4" x14ac:dyDescent="0.25">
      <c r="B2758">
        <v>0.2224988</v>
      </c>
      <c r="C2758">
        <v>0.1954602</v>
      </c>
      <c r="D2758">
        <v>0.27251409999999998</v>
      </c>
    </row>
    <row r="2759" spans="2:4" x14ac:dyDescent="0.25">
      <c r="B2759">
        <v>0.22632530000000001</v>
      </c>
      <c r="C2759">
        <v>0.1979832</v>
      </c>
      <c r="D2759">
        <v>0.28836079999999997</v>
      </c>
    </row>
    <row r="2760" spans="2:4" x14ac:dyDescent="0.25">
      <c r="B2760">
        <v>0.23033699999999999</v>
      </c>
      <c r="C2760">
        <v>0.1905491</v>
      </c>
      <c r="D2760">
        <v>0.27905380000000002</v>
      </c>
    </row>
    <row r="2761" spans="2:4" x14ac:dyDescent="0.25">
      <c r="B2761">
        <v>0.239625</v>
      </c>
      <c r="C2761">
        <v>0.19130929999999999</v>
      </c>
      <c r="D2761">
        <v>0.27513939999999998</v>
      </c>
    </row>
    <row r="2762" spans="2:4" x14ac:dyDescent="0.25">
      <c r="B2762">
        <v>0.2373314</v>
      </c>
      <c r="C2762">
        <v>0.19179550000000001</v>
      </c>
      <c r="D2762">
        <v>0.28376190000000001</v>
      </c>
    </row>
    <row r="2763" spans="2:4" x14ac:dyDescent="0.25">
      <c r="B2763">
        <v>0.2315904</v>
      </c>
      <c r="C2763">
        <v>0.19619139999999999</v>
      </c>
      <c r="D2763">
        <v>0.26965820000000001</v>
      </c>
    </row>
    <row r="2764" spans="2:4" x14ac:dyDescent="0.25">
      <c r="B2764">
        <v>0.24135999999999999</v>
      </c>
      <c r="C2764">
        <v>0.19395799999999999</v>
      </c>
      <c r="D2764">
        <v>0.2709239</v>
      </c>
    </row>
    <row r="2765" spans="2:4" x14ac:dyDescent="0.25">
      <c r="B2765">
        <v>0.23978099999999999</v>
      </c>
      <c r="C2765">
        <v>0.20167260000000001</v>
      </c>
      <c r="D2765">
        <v>0.27990359999999997</v>
      </c>
    </row>
    <row r="2766" spans="2:4" x14ac:dyDescent="0.25">
      <c r="B2766">
        <v>0.2394471</v>
      </c>
      <c r="C2766">
        <v>0.20362040000000001</v>
      </c>
      <c r="D2766">
        <v>0.26972590000000002</v>
      </c>
    </row>
    <row r="2767" spans="2:4" x14ac:dyDescent="0.25">
      <c r="B2767">
        <v>0.24152799999999999</v>
      </c>
      <c r="C2767">
        <v>0.19308800000000001</v>
      </c>
      <c r="D2767">
        <v>0.27316400000000002</v>
      </c>
    </row>
    <row r="2768" spans="2:4" x14ac:dyDescent="0.25">
      <c r="B2768">
        <v>0.24046870000000001</v>
      </c>
      <c r="C2768">
        <v>0.19533320000000001</v>
      </c>
      <c r="D2768">
        <v>0.27810869999999999</v>
      </c>
    </row>
    <row r="2769" spans="2:4" x14ac:dyDescent="0.25">
      <c r="B2769">
        <v>0.2373596</v>
      </c>
      <c r="C2769">
        <v>0.1900599</v>
      </c>
      <c r="D2769">
        <v>0.27839469999999999</v>
      </c>
    </row>
    <row r="2770" spans="2:4" x14ac:dyDescent="0.25">
      <c r="B2770">
        <v>0.2423872</v>
      </c>
      <c r="C2770">
        <v>0.20098189999999999</v>
      </c>
      <c r="D2770">
        <v>0.27629559999999997</v>
      </c>
    </row>
    <row r="2771" spans="2:4" x14ac:dyDescent="0.25">
      <c r="B2771">
        <v>0.24835599999999999</v>
      </c>
      <c r="C2771">
        <v>0.19934669999999999</v>
      </c>
      <c r="D2771">
        <v>0.2789739</v>
      </c>
    </row>
    <row r="2772" spans="2:4" x14ac:dyDescent="0.25">
      <c r="B2772">
        <v>0.24923590000000001</v>
      </c>
      <c r="C2772">
        <v>0.20172960000000001</v>
      </c>
      <c r="D2772">
        <v>0.26880029999999999</v>
      </c>
    </row>
    <row r="2773" spans="2:4" x14ac:dyDescent="0.25">
      <c r="B2773">
        <v>0.2419876</v>
      </c>
      <c r="C2773">
        <v>0.20387459999999999</v>
      </c>
      <c r="D2773">
        <v>0.27699649999999998</v>
      </c>
    </row>
    <row r="2774" spans="2:4" x14ac:dyDescent="0.25">
      <c r="B2774">
        <v>0.23953450000000001</v>
      </c>
      <c r="C2774">
        <v>0.20658389999999999</v>
      </c>
      <c r="D2774">
        <v>0.27907660000000001</v>
      </c>
    </row>
    <row r="2775" spans="2:4" x14ac:dyDescent="0.25">
      <c r="B2775">
        <v>0.23953050000000001</v>
      </c>
      <c r="C2775">
        <v>0.19756109999999999</v>
      </c>
      <c r="D2775">
        <v>0.27894459999999999</v>
      </c>
    </row>
    <row r="2776" spans="2:4" x14ac:dyDescent="0.25">
      <c r="B2776">
        <v>0.24547189999999999</v>
      </c>
      <c r="C2776">
        <v>0.20040810000000001</v>
      </c>
      <c r="D2776">
        <v>0.27775339999999998</v>
      </c>
    </row>
    <row r="2777" spans="2:4" x14ac:dyDescent="0.25">
      <c r="B2777">
        <v>0.2411838</v>
      </c>
      <c r="C2777">
        <v>0.20179530000000001</v>
      </c>
      <c r="D2777">
        <v>0.2769549</v>
      </c>
    </row>
    <row r="2778" spans="2:4" x14ac:dyDescent="0.25">
      <c r="B2778">
        <v>0.23947550000000001</v>
      </c>
      <c r="C2778">
        <v>0.19926240000000001</v>
      </c>
      <c r="D2778">
        <v>0.27491670000000001</v>
      </c>
    </row>
    <row r="2779" spans="2:4" x14ac:dyDescent="0.25">
      <c r="B2779">
        <v>0.24105119999999999</v>
      </c>
      <c r="C2779">
        <v>0.19613900000000001</v>
      </c>
      <c r="D2779">
        <v>0.26496799999999998</v>
      </c>
    </row>
    <row r="2780" spans="2:4" x14ac:dyDescent="0.25">
      <c r="B2780">
        <v>0.2396701</v>
      </c>
      <c r="C2780">
        <v>0.2048191</v>
      </c>
      <c r="D2780">
        <v>0.26746140000000002</v>
      </c>
    </row>
    <row r="2781" spans="2:4" x14ac:dyDescent="0.25">
      <c r="B2781">
        <v>0.23022599999999999</v>
      </c>
      <c r="C2781">
        <v>0.19976450000000001</v>
      </c>
      <c r="D2781">
        <v>0.27708660000000002</v>
      </c>
    </row>
    <row r="2782" spans="2:4" x14ac:dyDescent="0.25">
      <c r="B2782">
        <v>0.2346722</v>
      </c>
      <c r="C2782">
        <v>0.1998432</v>
      </c>
      <c r="D2782">
        <v>0.26780130000000002</v>
      </c>
    </row>
    <row r="2783" spans="2:4" x14ac:dyDescent="0.25">
      <c r="B2783">
        <v>0.22563749999999999</v>
      </c>
      <c r="C2783">
        <v>0.19570489999999999</v>
      </c>
      <c r="D2783">
        <v>0.27039540000000001</v>
      </c>
    </row>
    <row r="2784" spans="2:4" x14ac:dyDescent="0.25">
      <c r="B2784">
        <v>0.23407890000000001</v>
      </c>
      <c r="C2784">
        <v>0.19909789999999999</v>
      </c>
      <c r="D2784">
        <v>0.27780280000000002</v>
      </c>
    </row>
    <row r="2785" spans="2:4" x14ac:dyDescent="0.25">
      <c r="B2785">
        <v>0.231907</v>
      </c>
      <c r="C2785">
        <v>0.19868640000000001</v>
      </c>
      <c r="D2785">
        <v>0.28154200000000001</v>
      </c>
    </row>
    <row r="2786" spans="2:4" x14ac:dyDescent="0.25">
      <c r="B2786">
        <v>0.2322825</v>
      </c>
      <c r="C2786">
        <v>0.18896679999999999</v>
      </c>
      <c r="D2786">
        <v>0.28150839999999999</v>
      </c>
    </row>
    <row r="2787" spans="2:4" x14ac:dyDescent="0.25">
      <c r="B2787">
        <v>0.22670770000000001</v>
      </c>
      <c r="C2787">
        <v>0.19617029999999999</v>
      </c>
      <c r="D2787">
        <v>0.2793351</v>
      </c>
    </row>
    <row r="2788" spans="2:4" x14ac:dyDescent="0.25">
      <c r="B2788">
        <v>0.2282971</v>
      </c>
      <c r="C2788">
        <v>0.19590080000000001</v>
      </c>
      <c r="D2788">
        <v>0.277111</v>
      </c>
    </row>
    <row r="2789" spans="2:4" x14ac:dyDescent="0.25">
      <c r="B2789">
        <v>0.2189904</v>
      </c>
      <c r="C2789">
        <v>0.19934560000000001</v>
      </c>
      <c r="D2789">
        <v>0.2720378</v>
      </c>
    </row>
    <row r="2790" spans="2:4" x14ac:dyDescent="0.25">
      <c r="B2790">
        <v>0.22423889999999999</v>
      </c>
      <c r="C2790">
        <v>0.20174600000000001</v>
      </c>
      <c r="D2790">
        <v>0.28046539999999998</v>
      </c>
    </row>
    <row r="2791" spans="2:4" x14ac:dyDescent="0.25">
      <c r="B2791">
        <v>0.22636439999999999</v>
      </c>
      <c r="C2791">
        <v>0.20579910000000001</v>
      </c>
      <c r="D2791">
        <v>0.2694995</v>
      </c>
    </row>
    <row r="2792" spans="2:4" x14ac:dyDescent="0.25">
      <c r="B2792">
        <v>0.22439249999999999</v>
      </c>
      <c r="C2792">
        <v>0.1977216</v>
      </c>
      <c r="D2792">
        <v>0.27886830000000001</v>
      </c>
    </row>
    <row r="2793" spans="2:4" x14ac:dyDescent="0.25">
      <c r="B2793">
        <v>0.23629829999999999</v>
      </c>
      <c r="C2793">
        <v>0.20288929999999999</v>
      </c>
      <c r="D2793">
        <v>0.27560390000000001</v>
      </c>
    </row>
    <row r="2794" spans="2:4" x14ac:dyDescent="0.25">
      <c r="B2794">
        <v>0.24290300000000001</v>
      </c>
      <c r="C2794">
        <v>0.2002823</v>
      </c>
      <c r="D2794">
        <v>0.27824910000000003</v>
      </c>
    </row>
    <row r="2795" spans="2:4" x14ac:dyDescent="0.25">
      <c r="B2795">
        <v>0.2393882</v>
      </c>
      <c r="C2795">
        <v>0.20284579999999999</v>
      </c>
      <c r="D2795">
        <v>0.29228270000000001</v>
      </c>
    </row>
    <row r="2796" spans="2:4" x14ac:dyDescent="0.25">
      <c r="B2796">
        <v>0.2420108</v>
      </c>
      <c r="C2796">
        <v>0.20900920000000001</v>
      </c>
      <c r="D2796">
        <v>0.29269630000000002</v>
      </c>
    </row>
    <row r="2797" spans="2:4" x14ac:dyDescent="0.25">
      <c r="B2797">
        <v>0.23496919999999999</v>
      </c>
      <c r="C2797">
        <v>0.19882720000000001</v>
      </c>
      <c r="D2797">
        <v>0.2763198</v>
      </c>
    </row>
    <row r="2798" spans="2:4" x14ac:dyDescent="0.25">
      <c r="B2798">
        <v>0.23658609999999999</v>
      </c>
      <c r="C2798">
        <v>0.203044</v>
      </c>
      <c r="D2798">
        <v>0.2699203</v>
      </c>
    </row>
    <row r="2799" spans="2:4" x14ac:dyDescent="0.25">
      <c r="B2799">
        <v>0.23513229999999999</v>
      </c>
      <c r="C2799">
        <v>0.2069366</v>
      </c>
      <c r="D2799">
        <v>0.26774759999999997</v>
      </c>
    </row>
    <row r="2800" spans="2:4" x14ac:dyDescent="0.25">
      <c r="B2800">
        <v>0.23707929999999999</v>
      </c>
      <c r="C2800">
        <v>0.2026848</v>
      </c>
      <c r="D2800">
        <v>0.27458369999999999</v>
      </c>
    </row>
    <row r="2801" spans="2:4" x14ac:dyDescent="0.25">
      <c r="B2801">
        <v>0.24100849999999999</v>
      </c>
      <c r="C2801">
        <v>0.20206650000000001</v>
      </c>
      <c r="D2801">
        <v>0.26096330000000001</v>
      </c>
    </row>
    <row r="2802" spans="2:4" x14ac:dyDescent="0.25">
      <c r="B2802">
        <v>0.2463766</v>
      </c>
      <c r="C2802">
        <v>0.1953597</v>
      </c>
      <c r="D2802">
        <v>0.26102760000000003</v>
      </c>
    </row>
    <row r="2803" spans="2:4" x14ac:dyDescent="0.25">
      <c r="B2803">
        <v>0.22772229999999999</v>
      </c>
      <c r="C2803">
        <v>0.18935830000000001</v>
      </c>
      <c r="D2803">
        <v>0.2559862</v>
      </c>
    </row>
    <row r="2804" spans="2:4" x14ac:dyDescent="0.25">
      <c r="B2804">
        <v>0.2280682</v>
      </c>
      <c r="C2804">
        <v>0.1933066</v>
      </c>
      <c r="D2804">
        <v>0.25866149999999999</v>
      </c>
    </row>
    <row r="2805" spans="2:4" x14ac:dyDescent="0.25">
      <c r="B2805">
        <v>0.21875510000000001</v>
      </c>
      <c r="C2805">
        <v>0.1919563</v>
      </c>
      <c r="D2805">
        <v>0.26146140000000001</v>
      </c>
    </row>
    <row r="2806" spans="2:4" x14ac:dyDescent="0.25">
      <c r="B2806">
        <v>0.21433740000000001</v>
      </c>
      <c r="C2806">
        <v>0.1916534</v>
      </c>
      <c r="D2806">
        <v>0.26526100000000002</v>
      </c>
    </row>
    <row r="2807" spans="2:4" x14ac:dyDescent="0.25">
      <c r="B2807">
        <v>0.2140736</v>
      </c>
      <c r="C2807">
        <v>0.19548360000000001</v>
      </c>
      <c r="D2807">
        <v>0.27738230000000003</v>
      </c>
    </row>
    <row r="2808" spans="2:4" x14ac:dyDescent="0.25">
      <c r="B2808">
        <v>0.2222422</v>
      </c>
      <c r="C2808">
        <v>0.19587289999999999</v>
      </c>
      <c r="D2808">
        <v>0.27669050000000001</v>
      </c>
    </row>
    <row r="2809" spans="2:4" x14ac:dyDescent="0.25">
      <c r="B2809">
        <v>0.22744590000000001</v>
      </c>
      <c r="C2809">
        <v>0.19457350000000001</v>
      </c>
      <c r="D2809">
        <v>0.27330349999999998</v>
      </c>
    </row>
    <row r="2810" spans="2:4" x14ac:dyDescent="0.25">
      <c r="B2810">
        <v>0.23391210000000001</v>
      </c>
      <c r="C2810">
        <v>0.20079230000000001</v>
      </c>
      <c r="D2810">
        <v>0.27908119999999997</v>
      </c>
    </row>
    <row r="2811" spans="2:4" x14ac:dyDescent="0.25">
      <c r="B2811">
        <v>0.22617390000000001</v>
      </c>
      <c r="C2811">
        <v>0.19338759999999999</v>
      </c>
      <c r="D2811">
        <v>0.27934239999999999</v>
      </c>
    </row>
    <row r="2812" spans="2:4" x14ac:dyDescent="0.25">
      <c r="B2812">
        <v>0.2308588</v>
      </c>
      <c r="C2812">
        <v>0.187338</v>
      </c>
      <c r="D2812">
        <v>0.27298470000000002</v>
      </c>
    </row>
    <row r="2813" spans="2:4" x14ac:dyDescent="0.25">
      <c r="B2813">
        <v>0.23841380000000001</v>
      </c>
      <c r="C2813">
        <v>0.18759480000000001</v>
      </c>
      <c r="D2813">
        <v>0.28153309999999998</v>
      </c>
    </row>
    <row r="2814" spans="2:4" x14ac:dyDescent="0.25">
      <c r="B2814">
        <v>0.24172560000000001</v>
      </c>
      <c r="C2814">
        <v>0.19101319999999999</v>
      </c>
      <c r="D2814">
        <v>0.27766190000000002</v>
      </c>
    </row>
    <row r="2815" spans="2:4" x14ac:dyDescent="0.25">
      <c r="B2815">
        <v>0.23845230000000001</v>
      </c>
      <c r="C2815">
        <v>0.1908301</v>
      </c>
      <c r="D2815">
        <v>0.27867999999999998</v>
      </c>
    </row>
    <row r="2816" spans="2:4" x14ac:dyDescent="0.25">
      <c r="B2816">
        <v>0.23947969999999999</v>
      </c>
      <c r="C2816">
        <v>0.18602560000000001</v>
      </c>
      <c r="D2816">
        <v>0.2797056</v>
      </c>
    </row>
    <row r="2817" spans="2:4" x14ac:dyDescent="0.25">
      <c r="B2817">
        <v>0.25422460000000002</v>
      </c>
      <c r="C2817">
        <v>0.19226499999999999</v>
      </c>
      <c r="D2817">
        <v>0.27986</v>
      </c>
    </row>
    <row r="2818" spans="2:4" x14ac:dyDescent="0.25">
      <c r="B2818">
        <v>0.25281189999999998</v>
      </c>
      <c r="C2818">
        <v>0.1984272</v>
      </c>
      <c r="D2818">
        <v>0.28287600000000002</v>
      </c>
    </row>
    <row r="2819" spans="2:4" x14ac:dyDescent="0.25">
      <c r="B2819">
        <v>0.2361895</v>
      </c>
      <c r="C2819">
        <v>0.19047739999999999</v>
      </c>
      <c r="D2819">
        <v>0.27765079999999998</v>
      </c>
    </row>
    <row r="2820" spans="2:4" x14ac:dyDescent="0.25">
      <c r="B2820">
        <v>0.22743769999999999</v>
      </c>
      <c r="C2820">
        <v>0.19452140000000001</v>
      </c>
      <c r="D2820">
        <v>0.27995350000000002</v>
      </c>
    </row>
    <row r="2821" spans="2:4" x14ac:dyDescent="0.25">
      <c r="B2821">
        <v>0.23881740000000001</v>
      </c>
      <c r="C2821">
        <v>0.20096919999999999</v>
      </c>
      <c r="D2821">
        <v>0.28979470000000002</v>
      </c>
    </row>
    <row r="2822" spans="2:4" x14ac:dyDescent="0.25">
      <c r="B2822">
        <v>0.2176418</v>
      </c>
      <c r="C2822">
        <v>0.19684560000000001</v>
      </c>
      <c r="D2822">
        <v>0.30119249999999997</v>
      </c>
    </row>
    <row r="2823" spans="2:4" x14ac:dyDescent="0.25">
      <c r="B2823">
        <v>0.22848540000000001</v>
      </c>
      <c r="C2823">
        <v>0.20449909999999999</v>
      </c>
      <c r="D2823">
        <v>0.29711789999999999</v>
      </c>
    </row>
    <row r="2824" spans="2:4" x14ac:dyDescent="0.25">
      <c r="B2824">
        <v>0.2299755</v>
      </c>
      <c r="C2824">
        <v>0.2052679</v>
      </c>
      <c r="D2824">
        <v>0.29412640000000001</v>
      </c>
    </row>
    <row r="2825" spans="2:4" x14ac:dyDescent="0.25">
      <c r="B2825">
        <v>0.2349319</v>
      </c>
      <c r="C2825">
        <v>0.19943730000000001</v>
      </c>
      <c r="D2825">
        <v>0.2791362</v>
      </c>
    </row>
    <row r="2826" spans="2:4" x14ac:dyDescent="0.25">
      <c r="B2826">
        <v>0.23226720000000001</v>
      </c>
      <c r="C2826">
        <v>0.19646240000000001</v>
      </c>
      <c r="D2826">
        <v>0.2791323</v>
      </c>
    </row>
    <row r="2827" spans="2:4" x14ac:dyDescent="0.25">
      <c r="B2827">
        <v>0.22973379999999999</v>
      </c>
      <c r="C2827">
        <v>0.1952256</v>
      </c>
      <c r="D2827">
        <v>0.28112239999999999</v>
      </c>
    </row>
    <row r="2828" spans="2:4" x14ac:dyDescent="0.25">
      <c r="B2828">
        <v>0.2229979</v>
      </c>
      <c r="C2828">
        <v>0.19506280000000001</v>
      </c>
      <c r="D2828">
        <v>0.29541139999999999</v>
      </c>
    </row>
    <row r="2829" spans="2:4" x14ac:dyDescent="0.25">
      <c r="B2829">
        <v>0.2312804</v>
      </c>
      <c r="C2829">
        <v>0.18672810000000001</v>
      </c>
      <c r="D2829">
        <v>0.28100140000000001</v>
      </c>
    </row>
    <row r="2830" spans="2:4" x14ac:dyDescent="0.25">
      <c r="B2830">
        <v>0.22732069999999999</v>
      </c>
      <c r="C2830">
        <v>0.1919061</v>
      </c>
      <c r="D2830">
        <v>0.28120919999999999</v>
      </c>
    </row>
    <row r="2831" spans="2:4" x14ac:dyDescent="0.25">
      <c r="B2831">
        <v>0.22444819999999999</v>
      </c>
      <c r="C2831">
        <v>0.19164030000000001</v>
      </c>
      <c r="D2831">
        <v>0.2874004</v>
      </c>
    </row>
    <row r="2832" spans="2:4" x14ac:dyDescent="0.25">
      <c r="B2832">
        <v>0.2187887</v>
      </c>
      <c r="C2832">
        <v>0.1882838</v>
      </c>
      <c r="D2832">
        <v>0.2829256</v>
      </c>
    </row>
    <row r="2833" spans="2:4" x14ac:dyDescent="0.25">
      <c r="B2833">
        <v>0.21701770000000001</v>
      </c>
      <c r="C2833">
        <v>0.18871170000000001</v>
      </c>
      <c r="D2833">
        <v>0.2826862</v>
      </c>
    </row>
    <row r="2834" spans="2:4" x14ac:dyDescent="0.25">
      <c r="B2834">
        <v>0.2222065</v>
      </c>
      <c r="C2834">
        <v>0.1840464</v>
      </c>
      <c r="D2834">
        <v>0.2827885</v>
      </c>
    </row>
    <row r="2835" spans="2:4" x14ac:dyDescent="0.25">
      <c r="B2835">
        <v>0.2185976</v>
      </c>
      <c r="C2835">
        <v>0.18611920000000001</v>
      </c>
      <c r="D2835">
        <v>0.28013850000000001</v>
      </c>
    </row>
    <row r="2836" spans="2:4" x14ac:dyDescent="0.25">
      <c r="B2836">
        <v>0.2176768</v>
      </c>
      <c r="C2836">
        <v>0.18847140000000001</v>
      </c>
      <c r="D2836">
        <v>0.27696749999999998</v>
      </c>
    </row>
    <row r="2837" spans="2:4" x14ac:dyDescent="0.25">
      <c r="B2837">
        <v>0.22955139999999999</v>
      </c>
      <c r="C2837">
        <v>0.19186829999999999</v>
      </c>
      <c r="D2837">
        <v>0.28358860000000002</v>
      </c>
    </row>
    <row r="2838" spans="2:4" x14ac:dyDescent="0.25">
      <c r="B2838">
        <v>0.22792950000000001</v>
      </c>
      <c r="C2838">
        <v>0.19333249999999999</v>
      </c>
      <c r="D2838">
        <v>0.28458030000000001</v>
      </c>
    </row>
    <row r="2839" spans="2:4" x14ac:dyDescent="0.25">
      <c r="B2839">
        <v>0.2237769</v>
      </c>
      <c r="C2839">
        <v>0.19833020000000001</v>
      </c>
      <c r="D2839">
        <v>0.29242790000000002</v>
      </c>
    </row>
    <row r="2840" spans="2:4" x14ac:dyDescent="0.25">
      <c r="B2840">
        <v>0.22240799999999999</v>
      </c>
      <c r="C2840">
        <v>0.21139939999999999</v>
      </c>
      <c r="D2840">
        <v>0.28717110000000001</v>
      </c>
    </row>
    <row r="2841" spans="2:4" x14ac:dyDescent="0.25">
      <c r="B2841">
        <v>0.22953380000000001</v>
      </c>
      <c r="C2841">
        <v>0.20788999999999999</v>
      </c>
      <c r="D2841">
        <v>0.27974759999999999</v>
      </c>
    </row>
    <row r="2842" spans="2:4" x14ac:dyDescent="0.25">
      <c r="B2842">
        <v>0.2395302</v>
      </c>
      <c r="C2842">
        <v>0.1996618</v>
      </c>
      <c r="D2842">
        <v>0.28001860000000001</v>
      </c>
    </row>
    <row r="2843" spans="2:4" x14ac:dyDescent="0.25">
      <c r="B2843">
        <v>0.23333490000000001</v>
      </c>
      <c r="C2843">
        <v>0.20094799999999999</v>
      </c>
      <c r="D2843">
        <v>0.27312360000000002</v>
      </c>
    </row>
    <row r="2844" spans="2:4" x14ac:dyDescent="0.25">
      <c r="B2844">
        <v>0.23344029999999999</v>
      </c>
      <c r="C2844">
        <v>0.18995529999999999</v>
      </c>
      <c r="D2844">
        <v>0.27418429999999999</v>
      </c>
    </row>
    <row r="2845" spans="2:4" x14ac:dyDescent="0.25">
      <c r="B2845">
        <v>0.2353797</v>
      </c>
      <c r="C2845">
        <v>0.1937837</v>
      </c>
      <c r="D2845">
        <v>0.27538639999999998</v>
      </c>
    </row>
    <row r="2846" spans="2:4" x14ac:dyDescent="0.25">
      <c r="B2846">
        <v>0.24078440000000001</v>
      </c>
      <c r="C2846">
        <v>0.19549939999999999</v>
      </c>
      <c r="D2846">
        <v>0.2770281</v>
      </c>
    </row>
    <row r="2847" spans="2:4" x14ac:dyDescent="0.25">
      <c r="B2847">
        <v>0.248505</v>
      </c>
      <c r="C2847">
        <v>0.19510449999999999</v>
      </c>
      <c r="D2847">
        <v>0.28088990000000003</v>
      </c>
    </row>
    <row r="2848" spans="2:4" x14ac:dyDescent="0.25">
      <c r="B2848">
        <v>0.24149770000000001</v>
      </c>
      <c r="C2848">
        <v>0.19555529999999999</v>
      </c>
      <c r="D2848">
        <v>0.27945959999999997</v>
      </c>
    </row>
    <row r="2849" spans="2:4" x14ac:dyDescent="0.25">
      <c r="B2849">
        <v>0.25182670000000001</v>
      </c>
      <c r="C2849">
        <v>0.19553209999999999</v>
      </c>
      <c r="D2849">
        <v>0.27916790000000002</v>
      </c>
    </row>
    <row r="2850" spans="2:4" x14ac:dyDescent="0.25">
      <c r="B2850">
        <v>0.24451829999999999</v>
      </c>
      <c r="C2850">
        <v>0.2006925</v>
      </c>
      <c r="D2850">
        <v>0.27655790000000002</v>
      </c>
    </row>
    <row r="2851" spans="2:4" x14ac:dyDescent="0.25">
      <c r="B2851">
        <v>0.23853820000000001</v>
      </c>
      <c r="C2851">
        <v>0.1962612</v>
      </c>
      <c r="D2851">
        <v>0.27652110000000002</v>
      </c>
    </row>
    <row r="2852" spans="2:4" x14ac:dyDescent="0.25">
      <c r="B2852">
        <v>0.23907349999999999</v>
      </c>
      <c r="C2852">
        <v>0.19856480000000001</v>
      </c>
      <c r="D2852">
        <v>0.28244219999999998</v>
      </c>
    </row>
    <row r="2853" spans="2:4" x14ac:dyDescent="0.25">
      <c r="B2853">
        <v>0.24514459999999999</v>
      </c>
      <c r="C2853">
        <v>0.18632589999999999</v>
      </c>
      <c r="D2853">
        <v>0.27442250000000001</v>
      </c>
    </row>
    <row r="2854" spans="2:4" x14ac:dyDescent="0.25">
      <c r="B2854">
        <v>0.24706919999999999</v>
      </c>
      <c r="C2854">
        <v>0.2018614</v>
      </c>
      <c r="D2854">
        <v>0.2873502</v>
      </c>
    </row>
    <row r="2855" spans="2:4" x14ac:dyDescent="0.25">
      <c r="B2855">
        <v>0.25474799999999997</v>
      </c>
      <c r="C2855">
        <v>0.1937526</v>
      </c>
      <c r="D2855">
        <v>0.28466900000000001</v>
      </c>
    </row>
    <row r="2856" spans="2:4" x14ac:dyDescent="0.25">
      <c r="B2856">
        <v>0.26453710000000003</v>
      </c>
      <c r="C2856">
        <v>0.19412850000000001</v>
      </c>
      <c r="D2856">
        <v>0.28216219999999997</v>
      </c>
    </row>
    <row r="2857" spans="2:4" x14ac:dyDescent="0.25">
      <c r="B2857">
        <v>0.25042930000000002</v>
      </c>
      <c r="C2857">
        <v>0.1969901</v>
      </c>
      <c r="D2857">
        <v>0.28213690000000002</v>
      </c>
    </row>
    <row r="2858" spans="2:4" x14ac:dyDescent="0.25">
      <c r="B2858">
        <v>0.245972</v>
      </c>
      <c r="C2858">
        <v>0.1989225</v>
      </c>
      <c r="D2858">
        <v>0.28931190000000001</v>
      </c>
    </row>
    <row r="2859" spans="2:4" x14ac:dyDescent="0.25">
      <c r="B2859">
        <v>0.24080299999999999</v>
      </c>
      <c r="C2859">
        <v>0.19810069999999999</v>
      </c>
      <c r="D2859">
        <v>0.2932206</v>
      </c>
    </row>
    <row r="2860" spans="2:4" x14ac:dyDescent="0.25">
      <c r="B2860">
        <v>0.242449</v>
      </c>
      <c r="C2860">
        <v>0.1982613</v>
      </c>
      <c r="D2860">
        <v>0.2914486</v>
      </c>
    </row>
    <row r="2861" spans="2:4" x14ac:dyDescent="0.25">
      <c r="B2861">
        <v>0.24127019999999999</v>
      </c>
      <c r="C2861">
        <v>0.191468</v>
      </c>
      <c r="D2861">
        <v>0.29307450000000002</v>
      </c>
    </row>
    <row r="2862" spans="2:4" x14ac:dyDescent="0.25">
      <c r="B2862">
        <v>0.23562430000000001</v>
      </c>
      <c r="C2862">
        <v>0.1877048</v>
      </c>
      <c r="D2862">
        <v>0.28805700000000001</v>
      </c>
    </row>
    <row r="2863" spans="2:4" x14ac:dyDescent="0.25">
      <c r="B2863">
        <v>0.24028679999999999</v>
      </c>
      <c r="C2863">
        <v>0.19678409999999999</v>
      </c>
      <c r="D2863">
        <v>0.28177560000000001</v>
      </c>
    </row>
    <row r="2864" spans="2:4" x14ac:dyDescent="0.25">
      <c r="B2864">
        <v>0.24058379999999999</v>
      </c>
      <c r="C2864">
        <v>0.19631399999999999</v>
      </c>
      <c r="D2864">
        <v>0.27653179999999999</v>
      </c>
    </row>
    <row r="2865" spans="2:4" x14ac:dyDescent="0.25">
      <c r="B2865">
        <v>0.23957729999999999</v>
      </c>
      <c r="C2865">
        <v>0.19239980000000001</v>
      </c>
      <c r="D2865">
        <v>0.2812095</v>
      </c>
    </row>
    <row r="2866" spans="2:4" x14ac:dyDescent="0.25">
      <c r="B2866">
        <v>0.24266509999999999</v>
      </c>
      <c r="C2866">
        <v>0.1930607</v>
      </c>
      <c r="D2866">
        <v>0.28187950000000001</v>
      </c>
    </row>
    <row r="2867" spans="2:4" x14ac:dyDescent="0.25">
      <c r="B2867">
        <v>0.2293819</v>
      </c>
      <c r="C2867">
        <v>0.19282920000000001</v>
      </c>
      <c r="D2867">
        <v>0.27232479999999998</v>
      </c>
    </row>
    <row r="2868" spans="2:4" x14ac:dyDescent="0.25">
      <c r="B2868">
        <v>0.2240132</v>
      </c>
      <c r="C2868">
        <v>0.19772329999999999</v>
      </c>
      <c r="D2868">
        <v>0.26973429999999998</v>
      </c>
    </row>
    <row r="2869" spans="2:4" x14ac:dyDescent="0.25">
      <c r="B2869">
        <v>0.2289581</v>
      </c>
      <c r="C2869">
        <v>0.19737499999999999</v>
      </c>
      <c r="D2869">
        <v>0.27701229999999999</v>
      </c>
    </row>
    <row r="2870" spans="2:4" x14ac:dyDescent="0.25">
      <c r="B2870">
        <v>0.22131149999999999</v>
      </c>
      <c r="C2870">
        <v>0.1922304</v>
      </c>
      <c r="D2870">
        <v>0.2801768</v>
      </c>
    </row>
    <row r="2871" spans="2:4" x14ac:dyDescent="0.25">
      <c r="B2871">
        <v>0.22053349999999999</v>
      </c>
      <c r="C2871">
        <v>0.19324330000000001</v>
      </c>
      <c r="D2871">
        <v>0.2855664</v>
      </c>
    </row>
    <row r="2872" spans="2:4" x14ac:dyDescent="0.25">
      <c r="B2872">
        <v>0.21826670000000001</v>
      </c>
      <c r="C2872">
        <v>0.19400429999999999</v>
      </c>
      <c r="D2872">
        <v>0.2829044</v>
      </c>
    </row>
    <row r="2873" spans="2:4" x14ac:dyDescent="0.25">
      <c r="B2873">
        <v>0.2177531</v>
      </c>
      <c r="C2873">
        <v>0.18902240000000001</v>
      </c>
      <c r="D2873">
        <v>0.27529480000000001</v>
      </c>
    </row>
    <row r="2874" spans="2:4" x14ac:dyDescent="0.25">
      <c r="B2874">
        <v>0.22028130000000001</v>
      </c>
      <c r="C2874">
        <v>0.19653590000000001</v>
      </c>
      <c r="D2874">
        <v>0.2715185</v>
      </c>
    </row>
    <row r="2875" spans="2:4" x14ac:dyDescent="0.25">
      <c r="B2875">
        <v>0.2196477</v>
      </c>
      <c r="C2875">
        <v>0.19460440000000001</v>
      </c>
      <c r="D2875">
        <v>0.27901530000000002</v>
      </c>
    </row>
    <row r="2876" spans="2:4" x14ac:dyDescent="0.25">
      <c r="B2876">
        <v>0.2219305</v>
      </c>
      <c r="C2876">
        <v>0.1914679</v>
      </c>
      <c r="D2876">
        <v>0.27583920000000001</v>
      </c>
    </row>
    <row r="2877" spans="2:4" x14ac:dyDescent="0.25">
      <c r="B2877">
        <v>0.2259835</v>
      </c>
      <c r="C2877">
        <v>0.19948109999999999</v>
      </c>
      <c r="D2877">
        <v>0.2757233</v>
      </c>
    </row>
    <row r="2878" spans="2:4" x14ac:dyDescent="0.25">
      <c r="B2878">
        <v>0.22061439999999999</v>
      </c>
      <c r="C2878">
        <v>0.19219359999999999</v>
      </c>
      <c r="D2878">
        <v>0.27098559999999999</v>
      </c>
    </row>
    <row r="2879" spans="2:4" x14ac:dyDescent="0.25">
      <c r="B2879">
        <v>0.23335110000000001</v>
      </c>
      <c r="C2879">
        <v>0.19086719999999999</v>
      </c>
      <c r="D2879">
        <v>0.27099459999999997</v>
      </c>
    </row>
    <row r="2880" spans="2:4" x14ac:dyDescent="0.25">
      <c r="B2880">
        <v>0.2243426</v>
      </c>
      <c r="C2880">
        <v>0.1906291</v>
      </c>
      <c r="D2880">
        <v>0.27138849999999998</v>
      </c>
    </row>
    <row r="2881" spans="2:4" x14ac:dyDescent="0.25">
      <c r="B2881">
        <v>0.23565120000000001</v>
      </c>
      <c r="C2881">
        <v>0.1938687</v>
      </c>
      <c r="D2881">
        <v>0.26570169999999999</v>
      </c>
    </row>
    <row r="2882" spans="2:4" x14ac:dyDescent="0.25">
      <c r="B2882">
        <v>0.2329746</v>
      </c>
      <c r="C2882">
        <v>0.19663069999999999</v>
      </c>
      <c r="D2882">
        <v>0.26444190000000001</v>
      </c>
    </row>
    <row r="2883" spans="2:4" x14ac:dyDescent="0.25">
      <c r="B2883">
        <v>0.2487124</v>
      </c>
      <c r="C2883">
        <v>0.19881650000000001</v>
      </c>
      <c r="D2883">
        <v>0.26483200000000001</v>
      </c>
    </row>
    <row r="2884" spans="2:4" x14ac:dyDescent="0.25">
      <c r="B2884">
        <v>0.25430039999999998</v>
      </c>
      <c r="C2884">
        <v>0.1937287</v>
      </c>
      <c r="D2884">
        <v>0.2674919</v>
      </c>
    </row>
    <row r="2885" spans="2:4" x14ac:dyDescent="0.25">
      <c r="B2885">
        <v>0.25543060000000001</v>
      </c>
      <c r="C2885">
        <v>0.18758710000000001</v>
      </c>
      <c r="D2885">
        <v>0.26985989999999999</v>
      </c>
    </row>
    <row r="2886" spans="2:4" x14ac:dyDescent="0.25">
      <c r="B2886">
        <v>0.26967940000000001</v>
      </c>
      <c r="C2886">
        <v>0.19442989999999999</v>
      </c>
      <c r="D2886">
        <v>0.26614719999999997</v>
      </c>
    </row>
    <row r="2887" spans="2:4" x14ac:dyDescent="0.25">
      <c r="B2887">
        <v>0.2753292</v>
      </c>
      <c r="C2887">
        <v>0.1929534</v>
      </c>
      <c r="D2887">
        <v>0.27563510000000002</v>
      </c>
    </row>
    <row r="2888" spans="2:4" x14ac:dyDescent="0.25">
      <c r="B2888">
        <v>0.26761740000000001</v>
      </c>
      <c r="C2888">
        <v>0.19798760000000001</v>
      </c>
      <c r="D2888">
        <v>0.28147539999999999</v>
      </c>
    </row>
    <row r="2889" spans="2:4" x14ac:dyDescent="0.25">
      <c r="B2889">
        <v>0.26091520000000001</v>
      </c>
      <c r="C2889">
        <v>0.19523799999999999</v>
      </c>
      <c r="D2889">
        <v>0.27802850000000001</v>
      </c>
    </row>
    <row r="2890" spans="2:4" x14ac:dyDescent="0.25">
      <c r="B2890">
        <v>0.25632969999999999</v>
      </c>
      <c r="C2890">
        <v>0.19641990000000001</v>
      </c>
      <c r="D2890">
        <v>0.27983209999999997</v>
      </c>
    </row>
    <row r="2891" spans="2:4" x14ac:dyDescent="0.25">
      <c r="B2891">
        <v>0.2547065</v>
      </c>
      <c r="C2891">
        <v>0.194324</v>
      </c>
      <c r="D2891">
        <v>0.27255479999999999</v>
      </c>
    </row>
    <row r="2892" spans="2:4" x14ac:dyDescent="0.25">
      <c r="B2892">
        <v>0.26560119999999998</v>
      </c>
      <c r="C2892">
        <v>0.1952564</v>
      </c>
      <c r="D2892">
        <v>0.27879100000000001</v>
      </c>
    </row>
    <row r="2893" spans="2:4" x14ac:dyDescent="0.25">
      <c r="B2893">
        <v>0.27280569999999998</v>
      </c>
      <c r="C2893">
        <v>0.19708590000000001</v>
      </c>
      <c r="D2893">
        <v>0.27976790000000001</v>
      </c>
    </row>
    <row r="2894" spans="2:4" x14ac:dyDescent="0.25">
      <c r="B2894">
        <v>0.26555230000000002</v>
      </c>
      <c r="C2894">
        <v>0.1947237</v>
      </c>
      <c r="D2894">
        <v>0.28113339999999998</v>
      </c>
    </row>
    <row r="2895" spans="2:4" x14ac:dyDescent="0.25">
      <c r="B2895">
        <v>0.27011610000000003</v>
      </c>
      <c r="C2895">
        <v>0.19010079999999999</v>
      </c>
      <c r="D2895">
        <v>0.27406269999999999</v>
      </c>
    </row>
    <row r="2896" spans="2:4" x14ac:dyDescent="0.25">
      <c r="B2896">
        <v>0.2699125</v>
      </c>
      <c r="C2896">
        <v>0.1936881</v>
      </c>
      <c r="D2896">
        <v>0.26901920000000001</v>
      </c>
    </row>
    <row r="2897" spans="2:4" x14ac:dyDescent="0.25">
      <c r="B2897">
        <v>0.26657730000000002</v>
      </c>
      <c r="C2897">
        <v>0.19593369999999999</v>
      </c>
      <c r="D2897">
        <v>0.275034</v>
      </c>
    </row>
    <row r="2898" spans="2:4" x14ac:dyDescent="0.25">
      <c r="B2898">
        <v>0.2657948</v>
      </c>
      <c r="C2898">
        <v>0.20004930000000001</v>
      </c>
      <c r="D2898">
        <v>0.27398349999999999</v>
      </c>
    </row>
    <row r="2899" spans="2:4" x14ac:dyDescent="0.25">
      <c r="B2899">
        <v>0.27436929999999998</v>
      </c>
      <c r="C2899">
        <v>0.19483239999999999</v>
      </c>
      <c r="D2899">
        <v>0.27659060000000002</v>
      </c>
    </row>
    <row r="2900" spans="2:4" x14ac:dyDescent="0.25">
      <c r="B2900">
        <v>0.27044770000000001</v>
      </c>
      <c r="C2900">
        <v>0.19136520000000001</v>
      </c>
      <c r="D2900">
        <v>0.2730322</v>
      </c>
    </row>
    <row r="2901" spans="2:4" x14ac:dyDescent="0.25">
      <c r="B2901">
        <v>0.25834570000000001</v>
      </c>
      <c r="C2901">
        <v>0.19691139999999999</v>
      </c>
      <c r="D2901">
        <v>0.27729989999999999</v>
      </c>
    </row>
    <row r="2902" spans="2:4" x14ac:dyDescent="0.25">
      <c r="B2902">
        <v>0.2489343</v>
      </c>
      <c r="C2902">
        <v>0.20145930000000001</v>
      </c>
      <c r="D2902">
        <v>0.2787306</v>
      </c>
    </row>
    <row r="2903" spans="2:4" x14ac:dyDescent="0.25">
      <c r="B2903">
        <v>0.2472155</v>
      </c>
      <c r="C2903">
        <v>0.20093079999999999</v>
      </c>
      <c r="D2903">
        <v>0.2793293</v>
      </c>
    </row>
    <row r="2904" spans="2:4" x14ac:dyDescent="0.25">
      <c r="B2904">
        <v>0.25037939999999997</v>
      </c>
      <c r="C2904">
        <v>0.19493779999999999</v>
      </c>
      <c r="D2904">
        <v>0.27475820000000001</v>
      </c>
    </row>
    <row r="2905" spans="2:4" x14ac:dyDescent="0.25">
      <c r="B2905">
        <v>0.24126700000000001</v>
      </c>
      <c r="C2905">
        <v>0.1911369</v>
      </c>
      <c r="D2905">
        <v>0.27703689999999997</v>
      </c>
    </row>
    <row r="2906" spans="2:4" x14ac:dyDescent="0.25">
      <c r="B2906">
        <v>0.2431951</v>
      </c>
      <c r="C2906">
        <v>0.19740279999999999</v>
      </c>
      <c r="D2906">
        <v>0.27287349999999999</v>
      </c>
    </row>
    <row r="2907" spans="2:4" x14ac:dyDescent="0.25">
      <c r="B2907">
        <v>0.2370775</v>
      </c>
      <c r="C2907">
        <v>0.19488759999999999</v>
      </c>
      <c r="D2907">
        <v>0.28682029999999997</v>
      </c>
    </row>
    <row r="2908" spans="2:4" x14ac:dyDescent="0.25">
      <c r="B2908">
        <v>0.24907299999999999</v>
      </c>
      <c r="C2908">
        <v>0.19653109999999999</v>
      </c>
      <c r="D2908">
        <v>0.29377110000000001</v>
      </c>
    </row>
    <row r="2909" spans="2:4" x14ac:dyDescent="0.25">
      <c r="B2909">
        <v>0.24613470000000001</v>
      </c>
      <c r="C2909">
        <v>0.19160350000000001</v>
      </c>
      <c r="D2909">
        <v>0.28954770000000002</v>
      </c>
    </row>
    <row r="2910" spans="2:4" x14ac:dyDescent="0.25">
      <c r="B2910">
        <v>0.24801409999999999</v>
      </c>
      <c r="C2910">
        <v>0.19323989999999999</v>
      </c>
      <c r="D2910">
        <v>0.28773399999999999</v>
      </c>
    </row>
    <row r="2911" spans="2:4" x14ac:dyDescent="0.25">
      <c r="B2911">
        <v>0.24902740000000001</v>
      </c>
      <c r="C2911">
        <v>0.19491820000000001</v>
      </c>
      <c r="D2911">
        <v>0.29303709999999999</v>
      </c>
    </row>
    <row r="2912" spans="2:4" x14ac:dyDescent="0.25">
      <c r="B2912">
        <v>0.24382090000000001</v>
      </c>
      <c r="C2912">
        <v>0.19546830000000001</v>
      </c>
      <c r="D2912">
        <v>0.28680919999999999</v>
      </c>
    </row>
    <row r="2913" spans="2:4" x14ac:dyDescent="0.25">
      <c r="B2913">
        <v>0.24759990000000001</v>
      </c>
      <c r="C2913">
        <v>0.19977929999999999</v>
      </c>
      <c r="D2913">
        <v>0.29490909999999998</v>
      </c>
    </row>
    <row r="2914" spans="2:4" x14ac:dyDescent="0.25">
      <c r="B2914">
        <v>0.2506853</v>
      </c>
      <c r="C2914">
        <v>0.20228889999999999</v>
      </c>
      <c r="D2914">
        <v>0.28482819999999998</v>
      </c>
    </row>
    <row r="2915" spans="2:4" x14ac:dyDescent="0.25">
      <c r="B2915">
        <v>0.24604019999999999</v>
      </c>
      <c r="C2915">
        <v>0.20009640000000001</v>
      </c>
      <c r="D2915">
        <v>0.28311540000000002</v>
      </c>
    </row>
    <row r="2916" spans="2:4" x14ac:dyDescent="0.25">
      <c r="B2916">
        <v>0.25123960000000001</v>
      </c>
      <c r="C2916">
        <v>0.20600199999999999</v>
      </c>
      <c r="D2916">
        <v>0.28458559999999999</v>
      </c>
    </row>
    <row r="2917" spans="2:4" x14ac:dyDescent="0.25">
      <c r="B2917">
        <v>0.252612</v>
      </c>
      <c r="C2917">
        <v>0.20633750000000001</v>
      </c>
      <c r="D2917">
        <v>0.28162490000000001</v>
      </c>
    </row>
    <row r="2918" spans="2:4" x14ac:dyDescent="0.25">
      <c r="B2918">
        <v>0.25778889999999999</v>
      </c>
      <c r="C2918">
        <v>0.2113245</v>
      </c>
      <c r="D2918">
        <v>0.281775</v>
      </c>
    </row>
    <row r="2919" spans="2:4" x14ac:dyDescent="0.25">
      <c r="B2919">
        <v>0.25670399999999999</v>
      </c>
      <c r="C2919">
        <v>0.21073929999999999</v>
      </c>
      <c r="D2919">
        <v>0.28701840000000001</v>
      </c>
    </row>
    <row r="2920" spans="2:4" x14ac:dyDescent="0.25">
      <c r="B2920">
        <v>0.24732899999999999</v>
      </c>
      <c r="C2920">
        <v>0.21455579999999999</v>
      </c>
      <c r="D2920">
        <v>0.29028749999999998</v>
      </c>
    </row>
    <row r="2921" spans="2:4" x14ac:dyDescent="0.25">
      <c r="B2921">
        <v>0.25403170000000003</v>
      </c>
      <c r="C2921">
        <v>0.1996058</v>
      </c>
      <c r="D2921">
        <v>0.29503439999999997</v>
      </c>
    </row>
    <row r="2922" spans="2:4" x14ac:dyDescent="0.25">
      <c r="B2922">
        <v>0.2430023</v>
      </c>
      <c r="C2922">
        <v>0.198605</v>
      </c>
      <c r="D2922">
        <v>0.29198600000000002</v>
      </c>
    </row>
    <row r="2923" spans="2:4" x14ac:dyDescent="0.25">
      <c r="B2923">
        <v>0.23250989999999999</v>
      </c>
      <c r="C2923">
        <v>0.194245</v>
      </c>
      <c r="D2923">
        <v>0.2909101</v>
      </c>
    </row>
    <row r="2924" spans="2:4" x14ac:dyDescent="0.25">
      <c r="B2924">
        <v>0.23756820000000001</v>
      </c>
      <c r="C2924">
        <v>0.2009137</v>
      </c>
      <c r="D2924">
        <v>0.28746110000000002</v>
      </c>
    </row>
    <row r="2925" spans="2:4" x14ac:dyDescent="0.25">
      <c r="B2925">
        <v>0.234042</v>
      </c>
      <c r="C2925">
        <v>0.19656609999999999</v>
      </c>
      <c r="D2925">
        <v>0.28243049999999997</v>
      </c>
    </row>
    <row r="2926" spans="2:4" x14ac:dyDescent="0.25">
      <c r="B2926">
        <v>0.2343626</v>
      </c>
      <c r="C2926">
        <v>0.19326689999999999</v>
      </c>
      <c r="D2926">
        <v>0.28567789999999998</v>
      </c>
    </row>
    <row r="2927" spans="2:4" x14ac:dyDescent="0.25">
      <c r="B2927">
        <v>0.24382290000000001</v>
      </c>
      <c r="C2927">
        <v>0.1895416</v>
      </c>
      <c r="D2927">
        <v>0.27909630000000002</v>
      </c>
    </row>
    <row r="2928" spans="2:4" x14ac:dyDescent="0.25">
      <c r="B2928">
        <v>0.23608470000000001</v>
      </c>
      <c r="C2928">
        <v>0.1993364</v>
      </c>
      <c r="D2928">
        <v>0.28826669999999999</v>
      </c>
    </row>
    <row r="2929" spans="2:4" x14ac:dyDescent="0.25">
      <c r="B2929">
        <v>0.23448640000000001</v>
      </c>
      <c r="C2929">
        <v>0.1988346</v>
      </c>
      <c r="D2929">
        <v>0.2874023</v>
      </c>
    </row>
    <row r="2930" spans="2:4" x14ac:dyDescent="0.25">
      <c r="B2930">
        <v>0.2360199</v>
      </c>
      <c r="C2930">
        <v>0.1921583</v>
      </c>
      <c r="D2930">
        <v>0.28867949999999998</v>
      </c>
    </row>
    <row r="2931" spans="2:4" x14ac:dyDescent="0.25">
      <c r="B2931">
        <v>0.24546589999999999</v>
      </c>
      <c r="C2931">
        <v>0.1937189</v>
      </c>
      <c r="D2931">
        <v>0.29010419999999998</v>
      </c>
    </row>
    <row r="2932" spans="2:4" x14ac:dyDescent="0.25">
      <c r="B2932">
        <v>0.2416143</v>
      </c>
      <c r="C2932">
        <v>0.19409940000000001</v>
      </c>
      <c r="D2932">
        <v>0.2810781</v>
      </c>
    </row>
    <row r="2933" spans="2:4" x14ac:dyDescent="0.25">
      <c r="B2933">
        <v>0.24445249999999999</v>
      </c>
      <c r="C2933">
        <v>0.18557580000000001</v>
      </c>
      <c r="D2933">
        <v>0.27638940000000001</v>
      </c>
    </row>
    <row r="2934" spans="2:4" x14ac:dyDescent="0.25">
      <c r="B2934">
        <v>0.25857039999999998</v>
      </c>
      <c r="C2934">
        <v>0.1874952</v>
      </c>
      <c r="D2934">
        <v>0.28240290000000001</v>
      </c>
    </row>
    <row r="2935" spans="2:4" x14ac:dyDescent="0.25">
      <c r="B2935">
        <v>0.25592310000000001</v>
      </c>
      <c r="C2935">
        <v>0.18639749999999999</v>
      </c>
      <c r="D2935">
        <v>0.28462690000000002</v>
      </c>
    </row>
    <row r="2936" spans="2:4" x14ac:dyDescent="0.25">
      <c r="B2936">
        <v>0.24598030000000001</v>
      </c>
      <c r="C2936">
        <v>0.188642</v>
      </c>
      <c r="D2936">
        <v>0.28689979999999998</v>
      </c>
    </row>
    <row r="2937" spans="2:4" x14ac:dyDescent="0.25">
      <c r="B2937">
        <v>0.24791450000000001</v>
      </c>
      <c r="C2937">
        <v>0.19680329999999999</v>
      </c>
      <c r="D2937">
        <v>0.28424460000000001</v>
      </c>
    </row>
    <row r="2938" spans="2:4" x14ac:dyDescent="0.25">
      <c r="B2938">
        <v>0.25684400000000002</v>
      </c>
      <c r="C2938">
        <v>0.19661980000000001</v>
      </c>
      <c r="D2938">
        <v>0.28043889999999999</v>
      </c>
    </row>
    <row r="2939" spans="2:4" x14ac:dyDescent="0.25">
      <c r="B2939">
        <v>0.25427680000000003</v>
      </c>
      <c r="C2939">
        <v>0.20026140000000001</v>
      </c>
      <c r="D2939">
        <v>0.26965679999999997</v>
      </c>
    </row>
    <row r="2940" spans="2:4" x14ac:dyDescent="0.25">
      <c r="B2940">
        <v>0.26933499999999999</v>
      </c>
      <c r="C2940">
        <v>0.19720289999999999</v>
      </c>
      <c r="D2940">
        <v>0.26539279999999998</v>
      </c>
    </row>
    <row r="2941" spans="2:4" x14ac:dyDescent="0.25">
      <c r="B2941">
        <v>0.25719419999999998</v>
      </c>
      <c r="C2941">
        <v>0.19805510000000001</v>
      </c>
      <c r="D2941">
        <v>0.27159539999999999</v>
      </c>
    </row>
    <row r="2942" spans="2:4" x14ac:dyDescent="0.25">
      <c r="B2942">
        <v>0.24796760000000001</v>
      </c>
      <c r="C2942">
        <v>0.18742239999999999</v>
      </c>
      <c r="D2942">
        <v>0.26686159999999998</v>
      </c>
    </row>
    <row r="2943" spans="2:4" x14ac:dyDescent="0.25">
      <c r="B2943">
        <v>0.236175</v>
      </c>
      <c r="C2943">
        <v>0.18403</v>
      </c>
      <c r="D2943">
        <v>0.2791092</v>
      </c>
    </row>
    <row r="2944" spans="2:4" x14ac:dyDescent="0.25">
      <c r="B2944">
        <v>0.2407734</v>
      </c>
      <c r="C2944">
        <v>0.1833293</v>
      </c>
      <c r="D2944">
        <v>0.262353</v>
      </c>
    </row>
    <row r="2945" spans="2:4" x14ac:dyDescent="0.25">
      <c r="B2945">
        <v>0.25145719999999999</v>
      </c>
      <c r="C2945">
        <v>0.1888398</v>
      </c>
      <c r="D2945">
        <v>0.2737175</v>
      </c>
    </row>
    <row r="2946" spans="2:4" x14ac:dyDescent="0.25">
      <c r="B2946">
        <v>0.25448920000000003</v>
      </c>
      <c r="C2946">
        <v>0.19253039999999999</v>
      </c>
      <c r="D2946">
        <v>0.27090989999999998</v>
      </c>
    </row>
    <row r="2947" spans="2:4" x14ac:dyDescent="0.25">
      <c r="B2947">
        <v>0.25431480000000001</v>
      </c>
      <c r="C2947">
        <v>0.1925799</v>
      </c>
      <c r="D2947">
        <v>0.26388980000000001</v>
      </c>
    </row>
    <row r="2948" spans="2:4" x14ac:dyDescent="0.25">
      <c r="B2948">
        <v>0.24470430000000001</v>
      </c>
      <c r="C2948">
        <v>0.1963664</v>
      </c>
      <c r="D2948">
        <v>0.25767849999999998</v>
      </c>
    </row>
    <row r="2949" spans="2:4" x14ac:dyDescent="0.25">
      <c r="B2949">
        <v>0.24402650000000001</v>
      </c>
      <c r="C2949">
        <v>0.19437090000000001</v>
      </c>
      <c r="D2949">
        <v>0.255525</v>
      </c>
    </row>
    <row r="2950" spans="2:4" x14ac:dyDescent="0.25">
      <c r="B2950">
        <v>0.2373652</v>
      </c>
      <c r="C2950">
        <v>0.1988296</v>
      </c>
      <c r="D2950">
        <v>0.25770939999999998</v>
      </c>
    </row>
    <row r="2951" spans="2:4" x14ac:dyDescent="0.25">
      <c r="B2951">
        <v>0.24633939999999999</v>
      </c>
      <c r="C2951">
        <v>0.19423299999999999</v>
      </c>
      <c r="D2951">
        <v>0.25783479999999998</v>
      </c>
    </row>
    <row r="2952" spans="2:4" x14ac:dyDescent="0.25">
      <c r="B2952">
        <v>0.237785</v>
      </c>
      <c r="C2952">
        <v>0.19080949999999999</v>
      </c>
      <c r="D2952">
        <v>0.24616209999999999</v>
      </c>
    </row>
    <row r="2953" spans="2:4" x14ac:dyDescent="0.25">
      <c r="B2953">
        <v>0.23581630000000001</v>
      </c>
      <c r="C2953">
        <v>0.19466700000000001</v>
      </c>
      <c r="D2953">
        <v>0.2463176</v>
      </c>
    </row>
    <row r="2954" spans="2:4" x14ac:dyDescent="0.25">
      <c r="B2954">
        <v>0.2469961</v>
      </c>
      <c r="C2954">
        <v>0.19545689999999999</v>
      </c>
      <c r="D2954">
        <v>0.2432146</v>
      </c>
    </row>
    <row r="2955" spans="2:4" x14ac:dyDescent="0.25">
      <c r="B2955">
        <v>0.24426580000000001</v>
      </c>
      <c r="C2955">
        <v>0.19818279999999999</v>
      </c>
      <c r="D2955">
        <v>0.24818270000000001</v>
      </c>
    </row>
    <row r="2956" spans="2:4" x14ac:dyDescent="0.25">
      <c r="B2956">
        <v>0.2391066</v>
      </c>
      <c r="C2956">
        <v>0.18720899999999999</v>
      </c>
      <c r="D2956">
        <v>0.25121670000000001</v>
      </c>
    </row>
    <row r="2957" spans="2:4" x14ac:dyDescent="0.25">
      <c r="B2957">
        <v>0.23955360000000001</v>
      </c>
      <c r="C2957">
        <v>0.1879644</v>
      </c>
      <c r="D2957">
        <v>0.25240249999999997</v>
      </c>
    </row>
    <row r="2958" spans="2:4" x14ac:dyDescent="0.25">
      <c r="B2958">
        <v>0.24735940000000001</v>
      </c>
      <c r="C2958">
        <v>0.19251860000000001</v>
      </c>
      <c r="D2958">
        <v>0.24931439999999999</v>
      </c>
    </row>
    <row r="2959" spans="2:4" x14ac:dyDescent="0.25">
      <c r="B2959">
        <v>0.24810270000000001</v>
      </c>
      <c r="C2959">
        <v>0.19283030000000001</v>
      </c>
      <c r="D2959">
        <v>0.25737450000000001</v>
      </c>
    </row>
    <row r="2960" spans="2:4" x14ac:dyDescent="0.25">
      <c r="B2960">
        <v>0.2572895</v>
      </c>
      <c r="C2960">
        <v>0.1963715</v>
      </c>
      <c r="D2960">
        <v>0.24695420000000001</v>
      </c>
    </row>
    <row r="2961" spans="2:4" x14ac:dyDescent="0.25">
      <c r="B2961">
        <v>0.2567004</v>
      </c>
      <c r="C2961">
        <v>0.19615769999999999</v>
      </c>
      <c r="D2961">
        <v>0.2506138</v>
      </c>
    </row>
    <row r="2962" spans="2:4" x14ac:dyDescent="0.25">
      <c r="B2962">
        <v>0.25752160000000002</v>
      </c>
      <c r="C2962">
        <v>0.19594300000000001</v>
      </c>
      <c r="D2962">
        <v>0.25511080000000003</v>
      </c>
    </row>
    <row r="2963" spans="2:4" x14ac:dyDescent="0.25">
      <c r="B2963">
        <v>0.25872709999999999</v>
      </c>
      <c r="C2963">
        <v>0.1956599</v>
      </c>
      <c r="D2963">
        <v>0.2657293</v>
      </c>
    </row>
    <row r="2964" spans="2:4" x14ac:dyDescent="0.25">
      <c r="B2964">
        <v>0.25758110000000001</v>
      </c>
      <c r="C2964">
        <v>0.19517689999999999</v>
      </c>
      <c r="D2964">
        <v>0.26233260000000003</v>
      </c>
    </row>
    <row r="2965" spans="2:4" x14ac:dyDescent="0.25">
      <c r="B2965">
        <v>0.26021119999999998</v>
      </c>
      <c r="C2965">
        <v>0.19396869999999999</v>
      </c>
      <c r="D2965">
        <v>0.25659739999999998</v>
      </c>
    </row>
    <row r="2966" spans="2:4" x14ac:dyDescent="0.25">
      <c r="B2966">
        <v>0.2520075</v>
      </c>
      <c r="C2966">
        <v>0.1885202</v>
      </c>
      <c r="D2966">
        <v>0.25668419999999997</v>
      </c>
    </row>
    <row r="2967" spans="2:4" x14ac:dyDescent="0.25">
      <c r="B2967">
        <v>0.24740380000000001</v>
      </c>
      <c r="C2967">
        <v>0.19843730000000001</v>
      </c>
      <c r="D2967">
        <v>0.25322630000000002</v>
      </c>
    </row>
    <row r="2968" spans="2:4" x14ac:dyDescent="0.25">
      <c r="B2968">
        <v>0.24695710000000001</v>
      </c>
      <c r="C2968">
        <v>0.19654859999999999</v>
      </c>
      <c r="D2968">
        <v>0.25549470000000002</v>
      </c>
    </row>
    <row r="2969" spans="2:4" x14ac:dyDescent="0.25">
      <c r="B2969">
        <v>0.24363609999999999</v>
      </c>
      <c r="C2969">
        <v>0.19727059999999999</v>
      </c>
      <c r="D2969">
        <v>0.25663970000000003</v>
      </c>
    </row>
    <row r="2970" spans="2:4" x14ac:dyDescent="0.25">
      <c r="B2970">
        <v>0.2442125</v>
      </c>
      <c r="C2970">
        <v>0.19653960000000001</v>
      </c>
      <c r="D2970">
        <v>0.2599709</v>
      </c>
    </row>
    <row r="2971" spans="2:4" x14ac:dyDescent="0.25">
      <c r="B2971">
        <v>0.243779</v>
      </c>
      <c r="C2971">
        <v>0.19725599999999999</v>
      </c>
      <c r="D2971">
        <v>0.26245200000000002</v>
      </c>
    </row>
    <row r="2972" spans="2:4" x14ac:dyDescent="0.25">
      <c r="B2972">
        <v>0.24628</v>
      </c>
      <c r="C2972">
        <v>0.1987391</v>
      </c>
      <c r="D2972">
        <v>0.26081510000000002</v>
      </c>
    </row>
    <row r="2973" spans="2:4" x14ac:dyDescent="0.25">
      <c r="B2973">
        <v>0.23761589999999999</v>
      </c>
      <c r="C2973">
        <v>0.200017</v>
      </c>
      <c r="D2973">
        <v>0.26072400000000001</v>
      </c>
    </row>
    <row r="2974" spans="2:4" x14ac:dyDescent="0.25">
      <c r="B2974">
        <v>0.23895130000000001</v>
      </c>
      <c r="C2974">
        <v>0.1962662</v>
      </c>
      <c r="D2974">
        <v>0.25638820000000001</v>
      </c>
    </row>
    <row r="2975" spans="2:4" x14ac:dyDescent="0.25">
      <c r="B2975">
        <v>0.23567270000000001</v>
      </c>
      <c r="C2975">
        <v>0.18680359999999999</v>
      </c>
      <c r="D2975">
        <v>0.26086029999999999</v>
      </c>
    </row>
    <row r="2976" spans="2:4" x14ac:dyDescent="0.25">
      <c r="B2976">
        <v>0.22979640000000001</v>
      </c>
      <c r="C2976">
        <v>0.19462879999999999</v>
      </c>
      <c r="D2976">
        <v>0.25674459999999999</v>
      </c>
    </row>
    <row r="2977" spans="2:4" x14ac:dyDescent="0.25">
      <c r="B2977">
        <v>0.23291680000000001</v>
      </c>
      <c r="C2977">
        <v>0.1913039</v>
      </c>
      <c r="D2977">
        <v>0.25713839999999999</v>
      </c>
    </row>
    <row r="2978" spans="2:4" x14ac:dyDescent="0.25">
      <c r="B2978">
        <v>0.23582620000000001</v>
      </c>
      <c r="C2978">
        <v>0.1865841</v>
      </c>
      <c r="D2978">
        <v>0.26652389999999998</v>
      </c>
    </row>
    <row r="2979" spans="2:4" x14ac:dyDescent="0.25">
      <c r="B2979">
        <v>0.23760229999999999</v>
      </c>
      <c r="C2979">
        <v>0.1933135</v>
      </c>
      <c r="D2979">
        <v>0.26462750000000002</v>
      </c>
    </row>
    <row r="2980" spans="2:4" x14ac:dyDescent="0.25">
      <c r="B2980">
        <v>0.24292330000000001</v>
      </c>
      <c r="C2980">
        <v>0.19512070000000001</v>
      </c>
      <c r="D2980">
        <v>0.26127080000000003</v>
      </c>
    </row>
    <row r="2981" spans="2:4" x14ac:dyDescent="0.25">
      <c r="B2981">
        <v>0.23983180000000001</v>
      </c>
      <c r="C2981">
        <v>0.20209369999999999</v>
      </c>
      <c r="D2981">
        <v>0.26394980000000001</v>
      </c>
    </row>
    <row r="2982" spans="2:4" x14ac:dyDescent="0.25">
      <c r="B2982">
        <v>0.2503649</v>
      </c>
      <c r="C2982">
        <v>0.1951456</v>
      </c>
      <c r="D2982">
        <v>0.26380569999999998</v>
      </c>
    </row>
    <row r="2983" spans="2:4" x14ac:dyDescent="0.25">
      <c r="B2983">
        <v>0.25331979999999998</v>
      </c>
      <c r="C2983">
        <v>0.1948347</v>
      </c>
      <c r="D2983">
        <v>0.25678869999999998</v>
      </c>
    </row>
    <row r="2984" spans="2:4" x14ac:dyDescent="0.25">
      <c r="B2984">
        <v>0.25550119999999998</v>
      </c>
      <c r="C2984">
        <v>0.1972931</v>
      </c>
      <c r="D2984">
        <v>0.26396969999999997</v>
      </c>
    </row>
    <row r="2985" spans="2:4" x14ac:dyDescent="0.25">
      <c r="B2985">
        <v>0.2483078</v>
      </c>
      <c r="C2985">
        <v>0.19967190000000001</v>
      </c>
      <c r="D2985">
        <v>0.27211980000000002</v>
      </c>
    </row>
    <row r="2986" spans="2:4" x14ac:dyDescent="0.25">
      <c r="B2986">
        <v>0.24594350000000001</v>
      </c>
      <c r="C2986">
        <v>0.20271810000000001</v>
      </c>
      <c r="D2986">
        <v>0.27155299999999999</v>
      </c>
    </row>
    <row r="2987" spans="2:4" x14ac:dyDescent="0.25">
      <c r="B2987">
        <v>0.25026739999999997</v>
      </c>
      <c r="C2987">
        <v>0.2078631</v>
      </c>
      <c r="D2987">
        <v>0.26470009999999999</v>
      </c>
    </row>
    <row r="2988" spans="2:4" x14ac:dyDescent="0.25">
      <c r="B2988">
        <v>0.2537664</v>
      </c>
      <c r="C2988">
        <v>0.2095408</v>
      </c>
      <c r="D2988">
        <v>0.26214019999999999</v>
      </c>
    </row>
    <row r="2989" spans="2:4" x14ac:dyDescent="0.25">
      <c r="B2989">
        <v>0.2691984</v>
      </c>
      <c r="C2989">
        <v>0.20203160000000001</v>
      </c>
      <c r="D2989">
        <v>0.257575</v>
      </c>
    </row>
    <row r="2990" spans="2:4" x14ac:dyDescent="0.25">
      <c r="B2990">
        <v>0.26387060000000001</v>
      </c>
      <c r="C2990">
        <v>0.19994149999999999</v>
      </c>
      <c r="D2990">
        <v>0.27465060000000002</v>
      </c>
    </row>
    <row r="2991" spans="2:4" x14ac:dyDescent="0.25">
      <c r="B2991">
        <v>0.25266660000000002</v>
      </c>
      <c r="C2991">
        <v>0.19258210000000001</v>
      </c>
      <c r="D2991">
        <v>0.26723479999999999</v>
      </c>
    </row>
    <row r="2992" spans="2:4" x14ac:dyDescent="0.25">
      <c r="B2992">
        <v>0.25371199999999999</v>
      </c>
      <c r="C2992">
        <v>0.1899777</v>
      </c>
      <c r="D2992">
        <v>0.2670091</v>
      </c>
    </row>
    <row r="2993" spans="2:4" x14ac:dyDescent="0.25">
      <c r="B2993">
        <v>0.25229750000000001</v>
      </c>
      <c r="C2993">
        <v>0.19050510000000001</v>
      </c>
      <c r="D2993">
        <v>0.26168920000000001</v>
      </c>
    </row>
    <row r="2994" spans="2:4" x14ac:dyDescent="0.25">
      <c r="B2994">
        <v>0.24910379999999999</v>
      </c>
      <c r="C2994">
        <v>0.19101799999999999</v>
      </c>
      <c r="D2994">
        <v>0.26100669999999998</v>
      </c>
    </row>
    <row r="2995" spans="2:4" x14ac:dyDescent="0.25">
      <c r="B2995">
        <v>0.24949869999999999</v>
      </c>
      <c r="C2995">
        <v>0.19786819999999999</v>
      </c>
      <c r="D2995">
        <v>0.25379770000000001</v>
      </c>
    </row>
    <row r="2996" spans="2:4" x14ac:dyDescent="0.25">
      <c r="B2996">
        <v>0.2449016</v>
      </c>
      <c r="C2996">
        <v>0.1981581</v>
      </c>
      <c r="D2996">
        <v>0.25883840000000002</v>
      </c>
    </row>
    <row r="2997" spans="2:4" x14ac:dyDescent="0.25">
      <c r="B2997">
        <v>0.25068240000000003</v>
      </c>
      <c r="C2997">
        <v>0.19924549999999999</v>
      </c>
      <c r="D2997">
        <v>0.2566696</v>
      </c>
    </row>
    <row r="2998" spans="2:4" x14ac:dyDescent="0.25">
      <c r="B2998">
        <v>0.24360609999999999</v>
      </c>
      <c r="C2998">
        <v>0.1983646</v>
      </c>
      <c r="D2998">
        <v>0.2626597</v>
      </c>
    </row>
    <row r="2999" spans="2:4" x14ac:dyDescent="0.25">
      <c r="B2999">
        <v>0.2471614</v>
      </c>
      <c r="C2999">
        <v>0.1926186</v>
      </c>
      <c r="D2999">
        <v>0.27049030000000002</v>
      </c>
    </row>
    <row r="3000" spans="2:4" x14ac:dyDescent="0.25">
      <c r="B3000">
        <v>0.23794090000000001</v>
      </c>
      <c r="C3000">
        <v>0.19094749999999999</v>
      </c>
      <c r="D3000">
        <v>0.26555990000000002</v>
      </c>
    </row>
    <row r="3001" spans="2:4" x14ac:dyDescent="0.25">
      <c r="B3001">
        <v>0.25054490000000001</v>
      </c>
      <c r="C3001">
        <v>0.19489770000000001</v>
      </c>
      <c r="D3001">
        <v>0.26283590000000001</v>
      </c>
    </row>
    <row r="3002" spans="2:4" x14ac:dyDescent="0.25">
      <c r="B3002">
        <v>0.2674569</v>
      </c>
      <c r="C3002">
        <v>0.1989225</v>
      </c>
      <c r="D3002">
        <v>0.25649949999999999</v>
      </c>
    </row>
    <row r="3003" spans="2:4" x14ac:dyDescent="0.25">
      <c r="B3003">
        <v>0.26841579999999998</v>
      </c>
      <c r="C3003">
        <v>0.19502510000000001</v>
      </c>
      <c r="D3003">
        <v>0.26938299999999998</v>
      </c>
    </row>
    <row r="3004" spans="2:4" x14ac:dyDescent="0.25">
      <c r="B3004">
        <v>0.25529980000000002</v>
      </c>
      <c r="C3004">
        <v>0.1915085</v>
      </c>
      <c r="D3004">
        <v>0.27252979999999999</v>
      </c>
    </row>
    <row r="3005" spans="2:4" x14ac:dyDescent="0.25">
      <c r="B3005">
        <v>0.2486631</v>
      </c>
      <c r="C3005">
        <v>0.19735050000000001</v>
      </c>
      <c r="D3005">
        <v>0.2665593</v>
      </c>
    </row>
    <row r="3006" spans="2:4" x14ac:dyDescent="0.25">
      <c r="B3006">
        <v>0.25153029999999998</v>
      </c>
      <c r="C3006">
        <v>0.19380629999999999</v>
      </c>
      <c r="D3006">
        <v>0.27335340000000002</v>
      </c>
    </row>
    <row r="3007" spans="2:4" x14ac:dyDescent="0.25">
      <c r="B3007">
        <v>0.24919549999999999</v>
      </c>
      <c r="C3007">
        <v>0.19042870000000001</v>
      </c>
      <c r="D3007">
        <v>0.26852890000000001</v>
      </c>
    </row>
    <row r="3008" spans="2:4" x14ac:dyDescent="0.25">
      <c r="B3008">
        <v>0.24189469999999999</v>
      </c>
      <c r="C3008">
        <v>0.1895647</v>
      </c>
      <c r="D3008">
        <v>0.26559450000000001</v>
      </c>
    </row>
    <row r="3009" spans="2:4" x14ac:dyDescent="0.25">
      <c r="B3009">
        <v>0.24348690000000001</v>
      </c>
      <c r="C3009">
        <v>0.19325590000000001</v>
      </c>
      <c r="D3009">
        <v>0.25956200000000001</v>
      </c>
    </row>
    <row r="3010" spans="2:4" x14ac:dyDescent="0.25">
      <c r="B3010">
        <v>0.24675839999999999</v>
      </c>
      <c r="C3010">
        <v>0.19798789999999999</v>
      </c>
      <c r="D3010">
        <v>0.26513229999999999</v>
      </c>
    </row>
    <row r="3011" spans="2:4" x14ac:dyDescent="0.25">
      <c r="B3011">
        <v>0.25159480000000001</v>
      </c>
      <c r="C3011">
        <v>0.20138130000000001</v>
      </c>
      <c r="D3011">
        <v>0.27427109999999999</v>
      </c>
    </row>
    <row r="3012" spans="2:4" x14ac:dyDescent="0.25">
      <c r="B3012">
        <v>0.2372581</v>
      </c>
      <c r="C3012">
        <v>0.1987488</v>
      </c>
      <c r="D3012">
        <v>0.27170830000000001</v>
      </c>
    </row>
    <row r="3013" spans="2:4" x14ac:dyDescent="0.25">
      <c r="B3013">
        <v>0.24364669999999999</v>
      </c>
      <c r="C3013">
        <v>0.1931466</v>
      </c>
      <c r="D3013">
        <v>0.27554030000000002</v>
      </c>
    </row>
    <row r="3014" spans="2:4" x14ac:dyDescent="0.25">
      <c r="B3014">
        <v>0.24479500000000001</v>
      </c>
      <c r="C3014">
        <v>0.18706310000000001</v>
      </c>
      <c r="D3014">
        <v>0.27455580000000002</v>
      </c>
    </row>
    <row r="3015" spans="2:4" x14ac:dyDescent="0.25">
      <c r="B3015">
        <v>0.24606629999999999</v>
      </c>
      <c r="C3015">
        <v>0.1959304</v>
      </c>
      <c r="D3015">
        <v>0.2823563</v>
      </c>
    </row>
    <row r="3016" spans="2:4" x14ac:dyDescent="0.25">
      <c r="B3016">
        <v>0.2466043</v>
      </c>
      <c r="C3016">
        <v>0.20284540000000001</v>
      </c>
      <c r="D3016">
        <v>0.2809161</v>
      </c>
    </row>
    <row r="3017" spans="2:4" x14ac:dyDescent="0.25">
      <c r="B3017">
        <v>0.25755739999999999</v>
      </c>
      <c r="C3017">
        <v>0.20588670000000001</v>
      </c>
      <c r="D3017">
        <v>0.27704580000000001</v>
      </c>
    </row>
    <row r="3018" spans="2:4" x14ac:dyDescent="0.25">
      <c r="B3018">
        <v>0.2763486</v>
      </c>
      <c r="C3018">
        <v>0.2065284</v>
      </c>
      <c r="D3018">
        <v>0.27215</v>
      </c>
    </row>
    <row r="3019" spans="2:4" x14ac:dyDescent="0.25">
      <c r="B3019">
        <v>0.2762541</v>
      </c>
      <c r="C3019">
        <v>0.20383129999999999</v>
      </c>
      <c r="D3019">
        <v>0.27511659999999999</v>
      </c>
    </row>
    <row r="3020" spans="2:4" x14ac:dyDescent="0.25">
      <c r="B3020">
        <v>0.27769519999999998</v>
      </c>
      <c r="C3020">
        <v>0.19479299999999999</v>
      </c>
      <c r="D3020">
        <v>0.26831250000000001</v>
      </c>
    </row>
    <row r="3021" spans="2:4" x14ac:dyDescent="0.25">
      <c r="B3021">
        <v>0.27625159999999999</v>
      </c>
      <c r="C3021">
        <v>0.1880069</v>
      </c>
      <c r="D3021">
        <v>0.27855439999999998</v>
      </c>
    </row>
    <row r="3022" spans="2:4" x14ac:dyDescent="0.25">
      <c r="B3022">
        <v>0.28178189999999997</v>
      </c>
      <c r="C3022">
        <v>0.20459279999999999</v>
      </c>
      <c r="D3022">
        <v>0.28159420000000002</v>
      </c>
    </row>
    <row r="3023" spans="2:4" x14ac:dyDescent="0.25">
      <c r="B3023">
        <v>0.27710210000000002</v>
      </c>
      <c r="C3023">
        <v>0.2017514</v>
      </c>
      <c r="D3023">
        <v>0.27418910000000002</v>
      </c>
    </row>
    <row r="3024" spans="2:4" x14ac:dyDescent="0.25">
      <c r="B3024">
        <v>0.2622564</v>
      </c>
      <c r="C3024">
        <v>0.2030257</v>
      </c>
      <c r="D3024">
        <v>0.27499069999999998</v>
      </c>
    </row>
    <row r="3025" spans="2:4" x14ac:dyDescent="0.25">
      <c r="B3025">
        <v>0.26365480000000002</v>
      </c>
      <c r="C3025">
        <v>0.20738780000000001</v>
      </c>
      <c r="D3025">
        <v>0.27033760000000001</v>
      </c>
    </row>
    <row r="3026" spans="2:4" x14ac:dyDescent="0.25">
      <c r="B3026">
        <v>0.26363229999999999</v>
      </c>
      <c r="C3026">
        <v>0.2019464</v>
      </c>
      <c r="D3026">
        <v>0.27513969999999999</v>
      </c>
    </row>
    <row r="3027" spans="2:4" x14ac:dyDescent="0.25">
      <c r="B3027">
        <v>0.27026210000000001</v>
      </c>
      <c r="C3027">
        <v>0.19678979999999999</v>
      </c>
      <c r="D3027">
        <v>0.27640599999999999</v>
      </c>
    </row>
    <row r="3028" spans="2:4" x14ac:dyDescent="0.25">
      <c r="B3028">
        <v>0.27266750000000001</v>
      </c>
      <c r="C3028">
        <v>0.1951541</v>
      </c>
      <c r="D3028">
        <v>0.2820666</v>
      </c>
    </row>
    <row r="3029" spans="2:4" x14ac:dyDescent="0.25">
      <c r="B3029">
        <v>0.27145469999999999</v>
      </c>
      <c r="C3029">
        <v>0.19807140000000001</v>
      </c>
      <c r="D3029">
        <v>0.27363199999999999</v>
      </c>
    </row>
    <row r="3030" spans="2:4" x14ac:dyDescent="0.25">
      <c r="B3030">
        <v>0.26613409999999998</v>
      </c>
      <c r="C3030">
        <v>0.19565540000000001</v>
      </c>
      <c r="D3030">
        <v>0.26942270000000001</v>
      </c>
    </row>
    <row r="3031" spans="2:4" x14ac:dyDescent="0.25">
      <c r="B3031">
        <v>0.27446860000000001</v>
      </c>
      <c r="C3031">
        <v>0.20220650000000001</v>
      </c>
      <c r="D3031">
        <v>0.26963090000000001</v>
      </c>
    </row>
    <row r="3032" spans="2:4" x14ac:dyDescent="0.25">
      <c r="B3032">
        <v>0.26550590000000002</v>
      </c>
      <c r="C3032">
        <v>0.19628380000000001</v>
      </c>
      <c r="D3032">
        <v>0.27844920000000001</v>
      </c>
    </row>
    <row r="3033" spans="2:4" x14ac:dyDescent="0.25">
      <c r="B3033">
        <v>0.2567296</v>
      </c>
      <c r="C3033">
        <v>0.20311799999999999</v>
      </c>
      <c r="D3033">
        <v>0.27286680000000002</v>
      </c>
    </row>
    <row r="3034" spans="2:4" x14ac:dyDescent="0.25">
      <c r="B3034">
        <v>0.25171179999999999</v>
      </c>
      <c r="C3034">
        <v>0.20393929999999999</v>
      </c>
      <c r="D3034">
        <v>0.26573859999999999</v>
      </c>
    </row>
    <row r="3035" spans="2:4" x14ac:dyDescent="0.25">
      <c r="B3035">
        <v>0.24821080000000001</v>
      </c>
      <c r="C3035">
        <v>0.19861490000000001</v>
      </c>
      <c r="D3035">
        <v>0.26676899999999998</v>
      </c>
    </row>
    <row r="3036" spans="2:4" x14ac:dyDescent="0.25">
      <c r="B3036">
        <v>0.2433603</v>
      </c>
      <c r="C3036">
        <v>0.206095</v>
      </c>
      <c r="D3036">
        <v>0.27054679999999998</v>
      </c>
    </row>
    <row r="3037" spans="2:4" x14ac:dyDescent="0.25">
      <c r="B3037">
        <v>0.24721080000000001</v>
      </c>
      <c r="C3037">
        <v>0.19454679999999999</v>
      </c>
      <c r="D3037">
        <v>0.26886840000000001</v>
      </c>
    </row>
    <row r="3038" spans="2:4" x14ac:dyDescent="0.25">
      <c r="B3038">
        <v>0.2494306</v>
      </c>
      <c r="C3038">
        <v>0.2030642</v>
      </c>
      <c r="D3038">
        <v>0.2700727</v>
      </c>
    </row>
    <row r="3039" spans="2:4" x14ac:dyDescent="0.25">
      <c r="B3039">
        <v>0.2448467</v>
      </c>
      <c r="C3039">
        <v>0.20059080000000001</v>
      </c>
      <c r="D3039">
        <v>0.2718488</v>
      </c>
    </row>
    <row r="3040" spans="2:4" x14ac:dyDescent="0.25">
      <c r="B3040">
        <v>0.25590980000000002</v>
      </c>
      <c r="C3040">
        <v>0.1997835</v>
      </c>
      <c r="D3040">
        <v>0.26719530000000002</v>
      </c>
    </row>
    <row r="3041" spans="2:4" x14ac:dyDescent="0.25">
      <c r="B3041">
        <v>0.2652079</v>
      </c>
      <c r="C3041">
        <v>0.19557389999999999</v>
      </c>
      <c r="D3041">
        <v>0.26964490000000002</v>
      </c>
    </row>
    <row r="3042" spans="2:4" x14ac:dyDescent="0.25">
      <c r="B3042">
        <v>0.25293539999999998</v>
      </c>
      <c r="C3042">
        <v>0.1896052</v>
      </c>
      <c r="D3042">
        <v>0.27754899999999999</v>
      </c>
    </row>
    <row r="3043" spans="2:4" x14ac:dyDescent="0.25">
      <c r="B3043">
        <v>0.2352785</v>
      </c>
      <c r="C3043">
        <v>0.19184029999999999</v>
      </c>
      <c r="D3043">
        <v>0.2840046</v>
      </c>
    </row>
    <row r="3044" spans="2:4" x14ac:dyDescent="0.25">
      <c r="B3044">
        <v>0.2280568</v>
      </c>
      <c r="C3044">
        <v>0.19565550000000001</v>
      </c>
      <c r="D3044">
        <v>0.27721259999999998</v>
      </c>
    </row>
    <row r="3045" spans="2:4" x14ac:dyDescent="0.25">
      <c r="B3045">
        <v>0.23238200000000001</v>
      </c>
      <c r="C3045">
        <v>0.19739689999999999</v>
      </c>
      <c r="D3045">
        <v>0.27995750000000003</v>
      </c>
    </row>
    <row r="3046" spans="2:4" x14ac:dyDescent="0.25">
      <c r="B3046">
        <v>0.2291465</v>
      </c>
      <c r="C3046">
        <v>0.19630439999999999</v>
      </c>
      <c r="D3046">
        <v>0.28428940000000003</v>
      </c>
    </row>
    <row r="3047" spans="2:4" x14ac:dyDescent="0.25">
      <c r="B3047">
        <v>0.22746739999999999</v>
      </c>
      <c r="C3047">
        <v>0.19347320000000001</v>
      </c>
      <c r="D3047">
        <v>0.27484049999999999</v>
      </c>
    </row>
    <row r="3048" spans="2:4" x14ac:dyDescent="0.25">
      <c r="B3048">
        <v>0.2286581</v>
      </c>
      <c r="C3048">
        <v>0.19141820000000001</v>
      </c>
      <c r="D3048">
        <v>0.27041029999999999</v>
      </c>
    </row>
    <row r="3049" spans="2:4" x14ac:dyDescent="0.25">
      <c r="B3049">
        <v>0.23919299999999999</v>
      </c>
      <c r="C3049">
        <v>0.19843830000000001</v>
      </c>
      <c r="D3049">
        <v>0.26715410000000001</v>
      </c>
    </row>
    <row r="3050" spans="2:4" x14ac:dyDescent="0.25">
      <c r="B3050">
        <v>0.2292187</v>
      </c>
      <c r="C3050">
        <v>0.1851237</v>
      </c>
      <c r="D3050">
        <v>0.27135320000000002</v>
      </c>
    </row>
    <row r="3051" spans="2:4" x14ac:dyDescent="0.25">
      <c r="B3051">
        <v>0.2307052</v>
      </c>
      <c r="C3051">
        <v>0.19192600000000001</v>
      </c>
      <c r="D3051">
        <v>0.2728139</v>
      </c>
    </row>
    <row r="3052" spans="2:4" x14ac:dyDescent="0.25">
      <c r="B3052">
        <v>0.22977359999999999</v>
      </c>
      <c r="C3052">
        <v>0.19521289999999999</v>
      </c>
      <c r="D3052">
        <v>0.27064739999999998</v>
      </c>
    </row>
    <row r="3053" spans="2:4" x14ac:dyDescent="0.25">
      <c r="B3053">
        <v>0.23529810000000001</v>
      </c>
      <c r="C3053">
        <v>0.19167300000000001</v>
      </c>
      <c r="D3053">
        <v>0.26953870000000002</v>
      </c>
    </row>
    <row r="3054" spans="2:4" x14ac:dyDescent="0.25">
      <c r="B3054">
        <v>0.22605700000000001</v>
      </c>
      <c r="C3054">
        <v>0.1952672</v>
      </c>
      <c r="D3054">
        <v>0.26304100000000002</v>
      </c>
    </row>
    <row r="3055" spans="2:4" x14ac:dyDescent="0.25">
      <c r="B3055">
        <v>0.23913580000000001</v>
      </c>
      <c r="C3055">
        <v>0.19980149999999999</v>
      </c>
      <c r="D3055">
        <v>0.26667639999999998</v>
      </c>
    </row>
    <row r="3056" spans="2:4" x14ac:dyDescent="0.25">
      <c r="B3056">
        <v>0.23638310000000001</v>
      </c>
      <c r="C3056">
        <v>0.20586950000000001</v>
      </c>
      <c r="D3056">
        <v>0.26598850000000002</v>
      </c>
    </row>
    <row r="3057" spans="2:4" x14ac:dyDescent="0.25">
      <c r="B3057">
        <v>0.23607929999999999</v>
      </c>
      <c r="C3057">
        <v>0.1990826</v>
      </c>
      <c r="D3057">
        <v>0.26306469999999998</v>
      </c>
    </row>
    <row r="3058" spans="2:4" x14ac:dyDescent="0.25">
      <c r="B3058">
        <v>0.23594660000000001</v>
      </c>
      <c r="C3058">
        <v>0.20268929999999999</v>
      </c>
      <c r="D3058">
        <v>0.25745869999999998</v>
      </c>
    </row>
    <row r="3059" spans="2:4" x14ac:dyDescent="0.25">
      <c r="B3059">
        <v>0.22959499999999999</v>
      </c>
      <c r="C3059">
        <v>0.19528390000000001</v>
      </c>
      <c r="D3059">
        <v>0.26988299999999998</v>
      </c>
    </row>
    <row r="3060" spans="2:4" x14ac:dyDescent="0.25">
      <c r="B3060">
        <v>0.22457279999999999</v>
      </c>
      <c r="C3060">
        <v>0.2037919</v>
      </c>
      <c r="D3060">
        <v>0.27038479999999998</v>
      </c>
    </row>
    <row r="3061" spans="2:4" x14ac:dyDescent="0.25">
      <c r="B3061">
        <v>0.22594339999999999</v>
      </c>
      <c r="C3061">
        <v>0.2103468</v>
      </c>
      <c r="D3061">
        <v>0.27538210000000002</v>
      </c>
    </row>
    <row r="3062" spans="2:4" x14ac:dyDescent="0.25">
      <c r="B3062">
        <v>0.2162703</v>
      </c>
      <c r="C3062">
        <v>0.20962120000000001</v>
      </c>
      <c r="D3062">
        <v>0.27413199999999999</v>
      </c>
    </row>
    <row r="3063" spans="2:4" x14ac:dyDescent="0.25">
      <c r="B3063">
        <v>0.2214613</v>
      </c>
      <c r="C3063">
        <v>0.20687</v>
      </c>
      <c r="D3063">
        <v>0.26007429999999998</v>
      </c>
    </row>
    <row r="3064" spans="2:4" x14ac:dyDescent="0.25">
      <c r="B3064">
        <v>0.2268387</v>
      </c>
      <c r="C3064">
        <v>0.21165819999999999</v>
      </c>
      <c r="D3064">
        <v>0.27210990000000002</v>
      </c>
    </row>
    <row r="3065" spans="2:4" x14ac:dyDescent="0.25">
      <c r="B3065">
        <v>0.23105600000000001</v>
      </c>
      <c r="C3065">
        <v>0.20988019999999999</v>
      </c>
      <c r="D3065">
        <v>0.27551229999999999</v>
      </c>
    </row>
    <row r="3066" spans="2:4" x14ac:dyDescent="0.25">
      <c r="B3066">
        <v>0.22132840000000001</v>
      </c>
      <c r="C3066">
        <v>0.19749720000000001</v>
      </c>
      <c r="D3066">
        <v>0.26850230000000003</v>
      </c>
    </row>
    <row r="3067" spans="2:4" x14ac:dyDescent="0.25">
      <c r="B3067">
        <v>0.22830700000000001</v>
      </c>
      <c r="C3067">
        <v>0.19210269999999999</v>
      </c>
      <c r="D3067">
        <v>0.27499489999999999</v>
      </c>
    </row>
    <row r="3068" spans="2:4" x14ac:dyDescent="0.25">
      <c r="B3068">
        <v>0.23561570000000001</v>
      </c>
      <c r="C3068">
        <v>0.19494980000000001</v>
      </c>
      <c r="D3068">
        <v>0.28058230000000001</v>
      </c>
    </row>
    <row r="3069" spans="2:4" x14ac:dyDescent="0.25">
      <c r="B3069">
        <v>0.23859610000000001</v>
      </c>
      <c r="C3069">
        <v>0.19832079999999999</v>
      </c>
      <c r="D3069">
        <v>0.27565859999999998</v>
      </c>
    </row>
    <row r="3070" spans="2:4" x14ac:dyDescent="0.25">
      <c r="B3070">
        <v>0.23827780000000001</v>
      </c>
      <c r="C3070">
        <v>0.1936174</v>
      </c>
      <c r="D3070">
        <v>0.27796579999999999</v>
      </c>
    </row>
    <row r="3071" spans="2:4" x14ac:dyDescent="0.25">
      <c r="B3071">
        <v>0.24865010000000001</v>
      </c>
      <c r="C3071">
        <v>0.19845170000000001</v>
      </c>
      <c r="D3071">
        <v>0.27456589999999997</v>
      </c>
    </row>
    <row r="3072" spans="2:4" x14ac:dyDescent="0.25">
      <c r="B3072">
        <v>0.25570569999999998</v>
      </c>
      <c r="C3072">
        <v>0.20657210000000001</v>
      </c>
      <c r="D3072">
        <v>0.28166540000000001</v>
      </c>
    </row>
    <row r="3073" spans="2:4" x14ac:dyDescent="0.25">
      <c r="B3073">
        <v>0.25490350000000001</v>
      </c>
      <c r="C3073">
        <v>0.20603869999999999</v>
      </c>
      <c r="D3073">
        <v>0.27176489999999998</v>
      </c>
    </row>
    <row r="3074" spans="2:4" x14ac:dyDescent="0.25">
      <c r="B3074">
        <v>0.26149929999999999</v>
      </c>
      <c r="C3074">
        <v>0.20546249999999999</v>
      </c>
      <c r="D3074">
        <v>0.27032040000000002</v>
      </c>
    </row>
    <row r="3075" spans="2:4" x14ac:dyDescent="0.25">
      <c r="B3075">
        <v>0.25494169999999999</v>
      </c>
      <c r="C3075">
        <v>0.21405399999999999</v>
      </c>
      <c r="D3075">
        <v>0.26443</v>
      </c>
    </row>
    <row r="3076" spans="2:4" x14ac:dyDescent="0.25">
      <c r="B3076">
        <v>0.25015890000000002</v>
      </c>
      <c r="C3076">
        <v>0.20682059999999999</v>
      </c>
      <c r="D3076">
        <v>0.26462069999999999</v>
      </c>
    </row>
    <row r="3077" spans="2:4" x14ac:dyDescent="0.25">
      <c r="B3077">
        <v>0.2415629</v>
      </c>
      <c r="C3077">
        <v>0.20680080000000001</v>
      </c>
      <c r="D3077">
        <v>0.26053199999999999</v>
      </c>
    </row>
    <row r="3078" spans="2:4" x14ac:dyDescent="0.25">
      <c r="B3078">
        <v>0.23576</v>
      </c>
      <c r="C3078">
        <v>0.1984081</v>
      </c>
      <c r="D3078">
        <v>0.26884629999999998</v>
      </c>
    </row>
    <row r="3079" spans="2:4" x14ac:dyDescent="0.25">
      <c r="B3079">
        <v>0.2474798</v>
      </c>
      <c r="C3079">
        <v>0.19634470000000001</v>
      </c>
      <c r="D3079">
        <v>0.25922440000000002</v>
      </c>
    </row>
    <row r="3080" spans="2:4" x14ac:dyDescent="0.25">
      <c r="B3080">
        <v>0.24579500000000001</v>
      </c>
      <c r="C3080">
        <v>0.20086770000000001</v>
      </c>
      <c r="D3080">
        <v>0.26022060000000002</v>
      </c>
    </row>
    <row r="3081" spans="2:4" x14ac:dyDescent="0.25">
      <c r="B3081">
        <v>0.24158540000000001</v>
      </c>
      <c r="C3081">
        <v>0.19591610000000001</v>
      </c>
      <c r="D3081">
        <v>0.2566503</v>
      </c>
    </row>
    <row r="3082" spans="2:4" x14ac:dyDescent="0.25">
      <c r="B3082">
        <v>0.2310951</v>
      </c>
      <c r="C3082">
        <v>0.19848109999999999</v>
      </c>
      <c r="D3082">
        <v>0.25749709999999998</v>
      </c>
    </row>
    <row r="3083" spans="2:4" x14ac:dyDescent="0.25">
      <c r="B3083">
        <v>0.22312789999999999</v>
      </c>
      <c r="C3083">
        <v>0.20101849999999999</v>
      </c>
      <c r="D3083">
        <v>0.25873220000000002</v>
      </c>
    </row>
    <row r="3084" spans="2:4" x14ac:dyDescent="0.25">
      <c r="B3084">
        <v>0.21990489999999999</v>
      </c>
      <c r="C3084">
        <v>0.19894919999999999</v>
      </c>
      <c r="D3084">
        <v>0.25355499999999997</v>
      </c>
    </row>
    <row r="3085" spans="2:4" x14ac:dyDescent="0.25">
      <c r="B3085">
        <v>0.2247014</v>
      </c>
      <c r="C3085">
        <v>0.20299149999999999</v>
      </c>
      <c r="D3085">
        <v>0.25555290000000003</v>
      </c>
    </row>
    <row r="3086" spans="2:4" x14ac:dyDescent="0.25">
      <c r="B3086">
        <v>0.2340633</v>
      </c>
      <c r="C3086">
        <v>0.2039552</v>
      </c>
      <c r="D3086">
        <v>0.2481498</v>
      </c>
    </row>
    <row r="3087" spans="2:4" x14ac:dyDescent="0.25">
      <c r="B3087">
        <v>0.22097810000000001</v>
      </c>
      <c r="C3087">
        <v>0.2059655</v>
      </c>
      <c r="D3087">
        <v>0.25484000000000001</v>
      </c>
    </row>
    <row r="3088" spans="2:4" x14ac:dyDescent="0.25">
      <c r="B3088">
        <v>0.233264</v>
      </c>
      <c r="C3088">
        <v>0.19884599999999999</v>
      </c>
      <c r="D3088">
        <v>0.25589980000000001</v>
      </c>
    </row>
    <row r="3089" spans="2:4" x14ac:dyDescent="0.25">
      <c r="B3089">
        <v>0.2331704</v>
      </c>
      <c r="C3089">
        <v>0.20117679999999999</v>
      </c>
      <c r="D3089">
        <v>0.26035819999999998</v>
      </c>
    </row>
    <row r="3090" spans="2:4" x14ac:dyDescent="0.25">
      <c r="B3090">
        <v>0.2324523</v>
      </c>
      <c r="C3090">
        <v>0.19768269999999999</v>
      </c>
      <c r="D3090">
        <v>0.26303929999999998</v>
      </c>
    </row>
    <row r="3091" spans="2:4" x14ac:dyDescent="0.25">
      <c r="B3091">
        <v>0.23312640000000001</v>
      </c>
      <c r="C3091">
        <v>0.19752620000000001</v>
      </c>
      <c r="D3091">
        <v>0.25788090000000002</v>
      </c>
    </row>
    <row r="3092" spans="2:4" x14ac:dyDescent="0.25">
      <c r="B3092">
        <v>0.23759739999999999</v>
      </c>
      <c r="C3092">
        <v>0.19070680000000001</v>
      </c>
      <c r="D3092">
        <v>0.25352390000000002</v>
      </c>
    </row>
    <row r="3093" spans="2:4" x14ac:dyDescent="0.25">
      <c r="B3093">
        <v>0.24177999999999999</v>
      </c>
      <c r="C3093">
        <v>0.19169059999999999</v>
      </c>
      <c r="D3093">
        <v>0.2493823</v>
      </c>
    </row>
    <row r="3094" spans="2:4" x14ac:dyDescent="0.25">
      <c r="B3094">
        <v>0.23634830000000001</v>
      </c>
      <c r="C3094">
        <v>0.18132599999999999</v>
      </c>
      <c r="D3094">
        <v>0.25176310000000002</v>
      </c>
    </row>
    <row r="3095" spans="2:4" x14ac:dyDescent="0.25">
      <c r="B3095">
        <v>0.236182</v>
      </c>
      <c r="C3095">
        <v>0.18709529999999999</v>
      </c>
      <c r="D3095">
        <v>0.25384410000000002</v>
      </c>
    </row>
    <row r="3096" spans="2:4" x14ac:dyDescent="0.25">
      <c r="B3096">
        <v>0.23902039999999999</v>
      </c>
      <c r="C3096">
        <v>0.19883039999999999</v>
      </c>
      <c r="D3096">
        <v>0.25908199999999998</v>
      </c>
    </row>
    <row r="3097" spans="2:4" x14ac:dyDescent="0.25">
      <c r="B3097">
        <v>0.23983090000000001</v>
      </c>
      <c r="C3097">
        <v>0.19964519999999999</v>
      </c>
      <c r="D3097">
        <v>0.25571300000000002</v>
      </c>
    </row>
    <row r="3098" spans="2:4" x14ac:dyDescent="0.25">
      <c r="B3098">
        <v>0.23877280000000001</v>
      </c>
      <c r="C3098">
        <v>0.19516449999999999</v>
      </c>
      <c r="D3098">
        <v>0.26538089999999998</v>
      </c>
    </row>
    <row r="3099" spans="2:4" x14ac:dyDescent="0.25">
      <c r="B3099">
        <v>0.23006370000000001</v>
      </c>
      <c r="C3099">
        <v>0.1961128</v>
      </c>
      <c r="D3099">
        <v>0.25636809999999999</v>
      </c>
    </row>
    <row r="3100" spans="2:4" x14ac:dyDescent="0.25">
      <c r="B3100">
        <v>0.22927169999999999</v>
      </c>
      <c r="C3100">
        <v>0.19750999999999999</v>
      </c>
      <c r="D3100">
        <v>0.25063580000000002</v>
      </c>
    </row>
    <row r="3101" spans="2:4" x14ac:dyDescent="0.25">
      <c r="B3101">
        <v>0.2378652</v>
      </c>
      <c r="C3101">
        <v>0.19526189999999999</v>
      </c>
      <c r="D3101">
        <v>0.25472499999999998</v>
      </c>
    </row>
    <row r="3102" spans="2:4" x14ac:dyDescent="0.25">
      <c r="B3102">
        <v>0.23795820000000001</v>
      </c>
      <c r="C3102">
        <v>0.18514600000000001</v>
      </c>
      <c r="D3102">
        <v>0.25935370000000002</v>
      </c>
    </row>
    <row r="3103" spans="2:4" x14ac:dyDescent="0.25">
      <c r="B3103">
        <v>0.2478591</v>
      </c>
      <c r="C3103">
        <v>0.18995680000000001</v>
      </c>
      <c r="D3103">
        <v>0.25976529999999998</v>
      </c>
    </row>
    <row r="3104" spans="2:4" x14ac:dyDescent="0.25">
      <c r="B3104">
        <v>0.2512955</v>
      </c>
      <c r="C3104">
        <v>0.18876580000000001</v>
      </c>
      <c r="D3104">
        <v>0.25503579999999998</v>
      </c>
    </row>
    <row r="3105" spans="2:4" x14ac:dyDescent="0.25">
      <c r="B3105">
        <v>0.24650430000000001</v>
      </c>
      <c r="C3105">
        <v>0.19878879999999999</v>
      </c>
      <c r="D3105">
        <v>0.25323699999999999</v>
      </c>
    </row>
    <row r="3106" spans="2:4" x14ac:dyDescent="0.25">
      <c r="B3106">
        <v>0.23197619999999999</v>
      </c>
      <c r="C3106">
        <v>0.1952247</v>
      </c>
      <c r="D3106">
        <v>0.25307859999999999</v>
      </c>
    </row>
    <row r="3107" spans="2:4" x14ac:dyDescent="0.25">
      <c r="B3107">
        <v>0.2436429</v>
      </c>
      <c r="C3107">
        <v>0.1891005</v>
      </c>
      <c r="D3107">
        <v>0.23822740000000001</v>
      </c>
    </row>
    <row r="3108" spans="2:4" x14ac:dyDescent="0.25">
      <c r="B3108">
        <v>0.22869300000000001</v>
      </c>
      <c r="C3108">
        <v>0.18922230000000001</v>
      </c>
      <c r="D3108">
        <v>0.2432966</v>
      </c>
    </row>
    <row r="3109" spans="2:4" x14ac:dyDescent="0.25">
      <c r="B3109">
        <v>0.23825830000000001</v>
      </c>
      <c r="C3109">
        <v>0.19380130000000001</v>
      </c>
      <c r="D3109">
        <v>0.2532992</v>
      </c>
    </row>
    <row r="3110" spans="2:4" x14ac:dyDescent="0.25">
      <c r="B3110">
        <v>0.2357764</v>
      </c>
      <c r="C3110">
        <v>0.1854731</v>
      </c>
      <c r="D3110">
        <v>0.2521678</v>
      </c>
    </row>
    <row r="3111" spans="2:4" x14ac:dyDescent="0.25">
      <c r="B3111">
        <v>0.24545120000000001</v>
      </c>
      <c r="C3111">
        <v>0.18715300000000001</v>
      </c>
      <c r="D3111">
        <v>0.25710719999999998</v>
      </c>
    </row>
    <row r="3112" spans="2:4" x14ac:dyDescent="0.25">
      <c r="B3112">
        <v>0.2379067</v>
      </c>
      <c r="C3112">
        <v>0.18810170000000001</v>
      </c>
      <c r="D3112">
        <v>0.2595404</v>
      </c>
    </row>
    <row r="3113" spans="2:4" x14ac:dyDescent="0.25">
      <c r="B3113">
        <v>0.2428022</v>
      </c>
      <c r="C3113">
        <v>0.19099869999999999</v>
      </c>
      <c r="D3113">
        <v>0.25053940000000002</v>
      </c>
    </row>
    <row r="3114" spans="2:4" x14ac:dyDescent="0.25">
      <c r="B3114">
        <v>0.2331482</v>
      </c>
      <c r="C3114">
        <v>0.19036500000000001</v>
      </c>
      <c r="D3114">
        <v>0.25364930000000002</v>
      </c>
    </row>
    <row r="3115" spans="2:4" x14ac:dyDescent="0.25">
      <c r="B3115">
        <v>0.2379628</v>
      </c>
      <c r="C3115">
        <v>0.18833330000000001</v>
      </c>
      <c r="D3115">
        <v>0.25716260000000002</v>
      </c>
    </row>
    <row r="3116" spans="2:4" x14ac:dyDescent="0.25">
      <c r="B3116">
        <v>0.249199</v>
      </c>
      <c r="C3116">
        <v>0.1904672</v>
      </c>
      <c r="D3116">
        <v>0.26479360000000002</v>
      </c>
    </row>
    <row r="3117" spans="2:4" x14ac:dyDescent="0.25">
      <c r="B3117">
        <v>0.23274610000000001</v>
      </c>
      <c r="C3117">
        <v>0.1999475</v>
      </c>
      <c r="D3117">
        <v>0.25796160000000001</v>
      </c>
    </row>
    <row r="3118" spans="2:4" x14ac:dyDescent="0.25">
      <c r="B3118">
        <v>0.23923530000000001</v>
      </c>
      <c r="C3118">
        <v>0.2039735</v>
      </c>
      <c r="D3118">
        <v>0.25898450000000001</v>
      </c>
    </row>
    <row r="3119" spans="2:4" x14ac:dyDescent="0.25">
      <c r="B3119">
        <v>0.23980589999999999</v>
      </c>
      <c r="C3119">
        <v>0.19788710000000001</v>
      </c>
      <c r="D3119">
        <v>0.25065599999999999</v>
      </c>
    </row>
    <row r="3120" spans="2:4" x14ac:dyDescent="0.25">
      <c r="B3120">
        <v>0.24003830000000001</v>
      </c>
      <c r="C3120">
        <v>0.1985536</v>
      </c>
      <c r="D3120">
        <v>0.2549111</v>
      </c>
    </row>
    <row r="3121" spans="2:4" x14ac:dyDescent="0.25">
      <c r="B3121">
        <v>0.24756259999999999</v>
      </c>
      <c r="C3121">
        <v>0.19623189999999999</v>
      </c>
      <c r="D3121">
        <v>0.25469120000000001</v>
      </c>
    </row>
    <row r="3122" spans="2:4" x14ac:dyDescent="0.25">
      <c r="B3122">
        <v>0.25211470000000002</v>
      </c>
      <c r="C3122">
        <v>0.197574</v>
      </c>
      <c r="D3122">
        <v>0.25640279999999999</v>
      </c>
    </row>
    <row r="3123" spans="2:4" x14ac:dyDescent="0.25">
      <c r="B3123">
        <v>0.2414056</v>
      </c>
      <c r="C3123">
        <v>0.203289</v>
      </c>
      <c r="D3123">
        <v>0.25388260000000001</v>
      </c>
    </row>
    <row r="3124" spans="2:4" x14ac:dyDescent="0.25">
      <c r="B3124">
        <v>0.22773479999999999</v>
      </c>
      <c r="C3124">
        <v>0.19767280000000001</v>
      </c>
      <c r="D3124">
        <v>0.25376110000000002</v>
      </c>
    </row>
    <row r="3125" spans="2:4" x14ac:dyDescent="0.25">
      <c r="B3125">
        <v>0.23144319999999999</v>
      </c>
      <c r="C3125">
        <v>0.19467770000000001</v>
      </c>
      <c r="D3125">
        <v>0.2495704</v>
      </c>
    </row>
    <row r="3126" spans="2:4" x14ac:dyDescent="0.25">
      <c r="B3126">
        <v>0.22878580000000001</v>
      </c>
      <c r="C3126">
        <v>0.19081310000000001</v>
      </c>
      <c r="D3126">
        <v>0.2498465</v>
      </c>
    </row>
    <row r="3127" spans="2:4" x14ac:dyDescent="0.25">
      <c r="B3127">
        <v>0.23924139999999999</v>
      </c>
      <c r="C3127">
        <v>0.1926554</v>
      </c>
      <c r="D3127">
        <v>0.25790930000000001</v>
      </c>
    </row>
    <row r="3128" spans="2:4" x14ac:dyDescent="0.25">
      <c r="B3128">
        <v>0.2504227</v>
      </c>
      <c r="C3128">
        <v>0.19629650000000001</v>
      </c>
      <c r="D3128">
        <v>0.25534950000000001</v>
      </c>
    </row>
    <row r="3129" spans="2:4" x14ac:dyDescent="0.25">
      <c r="B3129">
        <v>0.26113690000000001</v>
      </c>
      <c r="C3129">
        <v>0.1909515</v>
      </c>
      <c r="D3129">
        <v>0.25021280000000001</v>
      </c>
    </row>
    <row r="3130" spans="2:4" x14ac:dyDescent="0.25">
      <c r="B3130">
        <v>0.26300839999999998</v>
      </c>
      <c r="C3130">
        <v>0.19364700000000001</v>
      </c>
      <c r="D3130">
        <v>0.25291330000000001</v>
      </c>
    </row>
    <row r="3131" spans="2:4" x14ac:dyDescent="0.25">
      <c r="B3131">
        <v>0.27036909999999997</v>
      </c>
      <c r="C3131">
        <v>0.19201489999999999</v>
      </c>
      <c r="D3131">
        <v>0.2508396</v>
      </c>
    </row>
    <row r="3132" spans="2:4" x14ac:dyDescent="0.25">
      <c r="B3132">
        <v>0.27203939999999999</v>
      </c>
      <c r="C3132">
        <v>0.19636149999999999</v>
      </c>
      <c r="D3132">
        <v>0.2559515</v>
      </c>
    </row>
    <row r="3133" spans="2:4" x14ac:dyDescent="0.25">
      <c r="B3133">
        <v>0.27424559999999998</v>
      </c>
      <c r="C3133">
        <v>0.18993160000000001</v>
      </c>
      <c r="D3133">
        <v>0.26394649999999997</v>
      </c>
    </row>
    <row r="3134" spans="2:4" x14ac:dyDescent="0.25">
      <c r="B3134">
        <v>0.2757464</v>
      </c>
      <c r="C3134">
        <v>0.19481889999999999</v>
      </c>
      <c r="D3134">
        <v>0.26718829999999999</v>
      </c>
    </row>
    <row r="3135" spans="2:4" x14ac:dyDescent="0.25">
      <c r="B3135">
        <v>0.27826139999999999</v>
      </c>
      <c r="C3135">
        <v>0.18992909999999999</v>
      </c>
      <c r="D3135">
        <v>0.26157809999999998</v>
      </c>
    </row>
    <row r="3136" spans="2:4" x14ac:dyDescent="0.25">
      <c r="B3136">
        <v>0.27296199999999998</v>
      </c>
      <c r="C3136">
        <v>0.18931680000000001</v>
      </c>
      <c r="D3136">
        <v>0.26548430000000001</v>
      </c>
    </row>
    <row r="3137" spans="2:4" x14ac:dyDescent="0.25">
      <c r="B3137">
        <v>0.27503650000000002</v>
      </c>
      <c r="C3137">
        <v>0.18874630000000001</v>
      </c>
      <c r="D3137">
        <v>0.26636969999999999</v>
      </c>
    </row>
    <row r="3138" spans="2:4" x14ac:dyDescent="0.25">
      <c r="B3138">
        <v>0.2694358</v>
      </c>
      <c r="C3138">
        <v>0.19253010000000001</v>
      </c>
      <c r="D3138">
        <v>0.25879940000000001</v>
      </c>
    </row>
    <row r="3139" spans="2:4" x14ac:dyDescent="0.25">
      <c r="B3139">
        <v>0.26503060000000001</v>
      </c>
      <c r="C3139">
        <v>0.19364000000000001</v>
      </c>
      <c r="D3139">
        <v>0.26131840000000001</v>
      </c>
    </row>
    <row r="3140" spans="2:4" x14ac:dyDescent="0.25">
      <c r="B3140">
        <v>0.26166109999999998</v>
      </c>
      <c r="C3140">
        <v>0.19089890000000001</v>
      </c>
      <c r="D3140">
        <v>0.25831080000000001</v>
      </c>
    </row>
    <row r="3141" spans="2:4" x14ac:dyDescent="0.25">
      <c r="B3141">
        <v>0.27064899999999997</v>
      </c>
      <c r="C3141">
        <v>0.1967805</v>
      </c>
      <c r="D3141">
        <v>0.26027919999999999</v>
      </c>
    </row>
    <row r="3142" spans="2:4" x14ac:dyDescent="0.25">
      <c r="B3142">
        <v>0.27104149999999999</v>
      </c>
      <c r="C3142">
        <v>0.1982477</v>
      </c>
      <c r="D3142">
        <v>0.25771349999999998</v>
      </c>
    </row>
    <row r="3143" spans="2:4" x14ac:dyDescent="0.25">
      <c r="B3143">
        <v>0.2664378</v>
      </c>
      <c r="C3143">
        <v>0.20217660000000001</v>
      </c>
      <c r="D3143">
        <v>0.25955410000000001</v>
      </c>
    </row>
    <row r="3144" spans="2:4" x14ac:dyDescent="0.25">
      <c r="B3144">
        <v>0.2634108</v>
      </c>
      <c r="C3144">
        <v>0.20454890000000001</v>
      </c>
      <c r="D3144">
        <v>0.25245250000000002</v>
      </c>
    </row>
    <row r="3145" spans="2:4" x14ac:dyDescent="0.25">
      <c r="B3145">
        <v>0.25910030000000001</v>
      </c>
      <c r="C3145">
        <v>0.20832990000000001</v>
      </c>
      <c r="D3145">
        <v>0.25190309999999999</v>
      </c>
    </row>
    <row r="3146" spans="2:4" x14ac:dyDescent="0.25">
      <c r="B3146">
        <v>0.26443070000000002</v>
      </c>
      <c r="C3146">
        <v>0.2086691</v>
      </c>
      <c r="D3146">
        <v>0.25367230000000002</v>
      </c>
    </row>
    <row r="3147" spans="2:4" x14ac:dyDescent="0.25">
      <c r="B3147">
        <v>0.25653480000000001</v>
      </c>
      <c r="C3147">
        <v>0.20581099999999999</v>
      </c>
      <c r="D3147">
        <v>0.25938499999999998</v>
      </c>
    </row>
    <row r="3148" spans="2:4" x14ac:dyDescent="0.25">
      <c r="B3148">
        <v>0.25111640000000002</v>
      </c>
      <c r="C3148">
        <v>0.203934</v>
      </c>
      <c r="D3148">
        <v>0.25087029999999999</v>
      </c>
    </row>
    <row r="3149" spans="2:4" x14ac:dyDescent="0.25">
      <c r="B3149">
        <v>0.26271319999999998</v>
      </c>
      <c r="C3149">
        <v>0.20952670000000001</v>
      </c>
      <c r="D3149">
        <v>0.2561273</v>
      </c>
    </row>
    <row r="3150" spans="2:4" x14ac:dyDescent="0.25">
      <c r="B3150">
        <v>0.28026190000000001</v>
      </c>
      <c r="C3150">
        <v>0.20899400000000001</v>
      </c>
      <c r="D3150">
        <v>0.26287500000000003</v>
      </c>
    </row>
    <row r="3151" spans="2:4" x14ac:dyDescent="0.25">
      <c r="B3151">
        <v>0.27771190000000001</v>
      </c>
      <c r="C3151">
        <v>0.20574600000000001</v>
      </c>
      <c r="D3151">
        <v>0.26324540000000002</v>
      </c>
    </row>
    <row r="3152" spans="2:4" x14ac:dyDescent="0.25">
      <c r="B3152">
        <v>0.27798020000000001</v>
      </c>
      <c r="C3152">
        <v>0.20718929999999999</v>
      </c>
      <c r="D3152">
        <v>0.2660728</v>
      </c>
    </row>
    <row r="3153" spans="2:4" x14ac:dyDescent="0.25">
      <c r="B3153">
        <v>0.26214340000000003</v>
      </c>
      <c r="C3153">
        <v>0.20672460000000001</v>
      </c>
      <c r="D3153">
        <v>0.25853500000000001</v>
      </c>
    </row>
    <row r="3154" spans="2:4" x14ac:dyDescent="0.25">
      <c r="B3154">
        <v>0.27331070000000002</v>
      </c>
      <c r="C3154">
        <v>0.2154083</v>
      </c>
      <c r="D3154">
        <v>0.2575152</v>
      </c>
    </row>
    <row r="3155" spans="2:4" x14ac:dyDescent="0.25">
      <c r="B3155">
        <v>0.28030129999999998</v>
      </c>
      <c r="C3155">
        <v>0.20878630000000001</v>
      </c>
      <c r="D3155">
        <v>0.25918059999999998</v>
      </c>
    </row>
    <row r="3156" spans="2:4" x14ac:dyDescent="0.25">
      <c r="B3156">
        <v>0.27779039999999999</v>
      </c>
      <c r="C3156">
        <v>0.2124142</v>
      </c>
      <c r="D3156">
        <v>0.25712259999999998</v>
      </c>
    </row>
    <row r="3157" spans="2:4" x14ac:dyDescent="0.25">
      <c r="B3157">
        <v>0.27742620000000001</v>
      </c>
      <c r="C3157">
        <v>0.21198439999999999</v>
      </c>
      <c r="D3157">
        <v>0.2471169</v>
      </c>
    </row>
    <row r="3158" spans="2:4" x14ac:dyDescent="0.25">
      <c r="B3158">
        <v>0.28399659999999999</v>
      </c>
      <c r="C3158">
        <v>0.21129429999999999</v>
      </c>
      <c r="D3158">
        <v>0.25522349999999999</v>
      </c>
    </row>
    <row r="3159" spans="2:4" x14ac:dyDescent="0.25">
      <c r="B3159">
        <v>0.29218169999999999</v>
      </c>
      <c r="C3159">
        <v>0.21723819999999999</v>
      </c>
      <c r="D3159">
        <v>0.2518591</v>
      </c>
    </row>
    <row r="3160" spans="2:4" x14ac:dyDescent="0.25">
      <c r="B3160">
        <v>0.2885413</v>
      </c>
      <c r="C3160">
        <v>0.21201980000000001</v>
      </c>
      <c r="D3160">
        <v>0.25564720000000002</v>
      </c>
    </row>
    <row r="3161" spans="2:4" x14ac:dyDescent="0.25">
      <c r="B3161">
        <v>0.28456759999999998</v>
      </c>
      <c r="C3161">
        <v>0.2079782</v>
      </c>
      <c r="D3161">
        <v>0.25063530000000001</v>
      </c>
    </row>
    <row r="3162" spans="2:4" x14ac:dyDescent="0.25">
      <c r="B3162">
        <v>0.28843629999999998</v>
      </c>
      <c r="C3162">
        <v>0.20698330000000001</v>
      </c>
      <c r="D3162">
        <v>0.24728639999999999</v>
      </c>
    </row>
    <row r="3163" spans="2:4" x14ac:dyDescent="0.25">
      <c r="B3163">
        <v>0.27945360000000002</v>
      </c>
      <c r="C3163">
        <v>0.21684519999999999</v>
      </c>
      <c r="D3163">
        <v>0.25004300000000002</v>
      </c>
    </row>
    <row r="3164" spans="2:4" x14ac:dyDescent="0.25">
      <c r="B3164">
        <v>0.28524110000000003</v>
      </c>
      <c r="C3164">
        <v>0.20708850000000001</v>
      </c>
      <c r="D3164">
        <v>0.25368259999999998</v>
      </c>
    </row>
    <row r="3165" spans="2:4" x14ac:dyDescent="0.25">
      <c r="B3165">
        <v>0.28052759999999999</v>
      </c>
      <c r="C3165">
        <v>0.2078631</v>
      </c>
      <c r="D3165">
        <v>0.24427779999999999</v>
      </c>
    </row>
    <row r="3166" spans="2:4" x14ac:dyDescent="0.25">
      <c r="B3166">
        <v>0.2785937</v>
      </c>
      <c r="C3166">
        <v>0.21535480000000001</v>
      </c>
      <c r="D3166">
        <v>0.2410592</v>
      </c>
    </row>
    <row r="3167" spans="2:4" x14ac:dyDescent="0.25">
      <c r="B3167">
        <v>0.27554810000000002</v>
      </c>
      <c r="C3167">
        <v>0.21386469999999999</v>
      </c>
      <c r="D3167">
        <v>0.2483833</v>
      </c>
    </row>
    <row r="3168" spans="2:4" x14ac:dyDescent="0.25">
      <c r="B3168">
        <v>0.2798022</v>
      </c>
      <c r="C3168">
        <v>0.20932700000000001</v>
      </c>
      <c r="D3168">
        <v>0.24424460000000001</v>
      </c>
    </row>
    <row r="3169" spans="2:4" x14ac:dyDescent="0.25">
      <c r="B3169">
        <v>0.28111059999999999</v>
      </c>
      <c r="C3169">
        <v>0.20861560000000001</v>
      </c>
      <c r="D3169">
        <v>0.25515680000000002</v>
      </c>
    </row>
    <row r="3170" spans="2:4" x14ac:dyDescent="0.25">
      <c r="B3170">
        <v>0.27324520000000002</v>
      </c>
      <c r="C3170">
        <v>0.2104898</v>
      </c>
      <c r="D3170">
        <v>0.24312300000000001</v>
      </c>
    </row>
    <row r="3171" spans="2:4" x14ac:dyDescent="0.25">
      <c r="B3171">
        <v>0.26888499999999999</v>
      </c>
      <c r="C3171">
        <v>0.201206</v>
      </c>
      <c r="D3171">
        <v>0.2378671</v>
      </c>
    </row>
    <row r="3172" spans="2:4" x14ac:dyDescent="0.25">
      <c r="B3172">
        <v>0.27100990000000003</v>
      </c>
      <c r="C3172">
        <v>0.2008267</v>
      </c>
      <c r="D3172">
        <v>0.2480813</v>
      </c>
    </row>
    <row r="3173" spans="2:4" x14ac:dyDescent="0.25">
      <c r="B3173">
        <v>0.28128950000000003</v>
      </c>
      <c r="C3173">
        <v>0.20191870000000001</v>
      </c>
      <c r="D3173">
        <v>0.24298800000000001</v>
      </c>
    </row>
    <row r="3174" spans="2:4" x14ac:dyDescent="0.25">
      <c r="B3174">
        <v>0.27023570000000002</v>
      </c>
      <c r="C3174">
        <v>0.20135790000000001</v>
      </c>
      <c r="D3174">
        <v>0.2447114</v>
      </c>
    </row>
    <row r="3175" spans="2:4" x14ac:dyDescent="0.25">
      <c r="B3175">
        <v>0.25162180000000001</v>
      </c>
      <c r="C3175">
        <v>0.2040498</v>
      </c>
      <c r="D3175">
        <v>0.24704970000000001</v>
      </c>
    </row>
    <row r="3176" spans="2:4" x14ac:dyDescent="0.25">
      <c r="B3176">
        <v>0.25979619999999998</v>
      </c>
      <c r="C3176">
        <v>0.1982959</v>
      </c>
      <c r="D3176">
        <v>0.23413970000000001</v>
      </c>
    </row>
    <row r="3177" spans="2:4" x14ac:dyDescent="0.25">
      <c r="B3177">
        <v>0.27160190000000001</v>
      </c>
      <c r="C3177">
        <v>0.2047117</v>
      </c>
      <c r="D3177">
        <v>0.23760529999999999</v>
      </c>
    </row>
    <row r="3178" spans="2:4" x14ac:dyDescent="0.25">
      <c r="B3178">
        <v>0.2617218</v>
      </c>
      <c r="C3178">
        <v>0.19505620000000001</v>
      </c>
      <c r="D3178">
        <v>0.2375311</v>
      </c>
    </row>
    <row r="3179" spans="2:4" x14ac:dyDescent="0.25">
      <c r="B3179">
        <v>0.25938359999999999</v>
      </c>
      <c r="C3179">
        <v>0.19724810000000001</v>
      </c>
      <c r="D3179">
        <v>0.2453465</v>
      </c>
    </row>
    <row r="3180" spans="2:4" x14ac:dyDescent="0.25">
      <c r="B3180">
        <v>0.265463</v>
      </c>
      <c r="C3180">
        <v>0.19632869999999999</v>
      </c>
      <c r="D3180">
        <v>0.24575649999999999</v>
      </c>
    </row>
    <row r="3181" spans="2:4" x14ac:dyDescent="0.25">
      <c r="B3181">
        <v>0.2632525</v>
      </c>
      <c r="C3181">
        <v>0.20320469999999999</v>
      </c>
      <c r="D3181">
        <v>0.2394077</v>
      </c>
    </row>
    <row r="3182" spans="2:4" x14ac:dyDescent="0.25">
      <c r="B3182">
        <v>0.278669</v>
      </c>
      <c r="C3182">
        <v>0.20805460000000001</v>
      </c>
      <c r="D3182">
        <v>0.24414159999999999</v>
      </c>
    </row>
    <row r="3183" spans="2:4" x14ac:dyDescent="0.25">
      <c r="B3183">
        <v>0.2609745</v>
      </c>
      <c r="C3183">
        <v>0.2056249</v>
      </c>
      <c r="D3183">
        <v>0.24730460000000001</v>
      </c>
    </row>
    <row r="3184" spans="2:4" x14ac:dyDescent="0.25">
      <c r="B3184">
        <v>0.26487899999999998</v>
      </c>
      <c r="C3184">
        <v>0.20089979999999999</v>
      </c>
      <c r="D3184">
        <v>0.24575630000000001</v>
      </c>
    </row>
    <row r="3185" spans="2:4" x14ac:dyDescent="0.25">
      <c r="B3185">
        <v>0.26712160000000001</v>
      </c>
      <c r="C3185">
        <v>0.19978770000000001</v>
      </c>
      <c r="D3185">
        <v>0.24251990000000001</v>
      </c>
    </row>
    <row r="3186" spans="2:4" x14ac:dyDescent="0.25">
      <c r="B3186">
        <v>0.27516299999999999</v>
      </c>
      <c r="C3186">
        <v>0.19172359999999999</v>
      </c>
      <c r="D3186">
        <v>0.24437249999999999</v>
      </c>
    </row>
    <row r="3187" spans="2:4" x14ac:dyDescent="0.25">
      <c r="B3187">
        <v>0.26488489999999998</v>
      </c>
      <c r="C3187">
        <v>0.1977535</v>
      </c>
      <c r="D3187">
        <v>0.237873</v>
      </c>
    </row>
    <row r="3188" spans="2:4" x14ac:dyDescent="0.25">
      <c r="B3188">
        <v>0.263517</v>
      </c>
      <c r="C3188">
        <v>0.20511950000000001</v>
      </c>
      <c r="D3188">
        <v>0.2444376</v>
      </c>
    </row>
    <row r="3189" spans="2:4" x14ac:dyDescent="0.25">
      <c r="B3189">
        <v>0.26823520000000001</v>
      </c>
      <c r="C3189">
        <v>0.2035643</v>
      </c>
      <c r="D3189">
        <v>0.2491968</v>
      </c>
    </row>
    <row r="3190" spans="2:4" x14ac:dyDescent="0.25">
      <c r="B3190">
        <v>0.26465</v>
      </c>
      <c r="C3190">
        <v>0.1991388</v>
      </c>
      <c r="D3190">
        <v>0.25183990000000001</v>
      </c>
    </row>
    <row r="3191" spans="2:4" x14ac:dyDescent="0.25">
      <c r="B3191">
        <v>0.25904480000000002</v>
      </c>
      <c r="C3191">
        <v>0.19870869999999999</v>
      </c>
      <c r="D3191">
        <v>0.25374390000000002</v>
      </c>
    </row>
    <row r="3192" spans="2:4" x14ac:dyDescent="0.25">
      <c r="B3192">
        <v>0.25497959999999997</v>
      </c>
      <c r="C3192">
        <v>0.19594510000000001</v>
      </c>
      <c r="D3192">
        <v>0.25518239999999998</v>
      </c>
    </row>
    <row r="3193" spans="2:4" x14ac:dyDescent="0.25">
      <c r="B3193">
        <v>0.26021509999999998</v>
      </c>
      <c r="C3193">
        <v>0.19945879999999999</v>
      </c>
      <c r="D3193">
        <v>0.25425769999999998</v>
      </c>
    </row>
    <row r="3194" spans="2:4" x14ac:dyDescent="0.25">
      <c r="B3194">
        <v>0.25780969999999997</v>
      </c>
      <c r="C3194">
        <v>0.19859099999999999</v>
      </c>
      <c r="D3194">
        <v>0.26217410000000002</v>
      </c>
    </row>
    <row r="3195" spans="2:4" x14ac:dyDescent="0.25">
      <c r="B3195">
        <v>0.26380809999999999</v>
      </c>
      <c r="C3195">
        <v>0.2044851</v>
      </c>
      <c r="D3195">
        <v>0.26667210000000002</v>
      </c>
    </row>
    <row r="3196" spans="2:4" x14ac:dyDescent="0.25">
      <c r="B3196">
        <v>0.2607737</v>
      </c>
      <c r="C3196">
        <v>0.21410029999999999</v>
      </c>
      <c r="D3196">
        <v>0.26137359999999998</v>
      </c>
    </row>
    <row r="3197" spans="2:4" x14ac:dyDescent="0.25">
      <c r="B3197">
        <v>0.26199739999999999</v>
      </c>
      <c r="C3197">
        <v>0.22010070000000001</v>
      </c>
      <c r="D3197">
        <v>0.26521020000000001</v>
      </c>
    </row>
    <row r="3198" spans="2:4" x14ac:dyDescent="0.25">
      <c r="B3198">
        <v>0.26421919999999999</v>
      </c>
      <c r="C3198">
        <v>0.20483560000000001</v>
      </c>
      <c r="D3198">
        <v>0.26930959999999998</v>
      </c>
    </row>
    <row r="3199" spans="2:4" x14ac:dyDescent="0.25">
      <c r="B3199">
        <v>0.26973279999999999</v>
      </c>
      <c r="C3199">
        <v>0.20875460000000001</v>
      </c>
      <c r="D3199">
        <v>0.27251439999999999</v>
      </c>
    </row>
    <row r="3200" spans="2:4" x14ac:dyDescent="0.25">
      <c r="B3200">
        <v>0.26955610000000002</v>
      </c>
      <c r="C3200">
        <v>0.21615390000000001</v>
      </c>
      <c r="D3200">
        <v>0.27487719999999999</v>
      </c>
    </row>
    <row r="3201" spans="2:4" x14ac:dyDescent="0.25">
      <c r="B3201">
        <v>0.25358180000000002</v>
      </c>
      <c r="C3201">
        <v>0.22120860000000001</v>
      </c>
      <c r="D3201">
        <v>0.27529920000000002</v>
      </c>
    </row>
    <row r="3202" spans="2:4" x14ac:dyDescent="0.25">
      <c r="B3202">
        <v>0.25205440000000001</v>
      </c>
      <c r="C3202">
        <v>0.21706619999999999</v>
      </c>
      <c r="D3202">
        <v>0.27279379999999998</v>
      </c>
    </row>
    <row r="3203" spans="2:4" x14ac:dyDescent="0.25">
      <c r="B3203">
        <v>0.2645805</v>
      </c>
      <c r="C3203">
        <v>0.217025</v>
      </c>
      <c r="D3203">
        <v>0.26943820000000002</v>
      </c>
    </row>
    <row r="3204" spans="2:4" x14ac:dyDescent="0.25">
      <c r="B3204">
        <v>0.2734974</v>
      </c>
      <c r="C3204">
        <v>0.2187558</v>
      </c>
      <c r="D3204">
        <v>0.26521099999999997</v>
      </c>
    </row>
    <row r="3205" spans="2:4" x14ac:dyDescent="0.25">
      <c r="B3205">
        <v>0.276009</v>
      </c>
      <c r="C3205">
        <v>0.2135928</v>
      </c>
      <c r="D3205">
        <v>0.26674550000000002</v>
      </c>
    </row>
    <row r="3206" spans="2:4" x14ac:dyDescent="0.25">
      <c r="B3206">
        <v>0.27570539999999999</v>
      </c>
      <c r="C3206">
        <v>0.21169660000000001</v>
      </c>
      <c r="D3206">
        <v>0.26410679999999997</v>
      </c>
    </row>
    <row r="3207" spans="2:4" x14ac:dyDescent="0.25">
      <c r="B3207">
        <v>0.27775149999999998</v>
      </c>
      <c r="C3207">
        <v>0.2169441</v>
      </c>
      <c r="D3207">
        <v>0.26418199999999997</v>
      </c>
    </row>
    <row r="3208" spans="2:4" x14ac:dyDescent="0.25">
      <c r="B3208">
        <v>0.27111279999999999</v>
      </c>
      <c r="C3208">
        <v>0.221635</v>
      </c>
      <c r="D3208">
        <v>0.26786070000000001</v>
      </c>
    </row>
    <row r="3209" spans="2:4" x14ac:dyDescent="0.25">
      <c r="B3209">
        <v>0.25516129999999998</v>
      </c>
      <c r="C3209">
        <v>0.2142242</v>
      </c>
      <c r="D3209">
        <v>0.26741819999999999</v>
      </c>
    </row>
    <row r="3210" spans="2:4" x14ac:dyDescent="0.25">
      <c r="B3210">
        <v>0.25063419999999997</v>
      </c>
      <c r="C3210">
        <v>0.2119798</v>
      </c>
      <c r="D3210">
        <v>0.27611049999999998</v>
      </c>
    </row>
    <row r="3211" spans="2:4" x14ac:dyDescent="0.25">
      <c r="B3211">
        <v>0.25862629999999998</v>
      </c>
      <c r="C3211">
        <v>0.2064011</v>
      </c>
      <c r="D3211">
        <v>0.27733720000000001</v>
      </c>
    </row>
    <row r="3212" spans="2:4" x14ac:dyDescent="0.25">
      <c r="B3212">
        <v>0.25184709999999999</v>
      </c>
      <c r="C3212">
        <v>0.19792989999999999</v>
      </c>
      <c r="D3212">
        <v>0.27221770000000001</v>
      </c>
    </row>
    <row r="3213" spans="2:4" x14ac:dyDescent="0.25">
      <c r="B3213">
        <v>0.2487885</v>
      </c>
      <c r="C3213">
        <v>0.20712359999999999</v>
      </c>
      <c r="D3213">
        <v>0.26828570000000002</v>
      </c>
    </row>
    <row r="3214" spans="2:4" x14ac:dyDescent="0.25">
      <c r="B3214">
        <v>0.25520660000000001</v>
      </c>
      <c r="C3214">
        <v>0.20431389999999999</v>
      </c>
      <c r="D3214">
        <v>0.26817269999999999</v>
      </c>
    </row>
    <row r="3215" spans="2:4" x14ac:dyDescent="0.25">
      <c r="B3215">
        <v>0.24025669999999999</v>
      </c>
      <c r="C3215">
        <v>0.2122192</v>
      </c>
      <c r="D3215">
        <v>0.27255499999999999</v>
      </c>
    </row>
    <row r="3216" spans="2:4" x14ac:dyDescent="0.25">
      <c r="B3216">
        <v>0.23783550000000001</v>
      </c>
      <c r="C3216">
        <v>0.21497359999999999</v>
      </c>
      <c r="D3216">
        <v>0.27167190000000002</v>
      </c>
    </row>
    <row r="3217" spans="2:4" x14ac:dyDescent="0.25">
      <c r="B3217">
        <v>0.24755360000000001</v>
      </c>
      <c r="C3217">
        <v>0.2122299</v>
      </c>
      <c r="D3217">
        <v>0.26231529999999997</v>
      </c>
    </row>
    <row r="3218" spans="2:4" x14ac:dyDescent="0.25">
      <c r="B3218">
        <v>0.241651</v>
      </c>
      <c r="C3218">
        <v>0.21613309999999999</v>
      </c>
      <c r="D3218">
        <v>0.2756458</v>
      </c>
    </row>
    <row r="3219" spans="2:4" x14ac:dyDescent="0.25">
      <c r="B3219">
        <v>0.24491660000000001</v>
      </c>
      <c r="C3219">
        <v>0.22109860000000001</v>
      </c>
      <c r="D3219">
        <v>0.27306809999999998</v>
      </c>
    </row>
    <row r="3220" spans="2:4" x14ac:dyDescent="0.25">
      <c r="B3220">
        <v>0.2437348</v>
      </c>
      <c r="C3220">
        <v>0.2169024</v>
      </c>
      <c r="D3220">
        <v>0.277951</v>
      </c>
    </row>
    <row r="3221" spans="2:4" x14ac:dyDescent="0.25">
      <c r="B3221">
        <v>0.2475638</v>
      </c>
      <c r="C3221">
        <v>0.21069950000000001</v>
      </c>
      <c r="D3221">
        <v>0.27026889999999998</v>
      </c>
    </row>
    <row r="3222" spans="2:4" x14ac:dyDescent="0.25">
      <c r="B3222">
        <v>0.2387666</v>
      </c>
      <c r="C3222">
        <v>0.20427380000000001</v>
      </c>
      <c r="D3222">
        <v>0.26535189999999997</v>
      </c>
    </row>
    <row r="3223" spans="2:4" x14ac:dyDescent="0.25">
      <c r="B3223">
        <v>0.2388701</v>
      </c>
      <c r="C3223">
        <v>0.2002478</v>
      </c>
      <c r="D3223">
        <v>0.26197320000000002</v>
      </c>
    </row>
    <row r="3224" spans="2:4" x14ac:dyDescent="0.25">
      <c r="B3224">
        <v>0.2445011</v>
      </c>
      <c r="C3224">
        <v>0.19940569999999999</v>
      </c>
      <c r="D3224">
        <v>0.26930100000000001</v>
      </c>
    </row>
    <row r="3225" spans="2:4" x14ac:dyDescent="0.25">
      <c r="B3225">
        <v>0.23717469999999999</v>
      </c>
      <c r="C3225">
        <v>0.20961730000000001</v>
      </c>
      <c r="D3225">
        <v>0.26543270000000002</v>
      </c>
    </row>
    <row r="3226" spans="2:4" x14ac:dyDescent="0.25">
      <c r="B3226">
        <v>0.23972950000000001</v>
      </c>
      <c r="C3226">
        <v>0.211586</v>
      </c>
      <c r="D3226">
        <v>0.26751639999999999</v>
      </c>
    </row>
    <row r="3227" spans="2:4" x14ac:dyDescent="0.25">
      <c r="B3227">
        <v>0.24136850000000001</v>
      </c>
      <c r="C3227">
        <v>0.2125341</v>
      </c>
      <c r="D3227">
        <v>0.26680369999999998</v>
      </c>
    </row>
    <row r="3228" spans="2:4" x14ac:dyDescent="0.25">
      <c r="B3228">
        <v>0.23725560000000001</v>
      </c>
      <c r="C3228">
        <v>0.21438399999999999</v>
      </c>
      <c r="D3228">
        <v>0.26082899999999998</v>
      </c>
    </row>
    <row r="3229" spans="2:4" x14ac:dyDescent="0.25">
      <c r="B3229">
        <v>0.2348664</v>
      </c>
      <c r="C3229">
        <v>0.2069588</v>
      </c>
      <c r="D3229">
        <v>0.28023350000000002</v>
      </c>
    </row>
    <row r="3230" spans="2:4" x14ac:dyDescent="0.25">
      <c r="B3230">
        <v>0.234651</v>
      </c>
      <c r="C3230">
        <v>0.21277740000000001</v>
      </c>
      <c r="D3230">
        <v>0.2874601</v>
      </c>
    </row>
    <row r="3231" spans="2:4" x14ac:dyDescent="0.25">
      <c r="B3231">
        <v>0.22755049999999999</v>
      </c>
      <c r="C3231">
        <v>0.20153789999999999</v>
      </c>
      <c r="D3231">
        <v>0.28749710000000001</v>
      </c>
    </row>
    <row r="3232" spans="2:4" x14ac:dyDescent="0.25">
      <c r="B3232">
        <v>0.23434260000000001</v>
      </c>
      <c r="C3232">
        <v>0.20292640000000001</v>
      </c>
      <c r="D3232">
        <v>0.27612429999999999</v>
      </c>
    </row>
    <row r="3233" spans="2:4" x14ac:dyDescent="0.25">
      <c r="B3233">
        <v>0.23067589999999999</v>
      </c>
      <c r="C3233">
        <v>0.21227399999999999</v>
      </c>
      <c r="D3233">
        <v>0.27443230000000002</v>
      </c>
    </row>
    <row r="3234" spans="2:4" x14ac:dyDescent="0.25">
      <c r="B3234">
        <v>0.22051029999999999</v>
      </c>
      <c r="C3234">
        <v>0.2076721</v>
      </c>
      <c r="D3234">
        <v>0.26759699999999997</v>
      </c>
    </row>
    <row r="3235" spans="2:4" x14ac:dyDescent="0.25">
      <c r="B3235">
        <v>0.2186147</v>
      </c>
      <c r="C3235">
        <v>0.210649</v>
      </c>
      <c r="D3235">
        <v>0.2738197</v>
      </c>
    </row>
    <row r="3236" spans="2:4" x14ac:dyDescent="0.25">
      <c r="B3236">
        <v>0.22402859999999999</v>
      </c>
      <c r="C3236">
        <v>0.216034</v>
      </c>
      <c r="D3236">
        <v>0.27156259999999999</v>
      </c>
    </row>
    <row r="3237" spans="2:4" x14ac:dyDescent="0.25">
      <c r="B3237">
        <v>0.22963320000000001</v>
      </c>
      <c r="C3237">
        <v>0.22266159999999999</v>
      </c>
      <c r="D3237">
        <v>0.27825060000000001</v>
      </c>
    </row>
    <row r="3238" spans="2:4" x14ac:dyDescent="0.25">
      <c r="B3238">
        <v>0.22864019999999999</v>
      </c>
      <c r="C3238">
        <v>0.22596659999999999</v>
      </c>
      <c r="D3238">
        <v>0.2740726</v>
      </c>
    </row>
    <row r="3239" spans="2:4" x14ac:dyDescent="0.25">
      <c r="B3239">
        <v>0.23345289999999999</v>
      </c>
      <c r="C3239">
        <v>0.22429750000000001</v>
      </c>
      <c r="D3239">
        <v>0.27591510000000002</v>
      </c>
    </row>
    <row r="3240" spans="2:4" x14ac:dyDescent="0.25">
      <c r="B3240">
        <v>0.22690769999999999</v>
      </c>
      <c r="C3240">
        <v>0.22362209999999999</v>
      </c>
      <c r="D3240">
        <v>0.2687409</v>
      </c>
    </row>
    <row r="3241" spans="2:4" x14ac:dyDescent="0.25">
      <c r="B3241">
        <v>0.22793640000000001</v>
      </c>
      <c r="C3241">
        <v>0.2248368</v>
      </c>
      <c r="D3241">
        <v>0.27623170000000002</v>
      </c>
    </row>
    <row r="3242" spans="2:4" x14ac:dyDescent="0.25">
      <c r="B3242">
        <v>0.23834939999999999</v>
      </c>
      <c r="C3242">
        <v>0.23585700000000001</v>
      </c>
      <c r="D3242">
        <v>0.27933340000000001</v>
      </c>
    </row>
    <row r="3243" spans="2:4" x14ac:dyDescent="0.25">
      <c r="B3243">
        <v>0.24126810000000001</v>
      </c>
      <c r="C3243">
        <v>0.23599439999999999</v>
      </c>
      <c r="D3243">
        <v>0.2732927</v>
      </c>
    </row>
    <row r="3244" spans="2:4" x14ac:dyDescent="0.25">
      <c r="B3244">
        <v>0.24674470000000001</v>
      </c>
      <c r="C3244">
        <v>0.23672119999999999</v>
      </c>
      <c r="D3244">
        <v>0.26740330000000001</v>
      </c>
    </row>
    <row r="3245" spans="2:4" x14ac:dyDescent="0.25">
      <c r="B3245">
        <v>0.2367079</v>
      </c>
      <c r="C3245">
        <v>0.2331066</v>
      </c>
      <c r="D3245">
        <v>0.2633452</v>
      </c>
    </row>
    <row r="3246" spans="2:4" x14ac:dyDescent="0.25">
      <c r="B3246">
        <v>0.23851600000000001</v>
      </c>
      <c r="C3246">
        <v>0.23273940000000001</v>
      </c>
      <c r="D3246">
        <v>0.266208</v>
      </c>
    </row>
    <row r="3247" spans="2:4" x14ac:dyDescent="0.25">
      <c r="B3247">
        <v>0.23358780000000001</v>
      </c>
      <c r="C3247">
        <v>0.23540369999999999</v>
      </c>
      <c r="D3247">
        <v>0.25568489999999999</v>
      </c>
    </row>
    <row r="3248" spans="2:4" x14ac:dyDescent="0.25">
      <c r="B3248">
        <v>0.23928669999999999</v>
      </c>
      <c r="C3248">
        <v>0.24152709999999999</v>
      </c>
      <c r="D3248">
        <v>0.26717750000000001</v>
      </c>
    </row>
    <row r="3249" spans="2:4" x14ac:dyDescent="0.25">
      <c r="B3249">
        <v>0.22844999999999999</v>
      </c>
      <c r="C3249">
        <v>0.2383555</v>
      </c>
      <c r="D3249">
        <v>0.27183439999999998</v>
      </c>
    </row>
    <row r="3250" spans="2:4" x14ac:dyDescent="0.25">
      <c r="B3250">
        <v>0.23666680000000001</v>
      </c>
      <c r="C3250">
        <v>0.22822790000000001</v>
      </c>
      <c r="D3250">
        <v>0.27278659999999999</v>
      </c>
    </row>
    <row r="3251" spans="2:4" x14ac:dyDescent="0.25">
      <c r="B3251">
        <v>0.2388188</v>
      </c>
      <c r="C3251">
        <v>0.22134480000000001</v>
      </c>
      <c r="D3251">
        <v>0.27671109999999999</v>
      </c>
    </row>
    <row r="3252" spans="2:4" x14ac:dyDescent="0.25">
      <c r="B3252">
        <v>0.25713629999999998</v>
      </c>
      <c r="C3252">
        <v>0.2300856</v>
      </c>
      <c r="D3252">
        <v>0.27033309999999999</v>
      </c>
    </row>
    <row r="3253" spans="2:4" x14ac:dyDescent="0.25">
      <c r="B3253">
        <v>0.2536813</v>
      </c>
      <c r="C3253">
        <v>0.23002629999999999</v>
      </c>
      <c r="D3253">
        <v>0.27442149999999998</v>
      </c>
    </row>
    <row r="3254" spans="2:4" x14ac:dyDescent="0.25">
      <c r="B3254">
        <v>0.25724599999999997</v>
      </c>
      <c r="C3254">
        <v>0.22405700000000001</v>
      </c>
      <c r="D3254">
        <v>0.27301609999999998</v>
      </c>
    </row>
    <row r="3255" spans="2:4" x14ac:dyDescent="0.25">
      <c r="B3255">
        <v>0.25123499999999999</v>
      </c>
      <c r="C3255">
        <v>0.22427</v>
      </c>
      <c r="D3255">
        <v>0.27012750000000002</v>
      </c>
    </row>
    <row r="3256" spans="2:4" x14ac:dyDescent="0.25">
      <c r="B3256">
        <v>0.25593199999999999</v>
      </c>
      <c r="C3256">
        <v>0.2311329</v>
      </c>
      <c r="D3256">
        <v>0.266955</v>
      </c>
    </row>
    <row r="3257" spans="2:4" x14ac:dyDescent="0.25">
      <c r="B3257">
        <v>0.25401279999999998</v>
      </c>
      <c r="C3257">
        <v>0.2317446</v>
      </c>
      <c r="D3257">
        <v>0.25464979999999998</v>
      </c>
    </row>
    <row r="3258" spans="2:4" x14ac:dyDescent="0.25">
      <c r="B3258">
        <v>0.2484189</v>
      </c>
      <c r="C3258">
        <v>0.2269081</v>
      </c>
      <c r="D3258">
        <v>0.260967</v>
      </c>
    </row>
    <row r="3259" spans="2:4" x14ac:dyDescent="0.25">
      <c r="B3259">
        <v>0.2425184</v>
      </c>
      <c r="C3259">
        <v>0.22542180000000001</v>
      </c>
      <c r="D3259">
        <v>0.26317190000000001</v>
      </c>
    </row>
    <row r="3260" spans="2:4" x14ac:dyDescent="0.25">
      <c r="B3260">
        <v>0.2459104</v>
      </c>
      <c r="C3260">
        <v>0.2130446</v>
      </c>
      <c r="D3260">
        <v>0.26126179999999999</v>
      </c>
    </row>
    <row r="3261" spans="2:4" x14ac:dyDescent="0.25">
      <c r="B3261">
        <v>0.25495269999999998</v>
      </c>
      <c r="C3261">
        <v>0.2138669</v>
      </c>
      <c r="D3261">
        <v>0.27087149999999999</v>
      </c>
    </row>
    <row r="3262" spans="2:4" x14ac:dyDescent="0.25">
      <c r="B3262">
        <v>0.25165090000000001</v>
      </c>
      <c r="C3262">
        <v>0.21905540000000001</v>
      </c>
      <c r="D3262">
        <v>0.2651019</v>
      </c>
    </row>
    <row r="3263" spans="2:4" x14ac:dyDescent="0.25">
      <c r="B3263">
        <v>0.2531698</v>
      </c>
      <c r="C3263">
        <v>0.21152009999999999</v>
      </c>
      <c r="D3263">
        <v>0.27218120000000001</v>
      </c>
    </row>
    <row r="3264" spans="2:4" x14ac:dyDescent="0.25">
      <c r="B3264">
        <v>0.24015900000000001</v>
      </c>
      <c r="C3264">
        <v>0.21159040000000001</v>
      </c>
      <c r="D3264">
        <v>0.27868320000000002</v>
      </c>
    </row>
    <row r="3265" spans="2:4" x14ac:dyDescent="0.25">
      <c r="B3265">
        <v>0.2444383</v>
      </c>
      <c r="C3265">
        <v>0.21643380000000001</v>
      </c>
      <c r="D3265">
        <v>0.27359280000000002</v>
      </c>
    </row>
    <row r="3266" spans="2:4" x14ac:dyDescent="0.25">
      <c r="B3266">
        <v>0.244584</v>
      </c>
      <c r="C3266">
        <v>0.21561040000000001</v>
      </c>
      <c r="D3266">
        <v>0.26962000000000003</v>
      </c>
    </row>
    <row r="3267" spans="2:4" x14ac:dyDescent="0.25">
      <c r="B3267">
        <v>0.25304189999999999</v>
      </c>
      <c r="C3267">
        <v>0.21331459999999999</v>
      </c>
      <c r="D3267">
        <v>0.26812639999999999</v>
      </c>
    </row>
    <row r="3268" spans="2:4" x14ac:dyDescent="0.25">
      <c r="B3268">
        <v>0.2556908</v>
      </c>
      <c r="C3268">
        <v>0.2157251</v>
      </c>
      <c r="D3268">
        <v>0.26821129999999999</v>
      </c>
    </row>
    <row r="3269" spans="2:4" x14ac:dyDescent="0.25">
      <c r="B3269">
        <v>0.25551479999999999</v>
      </c>
      <c r="C3269">
        <v>0.2218542</v>
      </c>
      <c r="D3269">
        <v>0.26663890000000001</v>
      </c>
    </row>
    <row r="3270" spans="2:4" x14ac:dyDescent="0.25">
      <c r="B3270">
        <v>0.25126949999999998</v>
      </c>
      <c r="C3270">
        <v>0.2157838</v>
      </c>
      <c r="D3270">
        <v>0.26606829999999998</v>
      </c>
    </row>
    <row r="3271" spans="2:4" x14ac:dyDescent="0.25">
      <c r="B3271">
        <v>0.25334040000000002</v>
      </c>
      <c r="C3271">
        <v>0.21685599999999999</v>
      </c>
      <c r="D3271">
        <v>0.26557649999999999</v>
      </c>
    </row>
    <row r="3272" spans="2:4" x14ac:dyDescent="0.25">
      <c r="B3272">
        <v>0.27086480000000002</v>
      </c>
      <c r="C3272">
        <v>0.21283650000000001</v>
      </c>
      <c r="D3272">
        <v>0.26662370000000002</v>
      </c>
    </row>
    <row r="3273" spans="2:4" x14ac:dyDescent="0.25">
      <c r="B3273">
        <v>0.27629759999999998</v>
      </c>
      <c r="C3273">
        <v>0.21099770000000001</v>
      </c>
      <c r="D3273">
        <v>0.2815761</v>
      </c>
    </row>
    <row r="3274" spans="2:4" x14ac:dyDescent="0.25">
      <c r="B3274">
        <v>0.27404840000000003</v>
      </c>
      <c r="C3274">
        <v>0.2059126</v>
      </c>
      <c r="D3274">
        <v>0.27503420000000001</v>
      </c>
    </row>
    <row r="3275" spans="2:4" x14ac:dyDescent="0.25">
      <c r="B3275">
        <v>0.27557690000000001</v>
      </c>
      <c r="C3275">
        <v>0.19348009999999999</v>
      </c>
      <c r="D3275">
        <v>0.27614240000000001</v>
      </c>
    </row>
    <row r="3276" spans="2:4" x14ac:dyDescent="0.25">
      <c r="B3276">
        <v>0.29264089999999998</v>
      </c>
      <c r="C3276">
        <v>0.19970660000000001</v>
      </c>
      <c r="D3276">
        <v>0.28090120000000002</v>
      </c>
    </row>
    <row r="3277" spans="2:4" x14ac:dyDescent="0.25">
      <c r="B3277">
        <v>0.28228399999999998</v>
      </c>
      <c r="C3277">
        <v>0.20115150000000001</v>
      </c>
      <c r="D3277">
        <v>0.2805202</v>
      </c>
    </row>
    <row r="3278" spans="2:4" x14ac:dyDescent="0.25">
      <c r="B3278">
        <v>0.27585989999999999</v>
      </c>
      <c r="C3278">
        <v>0.21000930000000001</v>
      </c>
      <c r="D3278">
        <v>0.28061350000000002</v>
      </c>
    </row>
    <row r="3279" spans="2:4" x14ac:dyDescent="0.25">
      <c r="B3279">
        <v>0.26682919999999999</v>
      </c>
      <c r="C3279">
        <v>0.21093990000000001</v>
      </c>
      <c r="D3279">
        <v>0.27336939999999998</v>
      </c>
    </row>
    <row r="3280" spans="2:4" x14ac:dyDescent="0.25">
      <c r="B3280">
        <v>0.27456789999999998</v>
      </c>
      <c r="C3280">
        <v>0.2077939</v>
      </c>
      <c r="D3280">
        <v>0.27770210000000001</v>
      </c>
    </row>
    <row r="3281" spans="2:4" x14ac:dyDescent="0.25">
      <c r="B3281">
        <v>0.25438119999999997</v>
      </c>
      <c r="C3281">
        <v>0.2000624</v>
      </c>
      <c r="D3281">
        <v>0.27399760000000001</v>
      </c>
    </row>
    <row r="3282" spans="2:4" x14ac:dyDescent="0.25">
      <c r="B3282">
        <v>0.24827840000000001</v>
      </c>
      <c r="C3282">
        <v>0.2042784</v>
      </c>
      <c r="D3282">
        <v>0.2803582</v>
      </c>
    </row>
    <row r="3283" spans="2:4" x14ac:dyDescent="0.25">
      <c r="B3283">
        <v>0.24735789999999999</v>
      </c>
      <c r="C3283">
        <v>0.20615459999999999</v>
      </c>
      <c r="D3283">
        <v>0.2815821</v>
      </c>
    </row>
    <row r="3284" spans="2:4" x14ac:dyDescent="0.25">
      <c r="B3284">
        <v>0.24267169999999999</v>
      </c>
      <c r="C3284">
        <v>0.1995991</v>
      </c>
      <c r="D3284">
        <v>0.27832400000000002</v>
      </c>
    </row>
    <row r="3285" spans="2:4" x14ac:dyDescent="0.25">
      <c r="B3285">
        <v>0.2431381</v>
      </c>
      <c r="C3285">
        <v>0.1971976</v>
      </c>
      <c r="D3285">
        <v>0.27271590000000001</v>
      </c>
    </row>
    <row r="3286" spans="2:4" x14ac:dyDescent="0.25">
      <c r="B3286">
        <v>0.25690400000000002</v>
      </c>
      <c r="C3286">
        <v>0.20577870000000001</v>
      </c>
      <c r="D3286">
        <v>0.27345589999999997</v>
      </c>
    </row>
    <row r="3287" spans="2:4" x14ac:dyDescent="0.25">
      <c r="B3287">
        <v>0.25816630000000002</v>
      </c>
      <c r="C3287">
        <v>0.20195940000000001</v>
      </c>
      <c r="D3287">
        <v>0.27169529999999997</v>
      </c>
    </row>
    <row r="3288" spans="2:4" x14ac:dyDescent="0.25">
      <c r="B3288">
        <v>0.2571407</v>
      </c>
      <c r="C3288">
        <v>0.2093537</v>
      </c>
      <c r="D3288">
        <v>0.26929890000000001</v>
      </c>
    </row>
    <row r="3289" spans="2:4" x14ac:dyDescent="0.25">
      <c r="B3289">
        <v>0.25524269999999999</v>
      </c>
      <c r="C3289">
        <v>0.2021685</v>
      </c>
      <c r="D3289">
        <v>0.2691479</v>
      </c>
    </row>
    <row r="3290" spans="2:4" x14ac:dyDescent="0.25">
      <c r="B3290">
        <v>0.2577161</v>
      </c>
      <c r="C3290">
        <v>0.2059531</v>
      </c>
      <c r="D3290">
        <v>0.2727292</v>
      </c>
    </row>
    <row r="3291" spans="2:4" x14ac:dyDescent="0.25">
      <c r="B3291">
        <v>0.26011459999999997</v>
      </c>
      <c r="C3291">
        <v>0.20206669999999999</v>
      </c>
      <c r="D3291">
        <v>0.2761555</v>
      </c>
    </row>
    <row r="3292" spans="2:4" x14ac:dyDescent="0.25">
      <c r="B3292">
        <v>0.24930379999999999</v>
      </c>
      <c r="C3292">
        <v>0.20512259999999999</v>
      </c>
      <c r="D3292">
        <v>0.28289389999999998</v>
      </c>
    </row>
    <row r="3293" spans="2:4" x14ac:dyDescent="0.25">
      <c r="B3293">
        <v>0.24845200000000001</v>
      </c>
      <c r="C3293">
        <v>0.21119009999999999</v>
      </c>
      <c r="D3293">
        <v>0.28061259999999999</v>
      </c>
    </row>
    <row r="3294" spans="2:4" x14ac:dyDescent="0.25">
      <c r="B3294">
        <v>0.2448852</v>
      </c>
      <c r="C3294">
        <v>0.2121305</v>
      </c>
      <c r="D3294">
        <v>0.27948420000000002</v>
      </c>
    </row>
    <row r="3295" spans="2:4" x14ac:dyDescent="0.25">
      <c r="B3295">
        <v>0.25130999999999998</v>
      </c>
      <c r="C3295">
        <v>0.2102898</v>
      </c>
      <c r="D3295">
        <v>0.27950829999999999</v>
      </c>
    </row>
    <row r="3296" spans="2:4" x14ac:dyDescent="0.25">
      <c r="B3296">
        <v>0.25527139999999998</v>
      </c>
      <c r="C3296">
        <v>0.219833</v>
      </c>
      <c r="D3296">
        <v>0.27748390000000001</v>
      </c>
    </row>
    <row r="3297" spans="2:4" x14ac:dyDescent="0.25">
      <c r="B3297">
        <v>0.2516236</v>
      </c>
      <c r="C3297">
        <v>0.2191872</v>
      </c>
      <c r="D3297">
        <v>0.29027799999999998</v>
      </c>
    </row>
    <row r="3298" spans="2:4" x14ac:dyDescent="0.25">
      <c r="B3298">
        <v>0.23934820000000001</v>
      </c>
      <c r="C3298">
        <v>0.22405459999999999</v>
      </c>
      <c r="D3298">
        <v>0.28272249999999999</v>
      </c>
    </row>
    <row r="3299" spans="2:4" x14ac:dyDescent="0.25">
      <c r="B3299">
        <v>0.23655880000000001</v>
      </c>
      <c r="C3299">
        <v>0.2232006</v>
      </c>
      <c r="D3299">
        <v>0.2858948</v>
      </c>
    </row>
    <row r="3300" spans="2:4" x14ac:dyDescent="0.25">
      <c r="B3300">
        <v>0.2436741</v>
      </c>
      <c r="C3300">
        <v>0.2345315</v>
      </c>
      <c r="D3300">
        <v>0.27990340000000002</v>
      </c>
    </row>
    <row r="3301" spans="2:4" x14ac:dyDescent="0.25">
      <c r="B3301">
        <v>0.26376699999999997</v>
      </c>
      <c r="C3301">
        <v>0.21974540000000001</v>
      </c>
      <c r="D3301">
        <v>0.2882458</v>
      </c>
    </row>
    <row r="3302" spans="2:4" x14ac:dyDescent="0.25">
      <c r="B3302">
        <v>0.26754060000000002</v>
      </c>
      <c r="C3302">
        <v>0.22086939999999999</v>
      </c>
      <c r="D3302">
        <v>0.28901860000000001</v>
      </c>
    </row>
    <row r="3303" spans="2:4" x14ac:dyDescent="0.25">
      <c r="B3303">
        <v>0.26988499999999999</v>
      </c>
      <c r="C3303">
        <v>0.21317150000000001</v>
      </c>
      <c r="D3303">
        <v>0.29268880000000003</v>
      </c>
    </row>
    <row r="3304" spans="2:4" x14ac:dyDescent="0.25">
      <c r="B3304">
        <v>0.26041409999999998</v>
      </c>
      <c r="C3304">
        <v>0.22979830000000001</v>
      </c>
      <c r="D3304">
        <v>0.28386509999999998</v>
      </c>
    </row>
    <row r="3305" spans="2:4" x14ac:dyDescent="0.25">
      <c r="B3305">
        <v>0.24958839999999999</v>
      </c>
      <c r="C3305">
        <v>0.23171369999999999</v>
      </c>
      <c r="D3305">
        <v>0.28042640000000002</v>
      </c>
    </row>
    <row r="3306" spans="2:4" x14ac:dyDescent="0.25">
      <c r="B3306">
        <v>0.2379705</v>
      </c>
      <c r="C3306">
        <v>0.23506050000000001</v>
      </c>
      <c r="D3306">
        <v>0.26823999999999998</v>
      </c>
    </row>
    <row r="3307" spans="2:4" x14ac:dyDescent="0.25">
      <c r="B3307">
        <v>0.2329996</v>
      </c>
      <c r="C3307">
        <v>0.2304824</v>
      </c>
      <c r="D3307">
        <v>0.27120460000000002</v>
      </c>
    </row>
    <row r="3308" spans="2:4" x14ac:dyDescent="0.25">
      <c r="B3308">
        <v>0.22981969999999999</v>
      </c>
      <c r="C3308">
        <v>0.2268993</v>
      </c>
      <c r="D3308">
        <v>0.27378629999999998</v>
      </c>
    </row>
    <row r="3309" spans="2:4" x14ac:dyDescent="0.25">
      <c r="B3309">
        <v>0.23272809999999999</v>
      </c>
      <c r="C3309">
        <v>0.22417139999999999</v>
      </c>
      <c r="D3309">
        <v>0.28136870000000003</v>
      </c>
    </row>
    <row r="3310" spans="2:4" x14ac:dyDescent="0.25">
      <c r="B3310">
        <v>0.23032440000000001</v>
      </c>
      <c r="C3310">
        <v>0.2238965</v>
      </c>
      <c r="D3310">
        <v>0.27932820000000003</v>
      </c>
    </row>
    <row r="3311" spans="2:4" x14ac:dyDescent="0.25">
      <c r="B3311">
        <v>0.2283319</v>
      </c>
      <c r="C3311">
        <v>0.21872929999999999</v>
      </c>
      <c r="D3311">
        <v>0.27442899999999998</v>
      </c>
    </row>
    <row r="3312" spans="2:4" x14ac:dyDescent="0.25">
      <c r="B3312">
        <v>0.21682170000000001</v>
      </c>
      <c r="C3312">
        <v>0.21650659999999999</v>
      </c>
      <c r="D3312">
        <v>0.27390730000000002</v>
      </c>
    </row>
    <row r="3313" spans="2:4" x14ac:dyDescent="0.25">
      <c r="B3313">
        <v>0.2180223</v>
      </c>
      <c r="C3313">
        <v>0.2170513</v>
      </c>
      <c r="D3313">
        <v>0.27034740000000002</v>
      </c>
    </row>
    <row r="3314" spans="2:4" x14ac:dyDescent="0.25">
      <c r="B3314">
        <v>0.22886880000000001</v>
      </c>
      <c r="C3314">
        <v>0.22087390000000001</v>
      </c>
      <c r="D3314">
        <v>0.2675361</v>
      </c>
    </row>
    <row r="3315" spans="2:4" x14ac:dyDescent="0.25">
      <c r="B3315">
        <v>0.22622709999999999</v>
      </c>
      <c r="C3315">
        <v>0.21636559999999999</v>
      </c>
      <c r="D3315">
        <v>0.28435529999999998</v>
      </c>
    </row>
    <row r="3316" spans="2:4" x14ac:dyDescent="0.25">
      <c r="B3316">
        <v>0.22472120000000001</v>
      </c>
      <c r="C3316">
        <v>0.2077406</v>
      </c>
      <c r="D3316">
        <v>0.2891049</v>
      </c>
    </row>
    <row r="3317" spans="2:4" x14ac:dyDescent="0.25">
      <c r="B3317">
        <v>0.22061140000000001</v>
      </c>
      <c r="C3317">
        <v>0.21229000000000001</v>
      </c>
      <c r="D3317">
        <v>0.29535729999999999</v>
      </c>
    </row>
    <row r="3318" spans="2:4" x14ac:dyDescent="0.25">
      <c r="B3318">
        <v>0.22731409999999999</v>
      </c>
      <c r="C3318">
        <v>0.2092936</v>
      </c>
      <c r="D3318">
        <v>0.28274480000000002</v>
      </c>
    </row>
    <row r="3319" spans="2:4" x14ac:dyDescent="0.25">
      <c r="B3319">
        <v>0.2223533</v>
      </c>
      <c r="C3319">
        <v>0.20703540000000001</v>
      </c>
      <c r="D3319">
        <v>0.27140639999999999</v>
      </c>
    </row>
    <row r="3320" spans="2:4" x14ac:dyDescent="0.25">
      <c r="B3320">
        <v>0.2326047</v>
      </c>
      <c r="C3320">
        <v>0.2103102</v>
      </c>
      <c r="D3320">
        <v>0.26865410000000001</v>
      </c>
    </row>
    <row r="3321" spans="2:4" x14ac:dyDescent="0.25">
      <c r="B3321">
        <v>0.22238069999999999</v>
      </c>
      <c r="C3321">
        <v>0.21260080000000001</v>
      </c>
      <c r="D3321">
        <v>0.27294279999999999</v>
      </c>
    </row>
    <row r="3322" spans="2:4" x14ac:dyDescent="0.25">
      <c r="B3322">
        <v>0.23147860000000001</v>
      </c>
      <c r="C3322">
        <v>0.21225669999999999</v>
      </c>
      <c r="D3322">
        <v>0.2652369</v>
      </c>
    </row>
    <row r="3323" spans="2:4" x14ac:dyDescent="0.25">
      <c r="B3323">
        <v>0.2285508</v>
      </c>
      <c r="C3323">
        <v>0.2091163</v>
      </c>
      <c r="D3323">
        <v>0.26945239999999998</v>
      </c>
    </row>
    <row r="3324" spans="2:4" x14ac:dyDescent="0.25">
      <c r="B3324">
        <v>0.22676750000000001</v>
      </c>
      <c r="C3324">
        <v>0.2084154</v>
      </c>
      <c r="D3324">
        <v>0.2760145</v>
      </c>
    </row>
    <row r="3325" spans="2:4" x14ac:dyDescent="0.25">
      <c r="B3325">
        <v>0.24515790000000001</v>
      </c>
      <c r="C3325">
        <v>0.2176941</v>
      </c>
      <c r="D3325">
        <v>0.28218209999999999</v>
      </c>
    </row>
    <row r="3326" spans="2:4" x14ac:dyDescent="0.25">
      <c r="B3326">
        <v>0.24509909999999999</v>
      </c>
      <c r="C3326">
        <v>0.22677259999999999</v>
      </c>
      <c r="D3326">
        <v>0.27465430000000002</v>
      </c>
    </row>
    <row r="3327" spans="2:4" x14ac:dyDescent="0.25">
      <c r="B3327">
        <v>0.24465880000000001</v>
      </c>
      <c r="C3327">
        <v>0.22148979999999999</v>
      </c>
      <c r="D3327">
        <v>0.27299669999999998</v>
      </c>
    </row>
    <row r="3328" spans="2:4" x14ac:dyDescent="0.25">
      <c r="B3328">
        <v>0.2263213</v>
      </c>
      <c r="C3328">
        <v>0.2172761</v>
      </c>
      <c r="D3328">
        <v>0.27342240000000001</v>
      </c>
    </row>
    <row r="3329" spans="2:4" x14ac:dyDescent="0.25">
      <c r="B3329">
        <v>0.23657159999999999</v>
      </c>
      <c r="C3329">
        <v>0.2185279</v>
      </c>
      <c r="D3329">
        <v>0.2689723</v>
      </c>
    </row>
    <row r="3330" spans="2:4" x14ac:dyDescent="0.25">
      <c r="B3330">
        <v>0.24726380000000001</v>
      </c>
      <c r="C3330">
        <v>0.2096567</v>
      </c>
      <c r="D3330">
        <v>0.26588859999999997</v>
      </c>
    </row>
    <row r="3331" spans="2:4" x14ac:dyDescent="0.25">
      <c r="B3331">
        <v>0.2456351</v>
      </c>
      <c r="C3331">
        <v>0.2057138</v>
      </c>
      <c r="D3331">
        <v>0.26602490000000001</v>
      </c>
    </row>
    <row r="3332" spans="2:4" x14ac:dyDescent="0.25">
      <c r="B3332">
        <v>0.24807009999999999</v>
      </c>
      <c r="C3332">
        <v>0.20863699999999999</v>
      </c>
      <c r="D3332">
        <v>0.26828099999999999</v>
      </c>
    </row>
    <row r="3333" spans="2:4" x14ac:dyDescent="0.25">
      <c r="B3333">
        <v>0.25690629999999998</v>
      </c>
      <c r="C3333">
        <v>0.2089559</v>
      </c>
      <c r="D3333">
        <v>0.2654917</v>
      </c>
    </row>
    <row r="3334" spans="2:4" x14ac:dyDescent="0.25">
      <c r="B3334">
        <v>0.25785999999999998</v>
      </c>
      <c r="C3334">
        <v>0.20457939999999999</v>
      </c>
      <c r="D3334">
        <v>0.26462469999999999</v>
      </c>
    </row>
    <row r="3335" spans="2:4" x14ac:dyDescent="0.25">
      <c r="B3335">
        <v>0.27054620000000001</v>
      </c>
      <c r="C3335">
        <v>0.21238699999999999</v>
      </c>
      <c r="D3335">
        <v>0.27182210000000001</v>
      </c>
    </row>
    <row r="3336" spans="2:4" x14ac:dyDescent="0.25">
      <c r="B3336">
        <v>0.25853310000000002</v>
      </c>
      <c r="C3336">
        <v>0.21167059999999999</v>
      </c>
      <c r="D3336">
        <v>0.27094829999999998</v>
      </c>
    </row>
    <row r="3337" spans="2:4" x14ac:dyDescent="0.25">
      <c r="B3337">
        <v>0.24422759999999999</v>
      </c>
      <c r="C3337">
        <v>0.2131876</v>
      </c>
      <c r="D3337">
        <v>0.26755990000000002</v>
      </c>
    </row>
    <row r="3338" spans="2:4" x14ac:dyDescent="0.25">
      <c r="B3338">
        <v>0.242059</v>
      </c>
      <c r="C3338">
        <v>0.21045939999999999</v>
      </c>
      <c r="D3338">
        <v>0.27272010000000002</v>
      </c>
    </row>
    <row r="3339" spans="2:4" x14ac:dyDescent="0.25">
      <c r="B3339">
        <v>0.2460195</v>
      </c>
      <c r="C3339">
        <v>0.20454990000000001</v>
      </c>
      <c r="D3339">
        <v>0.2757194</v>
      </c>
    </row>
    <row r="3340" spans="2:4" x14ac:dyDescent="0.25">
      <c r="B3340">
        <v>0.24888379999999999</v>
      </c>
      <c r="C3340">
        <v>0.20459730000000001</v>
      </c>
      <c r="D3340">
        <v>0.28698200000000001</v>
      </c>
    </row>
    <row r="3341" spans="2:4" x14ac:dyDescent="0.25">
      <c r="B3341">
        <v>0.24623030000000001</v>
      </c>
      <c r="C3341">
        <v>0.2062676</v>
      </c>
      <c r="D3341">
        <v>0.2807115</v>
      </c>
    </row>
    <row r="3342" spans="2:4" x14ac:dyDescent="0.25">
      <c r="B3342">
        <v>0.23902499999999999</v>
      </c>
      <c r="C3342">
        <v>0.2013151</v>
      </c>
      <c r="D3342">
        <v>0.28488560000000002</v>
      </c>
    </row>
    <row r="3343" spans="2:4" x14ac:dyDescent="0.25">
      <c r="B3343">
        <v>0.24300910000000001</v>
      </c>
      <c r="C3343">
        <v>0.20115630000000001</v>
      </c>
      <c r="D3343">
        <v>0.28626040000000003</v>
      </c>
    </row>
    <row r="3344" spans="2:4" x14ac:dyDescent="0.25">
      <c r="B3344">
        <v>0.24513969999999999</v>
      </c>
      <c r="C3344">
        <v>0.2025961</v>
      </c>
      <c r="D3344">
        <v>0.2857037</v>
      </c>
    </row>
    <row r="3345" spans="2:4" x14ac:dyDescent="0.25">
      <c r="B3345">
        <v>0.25227620000000001</v>
      </c>
      <c r="C3345">
        <v>0.20481060000000001</v>
      </c>
      <c r="D3345">
        <v>0.28331430000000002</v>
      </c>
    </row>
    <row r="3346" spans="2:4" x14ac:dyDescent="0.25">
      <c r="B3346">
        <v>0.24263699999999999</v>
      </c>
      <c r="C3346">
        <v>0.20429649999999999</v>
      </c>
      <c r="D3346">
        <v>0.27994180000000002</v>
      </c>
    </row>
    <row r="3347" spans="2:4" x14ac:dyDescent="0.25">
      <c r="B3347">
        <v>0.2446942</v>
      </c>
      <c r="C3347">
        <v>0.20053599999999999</v>
      </c>
      <c r="D3347">
        <v>0.2747965</v>
      </c>
    </row>
    <row r="3348" spans="2:4" x14ac:dyDescent="0.25">
      <c r="B3348">
        <v>0.26136219999999999</v>
      </c>
      <c r="C3348">
        <v>0.20551700000000001</v>
      </c>
      <c r="D3348">
        <v>0.27297290000000002</v>
      </c>
    </row>
    <row r="3349" spans="2:4" x14ac:dyDescent="0.25">
      <c r="B3349">
        <v>0.25421759999999999</v>
      </c>
      <c r="C3349">
        <v>0.20547370000000001</v>
      </c>
      <c r="D3349">
        <v>0.28321639999999998</v>
      </c>
    </row>
    <row r="3350" spans="2:4" x14ac:dyDescent="0.25">
      <c r="B3350">
        <v>0.2477432</v>
      </c>
      <c r="C3350">
        <v>0.19870889999999999</v>
      </c>
      <c r="D3350">
        <v>0.27364040000000001</v>
      </c>
    </row>
    <row r="3351" spans="2:4" x14ac:dyDescent="0.25">
      <c r="B3351">
        <v>0.25027050000000001</v>
      </c>
      <c r="C3351">
        <v>0.20522309999999999</v>
      </c>
      <c r="D3351">
        <v>0.27373589999999998</v>
      </c>
    </row>
    <row r="3352" spans="2:4" x14ac:dyDescent="0.25">
      <c r="B3352">
        <v>0.25609890000000002</v>
      </c>
      <c r="C3352">
        <v>0.20907909999999999</v>
      </c>
      <c r="D3352">
        <v>0.27432139999999999</v>
      </c>
    </row>
    <row r="3353" spans="2:4" x14ac:dyDescent="0.25">
      <c r="B3353">
        <v>0.25172810000000001</v>
      </c>
      <c r="C3353">
        <v>0.20906330000000001</v>
      </c>
      <c r="D3353">
        <v>0.28261500000000001</v>
      </c>
    </row>
    <row r="3354" spans="2:4" x14ac:dyDescent="0.25">
      <c r="B3354">
        <v>0.2422976</v>
      </c>
      <c r="C3354">
        <v>0.21255579999999999</v>
      </c>
      <c r="D3354">
        <v>0.28189920000000002</v>
      </c>
    </row>
    <row r="3355" spans="2:4" x14ac:dyDescent="0.25">
      <c r="B3355">
        <v>0.2488525</v>
      </c>
      <c r="C3355">
        <v>0.2104723</v>
      </c>
      <c r="D3355">
        <v>0.28350249999999999</v>
      </c>
    </row>
    <row r="3356" spans="2:4" x14ac:dyDescent="0.25">
      <c r="B3356">
        <v>0.24783259999999999</v>
      </c>
      <c r="C3356">
        <v>0.2095321</v>
      </c>
      <c r="D3356">
        <v>0.2932149</v>
      </c>
    </row>
    <row r="3357" spans="2:4" x14ac:dyDescent="0.25">
      <c r="B3357">
        <v>0.2452985</v>
      </c>
      <c r="C3357">
        <v>0.20493539999999999</v>
      </c>
      <c r="D3357">
        <v>0.29099510000000001</v>
      </c>
    </row>
    <row r="3358" spans="2:4" x14ac:dyDescent="0.25">
      <c r="B3358">
        <v>0.24197979999999999</v>
      </c>
      <c r="C3358">
        <v>0.20042650000000001</v>
      </c>
      <c r="D3358">
        <v>0.28764119999999999</v>
      </c>
    </row>
    <row r="3359" spans="2:4" x14ac:dyDescent="0.25">
      <c r="B3359">
        <v>0.25967289999999998</v>
      </c>
      <c r="C3359">
        <v>0.2054589</v>
      </c>
      <c r="D3359">
        <v>0.27955940000000001</v>
      </c>
    </row>
    <row r="3360" spans="2:4" x14ac:dyDescent="0.25">
      <c r="B3360">
        <v>0.25323289999999998</v>
      </c>
      <c r="C3360">
        <v>0.19937260000000001</v>
      </c>
      <c r="D3360">
        <v>0.28185359999999998</v>
      </c>
    </row>
    <row r="3361" spans="2:4" x14ac:dyDescent="0.25">
      <c r="B3361">
        <v>0.25267800000000001</v>
      </c>
      <c r="C3361">
        <v>0.21095820000000001</v>
      </c>
      <c r="D3361">
        <v>0.28890139999999997</v>
      </c>
    </row>
    <row r="3362" spans="2:4" x14ac:dyDescent="0.25">
      <c r="B3362">
        <v>0.25472879999999998</v>
      </c>
      <c r="C3362">
        <v>0.21541260000000001</v>
      </c>
      <c r="D3362">
        <v>0.28253729999999999</v>
      </c>
    </row>
    <row r="3363" spans="2:4" x14ac:dyDescent="0.25">
      <c r="B3363">
        <v>0.24919269999999999</v>
      </c>
      <c r="C3363">
        <v>0.2110553</v>
      </c>
      <c r="D3363">
        <v>0.28590880000000002</v>
      </c>
    </row>
    <row r="3364" spans="2:4" x14ac:dyDescent="0.25">
      <c r="B3364">
        <v>0.25859199999999999</v>
      </c>
      <c r="C3364">
        <v>0.21460650000000001</v>
      </c>
      <c r="D3364">
        <v>0.29232570000000002</v>
      </c>
    </row>
    <row r="3365" spans="2:4" x14ac:dyDescent="0.25">
      <c r="B3365">
        <v>0.2466603</v>
      </c>
      <c r="C3365">
        <v>0.21446750000000001</v>
      </c>
      <c r="D3365">
        <v>0.29177510000000001</v>
      </c>
    </row>
    <row r="3366" spans="2:4" x14ac:dyDescent="0.25">
      <c r="B3366">
        <v>0.24556729999999999</v>
      </c>
      <c r="C3366">
        <v>0.22024060000000001</v>
      </c>
      <c r="D3366">
        <v>0.28643489999999999</v>
      </c>
    </row>
    <row r="3367" spans="2:4" x14ac:dyDescent="0.25">
      <c r="B3367">
        <v>0.2465569</v>
      </c>
      <c r="C3367">
        <v>0.21839919999999999</v>
      </c>
      <c r="D3367">
        <v>0.28828619999999999</v>
      </c>
    </row>
    <row r="3368" spans="2:4" x14ac:dyDescent="0.25">
      <c r="B3368">
        <v>0.24799370000000001</v>
      </c>
      <c r="C3368">
        <v>0.21899370000000001</v>
      </c>
      <c r="D3368">
        <v>0.28805930000000002</v>
      </c>
    </row>
    <row r="3369" spans="2:4" x14ac:dyDescent="0.25">
      <c r="B3369">
        <v>0.25496479999999999</v>
      </c>
      <c r="C3369">
        <v>0.22019659999999999</v>
      </c>
      <c r="D3369">
        <v>0.28201009999999999</v>
      </c>
    </row>
    <row r="3370" spans="2:4" x14ac:dyDescent="0.25">
      <c r="B3370">
        <v>0.24388689999999999</v>
      </c>
      <c r="C3370">
        <v>0.22393009999999999</v>
      </c>
      <c r="D3370">
        <v>0.27935379999999999</v>
      </c>
    </row>
    <row r="3371" spans="2:4" x14ac:dyDescent="0.25">
      <c r="B3371">
        <v>0.23144490000000001</v>
      </c>
      <c r="C3371">
        <v>0.21622430000000001</v>
      </c>
      <c r="D3371">
        <v>0.2850316</v>
      </c>
    </row>
    <row r="3372" spans="2:4" x14ac:dyDescent="0.25">
      <c r="B3372">
        <v>0.2287583</v>
      </c>
      <c r="C3372">
        <v>0.2115263</v>
      </c>
      <c r="D3372">
        <v>0.28218589999999999</v>
      </c>
    </row>
    <row r="3373" spans="2:4" x14ac:dyDescent="0.25">
      <c r="B3373">
        <v>0.2219612</v>
      </c>
      <c r="C3373">
        <v>0.21411160000000001</v>
      </c>
      <c r="D3373">
        <v>0.28148299999999998</v>
      </c>
    </row>
    <row r="3374" spans="2:4" x14ac:dyDescent="0.25">
      <c r="B3374">
        <v>0.20926120000000001</v>
      </c>
      <c r="C3374">
        <v>0.2123941</v>
      </c>
      <c r="D3374">
        <v>0.28505459999999999</v>
      </c>
    </row>
    <row r="3375" spans="2:4" x14ac:dyDescent="0.25">
      <c r="B3375">
        <v>0.23137479999999999</v>
      </c>
      <c r="C3375">
        <v>0.21064920000000001</v>
      </c>
      <c r="D3375">
        <v>0.28237380000000001</v>
      </c>
    </row>
    <row r="3376" spans="2:4" x14ac:dyDescent="0.25">
      <c r="B3376">
        <v>0.2299571</v>
      </c>
      <c r="C3376">
        <v>0.2057262</v>
      </c>
      <c r="D3376">
        <v>0.28567530000000002</v>
      </c>
    </row>
    <row r="3377" spans="2:4" x14ac:dyDescent="0.25">
      <c r="B3377">
        <v>0.2331531</v>
      </c>
      <c r="C3377">
        <v>0.20852039999999999</v>
      </c>
      <c r="D3377">
        <v>0.27392519999999998</v>
      </c>
    </row>
    <row r="3378" spans="2:4" x14ac:dyDescent="0.25">
      <c r="B3378">
        <v>0.2390524</v>
      </c>
      <c r="C3378">
        <v>0.21174180000000001</v>
      </c>
      <c r="D3378">
        <v>0.274918</v>
      </c>
    </row>
    <row r="3379" spans="2:4" x14ac:dyDescent="0.25">
      <c r="B3379">
        <v>0.23950469999999999</v>
      </c>
      <c r="C3379">
        <v>0.2079326</v>
      </c>
      <c r="D3379">
        <v>0.26900489999999999</v>
      </c>
    </row>
    <row r="3380" spans="2:4" x14ac:dyDescent="0.25">
      <c r="B3380">
        <v>0.2466168</v>
      </c>
      <c r="C3380">
        <v>0.20343919999999999</v>
      </c>
      <c r="D3380">
        <v>0.26696239999999999</v>
      </c>
    </row>
    <row r="3381" spans="2:4" x14ac:dyDescent="0.25">
      <c r="B3381">
        <v>0.2411922</v>
      </c>
      <c r="C3381">
        <v>0.2168668</v>
      </c>
      <c r="D3381">
        <v>0.27079789999999998</v>
      </c>
    </row>
    <row r="3382" spans="2:4" x14ac:dyDescent="0.25">
      <c r="B3382">
        <v>0.24176619999999999</v>
      </c>
      <c r="C3382">
        <v>0.22195519999999999</v>
      </c>
      <c r="D3382">
        <v>0.27101639999999999</v>
      </c>
    </row>
    <row r="3383" spans="2:4" x14ac:dyDescent="0.25">
      <c r="B3383">
        <v>0.23517370000000001</v>
      </c>
      <c r="C3383">
        <v>0.218912</v>
      </c>
      <c r="D3383">
        <v>0.2722369</v>
      </c>
    </row>
    <row r="3384" spans="2:4" x14ac:dyDescent="0.25">
      <c r="B3384">
        <v>0.24155570000000001</v>
      </c>
      <c r="C3384">
        <v>0.2225094</v>
      </c>
      <c r="D3384">
        <v>0.2831439</v>
      </c>
    </row>
    <row r="3385" spans="2:4" x14ac:dyDescent="0.25">
      <c r="B3385">
        <v>0.23362959999999999</v>
      </c>
      <c r="C3385">
        <v>0.2144306</v>
      </c>
      <c r="D3385">
        <v>0.27740619999999999</v>
      </c>
    </row>
    <row r="3386" spans="2:4" x14ac:dyDescent="0.25">
      <c r="B3386">
        <v>0.24863450000000001</v>
      </c>
      <c r="C3386">
        <v>0.21156340000000001</v>
      </c>
      <c r="D3386">
        <v>0.27616689999999999</v>
      </c>
    </row>
    <row r="3387" spans="2:4" x14ac:dyDescent="0.25">
      <c r="B3387">
        <v>0.242869</v>
      </c>
      <c r="C3387">
        <v>0.2102899</v>
      </c>
      <c r="D3387">
        <v>0.27423029999999998</v>
      </c>
    </row>
    <row r="3388" spans="2:4" x14ac:dyDescent="0.25">
      <c r="B3388">
        <v>0.25554870000000002</v>
      </c>
      <c r="C3388">
        <v>0.2111596</v>
      </c>
      <c r="D3388">
        <v>0.27405309999999999</v>
      </c>
    </row>
    <row r="3389" spans="2:4" x14ac:dyDescent="0.25">
      <c r="B3389">
        <v>0.2527354</v>
      </c>
      <c r="C3389">
        <v>0.1978712</v>
      </c>
      <c r="D3389">
        <v>0.26796029999999998</v>
      </c>
    </row>
    <row r="3390" spans="2:4" x14ac:dyDescent="0.25">
      <c r="B3390">
        <v>0.2509612</v>
      </c>
      <c r="C3390">
        <v>0.20032040000000001</v>
      </c>
      <c r="D3390">
        <v>0.26205820000000002</v>
      </c>
    </row>
    <row r="3391" spans="2:4" x14ac:dyDescent="0.25">
      <c r="B3391">
        <v>0.2484662</v>
      </c>
      <c r="C3391">
        <v>0.20622509999999999</v>
      </c>
      <c r="D3391">
        <v>0.26014619999999999</v>
      </c>
    </row>
    <row r="3392" spans="2:4" x14ac:dyDescent="0.25">
      <c r="B3392">
        <v>0.23346919999999999</v>
      </c>
      <c r="C3392">
        <v>0.20944309999999999</v>
      </c>
      <c r="D3392">
        <v>0.26368249999999999</v>
      </c>
    </row>
    <row r="3393" spans="2:4" x14ac:dyDescent="0.25">
      <c r="B3393">
        <v>0.23969750000000001</v>
      </c>
      <c r="C3393">
        <v>0.20668349999999999</v>
      </c>
      <c r="D3393">
        <v>0.26717600000000002</v>
      </c>
    </row>
    <row r="3394" spans="2:4" x14ac:dyDescent="0.25">
      <c r="B3394">
        <v>0.23311799999999999</v>
      </c>
      <c r="C3394">
        <v>0.21397540000000001</v>
      </c>
      <c r="D3394">
        <v>0.25254779999999999</v>
      </c>
    </row>
    <row r="3395" spans="2:4" x14ac:dyDescent="0.25">
      <c r="B3395">
        <v>0.22103970000000001</v>
      </c>
      <c r="C3395">
        <v>0.21224689999999999</v>
      </c>
      <c r="D3395">
        <v>0.25142049999999999</v>
      </c>
    </row>
    <row r="3396" spans="2:4" x14ac:dyDescent="0.25">
      <c r="B3396">
        <v>0.2283066</v>
      </c>
      <c r="C3396">
        <v>0.21139949999999999</v>
      </c>
      <c r="D3396">
        <v>0.25056240000000002</v>
      </c>
    </row>
    <row r="3397" spans="2:4" x14ac:dyDescent="0.25">
      <c r="B3397">
        <v>0.2338906</v>
      </c>
      <c r="C3397">
        <v>0.22371750000000001</v>
      </c>
      <c r="D3397">
        <v>0.25224160000000001</v>
      </c>
    </row>
    <row r="3398" spans="2:4" x14ac:dyDescent="0.25">
      <c r="B3398">
        <v>0.23808660000000001</v>
      </c>
      <c r="C3398">
        <v>0.22211</v>
      </c>
      <c r="D3398">
        <v>0.25670890000000002</v>
      </c>
    </row>
    <row r="3399" spans="2:4" x14ac:dyDescent="0.25">
      <c r="B3399">
        <v>0.25388529999999998</v>
      </c>
      <c r="C3399">
        <v>0.21997410000000001</v>
      </c>
      <c r="D3399">
        <v>0.25057059999999998</v>
      </c>
    </row>
    <row r="3400" spans="2:4" x14ac:dyDescent="0.25">
      <c r="B3400">
        <v>0.24956610000000001</v>
      </c>
      <c r="C3400">
        <v>0.22263189999999999</v>
      </c>
      <c r="D3400">
        <v>0.24927340000000001</v>
      </c>
    </row>
    <row r="3401" spans="2:4" x14ac:dyDescent="0.25">
      <c r="B3401">
        <v>0.2623684</v>
      </c>
      <c r="C3401">
        <v>0.21547640000000001</v>
      </c>
      <c r="D3401">
        <v>0.25397799999999998</v>
      </c>
    </row>
    <row r="3402" spans="2:4" x14ac:dyDescent="0.25">
      <c r="B3402">
        <v>0.26725939999999998</v>
      </c>
      <c r="C3402">
        <v>0.219192</v>
      </c>
      <c r="D3402">
        <v>0.25183100000000003</v>
      </c>
    </row>
    <row r="3403" spans="2:4" x14ac:dyDescent="0.25">
      <c r="B3403">
        <v>0.28288190000000002</v>
      </c>
      <c r="C3403">
        <v>0.2262052</v>
      </c>
      <c r="D3403">
        <v>0.25318499999999999</v>
      </c>
    </row>
    <row r="3404" spans="2:4" x14ac:dyDescent="0.25">
      <c r="B3404">
        <v>0.27304580000000001</v>
      </c>
      <c r="C3404">
        <v>0.22363140000000001</v>
      </c>
      <c r="D3404">
        <v>0.25129119999999999</v>
      </c>
    </row>
    <row r="3405" spans="2:4" x14ac:dyDescent="0.25">
      <c r="B3405">
        <v>0.26456940000000001</v>
      </c>
      <c r="C3405">
        <v>0.2171361</v>
      </c>
      <c r="D3405">
        <v>0.26072669999999998</v>
      </c>
    </row>
    <row r="3406" spans="2:4" x14ac:dyDescent="0.25">
      <c r="B3406">
        <v>0.26429910000000001</v>
      </c>
      <c r="C3406">
        <v>0.21772929999999999</v>
      </c>
      <c r="D3406">
        <v>0.25951540000000001</v>
      </c>
    </row>
    <row r="3407" spans="2:4" x14ac:dyDescent="0.25">
      <c r="B3407">
        <v>0.26039600000000002</v>
      </c>
      <c r="C3407">
        <v>0.22484699999999999</v>
      </c>
      <c r="D3407">
        <v>0.253079</v>
      </c>
    </row>
    <row r="3408" spans="2:4" x14ac:dyDescent="0.25">
      <c r="B3408">
        <v>0.25504830000000001</v>
      </c>
      <c r="C3408">
        <v>0.21850269999999999</v>
      </c>
      <c r="D3408">
        <v>0.25891219999999998</v>
      </c>
    </row>
    <row r="3409" spans="2:4" x14ac:dyDescent="0.25">
      <c r="B3409">
        <v>0.27069579999999999</v>
      </c>
      <c r="C3409">
        <v>0.22046209999999999</v>
      </c>
      <c r="D3409">
        <v>0.26099610000000001</v>
      </c>
    </row>
    <row r="3410" spans="2:4" x14ac:dyDescent="0.25">
      <c r="B3410">
        <v>0.25658209999999998</v>
      </c>
      <c r="C3410">
        <v>0.21727730000000001</v>
      </c>
      <c r="D3410">
        <v>0.26314880000000002</v>
      </c>
    </row>
    <row r="3411" spans="2:4" x14ac:dyDescent="0.25">
      <c r="B3411">
        <v>0.24775730000000001</v>
      </c>
      <c r="C3411">
        <v>0.22272810000000001</v>
      </c>
      <c r="D3411">
        <v>0.2612371</v>
      </c>
    </row>
    <row r="3412" spans="2:4" x14ac:dyDescent="0.25">
      <c r="B3412">
        <v>0.25453910000000002</v>
      </c>
      <c r="C3412">
        <v>0.2182433</v>
      </c>
      <c r="D3412">
        <v>0.2549033</v>
      </c>
    </row>
    <row r="3413" spans="2:4" x14ac:dyDescent="0.25">
      <c r="B3413">
        <v>0.25421080000000001</v>
      </c>
      <c r="C3413">
        <v>0.22204989999999999</v>
      </c>
      <c r="D3413">
        <v>0.2688875</v>
      </c>
    </row>
    <row r="3414" spans="2:4" x14ac:dyDescent="0.25">
      <c r="B3414">
        <v>0.25122220000000001</v>
      </c>
      <c r="C3414">
        <v>0.2148957</v>
      </c>
      <c r="D3414">
        <v>0.26269920000000002</v>
      </c>
    </row>
    <row r="3415" spans="2:4" x14ac:dyDescent="0.25">
      <c r="B3415">
        <v>0.25330370000000002</v>
      </c>
      <c r="C3415">
        <v>0.21649850000000001</v>
      </c>
      <c r="D3415">
        <v>0.2603356</v>
      </c>
    </row>
    <row r="3416" spans="2:4" x14ac:dyDescent="0.25">
      <c r="B3416">
        <v>0.25785400000000003</v>
      </c>
      <c r="C3416">
        <v>0.2139973</v>
      </c>
      <c r="D3416">
        <v>0.2554071</v>
      </c>
    </row>
    <row r="3417" spans="2:4" x14ac:dyDescent="0.25">
      <c r="B3417">
        <v>0.27401759999999997</v>
      </c>
      <c r="C3417">
        <v>0.21825420000000001</v>
      </c>
      <c r="D3417">
        <v>0.263623</v>
      </c>
    </row>
    <row r="3418" spans="2:4" x14ac:dyDescent="0.25">
      <c r="B3418">
        <v>0.27761930000000001</v>
      </c>
      <c r="C3418">
        <v>0.2222288</v>
      </c>
      <c r="D3418">
        <v>0.25703169999999997</v>
      </c>
    </row>
    <row r="3419" spans="2:4" x14ac:dyDescent="0.25">
      <c r="B3419">
        <v>0.2691655</v>
      </c>
      <c r="C3419">
        <v>0.22531329999999999</v>
      </c>
      <c r="D3419">
        <v>0.26068590000000003</v>
      </c>
    </row>
    <row r="3420" spans="2:4" x14ac:dyDescent="0.25">
      <c r="B3420">
        <v>0.26003470000000001</v>
      </c>
      <c r="C3420">
        <v>0.22329099999999999</v>
      </c>
      <c r="D3420">
        <v>0.2625265</v>
      </c>
    </row>
    <row r="3421" spans="2:4" x14ac:dyDescent="0.25">
      <c r="B3421">
        <v>0.26878259999999998</v>
      </c>
      <c r="C3421">
        <v>0.2228967</v>
      </c>
      <c r="D3421">
        <v>0.26095239999999997</v>
      </c>
    </row>
    <row r="3422" spans="2:4" x14ac:dyDescent="0.25">
      <c r="B3422">
        <v>0.26383230000000002</v>
      </c>
      <c r="C3422">
        <v>0.220662</v>
      </c>
      <c r="D3422">
        <v>0.25775480000000001</v>
      </c>
    </row>
    <row r="3423" spans="2:4" x14ac:dyDescent="0.25">
      <c r="B3423">
        <v>0.25000749999999999</v>
      </c>
      <c r="C3423">
        <v>0.2317014</v>
      </c>
      <c r="D3423">
        <v>0.25722519999999999</v>
      </c>
    </row>
    <row r="3424" spans="2:4" x14ac:dyDescent="0.25">
      <c r="B3424">
        <v>0.24986349999999999</v>
      </c>
      <c r="C3424">
        <v>0.23010130000000001</v>
      </c>
      <c r="D3424">
        <v>0.26168799999999998</v>
      </c>
    </row>
    <row r="3425" spans="2:4" x14ac:dyDescent="0.25">
      <c r="B3425">
        <v>0.2498609</v>
      </c>
      <c r="C3425">
        <v>0.21948039999999999</v>
      </c>
      <c r="D3425">
        <v>0.25271060000000001</v>
      </c>
    </row>
    <row r="3426" spans="2:4" x14ac:dyDescent="0.25">
      <c r="B3426">
        <v>0.2519574</v>
      </c>
      <c r="C3426">
        <v>0.2242855</v>
      </c>
      <c r="D3426">
        <v>0.2606444</v>
      </c>
    </row>
    <row r="3427" spans="2:4" x14ac:dyDescent="0.25">
      <c r="B3427">
        <v>0.24696319999999999</v>
      </c>
      <c r="C3427">
        <v>0.23906569999999999</v>
      </c>
      <c r="D3427">
        <v>0.25918669999999999</v>
      </c>
    </row>
    <row r="3428" spans="2:4" x14ac:dyDescent="0.25">
      <c r="B3428">
        <v>0.2382087</v>
      </c>
      <c r="C3428">
        <v>0.23299980000000001</v>
      </c>
      <c r="D3428">
        <v>0.26064559999999998</v>
      </c>
    </row>
    <row r="3429" spans="2:4" x14ac:dyDescent="0.25">
      <c r="B3429">
        <v>0.2339136</v>
      </c>
      <c r="C3429">
        <v>0.22775690000000001</v>
      </c>
      <c r="D3429">
        <v>0.26452340000000002</v>
      </c>
    </row>
    <row r="3430" spans="2:4" x14ac:dyDescent="0.25">
      <c r="B3430">
        <v>0.22776440000000001</v>
      </c>
      <c r="C3430">
        <v>0.2255663</v>
      </c>
      <c r="D3430">
        <v>0.25894240000000002</v>
      </c>
    </row>
    <row r="3431" spans="2:4" x14ac:dyDescent="0.25">
      <c r="B3431">
        <v>0.2354262</v>
      </c>
      <c r="C3431">
        <v>0.21531629999999999</v>
      </c>
      <c r="D3431">
        <v>0.2522064</v>
      </c>
    </row>
    <row r="3432" spans="2:4" x14ac:dyDescent="0.25">
      <c r="B3432">
        <v>0.24165900000000001</v>
      </c>
      <c r="C3432">
        <v>0.22758129999999999</v>
      </c>
      <c r="D3432">
        <v>0.25472099999999998</v>
      </c>
    </row>
    <row r="3433" spans="2:4" x14ac:dyDescent="0.25">
      <c r="B3433">
        <v>0.2378622</v>
      </c>
      <c r="C3433">
        <v>0.2231957</v>
      </c>
      <c r="D3433">
        <v>0.25977020000000001</v>
      </c>
    </row>
    <row r="3434" spans="2:4" x14ac:dyDescent="0.25">
      <c r="B3434">
        <v>0.24127789999999999</v>
      </c>
      <c r="C3434">
        <v>0.2285345</v>
      </c>
      <c r="D3434">
        <v>0.25910430000000001</v>
      </c>
    </row>
    <row r="3435" spans="2:4" x14ac:dyDescent="0.25">
      <c r="B3435">
        <v>0.2554884</v>
      </c>
      <c r="C3435">
        <v>0.22510559999999999</v>
      </c>
      <c r="D3435">
        <v>0.2586214</v>
      </c>
    </row>
    <row r="3436" spans="2:4" x14ac:dyDescent="0.25">
      <c r="B3436">
        <v>0.25375750000000002</v>
      </c>
      <c r="C3436">
        <v>0.23339550000000001</v>
      </c>
      <c r="D3436">
        <v>0.26149749999999999</v>
      </c>
    </row>
    <row r="3437" spans="2:4" x14ac:dyDescent="0.25">
      <c r="B3437">
        <v>0.24623239999999999</v>
      </c>
      <c r="C3437">
        <v>0.22442790000000001</v>
      </c>
      <c r="D3437">
        <v>0.26289489999999999</v>
      </c>
    </row>
    <row r="3438" spans="2:4" x14ac:dyDescent="0.25">
      <c r="B3438">
        <v>0.23251189999999999</v>
      </c>
      <c r="C3438">
        <v>0.21621460000000001</v>
      </c>
      <c r="D3438">
        <v>0.2678045</v>
      </c>
    </row>
    <row r="3439" spans="2:4" x14ac:dyDescent="0.25">
      <c r="B3439">
        <v>0.24176629999999999</v>
      </c>
      <c r="C3439">
        <v>0.21223529999999999</v>
      </c>
      <c r="D3439">
        <v>0.25888240000000001</v>
      </c>
    </row>
    <row r="3440" spans="2:4" x14ac:dyDescent="0.25">
      <c r="B3440">
        <v>0.24435100000000001</v>
      </c>
      <c r="C3440">
        <v>0.2130726</v>
      </c>
      <c r="D3440">
        <v>0.25790210000000002</v>
      </c>
    </row>
    <row r="3441" spans="2:4" x14ac:dyDescent="0.25">
      <c r="B3441">
        <v>0.24321029999999999</v>
      </c>
      <c r="C3441">
        <v>0.21079249999999999</v>
      </c>
      <c r="D3441">
        <v>0.26196170000000002</v>
      </c>
    </row>
    <row r="3442" spans="2:4" x14ac:dyDescent="0.25">
      <c r="B3442">
        <v>0.2412279</v>
      </c>
      <c r="C3442">
        <v>0.20391889999999999</v>
      </c>
      <c r="D3442">
        <v>0.26453719999999997</v>
      </c>
    </row>
    <row r="3443" spans="2:4" x14ac:dyDescent="0.25">
      <c r="B3443">
        <v>0.23531440000000001</v>
      </c>
      <c r="C3443">
        <v>0.2128255</v>
      </c>
      <c r="D3443">
        <v>0.2593895</v>
      </c>
    </row>
    <row r="3444" spans="2:4" x14ac:dyDescent="0.25">
      <c r="B3444">
        <v>0.23713000000000001</v>
      </c>
      <c r="C3444">
        <v>0.20688780000000001</v>
      </c>
      <c r="D3444">
        <v>0.258851</v>
      </c>
    </row>
    <row r="3445" spans="2:4" x14ac:dyDescent="0.25">
      <c r="B3445">
        <v>0.24086070000000001</v>
      </c>
      <c r="C3445">
        <v>0.21467539999999999</v>
      </c>
      <c r="D3445">
        <v>0.25970349999999998</v>
      </c>
    </row>
    <row r="3446" spans="2:4" x14ac:dyDescent="0.25">
      <c r="B3446">
        <v>0.2463718</v>
      </c>
      <c r="C3446">
        <v>0.21011949999999999</v>
      </c>
      <c r="D3446">
        <v>0.25727480000000003</v>
      </c>
    </row>
    <row r="3447" spans="2:4" x14ac:dyDescent="0.25">
      <c r="B3447">
        <v>0.2460087</v>
      </c>
      <c r="C3447">
        <v>0.2177972</v>
      </c>
      <c r="D3447">
        <v>0.25572820000000002</v>
      </c>
    </row>
    <row r="3448" spans="2:4" x14ac:dyDescent="0.25">
      <c r="B3448">
        <v>0.2453814</v>
      </c>
      <c r="C3448">
        <v>0.21759200000000001</v>
      </c>
      <c r="D3448">
        <v>0.24488119999999999</v>
      </c>
    </row>
    <row r="3449" spans="2:4" x14ac:dyDescent="0.25">
      <c r="B3449">
        <v>0.24043709999999999</v>
      </c>
      <c r="C3449">
        <v>0.2143465</v>
      </c>
      <c r="D3449">
        <v>0.2441383</v>
      </c>
    </row>
    <row r="3450" spans="2:4" x14ac:dyDescent="0.25">
      <c r="B3450">
        <v>0.24108109999999999</v>
      </c>
      <c r="C3450">
        <v>0.2194238</v>
      </c>
      <c r="D3450">
        <v>0.24100669999999999</v>
      </c>
    </row>
    <row r="3451" spans="2:4" x14ac:dyDescent="0.25">
      <c r="B3451">
        <v>0.22688539999999999</v>
      </c>
      <c r="C3451">
        <v>0.21847349999999999</v>
      </c>
      <c r="D3451">
        <v>0.24159829999999999</v>
      </c>
    </row>
    <row r="3452" spans="2:4" x14ac:dyDescent="0.25">
      <c r="B3452">
        <v>0.23118259999999999</v>
      </c>
      <c r="C3452">
        <v>0.2129663</v>
      </c>
      <c r="D3452">
        <v>0.2413825</v>
      </c>
    </row>
    <row r="3453" spans="2:4" x14ac:dyDescent="0.25">
      <c r="B3453">
        <v>0.23629259999999999</v>
      </c>
      <c r="C3453">
        <v>0.21052460000000001</v>
      </c>
      <c r="D3453">
        <v>0.25186059999999999</v>
      </c>
    </row>
    <row r="3454" spans="2:4" x14ac:dyDescent="0.25">
      <c r="B3454">
        <v>0.23922389999999999</v>
      </c>
      <c r="C3454">
        <v>0.20880270000000001</v>
      </c>
      <c r="D3454">
        <v>0.25516759999999999</v>
      </c>
    </row>
    <row r="3455" spans="2:4" x14ac:dyDescent="0.25">
      <c r="B3455">
        <v>0.23956769999999999</v>
      </c>
      <c r="C3455">
        <v>0.2232162</v>
      </c>
      <c r="D3455">
        <v>0.25599450000000001</v>
      </c>
    </row>
    <row r="3456" spans="2:4" x14ac:dyDescent="0.25">
      <c r="B3456">
        <v>0.23327990000000001</v>
      </c>
      <c r="C3456">
        <v>0.22964789999999999</v>
      </c>
      <c r="D3456">
        <v>0.2529998</v>
      </c>
    </row>
    <row r="3457" spans="2:4" x14ac:dyDescent="0.25">
      <c r="B3457">
        <v>0.23215179999999999</v>
      </c>
      <c r="C3457">
        <v>0.23233960000000001</v>
      </c>
      <c r="D3457">
        <v>0.25591710000000001</v>
      </c>
    </row>
    <row r="3458" spans="2:4" x14ac:dyDescent="0.25">
      <c r="B3458">
        <v>0.23314380000000001</v>
      </c>
      <c r="C3458">
        <v>0.22999040000000001</v>
      </c>
      <c r="D3458">
        <v>0.25891579999999997</v>
      </c>
    </row>
    <row r="3459" spans="2:4" x14ac:dyDescent="0.25">
      <c r="B3459">
        <v>0.23811270000000001</v>
      </c>
      <c r="C3459">
        <v>0.22075739999999999</v>
      </c>
      <c r="D3459">
        <v>0.25741910000000001</v>
      </c>
    </row>
    <row r="3460" spans="2:4" x14ac:dyDescent="0.25">
      <c r="B3460">
        <v>0.24794340000000001</v>
      </c>
      <c r="C3460">
        <v>0.22858880000000001</v>
      </c>
      <c r="D3460">
        <v>0.26127410000000001</v>
      </c>
    </row>
    <row r="3461" spans="2:4" x14ac:dyDescent="0.25">
      <c r="B3461">
        <v>0.2516872</v>
      </c>
      <c r="C3461">
        <v>0.23095589999999999</v>
      </c>
      <c r="D3461">
        <v>0.25001699999999999</v>
      </c>
    </row>
    <row r="3462" spans="2:4" x14ac:dyDescent="0.25">
      <c r="B3462">
        <v>0.25121549999999998</v>
      </c>
      <c r="C3462">
        <v>0.23145389999999999</v>
      </c>
      <c r="D3462">
        <v>0.25387330000000002</v>
      </c>
    </row>
    <row r="3463" spans="2:4" x14ac:dyDescent="0.25">
      <c r="B3463">
        <v>0.2431883</v>
      </c>
      <c r="C3463">
        <v>0.22866629999999999</v>
      </c>
      <c r="D3463">
        <v>0.24684710000000001</v>
      </c>
    </row>
    <row r="3464" spans="2:4" x14ac:dyDescent="0.25">
      <c r="B3464">
        <v>0.24391550000000001</v>
      </c>
      <c r="C3464">
        <v>0.22790589999999999</v>
      </c>
      <c r="D3464">
        <v>0.25436720000000002</v>
      </c>
    </row>
    <row r="3465" spans="2:4" x14ac:dyDescent="0.25">
      <c r="B3465">
        <v>0.2457173</v>
      </c>
      <c r="C3465">
        <v>0.2251398</v>
      </c>
      <c r="D3465">
        <v>0.25598890000000002</v>
      </c>
    </row>
    <row r="3466" spans="2:4" x14ac:dyDescent="0.25">
      <c r="B3466">
        <v>0.24821280000000001</v>
      </c>
      <c r="C3466">
        <v>0.22786210000000001</v>
      </c>
      <c r="D3466">
        <v>0.25511430000000002</v>
      </c>
    </row>
    <row r="3467" spans="2:4" x14ac:dyDescent="0.25">
      <c r="B3467">
        <v>0.23455599999999999</v>
      </c>
      <c r="C3467">
        <v>0.22536100000000001</v>
      </c>
      <c r="D3467">
        <v>0.2631001</v>
      </c>
    </row>
    <row r="3468" spans="2:4" x14ac:dyDescent="0.25">
      <c r="B3468">
        <v>0.24039389999999999</v>
      </c>
      <c r="C3468">
        <v>0.22309209999999999</v>
      </c>
      <c r="D3468">
        <v>0.26057200000000003</v>
      </c>
    </row>
    <row r="3469" spans="2:4" x14ac:dyDescent="0.25">
      <c r="B3469">
        <v>0.24351429999999999</v>
      </c>
      <c r="C3469">
        <v>0.22745190000000001</v>
      </c>
      <c r="D3469">
        <v>0.261658</v>
      </c>
    </row>
    <row r="3470" spans="2:4" x14ac:dyDescent="0.25">
      <c r="B3470">
        <v>0.24879090000000001</v>
      </c>
      <c r="C3470">
        <v>0.22559129999999999</v>
      </c>
      <c r="D3470">
        <v>0.26140239999999998</v>
      </c>
    </row>
    <row r="3471" spans="2:4" x14ac:dyDescent="0.25">
      <c r="B3471">
        <v>0.24861620000000001</v>
      </c>
      <c r="C3471">
        <v>0.2274552</v>
      </c>
      <c r="D3471">
        <v>0.26406610000000003</v>
      </c>
    </row>
    <row r="3472" spans="2:4" x14ac:dyDescent="0.25">
      <c r="B3472">
        <v>0.2490233</v>
      </c>
      <c r="C3472">
        <v>0.2260549</v>
      </c>
      <c r="D3472">
        <v>0.25648080000000001</v>
      </c>
    </row>
    <row r="3473" spans="2:4" x14ac:dyDescent="0.25">
      <c r="B3473">
        <v>0.24576419999999999</v>
      </c>
      <c r="C3473">
        <v>0.2429229</v>
      </c>
      <c r="D3473">
        <v>0.2494239</v>
      </c>
    </row>
    <row r="3474" spans="2:4" x14ac:dyDescent="0.25">
      <c r="B3474">
        <v>0.24505969999999999</v>
      </c>
      <c r="C3474">
        <v>0.23366619999999999</v>
      </c>
      <c r="D3474">
        <v>0.25393729999999998</v>
      </c>
    </row>
    <row r="3475" spans="2:4" x14ac:dyDescent="0.25">
      <c r="B3475">
        <v>0.242032</v>
      </c>
      <c r="C3475">
        <v>0.23645070000000001</v>
      </c>
      <c r="D3475">
        <v>0.24886639999999999</v>
      </c>
    </row>
    <row r="3476" spans="2:4" x14ac:dyDescent="0.25">
      <c r="B3476">
        <v>0.23647699999999999</v>
      </c>
      <c r="C3476">
        <v>0.2327525</v>
      </c>
      <c r="D3476">
        <v>0.25026500000000002</v>
      </c>
    </row>
    <row r="3477" spans="2:4" x14ac:dyDescent="0.25">
      <c r="B3477">
        <v>0.23881230000000001</v>
      </c>
      <c r="C3477">
        <v>0.24130270000000001</v>
      </c>
      <c r="D3477">
        <v>0.25708839999999999</v>
      </c>
    </row>
    <row r="3478" spans="2:4" x14ac:dyDescent="0.25">
      <c r="B3478">
        <v>0.2352127</v>
      </c>
      <c r="C3478">
        <v>0.2301155</v>
      </c>
      <c r="D3478">
        <v>0.26177899999999998</v>
      </c>
    </row>
    <row r="3479" spans="2:4" x14ac:dyDescent="0.25">
      <c r="B3479">
        <v>0.24667240000000001</v>
      </c>
      <c r="C3479">
        <v>0.23790649999999999</v>
      </c>
      <c r="D3479">
        <v>0.26474029999999998</v>
      </c>
    </row>
    <row r="3480" spans="2:4" x14ac:dyDescent="0.25">
      <c r="B3480">
        <v>0.2478728</v>
      </c>
      <c r="C3480">
        <v>0.2306095</v>
      </c>
      <c r="D3480">
        <v>0.2584282</v>
      </c>
    </row>
    <row r="3481" spans="2:4" x14ac:dyDescent="0.25">
      <c r="B3481">
        <v>0.2455755</v>
      </c>
      <c r="C3481">
        <v>0.23314670000000001</v>
      </c>
      <c r="D3481">
        <v>0.25591950000000002</v>
      </c>
    </row>
    <row r="3482" spans="2:4" x14ac:dyDescent="0.25">
      <c r="B3482">
        <v>0.249387</v>
      </c>
      <c r="C3482">
        <v>0.2327022</v>
      </c>
      <c r="D3482">
        <v>0.25796560000000002</v>
      </c>
    </row>
    <row r="3483" spans="2:4" x14ac:dyDescent="0.25">
      <c r="B3483">
        <v>0.25325120000000001</v>
      </c>
      <c r="C3483">
        <v>0.2354783</v>
      </c>
      <c r="D3483">
        <v>0.26033400000000001</v>
      </c>
    </row>
    <row r="3484" spans="2:4" x14ac:dyDescent="0.25">
      <c r="B3484">
        <v>0.25127579999999999</v>
      </c>
      <c r="C3484">
        <v>0.23572770000000001</v>
      </c>
      <c r="D3484">
        <v>0.26510329999999999</v>
      </c>
    </row>
    <row r="3485" spans="2:4" x14ac:dyDescent="0.25">
      <c r="B3485">
        <v>0.25842389999999998</v>
      </c>
      <c r="C3485">
        <v>0.22983010000000001</v>
      </c>
      <c r="D3485">
        <v>0.26823150000000001</v>
      </c>
    </row>
    <row r="3486" spans="2:4" x14ac:dyDescent="0.25">
      <c r="B3486">
        <v>0.26114799999999999</v>
      </c>
      <c r="C3486">
        <v>0.22505890000000001</v>
      </c>
      <c r="D3486">
        <v>0.26680399999999999</v>
      </c>
    </row>
    <row r="3487" spans="2:4" x14ac:dyDescent="0.25">
      <c r="B3487">
        <v>0.2546678</v>
      </c>
      <c r="C3487">
        <v>0.22517309999999999</v>
      </c>
      <c r="D3487">
        <v>0.25820419999999999</v>
      </c>
    </row>
    <row r="3488" spans="2:4" x14ac:dyDescent="0.25">
      <c r="B3488">
        <v>0.25527169999999999</v>
      </c>
      <c r="C3488">
        <v>0.22391030000000001</v>
      </c>
      <c r="D3488">
        <v>0.26257340000000001</v>
      </c>
    </row>
    <row r="3489" spans="2:4" x14ac:dyDescent="0.25">
      <c r="B3489">
        <v>0.25675500000000001</v>
      </c>
      <c r="C3489">
        <v>0.23114870000000001</v>
      </c>
      <c r="D3489">
        <v>0.26328370000000001</v>
      </c>
    </row>
    <row r="3490" spans="2:4" x14ac:dyDescent="0.25">
      <c r="B3490">
        <v>0.26088030000000001</v>
      </c>
      <c r="C3490">
        <v>0.22965550000000001</v>
      </c>
      <c r="D3490">
        <v>0.25331219999999999</v>
      </c>
    </row>
    <row r="3491" spans="2:4" x14ac:dyDescent="0.25">
      <c r="B3491">
        <v>0.2637447</v>
      </c>
      <c r="C3491">
        <v>0.226359</v>
      </c>
      <c r="D3491">
        <v>0.24909890000000001</v>
      </c>
    </row>
    <row r="3492" spans="2:4" x14ac:dyDescent="0.25">
      <c r="B3492">
        <v>0.26758110000000002</v>
      </c>
      <c r="C3492">
        <v>0.23112460000000001</v>
      </c>
      <c r="D3492">
        <v>0.25594719999999999</v>
      </c>
    </row>
    <row r="3493" spans="2:4" x14ac:dyDescent="0.25">
      <c r="B3493">
        <v>0.26954430000000001</v>
      </c>
      <c r="C3493">
        <v>0.22270280000000001</v>
      </c>
      <c r="D3493">
        <v>0.25445230000000002</v>
      </c>
    </row>
    <row r="3494" spans="2:4" x14ac:dyDescent="0.25">
      <c r="B3494">
        <v>0.25913779999999997</v>
      </c>
      <c r="C3494">
        <v>0.21598909999999999</v>
      </c>
      <c r="D3494">
        <v>0.2572545</v>
      </c>
    </row>
    <row r="3495" spans="2:4" x14ac:dyDescent="0.25">
      <c r="B3495">
        <v>0.2592295</v>
      </c>
      <c r="C3495">
        <v>0.21266370000000001</v>
      </c>
      <c r="D3495">
        <v>0.25444099999999997</v>
      </c>
    </row>
    <row r="3496" spans="2:4" x14ac:dyDescent="0.25">
      <c r="B3496">
        <v>0.25681619999999999</v>
      </c>
      <c r="C3496">
        <v>0.20602509999999999</v>
      </c>
      <c r="D3496">
        <v>0.25412059999999997</v>
      </c>
    </row>
    <row r="3497" spans="2:4" x14ac:dyDescent="0.25">
      <c r="B3497">
        <v>0.26947379999999999</v>
      </c>
      <c r="C3497">
        <v>0.2028412</v>
      </c>
      <c r="D3497">
        <v>0.2576543</v>
      </c>
    </row>
    <row r="3498" spans="2:4" x14ac:dyDescent="0.25">
      <c r="B3498">
        <v>0.26511430000000002</v>
      </c>
      <c r="C3498">
        <v>0.2059086</v>
      </c>
      <c r="D3498">
        <v>0.2719413</v>
      </c>
    </row>
    <row r="3499" spans="2:4" x14ac:dyDescent="0.25">
      <c r="B3499">
        <v>0.26507069999999999</v>
      </c>
      <c r="C3499">
        <v>0.20391500000000001</v>
      </c>
      <c r="D3499">
        <v>0.2705089</v>
      </c>
    </row>
    <row r="3500" spans="2:4" x14ac:dyDescent="0.25">
      <c r="B3500">
        <v>0.25968960000000002</v>
      </c>
      <c r="C3500">
        <v>0.2136197</v>
      </c>
      <c r="D3500">
        <v>0.27336939999999998</v>
      </c>
    </row>
    <row r="3501" spans="2:4" x14ac:dyDescent="0.25">
      <c r="B3501">
        <v>0.25226100000000001</v>
      </c>
      <c r="C3501">
        <v>0.22100639999999999</v>
      </c>
      <c r="D3501">
        <v>0.26446550000000002</v>
      </c>
    </row>
    <row r="3502" spans="2:4" x14ac:dyDescent="0.25">
      <c r="B3502">
        <v>0.25700149999999999</v>
      </c>
      <c r="C3502">
        <v>0.21873129999999999</v>
      </c>
      <c r="D3502">
        <v>0.2685207</v>
      </c>
    </row>
    <row r="3503" spans="2:4" x14ac:dyDescent="0.25">
      <c r="B3503">
        <v>0.26111839999999997</v>
      </c>
      <c r="C3503">
        <v>0.2161003</v>
      </c>
      <c r="D3503">
        <v>0.26931939999999999</v>
      </c>
    </row>
    <row r="3504" spans="2:4" x14ac:dyDescent="0.25">
      <c r="B3504">
        <v>0.26083390000000001</v>
      </c>
      <c r="C3504">
        <v>0.2087849</v>
      </c>
      <c r="D3504">
        <v>0.26686290000000001</v>
      </c>
    </row>
    <row r="3505" spans="2:4" x14ac:dyDescent="0.25">
      <c r="B3505">
        <v>0.26821719999999999</v>
      </c>
      <c r="C3505">
        <v>0.21636900000000001</v>
      </c>
      <c r="D3505">
        <v>0.27277600000000002</v>
      </c>
    </row>
    <row r="3506" spans="2:4" x14ac:dyDescent="0.25">
      <c r="B3506">
        <v>0.26066810000000001</v>
      </c>
      <c r="C3506">
        <v>0.21211650000000001</v>
      </c>
      <c r="D3506">
        <v>0.27098689999999998</v>
      </c>
    </row>
    <row r="3507" spans="2:4" x14ac:dyDescent="0.25">
      <c r="B3507">
        <v>0.25547930000000002</v>
      </c>
      <c r="C3507">
        <v>0.21893670000000001</v>
      </c>
      <c r="D3507">
        <v>0.27251399999999998</v>
      </c>
    </row>
    <row r="3508" spans="2:4" x14ac:dyDescent="0.25">
      <c r="B3508">
        <v>0.2523861</v>
      </c>
      <c r="C3508">
        <v>0.2242876</v>
      </c>
      <c r="D3508">
        <v>0.26239220000000002</v>
      </c>
    </row>
    <row r="3509" spans="2:4" x14ac:dyDescent="0.25">
      <c r="B3509">
        <v>0.24754979999999999</v>
      </c>
      <c r="C3509">
        <v>0.21501719999999999</v>
      </c>
      <c r="D3509">
        <v>0.27600069999999999</v>
      </c>
    </row>
    <row r="3510" spans="2:4" x14ac:dyDescent="0.25">
      <c r="B3510">
        <v>0.24130199999999999</v>
      </c>
      <c r="C3510">
        <v>0.21015049999999999</v>
      </c>
      <c r="D3510">
        <v>0.27494190000000002</v>
      </c>
    </row>
    <row r="3511" spans="2:4" x14ac:dyDescent="0.25">
      <c r="B3511">
        <v>0.24553079999999999</v>
      </c>
      <c r="C3511">
        <v>0.21483150000000001</v>
      </c>
      <c r="D3511">
        <v>0.28019739999999999</v>
      </c>
    </row>
    <row r="3512" spans="2:4" x14ac:dyDescent="0.25">
      <c r="B3512">
        <v>0.2438659</v>
      </c>
      <c r="C3512">
        <v>0.21353539999999999</v>
      </c>
      <c r="D3512">
        <v>0.27043709999999999</v>
      </c>
    </row>
    <row r="3513" spans="2:4" x14ac:dyDescent="0.25">
      <c r="B3513">
        <v>0.25024069999999998</v>
      </c>
      <c r="C3513">
        <v>0.2146747</v>
      </c>
      <c r="D3513">
        <v>0.2633027</v>
      </c>
    </row>
    <row r="3514" spans="2:4" x14ac:dyDescent="0.25">
      <c r="B3514">
        <v>0.24137749999999999</v>
      </c>
      <c r="C3514">
        <v>0.21593860000000001</v>
      </c>
      <c r="D3514">
        <v>0.25974360000000002</v>
      </c>
    </row>
    <row r="3515" spans="2:4" x14ac:dyDescent="0.25">
      <c r="B3515">
        <v>0.25304260000000001</v>
      </c>
      <c r="C3515">
        <v>0.2037418</v>
      </c>
      <c r="D3515">
        <v>0.2699973</v>
      </c>
    </row>
    <row r="3516" spans="2:4" x14ac:dyDescent="0.25">
      <c r="B3516">
        <v>0.2457212</v>
      </c>
      <c r="C3516">
        <v>0.20561270000000001</v>
      </c>
      <c r="D3516">
        <v>0.27770729999999999</v>
      </c>
    </row>
    <row r="3517" spans="2:4" x14ac:dyDescent="0.25">
      <c r="B3517">
        <v>0.24007590000000001</v>
      </c>
      <c r="C3517">
        <v>0.19822310000000001</v>
      </c>
      <c r="D3517">
        <v>0.26311400000000001</v>
      </c>
    </row>
    <row r="3518" spans="2:4" x14ac:dyDescent="0.25">
      <c r="B3518">
        <v>0.2309686</v>
      </c>
      <c r="C3518">
        <v>0.19826869999999999</v>
      </c>
      <c r="D3518">
        <v>0.26183099999999998</v>
      </c>
    </row>
    <row r="3519" spans="2:4" x14ac:dyDescent="0.25">
      <c r="B3519">
        <v>0.2221409</v>
      </c>
      <c r="C3519">
        <v>0.20763129999999999</v>
      </c>
      <c r="D3519">
        <v>0.26672659999999998</v>
      </c>
    </row>
    <row r="3520" spans="2:4" x14ac:dyDescent="0.25">
      <c r="B3520">
        <v>0.2202221</v>
      </c>
      <c r="C3520">
        <v>0.2055997</v>
      </c>
      <c r="D3520">
        <v>0.26916129999999999</v>
      </c>
    </row>
    <row r="3521" spans="2:4" x14ac:dyDescent="0.25">
      <c r="B3521">
        <v>0.22534360000000001</v>
      </c>
      <c r="C3521">
        <v>0.2036955</v>
      </c>
      <c r="D3521">
        <v>0.27318049999999999</v>
      </c>
    </row>
    <row r="3522" spans="2:4" x14ac:dyDescent="0.25">
      <c r="B3522">
        <v>0.23234769999999999</v>
      </c>
      <c r="C3522">
        <v>0.2123603</v>
      </c>
      <c r="D3522">
        <v>0.27508339999999998</v>
      </c>
    </row>
    <row r="3523" spans="2:4" x14ac:dyDescent="0.25">
      <c r="B3523">
        <v>0.23449639999999999</v>
      </c>
      <c r="C3523">
        <v>0.20481340000000001</v>
      </c>
      <c r="D3523">
        <v>0.27578459999999999</v>
      </c>
    </row>
    <row r="3524" spans="2:4" x14ac:dyDescent="0.25">
      <c r="B3524">
        <v>0.23923910000000001</v>
      </c>
      <c r="C3524">
        <v>0.2123951</v>
      </c>
      <c r="D3524">
        <v>0.27612510000000001</v>
      </c>
    </row>
    <row r="3525" spans="2:4" x14ac:dyDescent="0.25">
      <c r="B3525">
        <v>0.22484999999999999</v>
      </c>
      <c r="C3525">
        <v>0.20619399999999999</v>
      </c>
      <c r="D3525">
        <v>0.27488839999999998</v>
      </c>
    </row>
    <row r="3526" spans="2:4" x14ac:dyDescent="0.25">
      <c r="B3526">
        <v>0.2291463</v>
      </c>
      <c r="C3526">
        <v>0.2101267</v>
      </c>
      <c r="D3526">
        <v>0.266629</v>
      </c>
    </row>
    <row r="3527" spans="2:4" x14ac:dyDescent="0.25">
      <c r="B3527">
        <v>0.24668609999999999</v>
      </c>
      <c r="C3527">
        <v>0.21027100000000001</v>
      </c>
      <c r="D3527">
        <v>0.26000570000000001</v>
      </c>
    </row>
    <row r="3528" spans="2:4" x14ac:dyDescent="0.25">
      <c r="B3528">
        <v>0.24325060000000001</v>
      </c>
      <c r="C3528">
        <v>0.20999000000000001</v>
      </c>
      <c r="D3528">
        <v>0.25515110000000002</v>
      </c>
    </row>
    <row r="3529" spans="2:4" x14ac:dyDescent="0.25">
      <c r="B3529">
        <v>0.241729</v>
      </c>
      <c r="C3529">
        <v>0.21153089999999999</v>
      </c>
      <c r="D3529">
        <v>0.26091809999999999</v>
      </c>
    </row>
    <row r="3530" spans="2:4" x14ac:dyDescent="0.25">
      <c r="B3530">
        <v>0.24437429999999999</v>
      </c>
      <c r="C3530">
        <v>0.21132380000000001</v>
      </c>
      <c r="D3530">
        <v>0.25606869999999998</v>
      </c>
    </row>
    <row r="3531" spans="2:4" x14ac:dyDescent="0.25">
      <c r="B3531">
        <v>0.24493190000000001</v>
      </c>
      <c r="C3531">
        <v>0.2081616</v>
      </c>
      <c r="D3531">
        <v>0.25874609999999998</v>
      </c>
    </row>
    <row r="3532" spans="2:4" x14ac:dyDescent="0.25">
      <c r="B3532">
        <v>0.23508380000000001</v>
      </c>
      <c r="C3532">
        <v>0.2084992</v>
      </c>
      <c r="D3532">
        <v>0.26285370000000002</v>
      </c>
    </row>
    <row r="3533" spans="2:4" x14ac:dyDescent="0.25">
      <c r="B3533">
        <v>0.23821529999999999</v>
      </c>
      <c r="C3533">
        <v>0.2110242</v>
      </c>
      <c r="D3533">
        <v>0.26460470000000003</v>
      </c>
    </row>
    <row r="3534" spans="2:4" x14ac:dyDescent="0.25">
      <c r="B3534">
        <v>0.2422406</v>
      </c>
      <c r="C3534">
        <v>0.2088072</v>
      </c>
      <c r="D3534">
        <v>0.2676944</v>
      </c>
    </row>
    <row r="3535" spans="2:4" x14ac:dyDescent="0.25">
      <c r="B3535">
        <v>0.24619630000000001</v>
      </c>
      <c r="C3535">
        <v>0.2031752</v>
      </c>
      <c r="D3535">
        <v>0.26264219999999999</v>
      </c>
    </row>
    <row r="3536" spans="2:4" x14ac:dyDescent="0.25">
      <c r="B3536">
        <v>0.24038979999999999</v>
      </c>
      <c r="C3536">
        <v>0.21047289999999999</v>
      </c>
      <c r="D3536">
        <v>0.26948349999999999</v>
      </c>
    </row>
    <row r="3537" spans="2:4" x14ac:dyDescent="0.25">
      <c r="B3537">
        <v>0.24330450000000001</v>
      </c>
      <c r="C3537">
        <v>0.2131265</v>
      </c>
      <c r="D3537">
        <v>0.2635477</v>
      </c>
    </row>
    <row r="3538" spans="2:4" x14ac:dyDescent="0.25">
      <c r="B3538">
        <v>0.23975450000000001</v>
      </c>
      <c r="C3538">
        <v>0.2127416</v>
      </c>
      <c r="D3538">
        <v>0.26922230000000003</v>
      </c>
    </row>
    <row r="3539" spans="2:4" x14ac:dyDescent="0.25">
      <c r="B3539">
        <v>0.2363565</v>
      </c>
      <c r="C3539">
        <v>0.21594720000000001</v>
      </c>
      <c r="D3539">
        <v>0.26791290000000001</v>
      </c>
    </row>
    <row r="3540" spans="2:4" x14ac:dyDescent="0.25">
      <c r="B3540">
        <v>0.22696549999999999</v>
      </c>
      <c r="C3540">
        <v>0.22307650000000001</v>
      </c>
      <c r="D3540">
        <v>0.26451960000000002</v>
      </c>
    </row>
    <row r="3541" spans="2:4" x14ac:dyDescent="0.25">
      <c r="B3541">
        <v>0.22967789999999999</v>
      </c>
      <c r="C3541">
        <v>0.22373699999999999</v>
      </c>
      <c r="D3541">
        <v>0.26779779999999997</v>
      </c>
    </row>
    <row r="3542" spans="2:4" x14ac:dyDescent="0.25">
      <c r="B3542">
        <v>0.23599300000000001</v>
      </c>
      <c r="C3542">
        <v>0.2184874</v>
      </c>
      <c r="D3542">
        <v>0.26192090000000001</v>
      </c>
    </row>
    <row r="3543" spans="2:4" x14ac:dyDescent="0.25">
      <c r="B3543">
        <v>0.2349501</v>
      </c>
      <c r="C3543">
        <v>0.22023870000000001</v>
      </c>
      <c r="D3543">
        <v>0.26975009999999999</v>
      </c>
    </row>
    <row r="3544" spans="2:4" x14ac:dyDescent="0.25">
      <c r="B3544">
        <v>0.2431632</v>
      </c>
      <c r="C3544">
        <v>0.21729660000000001</v>
      </c>
      <c r="D3544">
        <v>0.26725749999999998</v>
      </c>
    </row>
    <row r="3545" spans="2:4" x14ac:dyDescent="0.25">
      <c r="B3545">
        <v>0.24718809999999999</v>
      </c>
      <c r="C3545">
        <v>0.21902669999999999</v>
      </c>
      <c r="D3545">
        <v>0.26646150000000002</v>
      </c>
    </row>
    <row r="3546" spans="2:4" x14ac:dyDescent="0.25">
      <c r="B3546">
        <v>0.24226690000000001</v>
      </c>
      <c r="C3546">
        <v>0.21459880000000001</v>
      </c>
      <c r="D3546">
        <v>0.26674579999999998</v>
      </c>
    </row>
    <row r="3547" spans="2:4" x14ac:dyDescent="0.25">
      <c r="B3547">
        <v>0.23898040000000001</v>
      </c>
      <c r="C3547">
        <v>0.21603230000000001</v>
      </c>
      <c r="D3547">
        <v>0.26223809999999997</v>
      </c>
    </row>
    <row r="3548" spans="2:4" x14ac:dyDescent="0.25">
      <c r="B3548">
        <v>0.23430110000000001</v>
      </c>
      <c r="C3548">
        <v>0.2143186</v>
      </c>
      <c r="D3548">
        <v>0.26693420000000001</v>
      </c>
    </row>
    <row r="3549" spans="2:4" x14ac:dyDescent="0.25">
      <c r="B3549">
        <v>0.23419280000000001</v>
      </c>
      <c r="C3549">
        <v>0.20843149999999999</v>
      </c>
      <c r="D3549">
        <v>0.26390039999999998</v>
      </c>
    </row>
    <row r="3550" spans="2:4" x14ac:dyDescent="0.25">
      <c r="B3550">
        <v>0.2325969</v>
      </c>
      <c r="C3550">
        <v>0.2072765</v>
      </c>
      <c r="D3550">
        <v>0.26677980000000001</v>
      </c>
    </row>
    <row r="3551" spans="2:4" x14ac:dyDescent="0.25">
      <c r="B3551">
        <v>0.2421595</v>
      </c>
      <c r="C3551">
        <v>0.20498040000000001</v>
      </c>
      <c r="D3551">
        <v>0.26668209999999998</v>
      </c>
    </row>
    <row r="3552" spans="2:4" x14ac:dyDescent="0.25">
      <c r="B3552">
        <v>0.24270140000000001</v>
      </c>
      <c r="C3552">
        <v>0.2051963</v>
      </c>
      <c r="D3552">
        <v>0.2585073</v>
      </c>
    </row>
    <row r="3553" spans="2:4" x14ac:dyDescent="0.25">
      <c r="B3553">
        <v>0.2400437</v>
      </c>
      <c r="C3553">
        <v>0.20290459999999999</v>
      </c>
      <c r="D3553">
        <v>0.2678953</v>
      </c>
    </row>
    <row r="3554" spans="2:4" x14ac:dyDescent="0.25">
      <c r="B3554">
        <v>0.233373</v>
      </c>
      <c r="C3554">
        <v>0.20481949999999999</v>
      </c>
      <c r="D3554">
        <v>0.26600659999999998</v>
      </c>
    </row>
    <row r="3555" spans="2:4" x14ac:dyDescent="0.25">
      <c r="B3555">
        <v>0.23877860000000001</v>
      </c>
      <c r="C3555">
        <v>0.2111509</v>
      </c>
      <c r="D3555">
        <v>0.25867259999999997</v>
      </c>
    </row>
    <row r="3556" spans="2:4" x14ac:dyDescent="0.25">
      <c r="B3556">
        <v>0.22762070000000001</v>
      </c>
      <c r="C3556">
        <v>0.20466039999999999</v>
      </c>
      <c r="D3556">
        <v>0.26645580000000002</v>
      </c>
    </row>
    <row r="3557" spans="2:4" x14ac:dyDescent="0.25">
      <c r="B3557">
        <v>0.22576389999999999</v>
      </c>
      <c r="C3557">
        <v>0.20603489999999999</v>
      </c>
      <c r="D3557">
        <v>0.2710554</v>
      </c>
    </row>
    <row r="3558" spans="2:4" x14ac:dyDescent="0.25">
      <c r="B3558">
        <v>0.23154910000000001</v>
      </c>
      <c r="C3558">
        <v>0.20556669999999999</v>
      </c>
      <c r="D3558">
        <v>0.26895970000000002</v>
      </c>
    </row>
    <row r="3559" spans="2:4" x14ac:dyDescent="0.25">
      <c r="B3559">
        <v>0.22545780000000001</v>
      </c>
      <c r="C3559">
        <v>0.20605219999999999</v>
      </c>
      <c r="D3559">
        <v>0.28072170000000002</v>
      </c>
    </row>
    <row r="3560" spans="2:4" x14ac:dyDescent="0.25">
      <c r="B3560">
        <v>0.2346848</v>
      </c>
      <c r="C3560">
        <v>0.20510339999999999</v>
      </c>
      <c r="D3560">
        <v>0.2654204</v>
      </c>
    </row>
    <row r="3561" spans="2:4" x14ac:dyDescent="0.25">
      <c r="B3561">
        <v>0.22656850000000001</v>
      </c>
      <c r="C3561">
        <v>0.2104674</v>
      </c>
      <c r="D3561">
        <v>0.26429609999999998</v>
      </c>
    </row>
    <row r="3562" spans="2:4" x14ac:dyDescent="0.25">
      <c r="B3562">
        <v>0.2250779</v>
      </c>
      <c r="C3562">
        <v>0.20917749999999999</v>
      </c>
      <c r="D3562">
        <v>0.26595950000000002</v>
      </c>
    </row>
    <row r="3563" spans="2:4" x14ac:dyDescent="0.25">
      <c r="B3563">
        <v>0.2356287</v>
      </c>
      <c r="C3563">
        <v>0.20731179999999999</v>
      </c>
      <c r="D3563">
        <v>0.2760628</v>
      </c>
    </row>
    <row r="3564" spans="2:4" x14ac:dyDescent="0.25">
      <c r="B3564">
        <v>0.23713380000000001</v>
      </c>
      <c r="C3564">
        <v>0.20147200000000001</v>
      </c>
      <c r="D3564">
        <v>0.27053159999999998</v>
      </c>
    </row>
    <row r="3565" spans="2:4" x14ac:dyDescent="0.25">
      <c r="B3565">
        <v>0.25300020000000001</v>
      </c>
      <c r="C3565">
        <v>0.20907600000000001</v>
      </c>
      <c r="D3565">
        <v>0.2733836</v>
      </c>
    </row>
    <row r="3566" spans="2:4" x14ac:dyDescent="0.25">
      <c r="B3566">
        <v>0.24177650000000001</v>
      </c>
      <c r="C3566">
        <v>0.20772769999999999</v>
      </c>
      <c r="D3566">
        <v>0.26850750000000001</v>
      </c>
    </row>
    <row r="3567" spans="2:4" x14ac:dyDescent="0.25">
      <c r="B3567">
        <v>0.24100089999999999</v>
      </c>
      <c r="C3567">
        <v>0.20726600000000001</v>
      </c>
      <c r="D3567">
        <v>0.27288190000000001</v>
      </c>
    </row>
    <row r="3568" spans="2:4" x14ac:dyDescent="0.25">
      <c r="B3568">
        <v>0.24448310000000001</v>
      </c>
      <c r="C3568">
        <v>0.2102813</v>
      </c>
      <c r="D3568">
        <v>0.2709647</v>
      </c>
    </row>
    <row r="3569" spans="2:4" x14ac:dyDescent="0.25">
      <c r="B3569">
        <v>0.2407176</v>
      </c>
      <c r="C3569">
        <v>0.20605660000000001</v>
      </c>
      <c r="D3569">
        <v>0.27258840000000001</v>
      </c>
    </row>
    <row r="3570" spans="2:4" x14ac:dyDescent="0.25">
      <c r="B3570">
        <v>0.250722</v>
      </c>
      <c r="C3570">
        <v>0.2088834</v>
      </c>
      <c r="D3570">
        <v>0.28106979999999998</v>
      </c>
    </row>
    <row r="3571" spans="2:4" x14ac:dyDescent="0.25">
      <c r="B3571">
        <v>0.2468118</v>
      </c>
      <c r="C3571">
        <v>0.2099772</v>
      </c>
      <c r="D3571">
        <v>0.27469179999999999</v>
      </c>
    </row>
    <row r="3572" spans="2:4" x14ac:dyDescent="0.25">
      <c r="B3572">
        <v>0.23698089999999999</v>
      </c>
      <c r="C3572">
        <v>0.21072289999999999</v>
      </c>
      <c r="D3572">
        <v>0.27163229999999999</v>
      </c>
    </row>
    <row r="3573" spans="2:4" x14ac:dyDescent="0.25">
      <c r="B3573">
        <v>0.24226549999999999</v>
      </c>
      <c r="C3573">
        <v>0.2155406</v>
      </c>
      <c r="D3573">
        <v>0.27045920000000001</v>
      </c>
    </row>
    <row r="3574" spans="2:4" x14ac:dyDescent="0.25">
      <c r="B3574">
        <v>0.2395137</v>
      </c>
      <c r="C3574">
        <v>0.2160861</v>
      </c>
      <c r="D3574">
        <v>0.26375159999999997</v>
      </c>
    </row>
    <row r="3575" spans="2:4" x14ac:dyDescent="0.25">
      <c r="B3575">
        <v>0.24078269999999999</v>
      </c>
      <c r="C3575">
        <v>0.22021299999999999</v>
      </c>
      <c r="D3575">
        <v>0.26659090000000002</v>
      </c>
    </row>
    <row r="3576" spans="2:4" x14ac:dyDescent="0.25">
      <c r="B3576">
        <v>0.24522959999999999</v>
      </c>
      <c r="C3576">
        <v>0.21659600000000001</v>
      </c>
      <c r="D3576">
        <v>0.26205099999999998</v>
      </c>
    </row>
    <row r="3577" spans="2:4" x14ac:dyDescent="0.25">
      <c r="B3577">
        <v>0.23220209999999999</v>
      </c>
      <c r="C3577">
        <v>0.21775330000000001</v>
      </c>
      <c r="D3577">
        <v>0.26379829999999999</v>
      </c>
    </row>
    <row r="3578" spans="2:4" x14ac:dyDescent="0.25">
      <c r="B3578">
        <v>0.23424919999999999</v>
      </c>
      <c r="C3578">
        <v>0.22655829999999999</v>
      </c>
      <c r="D3578">
        <v>0.26410650000000002</v>
      </c>
    </row>
    <row r="3579" spans="2:4" x14ac:dyDescent="0.25">
      <c r="B3579">
        <v>0.24455940000000001</v>
      </c>
      <c r="C3579">
        <v>0.21792410000000001</v>
      </c>
      <c r="D3579">
        <v>0.26168669999999999</v>
      </c>
    </row>
    <row r="3580" spans="2:4" x14ac:dyDescent="0.25">
      <c r="B3580">
        <v>0.2453195</v>
      </c>
      <c r="C3580">
        <v>0.2079213</v>
      </c>
      <c r="D3580">
        <v>0.25937759999999999</v>
      </c>
    </row>
    <row r="3581" spans="2:4" x14ac:dyDescent="0.25">
      <c r="B3581">
        <v>0.24251529999999999</v>
      </c>
      <c r="C3581">
        <v>0.2160984</v>
      </c>
      <c r="D3581">
        <v>0.2633703</v>
      </c>
    </row>
    <row r="3582" spans="2:4" x14ac:dyDescent="0.25">
      <c r="B3582">
        <v>0.23359640000000001</v>
      </c>
      <c r="C3582">
        <v>0.20987059999999999</v>
      </c>
      <c r="D3582">
        <v>0.26158490000000001</v>
      </c>
    </row>
    <row r="3583" spans="2:4" x14ac:dyDescent="0.25">
      <c r="B3583">
        <v>0.2438401</v>
      </c>
      <c r="C3583">
        <v>0.21285570000000001</v>
      </c>
      <c r="D3583">
        <v>0.26413880000000001</v>
      </c>
    </row>
    <row r="3584" spans="2:4" x14ac:dyDescent="0.25">
      <c r="B3584">
        <v>0.23338149999999999</v>
      </c>
      <c r="C3584">
        <v>0.21218010000000001</v>
      </c>
      <c r="D3584">
        <v>0.26369890000000001</v>
      </c>
    </row>
    <row r="3585" spans="2:4" x14ac:dyDescent="0.25">
      <c r="B3585">
        <v>0.23146030000000001</v>
      </c>
      <c r="C3585">
        <v>0.2161274</v>
      </c>
      <c r="D3585">
        <v>0.25904050000000001</v>
      </c>
    </row>
    <row r="3586" spans="2:4" x14ac:dyDescent="0.25">
      <c r="B3586">
        <v>0.25447360000000002</v>
      </c>
      <c r="C3586">
        <v>0.21592800000000001</v>
      </c>
      <c r="D3586">
        <v>0.26535310000000001</v>
      </c>
    </row>
    <row r="3587" spans="2:4" x14ac:dyDescent="0.25">
      <c r="B3587">
        <v>0.24980479999999999</v>
      </c>
      <c r="C3587">
        <v>0.21250839999999999</v>
      </c>
      <c r="D3587">
        <v>0.26318029999999998</v>
      </c>
    </row>
    <row r="3588" spans="2:4" x14ac:dyDescent="0.25">
      <c r="B3588">
        <v>0.25596799999999997</v>
      </c>
      <c r="C3588">
        <v>0.2196401</v>
      </c>
      <c r="D3588">
        <v>0.26688529999999999</v>
      </c>
    </row>
    <row r="3589" spans="2:4" x14ac:dyDescent="0.25">
      <c r="B3589">
        <v>0.2565771</v>
      </c>
      <c r="C3589">
        <v>0.2181959</v>
      </c>
      <c r="D3589">
        <v>0.26722010000000002</v>
      </c>
    </row>
    <row r="3590" spans="2:4" x14ac:dyDescent="0.25">
      <c r="B3590">
        <v>0.2541948</v>
      </c>
      <c r="C3590">
        <v>0.22138450000000001</v>
      </c>
      <c r="D3590">
        <v>0.26197199999999998</v>
      </c>
    </row>
    <row r="3591" spans="2:4" x14ac:dyDescent="0.25">
      <c r="B3591">
        <v>0.25012400000000001</v>
      </c>
      <c r="C3591">
        <v>0.21109339999999999</v>
      </c>
      <c r="D3591">
        <v>0.25857790000000003</v>
      </c>
    </row>
    <row r="3592" spans="2:4" x14ac:dyDescent="0.25">
      <c r="B3592">
        <v>0.2606542</v>
      </c>
      <c r="C3592">
        <v>0.21226590000000001</v>
      </c>
      <c r="D3592">
        <v>0.2664147</v>
      </c>
    </row>
    <row r="3593" spans="2:4" x14ac:dyDescent="0.25">
      <c r="B3593">
        <v>0.25119839999999999</v>
      </c>
      <c r="C3593">
        <v>0.2126728</v>
      </c>
      <c r="D3593">
        <v>0.26554100000000003</v>
      </c>
    </row>
    <row r="3594" spans="2:4" x14ac:dyDescent="0.25">
      <c r="B3594">
        <v>0.25234980000000001</v>
      </c>
      <c r="C3594">
        <v>0.2062679</v>
      </c>
      <c r="D3594">
        <v>0.2658045</v>
      </c>
    </row>
    <row r="3595" spans="2:4" x14ac:dyDescent="0.25">
      <c r="B3595">
        <v>0.2495386</v>
      </c>
      <c r="C3595">
        <v>0.20841190000000001</v>
      </c>
      <c r="D3595">
        <v>0.25918960000000002</v>
      </c>
    </row>
    <row r="3596" spans="2:4" x14ac:dyDescent="0.25">
      <c r="B3596">
        <v>0.249532</v>
      </c>
      <c r="C3596">
        <v>0.2101391</v>
      </c>
      <c r="D3596">
        <v>0.2588414</v>
      </c>
    </row>
    <row r="3597" spans="2:4" x14ac:dyDescent="0.25">
      <c r="B3597">
        <v>0.24652360000000001</v>
      </c>
      <c r="C3597">
        <v>0.2132175</v>
      </c>
      <c r="D3597">
        <v>0.2571947</v>
      </c>
    </row>
    <row r="3598" spans="2:4" x14ac:dyDescent="0.25">
      <c r="B3598">
        <v>0.24662400000000001</v>
      </c>
      <c r="C3598">
        <v>0.21012819999999999</v>
      </c>
      <c r="D3598">
        <v>0.25771500000000003</v>
      </c>
    </row>
    <row r="3599" spans="2:4" x14ac:dyDescent="0.25">
      <c r="B3599">
        <v>0.2341712</v>
      </c>
      <c r="C3599">
        <v>0.2057716</v>
      </c>
      <c r="D3599">
        <v>0.25939319999999999</v>
      </c>
    </row>
    <row r="3600" spans="2:4" x14ac:dyDescent="0.25">
      <c r="B3600">
        <v>0.23433680000000001</v>
      </c>
      <c r="C3600">
        <v>0.2124462</v>
      </c>
      <c r="D3600">
        <v>0.26465109999999997</v>
      </c>
    </row>
    <row r="3601" spans="2:4" x14ac:dyDescent="0.25">
      <c r="B3601">
        <v>0.23941370000000001</v>
      </c>
      <c r="C3601">
        <v>0.2061703</v>
      </c>
      <c r="D3601">
        <v>0.26139459999999998</v>
      </c>
    </row>
    <row r="3602" spans="2:4" x14ac:dyDescent="0.25">
      <c r="B3602">
        <v>0.24308260000000001</v>
      </c>
      <c r="C3602">
        <v>0.20991290000000001</v>
      </c>
      <c r="D3602">
        <v>0.26605010000000001</v>
      </c>
    </row>
    <row r="3603" spans="2:4" x14ac:dyDescent="0.25">
      <c r="B3603">
        <v>0.23760200000000001</v>
      </c>
      <c r="C3603">
        <v>0.2159228</v>
      </c>
      <c r="D3603">
        <v>0.25812279999999999</v>
      </c>
    </row>
    <row r="3604" spans="2:4" x14ac:dyDescent="0.25">
      <c r="B3604">
        <v>0.23257439999999999</v>
      </c>
      <c r="C3604">
        <v>0.21730089999999999</v>
      </c>
      <c r="D3604">
        <v>0.25828400000000001</v>
      </c>
    </row>
    <row r="3605" spans="2:4" x14ac:dyDescent="0.25">
      <c r="B3605">
        <v>0.2368383</v>
      </c>
      <c r="C3605">
        <v>0.22085589999999999</v>
      </c>
      <c r="D3605">
        <v>0.25837500000000002</v>
      </c>
    </row>
    <row r="3606" spans="2:4" x14ac:dyDescent="0.25">
      <c r="B3606">
        <v>0.2497759</v>
      </c>
      <c r="C3606">
        <v>0.21647459999999999</v>
      </c>
      <c r="D3606">
        <v>0.26566459999999997</v>
      </c>
    </row>
    <row r="3607" spans="2:4" x14ac:dyDescent="0.25">
      <c r="B3607">
        <v>0.26693280000000003</v>
      </c>
      <c r="C3607">
        <v>0.2189663</v>
      </c>
      <c r="D3607">
        <v>0.26347480000000001</v>
      </c>
    </row>
    <row r="3608" spans="2:4" x14ac:dyDescent="0.25">
      <c r="B3608">
        <v>0.25328339999999999</v>
      </c>
      <c r="C3608">
        <v>0.2211349</v>
      </c>
      <c r="D3608">
        <v>0.26062429999999998</v>
      </c>
    </row>
    <row r="3609" spans="2:4" x14ac:dyDescent="0.25">
      <c r="B3609">
        <v>0.24862000000000001</v>
      </c>
      <c r="C3609">
        <v>0.21867619999999999</v>
      </c>
      <c r="D3609">
        <v>0.2694587</v>
      </c>
    </row>
    <row r="3610" spans="2:4" x14ac:dyDescent="0.25">
      <c r="B3610">
        <v>0.2295751</v>
      </c>
      <c r="C3610">
        <v>0.2194151</v>
      </c>
      <c r="D3610">
        <v>0.26410359999999999</v>
      </c>
    </row>
    <row r="3611" spans="2:4" x14ac:dyDescent="0.25">
      <c r="B3611">
        <v>0.2296742</v>
      </c>
      <c r="C3611">
        <v>0.21903880000000001</v>
      </c>
      <c r="D3611">
        <v>0.26142199999999999</v>
      </c>
    </row>
    <row r="3612" spans="2:4" x14ac:dyDescent="0.25">
      <c r="B3612">
        <v>0.24160090000000001</v>
      </c>
      <c r="C3612">
        <v>0.21367159999999999</v>
      </c>
      <c r="D3612">
        <v>0.26317430000000003</v>
      </c>
    </row>
    <row r="3613" spans="2:4" x14ac:dyDescent="0.25">
      <c r="B3613">
        <v>0.23553660000000001</v>
      </c>
      <c r="C3613">
        <v>0.22507369999999999</v>
      </c>
      <c r="D3613">
        <v>0.26020300000000002</v>
      </c>
    </row>
    <row r="3614" spans="2:4" x14ac:dyDescent="0.25">
      <c r="B3614">
        <v>0.2282941</v>
      </c>
      <c r="C3614">
        <v>0.227439</v>
      </c>
      <c r="D3614">
        <v>0.25135879999999999</v>
      </c>
    </row>
    <row r="3615" spans="2:4" x14ac:dyDescent="0.25">
      <c r="B3615">
        <v>0.23527780000000001</v>
      </c>
      <c r="C3615">
        <v>0.21903410000000001</v>
      </c>
      <c r="D3615">
        <v>0.26183519999999999</v>
      </c>
    </row>
    <row r="3616" spans="2:4" x14ac:dyDescent="0.25">
      <c r="B3616">
        <v>0.2327804</v>
      </c>
      <c r="C3616">
        <v>0.22198999999999999</v>
      </c>
      <c r="D3616">
        <v>0.25761889999999998</v>
      </c>
    </row>
    <row r="3617" spans="2:4" x14ac:dyDescent="0.25">
      <c r="B3617">
        <v>0.2411085</v>
      </c>
      <c r="C3617">
        <v>0.2196427</v>
      </c>
      <c r="D3617">
        <v>0.25869209999999998</v>
      </c>
    </row>
    <row r="3618" spans="2:4" x14ac:dyDescent="0.25">
      <c r="B3618">
        <v>0.2430475</v>
      </c>
      <c r="C3618">
        <v>0.22146279999999999</v>
      </c>
      <c r="D3618">
        <v>0.2658759</v>
      </c>
    </row>
    <row r="3619" spans="2:4" x14ac:dyDescent="0.25">
      <c r="B3619">
        <v>0.2427415</v>
      </c>
      <c r="C3619">
        <v>0.2194749</v>
      </c>
      <c r="D3619">
        <v>0.26210020000000001</v>
      </c>
    </row>
    <row r="3620" spans="2:4" x14ac:dyDescent="0.25">
      <c r="B3620">
        <v>0.24376709999999999</v>
      </c>
      <c r="C3620">
        <v>0.22422130000000001</v>
      </c>
      <c r="D3620">
        <v>0.26074789999999998</v>
      </c>
    </row>
    <row r="3621" spans="2:4" x14ac:dyDescent="0.25">
      <c r="B3621">
        <v>0.25143799999999999</v>
      </c>
      <c r="C3621">
        <v>0.2250316</v>
      </c>
      <c r="D3621">
        <v>0.26101970000000002</v>
      </c>
    </row>
    <row r="3622" spans="2:4" x14ac:dyDescent="0.25">
      <c r="B3622">
        <v>0.254998</v>
      </c>
      <c r="C3622">
        <v>0.2206815</v>
      </c>
      <c r="D3622">
        <v>0.25882290000000002</v>
      </c>
    </row>
    <row r="3623" spans="2:4" x14ac:dyDescent="0.25">
      <c r="B3623">
        <v>0.24906329999999999</v>
      </c>
      <c r="C3623">
        <v>0.21976989999999999</v>
      </c>
      <c r="D3623">
        <v>0.25845190000000001</v>
      </c>
    </row>
    <row r="3624" spans="2:4" x14ac:dyDescent="0.25">
      <c r="B3624">
        <v>0.2510212</v>
      </c>
      <c r="C3624">
        <v>0.2158302</v>
      </c>
      <c r="D3624">
        <v>0.26690180000000002</v>
      </c>
    </row>
    <row r="3625" spans="2:4" x14ac:dyDescent="0.25">
      <c r="B3625">
        <v>0.2452666</v>
      </c>
      <c r="C3625">
        <v>0.21713850000000001</v>
      </c>
      <c r="D3625">
        <v>0.2763544</v>
      </c>
    </row>
    <row r="3626" spans="2:4" x14ac:dyDescent="0.25">
      <c r="B3626">
        <v>0.24653359999999999</v>
      </c>
      <c r="C3626">
        <v>0.2187965</v>
      </c>
      <c r="D3626">
        <v>0.26636979999999999</v>
      </c>
    </row>
    <row r="3627" spans="2:4" x14ac:dyDescent="0.25">
      <c r="B3627">
        <v>0.25674180000000002</v>
      </c>
      <c r="C3627">
        <v>0.22703860000000001</v>
      </c>
      <c r="D3627">
        <v>0.27412199999999998</v>
      </c>
    </row>
    <row r="3628" spans="2:4" x14ac:dyDescent="0.25">
      <c r="B3628">
        <v>0.26477040000000002</v>
      </c>
      <c r="C3628">
        <v>0.2218426</v>
      </c>
      <c r="D3628">
        <v>0.27568799999999999</v>
      </c>
    </row>
    <row r="3629" spans="2:4" x14ac:dyDescent="0.25">
      <c r="B3629">
        <v>0.2723334</v>
      </c>
      <c r="C3629">
        <v>0.22710449999999999</v>
      </c>
      <c r="D3629">
        <v>0.27956710000000001</v>
      </c>
    </row>
    <row r="3630" spans="2:4" x14ac:dyDescent="0.25">
      <c r="B3630">
        <v>0.27088329999999999</v>
      </c>
      <c r="C3630">
        <v>0.22539870000000001</v>
      </c>
      <c r="D3630">
        <v>0.27659669999999997</v>
      </c>
    </row>
    <row r="3631" spans="2:4" x14ac:dyDescent="0.25">
      <c r="B3631">
        <v>0.24962029999999999</v>
      </c>
      <c r="C3631">
        <v>0.22584080000000001</v>
      </c>
      <c r="D3631">
        <v>0.27875420000000001</v>
      </c>
    </row>
    <row r="3632" spans="2:4" x14ac:dyDescent="0.25">
      <c r="B3632">
        <v>0.26075720000000002</v>
      </c>
      <c r="C3632">
        <v>0.22847990000000001</v>
      </c>
      <c r="D3632">
        <v>0.2777982</v>
      </c>
    </row>
    <row r="3633" spans="2:4" x14ac:dyDescent="0.25">
      <c r="B3633">
        <v>0.26767560000000001</v>
      </c>
      <c r="C3633">
        <v>0.23924319999999999</v>
      </c>
      <c r="D3633">
        <v>0.27476210000000001</v>
      </c>
    </row>
    <row r="3634" spans="2:4" x14ac:dyDescent="0.25">
      <c r="B3634">
        <v>0.25732310000000003</v>
      </c>
      <c r="C3634">
        <v>0.2226216</v>
      </c>
      <c r="D3634">
        <v>0.2822482</v>
      </c>
    </row>
    <row r="3635" spans="2:4" x14ac:dyDescent="0.25">
      <c r="B3635">
        <v>0.26292270000000001</v>
      </c>
      <c r="C3635">
        <v>0.21758640000000001</v>
      </c>
      <c r="D3635">
        <v>0.28429169999999998</v>
      </c>
    </row>
    <row r="3636" spans="2:4" x14ac:dyDescent="0.25">
      <c r="B3636">
        <v>0.26530710000000002</v>
      </c>
      <c r="C3636">
        <v>0.22075259999999999</v>
      </c>
      <c r="D3636">
        <v>0.27953499999999998</v>
      </c>
    </row>
    <row r="3637" spans="2:4" x14ac:dyDescent="0.25">
      <c r="B3637">
        <v>0.26566430000000002</v>
      </c>
      <c r="C3637">
        <v>0.22569159999999999</v>
      </c>
      <c r="D3637">
        <v>0.28627920000000001</v>
      </c>
    </row>
    <row r="3638" spans="2:4" x14ac:dyDescent="0.25">
      <c r="B3638">
        <v>0.27128819999999998</v>
      </c>
      <c r="C3638">
        <v>0.2303337</v>
      </c>
      <c r="D3638">
        <v>0.29330260000000002</v>
      </c>
    </row>
    <row r="3639" spans="2:4" x14ac:dyDescent="0.25">
      <c r="B3639">
        <v>0.26933030000000002</v>
      </c>
      <c r="C3639">
        <v>0.2243028</v>
      </c>
      <c r="D3639">
        <v>0.28026699999999999</v>
      </c>
    </row>
    <row r="3640" spans="2:4" x14ac:dyDescent="0.25">
      <c r="B3640">
        <v>0.2745068</v>
      </c>
      <c r="C3640">
        <v>0.22828979999999999</v>
      </c>
      <c r="D3640">
        <v>0.28167340000000002</v>
      </c>
    </row>
    <row r="3641" spans="2:4" x14ac:dyDescent="0.25">
      <c r="B3641">
        <v>0.26695029999999997</v>
      </c>
      <c r="C3641">
        <v>0.230184</v>
      </c>
      <c r="D3641">
        <v>0.2869004</v>
      </c>
    </row>
    <row r="3642" spans="2:4" x14ac:dyDescent="0.25">
      <c r="B3642">
        <v>0.26115179999999999</v>
      </c>
      <c r="C3642">
        <v>0.22605130000000001</v>
      </c>
      <c r="D3642">
        <v>0.28531289999999998</v>
      </c>
    </row>
    <row r="3643" spans="2:4" x14ac:dyDescent="0.25">
      <c r="B3643">
        <v>0.25637850000000001</v>
      </c>
      <c r="C3643">
        <v>0.22664429999999999</v>
      </c>
      <c r="D3643">
        <v>0.28418789999999999</v>
      </c>
    </row>
    <row r="3644" spans="2:4" x14ac:dyDescent="0.25">
      <c r="B3644">
        <v>0.25359939999999997</v>
      </c>
      <c r="C3644">
        <v>0.22960659999999999</v>
      </c>
      <c r="D3644">
        <v>0.28684500000000002</v>
      </c>
    </row>
    <row r="3645" spans="2:4" x14ac:dyDescent="0.25">
      <c r="B3645">
        <v>0.24924760000000001</v>
      </c>
      <c r="C3645">
        <v>0.2290953</v>
      </c>
      <c r="D3645">
        <v>0.28409719999999999</v>
      </c>
    </row>
    <row r="3646" spans="2:4" x14ac:dyDescent="0.25">
      <c r="B3646">
        <v>0.23960500000000001</v>
      </c>
      <c r="C3646">
        <v>0.2333192</v>
      </c>
      <c r="D3646">
        <v>0.2749373</v>
      </c>
    </row>
    <row r="3647" spans="2:4" x14ac:dyDescent="0.25">
      <c r="B3647">
        <v>0.24752830000000001</v>
      </c>
      <c r="C3647">
        <v>0.2407513</v>
      </c>
      <c r="D3647">
        <v>0.28099089999999999</v>
      </c>
    </row>
    <row r="3648" spans="2:4" x14ac:dyDescent="0.25">
      <c r="B3648">
        <v>0.2481642</v>
      </c>
      <c r="C3648">
        <v>0.23836850000000001</v>
      </c>
      <c r="D3648">
        <v>0.2867246</v>
      </c>
    </row>
    <row r="3649" spans="2:4" x14ac:dyDescent="0.25">
      <c r="B3649">
        <v>0.26203219999999999</v>
      </c>
      <c r="C3649">
        <v>0.24799170000000001</v>
      </c>
      <c r="D3649">
        <v>0.28237390000000001</v>
      </c>
    </row>
    <row r="3650" spans="2:4" x14ac:dyDescent="0.25">
      <c r="B3650">
        <v>0.25360680000000002</v>
      </c>
      <c r="C3650">
        <v>0.25147609999999998</v>
      </c>
      <c r="D3650">
        <v>0.28344449999999999</v>
      </c>
    </row>
    <row r="3651" spans="2:4" x14ac:dyDescent="0.25">
      <c r="B3651">
        <v>0.25162810000000002</v>
      </c>
      <c r="C3651">
        <v>0.25349379999999999</v>
      </c>
      <c r="D3651">
        <v>0.27693139999999999</v>
      </c>
    </row>
    <row r="3652" spans="2:4" x14ac:dyDescent="0.25">
      <c r="B3652">
        <v>0.2518956</v>
      </c>
      <c r="C3652">
        <v>0.24385019999999999</v>
      </c>
      <c r="D3652">
        <v>0.2726943</v>
      </c>
    </row>
    <row r="3653" spans="2:4" x14ac:dyDescent="0.25">
      <c r="B3653">
        <v>0.23548659999999999</v>
      </c>
      <c r="C3653">
        <v>0.2407416</v>
      </c>
      <c r="D3653">
        <v>0.26845269999999999</v>
      </c>
    </row>
    <row r="3654" spans="2:4" x14ac:dyDescent="0.25">
      <c r="B3654">
        <v>0.238737</v>
      </c>
      <c r="C3654">
        <v>0.23770579999999999</v>
      </c>
      <c r="D3654">
        <v>0.27360079999999998</v>
      </c>
    </row>
    <row r="3655" spans="2:4" x14ac:dyDescent="0.25">
      <c r="B3655">
        <v>0.25042819999999999</v>
      </c>
      <c r="C3655">
        <v>0.2439257</v>
      </c>
      <c r="D3655">
        <v>0.26730530000000002</v>
      </c>
    </row>
    <row r="3656" spans="2:4" x14ac:dyDescent="0.25">
      <c r="B3656">
        <v>0.24897710000000001</v>
      </c>
      <c r="C3656">
        <v>0.24578059999999999</v>
      </c>
      <c r="D3656">
        <v>0.27235300000000001</v>
      </c>
    </row>
    <row r="3657" spans="2:4" x14ac:dyDescent="0.25">
      <c r="B3657">
        <v>0.254938</v>
      </c>
      <c r="C3657">
        <v>0.24380389999999999</v>
      </c>
      <c r="D3657">
        <v>0.27079189999999997</v>
      </c>
    </row>
    <row r="3658" spans="2:4" x14ac:dyDescent="0.25">
      <c r="B3658">
        <v>0.25542510000000002</v>
      </c>
      <c r="C3658">
        <v>0.25436819999999999</v>
      </c>
      <c r="D3658">
        <v>0.27954689999999999</v>
      </c>
    </row>
    <row r="3659" spans="2:4" x14ac:dyDescent="0.25">
      <c r="B3659">
        <v>0.25586720000000002</v>
      </c>
      <c r="C3659">
        <v>0.24289040000000001</v>
      </c>
      <c r="D3659">
        <v>0.2783043</v>
      </c>
    </row>
    <row r="3660" spans="2:4" x14ac:dyDescent="0.25">
      <c r="B3660">
        <v>0.25683800000000001</v>
      </c>
      <c r="C3660">
        <v>0.2432502</v>
      </c>
      <c r="D3660">
        <v>0.27755960000000002</v>
      </c>
    </row>
    <row r="3661" spans="2:4" x14ac:dyDescent="0.25">
      <c r="B3661">
        <v>0.26235760000000002</v>
      </c>
      <c r="C3661">
        <v>0.2351075</v>
      </c>
      <c r="D3661">
        <v>0.27641080000000001</v>
      </c>
    </row>
    <row r="3662" spans="2:4" x14ac:dyDescent="0.25">
      <c r="B3662">
        <v>0.2659434</v>
      </c>
      <c r="C3662">
        <v>0.24285880000000001</v>
      </c>
      <c r="D3662">
        <v>0.27425090000000002</v>
      </c>
    </row>
    <row r="3663" spans="2:4" x14ac:dyDescent="0.25">
      <c r="B3663">
        <v>0.25217430000000002</v>
      </c>
      <c r="C3663">
        <v>0.24472079999999999</v>
      </c>
      <c r="D3663">
        <v>0.27988689999999999</v>
      </c>
    </row>
    <row r="3664" spans="2:4" x14ac:dyDescent="0.25">
      <c r="B3664">
        <v>0.2545943</v>
      </c>
      <c r="C3664">
        <v>0.24133350000000001</v>
      </c>
      <c r="D3664">
        <v>0.27035019999999998</v>
      </c>
    </row>
    <row r="3665" spans="2:4" x14ac:dyDescent="0.25">
      <c r="B3665">
        <v>0.25184190000000001</v>
      </c>
      <c r="C3665">
        <v>0.23344960000000001</v>
      </c>
      <c r="D3665">
        <v>0.28208060000000001</v>
      </c>
    </row>
    <row r="3666" spans="2:4" x14ac:dyDescent="0.25">
      <c r="B3666">
        <v>0.24623709999999999</v>
      </c>
      <c r="C3666">
        <v>0.23074059999999999</v>
      </c>
      <c r="D3666">
        <v>0.27072170000000001</v>
      </c>
    </row>
    <row r="3667" spans="2:4" x14ac:dyDescent="0.25">
      <c r="B3667">
        <v>0.2500677</v>
      </c>
      <c r="C3667">
        <v>0.22838120000000001</v>
      </c>
      <c r="D3667">
        <v>0.27832269999999998</v>
      </c>
    </row>
    <row r="3668" spans="2:4" x14ac:dyDescent="0.25">
      <c r="B3668">
        <v>0.24864990000000001</v>
      </c>
      <c r="C3668">
        <v>0.23438149999999999</v>
      </c>
      <c r="D3668">
        <v>0.27630320000000003</v>
      </c>
    </row>
    <row r="3669" spans="2:4" x14ac:dyDescent="0.25">
      <c r="B3669">
        <v>0.2482973</v>
      </c>
      <c r="C3669">
        <v>0.24598049999999999</v>
      </c>
      <c r="D3669">
        <v>0.27259410000000001</v>
      </c>
    </row>
    <row r="3670" spans="2:4" x14ac:dyDescent="0.25">
      <c r="B3670">
        <v>0.2462222</v>
      </c>
      <c r="C3670">
        <v>0.24022060000000001</v>
      </c>
      <c r="D3670">
        <v>0.27969529999999998</v>
      </c>
    </row>
    <row r="3671" spans="2:4" x14ac:dyDescent="0.25">
      <c r="B3671">
        <v>0.25120379999999998</v>
      </c>
      <c r="C3671">
        <v>0.24016090000000001</v>
      </c>
      <c r="D3671">
        <v>0.27750560000000002</v>
      </c>
    </row>
    <row r="3672" spans="2:4" x14ac:dyDescent="0.25">
      <c r="B3672">
        <v>0.25456299999999998</v>
      </c>
      <c r="C3672">
        <v>0.240369</v>
      </c>
      <c r="D3672">
        <v>0.26981929999999998</v>
      </c>
    </row>
    <row r="3673" spans="2:4" x14ac:dyDescent="0.25">
      <c r="B3673">
        <v>0.25893310000000003</v>
      </c>
      <c r="C3673">
        <v>0.23118469999999999</v>
      </c>
      <c r="D3673">
        <v>0.28064630000000002</v>
      </c>
    </row>
    <row r="3674" spans="2:4" x14ac:dyDescent="0.25">
      <c r="B3674">
        <v>0.25850070000000003</v>
      </c>
      <c r="C3674">
        <v>0.23381299999999999</v>
      </c>
      <c r="D3674">
        <v>0.27688119999999999</v>
      </c>
    </row>
    <row r="3675" spans="2:4" x14ac:dyDescent="0.25">
      <c r="B3675">
        <v>0.25592389999999998</v>
      </c>
      <c r="C3675">
        <v>0.23688049999999999</v>
      </c>
      <c r="D3675">
        <v>0.27411950000000002</v>
      </c>
    </row>
    <row r="3676" spans="2:4" x14ac:dyDescent="0.25">
      <c r="B3676">
        <v>0.26529560000000002</v>
      </c>
      <c r="C3676">
        <v>0.2414647</v>
      </c>
      <c r="D3676">
        <v>0.27671639999999997</v>
      </c>
    </row>
    <row r="3677" spans="2:4" x14ac:dyDescent="0.25">
      <c r="B3677">
        <v>0.26840199999999997</v>
      </c>
      <c r="C3677">
        <v>0.2273558</v>
      </c>
      <c r="D3677">
        <v>0.26761030000000002</v>
      </c>
    </row>
    <row r="3678" spans="2:4" x14ac:dyDescent="0.25">
      <c r="B3678">
        <v>0.27791009999999999</v>
      </c>
      <c r="C3678">
        <v>0.2319473</v>
      </c>
      <c r="D3678">
        <v>0.26794079999999998</v>
      </c>
    </row>
    <row r="3679" spans="2:4" x14ac:dyDescent="0.25">
      <c r="B3679">
        <v>0.27627780000000002</v>
      </c>
      <c r="C3679">
        <v>0.23284440000000001</v>
      </c>
      <c r="D3679">
        <v>0.27671620000000002</v>
      </c>
    </row>
    <row r="3680" spans="2:4" x14ac:dyDescent="0.25">
      <c r="B3680">
        <v>0.28137020000000001</v>
      </c>
      <c r="C3680">
        <v>0.23688799999999999</v>
      </c>
      <c r="D3680">
        <v>0.27997169999999999</v>
      </c>
    </row>
    <row r="3681" spans="2:4" x14ac:dyDescent="0.25">
      <c r="B3681">
        <v>0.26693899999999998</v>
      </c>
      <c r="C3681">
        <v>0.23128080000000001</v>
      </c>
      <c r="D3681">
        <v>0.2863986</v>
      </c>
    </row>
    <row r="3682" spans="2:4" x14ac:dyDescent="0.25">
      <c r="B3682">
        <v>0.27310689999999999</v>
      </c>
      <c r="C3682">
        <v>0.2366653</v>
      </c>
      <c r="D3682">
        <v>0.2794432</v>
      </c>
    </row>
    <row r="3683" spans="2:4" x14ac:dyDescent="0.25">
      <c r="B3683">
        <v>0.27139580000000002</v>
      </c>
      <c r="C3683">
        <v>0.2304631</v>
      </c>
      <c r="D3683">
        <v>0.27775339999999998</v>
      </c>
    </row>
    <row r="3684" spans="2:4" x14ac:dyDescent="0.25">
      <c r="B3684">
        <v>0.2659781</v>
      </c>
      <c r="C3684">
        <v>0.22735369999999999</v>
      </c>
      <c r="D3684">
        <v>0.28296890000000002</v>
      </c>
    </row>
    <row r="3685" spans="2:4" x14ac:dyDescent="0.25">
      <c r="B3685">
        <v>0.27753899999999998</v>
      </c>
      <c r="C3685">
        <v>0.2321463</v>
      </c>
      <c r="D3685">
        <v>0.29030919999999999</v>
      </c>
    </row>
    <row r="3686" spans="2:4" x14ac:dyDescent="0.25">
      <c r="B3686">
        <v>0.28007710000000002</v>
      </c>
      <c r="C3686">
        <v>0.23302600000000001</v>
      </c>
      <c r="D3686">
        <v>0.28763850000000002</v>
      </c>
    </row>
    <row r="3687" spans="2:4" x14ac:dyDescent="0.25">
      <c r="B3687">
        <v>0.27291359999999998</v>
      </c>
      <c r="C3687">
        <v>0.23517550000000001</v>
      </c>
      <c r="D3687">
        <v>0.28342000000000001</v>
      </c>
    </row>
    <row r="3688" spans="2:4" x14ac:dyDescent="0.25">
      <c r="B3688">
        <v>0.2760843</v>
      </c>
      <c r="C3688">
        <v>0.23293150000000001</v>
      </c>
      <c r="D3688">
        <v>0.2750822</v>
      </c>
    </row>
    <row r="3689" spans="2:4" x14ac:dyDescent="0.25">
      <c r="B3689">
        <v>0.27951120000000002</v>
      </c>
      <c r="C3689">
        <v>0.23140749999999999</v>
      </c>
      <c r="D3689">
        <v>0.27486769999999999</v>
      </c>
    </row>
    <row r="3690" spans="2:4" x14ac:dyDescent="0.25">
      <c r="B3690">
        <v>0.28809319999999999</v>
      </c>
      <c r="C3690">
        <v>0.22460330000000001</v>
      </c>
      <c r="D3690">
        <v>0.2851283</v>
      </c>
    </row>
    <row r="3691" spans="2:4" x14ac:dyDescent="0.25">
      <c r="B3691">
        <v>0.28453630000000002</v>
      </c>
      <c r="C3691">
        <v>0.22114880000000001</v>
      </c>
      <c r="D3691">
        <v>0.28172199999999997</v>
      </c>
    </row>
    <row r="3692" spans="2:4" x14ac:dyDescent="0.25">
      <c r="B3692">
        <v>0.28601330000000003</v>
      </c>
      <c r="C3692">
        <v>0.22725200000000001</v>
      </c>
      <c r="D3692">
        <v>0.28663509999999998</v>
      </c>
    </row>
    <row r="3693" spans="2:4" x14ac:dyDescent="0.25">
      <c r="B3693">
        <v>0.28519270000000002</v>
      </c>
      <c r="C3693">
        <v>0.2344589</v>
      </c>
      <c r="D3693">
        <v>0.28028009999999998</v>
      </c>
    </row>
    <row r="3694" spans="2:4" x14ac:dyDescent="0.25">
      <c r="B3694">
        <v>0.26964929999999998</v>
      </c>
      <c r="C3694">
        <v>0.23684520000000001</v>
      </c>
      <c r="D3694">
        <v>0.27487210000000001</v>
      </c>
    </row>
    <row r="3695" spans="2:4" x14ac:dyDescent="0.25">
      <c r="B3695">
        <v>0.25408459999999999</v>
      </c>
      <c r="C3695">
        <v>0.23395079999999999</v>
      </c>
      <c r="D3695">
        <v>0.27002130000000002</v>
      </c>
    </row>
    <row r="3696" spans="2:4" x14ac:dyDescent="0.25">
      <c r="B3696">
        <v>0.25597170000000002</v>
      </c>
      <c r="C3696">
        <v>0.23024159999999999</v>
      </c>
      <c r="D3696">
        <v>0.2711073</v>
      </c>
    </row>
    <row r="3697" spans="2:4" x14ac:dyDescent="0.25">
      <c r="B3697">
        <v>0.26217560000000001</v>
      </c>
      <c r="C3697">
        <v>0.2441499</v>
      </c>
      <c r="D3697">
        <v>0.26948040000000001</v>
      </c>
    </row>
    <row r="3698" spans="2:4" x14ac:dyDescent="0.25">
      <c r="B3698">
        <v>0.26045849999999998</v>
      </c>
      <c r="C3698">
        <v>0.23562060000000001</v>
      </c>
      <c r="D3698">
        <v>0.26497880000000001</v>
      </c>
    </row>
    <row r="3699" spans="2:4" x14ac:dyDescent="0.25">
      <c r="B3699">
        <v>0.25082910000000003</v>
      </c>
      <c r="C3699">
        <v>0.2278982</v>
      </c>
      <c r="D3699">
        <v>0.26619609999999999</v>
      </c>
    </row>
    <row r="3700" spans="2:4" x14ac:dyDescent="0.25">
      <c r="B3700">
        <v>0.2472907</v>
      </c>
      <c r="C3700">
        <v>0.23151830000000001</v>
      </c>
      <c r="D3700">
        <v>0.26907710000000001</v>
      </c>
    </row>
    <row r="3701" spans="2:4" x14ac:dyDescent="0.25">
      <c r="B3701">
        <v>0.25571359999999999</v>
      </c>
      <c r="C3701">
        <v>0.23928150000000001</v>
      </c>
      <c r="D3701">
        <v>0.25997429999999999</v>
      </c>
    </row>
    <row r="3702" spans="2:4" x14ac:dyDescent="0.25">
      <c r="B3702">
        <v>0.25960169999999999</v>
      </c>
      <c r="C3702">
        <v>0.22254789999999999</v>
      </c>
      <c r="D3702">
        <v>0.27348630000000002</v>
      </c>
    </row>
    <row r="3703" spans="2:4" x14ac:dyDescent="0.25">
      <c r="B3703">
        <v>0.2665846</v>
      </c>
      <c r="C3703">
        <v>0.22074569999999999</v>
      </c>
      <c r="D3703">
        <v>0.26556439999999998</v>
      </c>
    </row>
    <row r="3704" spans="2:4" x14ac:dyDescent="0.25">
      <c r="B3704">
        <v>0.26960580000000001</v>
      </c>
      <c r="C3704">
        <v>0.22401969999999999</v>
      </c>
      <c r="D3704">
        <v>0.26562069999999999</v>
      </c>
    </row>
    <row r="3705" spans="2:4" x14ac:dyDescent="0.25">
      <c r="B3705">
        <v>0.2660961</v>
      </c>
      <c r="C3705">
        <v>0.22174269999999999</v>
      </c>
      <c r="D3705">
        <v>0.2572641</v>
      </c>
    </row>
    <row r="3706" spans="2:4" x14ac:dyDescent="0.25">
      <c r="B3706">
        <v>0.26085900000000001</v>
      </c>
      <c r="C3706">
        <v>0.22696759999999999</v>
      </c>
      <c r="D3706">
        <v>0.24961749999999999</v>
      </c>
    </row>
    <row r="3707" spans="2:4" x14ac:dyDescent="0.25">
      <c r="B3707">
        <v>0.2623954</v>
      </c>
      <c r="C3707">
        <v>0.2242006</v>
      </c>
      <c r="D3707">
        <v>0.24959249999999999</v>
      </c>
    </row>
    <row r="3708" spans="2:4" x14ac:dyDescent="0.25">
      <c r="B3708">
        <v>0.26231910000000003</v>
      </c>
      <c r="C3708">
        <v>0.2250153</v>
      </c>
      <c r="D3708">
        <v>0.25521050000000001</v>
      </c>
    </row>
    <row r="3709" spans="2:4" x14ac:dyDescent="0.25">
      <c r="B3709">
        <v>0.25236579999999997</v>
      </c>
      <c r="C3709">
        <v>0.22282370000000001</v>
      </c>
      <c r="D3709">
        <v>0.26261050000000002</v>
      </c>
    </row>
    <row r="3710" spans="2:4" x14ac:dyDescent="0.25">
      <c r="B3710">
        <v>0.25965769999999999</v>
      </c>
      <c r="C3710">
        <v>0.2201746</v>
      </c>
      <c r="D3710">
        <v>0.26732220000000001</v>
      </c>
    </row>
    <row r="3711" spans="2:4" x14ac:dyDescent="0.25">
      <c r="B3711">
        <v>0.2688912</v>
      </c>
      <c r="C3711">
        <v>0.2150243</v>
      </c>
      <c r="D3711">
        <v>0.26167269999999998</v>
      </c>
    </row>
    <row r="3712" spans="2:4" x14ac:dyDescent="0.25">
      <c r="B3712">
        <v>0.25077080000000002</v>
      </c>
      <c r="C3712">
        <v>0.21849969999999999</v>
      </c>
      <c r="D3712">
        <v>0.26182329999999998</v>
      </c>
    </row>
    <row r="3713" spans="2:4" x14ac:dyDescent="0.25">
      <c r="B3713">
        <v>0.25522679999999998</v>
      </c>
      <c r="C3713">
        <v>0.22365779999999999</v>
      </c>
      <c r="D3713">
        <v>0.26693309999999998</v>
      </c>
    </row>
    <row r="3714" spans="2:4" x14ac:dyDescent="0.25">
      <c r="B3714">
        <v>0.25478780000000001</v>
      </c>
      <c r="C3714">
        <v>0.22777600000000001</v>
      </c>
      <c r="D3714">
        <v>0.26680229999999999</v>
      </c>
    </row>
    <row r="3715" spans="2:4" x14ac:dyDescent="0.25">
      <c r="B3715">
        <v>0.2542277</v>
      </c>
      <c r="C3715">
        <v>0.2320055</v>
      </c>
      <c r="D3715">
        <v>0.26873180000000002</v>
      </c>
    </row>
    <row r="3716" spans="2:4" x14ac:dyDescent="0.25">
      <c r="B3716">
        <v>0.25309039999999999</v>
      </c>
      <c r="C3716">
        <v>0.22277469999999999</v>
      </c>
      <c r="D3716">
        <v>0.26478659999999998</v>
      </c>
    </row>
    <row r="3717" spans="2:4" x14ac:dyDescent="0.25">
      <c r="B3717">
        <v>0.2560751</v>
      </c>
      <c r="C3717">
        <v>0.2174912</v>
      </c>
      <c r="D3717">
        <v>0.26760709999999999</v>
      </c>
    </row>
    <row r="3718" spans="2:4" x14ac:dyDescent="0.25">
      <c r="B3718">
        <v>0.24784390000000001</v>
      </c>
      <c r="C3718">
        <v>0.2268657</v>
      </c>
      <c r="D3718">
        <v>0.26176559999999999</v>
      </c>
    </row>
    <row r="3719" spans="2:4" x14ac:dyDescent="0.25">
      <c r="B3719">
        <v>0.2441826</v>
      </c>
      <c r="C3719">
        <v>0.2175781</v>
      </c>
      <c r="D3719">
        <v>0.27606619999999998</v>
      </c>
    </row>
    <row r="3720" spans="2:4" x14ac:dyDescent="0.25">
      <c r="B3720">
        <v>0.24092459999999999</v>
      </c>
      <c r="C3720">
        <v>0.21809029999999999</v>
      </c>
      <c r="D3720">
        <v>0.27126260000000002</v>
      </c>
    </row>
    <row r="3721" spans="2:4" x14ac:dyDescent="0.25">
      <c r="B3721">
        <v>0.24371139999999999</v>
      </c>
      <c r="C3721">
        <v>0.2174796</v>
      </c>
      <c r="D3721">
        <v>0.26801930000000002</v>
      </c>
    </row>
    <row r="3722" spans="2:4" x14ac:dyDescent="0.25">
      <c r="B3722">
        <v>0.24323320000000001</v>
      </c>
      <c r="C3722">
        <v>0.22178719999999999</v>
      </c>
      <c r="D3722">
        <v>0.26791959999999998</v>
      </c>
    </row>
    <row r="3723" spans="2:4" x14ac:dyDescent="0.25">
      <c r="B3723">
        <v>0.24858069999999999</v>
      </c>
      <c r="C3723">
        <v>0.2192384</v>
      </c>
      <c r="D3723">
        <v>0.27457310000000001</v>
      </c>
    </row>
    <row r="3724" spans="2:4" x14ac:dyDescent="0.25">
      <c r="B3724">
        <v>0.25216339999999998</v>
      </c>
      <c r="C3724">
        <v>0.22506329999999999</v>
      </c>
      <c r="D3724">
        <v>0.27617120000000001</v>
      </c>
    </row>
    <row r="3725" spans="2:4" x14ac:dyDescent="0.25">
      <c r="B3725">
        <v>0.27043010000000001</v>
      </c>
      <c r="C3725">
        <v>0.2319851</v>
      </c>
      <c r="D3725">
        <v>0.2716092</v>
      </c>
    </row>
    <row r="3726" spans="2:4" x14ac:dyDescent="0.25">
      <c r="B3726">
        <v>0.26424540000000002</v>
      </c>
      <c r="C3726">
        <v>0.23141039999999999</v>
      </c>
      <c r="D3726">
        <v>0.27071879999999998</v>
      </c>
    </row>
    <row r="3727" spans="2:4" x14ac:dyDescent="0.25">
      <c r="B3727">
        <v>0.26303900000000002</v>
      </c>
      <c r="C3727">
        <v>0.226356</v>
      </c>
      <c r="D3727">
        <v>0.2810262</v>
      </c>
    </row>
    <row r="3728" spans="2:4" x14ac:dyDescent="0.25">
      <c r="B3728">
        <v>0.26386310000000002</v>
      </c>
      <c r="C3728">
        <v>0.22479979999999999</v>
      </c>
      <c r="D3728">
        <v>0.275565</v>
      </c>
    </row>
    <row r="3729" spans="2:4" x14ac:dyDescent="0.25">
      <c r="B3729">
        <v>0.25878689999999999</v>
      </c>
      <c r="C3729">
        <v>0.2244217</v>
      </c>
      <c r="D3729">
        <v>0.27104980000000001</v>
      </c>
    </row>
    <row r="3730" spans="2:4" x14ac:dyDescent="0.25">
      <c r="B3730">
        <v>0.25467440000000002</v>
      </c>
      <c r="C3730">
        <v>0.23406730000000001</v>
      </c>
      <c r="D3730">
        <v>0.26755479999999998</v>
      </c>
    </row>
    <row r="3731" spans="2:4" x14ac:dyDescent="0.25">
      <c r="B3731">
        <v>0.2586986</v>
      </c>
      <c r="C3731">
        <v>0.23679230000000001</v>
      </c>
      <c r="D3731">
        <v>0.26427319999999999</v>
      </c>
    </row>
    <row r="3732" spans="2:4" x14ac:dyDescent="0.25">
      <c r="B3732">
        <v>0.26267699999999999</v>
      </c>
      <c r="C3732">
        <v>0.23507510000000001</v>
      </c>
      <c r="D3732">
        <v>0.2604534</v>
      </c>
    </row>
    <row r="3733" spans="2:4" x14ac:dyDescent="0.25">
      <c r="B3733">
        <v>0.25210100000000002</v>
      </c>
      <c r="C3733">
        <v>0.23818639999999999</v>
      </c>
      <c r="D3733">
        <v>0.2616194</v>
      </c>
    </row>
    <row r="3734" spans="2:4" x14ac:dyDescent="0.25">
      <c r="B3734">
        <v>0.2452829</v>
      </c>
      <c r="C3734">
        <v>0.2413758</v>
      </c>
      <c r="D3734">
        <v>0.25786609999999999</v>
      </c>
    </row>
    <row r="3735" spans="2:4" x14ac:dyDescent="0.25">
      <c r="B3735">
        <v>0.24295749999999999</v>
      </c>
      <c r="C3735">
        <v>0.25207049999999998</v>
      </c>
      <c r="D3735">
        <v>0.26629370000000002</v>
      </c>
    </row>
    <row r="3736" spans="2:4" x14ac:dyDescent="0.25">
      <c r="B3736">
        <v>0.24429419999999999</v>
      </c>
      <c r="C3736">
        <v>0.25688870000000003</v>
      </c>
      <c r="D3736">
        <v>0.26426749999999999</v>
      </c>
    </row>
    <row r="3737" spans="2:4" x14ac:dyDescent="0.25">
      <c r="B3737">
        <v>0.24422849999999999</v>
      </c>
      <c r="C3737">
        <v>0.25233040000000001</v>
      </c>
      <c r="D3737">
        <v>0.26525700000000002</v>
      </c>
    </row>
    <row r="3738" spans="2:4" x14ac:dyDescent="0.25">
      <c r="B3738">
        <v>0.2478437</v>
      </c>
      <c r="C3738">
        <v>0.24981129999999999</v>
      </c>
      <c r="D3738">
        <v>0.25817190000000001</v>
      </c>
    </row>
    <row r="3739" spans="2:4" x14ac:dyDescent="0.25">
      <c r="B3739">
        <v>0.24756629999999999</v>
      </c>
      <c r="C3739">
        <v>0.25167460000000003</v>
      </c>
      <c r="D3739">
        <v>0.26473629999999998</v>
      </c>
    </row>
    <row r="3740" spans="2:4" x14ac:dyDescent="0.25">
      <c r="B3740">
        <v>0.2535115</v>
      </c>
      <c r="C3740">
        <v>0.25709530000000003</v>
      </c>
      <c r="D3740">
        <v>0.26929049999999999</v>
      </c>
    </row>
    <row r="3741" spans="2:4" x14ac:dyDescent="0.25">
      <c r="B3741">
        <v>0.26031929999999998</v>
      </c>
      <c r="C3741">
        <v>0.2522701</v>
      </c>
      <c r="D3741">
        <v>0.26152819999999999</v>
      </c>
    </row>
    <row r="3742" spans="2:4" x14ac:dyDescent="0.25">
      <c r="B3742">
        <v>0.2482338</v>
      </c>
      <c r="C3742">
        <v>0.24650279999999999</v>
      </c>
      <c r="D3742">
        <v>0.27113949999999998</v>
      </c>
    </row>
    <row r="3743" spans="2:4" x14ac:dyDescent="0.25">
      <c r="B3743">
        <v>0.24804109999999999</v>
      </c>
      <c r="C3743">
        <v>0.24384710000000001</v>
      </c>
      <c r="D3743">
        <v>0.2738873</v>
      </c>
    </row>
    <row r="3744" spans="2:4" x14ac:dyDescent="0.25">
      <c r="B3744">
        <v>0.25541249999999999</v>
      </c>
      <c r="C3744">
        <v>0.24213090000000001</v>
      </c>
      <c r="D3744">
        <v>0.27268439999999999</v>
      </c>
    </row>
    <row r="3745" spans="2:4" x14ac:dyDescent="0.25">
      <c r="B3745">
        <v>0.25483830000000002</v>
      </c>
      <c r="C3745">
        <v>0.24386140000000001</v>
      </c>
      <c r="D3745">
        <v>0.27170840000000002</v>
      </c>
    </row>
    <row r="3746" spans="2:4" x14ac:dyDescent="0.25">
      <c r="B3746">
        <v>0.25737110000000002</v>
      </c>
      <c r="C3746">
        <v>0.24700510000000001</v>
      </c>
      <c r="D3746">
        <v>0.27154060000000002</v>
      </c>
    </row>
    <row r="3747" spans="2:4" x14ac:dyDescent="0.25">
      <c r="B3747">
        <v>0.25441720000000001</v>
      </c>
      <c r="C3747">
        <v>0.24248020000000001</v>
      </c>
      <c r="D3747">
        <v>0.2714126</v>
      </c>
    </row>
    <row r="3748" spans="2:4" x14ac:dyDescent="0.25">
      <c r="B3748">
        <v>0.27112579999999997</v>
      </c>
      <c r="C3748">
        <v>0.23774029999999999</v>
      </c>
      <c r="D3748">
        <v>0.2783311</v>
      </c>
    </row>
    <row r="3749" spans="2:4" x14ac:dyDescent="0.25">
      <c r="B3749">
        <v>0.28584379999999998</v>
      </c>
      <c r="C3749">
        <v>0.22869049999999999</v>
      </c>
      <c r="D3749">
        <v>0.27786359999999999</v>
      </c>
    </row>
    <row r="3750" spans="2:4" x14ac:dyDescent="0.25">
      <c r="B3750">
        <v>0.27950150000000001</v>
      </c>
      <c r="C3750">
        <v>0.2328663</v>
      </c>
      <c r="D3750">
        <v>0.27185959999999998</v>
      </c>
    </row>
    <row r="3751" spans="2:4" x14ac:dyDescent="0.25">
      <c r="B3751">
        <v>0.27963749999999998</v>
      </c>
      <c r="C3751">
        <v>0.231762</v>
      </c>
      <c r="D3751">
        <v>0.2694143</v>
      </c>
    </row>
    <row r="3752" spans="2:4" x14ac:dyDescent="0.25">
      <c r="B3752">
        <v>0.28335680000000002</v>
      </c>
      <c r="C3752">
        <v>0.24024309999999999</v>
      </c>
      <c r="D3752">
        <v>0.27567839999999999</v>
      </c>
    </row>
    <row r="3753" spans="2:4" x14ac:dyDescent="0.25">
      <c r="B3753">
        <v>0.27303369999999999</v>
      </c>
      <c r="C3753">
        <v>0.235231</v>
      </c>
      <c r="D3753">
        <v>0.27236709999999997</v>
      </c>
    </row>
    <row r="3754" spans="2:4" x14ac:dyDescent="0.25">
      <c r="B3754">
        <v>0.26836929999999998</v>
      </c>
      <c r="C3754">
        <v>0.2443554</v>
      </c>
      <c r="D3754">
        <v>0.27291749999999998</v>
      </c>
    </row>
    <row r="3755" spans="2:4" x14ac:dyDescent="0.25">
      <c r="B3755">
        <v>0.25994990000000001</v>
      </c>
      <c r="C3755">
        <v>0.24013609999999999</v>
      </c>
      <c r="D3755">
        <v>0.27172740000000001</v>
      </c>
    </row>
    <row r="3756" spans="2:4" x14ac:dyDescent="0.25">
      <c r="B3756">
        <v>0.26023780000000002</v>
      </c>
      <c r="C3756">
        <v>0.23556260000000001</v>
      </c>
      <c r="D3756">
        <v>0.27015650000000002</v>
      </c>
    </row>
    <row r="3757" spans="2:4" x14ac:dyDescent="0.25">
      <c r="B3757">
        <v>0.25963530000000001</v>
      </c>
      <c r="C3757">
        <v>0.24121509999999999</v>
      </c>
      <c r="D3757">
        <v>0.26596720000000001</v>
      </c>
    </row>
    <row r="3758" spans="2:4" x14ac:dyDescent="0.25">
      <c r="B3758">
        <v>0.25371490000000002</v>
      </c>
      <c r="C3758">
        <v>0.23423540000000001</v>
      </c>
      <c r="D3758">
        <v>0.26859820000000001</v>
      </c>
    </row>
    <row r="3759" spans="2:4" x14ac:dyDescent="0.25">
      <c r="B3759">
        <v>0.25080039999999998</v>
      </c>
      <c r="C3759">
        <v>0.2307592</v>
      </c>
      <c r="D3759">
        <v>0.27614050000000001</v>
      </c>
    </row>
    <row r="3760" spans="2:4" x14ac:dyDescent="0.25">
      <c r="B3760">
        <v>0.26298919999999998</v>
      </c>
      <c r="C3760">
        <v>0.23280500000000001</v>
      </c>
      <c r="D3760">
        <v>0.26592060000000001</v>
      </c>
    </row>
    <row r="3761" spans="2:4" x14ac:dyDescent="0.25">
      <c r="B3761">
        <v>0.2716789</v>
      </c>
      <c r="C3761">
        <v>0.23162170000000001</v>
      </c>
      <c r="D3761">
        <v>0.26090950000000002</v>
      </c>
    </row>
    <row r="3762" spans="2:4" x14ac:dyDescent="0.25">
      <c r="B3762">
        <v>0.26821339999999999</v>
      </c>
      <c r="C3762">
        <v>0.23029359999999999</v>
      </c>
      <c r="D3762">
        <v>0.26878730000000001</v>
      </c>
    </row>
    <row r="3763" spans="2:4" x14ac:dyDescent="0.25">
      <c r="B3763">
        <v>0.25867489999999999</v>
      </c>
      <c r="C3763">
        <v>0.23708380000000001</v>
      </c>
      <c r="D3763">
        <v>0.2684723</v>
      </c>
    </row>
    <row r="3764" spans="2:4" x14ac:dyDescent="0.25">
      <c r="B3764">
        <v>0.25287870000000001</v>
      </c>
      <c r="C3764">
        <v>0.23951629999999999</v>
      </c>
      <c r="D3764">
        <v>0.27304129999999999</v>
      </c>
    </row>
    <row r="3765" spans="2:4" x14ac:dyDescent="0.25">
      <c r="B3765">
        <v>0.25408589999999998</v>
      </c>
      <c r="C3765">
        <v>0.23918429999999999</v>
      </c>
      <c r="D3765">
        <v>0.2738949</v>
      </c>
    </row>
    <row r="3766" spans="2:4" x14ac:dyDescent="0.25">
      <c r="B3766">
        <v>0.24497240000000001</v>
      </c>
      <c r="C3766">
        <v>0.23758760000000001</v>
      </c>
      <c r="D3766">
        <v>0.27829870000000001</v>
      </c>
    </row>
    <row r="3767" spans="2:4" x14ac:dyDescent="0.25">
      <c r="B3767">
        <v>0.24239479999999999</v>
      </c>
      <c r="C3767">
        <v>0.23117470000000001</v>
      </c>
      <c r="D3767">
        <v>0.28126689999999999</v>
      </c>
    </row>
    <row r="3768" spans="2:4" x14ac:dyDescent="0.25">
      <c r="B3768">
        <v>0.24749160000000001</v>
      </c>
      <c r="C3768">
        <v>0.2214072</v>
      </c>
      <c r="D3768">
        <v>0.2798197</v>
      </c>
    </row>
    <row r="3769" spans="2:4" x14ac:dyDescent="0.25">
      <c r="B3769">
        <v>0.23919389999999999</v>
      </c>
      <c r="C3769">
        <v>0.22764980000000001</v>
      </c>
      <c r="D3769">
        <v>0.28107379999999998</v>
      </c>
    </row>
    <row r="3770" spans="2:4" x14ac:dyDescent="0.25">
      <c r="B3770">
        <v>0.24740319999999999</v>
      </c>
      <c r="C3770">
        <v>0.2327573</v>
      </c>
      <c r="D3770">
        <v>0.26735100000000001</v>
      </c>
    </row>
    <row r="3771" spans="2:4" x14ac:dyDescent="0.25">
      <c r="B3771">
        <v>0.25433869999999997</v>
      </c>
      <c r="C3771">
        <v>0.22892000000000001</v>
      </c>
      <c r="D3771">
        <v>0.2734376</v>
      </c>
    </row>
    <row r="3772" spans="2:4" x14ac:dyDescent="0.25">
      <c r="B3772">
        <v>0.25879380000000002</v>
      </c>
      <c r="C3772">
        <v>0.22963159999999999</v>
      </c>
      <c r="D3772">
        <v>0.27293650000000003</v>
      </c>
    </row>
    <row r="3773" spans="2:4" x14ac:dyDescent="0.25">
      <c r="B3773">
        <v>0.25643909999999998</v>
      </c>
      <c r="C3773">
        <v>0.23531679999999999</v>
      </c>
      <c r="D3773">
        <v>0.27804590000000001</v>
      </c>
    </row>
    <row r="3774" spans="2:4" x14ac:dyDescent="0.25">
      <c r="B3774">
        <v>0.26268770000000002</v>
      </c>
      <c r="C3774">
        <v>0.2408092</v>
      </c>
      <c r="D3774">
        <v>0.27663090000000001</v>
      </c>
    </row>
    <row r="3775" spans="2:4" x14ac:dyDescent="0.25">
      <c r="B3775">
        <v>0.2713216</v>
      </c>
      <c r="C3775">
        <v>0.2352948</v>
      </c>
      <c r="D3775">
        <v>0.27720359999999999</v>
      </c>
    </row>
    <row r="3776" spans="2:4" x14ac:dyDescent="0.25">
      <c r="B3776">
        <v>0.26756469999999999</v>
      </c>
      <c r="C3776">
        <v>0.22724179999999999</v>
      </c>
      <c r="D3776">
        <v>0.27304909999999999</v>
      </c>
    </row>
    <row r="3777" spans="2:4" x14ac:dyDescent="0.25">
      <c r="B3777">
        <v>0.26815060000000002</v>
      </c>
      <c r="C3777">
        <v>0.22833000000000001</v>
      </c>
      <c r="D3777">
        <v>0.27545500000000001</v>
      </c>
    </row>
    <row r="3778" spans="2:4" x14ac:dyDescent="0.25">
      <c r="B3778">
        <v>0.27077250000000003</v>
      </c>
      <c r="C3778">
        <v>0.2318682</v>
      </c>
      <c r="D3778">
        <v>0.27671249999999997</v>
      </c>
    </row>
    <row r="3779" spans="2:4" x14ac:dyDescent="0.25">
      <c r="B3779">
        <v>0.28102379999999999</v>
      </c>
      <c r="C3779">
        <v>0.23105439999999999</v>
      </c>
      <c r="D3779">
        <v>0.27422029999999997</v>
      </c>
    </row>
    <row r="3780" spans="2:4" x14ac:dyDescent="0.25">
      <c r="B3780">
        <v>0.27348349999999999</v>
      </c>
      <c r="C3780">
        <v>0.22561880000000001</v>
      </c>
      <c r="D3780">
        <v>0.26121149999999999</v>
      </c>
    </row>
    <row r="3781" spans="2:4" x14ac:dyDescent="0.25">
      <c r="B3781">
        <v>0.26881060000000001</v>
      </c>
      <c r="C3781">
        <v>0.22560549999999999</v>
      </c>
      <c r="D3781">
        <v>0.26670440000000001</v>
      </c>
    </row>
    <row r="3782" spans="2:4" x14ac:dyDescent="0.25">
      <c r="B3782">
        <v>0.28911700000000001</v>
      </c>
      <c r="C3782">
        <v>0.22964229999999999</v>
      </c>
      <c r="D3782">
        <v>0.25301790000000002</v>
      </c>
    </row>
    <row r="3783" spans="2:4" x14ac:dyDescent="0.25">
      <c r="B3783">
        <v>0.29300799999999999</v>
      </c>
      <c r="C3783">
        <v>0.22879269999999999</v>
      </c>
      <c r="D3783">
        <v>0.2502259</v>
      </c>
    </row>
    <row r="3784" spans="2:4" x14ac:dyDescent="0.25">
      <c r="B3784">
        <v>0.2767133</v>
      </c>
      <c r="C3784">
        <v>0.2325277</v>
      </c>
      <c r="D3784">
        <v>0.25443349999999998</v>
      </c>
    </row>
    <row r="3785" spans="2:4" x14ac:dyDescent="0.25">
      <c r="B3785">
        <v>0.28028150000000002</v>
      </c>
      <c r="C3785">
        <v>0.23014509999999999</v>
      </c>
      <c r="D3785">
        <v>0.25956820000000003</v>
      </c>
    </row>
    <row r="3786" spans="2:4" x14ac:dyDescent="0.25">
      <c r="B3786">
        <v>0.27445219999999998</v>
      </c>
      <c r="C3786">
        <v>0.24241360000000001</v>
      </c>
      <c r="D3786">
        <v>0.26018089999999999</v>
      </c>
    </row>
    <row r="3787" spans="2:4" x14ac:dyDescent="0.25">
      <c r="B3787">
        <v>0.28059650000000003</v>
      </c>
      <c r="C3787">
        <v>0.2432859</v>
      </c>
      <c r="D3787">
        <v>0.26423819999999998</v>
      </c>
    </row>
    <row r="3788" spans="2:4" x14ac:dyDescent="0.25">
      <c r="B3788">
        <v>0.29233769999999998</v>
      </c>
      <c r="C3788">
        <v>0.24785270000000001</v>
      </c>
      <c r="D3788">
        <v>0.26391779999999998</v>
      </c>
    </row>
    <row r="3789" spans="2:4" x14ac:dyDescent="0.25">
      <c r="B3789">
        <v>0.2793718</v>
      </c>
      <c r="C3789">
        <v>0.253133</v>
      </c>
      <c r="D3789">
        <v>0.26451560000000002</v>
      </c>
    </row>
    <row r="3790" spans="2:4" x14ac:dyDescent="0.25">
      <c r="B3790">
        <v>0.27511679999999999</v>
      </c>
      <c r="C3790">
        <v>0.25624449999999999</v>
      </c>
      <c r="D3790">
        <v>0.26636949999999998</v>
      </c>
    </row>
    <row r="3791" spans="2:4" x14ac:dyDescent="0.25">
      <c r="B3791">
        <v>0.2671675</v>
      </c>
      <c r="C3791">
        <v>0.26255060000000002</v>
      </c>
      <c r="D3791">
        <v>0.26751269999999999</v>
      </c>
    </row>
    <row r="3792" spans="2:4" x14ac:dyDescent="0.25">
      <c r="B3792">
        <v>0.27568310000000001</v>
      </c>
      <c r="C3792">
        <v>0.26212600000000003</v>
      </c>
      <c r="D3792">
        <v>0.27022350000000001</v>
      </c>
    </row>
    <row r="3793" spans="2:4" x14ac:dyDescent="0.25">
      <c r="B3793">
        <v>0.29196490000000003</v>
      </c>
      <c r="C3793">
        <v>0.24565690000000001</v>
      </c>
      <c r="D3793">
        <v>0.26283069999999997</v>
      </c>
    </row>
    <row r="3794" spans="2:4" x14ac:dyDescent="0.25">
      <c r="B3794">
        <v>0.28143109999999999</v>
      </c>
      <c r="C3794">
        <v>0.2490665</v>
      </c>
      <c r="D3794">
        <v>0.26850540000000001</v>
      </c>
    </row>
    <row r="3795" spans="2:4" x14ac:dyDescent="0.25">
      <c r="B3795">
        <v>0.28730349999999999</v>
      </c>
      <c r="C3795">
        <v>0.24599670000000001</v>
      </c>
      <c r="D3795">
        <v>0.2699471</v>
      </c>
    </row>
    <row r="3796" spans="2:4" x14ac:dyDescent="0.25">
      <c r="B3796">
        <v>0.29398449999999998</v>
      </c>
      <c r="C3796">
        <v>0.24520690000000001</v>
      </c>
      <c r="D3796">
        <v>0.2666055</v>
      </c>
    </row>
    <row r="3797" spans="2:4" x14ac:dyDescent="0.25">
      <c r="B3797">
        <v>0.29257569999999999</v>
      </c>
      <c r="C3797">
        <v>0.23639399999999999</v>
      </c>
      <c r="D3797">
        <v>0.26682790000000001</v>
      </c>
    </row>
    <row r="3798" spans="2:4" x14ac:dyDescent="0.25">
      <c r="B3798">
        <v>0.28765600000000002</v>
      </c>
      <c r="C3798">
        <v>0.2380496</v>
      </c>
      <c r="D3798">
        <v>0.27269460000000001</v>
      </c>
    </row>
    <row r="3799" spans="2:4" x14ac:dyDescent="0.25">
      <c r="B3799">
        <v>0.27968189999999998</v>
      </c>
      <c r="C3799">
        <v>0.23767240000000001</v>
      </c>
      <c r="D3799">
        <v>0.27263140000000002</v>
      </c>
    </row>
    <row r="3800" spans="2:4" x14ac:dyDescent="0.25">
      <c r="B3800">
        <v>0.27743410000000002</v>
      </c>
      <c r="C3800">
        <v>0.23612920000000001</v>
      </c>
      <c r="D3800">
        <v>0.27135189999999998</v>
      </c>
    </row>
    <row r="3801" spans="2:4" x14ac:dyDescent="0.25">
      <c r="B3801">
        <v>0.2852132</v>
      </c>
      <c r="C3801">
        <v>0.24180180000000001</v>
      </c>
      <c r="D3801">
        <v>0.27246409999999999</v>
      </c>
    </row>
    <row r="3802" spans="2:4" x14ac:dyDescent="0.25">
      <c r="B3802">
        <v>0.27878579999999997</v>
      </c>
      <c r="C3802">
        <v>0.23260900000000001</v>
      </c>
      <c r="D3802">
        <v>0.27263579999999998</v>
      </c>
    </row>
    <row r="3803" spans="2:4" x14ac:dyDescent="0.25">
      <c r="B3803">
        <v>0.2774858</v>
      </c>
      <c r="C3803">
        <v>0.2396365</v>
      </c>
      <c r="D3803">
        <v>0.27232620000000002</v>
      </c>
    </row>
    <row r="3804" spans="2:4" x14ac:dyDescent="0.25">
      <c r="B3804">
        <v>0.28969279999999997</v>
      </c>
      <c r="C3804">
        <v>0.2370285</v>
      </c>
      <c r="D3804">
        <v>0.26506800000000003</v>
      </c>
    </row>
    <row r="3805" spans="2:4" x14ac:dyDescent="0.25">
      <c r="B3805">
        <v>0.30278329999999998</v>
      </c>
      <c r="C3805">
        <v>0.24158589999999999</v>
      </c>
      <c r="D3805">
        <v>0.26763229999999999</v>
      </c>
    </row>
    <row r="3806" spans="2:4" x14ac:dyDescent="0.25">
      <c r="B3806">
        <v>0.29277839999999999</v>
      </c>
      <c r="C3806">
        <v>0.24653549999999999</v>
      </c>
      <c r="D3806">
        <v>0.26977849999999998</v>
      </c>
    </row>
    <row r="3807" spans="2:4" x14ac:dyDescent="0.25">
      <c r="B3807">
        <v>0.29850070000000001</v>
      </c>
      <c r="C3807">
        <v>0.24877969999999999</v>
      </c>
      <c r="D3807">
        <v>0.26587680000000002</v>
      </c>
    </row>
    <row r="3808" spans="2:4" x14ac:dyDescent="0.25">
      <c r="B3808">
        <v>0.29904120000000001</v>
      </c>
      <c r="C3808">
        <v>0.24957799999999999</v>
      </c>
      <c r="D3808">
        <v>0.25622030000000001</v>
      </c>
    </row>
    <row r="3809" spans="2:4" x14ac:dyDescent="0.25">
      <c r="B3809">
        <v>0.29294199999999998</v>
      </c>
      <c r="C3809">
        <v>0.24798700000000001</v>
      </c>
      <c r="D3809">
        <v>0.26631870000000002</v>
      </c>
    </row>
    <row r="3810" spans="2:4" x14ac:dyDescent="0.25">
      <c r="B3810">
        <v>0.30030279999999998</v>
      </c>
      <c r="C3810">
        <v>0.24657380000000001</v>
      </c>
      <c r="D3810">
        <v>0.26404309999999998</v>
      </c>
    </row>
    <row r="3811" spans="2:4" x14ac:dyDescent="0.25">
      <c r="B3811">
        <v>0.29333609999999999</v>
      </c>
      <c r="C3811">
        <v>0.23933280000000001</v>
      </c>
      <c r="D3811">
        <v>0.2546177</v>
      </c>
    </row>
    <row r="3812" spans="2:4" x14ac:dyDescent="0.25">
      <c r="B3812">
        <v>0.3012821</v>
      </c>
      <c r="C3812">
        <v>0.2436981</v>
      </c>
      <c r="D3812">
        <v>0.26399499999999998</v>
      </c>
    </row>
    <row r="3813" spans="2:4" x14ac:dyDescent="0.25">
      <c r="B3813">
        <v>0.28219539999999999</v>
      </c>
      <c r="C3813">
        <v>0.2365362</v>
      </c>
      <c r="D3813">
        <v>0.25880809999999999</v>
      </c>
    </row>
    <row r="3814" spans="2:4" x14ac:dyDescent="0.25">
      <c r="B3814">
        <v>0.27878900000000001</v>
      </c>
      <c r="C3814">
        <v>0.2476293</v>
      </c>
      <c r="D3814">
        <v>0.26796750000000003</v>
      </c>
    </row>
    <row r="3815" spans="2:4" x14ac:dyDescent="0.25">
      <c r="B3815">
        <v>0.26708789999999999</v>
      </c>
      <c r="C3815">
        <v>0.23969389999999999</v>
      </c>
      <c r="D3815">
        <v>0.26795580000000002</v>
      </c>
    </row>
    <row r="3816" spans="2:4" x14ac:dyDescent="0.25">
      <c r="B3816">
        <v>0.2669009</v>
      </c>
      <c r="C3816">
        <v>0.2440039</v>
      </c>
      <c r="D3816">
        <v>0.25919249999999999</v>
      </c>
    </row>
    <row r="3817" spans="2:4" x14ac:dyDescent="0.25">
      <c r="B3817">
        <v>0.27173999999999998</v>
      </c>
      <c r="C3817">
        <v>0.25468859999999999</v>
      </c>
      <c r="D3817">
        <v>0.27153929999999998</v>
      </c>
    </row>
    <row r="3818" spans="2:4" x14ac:dyDescent="0.25">
      <c r="B3818">
        <v>0.28371020000000002</v>
      </c>
      <c r="C3818">
        <v>0.25000309999999998</v>
      </c>
      <c r="D3818">
        <v>0.26036530000000002</v>
      </c>
    </row>
    <row r="3819" spans="2:4" x14ac:dyDescent="0.25">
      <c r="B3819">
        <v>0.2812847</v>
      </c>
      <c r="C3819">
        <v>0.25208039999999998</v>
      </c>
      <c r="D3819">
        <v>0.26692959999999999</v>
      </c>
    </row>
    <row r="3820" spans="2:4" x14ac:dyDescent="0.25">
      <c r="B3820">
        <v>0.28186990000000001</v>
      </c>
      <c r="C3820">
        <v>0.2567275</v>
      </c>
      <c r="D3820">
        <v>0.2725592</v>
      </c>
    </row>
    <row r="3821" spans="2:4" x14ac:dyDescent="0.25">
      <c r="B3821">
        <v>0.2732155</v>
      </c>
      <c r="C3821">
        <v>0.2583857</v>
      </c>
      <c r="D3821">
        <v>0.2760108</v>
      </c>
    </row>
    <row r="3822" spans="2:4" x14ac:dyDescent="0.25">
      <c r="B3822">
        <v>0.27425660000000002</v>
      </c>
      <c r="C3822">
        <v>0.2490917</v>
      </c>
      <c r="D3822">
        <v>0.26452959999999998</v>
      </c>
    </row>
    <row r="3823" spans="2:4" x14ac:dyDescent="0.25">
      <c r="B3823">
        <v>0.27588479999999999</v>
      </c>
      <c r="C3823">
        <v>0.25613580000000002</v>
      </c>
      <c r="D3823">
        <v>0.26532339999999999</v>
      </c>
    </row>
    <row r="3824" spans="2:4" x14ac:dyDescent="0.25">
      <c r="B3824">
        <v>0.26919349999999997</v>
      </c>
      <c r="C3824">
        <v>0.26025759999999998</v>
      </c>
      <c r="D3824">
        <v>0.26315929999999998</v>
      </c>
    </row>
    <row r="3825" spans="2:4" x14ac:dyDescent="0.25">
      <c r="B3825">
        <v>0.27586110000000003</v>
      </c>
      <c r="C3825">
        <v>0.26712130000000001</v>
      </c>
      <c r="D3825">
        <v>0.25609959999999998</v>
      </c>
    </row>
    <row r="3826" spans="2:4" x14ac:dyDescent="0.25">
      <c r="B3826">
        <v>0.28024520000000003</v>
      </c>
      <c r="C3826">
        <v>0.26423570000000002</v>
      </c>
      <c r="D3826">
        <v>0.2487056</v>
      </c>
    </row>
    <row r="3827" spans="2:4" x14ac:dyDescent="0.25">
      <c r="B3827">
        <v>0.2774469</v>
      </c>
      <c r="C3827">
        <v>0.2589069</v>
      </c>
      <c r="D3827">
        <v>0.25987130000000003</v>
      </c>
    </row>
    <row r="3828" spans="2:4" x14ac:dyDescent="0.25">
      <c r="B3828">
        <v>0.27870660000000003</v>
      </c>
      <c r="C3828">
        <v>0.2620229</v>
      </c>
      <c r="D3828">
        <v>0.26570919999999998</v>
      </c>
    </row>
    <row r="3829" spans="2:4" x14ac:dyDescent="0.25">
      <c r="B3829">
        <v>0.2883889</v>
      </c>
      <c r="C3829">
        <v>0.26196239999999998</v>
      </c>
      <c r="D3829">
        <v>0.27237289999999997</v>
      </c>
    </row>
    <row r="3830" spans="2:4" x14ac:dyDescent="0.25">
      <c r="B3830">
        <v>0.28923789999999999</v>
      </c>
      <c r="C3830">
        <v>0.27895009999999998</v>
      </c>
      <c r="D3830">
        <v>0.26882810000000001</v>
      </c>
    </row>
    <row r="3831" spans="2:4" x14ac:dyDescent="0.25">
      <c r="B3831">
        <v>0.28417759999999997</v>
      </c>
      <c r="C3831">
        <v>0.27220699999999998</v>
      </c>
      <c r="D3831">
        <v>0.26950220000000003</v>
      </c>
    </row>
    <row r="3832" spans="2:4" x14ac:dyDescent="0.25">
      <c r="B3832">
        <v>0.2793177</v>
      </c>
      <c r="C3832">
        <v>0.26628350000000001</v>
      </c>
      <c r="D3832">
        <v>0.26199250000000002</v>
      </c>
    </row>
    <row r="3833" spans="2:4" x14ac:dyDescent="0.25">
      <c r="B3833">
        <v>0.2623934</v>
      </c>
      <c r="C3833">
        <v>0.26767940000000001</v>
      </c>
      <c r="D3833">
        <v>0.26401409999999997</v>
      </c>
    </row>
    <row r="3834" spans="2:4" x14ac:dyDescent="0.25">
      <c r="B3834">
        <v>0.26687349999999999</v>
      </c>
      <c r="C3834">
        <v>0.2557915</v>
      </c>
      <c r="D3834">
        <v>0.26569589999999998</v>
      </c>
    </row>
    <row r="3835" spans="2:4" x14ac:dyDescent="0.25">
      <c r="B3835">
        <v>0.26296570000000002</v>
      </c>
      <c r="C3835">
        <v>0.25469350000000002</v>
      </c>
      <c r="D3835">
        <v>0.26744889999999999</v>
      </c>
    </row>
    <row r="3836" spans="2:4" x14ac:dyDescent="0.25">
      <c r="B3836">
        <v>0.26840380000000003</v>
      </c>
      <c r="C3836">
        <v>0.25000869999999997</v>
      </c>
      <c r="D3836">
        <v>0.26154759999999999</v>
      </c>
    </row>
    <row r="3837" spans="2:4" x14ac:dyDescent="0.25">
      <c r="B3837">
        <v>0.2587931</v>
      </c>
      <c r="C3837">
        <v>0.25858510000000001</v>
      </c>
      <c r="D3837">
        <v>0.25999499999999998</v>
      </c>
    </row>
    <row r="3838" spans="2:4" x14ac:dyDescent="0.25">
      <c r="B3838">
        <v>0.25335780000000002</v>
      </c>
      <c r="C3838">
        <v>0.2515077</v>
      </c>
      <c r="D3838">
        <v>0.26000990000000002</v>
      </c>
    </row>
    <row r="3839" spans="2:4" x14ac:dyDescent="0.25">
      <c r="B3839">
        <v>0.24699280000000001</v>
      </c>
      <c r="C3839">
        <v>0.2455185</v>
      </c>
      <c r="D3839">
        <v>0.2645962</v>
      </c>
    </row>
    <row r="3840" spans="2:4" x14ac:dyDescent="0.25">
      <c r="B3840">
        <v>0.2544785</v>
      </c>
      <c r="C3840">
        <v>0.25115999999999999</v>
      </c>
      <c r="D3840">
        <v>0.25415579999999999</v>
      </c>
    </row>
    <row r="3841" spans="2:4" x14ac:dyDescent="0.25">
      <c r="B3841">
        <v>0.25399620000000001</v>
      </c>
      <c r="C3841">
        <v>0.25106519999999999</v>
      </c>
      <c r="D3841">
        <v>0.25563930000000001</v>
      </c>
    </row>
    <row r="3842" spans="2:4" x14ac:dyDescent="0.25">
      <c r="B3842">
        <v>0.25876729999999998</v>
      </c>
      <c r="C3842">
        <v>0.26044990000000001</v>
      </c>
      <c r="D3842">
        <v>0.2635863</v>
      </c>
    </row>
    <row r="3843" spans="2:4" x14ac:dyDescent="0.25">
      <c r="B3843">
        <v>0.2409963</v>
      </c>
      <c r="C3843">
        <v>0.24566650000000001</v>
      </c>
      <c r="D3843">
        <v>0.26292779999999999</v>
      </c>
    </row>
    <row r="3844" spans="2:4" x14ac:dyDescent="0.25">
      <c r="B3844">
        <v>0.2459683</v>
      </c>
      <c r="C3844">
        <v>0.25496740000000001</v>
      </c>
      <c r="D3844">
        <v>0.26154490000000002</v>
      </c>
    </row>
    <row r="3845" spans="2:4" x14ac:dyDescent="0.25">
      <c r="B3845">
        <v>0.25919759999999997</v>
      </c>
      <c r="C3845">
        <v>0.25656489999999998</v>
      </c>
      <c r="D3845">
        <v>0.25354680000000002</v>
      </c>
    </row>
    <row r="3846" spans="2:4" x14ac:dyDescent="0.25">
      <c r="B3846">
        <v>0.2484642</v>
      </c>
      <c r="C3846">
        <v>0.2552739</v>
      </c>
      <c r="D3846">
        <v>0.24857609999999999</v>
      </c>
    </row>
    <row r="3847" spans="2:4" x14ac:dyDescent="0.25">
      <c r="B3847">
        <v>0.26101449999999998</v>
      </c>
      <c r="C3847">
        <v>0.26056030000000002</v>
      </c>
      <c r="D3847">
        <v>0.24531649999999999</v>
      </c>
    </row>
    <row r="3848" spans="2:4" x14ac:dyDescent="0.25">
      <c r="B3848">
        <v>0.26739560000000001</v>
      </c>
      <c r="C3848">
        <v>0.2607814</v>
      </c>
      <c r="D3848">
        <v>0.2433283</v>
      </c>
    </row>
    <row r="3849" spans="2:4" x14ac:dyDescent="0.25">
      <c r="B3849">
        <v>0.26180930000000002</v>
      </c>
      <c r="C3849">
        <v>0.26006459999999998</v>
      </c>
      <c r="D3849">
        <v>0.25001139999999999</v>
      </c>
    </row>
    <row r="3850" spans="2:4" x14ac:dyDescent="0.25">
      <c r="B3850">
        <v>0.26288020000000001</v>
      </c>
      <c r="C3850">
        <v>0.25401259999999998</v>
      </c>
      <c r="D3850">
        <v>0.25206990000000001</v>
      </c>
    </row>
    <row r="3851" spans="2:4" x14ac:dyDescent="0.25">
      <c r="B3851">
        <v>0.2635805</v>
      </c>
      <c r="C3851">
        <v>0.25739440000000002</v>
      </c>
      <c r="D3851">
        <v>0.25496000000000002</v>
      </c>
    </row>
    <row r="3852" spans="2:4" x14ac:dyDescent="0.25">
      <c r="B3852">
        <v>0.27129690000000001</v>
      </c>
      <c r="C3852">
        <v>0.25764219999999999</v>
      </c>
      <c r="D3852">
        <v>0.2479471</v>
      </c>
    </row>
    <row r="3853" spans="2:4" x14ac:dyDescent="0.25">
      <c r="B3853">
        <v>0.2759006</v>
      </c>
      <c r="C3853">
        <v>0.26628459999999998</v>
      </c>
      <c r="D3853">
        <v>0.24902850000000001</v>
      </c>
    </row>
    <row r="3854" spans="2:4" x14ac:dyDescent="0.25">
      <c r="B3854">
        <v>0.27803349999999999</v>
      </c>
      <c r="C3854">
        <v>0.269783</v>
      </c>
      <c r="D3854">
        <v>0.25303959999999998</v>
      </c>
    </row>
    <row r="3855" spans="2:4" x14ac:dyDescent="0.25">
      <c r="B3855">
        <v>0.27509610000000001</v>
      </c>
      <c r="C3855">
        <v>0.27443719999999999</v>
      </c>
      <c r="D3855">
        <v>0.2548648</v>
      </c>
    </row>
    <row r="3856" spans="2:4" x14ac:dyDescent="0.25">
      <c r="B3856">
        <v>0.27413900000000002</v>
      </c>
      <c r="C3856">
        <v>0.27678229999999998</v>
      </c>
      <c r="D3856">
        <v>0.24619659999999999</v>
      </c>
    </row>
    <row r="3857" spans="2:4" x14ac:dyDescent="0.25">
      <c r="B3857">
        <v>0.26254749999999999</v>
      </c>
      <c r="C3857">
        <v>0.2710669</v>
      </c>
      <c r="D3857">
        <v>0.2419251</v>
      </c>
    </row>
    <row r="3858" spans="2:4" x14ac:dyDescent="0.25">
      <c r="B3858">
        <v>0.26796419999999999</v>
      </c>
      <c r="C3858">
        <v>0.25823259999999998</v>
      </c>
      <c r="D3858">
        <v>0.2514807</v>
      </c>
    </row>
    <row r="3859" spans="2:4" x14ac:dyDescent="0.25">
      <c r="B3859">
        <v>0.26688610000000001</v>
      </c>
      <c r="C3859">
        <v>0.26696710000000001</v>
      </c>
      <c r="D3859">
        <v>0.26125880000000001</v>
      </c>
    </row>
    <row r="3860" spans="2:4" x14ac:dyDescent="0.25">
      <c r="B3860">
        <v>0.26710660000000003</v>
      </c>
      <c r="C3860">
        <v>0.26614900000000002</v>
      </c>
      <c r="D3860">
        <v>0.26388250000000002</v>
      </c>
    </row>
    <row r="3861" spans="2:4" x14ac:dyDescent="0.25">
      <c r="B3861">
        <v>0.2694879</v>
      </c>
      <c r="C3861">
        <v>0.27132319999999999</v>
      </c>
      <c r="D3861">
        <v>0.27182450000000002</v>
      </c>
    </row>
    <row r="3862" spans="2:4" x14ac:dyDescent="0.25">
      <c r="B3862">
        <v>0.28235159999999998</v>
      </c>
      <c r="C3862">
        <v>0.27464959999999999</v>
      </c>
      <c r="D3862">
        <v>0.26557049999999999</v>
      </c>
    </row>
    <row r="3863" spans="2:4" x14ac:dyDescent="0.25">
      <c r="B3863">
        <v>0.28064080000000002</v>
      </c>
      <c r="C3863">
        <v>0.28031070000000002</v>
      </c>
      <c r="D3863">
        <v>0.27199699999999999</v>
      </c>
    </row>
    <row r="3864" spans="2:4" x14ac:dyDescent="0.25">
      <c r="B3864">
        <v>0.27398899999999998</v>
      </c>
      <c r="C3864">
        <v>0.27097710000000003</v>
      </c>
      <c r="D3864">
        <v>0.27952729999999998</v>
      </c>
    </row>
    <row r="3865" spans="2:4" x14ac:dyDescent="0.25">
      <c r="B3865">
        <v>0.27799620000000003</v>
      </c>
      <c r="C3865">
        <v>0.27558880000000002</v>
      </c>
      <c r="D3865">
        <v>0.28651169999999998</v>
      </c>
    </row>
    <row r="3866" spans="2:4" x14ac:dyDescent="0.25">
      <c r="B3866">
        <v>0.28577770000000002</v>
      </c>
      <c r="C3866">
        <v>0.26849329999999999</v>
      </c>
      <c r="D3866">
        <v>0.27210580000000001</v>
      </c>
    </row>
    <row r="3867" spans="2:4" x14ac:dyDescent="0.25">
      <c r="B3867">
        <v>0.2703295</v>
      </c>
      <c r="C3867">
        <v>0.25671660000000002</v>
      </c>
      <c r="D3867">
        <v>0.27070300000000003</v>
      </c>
    </row>
    <row r="3868" spans="2:4" x14ac:dyDescent="0.25">
      <c r="B3868">
        <v>0.25835140000000001</v>
      </c>
      <c r="C3868">
        <v>0.25638939999999999</v>
      </c>
      <c r="D3868">
        <v>0.26285779999999997</v>
      </c>
    </row>
    <row r="3869" spans="2:4" x14ac:dyDescent="0.25">
      <c r="B3869">
        <v>0.26251999999999998</v>
      </c>
      <c r="C3869">
        <v>0.2561813</v>
      </c>
      <c r="D3869">
        <v>0.26549729999999999</v>
      </c>
    </row>
    <row r="3870" spans="2:4" x14ac:dyDescent="0.25">
      <c r="B3870">
        <v>0.26263649999999999</v>
      </c>
      <c r="C3870">
        <v>0.25750339999999999</v>
      </c>
      <c r="D3870">
        <v>0.27076800000000001</v>
      </c>
    </row>
    <row r="3871" spans="2:4" x14ac:dyDescent="0.25">
      <c r="B3871">
        <v>0.26414019999999999</v>
      </c>
      <c r="C3871">
        <v>0.26192880000000002</v>
      </c>
      <c r="D3871">
        <v>0.27725689999999997</v>
      </c>
    </row>
    <row r="3872" spans="2:4" x14ac:dyDescent="0.25">
      <c r="B3872">
        <v>0.25237039999999999</v>
      </c>
      <c r="C3872">
        <v>0.26723669999999999</v>
      </c>
      <c r="D3872">
        <v>0.27335969999999998</v>
      </c>
    </row>
    <row r="3873" spans="2:4" x14ac:dyDescent="0.25">
      <c r="B3873">
        <v>0.26271830000000002</v>
      </c>
      <c r="C3873">
        <v>0.2612565</v>
      </c>
      <c r="D3873">
        <v>0.26373029999999997</v>
      </c>
    </row>
    <row r="3874" spans="2:4" x14ac:dyDescent="0.25">
      <c r="B3874">
        <v>0.26105650000000002</v>
      </c>
      <c r="C3874">
        <v>0.26506750000000001</v>
      </c>
      <c r="D3874">
        <v>0.26880500000000002</v>
      </c>
    </row>
    <row r="3875" spans="2:4" x14ac:dyDescent="0.25">
      <c r="B3875">
        <v>0.25545790000000002</v>
      </c>
      <c r="C3875">
        <v>0.26732679999999998</v>
      </c>
      <c r="D3875">
        <v>0.27519179999999999</v>
      </c>
    </row>
    <row r="3876" spans="2:4" x14ac:dyDescent="0.25">
      <c r="B3876">
        <v>0.2573878</v>
      </c>
      <c r="C3876">
        <v>0.2561621</v>
      </c>
      <c r="D3876">
        <v>0.27467740000000002</v>
      </c>
    </row>
    <row r="3877" spans="2:4" x14ac:dyDescent="0.25">
      <c r="B3877">
        <v>0.26077610000000001</v>
      </c>
      <c r="C3877">
        <v>0.26173600000000002</v>
      </c>
      <c r="D3877">
        <v>0.26712469999999999</v>
      </c>
    </row>
    <row r="3878" spans="2:4" x14ac:dyDescent="0.25">
      <c r="B3878">
        <v>0.23885890000000001</v>
      </c>
      <c r="C3878">
        <v>0.26969870000000001</v>
      </c>
      <c r="D3878">
        <v>0.26418049999999998</v>
      </c>
    </row>
    <row r="3879" spans="2:4" x14ac:dyDescent="0.25">
      <c r="B3879">
        <v>0.24491979999999999</v>
      </c>
      <c r="C3879">
        <v>0.2752927</v>
      </c>
      <c r="D3879">
        <v>0.27339229999999998</v>
      </c>
    </row>
    <row r="3880" spans="2:4" x14ac:dyDescent="0.25">
      <c r="B3880">
        <v>0.2462714</v>
      </c>
      <c r="C3880">
        <v>0.27378669999999999</v>
      </c>
      <c r="D3880">
        <v>0.26850099999999999</v>
      </c>
    </row>
    <row r="3881" spans="2:4" x14ac:dyDescent="0.25">
      <c r="B3881">
        <v>0.25240960000000001</v>
      </c>
      <c r="C3881">
        <v>0.27244309999999999</v>
      </c>
      <c r="D3881">
        <v>0.27367590000000003</v>
      </c>
    </row>
    <row r="3882" spans="2:4" x14ac:dyDescent="0.25">
      <c r="B3882">
        <v>0.2599263</v>
      </c>
      <c r="C3882">
        <v>0.2670844</v>
      </c>
      <c r="D3882">
        <v>0.27811249999999998</v>
      </c>
    </row>
    <row r="3883" spans="2:4" x14ac:dyDescent="0.25">
      <c r="B3883">
        <v>0.26218439999999998</v>
      </c>
      <c r="C3883">
        <v>0.27548410000000001</v>
      </c>
      <c r="D3883">
        <v>0.27652840000000001</v>
      </c>
    </row>
    <row r="3884" spans="2:4" x14ac:dyDescent="0.25">
      <c r="B3884">
        <v>0.25427870000000002</v>
      </c>
      <c r="C3884">
        <v>0.28050370000000002</v>
      </c>
      <c r="D3884">
        <v>0.27777380000000002</v>
      </c>
    </row>
    <row r="3885" spans="2:4" x14ac:dyDescent="0.25">
      <c r="B3885">
        <v>0.24993460000000001</v>
      </c>
      <c r="C3885">
        <v>0.27805669999999999</v>
      </c>
      <c r="D3885">
        <v>0.27640550000000003</v>
      </c>
    </row>
    <row r="3886" spans="2:4" x14ac:dyDescent="0.25">
      <c r="B3886">
        <v>0.25419059999999999</v>
      </c>
      <c r="C3886">
        <v>0.2729625</v>
      </c>
      <c r="D3886">
        <v>0.29071380000000002</v>
      </c>
    </row>
    <row r="3887" spans="2:4" x14ac:dyDescent="0.25">
      <c r="B3887">
        <v>0.2697002</v>
      </c>
      <c r="C3887">
        <v>0.27797119999999997</v>
      </c>
      <c r="D3887">
        <v>0.28442489999999998</v>
      </c>
    </row>
    <row r="3888" spans="2:4" x14ac:dyDescent="0.25">
      <c r="B3888">
        <v>0.26899030000000002</v>
      </c>
      <c r="C3888">
        <v>0.28266730000000001</v>
      </c>
      <c r="D3888">
        <v>0.28183659999999999</v>
      </c>
    </row>
    <row r="3889" spans="2:4" x14ac:dyDescent="0.25">
      <c r="B3889">
        <v>0.2632833</v>
      </c>
      <c r="C3889">
        <v>0.26972259999999998</v>
      </c>
      <c r="D3889">
        <v>0.2862903</v>
      </c>
    </row>
    <row r="3890" spans="2:4" x14ac:dyDescent="0.25">
      <c r="B3890">
        <v>0.26480500000000001</v>
      </c>
      <c r="C3890">
        <v>0.27225820000000001</v>
      </c>
      <c r="D3890">
        <v>0.2945391</v>
      </c>
    </row>
    <row r="3891" spans="2:4" x14ac:dyDescent="0.25">
      <c r="B3891">
        <v>0.25631989999999999</v>
      </c>
      <c r="C3891">
        <v>0.26607409999999998</v>
      </c>
      <c r="D3891">
        <v>0.297045</v>
      </c>
    </row>
    <row r="3892" spans="2:4" x14ac:dyDescent="0.25">
      <c r="B3892">
        <v>0.25516519999999998</v>
      </c>
      <c r="C3892">
        <v>0.2675285</v>
      </c>
      <c r="D3892">
        <v>0.29528310000000002</v>
      </c>
    </row>
    <row r="3893" spans="2:4" x14ac:dyDescent="0.25">
      <c r="B3893">
        <v>0.2594554</v>
      </c>
      <c r="C3893">
        <v>0.27006380000000002</v>
      </c>
      <c r="D3893">
        <v>0.29131560000000001</v>
      </c>
    </row>
    <row r="3894" spans="2:4" x14ac:dyDescent="0.25">
      <c r="B3894">
        <v>0.23968400000000001</v>
      </c>
      <c r="C3894">
        <v>0.27462520000000001</v>
      </c>
      <c r="D3894">
        <v>0.28960330000000001</v>
      </c>
    </row>
    <row r="3895" spans="2:4" x14ac:dyDescent="0.25">
      <c r="B3895">
        <v>0.24568000000000001</v>
      </c>
      <c r="C3895">
        <v>0.26713540000000002</v>
      </c>
      <c r="D3895">
        <v>0.29484470000000002</v>
      </c>
    </row>
    <row r="3896" spans="2:4" x14ac:dyDescent="0.25">
      <c r="B3896">
        <v>0.24683910000000001</v>
      </c>
      <c r="C3896">
        <v>0.26271299999999997</v>
      </c>
      <c r="D3896">
        <v>0.28135270000000001</v>
      </c>
    </row>
    <row r="3897" spans="2:4" x14ac:dyDescent="0.25">
      <c r="B3897">
        <v>0.25586239999999999</v>
      </c>
      <c r="C3897">
        <v>0.25553350000000002</v>
      </c>
      <c r="D3897">
        <v>0.28018510000000002</v>
      </c>
    </row>
    <row r="3898" spans="2:4" x14ac:dyDescent="0.25">
      <c r="B3898">
        <v>0.247394</v>
      </c>
      <c r="C3898">
        <v>0.25145089999999998</v>
      </c>
      <c r="D3898">
        <v>0.28327960000000002</v>
      </c>
    </row>
    <row r="3899" spans="2:4" x14ac:dyDescent="0.25">
      <c r="B3899">
        <v>0.24385129999999999</v>
      </c>
      <c r="C3899">
        <v>0.24232529999999999</v>
      </c>
      <c r="D3899">
        <v>0.26884449999999999</v>
      </c>
    </row>
    <row r="3900" spans="2:4" x14ac:dyDescent="0.25">
      <c r="B3900">
        <v>0.24772150000000001</v>
      </c>
      <c r="C3900">
        <v>0.24468380000000001</v>
      </c>
      <c r="D3900">
        <v>0.2731286</v>
      </c>
    </row>
    <row r="3901" spans="2:4" x14ac:dyDescent="0.25">
      <c r="B3901">
        <v>0.25268429999999997</v>
      </c>
      <c r="C3901">
        <v>0.25418230000000003</v>
      </c>
      <c r="D3901">
        <v>0.27898060000000002</v>
      </c>
    </row>
    <row r="3902" spans="2:4" x14ac:dyDescent="0.25">
      <c r="B3902">
        <v>0.24932789999999999</v>
      </c>
      <c r="C3902">
        <v>0.26009270000000001</v>
      </c>
      <c r="D3902">
        <v>0.2724009</v>
      </c>
    </row>
    <row r="3903" spans="2:4" x14ac:dyDescent="0.25">
      <c r="B3903">
        <v>0.2471642</v>
      </c>
      <c r="C3903">
        <v>0.25810640000000001</v>
      </c>
      <c r="D3903">
        <v>0.28149429999999998</v>
      </c>
    </row>
    <row r="3904" spans="2:4" x14ac:dyDescent="0.25">
      <c r="B3904">
        <v>0.25359609999999999</v>
      </c>
      <c r="C3904">
        <v>0.27503309999999997</v>
      </c>
      <c r="D3904">
        <v>0.28617670000000001</v>
      </c>
    </row>
    <row r="3905" spans="2:4" x14ac:dyDescent="0.25">
      <c r="B3905">
        <v>0.2480224</v>
      </c>
      <c r="C3905">
        <v>0.26853929999999998</v>
      </c>
      <c r="D3905">
        <v>0.28412929999999997</v>
      </c>
    </row>
    <row r="3906" spans="2:4" x14ac:dyDescent="0.25">
      <c r="B3906">
        <v>0.24411759999999999</v>
      </c>
      <c r="C3906">
        <v>0.2659453</v>
      </c>
      <c r="D3906">
        <v>0.2855046</v>
      </c>
    </row>
    <row r="3907" spans="2:4" x14ac:dyDescent="0.25">
      <c r="B3907">
        <v>0.23970639999999999</v>
      </c>
      <c r="C3907">
        <v>0.26782879999999998</v>
      </c>
      <c r="D3907">
        <v>0.2864487</v>
      </c>
    </row>
    <row r="3908" spans="2:4" x14ac:dyDescent="0.25">
      <c r="B3908">
        <v>0.2370767</v>
      </c>
      <c r="C3908">
        <v>0.2638316</v>
      </c>
      <c r="D3908">
        <v>0.29298410000000003</v>
      </c>
    </row>
    <row r="3909" spans="2:4" x14ac:dyDescent="0.25">
      <c r="B3909">
        <v>0.22785659999999999</v>
      </c>
      <c r="C3909">
        <v>0.27779189999999998</v>
      </c>
      <c r="D3909">
        <v>0.28727750000000002</v>
      </c>
    </row>
    <row r="3910" spans="2:4" x14ac:dyDescent="0.25">
      <c r="B3910">
        <v>0.22093869999999999</v>
      </c>
      <c r="C3910">
        <v>0.26994810000000002</v>
      </c>
      <c r="D3910">
        <v>0.2811147</v>
      </c>
    </row>
    <row r="3911" spans="2:4" x14ac:dyDescent="0.25">
      <c r="B3911">
        <v>0.22647870000000001</v>
      </c>
      <c r="C3911">
        <v>0.27737479999999998</v>
      </c>
      <c r="D3911">
        <v>0.2770319</v>
      </c>
    </row>
    <row r="3912" spans="2:4" x14ac:dyDescent="0.25">
      <c r="B3912">
        <v>0.228682</v>
      </c>
      <c r="C3912">
        <v>0.28043509999999999</v>
      </c>
      <c r="D3912">
        <v>0.2770862</v>
      </c>
    </row>
    <row r="3913" spans="2:4" x14ac:dyDescent="0.25">
      <c r="B3913">
        <v>0.22451879999999999</v>
      </c>
      <c r="C3913">
        <v>0.27998509999999999</v>
      </c>
      <c r="D3913">
        <v>0.27153739999999998</v>
      </c>
    </row>
    <row r="3914" spans="2:4" x14ac:dyDescent="0.25">
      <c r="B3914">
        <v>0.22753200000000001</v>
      </c>
      <c r="C3914">
        <v>0.26663789999999998</v>
      </c>
      <c r="D3914">
        <v>0.27020250000000001</v>
      </c>
    </row>
    <row r="3915" spans="2:4" x14ac:dyDescent="0.25">
      <c r="B3915">
        <v>0.2361569</v>
      </c>
      <c r="C3915">
        <v>0.27030490000000001</v>
      </c>
      <c r="D3915">
        <v>0.26762710000000001</v>
      </c>
    </row>
    <row r="3916" spans="2:4" x14ac:dyDescent="0.25">
      <c r="B3916">
        <v>0.23110929999999999</v>
      </c>
      <c r="C3916">
        <v>0.27862999999999999</v>
      </c>
      <c r="D3916">
        <v>0.27349109999999999</v>
      </c>
    </row>
    <row r="3917" spans="2:4" x14ac:dyDescent="0.25">
      <c r="B3917">
        <v>0.22928390000000001</v>
      </c>
      <c r="C3917">
        <v>0.26616220000000002</v>
      </c>
      <c r="D3917">
        <v>0.27298420000000001</v>
      </c>
    </row>
    <row r="3918" spans="2:4" x14ac:dyDescent="0.25">
      <c r="B3918">
        <v>0.2272593</v>
      </c>
      <c r="C3918">
        <v>0.272976</v>
      </c>
      <c r="D3918">
        <v>0.2749086</v>
      </c>
    </row>
    <row r="3919" spans="2:4" x14ac:dyDescent="0.25">
      <c r="B3919">
        <v>0.22906599999999999</v>
      </c>
      <c r="C3919">
        <v>0.26881359999999999</v>
      </c>
      <c r="D3919">
        <v>0.26673639999999998</v>
      </c>
    </row>
    <row r="3920" spans="2:4" x14ac:dyDescent="0.25">
      <c r="B3920">
        <v>0.22996929999999999</v>
      </c>
      <c r="C3920">
        <v>0.26611069999999998</v>
      </c>
      <c r="D3920">
        <v>0.26298670000000002</v>
      </c>
    </row>
    <row r="3921" spans="2:4" x14ac:dyDescent="0.25">
      <c r="B3921">
        <v>0.23487810000000001</v>
      </c>
      <c r="C3921">
        <v>0.26466010000000001</v>
      </c>
      <c r="D3921">
        <v>0.26193309999999997</v>
      </c>
    </row>
    <row r="3922" spans="2:4" x14ac:dyDescent="0.25">
      <c r="B3922">
        <v>0.24038519999999999</v>
      </c>
      <c r="C3922">
        <v>0.26237120000000003</v>
      </c>
      <c r="D3922">
        <v>0.26176870000000002</v>
      </c>
    </row>
    <row r="3923" spans="2:4" x14ac:dyDescent="0.25">
      <c r="B3923">
        <v>0.25059179999999998</v>
      </c>
      <c r="C3923">
        <v>0.25978230000000002</v>
      </c>
      <c r="D3923">
        <v>0.25756459999999998</v>
      </c>
    </row>
    <row r="3924" spans="2:4" x14ac:dyDescent="0.25">
      <c r="B3924">
        <v>0.2375429</v>
      </c>
      <c r="C3924">
        <v>0.25223289999999998</v>
      </c>
      <c r="D3924">
        <v>0.26082430000000001</v>
      </c>
    </row>
    <row r="3925" spans="2:4" x14ac:dyDescent="0.25">
      <c r="B3925">
        <v>0.2247738</v>
      </c>
      <c r="C3925">
        <v>0.2590597</v>
      </c>
      <c r="D3925">
        <v>0.26351599999999997</v>
      </c>
    </row>
    <row r="3926" spans="2:4" x14ac:dyDescent="0.25">
      <c r="B3926">
        <v>0.2313412</v>
      </c>
      <c r="C3926">
        <v>0.25094719999999998</v>
      </c>
      <c r="D3926">
        <v>0.26692129999999997</v>
      </c>
    </row>
    <row r="3927" spans="2:4" x14ac:dyDescent="0.25">
      <c r="B3927">
        <v>0.23059930000000001</v>
      </c>
      <c r="C3927">
        <v>0.24449689999999999</v>
      </c>
      <c r="D3927">
        <v>0.26895750000000002</v>
      </c>
    </row>
    <row r="3928" spans="2:4" x14ac:dyDescent="0.25">
      <c r="B3928">
        <v>0.22401489999999999</v>
      </c>
      <c r="C3928">
        <v>0.25939780000000001</v>
      </c>
      <c r="D3928">
        <v>0.26297700000000002</v>
      </c>
    </row>
    <row r="3929" spans="2:4" x14ac:dyDescent="0.25">
      <c r="B3929">
        <v>0.2218128</v>
      </c>
      <c r="C3929">
        <v>0.25857970000000002</v>
      </c>
      <c r="D3929">
        <v>0.2645246</v>
      </c>
    </row>
    <row r="3930" spans="2:4" x14ac:dyDescent="0.25">
      <c r="B3930">
        <v>0.2269506</v>
      </c>
      <c r="C3930">
        <v>0.2616715</v>
      </c>
      <c r="D3930">
        <v>0.26738679999999998</v>
      </c>
    </row>
    <row r="3931" spans="2:4" x14ac:dyDescent="0.25">
      <c r="B3931">
        <v>0.2241397</v>
      </c>
      <c r="C3931">
        <v>0.26818249999999999</v>
      </c>
      <c r="D3931">
        <v>0.26004850000000002</v>
      </c>
    </row>
    <row r="3932" spans="2:4" x14ac:dyDescent="0.25">
      <c r="B3932">
        <v>0.22452829999999999</v>
      </c>
      <c r="C3932">
        <v>0.27903899999999998</v>
      </c>
      <c r="D3932">
        <v>0.25503979999999998</v>
      </c>
    </row>
    <row r="3933" spans="2:4" x14ac:dyDescent="0.25">
      <c r="B3933">
        <v>0.23104359999999999</v>
      </c>
      <c r="C3933">
        <v>0.28484189999999998</v>
      </c>
      <c r="D3933">
        <v>0.24857460000000001</v>
      </c>
    </row>
    <row r="3934" spans="2:4" x14ac:dyDescent="0.25">
      <c r="B3934">
        <v>0.22768530000000001</v>
      </c>
      <c r="C3934">
        <v>0.27815640000000003</v>
      </c>
      <c r="D3934">
        <v>0.25088359999999998</v>
      </c>
    </row>
    <row r="3935" spans="2:4" x14ac:dyDescent="0.25">
      <c r="B3935">
        <v>0.2306126</v>
      </c>
      <c r="C3935">
        <v>0.2660284</v>
      </c>
      <c r="D3935">
        <v>0.25469059999999999</v>
      </c>
    </row>
    <row r="3936" spans="2:4" x14ac:dyDescent="0.25">
      <c r="B3936">
        <v>0.2359213</v>
      </c>
      <c r="C3936">
        <v>0.25659110000000002</v>
      </c>
      <c r="D3936">
        <v>0.25385780000000002</v>
      </c>
    </row>
    <row r="3937" spans="2:4" x14ac:dyDescent="0.25">
      <c r="B3937">
        <v>0.2499825</v>
      </c>
      <c r="C3937">
        <v>0.26699980000000001</v>
      </c>
      <c r="D3937">
        <v>0.2652079</v>
      </c>
    </row>
    <row r="3938" spans="2:4" x14ac:dyDescent="0.25">
      <c r="B3938">
        <v>0.2537547</v>
      </c>
      <c r="C3938">
        <v>0.26420929999999998</v>
      </c>
      <c r="D3938">
        <v>0.25452639999999999</v>
      </c>
    </row>
    <row r="3939" spans="2:4" x14ac:dyDescent="0.25">
      <c r="B3939">
        <v>0.25189859999999997</v>
      </c>
      <c r="C3939">
        <v>0.2687252</v>
      </c>
      <c r="D3939">
        <v>0.25478679999999998</v>
      </c>
    </row>
    <row r="3940" spans="2:4" x14ac:dyDescent="0.25">
      <c r="B3940">
        <v>0.24152129999999999</v>
      </c>
      <c r="C3940">
        <v>0.26394840000000003</v>
      </c>
      <c r="D3940">
        <v>0.26058389999999998</v>
      </c>
    </row>
    <row r="3941" spans="2:4" x14ac:dyDescent="0.25">
      <c r="B3941">
        <v>0.22637740000000001</v>
      </c>
      <c r="C3941">
        <v>0.26219310000000001</v>
      </c>
      <c r="D3941">
        <v>0.26148339999999998</v>
      </c>
    </row>
    <row r="3942" spans="2:4" x14ac:dyDescent="0.25">
      <c r="B3942">
        <v>0.22964970000000001</v>
      </c>
      <c r="C3942">
        <v>0.26738240000000002</v>
      </c>
      <c r="D3942">
        <v>0.25820320000000002</v>
      </c>
    </row>
    <row r="3943" spans="2:4" x14ac:dyDescent="0.25">
      <c r="B3943">
        <v>0.23142380000000001</v>
      </c>
      <c r="C3943">
        <v>0.26256380000000001</v>
      </c>
      <c r="D3943">
        <v>0.25932110000000003</v>
      </c>
    </row>
    <row r="3944" spans="2:4" x14ac:dyDescent="0.25">
      <c r="B3944">
        <v>0.2273194</v>
      </c>
      <c r="C3944">
        <v>0.25890819999999998</v>
      </c>
      <c r="D3944">
        <v>0.26165100000000002</v>
      </c>
    </row>
    <row r="3945" spans="2:4" x14ac:dyDescent="0.25">
      <c r="B3945">
        <v>0.2383779</v>
      </c>
      <c r="C3945">
        <v>0.25995119999999999</v>
      </c>
      <c r="D3945">
        <v>0.26436959999999998</v>
      </c>
    </row>
    <row r="3946" spans="2:4" x14ac:dyDescent="0.25">
      <c r="B3946">
        <v>0.23691139999999999</v>
      </c>
      <c r="C3946">
        <v>0.25664550000000003</v>
      </c>
      <c r="D3946">
        <v>0.2617353</v>
      </c>
    </row>
    <row r="3947" spans="2:4" x14ac:dyDescent="0.25">
      <c r="B3947">
        <v>0.23979149999999999</v>
      </c>
      <c r="C3947">
        <v>0.25513059999999999</v>
      </c>
      <c r="D3947">
        <v>0.26972839999999998</v>
      </c>
    </row>
    <row r="3948" spans="2:4" x14ac:dyDescent="0.25">
      <c r="B3948">
        <v>0.24274799999999999</v>
      </c>
      <c r="C3948">
        <v>0.2457348</v>
      </c>
      <c r="D3948">
        <v>0.26313730000000002</v>
      </c>
    </row>
    <row r="3949" spans="2:4" x14ac:dyDescent="0.25">
      <c r="B3949">
        <v>0.24430979999999999</v>
      </c>
      <c r="C3949">
        <v>0.24553169999999999</v>
      </c>
      <c r="D3949">
        <v>0.26161879999999998</v>
      </c>
    </row>
    <row r="3950" spans="2:4" x14ac:dyDescent="0.25">
      <c r="B3950">
        <v>0.25631330000000002</v>
      </c>
      <c r="C3950">
        <v>0.2602236</v>
      </c>
      <c r="D3950">
        <v>0.26118669999999999</v>
      </c>
    </row>
    <row r="3951" spans="2:4" x14ac:dyDescent="0.25">
      <c r="B3951">
        <v>0.2549361</v>
      </c>
      <c r="C3951">
        <v>0.25769409999999998</v>
      </c>
      <c r="D3951">
        <v>0.26244000000000001</v>
      </c>
    </row>
    <row r="3952" spans="2:4" x14ac:dyDescent="0.25">
      <c r="B3952">
        <v>0.2501854</v>
      </c>
      <c r="C3952">
        <v>0.2593065</v>
      </c>
      <c r="D3952">
        <v>0.26889010000000002</v>
      </c>
    </row>
    <row r="3953" spans="2:4" x14ac:dyDescent="0.25">
      <c r="B3953">
        <v>0.24940280000000001</v>
      </c>
      <c r="C3953">
        <v>0.2574263</v>
      </c>
      <c r="D3953">
        <v>0.26994170000000001</v>
      </c>
    </row>
    <row r="3954" spans="2:4" x14ac:dyDescent="0.25">
      <c r="B3954">
        <v>0.25359939999999997</v>
      </c>
      <c r="C3954">
        <v>0.24927250000000001</v>
      </c>
      <c r="D3954">
        <v>0.2695147</v>
      </c>
    </row>
    <row r="3955" spans="2:4" x14ac:dyDescent="0.25">
      <c r="B3955">
        <v>0.24545040000000001</v>
      </c>
      <c r="C3955">
        <v>0.24797549999999999</v>
      </c>
      <c r="D3955">
        <v>0.26920630000000001</v>
      </c>
    </row>
    <row r="3956" spans="2:4" x14ac:dyDescent="0.25">
      <c r="B3956">
        <v>0.24723000000000001</v>
      </c>
      <c r="C3956">
        <v>0.24963099999999999</v>
      </c>
      <c r="D3956">
        <v>0.27018130000000001</v>
      </c>
    </row>
    <row r="3957" spans="2:4" x14ac:dyDescent="0.25">
      <c r="B3957">
        <v>0.25079699999999999</v>
      </c>
      <c r="C3957">
        <v>0.23773320000000001</v>
      </c>
      <c r="D3957">
        <v>0.26736219999999999</v>
      </c>
    </row>
    <row r="3958" spans="2:4" x14ac:dyDescent="0.25">
      <c r="B3958">
        <v>0.25560670000000002</v>
      </c>
      <c r="C3958">
        <v>0.24932660000000001</v>
      </c>
      <c r="D3958">
        <v>0.26917029999999997</v>
      </c>
    </row>
    <row r="3959" spans="2:4" x14ac:dyDescent="0.25">
      <c r="B3959">
        <v>0.2400322</v>
      </c>
      <c r="C3959">
        <v>0.25334030000000002</v>
      </c>
      <c r="D3959">
        <v>0.28342970000000001</v>
      </c>
    </row>
    <row r="3960" spans="2:4" x14ac:dyDescent="0.25">
      <c r="B3960">
        <v>0.23938119999999999</v>
      </c>
      <c r="C3960">
        <v>0.2440609</v>
      </c>
      <c r="D3960">
        <v>0.28301300000000001</v>
      </c>
    </row>
    <row r="3961" spans="2:4" x14ac:dyDescent="0.25">
      <c r="B3961">
        <v>0.23613429999999999</v>
      </c>
      <c r="C3961">
        <v>0.2468931</v>
      </c>
      <c r="D3961">
        <v>0.28077920000000001</v>
      </c>
    </row>
    <row r="3962" spans="2:4" x14ac:dyDescent="0.25">
      <c r="B3962">
        <v>0.2442522</v>
      </c>
      <c r="C3962">
        <v>0.24316389999999999</v>
      </c>
      <c r="D3962">
        <v>0.2692387</v>
      </c>
    </row>
    <row r="3963" spans="2:4" x14ac:dyDescent="0.25">
      <c r="B3963">
        <v>0.24938080000000001</v>
      </c>
      <c r="C3963">
        <v>0.24843689999999999</v>
      </c>
      <c r="D3963">
        <v>0.2744994</v>
      </c>
    </row>
    <row r="3964" spans="2:4" x14ac:dyDescent="0.25">
      <c r="B3964">
        <v>0.2321676</v>
      </c>
      <c r="C3964">
        <v>0.25251309999999999</v>
      </c>
      <c r="D3964">
        <v>0.2767153</v>
      </c>
    </row>
    <row r="3965" spans="2:4" x14ac:dyDescent="0.25">
      <c r="B3965">
        <v>0.23437069999999999</v>
      </c>
      <c r="C3965">
        <v>0.25692589999999998</v>
      </c>
      <c r="D3965">
        <v>0.27078059999999998</v>
      </c>
    </row>
    <row r="3966" spans="2:4" x14ac:dyDescent="0.25">
      <c r="B3966">
        <v>0.22757189999999999</v>
      </c>
      <c r="C3966">
        <v>0.2623895</v>
      </c>
      <c r="D3966">
        <v>0.2678545</v>
      </c>
    </row>
    <row r="3967" spans="2:4" x14ac:dyDescent="0.25">
      <c r="B3967">
        <v>0.2382888</v>
      </c>
      <c r="C3967">
        <v>0.25176670000000001</v>
      </c>
      <c r="D3967">
        <v>0.27235530000000002</v>
      </c>
    </row>
    <row r="3968" spans="2:4" x14ac:dyDescent="0.25">
      <c r="B3968">
        <v>0.23885529999999999</v>
      </c>
      <c r="C3968">
        <v>0.25527919999999998</v>
      </c>
      <c r="D3968">
        <v>0.2715475</v>
      </c>
    </row>
    <row r="3969" spans="2:4" x14ac:dyDescent="0.25">
      <c r="B3969">
        <v>0.23424400000000001</v>
      </c>
      <c r="C3969">
        <v>0.26049610000000001</v>
      </c>
      <c r="D3969">
        <v>0.27258019999999999</v>
      </c>
    </row>
    <row r="3970" spans="2:4" x14ac:dyDescent="0.25">
      <c r="B3970">
        <v>0.24540590000000001</v>
      </c>
      <c r="C3970">
        <v>0.2527047</v>
      </c>
      <c r="D3970">
        <v>0.2802673</v>
      </c>
    </row>
    <row r="3971" spans="2:4" x14ac:dyDescent="0.25">
      <c r="B3971">
        <v>0.2410841</v>
      </c>
      <c r="C3971">
        <v>0.2547143</v>
      </c>
      <c r="D3971">
        <v>0.27474710000000002</v>
      </c>
    </row>
    <row r="3972" spans="2:4" x14ac:dyDescent="0.25">
      <c r="B3972">
        <v>0.24404010000000001</v>
      </c>
      <c r="C3972">
        <v>0.245947</v>
      </c>
      <c r="D3972">
        <v>0.27230339999999997</v>
      </c>
    </row>
    <row r="3973" spans="2:4" x14ac:dyDescent="0.25">
      <c r="B3973">
        <v>0.24788109999999999</v>
      </c>
      <c r="C3973">
        <v>0.24424770000000001</v>
      </c>
      <c r="D3973">
        <v>0.28257139999999997</v>
      </c>
    </row>
    <row r="3974" spans="2:4" x14ac:dyDescent="0.25">
      <c r="B3974">
        <v>0.23874980000000001</v>
      </c>
      <c r="C3974">
        <v>0.23885680000000001</v>
      </c>
      <c r="D3974">
        <v>0.28370400000000001</v>
      </c>
    </row>
    <row r="3975" spans="2:4" x14ac:dyDescent="0.25">
      <c r="B3975">
        <v>0.24236079999999999</v>
      </c>
      <c r="C3975">
        <v>0.23902280000000001</v>
      </c>
      <c r="D3975">
        <v>0.28522760000000003</v>
      </c>
    </row>
    <row r="3976" spans="2:4" x14ac:dyDescent="0.25">
      <c r="B3976">
        <v>0.23831440000000001</v>
      </c>
      <c r="C3976">
        <v>0.24553179999999999</v>
      </c>
      <c r="D3976">
        <v>0.28390110000000002</v>
      </c>
    </row>
    <row r="3977" spans="2:4" x14ac:dyDescent="0.25">
      <c r="B3977">
        <v>0.22743559999999999</v>
      </c>
      <c r="C3977">
        <v>0.24423900000000001</v>
      </c>
      <c r="D3977">
        <v>0.29077599999999998</v>
      </c>
    </row>
    <row r="3978" spans="2:4" x14ac:dyDescent="0.25">
      <c r="B3978">
        <v>0.23661550000000001</v>
      </c>
      <c r="C3978">
        <v>0.24096890000000001</v>
      </c>
      <c r="D3978">
        <v>0.27930329999999998</v>
      </c>
    </row>
    <row r="3979" spans="2:4" x14ac:dyDescent="0.25">
      <c r="B3979">
        <v>0.23940649999999999</v>
      </c>
      <c r="C3979">
        <v>0.23784130000000001</v>
      </c>
      <c r="D3979">
        <v>0.2767791</v>
      </c>
    </row>
    <row r="3980" spans="2:4" x14ac:dyDescent="0.25">
      <c r="B3980">
        <v>0.242287</v>
      </c>
      <c r="C3980">
        <v>0.24625379999999999</v>
      </c>
      <c r="D3980">
        <v>0.27547139999999998</v>
      </c>
    </row>
    <row r="3981" spans="2:4" x14ac:dyDescent="0.25">
      <c r="B3981">
        <v>0.25031690000000001</v>
      </c>
      <c r="C3981">
        <v>0.24823819999999999</v>
      </c>
      <c r="D3981">
        <v>0.28083649999999999</v>
      </c>
    </row>
    <row r="3982" spans="2:4" x14ac:dyDescent="0.25">
      <c r="B3982">
        <v>0.25078630000000002</v>
      </c>
      <c r="C3982">
        <v>0.24568999999999999</v>
      </c>
      <c r="D3982">
        <v>0.27897290000000002</v>
      </c>
    </row>
    <row r="3983" spans="2:4" x14ac:dyDescent="0.25">
      <c r="B3983">
        <v>0.25066630000000001</v>
      </c>
      <c r="C3983">
        <v>0.25448779999999999</v>
      </c>
      <c r="D3983">
        <v>0.28367340000000002</v>
      </c>
    </row>
    <row r="3984" spans="2:4" x14ac:dyDescent="0.25">
      <c r="B3984">
        <v>0.24809210000000001</v>
      </c>
      <c r="C3984">
        <v>0.25271270000000001</v>
      </c>
      <c r="D3984">
        <v>0.28456160000000003</v>
      </c>
    </row>
    <row r="3985" spans="2:4" x14ac:dyDescent="0.25">
      <c r="B3985">
        <v>0.23746510000000001</v>
      </c>
      <c r="C3985">
        <v>0.2574129</v>
      </c>
      <c r="D3985">
        <v>0.28045029999999999</v>
      </c>
    </row>
    <row r="3986" spans="2:4" x14ac:dyDescent="0.25">
      <c r="B3986">
        <v>0.2335121</v>
      </c>
      <c r="C3986">
        <v>0.2488937</v>
      </c>
      <c r="D3986">
        <v>0.27747339999999998</v>
      </c>
    </row>
    <row r="3987" spans="2:4" x14ac:dyDescent="0.25">
      <c r="B3987">
        <v>0.22743749999999999</v>
      </c>
      <c r="C3987">
        <v>0.24851580000000001</v>
      </c>
      <c r="D3987">
        <v>0.28218720000000003</v>
      </c>
    </row>
    <row r="3988" spans="2:4" x14ac:dyDescent="0.25">
      <c r="B3988">
        <v>0.2323413</v>
      </c>
      <c r="C3988">
        <v>0.2467085</v>
      </c>
      <c r="D3988">
        <v>0.28153400000000001</v>
      </c>
    </row>
    <row r="3989" spans="2:4" x14ac:dyDescent="0.25">
      <c r="B3989">
        <v>0.22448119999999999</v>
      </c>
      <c r="C3989">
        <v>0.2525</v>
      </c>
      <c r="D3989">
        <v>0.284557</v>
      </c>
    </row>
    <row r="3990" spans="2:4" x14ac:dyDescent="0.25">
      <c r="B3990">
        <v>0.2327755</v>
      </c>
      <c r="C3990">
        <v>0.25609949999999998</v>
      </c>
      <c r="D3990">
        <v>0.27479340000000002</v>
      </c>
    </row>
    <row r="3991" spans="2:4" x14ac:dyDescent="0.25">
      <c r="B3991">
        <v>0.2427407</v>
      </c>
      <c r="C3991">
        <v>0.25671490000000002</v>
      </c>
      <c r="D3991">
        <v>0.2773139</v>
      </c>
    </row>
    <row r="3992" spans="2:4" x14ac:dyDescent="0.25">
      <c r="B3992">
        <v>0.243394</v>
      </c>
      <c r="C3992">
        <v>0.26092959999999998</v>
      </c>
      <c r="D3992">
        <v>0.28888170000000002</v>
      </c>
    </row>
    <row r="3993" spans="2:4" x14ac:dyDescent="0.25">
      <c r="B3993">
        <v>0.23929520000000001</v>
      </c>
      <c r="C3993">
        <v>0.26050780000000001</v>
      </c>
      <c r="D3993">
        <v>0.30116540000000003</v>
      </c>
    </row>
    <row r="3994" spans="2:4" x14ac:dyDescent="0.25">
      <c r="B3994">
        <v>0.24391860000000001</v>
      </c>
      <c r="C3994">
        <v>0.24680679999999999</v>
      </c>
      <c r="D3994">
        <v>0.29532199999999997</v>
      </c>
    </row>
    <row r="3995" spans="2:4" x14ac:dyDescent="0.25">
      <c r="B3995">
        <v>0.2485417</v>
      </c>
      <c r="C3995">
        <v>0.25124639999999998</v>
      </c>
      <c r="D3995">
        <v>0.2939523</v>
      </c>
    </row>
    <row r="3996" spans="2:4" x14ac:dyDescent="0.25">
      <c r="B3996">
        <v>0.24159610000000001</v>
      </c>
      <c r="C3996">
        <v>0.25222489999999997</v>
      </c>
      <c r="D3996">
        <v>0.29550490000000001</v>
      </c>
    </row>
    <row r="3997" spans="2:4" x14ac:dyDescent="0.25">
      <c r="B3997">
        <v>0.24374009999999999</v>
      </c>
      <c r="C3997">
        <v>0.24859809999999999</v>
      </c>
      <c r="D3997">
        <v>0.28680070000000002</v>
      </c>
    </row>
    <row r="3998" spans="2:4" x14ac:dyDescent="0.25">
      <c r="B3998">
        <v>0.25090220000000002</v>
      </c>
      <c r="C3998">
        <v>0.25149700000000003</v>
      </c>
      <c r="D3998">
        <v>0.27408870000000002</v>
      </c>
    </row>
    <row r="3999" spans="2:4" x14ac:dyDescent="0.25">
      <c r="B3999">
        <v>0.2549864</v>
      </c>
      <c r="C3999">
        <v>0.24955659999999999</v>
      </c>
      <c r="D3999">
        <v>0.27284540000000002</v>
      </c>
    </row>
    <row r="4000" spans="2:4" x14ac:dyDescent="0.25">
      <c r="B4000">
        <v>0.24842439999999999</v>
      </c>
      <c r="C4000">
        <v>0.2422774</v>
      </c>
      <c r="D4000">
        <v>0.27419130000000003</v>
      </c>
    </row>
    <row r="4001" spans="2:4" x14ac:dyDescent="0.25">
      <c r="B4001">
        <v>0.24819179999999999</v>
      </c>
      <c r="C4001">
        <v>0.23982510000000001</v>
      </c>
      <c r="D4001">
        <v>0.2695206</v>
      </c>
    </row>
    <row r="4002" spans="2:4" x14ac:dyDescent="0.25">
      <c r="B4002">
        <v>0.25443280000000001</v>
      </c>
      <c r="C4002">
        <v>0.23785800000000001</v>
      </c>
      <c r="D4002">
        <v>0.27439910000000001</v>
      </c>
    </row>
    <row r="4003" spans="2:4" x14ac:dyDescent="0.25">
      <c r="B4003">
        <v>0.2378344</v>
      </c>
      <c r="C4003">
        <v>0.2370189</v>
      </c>
      <c r="D4003">
        <v>0.27474029999999999</v>
      </c>
    </row>
    <row r="4004" spans="2:4" x14ac:dyDescent="0.25">
      <c r="B4004">
        <v>0.2387261</v>
      </c>
      <c r="C4004">
        <v>0.23537669999999999</v>
      </c>
      <c r="D4004">
        <v>0.276501</v>
      </c>
    </row>
    <row r="4005" spans="2:4" x14ac:dyDescent="0.25">
      <c r="B4005">
        <v>0.24554880000000001</v>
      </c>
      <c r="C4005">
        <v>0.24539659999999999</v>
      </c>
      <c r="D4005">
        <v>0.2794143</v>
      </c>
    </row>
    <row r="4006" spans="2:4" x14ac:dyDescent="0.25">
      <c r="B4006">
        <v>0.2485194</v>
      </c>
      <c r="C4006">
        <v>0.25104929999999998</v>
      </c>
      <c r="D4006">
        <v>0.282059</v>
      </c>
    </row>
    <row r="4007" spans="2:4" x14ac:dyDescent="0.25">
      <c r="B4007">
        <v>0.2415976</v>
      </c>
      <c r="C4007">
        <v>0.2449094</v>
      </c>
      <c r="D4007">
        <v>0.27671430000000002</v>
      </c>
    </row>
    <row r="4008" spans="2:4" x14ac:dyDescent="0.25">
      <c r="B4008">
        <v>0.25324419999999997</v>
      </c>
      <c r="C4008">
        <v>0.25343100000000002</v>
      </c>
      <c r="D4008">
        <v>0.27032800000000001</v>
      </c>
    </row>
    <row r="4009" spans="2:4" x14ac:dyDescent="0.25">
      <c r="B4009">
        <v>0.24767910000000001</v>
      </c>
      <c r="C4009">
        <v>0.25139220000000001</v>
      </c>
      <c r="D4009">
        <v>0.2715881</v>
      </c>
    </row>
    <row r="4010" spans="2:4" x14ac:dyDescent="0.25">
      <c r="B4010">
        <v>0.24593909999999999</v>
      </c>
      <c r="C4010">
        <v>0.25054720000000003</v>
      </c>
      <c r="D4010">
        <v>0.2768678</v>
      </c>
    </row>
    <row r="4011" spans="2:4" x14ac:dyDescent="0.25">
      <c r="B4011">
        <v>0.2491901</v>
      </c>
      <c r="C4011">
        <v>0.25218089999999999</v>
      </c>
      <c r="D4011">
        <v>0.2744915</v>
      </c>
    </row>
    <row r="4012" spans="2:4" x14ac:dyDescent="0.25">
      <c r="B4012">
        <v>0.25504060000000001</v>
      </c>
      <c r="C4012">
        <v>0.24449000000000001</v>
      </c>
      <c r="D4012">
        <v>0.26827030000000002</v>
      </c>
    </row>
    <row r="4013" spans="2:4" x14ac:dyDescent="0.25">
      <c r="B4013">
        <v>0.2459682</v>
      </c>
      <c r="C4013">
        <v>0.24798729999999999</v>
      </c>
      <c r="D4013">
        <v>0.27139279999999999</v>
      </c>
    </row>
    <row r="4014" spans="2:4" x14ac:dyDescent="0.25">
      <c r="B4014">
        <v>0.23601359999999999</v>
      </c>
      <c r="C4014">
        <v>0.24965390000000001</v>
      </c>
      <c r="D4014">
        <v>0.26376379999999999</v>
      </c>
    </row>
    <row r="4015" spans="2:4" x14ac:dyDescent="0.25">
      <c r="B4015">
        <v>0.23880409999999999</v>
      </c>
      <c r="C4015">
        <v>0.2418739</v>
      </c>
      <c r="D4015">
        <v>0.25795839999999998</v>
      </c>
    </row>
    <row r="4016" spans="2:4" x14ac:dyDescent="0.25">
      <c r="B4016">
        <v>0.23942179999999999</v>
      </c>
      <c r="C4016">
        <v>0.2407937</v>
      </c>
      <c r="D4016">
        <v>0.26296069999999999</v>
      </c>
    </row>
    <row r="4017" spans="2:4" x14ac:dyDescent="0.25">
      <c r="B4017">
        <v>0.23690990000000001</v>
      </c>
      <c r="C4017">
        <v>0.23507649999999999</v>
      </c>
      <c r="D4017">
        <v>0.2634051</v>
      </c>
    </row>
    <row r="4018" spans="2:4" x14ac:dyDescent="0.25">
      <c r="B4018">
        <v>0.24015349999999999</v>
      </c>
      <c r="C4018">
        <v>0.2325574</v>
      </c>
      <c r="D4018">
        <v>0.26684439999999998</v>
      </c>
    </row>
    <row r="4019" spans="2:4" x14ac:dyDescent="0.25">
      <c r="B4019">
        <v>0.24535950000000001</v>
      </c>
      <c r="C4019">
        <v>0.23688110000000001</v>
      </c>
      <c r="D4019">
        <v>0.2641966</v>
      </c>
    </row>
    <row r="4020" spans="2:4" x14ac:dyDescent="0.25">
      <c r="B4020">
        <v>0.25800919999999999</v>
      </c>
      <c r="C4020">
        <v>0.22723109999999999</v>
      </c>
      <c r="D4020">
        <v>0.25828089999999998</v>
      </c>
    </row>
    <row r="4021" spans="2:4" x14ac:dyDescent="0.25">
      <c r="B4021">
        <v>0.24887580000000001</v>
      </c>
      <c r="C4021">
        <v>0.2395601</v>
      </c>
      <c r="D4021">
        <v>0.2497943</v>
      </c>
    </row>
    <row r="4022" spans="2:4" x14ac:dyDescent="0.25">
      <c r="B4022">
        <v>0.2479218</v>
      </c>
      <c r="C4022">
        <v>0.24060300000000001</v>
      </c>
      <c r="D4022">
        <v>0.25772080000000003</v>
      </c>
    </row>
    <row r="4023" spans="2:4" x14ac:dyDescent="0.25">
      <c r="B4023">
        <v>0.25536379999999997</v>
      </c>
      <c r="C4023">
        <v>0.23352419999999999</v>
      </c>
      <c r="D4023">
        <v>0.25302210000000003</v>
      </c>
    </row>
    <row r="4024" spans="2:4" x14ac:dyDescent="0.25">
      <c r="B4024">
        <v>0.25325530000000002</v>
      </c>
      <c r="C4024">
        <v>0.23672080000000001</v>
      </c>
      <c r="D4024">
        <v>0.24799789999999999</v>
      </c>
    </row>
    <row r="4025" spans="2:4" x14ac:dyDescent="0.25">
      <c r="B4025">
        <v>0.26488270000000003</v>
      </c>
      <c r="C4025">
        <v>0.24742220000000001</v>
      </c>
      <c r="D4025">
        <v>0.25289830000000002</v>
      </c>
    </row>
    <row r="4026" spans="2:4" x14ac:dyDescent="0.25">
      <c r="B4026">
        <v>0.24993119999999999</v>
      </c>
      <c r="C4026">
        <v>0.24168110000000001</v>
      </c>
      <c r="D4026">
        <v>0.25428050000000002</v>
      </c>
    </row>
    <row r="4027" spans="2:4" x14ac:dyDescent="0.25">
      <c r="B4027">
        <v>0.2495068</v>
      </c>
      <c r="C4027">
        <v>0.24244889999999999</v>
      </c>
      <c r="D4027">
        <v>0.25778279999999998</v>
      </c>
    </row>
    <row r="4028" spans="2:4" x14ac:dyDescent="0.25">
      <c r="B4028">
        <v>0.24641759999999999</v>
      </c>
      <c r="C4028">
        <v>0.23979539999999999</v>
      </c>
      <c r="D4028">
        <v>0.25702219999999998</v>
      </c>
    </row>
    <row r="4029" spans="2:4" x14ac:dyDescent="0.25">
      <c r="B4029">
        <v>0.24066119999999999</v>
      </c>
      <c r="C4029">
        <v>0.23839089999999999</v>
      </c>
      <c r="D4029">
        <v>0.24619959999999999</v>
      </c>
    </row>
    <row r="4030" spans="2:4" x14ac:dyDescent="0.25">
      <c r="B4030">
        <v>0.24484510000000001</v>
      </c>
      <c r="C4030">
        <v>0.2302313</v>
      </c>
      <c r="D4030">
        <v>0.25227139999999998</v>
      </c>
    </row>
    <row r="4031" spans="2:4" x14ac:dyDescent="0.25">
      <c r="B4031">
        <v>0.24442059999999999</v>
      </c>
      <c r="C4031">
        <v>0.22788630000000001</v>
      </c>
      <c r="D4031">
        <v>0.2528957</v>
      </c>
    </row>
    <row r="4032" spans="2:4" x14ac:dyDescent="0.25">
      <c r="B4032">
        <v>0.24981120000000001</v>
      </c>
      <c r="C4032">
        <v>0.2339773</v>
      </c>
      <c r="D4032">
        <v>0.25798500000000002</v>
      </c>
    </row>
    <row r="4033" spans="2:4" x14ac:dyDescent="0.25">
      <c r="B4033">
        <v>0.2413766</v>
      </c>
      <c r="C4033">
        <v>0.2405272</v>
      </c>
      <c r="D4033">
        <v>0.25543369999999999</v>
      </c>
    </row>
    <row r="4034" spans="2:4" x14ac:dyDescent="0.25">
      <c r="B4034">
        <v>0.23487839999999999</v>
      </c>
      <c r="C4034">
        <v>0.23362630000000001</v>
      </c>
      <c r="D4034">
        <v>0.25914999999999999</v>
      </c>
    </row>
    <row r="4035" spans="2:4" x14ac:dyDescent="0.25">
      <c r="B4035">
        <v>0.2392396</v>
      </c>
      <c r="C4035">
        <v>0.23444139999999999</v>
      </c>
      <c r="D4035">
        <v>0.26615879999999997</v>
      </c>
    </row>
    <row r="4036" spans="2:4" x14ac:dyDescent="0.25">
      <c r="B4036">
        <v>0.23984359999999999</v>
      </c>
      <c r="C4036">
        <v>0.2354126</v>
      </c>
      <c r="D4036">
        <v>0.26280480000000001</v>
      </c>
    </row>
    <row r="4037" spans="2:4" x14ac:dyDescent="0.25">
      <c r="B4037">
        <v>0.25042589999999998</v>
      </c>
      <c r="C4037">
        <v>0.24028749999999999</v>
      </c>
      <c r="D4037">
        <v>0.2691212</v>
      </c>
    </row>
    <row r="4038" spans="2:4" x14ac:dyDescent="0.25">
      <c r="B4038">
        <v>0.24835370000000001</v>
      </c>
      <c r="C4038">
        <v>0.23332910000000001</v>
      </c>
      <c r="D4038">
        <v>0.267231</v>
      </c>
    </row>
    <row r="4039" spans="2:4" x14ac:dyDescent="0.25">
      <c r="B4039">
        <v>0.25671539999999998</v>
      </c>
      <c r="C4039">
        <v>0.23233870000000001</v>
      </c>
      <c r="D4039">
        <v>0.25790249999999998</v>
      </c>
    </row>
    <row r="4040" spans="2:4" x14ac:dyDescent="0.25">
      <c r="B4040">
        <v>0.24971299999999999</v>
      </c>
      <c r="C4040">
        <v>0.23712230000000001</v>
      </c>
      <c r="D4040">
        <v>0.25957239999999998</v>
      </c>
    </row>
    <row r="4041" spans="2:4" x14ac:dyDescent="0.25">
      <c r="B4041">
        <v>0.24950310000000001</v>
      </c>
      <c r="C4041">
        <v>0.23699429999999999</v>
      </c>
      <c r="D4041">
        <v>0.2601078</v>
      </c>
    </row>
    <row r="4042" spans="2:4" x14ac:dyDescent="0.25">
      <c r="B4042">
        <v>0.24229400000000001</v>
      </c>
      <c r="C4042">
        <v>0.23953269999999999</v>
      </c>
      <c r="D4042">
        <v>0.25760129999999998</v>
      </c>
    </row>
    <row r="4043" spans="2:4" x14ac:dyDescent="0.25">
      <c r="B4043">
        <v>0.24418889999999999</v>
      </c>
      <c r="C4043">
        <v>0.2365958</v>
      </c>
      <c r="D4043">
        <v>0.25179659999999998</v>
      </c>
    </row>
    <row r="4044" spans="2:4" x14ac:dyDescent="0.25">
      <c r="B4044">
        <v>0.24701980000000001</v>
      </c>
      <c r="C4044">
        <v>0.2367409</v>
      </c>
      <c r="D4044">
        <v>0.25066119999999997</v>
      </c>
    </row>
    <row r="4045" spans="2:4" x14ac:dyDescent="0.25">
      <c r="B4045">
        <v>0.2476438</v>
      </c>
      <c r="C4045">
        <v>0.24611250000000001</v>
      </c>
      <c r="D4045">
        <v>0.25725819999999999</v>
      </c>
    </row>
    <row r="4046" spans="2:4" x14ac:dyDescent="0.25">
      <c r="B4046">
        <v>0.2408991</v>
      </c>
      <c r="C4046">
        <v>0.23477000000000001</v>
      </c>
      <c r="D4046">
        <v>0.25490360000000001</v>
      </c>
    </row>
    <row r="4047" spans="2:4" x14ac:dyDescent="0.25">
      <c r="B4047">
        <v>0.2413111</v>
      </c>
      <c r="C4047">
        <v>0.2399809</v>
      </c>
      <c r="D4047">
        <v>0.25442429999999999</v>
      </c>
    </row>
    <row r="4048" spans="2:4" x14ac:dyDescent="0.25">
      <c r="B4048">
        <v>0.23710100000000001</v>
      </c>
      <c r="C4048">
        <v>0.24408299999999999</v>
      </c>
      <c r="D4048">
        <v>0.25167030000000001</v>
      </c>
    </row>
    <row r="4049" spans="2:4" x14ac:dyDescent="0.25">
      <c r="B4049">
        <v>0.23608580000000001</v>
      </c>
      <c r="C4049">
        <v>0.2417822</v>
      </c>
      <c r="D4049">
        <v>0.26587949999999999</v>
      </c>
    </row>
    <row r="4050" spans="2:4" x14ac:dyDescent="0.25">
      <c r="B4050">
        <v>0.24305650000000001</v>
      </c>
      <c r="C4050">
        <v>0.240011</v>
      </c>
      <c r="D4050">
        <v>0.26353130000000002</v>
      </c>
    </row>
    <row r="4051" spans="2:4" x14ac:dyDescent="0.25">
      <c r="B4051">
        <v>0.2344108</v>
      </c>
      <c r="C4051">
        <v>0.23713000000000001</v>
      </c>
      <c r="D4051">
        <v>0.2619995</v>
      </c>
    </row>
    <row r="4052" spans="2:4" x14ac:dyDescent="0.25">
      <c r="B4052">
        <v>0.2425659</v>
      </c>
      <c r="C4052">
        <v>0.2411642</v>
      </c>
      <c r="D4052">
        <v>0.25589620000000002</v>
      </c>
    </row>
    <row r="4053" spans="2:4" x14ac:dyDescent="0.25">
      <c r="B4053">
        <v>0.25118109999999999</v>
      </c>
      <c r="C4053">
        <v>0.24309359999999999</v>
      </c>
      <c r="D4053">
        <v>0.25922309999999998</v>
      </c>
    </row>
    <row r="4054" spans="2:4" x14ac:dyDescent="0.25">
      <c r="B4054">
        <v>0.24590480000000001</v>
      </c>
      <c r="C4054">
        <v>0.2396083</v>
      </c>
      <c r="D4054">
        <v>0.25484649999999998</v>
      </c>
    </row>
    <row r="4055" spans="2:4" x14ac:dyDescent="0.25">
      <c r="B4055">
        <v>0.239202</v>
      </c>
      <c r="C4055">
        <v>0.2454568</v>
      </c>
      <c r="D4055">
        <v>0.25308540000000002</v>
      </c>
    </row>
    <row r="4056" spans="2:4" x14ac:dyDescent="0.25">
      <c r="B4056">
        <v>0.23408660000000001</v>
      </c>
      <c r="C4056">
        <v>0.23952390000000001</v>
      </c>
      <c r="D4056">
        <v>0.25461159999999999</v>
      </c>
    </row>
    <row r="4057" spans="2:4" x14ac:dyDescent="0.25">
      <c r="B4057">
        <v>0.24219460000000001</v>
      </c>
      <c r="C4057">
        <v>0.23531440000000001</v>
      </c>
      <c r="D4057">
        <v>0.2505503</v>
      </c>
    </row>
    <row r="4058" spans="2:4" x14ac:dyDescent="0.25">
      <c r="B4058">
        <v>0.2367108</v>
      </c>
      <c r="C4058">
        <v>0.22901779999999999</v>
      </c>
      <c r="D4058">
        <v>0.25132870000000002</v>
      </c>
    </row>
    <row r="4059" spans="2:4" x14ac:dyDescent="0.25">
      <c r="B4059">
        <v>0.2353275</v>
      </c>
      <c r="C4059">
        <v>0.23777029999999999</v>
      </c>
      <c r="D4059">
        <v>0.25419599999999998</v>
      </c>
    </row>
    <row r="4060" spans="2:4" x14ac:dyDescent="0.25">
      <c r="B4060">
        <v>0.22940369999999999</v>
      </c>
      <c r="C4060">
        <v>0.23761489999999999</v>
      </c>
      <c r="D4060">
        <v>0.2581041</v>
      </c>
    </row>
    <row r="4061" spans="2:4" x14ac:dyDescent="0.25">
      <c r="B4061">
        <v>0.23577699999999999</v>
      </c>
      <c r="C4061">
        <v>0.23308970000000001</v>
      </c>
      <c r="D4061">
        <v>0.26693280000000003</v>
      </c>
    </row>
    <row r="4062" spans="2:4" x14ac:dyDescent="0.25">
      <c r="B4062">
        <v>0.23068640000000001</v>
      </c>
      <c r="C4062">
        <v>0.24242349999999999</v>
      </c>
      <c r="D4062">
        <v>0.25720399999999999</v>
      </c>
    </row>
    <row r="4063" spans="2:4" x14ac:dyDescent="0.25">
      <c r="B4063">
        <v>0.23549329999999999</v>
      </c>
      <c r="C4063">
        <v>0.23834859999999999</v>
      </c>
      <c r="D4063">
        <v>0.25861590000000001</v>
      </c>
    </row>
    <row r="4064" spans="2:4" x14ac:dyDescent="0.25">
      <c r="B4064">
        <v>0.2258501</v>
      </c>
      <c r="C4064">
        <v>0.24004590000000001</v>
      </c>
      <c r="D4064">
        <v>0.25623889999999999</v>
      </c>
    </row>
    <row r="4065" spans="2:4" x14ac:dyDescent="0.25">
      <c r="B4065">
        <v>0.22962150000000001</v>
      </c>
      <c r="C4065">
        <v>0.2394715</v>
      </c>
      <c r="D4065">
        <v>0.26044539999999999</v>
      </c>
    </row>
    <row r="4066" spans="2:4" x14ac:dyDescent="0.25">
      <c r="B4066">
        <v>0.2246553</v>
      </c>
      <c r="C4066">
        <v>0.2423999</v>
      </c>
      <c r="D4066">
        <v>0.2482412</v>
      </c>
    </row>
    <row r="4067" spans="2:4" x14ac:dyDescent="0.25">
      <c r="B4067">
        <v>0.22570750000000001</v>
      </c>
      <c r="C4067">
        <v>0.24329880000000001</v>
      </c>
      <c r="D4067">
        <v>0.24475240000000001</v>
      </c>
    </row>
    <row r="4068" spans="2:4" x14ac:dyDescent="0.25">
      <c r="B4068">
        <v>0.22845989999999999</v>
      </c>
      <c r="C4068">
        <v>0.23478270000000001</v>
      </c>
      <c r="D4068">
        <v>0.24604790000000001</v>
      </c>
    </row>
    <row r="4069" spans="2:4" x14ac:dyDescent="0.25">
      <c r="B4069">
        <v>0.2295172</v>
      </c>
      <c r="C4069">
        <v>0.23165479999999999</v>
      </c>
      <c r="D4069">
        <v>0.25862089999999999</v>
      </c>
    </row>
    <row r="4070" spans="2:4" x14ac:dyDescent="0.25">
      <c r="B4070">
        <v>0.23355799999999999</v>
      </c>
      <c r="C4070">
        <v>0.23956179999999999</v>
      </c>
      <c r="D4070">
        <v>0.25396340000000001</v>
      </c>
    </row>
    <row r="4071" spans="2:4" x14ac:dyDescent="0.25">
      <c r="B4071">
        <v>0.24202099999999999</v>
      </c>
      <c r="C4071">
        <v>0.23639299999999999</v>
      </c>
      <c r="D4071">
        <v>0.24991430000000001</v>
      </c>
    </row>
    <row r="4072" spans="2:4" x14ac:dyDescent="0.25">
      <c r="B4072">
        <v>0.2406046</v>
      </c>
      <c r="C4072">
        <v>0.23833770000000001</v>
      </c>
      <c r="D4072">
        <v>0.24834819999999999</v>
      </c>
    </row>
    <row r="4073" spans="2:4" x14ac:dyDescent="0.25">
      <c r="B4073">
        <v>0.23315859999999999</v>
      </c>
      <c r="C4073">
        <v>0.23911289999999999</v>
      </c>
      <c r="D4073">
        <v>0.25048759999999998</v>
      </c>
    </row>
    <row r="4074" spans="2:4" x14ac:dyDescent="0.25">
      <c r="B4074">
        <v>0.23950399999999999</v>
      </c>
      <c r="C4074">
        <v>0.23884759999999999</v>
      </c>
      <c r="D4074">
        <v>0.24587030000000001</v>
      </c>
    </row>
    <row r="4075" spans="2:4" x14ac:dyDescent="0.25">
      <c r="B4075">
        <v>0.2366664</v>
      </c>
      <c r="C4075">
        <v>0.23839659999999999</v>
      </c>
      <c r="D4075">
        <v>0.2484431</v>
      </c>
    </row>
    <row r="4076" spans="2:4" x14ac:dyDescent="0.25">
      <c r="B4076">
        <v>0.2379202</v>
      </c>
      <c r="C4076">
        <v>0.23900959999999999</v>
      </c>
      <c r="D4076">
        <v>0.25921169999999999</v>
      </c>
    </row>
    <row r="4077" spans="2:4" x14ac:dyDescent="0.25">
      <c r="B4077">
        <v>0.23205290000000001</v>
      </c>
      <c r="C4077">
        <v>0.24051059999999999</v>
      </c>
      <c r="D4077">
        <v>0.26371830000000002</v>
      </c>
    </row>
    <row r="4078" spans="2:4" x14ac:dyDescent="0.25">
      <c r="B4078">
        <v>0.23219590000000001</v>
      </c>
      <c r="C4078">
        <v>0.23611109999999999</v>
      </c>
      <c r="D4078">
        <v>0.2728814</v>
      </c>
    </row>
    <row r="4079" spans="2:4" x14ac:dyDescent="0.25">
      <c r="B4079">
        <v>0.2346926</v>
      </c>
      <c r="C4079">
        <v>0.2378072</v>
      </c>
      <c r="D4079">
        <v>0.2663895</v>
      </c>
    </row>
    <row r="4080" spans="2:4" x14ac:dyDescent="0.25">
      <c r="B4080">
        <v>0.23028799999999999</v>
      </c>
      <c r="C4080">
        <v>0.22999800000000001</v>
      </c>
      <c r="D4080">
        <v>0.26379740000000002</v>
      </c>
    </row>
    <row r="4081" spans="2:4" x14ac:dyDescent="0.25">
      <c r="B4081">
        <v>0.23490249999999999</v>
      </c>
      <c r="C4081">
        <v>0.23273579999999999</v>
      </c>
      <c r="D4081">
        <v>0.27310250000000003</v>
      </c>
    </row>
    <row r="4082" spans="2:4" x14ac:dyDescent="0.25">
      <c r="B4082">
        <v>0.23411860000000001</v>
      </c>
      <c r="C4082">
        <v>0.2356917</v>
      </c>
      <c r="D4082">
        <v>0.25850889999999999</v>
      </c>
    </row>
    <row r="4083" spans="2:4" x14ac:dyDescent="0.25">
      <c r="B4083">
        <v>0.23834440000000001</v>
      </c>
      <c r="C4083">
        <v>0.235569</v>
      </c>
      <c r="D4083">
        <v>0.24977869999999999</v>
      </c>
    </row>
    <row r="4084" spans="2:4" x14ac:dyDescent="0.25">
      <c r="B4084">
        <v>0.23955399999999999</v>
      </c>
      <c r="C4084">
        <v>0.24142839999999999</v>
      </c>
      <c r="D4084">
        <v>0.26184049999999998</v>
      </c>
    </row>
    <row r="4085" spans="2:4" x14ac:dyDescent="0.25">
      <c r="B4085">
        <v>0.23831169999999999</v>
      </c>
      <c r="C4085">
        <v>0.24172840000000001</v>
      </c>
      <c r="D4085">
        <v>0.25461729999999999</v>
      </c>
    </row>
    <row r="4086" spans="2:4" x14ac:dyDescent="0.25">
      <c r="B4086">
        <v>0.2396865</v>
      </c>
      <c r="C4086">
        <v>0.2472143</v>
      </c>
      <c r="D4086">
        <v>0.26256089999999999</v>
      </c>
    </row>
    <row r="4087" spans="2:4" x14ac:dyDescent="0.25">
      <c r="B4087">
        <v>0.24398790000000001</v>
      </c>
      <c r="C4087">
        <v>0.245424</v>
      </c>
      <c r="D4087">
        <v>0.26297720000000002</v>
      </c>
    </row>
    <row r="4088" spans="2:4" x14ac:dyDescent="0.25">
      <c r="B4088">
        <v>0.22889119999999999</v>
      </c>
      <c r="C4088">
        <v>0.2435454</v>
      </c>
      <c r="D4088">
        <v>0.2631291</v>
      </c>
    </row>
    <row r="4089" spans="2:4" x14ac:dyDescent="0.25">
      <c r="B4089">
        <v>0.23406199999999999</v>
      </c>
      <c r="C4089">
        <v>0.24645030000000001</v>
      </c>
      <c r="D4089">
        <v>0.26176890000000003</v>
      </c>
    </row>
    <row r="4090" spans="2:4" x14ac:dyDescent="0.25">
      <c r="B4090">
        <v>0.23840700000000001</v>
      </c>
      <c r="C4090">
        <v>0.24318999999999999</v>
      </c>
      <c r="D4090">
        <v>0.26053749999999998</v>
      </c>
    </row>
    <row r="4091" spans="2:4" x14ac:dyDescent="0.25">
      <c r="B4091">
        <v>0.24273259999999999</v>
      </c>
      <c r="C4091">
        <v>0.2442513</v>
      </c>
      <c r="D4091">
        <v>0.25783509999999998</v>
      </c>
    </row>
    <row r="4092" spans="2:4" x14ac:dyDescent="0.25">
      <c r="B4092">
        <v>0.2402598</v>
      </c>
      <c r="C4092">
        <v>0.25278060000000002</v>
      </c>
      <c r="D4092">
        <v>0.26774779999999998</v>
      </c>
    </row>
    <row r="4093" spans="2:4" x14ac:dyDescent="0.25">
      <c r="B4093">
        <v>0.2369716</v>
      </c>
      <c r="C4093">
        <v>0.24962999999999999</v>
      </c>
      <c r="D4093">
        <v>0.26029409999999997</v>
      </c>
    </row>
    <row r="4094" spans="2:4" x14ac:dyDescent="0.25">
      <c r="B4094">
        <v>0.24338480000000001</v>
      </c>
      <c r="C4094">
        <v>0.2427821</v>
      </c>
      <c r="D4094">
        <v>0.26220270000000001</v>
      </c>
    </row>
    <row r="4095" spans="2:4" x14ac:dyDescent="0.25">
      <c r="B4095">
        <v>0.24536169999999999</v>
      </c>
      <c r="C4095">
        <v>0.23555799999999999</v>
      </c>
      <c r="D4095">
        <v>0.26898549999999999</v>
      </c>
    </row>
    <row r="4096" spans="2:4" x14ac:dyDescent="0.25">
      <c r="B4096">
        <v>0.24662970000000001</v>
      </c>
      <c r="C4096">
        <v>0.2381605</v>
      </c>
      <c r="D4096">
        <v>0.2669511</v>
      </c>
    </row>
    <row r="4097" spans="2:4" x14ac:dyDescent="0.25">
      <c r="B4097">
        <v>0.25498670000000001</v>
      </c>
      <c r="C4097">
        <v>0.23951529999999999</v>
      </c>
      <c r="D4097">
        <v>0.26664019999999999</v>
      </c>
    </row>
    <row r="4098" spans="2:4" x14ac:dyDescent="0.25">
      <c r="B4098">
        <v>0.24907099999999999</v>
      </c>
      <c r="C4098">
        <v>0.24678130000000001</v>
      </c>
      <c r="D4098">
        <v>0.25868239999999998</v>
      </c>
    </row>
    <row r="4099" spans="2:4" x14ac:dyDescent="0.25">
      <c r="B4099">
        <v>0.25421240000000001</v>
      </c>
      <c r="C4099">
        <v>0.24754109999999999</v>
      </c>
      <c r="D4099">
        <v>0.25322810000000001</v>
      </c>
    </row>
    <row r="4100" spans="2:4" x14ac:dyDescent="0.25">
      <c r="B4100">
        <v>0.26508730000000003</v>
      </c>
      <c r="C4100">
        <v>0.24242830000000001</v>
      </c>
      <c r="D4100">
        <v>0.26980409999999999</v>
      </c>
    </row>
    <row r="4101" spans="2:4" x14ac:dyDescent="0.25">
      <c r="B4101">
        <v>0.25445810000000002</v>
      </c>
      <c r="C4101">
        <v>0.2450157</v>
      </c>
      <c r="D4101">
        <v>0.26830880000000001</v>
      </c>
    </row>
    <row r="4102" spans="2:4" x14ac:dyDescent="0.25">
      <c r="B4102">
        <v>0.2527045</v>
      </c>
      <c r="C4102">
        <v>0.2445261</v>
      </c>
      <c r="D4102">
        <v>0.25716840000000002</v>
      </c>
    </row>
    <row r="4103" spans="2:4" x14ac:dyDescent="0.25">
      <c r="B4103">
        <v>0.2484722</v>
      </c>
      <c r="C4103">
        <v>0.241586</v>
      </c>
      <c r="D4103">
        <v>0.25880009999999998</v>
      </c>
    </row>
    <row r="4104" spans="2:4" x14ac:dyDescent="0.25">
      <c r="B4104">
        <v>0.24871099999999999</v>
      </c>
      <c r="C4104">
        <v>0.242816</v>
      </c>
      <c r="D4104">
        <v>0.25975670000000001</v>
      </c>
    </row>
    <row r="4105" spans="2:4" x14ac:dyDescent="0.25">
      <c r="B4105">
        <v>0.2572796</v>
      </c>
      <c r="C4105">
        <v>0.24272560000000001</v>
      </c>
      <c r="D4105">
        <v>0.27219589999999999</v>
      </c>
    </row>
    <row r="4106" spans="2:4" x14ac:dyDescent="0.25">
      <c r="B4106">
        <v>0.25858059999999999</v>
      </c>
      <c r="C4106">
        <v>0.25392310000000001</v>
      </c>
      <c r="D4106">
        <v>0.28124539999999998</v>
      </c>
    </row>
    <row r="4107" spans="2:4" x14ac:dyDescent="0.25">
      <c r="B4107">
        <v>0.25315670000000001</v>
      </c>
      <c r="C4107">
        <v>0.24251149999999999</v>
      </c>
      <c r="D4107">
        <v>0.28730109999999998</v>
      </c>
    </row>
    <row r="4108" spans="2:4" x14ac:dyDescent="0.25">
      <c r="B4108">
        <v>0.25886239999999999</v>
      </c>
      <c r="C4108">
        <v>0.25386160000000002</v>
      </c>
      <c r="D4108">
        <v>0.2830376</v>
      </c>
    </row>
    <row r="4109" spans="2:4" x14ac:dyDescent="0.25">
      <c r="B4109">
        <v>0.26618350000000002</v>
      </c>
      <c r="C4109">
        <v>0.25845380000000001</v>
      </c>
      <c r="D4109">
        <v>0.27880139999999998</v>
      </c>
    </row>
    <row r="4110" spans="2:4" x14ac:dyDescent="0.25">
      <c r="B4110">
        <v>0.26592959999999999</v>
      </c>
      <c r="C4110">
        <v>0.25608039999999999</v>
      </c>
      <c r="D4110">
        <v>0.28391100000000002</v>
      </c>
    </row>
    <row r="4111" spans="2:4" x14ac:dyDescent="0.25">
      <c r="B4111">
        <v>0.26946520000000002</v>
      </c>
      <c r="C4111">
        <v>0.2488379</v>
      </c>
      <c r="D4111">
        <v>0.28199170000000001</v>
      </c>
    </row>
    <row r="4112" spans="2:4" x14ac:dyDescent="0.25">
      <c r="B4112">
        <v>0.2602566</v>
      </c>
      <c r="C4112">
        <v>0.24290829999999999</v>
      </c>
      <c r="D4112">
        <v>0.27923300000000001</v>
      </c>
    </row>
    <row r="4113" spans="2:4" x14ac:dyDescent="0.25">
      <c r="B4113">
        <v>0.25699050000000001</v>
      </c>
      <c r="C4113">
        <v>0.24461530000000001</v>
      </c>
      <c r="D4113">
        <v>0.27504309999999998</v>
      </c>
    </row>
    <row r="4114" spans="2:4" x14ac:dyDescent="0.25">
      <c r="B4114">
        <v>0.2552026</v>
      </c>
      <c r="C4114">
        <v>0.2427743</v>
      </c>
      <c r="D4114">
        <v>0.269231</v>
      </c>
    </row>
    <row r="4115" spans="2:4" x14ac:dyDescent="0.25">
      <c r="B4115">
        <v>0.26312639999999998</v>
      </c>
      <c r="C4115">
        <v>0.24821209999999999</v>
      </c>
      <c r="D4115">
        <v>0.26527070000000003</v>
      </c>
    </row>
    <row r="4116" spans="2:4" x14ac:dyDescent="0.25">
      <c r="B4116">
        <v>0.26309519999999997</v>
      </c>
      <c r="C4116">
        <v>0.25677480000000003</v>
      </c>
      <c r="D4116">
        <v>0.26306819999999997</v>
      </c>
    </row>
    <row r="4117" spans="2:4" x14ac:dyDescent="0.25">
      <c r="B4117">
        <v>0.25747890000000001</v>
      </c>
      <c r="C4117">
        <v>0.24892039999999999</v>
      </c>
      <c r="D4117">
        <v>0.27132299999999998</v>
      </c>
    </row>
    <row r="4118" spans="2:4" x14ac:dyDescent="0.25">
      <c r="B4118">
        <v>0.26263510000000001</v>
      </c>
      <c r="C4118">
        <v>0.24705920000000001</v>
      </c>
      <c r="D4118">
        <v>0.27868910000000002</v>
      </c>
    </row>
    <row r="4119" spans="2:4" x14ac:dyDescent="0.25">
      <c r="B4119">
        <v>0.2665343</v>
      </c>
      <c r="C4119">
        <v>0.23597170000000001</v>
      </c>
      <c r="D4119">
        <v>0.27368989999999999</v>
      </c>
    </row>
    <row r="4120" spans="2:4" x14ac:dyDescent="0.25">
      <c r="B4120">
        <v>0.26899079999999997</v>
      </c>
      <c r="C4120">
        <v>0.24552940000000001</v>
      </c>
      <c r="D4120">
        <v>0.27089790000000002</v>
      </c>
    </row>
    <row r="4121" spans="2:4" x14ac:dyDescent="0.25">
      <c r="B4121">
        <v>0.25801750000000001</v>
      </c>
      <c r="C4121">
        <v>0.24084079999999999</v>
      </c>
      <c r="D4121">
        <v>0.26759660000000002</v>
      </c>
    </row>
    <row r="4122" spans="2:4" x14ac:dyDescent="0.25">
      <c r="B4122">
        <v>0.26604230000000001</v>
      </c>
      <c r="C4122">
        <v>0.23166529999999999</v>
      </c>
      <c r="D4122">
        <v>0.2721172</v>
      </c>
    </row>
    <row r="4123" spans="2:4" x14ac:dyDescent="0.25">
      <c r="B4123">
        <v>0.25790210000000002</v>
      </c>
      <c r="C4123">
        <v>0.23325129999999999</v>
      </c>
      <c r="D4123">
        <v>0.2754412</v>
      </c>
    </row>
    <row r="4124" spans="2:4" x14ac:dyDescent="0.25">
      <c r="B4124">
        <v>0.25802940000000002</v>
      </c>
      <c r="C4124">
        <v>0.24968870000000001</v>
      </c>
      <c r="D4124">
        <v>0.27929480000000001</v>
      </c>
    </row>
    <row r="4125" spans="2:4" x14ac:dyDescent="0.25">
      <c r="B4125">
        <v>0.24679619999999999</v>
      </c>
      <c r="C4125">
        <v>0.2424347</v>
      </c>
      <c r="D4125">
        <v>0.27559810000000001</v>
      </c>
    </row>
    <row r="4126" spans="2:4" x14ac:dyDescent="0.25">
      <c r="B4126">
        <v>0.24863460000000001</v>
      </c>
      <c r="C4126">
        <v>0.2457134</v>
      </c>
      <c r="D4126">
        <v>0.27786309999999997</v>
      </c>
    </row>
    <row r="4127" spans="2:4" x14ac:dyDescent="0.25">
      <c r="B4127">
        <v>0.23695040000000001</v>
      </c>
      <c r="C4127">
        <v>0.2466767</v>
      </c>
      <c r="D4127">
        <v>0.27888760000000001</v>
      </c>
    </row>
    <row r="4128" spans="2:4" x14ac:dyDescent="0.25">
      <c r="B4128">
        <v>0.24262520000000001</v>
      </c>
      <c r="C4128">
        <v>0.25206849999999997</v>
      </c>
      <c r="D4128">
        <v>0.27607389999999998</v>
      </c>
    </row>
    <row r="4129" spans="2:4" x14ac:dyDescent="0.25">
      <c r="B4129">
        <v>0.2457838</v>
      </c>
      <c r="C4129">
        <v>0.2463852</v>
      </c>
      <c r="D4129">
        <v>0.27495740000000002</v>
      </c>
    </row>
    <row r="4130" spans="2:4" x14ac:dyDescent="0.25">
      <c r="B4130">
        <v>0.23272139999999999</v>
      </c>
      <c r="C4130">
        <v>0.24685000000000001</v>
      </c>
      <c r="D4130">
        <v>0.26692320000000003</v>
      </c>
    </row>
    <row r="4131" spans="2:4" x14ac:dyDescent="0.25">
      <c r="B4131">
        <v>0.23592650000000001</v>
      </c>
      <c r="C4131">
        <v>0.24682409999999999</v>
      </c>
      <c r="D4131">
        <v>0.2752773</v>
      </c>
    </row>
    <row r="4132" spans="2:4" x14ac:dyDescent="0.25">
      <c r="B4132">
        <v>0.24168819999999999</v>
      </c>
      <c r="C4132">
        <v>0.24613350000000001</v>
      </c>
      <c r="D4132">
        <v>0.28167819999999999</v>
      </c>
    </row>
    <row r="4133" spans="2:4" x14ac:dyDescent="0.25">
      <c r="B4133">
        <v>0.25309799999999999</v>
      </c>
      <c r="C4133">
        <v>0.2437674</v>
      </c>
      <c r="D4133">
        <v>0.28806959999999998</v>
      </c>
    </row>
    <row r="4134" spans="2:4" x14ac:dyDescent="0.25">
      <c r="B4134">
        <v>0.24337549999999999</v>
      </c>
      <c r="C4134">
        <v>0.24962029999999999</v>
      </c>
      <c r="D4134">
        <v>0.28558289999999997</v>
      </c>
    </row>
    <row r="4135" spans="2:4" x14ac:dyDescent="0.25">
      <c r="B4135">
        <v>0.23623479999999999</v>
      </c>
      <c r="C4135">
        <v>0.25376559999999998</v>
      </c>
      <c r="D4135">
        <v>0.28836790000000001</v>
      </c>
    </row>
    <row r="4136" spans="2:4" x14ac:dyDescent="0.25">
      <c r="B4136">
        <v>0.2433273</v>
      </c>
      <c r="C4136">
        <v>0.25631799999999999</v>
      </c>
      <c r="D4136">
        <v>0.29015220000000003</v>
      </c>
    </row>
    <row r="4137" spans="2:4" x14ac:dyDescent="0.25">
      <c r="B4137">
        <v>0.2464431</v>
      </c>
      <c r="C4137">
        <v>0.25082549999999998</v>
      </c>
      <c r="D4137">
        <v>0.284634</v>
      </c>
    </row>
    <row r="4138" spans="2:4" x14ac:dyDescent="0.25">
      <c r="B4138">
        <v>0.24500449999999999</v>
      </c>
      <c r="C4138">
        <v>0.25052770000000002</v>
      </c>
      <c r="D4138">
        <v>0.27511210000000003</v>
      </c>
    </row>
    <row r="4139" spans="2:4" x14ac:dyDescent="0.25">
      <c r="B4139">
        <v>0.24452740000000001</v>
      </c>
      <c r="C4139">
        <v>0.25993519999999998</v>
      </c>
      <c r="D4139">
        <v>0.27459929999999999</v>
      </c>
    </row>
    <row r="4140" spans="2:4" x14ac:dyDescent="0.25">
      <c r="B4140">
        <v>0.23579549999999999</v>
      </c>
      <c r="C4140">
        <v>0.25181799999999999</v>
      </c>
      <c r="D4140">
        <v>0.26398709999999997</v>
      </c>
    </row>
    <row r="4141" spans="2:4" x14ac:dyDescent="0.25">
      <c r="B4141">
        <v>0.24022399999999999</v>
      </c>
      <c r="C4141">
        <v>0.25569609999999998</v>
      </c>
      <c r="D4141">
        <v>0.25965369999999999</v>
      </c>
    </row>
    <row r="4142" spans="2:4" x14ac:dyDescent="0.25">
      <c r="B4142">
        <v>0.24342539999999999</v>
      </c>
      <c r="C4142">
        <v>0.25308069999999999</v>
      </c>
      <c r="D4142">
        <v>0.2690323</v>
      </c>
    </row>
    <row r="4143" spans="2:4" x14ac:dyDescent="0.25">
      <c r="B4143">
        <v>0.2359039</v>
      </c>
      <c r="C4143">
        <v>0.25640309999999999</v>
      </c>
      <c r="D4143">
        <v>0.27048889999999998</v>
      </c>
    </row>
    <row r="4144" spans="2:4" x14ac:dyDescent="0.25">
      <c r="B4144">
        <v>0.2290285</v>
      </c>
      <c r="C4144">
        <v>0.25709510000000002</v>
      </c>
      <c r="D4144">
        <v>0.27478089999999999</v>
      </c>
    </row>
    <row r="4145" spans="2:4" x14ac:dyDescent="0.25">
      <c r="B4145">
        <v>0.2392927</v>
      </c>
      <c r="C4145">
        <v>0.24722920000000001</v>
      </c>
      <c r="D4145">
        <v>0.2778021</v>
      </c>
    </row>
    <row r="4146" spans="2:4" x14ac:dyDescent="0.25">
      <c r="B4146">
        <v>0.24374409999999999</v>
      </c>
      <c r="C4146">
        <v>0.25187480000000001</v>
      </c>
      <c r="D4146">
        <v>0.27003700000000003</v>
      </c>
    </row>
    <row r="4147" spans="2:4" x14ac:dyDescent="0.25">
      <c r="B4147">
        <v>0.23243949999999999</v>
      </c>
      <c r="C4147">
        <v>0.25285960000000002</v>
      </c>
      <c r="D4147">
        <v>0.26768510000000001</v>
      </c>
    </row>
    <row r="4148" spans="2:4" x14ac:dyDescent="0.25">
      <c r="B4148">
        <v>0.24559990000000001</v>
      </c>
      <c r="C4148">
        <v>0.25149850000000001</v>
      </c>
      <c r="D4148">
        <v>0.26728580000000002</v>
      </c>
    </row>
    <row r="4149" spans="2:4" x14ac:dyDescent="0.25">
      <c r="B4149">
        <v>0.24115010000000001</v>
      </c>
      <c r="C4149">
        <v>0.25180570000000002</v>
      </c>
      <c r="D4149">
        <v>0.26196199999999997</v>
      </c>
    </row>
    <row r="4150" spans="2:4" x14ac:dyDescent="0.25">
      <c r="B4150">
        <v>0.2367119</v>
      </c>
      <c r="C4150">
        <v>0.24823310000000001</v>
      </c>
      <c r="D4150">
        <v>0.26807130000000001</v>
      </c>
    </row>
    <row r="4151" spans="2:4" x14ac:dyDescent="0.25">
      <c r="B4151">
        <v>0.24026310000000001</v>
      </c>
      <c r="C4151">
        <v>0.245916</v>
      </c>
      <c r="D4151">
        <v>0.25472030000000001</v>
      </c>
    </row>
    <row r="4152" spans="2:4" x14ac:dyDescent="0.25">
      <c r="B4152">
        <v>0.2354385</v>
      </c>
      <c r="C4152">
        <v>0.24710190000000001</v>
      </c>
      <c r="D4152">
        <v>0.2539111</v>
      </c>
    </row>
    <row r="4153" spans="2:4" x14ac:dyDescent="0.25">
      <c r="B4153">
        <v>0.24454139999999999</v>
      </c>
      <c r="C4153">
        <v>0.24108950000000001</v>
      </c>
      <c r="D4153">
        <v>0.25917630000000003</v>
      </c>
    </row>
    <row r="4154" spans="2:4" x14ac:dyDescent="0.25">
      <c r="B4154">
        <v>0.24273929999999999</v>
      </c>
      <c r="C4154">
        <v>0.2451497</v>
      </c>
      <c r="D4154">
        <v>0.25778659999999998</v>
      </c>
    </row>
    <row r="4155" spans="2:4" x14ac:dyDescent="0.25">
      <c r="B4155">
        <v>0.24956200000000001</v>
      </c>
      <c r="C4155">
        <v>0.2436854</v>
      </c>
      <c r="D4155">
        <v>0.26030750000000002</v>
      </c>
    </row>
    <row r="4156" spans="2:4" x14ac:dyDescent="0.25">
      <c r="B4156">
        <v>0.25005509999999997</v>
      </c>
      <c r="C4156">
        <v>0.25153320000000001</v>
      </c>
      <c r="D4156">
        <v>0.2641387</v>
      </c>
    </row>
    <row r="4157" spans="2:4" x14ac:dyDescent="0.25">
      <c r="B4157">
        <v>0.249918</v>
      </c>
      <c r="C4157">
        <v>0.2488031</v>
      </c>
      <c r="D4157">
        <v>0.25973619999999997</v>
      </c>
    </row>
    <row r="4158" spans="2:4" x14ac:dyDescent="0.25">
      <c r="B4158">
        <v>0.2405513</v>
      </c>
      <c r="C4158">
        <v>0.25456259999999997</v>
      </c>
      <c r="D4158">
        <v>0.26240930000000001</v>
      </c>
    </row>
    <row r="4159" spans="2:4" x14ac:dyDescent="0.25">
      <c r="B4159">
        <v>0.2494971</v>
      </c>
      <c r="C4159">
        <v>0.25388959999999999</v>
      </c>
      <c r="D4159">
        <v>0.26832810000000001</v>
      </c>
    </row>
    <row r="4160" spans="2:4" x14ac:dyDescent="0.25">
      <c r="B4160">
        <v>0.25253700000000001</v>
      </c>
      <c r="C4160">
        <v>0.25288470000000002</v>
      </c>
      <c r="D4160">
        <v>0.26171460000000002</v>
      </c>
    </row>
    <row r="4161" spans="2:4" x14ac:dyDescent="0.25">
      <c r="B4161">
        <v>0.25181609999999999</v>
      </c>
      <c r="C4161">
        <v>0.25920280000000001</v>
      </c>
      <c r="D4161">
        <v>0.25661410000000001</v>
      </c>
    </row>
    <row r="4162" spans="2:4" x14ac:dyDescent="0.25">
      <c r="B4162">
        <v>0.25219760000000002</v>
      </c>
      <c r="C4162">
        <v>0.26486890000000002</v>
      </c>
      <c r="D4162">
        <v>0.25899539999999999</v>
      </c>
    </row>
    <row r="4163" spans="2:4" x14ac:dyDescent="0.25">
      <c r="B4163">
        <v>0.2599668</v>
      </c>
      <c r="C4163">
        <v>0.26664959999999999</v>
      </c>
      <c r="D4163">
        <v>0.26962629999999999</v>
      </c>
    </row>
    <row r="4164" spans="2:4" x14ac:dyDescent="0.25">
      <c r="B4164">
        <v>0.2605654</v>
      </c>
      <c r="C4164">
        <v>0.26684560000000002</v>
      </c>
      <c r="D4164">
        <v>0.26272259999999997</v>
      </c>
    </row>
    <row r="4165" spans="2:4" x14ac:dyDescent="0.25">
      <c r="B4165">
        <v>0.26080759999999997</v>
      </c>
      <c r="C4165">
        <v>0.25468469999999999</v>
      </c>
      <c r="D4165">
        <v>0.26825450000000001</v>
      </c>
    </row>
    <row r="4166" spans="2:4" x14ac:dyDescent="0.25">
      <c r="B4166">
        <v>0.25498379999999998</v>
      </c>
      <c r="C4166">
        <v>0.24656110000000001</v>
      </c>
      <c r="D4166">
        <v>0.26875919999999998</v>
      </c>
    </row>
    <row r="4167" spans="2:4" x14ac:dyDescent="0.25">
      <c r="B4167">
        <v>0.25260389999999999</v>
      </c>
      <c r="C4167">
        <v>0.2485126</v>
      </c>
      <c r="D4167">
        <v>0.2582121</v>
      </c>
    </row>
    <row r="4168" spans="2:4" x14ac:dyDescent="0.25">
      <c r="B4168">
        <v>0.24801509999999999</v>
      </c>
      <c r="C4168">
        <v>0.25219930000000002</v>
      </c>
      <c r="D4168">
        <v>0.26169350000000002</v>
      </c>
    </row>
    <row r="4169" spans="2:4" x14ac:dyDescent="0.25">
      <c r="B4169">
        <v>0.24675469999999999</v>
      </c>
      <c r="C4169">
        <v>0.26420090000000002</v>
      </c>
      <c r="D4169">
        <v>0.26621159999999999</v>
      </c>
    </row>
    <row r="4170" spans="2:4" x14ac:dyDescent="0.25">
      <c r="B4170">
        <v>0.24373929999999999</v>
      </c>
      <c r="C4170">
        <v>0.26613009999999998</v>
      </c>
      <c r="D4170">
        <v>0.25688369999999999</v>
      </c>
    </row>
    <row r="4171" spans="2:4" x14ac:dyDescent="0.25">
      <c r="B4171">
        <v>0.2525869</v>
      </c>
      <c r="C4171">
        <v>0.25777939999999999</v>
      </c>
      <c r="D4171">
        <v>0.251417</v>
      </c>
    </row>
    <row r="4172" spans="2:4" x14ac:dyDescent="0.25">
      <c r="B4172">
        <v>0.246946</v>
      </c>
      <c r="C4172">
        <v>0.25678830000000002</v>
      </c>
      <c r="D4172">
        <v>0.26414720000000003</v>
      </c>
    </row>
    <row r="4173" spans="2:4" x14ac:dyDescent="0.25">
      <c r="B4173">
        <v>0.2501661</v>
      </c>
      <c r="C4173">
        <v>0.25323630000000003</v>
      </c>
      <c r="D4173">
        <v>0.26205869999999998</v>
      </c>
    </row>
    <row r="4174" spans="2:4" x14ac:dyDescent="0.25">
      <c r="B4174">
        <v>0.25298470000000001</v>
      </c>
      <c r="C4174">
        <v>0.24832589999999999</v>
      </c>
      <c r="D4174">
        <v>0.26640970000000003</v>
      </c>
    </row>
    <row r="4175" spans="2:4" x14ac:dyDescent="0.25">
      <c r="B4175">
        <v>0.26942529999999998</v>
      </c>
      <c r="C4175">
        <v>0.25422250000000002</v>
      </c>
      <c r="D4175">
        <v>0.27062009999999997</v>
      </c>
    </row>
    <row r="4176" spans="2:4" x14ac:dyDescent="0.25">
      <c r="B4176">
        <v>0.26983829999999998</v>
      </c>
      <c r="C4176">
        <v>0.24245330000000001</v>
      </c>
      <c r="D4176">
        <v>0.26979629999999999</v>
      </c>
    </row>
    <row r="4177" spans="2:4" x14ac:dyDescent="0.25">
      <c r="B4177">
        <v>0.27395770000000003</v>
      </c>
      <c r="C4177">
        <v>0.25262440000000003</v>
      </c>
      <c r="D4177">
        <v>0.26197140000000002</v>
      </c>
    </row>
    <row r="4178" spans="2:4" x14ac:dyDescent="0.25">
      <c r="B4178">
        <v>0.25983699999999998</v>
      </c>
      <c r="C4178">
        <v>0.25910440000000001</v>
      </c>
      <c r="D4178">
        <v>0.25687559999999998</v>
      </c>
    </row>
    <row r="4179" spans="2:4" x14ac:dyDescent="0.25">
      <c r="B4179">
        <v>0.2515887</v>
      </c>
      <c r="C4179">
        <v>0.25437199999999999</v>
      </c>
      <c r="D4179">
        <v>0.26193359999999999</v>
      </c>
    </row>
    <row r="4180" spans="2:4" x14ac:dyDescent="0.25">
      <c r="B4180">
        <v>0.25694349999999999</v>
      </c>
      <c r="C4180">
        <v>0.25294539999999999</v>
      </c>
      <c r="D4180">
        <v>0.25323899999999999</v>
      </c>
    </row>
    <row r="4181" spans="2:4" x14ac:dyDescent="0.25">
      <c r="B4181">
        <v>0.25058960000000002</v>
      </c>
      <c r="C4181">
        <v>0.25331019999999999</v>
      </c>
      <c r="D4181">
        <v>0.25845889999999999</v>
      </c>
    </row>
    <row r="4182" spans="2:4" x14ac:dyDescent="0.25">
      <c r="B4182">
        <v>0.24627009999999999</v>
      </c>
      <c r="C4182">
        <v>0.25100329999999998</v>
      </c>
      <c r="D4182">
        <v>0.25731949999999998</v>
      </c>
    </row>
    <row r="4183" spans="2:4" x14ac:dyDescent="0.25">
      <c r="B4183">
        <v>0.25029220000000002</v>
      </c>
      <c r="C4183">
        <v>0.24523819999999999</v>
      </c>
      <c r="D4183">
        <v>0.2573626</v>
      </c>
    </row>
    <row r="4184" spans="2:4" x14ac:dyDescent="0.25">
      <c r="B4184">
        <v>0.2521815</v>
      </c>
      <c r="C4184">
        <v>0.2491102</v>
      </c>
      <c r="D4184">
        <v>0.2477714</v>
      </c>
    </row>
    <row r="4185" spans="2:4" x14ac:dyDescent="0.25">
      <c r="B4185">
        <v>0.25660050000000001</v>
      </c>
      <c r="C4185">
        <v>0.25506459999999997</v>
      </c>
      <c r="D4185">
        <v>0.24868370000000001</v>
      </c>
    </row>
    <row r="4186" spans="2:4" x14ac:dyDescent="0.25">
      <c r="B4186">
        <v>0.25190089999999998</v>
      </c>
      <c r="C4186">
        <v>0.25990459999999999</v>
      </c>
      <c r="D4186">
        <v>0.23992810000000001</v>
      </c>
    </row>
    <row r="4187" spans="2:4" x14ac:dyDescent="0.25">
      <c r="B4187">
        <v>0.2430638</v>
      </c>
      <c r="C4187">
        <v>0.2564594</v>
      </c>
      <c r="D4187">
        <v>0.25100149999999999</v>
      </c>
    </row>
    <row r="4188" spans="2:4" x14ac:dyDescent="0.25">
      <c r="B4188">
        <v>0.25016860000000002</v>
      </c>
      <c r="C4188">
        <v>0.24054349999999999</v>
      </c>
      <c r="D4188">
        <v>0.24272579999999999</v>
      </c>
    </row>
    <row r="4189" spans="2:4" x14ac:dyDescent="0.25">
      <c r="B4189">
        <v>0.25129249999999997</v>
      </c>
      <c r="C4189">
        <v>0.23825589999999999</v>
      </c>
      <c r="D4189">
        <v>0.25296269999999998</v>
      </c>
    </row>
    <row r="4190" spans="2:4" x14ac:dyDescent="0.25">
      <c r="B4190">
        <v>0.25916800000000001</v>
      </c>
      <c r="C4190">
        <v>0.24927940000000001</v>
      </c>
      <c r="D4190">
        <v>0.25422489999999998</v>
      </c>
    </row>
    <row r="4191" spans="2:4" x14ac:dyDescent="0.25">
      <c r="B4191">
        <v>0.266289</v>
      </c>
      <c r="C4191">
        <v>0.2499362</v>
      </c>
      <c r="D4191">
        <v>0.25765749999999998</v>
      </c>
    </row>
    <row r="4192" spans="2:4" x14ac:dyDescent="0.25">
      <c r="B4192">
        <v>0.25801580000000002</v>
      </c>
      <c r="C4192">
        <v>0.25050939999999999</v>
      </c>
      <c r="D4192">
        <v>0.25683139999999999</v>
      </c>
    </row>
    <row r="4193" spans="2:4" x14ac:dyDescent="0.25">
      <c r="B4193">
        <v>0.25727830000000002</v>
      </c>
      <c r="C4193">
        <v>0.24487039999999999</v>
      </c>
      <c r="D4193">
        <v>0.2620131</v>
      </c>
    </row>
    <row r="4194" spans="2:4" x14ac:dyDescent="0.25">
      <c r="B4194">
        <v>0.24629889999999999</v>
      </c>
      <c r="C4194">
        <v>0.24275740000000001</v>
      </c>
      <c r="D4194">
        <v>0.25278650000000003</v>
      </c>
    </row>
    <row r="4195" spans="2:4" x14ac:dyDescent="0.25">
      <c r="B4195">
        <v>0.2414491</v>
      </c>
      <c r="C4195">
        <v>0.24665529999999999</v>
      </c>
      <c r="D4195">
        <v>0.2569979</v>
      </c>
    </row>
    <row r="4196" spans="2:4" x14ac:dyDescent="0.25">
      <c r="B4196">
        <v>0.2324985</v>
      </c>
      <c r="C4196">
        <v>0.2432744</v>
      </c>
      <c r="D4196">
        <v>0.2574167</v>
      </c>
    </row>
    <row r="4197" spans="2:4" x14ac:dyDescent="0.25">
      <c r="B4197">
        <v>0.23480960000000001</v>
      </c>
      <c r="C4197">
        <v>0.2394752</v>
      </c>
      <c r="D4197">
        <v>0.25833099999999998</v>
      </c>
    </row>
    <row r="4198" spans="2:4" x14ac:dyDescent="0.25">
      <c r="B4198">
        <v>0.22762309999999999</v>
      </c>
      <c r="C4198">
        <v>0.2351655</v>
      </c>
      <c r="D4198">
        <v>0.25550650000000003</v>
      </c>
    </row>
    <row r="4199" spans="2:4" x14ac:dyDescent="0.25">
      <c r="B4199">
        <v>0.22556979999999999</v>
      </c>
      <c r="C4199">
        <v>0.23755780000000001</v>
      </c>
      <c r="D4199">
        <v>0.25583529999999999</v>
      </c>
    </row>
    <row r="4200" spans="2:4" x14ac:dyDescent="0.25">
      <c r="B4200">
        <v>0.22883970000000001</v>
      </c>
      <c r="C4200">
        <v>0.23199829999999999</v>
      </c>
      <c r="D4200">
        <v>0.25019920000000001</v>
      </c>
    </row>
    <row r="4201" spans="2:4" x14ac:dyDescent="0.25">
      <c r="B4201">
        <v>0.2382985</v>
      </c>
      <c r="C4201">
        <v>0.24792230000000001</v>
      </c>
      <c r="D4201">
        <v>0.2476373</v>
      </c>
    </row>
    <row r="4202" spans="2:4" x14ac:dyDescent="0.25">
      <c r="B4202">
        <v>0.2591926</v>
      </c>
      <c r="C4202">
        <v>0.24721280000000001</v>
      </c>
      <c r="D4202">
        <v>0.24950649999999999</v>
      </c>
    </row>
    <row r="4203" spans="2:4" x14ac:dyDescent="0.25">
      <c r="B4203">
        <v>0.24778749999999999</v>
      </c>
      <c r="C4203">
        <v>0.25372840000000002</v>
      </c>
      <c r="D4203">
        <v>0.24466180000000001</v>
      </c>
    </row>
    <row r="4204" spans="2:4" x14ac:dyDescent="0.25">
      <c r="B4204">
        <v>0.25640679999999999</v>
      </c>
      <c r="C4204">
        <v>0.25000670000000003</v>
      </c>
      <c r="D4204">
        <v>0.2433826</v>
      </c>
    </row>
    <row r="4205" spans="2:4" x14ac:dyDescent="0.25">
      <c r="B4205">
        <v>0.25791969999999997</v>
      </c>
      <c r="C4205">
        <v>0.24926770000000001</v>
      </c>
      <c r="D4205">
        <v>0.24955050000000001</v>
      </c>
    </row>
    <row r="4206" spans="2:4" x14ac:dyDescent="0.25">
      <c r="B4206">
        <v>0.28204829999999997</v>
      </c>
      <c r="C4206">
        <v>0.25606620000000002</v>
      </c>
      <c r="D4206">
        <v>0.2472</v>
      </c>
    </row>
    <row r="4207" spans="2:4" x14ac:dyDescent="0.25">
      <c r="B4207">
        <v>0.28347850000000002</v>
      </c>
      <c r="C4207">
        <v>0.25368039999999997</v>
      </c>
      <c r="D4207">
        <v>0.24545330000000001</v>
      </c>
    </row>
    <row r="4208" spans="2:4" x14ac:dyDescent="0.25">
      <c r="B4208">
        <v>0.2807886</v>
      </c>
      <c r="C4208">
        <v>0.2464925</v>
      </c>
      <c r="D4208">
        <v>0.2532567</v>
      </c>
    </row>
    <row r="4209" spans="2:4" x14ac:dyDescent="0.25">
      <c r="B4209">
        <v>0.2829778</v>
      </c>
      <c r="C4209">
        <v>0.2454382</v>
      </c>
      <c r="D4209">
        <v>0.25216830000000001</v>
      </c>
    </row>
    <row r="4210" spans="2:4" x14ac:dyDescent="0.25">
      <c r="B4210">
        <v>0.26175589999999999</v>
      </c>
      <c r="C4210">
        <v>0.2477548</v>
      </c>
      <c r="D4210">
        <v>0.2498051</v>
      </c>
    </row>
    <row r="4211" spans="2:4" x14ac:dyDescent="0.25">
      <c r="B4211">
        <v>0.26455440000000002</v>
      </c>
      <c r="C4211">
        <v>0.24975230000000001</v>
      </c>
      <c r="D4211">
        <v>0.25727100000000003</v>
      </c>
    </row>
    <row r="4212" spans="2:4" x14ac:dyDescent="0.25">
      <c r="B4212">
        <v>0.27485159999999997</v>
      </c>
      <c r="C4212">
        <v>0.25007239999999997</v>
      </c>
      <c r="D4212">
        <v>0.2649184</v>
      </c>
    </row>
    <row r="4213" spans="2:4" x14ac:dyDescent="0.25">
      <c r="B4213">
        <v>0.2650343</v>
      </c>
      <c r="C4213">
        <v>0.26196970000000003</v>
      </c>
      <c r="D4213">
        <v>0.26410479999999997</v>
      </c>
    </row>
    <row r="4214" spans="2:4" x14ac:dyDescent="0.25">
      <c r="B4214">
        <v>0.27511829999999998</v>
      </c>
      <c r="C4214">
        <v>0.26626640000000001</v>
      </c>
      <c r="D4214">
        <v>0.2544226</v>
      </c>
    </row>
    <row r="4215" spans="2:4" x14ac:dyDescent="0.25">
      <c r="B4215">
        <v>0.26100859999999998</v>
      </c>
      <c r="C4215">
        <v>0.26283649999999997</v>
      </c>
      <c r="D4215">
        <v>0.2548898</v>
      </c>
    </row>
    <row r="4216" spans="2:4" x14ac:dyDescent="0.25">
      <c r="B4216">
        <v>0.26165840000000001</v>
      </c>
      <c r="C4216">
        <v>0.25113259999999998</v>
      </c>
      <c r="D4216">
        <v>0.25387680000000001</v>
      </c>
    </row>
    <row r="4217" spans="2:4" x14ac:dyDescent="0.25">
      <c r="B4217">
        <v>0.27311639999999998</v>
      </c>
      <c r="C4217">
        <v>0.24499960000000001</v>
      </c>
      <c r="D4217">
        <v>0.2747155</v>
      </c>
    </row>
    <row r="4218" spans="2:4" x14ac:dyDescent="0.25">
      <c r="B4218">
        <v>0.26888119999999999</v>
      </c>
      <c r="C4218">
        <v>0.2489179</v>
      </c>
      <c r="D4218">
        <v>0.26974769999999998</v>
      </c>
    </row>
    <row r="4219" spans="2:4" x14ac:dyDescent="0.25">
      <c r="B4219">
        <v>0.26939540000000001</v>
      </c>
      <c r="C4219">
        <v>0.24905260000000001</v>
      </c>
      <c r="D4219">
        <v>0.26569730000000003</v>
      </c>
    </row>
    <row r="4220" spans="2:4" x14ac:dyDescent="0.25">
      <c r="B4220">
        <v>0.27898230000000002</v>
      </c>
      <c r="C4220">
        <v>0.24420790000000001</v>
      </c>
      <c r="D4220">
        <v>0.26770060000000001</v>
      </c>
    </row>
    <row r="4221" spans="2:4" x14ac:dyDescent="0.25">
      <c r="B4221">
        <v>0.28622700000000001</v>
      </c>
      <c r="C4221">
        <v>0.2386025</v>
      </c>
      <c r="D4221">
        <v>0.27019080000000001</v>
      </c>
    </row>
    <row r="4222" spans="2:4" x14ac:dyDescent="0.25">
      <c r="B4222">
        <v>0.28849839999999999</v>
      </c>
      <c r="C4222">
        <v>0.23279320000000001</v>
      </c>
      <c r="D4222">
        <v>0.27326869999999998</v>
      </c>
    </row>
    <row r="4223" spans="2:4" x14ac:dyDescent="0.25">
      <c r="B4223">
        <v>0.2958501</v>
      </c>
      <c r="C4223">
        <v>0.23018540000000001</v>
      </c>
      <c r="D4223">
        <v>0.26672210000000002</v>
      </c>
    </row>
    <row r="4224" spans="2:4" x14ac:dyDescent="0.25">
      <c r="B4224">
        <v>0.2991239</v>
      </c>
      <c r="C4224">
        <v>0.235461</v>
      </c>
      <c r="D4224">
        <v>0.26501029999999998</v>
      </c>
    </row>
    <row r="4225" spans="2:4" x14ac:dyDescent="0.25">
      <c r="B4225">
        <v>0.30155470000000001</v>
      </c>
      <c r="C4225">
        <v>0.24468419999999999</v>
      </c>
      <c r="D4225">
        <v>0.26239810000000002</v>
      </c>
    </row>
    <row r="4226" spans="2:4" x14ac:dyDescent="0.25">
      <c r="B4226">
        <v>0.30205769999999998</v>
      </c>
      <c r="C4226">
        <v>0.23991080000000001</v>
      </c>
      <c r="D4226">
        <v>0.26486860000000001</v>
      </c>
    </row>
    <row r="4227" spans="2:4" x14ac:dyDescent="0.25">
      <c r="B4227">
        <v>0.29768749999999999</v>
      </c>
      <c r="C4227">
        <v>0.24318670000000001</v>
      </c>
      <c r="D4227">
        <v>0.27486060000000001</v>
      </c>
    </row>
    <row r="4228" spans="2:4" x14ac:dyDescent="0.25">
      <c r="B4228">
        <v>0.29609200000000002</v>
      </c>
      <c r="C4228">
        <v>0.23891080000000001</v>
      </c>
      <c r="D4228">
        <v>0.27509739999999999</v>
      </c>
    </row>
    <row r="4229" spans="2:4" x14ac:dyDescent="0.25">
      <c r="B4229">
        <v>0.29465710000000001</v>
      </c>
      <c r="C4229">
        <v>0.23458380000000001</v>
      </c>
      <c r="D4229">
        <v>0.2721654</v>
      </c>
    </row>
    <row r="4230" spans="2:4" x14ac:dyDescent="0.25">
      <c r="B4230">
        <v>0.30459130000000001</v>
      </c>
      <c r="C4230">
        <v>0.23886689999999999</v>
      </c>
      <c r="D4230">
        <v>0.2614436</v>
      </c>
    </row>
    <row r="4231" spans="2:4" x14ac:dyDescent="0.25">
      <c r="B4231">
        <v>0.2895607</v>
      </c>
      <c r="C4231">
        <v>0.2317833</v>
      </c>
      <c r="D4231">
        <v>0.2621173</v>
      </c>
    </row>
    <row r="4232" spans="2:4" x14ac:dyDescent="0.25">
      <c r="B4232">
        <v>0.29736279999999998</v>
      </c>
      <c r="C4232">
        <v>0.23788880000000001</v>
      </c>
      <c r="D4232">
        <v>0.25844630000000002</v>
      </c>
    </row>
    <row r="4233" spans="2:4" x14ac:dyDescent="0.25">
      <c r="B4233">
        <v>0.2813986</v>
      </c>
      <c r="C4233">
        <v>0.24586069999999999</v>
      </c>
      <c r="D4233">
        <v>0.25898090000000001</v>
      </c>
    </row>
    <row r="4234" spans="2:4" x14ac:dyDescent="0.25">
      <c r="B4234">
        <v>0.27609810000000001</v>
      </c>
      <c r="C4234">
        <v>0.24321229999999999</v>
      </c>
      <c r="D4234">
        <v>0.25731199999999999</v>
      </c>
    </row>
    <row r="4235" spans="2:4" x14ac:dyDescent="0.25">
      <c r="B4235">
        <v>0.2627601</v>
      </c>
      <c r="C4235">
        <v>0.23566100000000001</v>
      </c>
      <c r="D4235">
        <v>0.26458799999999999</v>
      </c>
    </row>
    <row r="4236" spans="2:4" x14ac:dyDescent="0.25">
      <c r="B4236">
        <v>0.27816170000000001</v>
      </c>
      <c r="C4236">
        <v>0.2436381</v>
      </c>
      <c r="D4236">
        <v>0.26710529999999999</v>
      </c>
    </row>
    <row r="4237" spans="2:4" x14ac:dyDescent="0.25">
      <c r="B4237">
        <v>0.2726537</v>
      </c>
      <c r="C4237">
        <v>0.2390584</v>
      </c>
      <c r="D4237">
        <v>0.2664396</v>
      </c>
    </row>
    <row r="4238" spans="2:4" x14ac:dyDescent="0.25">
      <c r="B4238">
        <v>0.27653650000000002</v>
      </c>
      <c r="C4238">
        <v>0.23694970000000001</v>
      </c>
      <c r="D4238">
        <v>0.26038869999999997</v>
      </c>
    </row>
    <row r="4239" spans="2:4" x14ac:dyDescent="0.25">
      <c r="B4239">
        <v>0.26553549999999998</v>
      </c>
      <c r="C4239">
        <v>0.24042240000000001</v>
      </c>
      <c r="D4239">
        <v>0.26366319999999999</v>
      </c>
    </row>
    <row r="4240" spans="2:4" x14ac:dyDescent="0.25">
      <c r="B4240">
        <v>0.26278119999999999</v>
      </c>
      <c r="C4240">
        <v>0.2395591</v>
      </c>
      <c r="D4240">
        <v>0.26789770000000002</v>
      </c>
    </row>
    <row r="4241" spans="2:4" x14ac:dyDescent="0.25">
      <c r="B4241">
        <v>0.27514509999999998</v>
      </c>
      <c r="C4241">
        <v>0.24212620000000001</v>
      </c>
      <c r="D4241">
        <v>0.26222200000000001</v>
      </c>
    </row>
    <row r="4242" spans="2:4" x14ac:dyDescent="0.25">
      <c r="B4242">
        <v>0.28945140000000003</v>
      </c>
      <c r="C4242">
        <v>0.2454412</v>
      </c>
      <c r="D4242">
        <v>0.26706530000000001</v>
      </c>
    </row>
    <row r="4243" spans="2:4" x14ac:dyDescent="0.25">
      <c r="B4243">
        <v>0.2903558</v>
      </c>
      <c r="C4243">
        <v>0.23538970000000001</v>
      </c>
      <c r="D4243">
        <v>0.26829910000000001</v>
      </c>
    </row>
    <row r="4244" spans="2:4" x14ac:dyDescent="0.25">
      <c r="B4244">
        <v>0.2842074</v>
      </c>
      <c r="C4244">
        <v>0.2324378</v>
      </c>
      <c r="D4244">
        <v>0.26095289999999999</v>
      </c>
    </row>
    <row r="4245" spans="2:4" x14ac:dyDescent="0.25">
      <c r="B4245">
        <v>0.27722279999999999</v>
      </c>
      <c r="C4245">
        <v>0.23287379999999999</v>
      </c>
      <c r="D4245">
        <v>0.26977719999999999</v>
      </c>
    </row>
    <row r="4246" spans="2:4" x14ac:dyDescent="0.25">
      <c r="B4246">
        <v>0.27502209999999999</v>
      </c>
      <c r="C4246">
        <v>0.241698</v>
      </c>
      <c r="D4246">
        <v>0.26908670000000001</v>
      </c>
    </row>
    <row r="4247" spans="2:4" x14ac:dyDescent="0.25">
      <c r="B4247">
        <v>0.2730863</v>
      </c>
      <c r="C4247">
        <v>0.23843059999999999</v>
      </c>
      <c r="D4247">
        <v>0.26762570000000002</v>
      </c>
    </row>
    <row r="4248" spans="2:4" x14ac:dyDescent="0.25">
      <c r="B4248">
        <v>0.27399129999999999</v>
      </c>
      <c r="C4248">
        <v>0.23733760000000001</v>
      </c>
      <c r="D4248">
        <v>0.26793630000000002</v>
      </c>
    </row>
    <row r="4249" spans="2:4" x14ac:dyDescent="0.25">
      <c r="B4249">
        <v>0.29177189999999997</v>
      </c>
      <c r="C4249">
        <v>0.24258830000000001</v>
      </c>
      <c r="D4249">
        <v>0.27103050000000001</v>
      </c>
    </row>
    <row r="4250" spans="2:4" x14ac:dyDescent="0.25">
      <c r="B4250">
        <v>0.28121780000000002</v>
      </c>
      <c r="C4250">
        <v>0.24291209999999999</v>
      </c>
      <c r="D4250">
        <v>0.27738750000000001</v>
      </c>
    </row>
    <row r="4251" spans="2:4" x14ac:dyDescent="0.25">
      <c r="B4251">
        <v>0.26676070000000002</v>
      </c>
      <c r="C4251">
        <v>0.2477965</v>
      </c>
      <c r="D4251">
        <v>0.27860200000000002</v>
      </c>
    </row>
    <row r="4252" spans="2:4" x14ac:dyDescent="0.25">
      <c r="B4252">
        <v>0.2680457</v>
      </c>
      <c r="C4252">
        <v>0.25056119999999998</v>
      </c>
      <c r="D4252">
        <v>0.27867239999999999</v>
      </c>
    </row>
    <row r="4253" spans="2:4" x14ac:dyDescent="0.25">
      <c r="B4253">
        <v>0.26984089999999999</v>
      </c>
      <c r="C4253">
        <v>0.2468881</v>
      </c>
      <c r="D4253">
        <v>0.27510309999999999</v>
      </c>
    </row>
    <row r="4254" spans="2:4" x14ac:dyDescent="0.25">
      <c r="B4254">
        <v>0.27749780000000002</v>
      </c>
      <c r="C4254">
        <v>0.25364049999999999</v>
      </c>
      <c r="D4254">
        <v>0.2779798</v>
      </c>
    </row>
    <row r="4255" spans="2:4" x14ac:dyDescent="0.25">
      <c r="B4255">
        <v>0.26736369999999998</v>
      </c>
      <c r="C4255">
        <v>0.25586170000000003</v>
      </c>
      <c r="D4255">
        <v>0.27909279999999997</v>
      </c>
    </row>
    <row r="4256" spans="2:4" x14ac:dyDescent="0.25">
      <c r="B4256">
        <v>0.2768562</v>
      </c>
      <c r="C4256">
        <v>0.24933440000000001</v>
      </c>
      <c r="D4256">
        <v>0.27490720000000002</v>
      </c>
    </row>
    <row r="4257" spans="2:4" x14ac:dyDescent="0.25">
      <c r="B4257">
        <v>0.29175590000000001</v>
      </c>
      <c r="C4257">
        <v>0.24469440000000001</v>
      </c>
      <c r="D4257">
        <v>0.27230349999999998</v>
      </c>
    </row>
    <row r="4258" spans="2:4" x14ac:dyDescent="0.25">
      <c r="B4258">
        <v>0.28981119999999999</v>
      </c>
      <c r="C4258">
        <v>0.24865370000000001</v>
      </c>
      <c r="D4258">
        <v>0.26310939999999999</v>
      </c>
    </row>
    <row r="4259" spans="2:4" x14ac:dyDescent="0.25">
      <c r="B4259">
        <v>0.27928540000000002</v>
      </c>
      <c r="C4259">
        <v>0.2532257</v>
      </c>
      <c r="D4259">
        <v>0.26806180000000002</v>
      </c>
    </row>
    <row r="4260" spans="2:4" x14ac:dyDescent="0.25">
      <c r="B4260">
        <v>0.28783540000000002</v>
      </c>
      <c r="C4260">
        <v>0.25352530000000001</v>
      </c>
      <c r="D4260">
        <v>0.2752404</v>
      </c>
    </row>
    <row r="4261" spans="2:4" x14ac:dyDescent="0.25">
      <c r="B4261">
        <v>0.30508659999999999</v>
      </c>
      <c r="C4261">
        <v>0.2563163</v>
      </c>
      <c r="D4261">
        <v>0.27381339999999998</v>
      </c>
    </row>
    <row r="4262" spans="2:4" x14ac:dyDescent="0.25">
      <c r="B4262">
        <v>0.30370799999999998</v>
      </c>
      <c r="C4262">
        <v>0.25978400000000001</v>
      </c>
      <c r="D4262">
        <v>0.27111859999999999</v>
      </c>
    </row>
    <row r="4263" spans="2:4" x14ac:dyDescent="0.25">
      <c r="B4263">
        <v>0.31002619999999997</v>
      </c>
      <c r="C4263">
        <v>0.25696010000000002</v>
      </c>
      <c r="D4263">
        <v>0.26433410000000002</v>
      </c>
    </row>
    <row r="4264" spans="2:4" x14ac:dyDescent="0.25">
      <c r="B4264">
        <v>0.29687849999999999</v>
      </c>
      <c r="C4264">
        <v>0.2490144</v>
      </c>
      <c r="D4264">
        <v>0.26122119999999999</v>
      </c>
    </row>
    <row r="4265" spans="2:4" x14ac:dyDescent="0.25">
      <c r="B4265">
        <v>0.28559030000000002</v>
      </c>
      <c r="C4265">
        <v>0.25165729999999997</v>
      </c>
      <c r="D4265">
        <v>0.26779449999999999</v>
      </c>
    </row>
    <row r="4266" spans="2:4" x14ac:dyDescent="0.25">
      <c r="B4266">
        <v>0.2817694</v>
      </c>
      <c r="C4266">
        <v>0.25733230000000001</v>
      </c>
      <c r="D4266">
        <v>0.26377660000000003</v>
      </c>
    </row>
    <row r="4267" spans="2:4" x14ac:dyDescent="0.25">
      <c r="B4267">
        <v>0.28590009999999999</v>
      </c>
      <c r="C4267">
        <v>0.25677800000000001</v>
      </c>
      <c r="D4267">
        <v>0.26356639999999998</v>
      </c>
    </row>
    <row r="4268" spans="2:4" x14ac:dyDescent="0.25">
      <c r="B4268">
        <v>0.29222880000000001</v>
      </c>
      <c r="C4268">
        <v>0.25203100000000001</v>
      </c>
      <c r="D4268">
        <v>0.26130589999999998</v>
      </c>
    </row>
    <row r="4269" spans="2:4" x14ac:dyDescent="0.25">
      <c r="B4269">
        <v>0.30213200000000001</v>
      </c>
      <c r="C4269">
        <v>0.2493785</v>
      </c>
      <c r="D4269">
        <v>0.26099800000000001</v>
      </c>
    </row>
    <row r="4270" spans="2:4" x14ac:dyDescent="0.25">
      <c r="B4270">
        <v>0.29496289999999997</v>
      </c>
      <c r="C4270">
        <v>0.2555132</v>
      </c>
      <c r="D4270">
        <v>0.25987199999999999</v>
      </c>
    </row>
    <row r="4271" spans="2:4" x14ac:dyDescent="0.25">
      <c r="B4271">
        <v>0.30605189999999999</v>
      </c>
      <c r="C4271">
        <v>0.25353560000000003</v>
      </c>
      <c r="D4271">
        <v>0.27441409999999999</v>
      </c>
    </row>
    <row r="4272" spans="2:4" x14ac:dyDescent="0.25">
      <c r="B4272">
        <v>0.3009463</v>
      </c>
      <c r="C4272">
        <v>0.25256790000000001</v>
      </c>
      <c r="D4272">
        <v>0.26744659999999998</v>
      </c>
    </row>
    <row r="4273" spans="2:4" x14ac:dyDescent="0.25">
      <c r="B4273">
        <v>0.29571520000000001</v>
      </c>
      <c r="C4273">
        <v>0.25023010000000001</v>
      </c>
      <c r="D4273">
        <v>0.26635560000000003</v>
      </c>
    </row>
    <row r="4274" spans="2:4" x14ac:dyDescent="0.25">
      <c r="B4274">
        <v>0.28990640000000001</v>
      </c>
      <c r="C4274">
        <v>0.25148290000000001</v>
      </c>
      <c r="D4274">
        <v>0.26631300000000002</v>
      </c>
    </row>
    <row r="4275" spans="2:4" x14ac:dyDescent="0.25">
      <c r="B4275">
        <v>0.286636</v>
      </c>
      <c r="C4275">
        <v>0.24919259999999999</v>
      </c>
      <c r="D4275">
        <v>0.26683430000000002</v>
      </c>
    </row>
    <row r="4276" spans="2:4" x14ac:dyDescent="0.25">
      <c r="B4276">
        <v>0.27899160000000001</v>
      </c>
      <c r="C4276">
        <v>0.25551479999999999</v>
      </c>
      <c r="D4276">
        <v>0.27542830000000001</v>
      </c>
    </row>
    <row r="4277" spans="2:4" x14ac:dyDescent="0.25">
      <c r="B4277">
        <v>0.28303800000000001</v>
      </c>
      <c r="C4277">
        <v>0.25183109999999997</v>
      </c>
      <c r="D4277">
        <v>0.26799040000000002</v>
      </c>
    </row>
    <row r="4278" spans="2:4" x14ac:dyDescent="0.25">
      <c r="B4278">
        <v>0.27733770000000002</v>
      </c>
      <c r="C4278">
        <v>0.25747639999999999</v>
      </c>
      <c r="D4278">
        <v>0.28345969999999998</v>
      </c>
    </row>
    <row r="4279" spans="2:4" x14ac:dyDescent="0.25">
      <c r="B4279">
        <v>0.27275250000000001</v>
      </c>
      <c r="C4279">
        <v>0.25331140000000002</v>
      </c>
      <c r="D4279">
        <v>0.28369220000000001</v>
      </c>
    </row>
    <row r="4280" spans="2:4" x14ac:dyDescent="0.25">
      <c r="B4280">
        <v>0.27425709999999998</v>
      </c>
      <c r="C4280">
        <v>0.25696140000000001</v>
      </c>
      <c r="D4280">
        <v>0.2835606</v>
      </c>
    </row>
    <row r="4281" spans="2:4" x14ac:dyDescent="0.25">
      <c r="B4281">
        <v>0.27329290000000001</v>
      </c>
      <c r="C4281">
        <v>0.24801010000000001</v>
      </c>
      <c r="D4281">
        <v>0.28682980000000002</v>
      </c>
    </row>
    <row r="4282" spans="2:4" x14ac:dyDescent="0.25">
      <c r="B4282">
        <v>0.26821489999999998</v>
      </c>
      <c r="C4282">
        <v>0.25163570000000002</v>
      </c>
      <c r="D4282">
        <v>0.27639730000000001</v>
      </c>
    </row>
    <row r="4283" spans="2:4" x14ac:dyDescent="0.25">
      <c r="B4283">
        <v>0.25773740000000001</v>
      </c>
      <c r="C4283">
        <v>0.2419868</v>
      </c>
      <c r="D4283">
        <v>0.27032109999999998</v>
      </c>
    </row>
    <row r="4284" spans="2:4" x14ac:dyDescent="0.25">
      <c r="B4284">
        <v>0.26593660000000002</v>
      </c>
      <c r="C4284">
        <v>0.23753479999999999</v>
      </c>
      <c r="D4284">
        <v>0.27098699999999998</v>
      </c>
    </row>
    <row r="4285" spans="2:4" x14ac:dyDescent="0.25">
      <c r="B4285">
        <v>0.26110030000000001</v>
      </c>
      <c r="C4285">
        <v>0.24457129999999999</v>
      </c>
      <c r="D4285">
        <v>0.2785512</v>
      </c>
    </row>
    <row r="4286" spans="2:4" x14ac:dyDescent="0.25">
      <c r="B4286">
        <v>0.259681</v>
      </c>
      <c r="C4286">
        <v>0.2429906</v>
      </c>
      <c r="D4286">
        <v>0.27153480000000002</v>
      </c>
    </row>
    <row r="4287" spans="2:4" x14ac:dyDescent="0.25">
      <c r="B4287">
        <v>0.27707480000000001</v>
      </c>
      <c r="C4287">
        <v>0.2495927</v>
      </c>
      <c r="D4287">
        <v>0.27382869999999998</v>
      </c>
    </row>
    <row r="4288" spans="2:4" x14ac:dyDescent="0.25">
      <c r="B4288">
        <v>0.2848639</v>
      </c>
      <c r="C4288">
        <v>0.25196350000000001</v>
      </c>
      <c r="D4288">
        <v>0.27154040000000002</v>
      </c>
    </row>
    <row r="4289" spans="2:4" x14ac:dyDescent="0.25">
      <c r="B4289">
        <v>0.2854313</v>
      </c>
      <c r="C4289">
        <v>0.24800749999999999</v>
      </c>
      <c r="D4289">
        <v>0.27303300000000003</v>
      </c>
    </row>
    <row r="4290" spans="2:4" x14ac:dyDescent="0.25">
      <c r="B4290">
        <v>0.30148930000000002</v>
      </c>
      <c r="C4290">
        <v>0.2522877</v>
      </c>
      <c r="D4290">
        <v>0.2876281</v>
      </c>
    </row>
    <row r="4291" spans="2:4" x14ac:dyDescent="0.25">
      <c r="B4291">
        <v>0.2885124</v>
      </c>
      <c r="C4291">
        <v>0.24699989999999999</v>
      </c>
      <c r="D4291">
        <v>0.28764489999999998</v>
      </c>
    </row>
    <row r="4292" spans="2:4" x14ac:dyDescent="0.25">
      <c r="B4292">
        <v>0.29176380000000002</v>
      </c>
      <c r="C4292">
        <v>0.2428622</v>
      </c>
      <c r="D4292">
        <v>0.28159770000000001</v>
      </c>
    </row>
    <row r="4293" spans="2:4" x14ac:dyDescent="0.25">
      <c r="B4293">
        <v>0.27987220000000002</v>
      </c>
      <c r="C4293">
        <v>0.2357998</v>
      </c>
      <c r="D4293">
        <v>0.27703129999999998</v>
      </c>
    </row>
    <row r="4294" spans="2:4" x14ac:dyDescent="0.25">
      <c r="B4294">
        <v>0.27841159999999998</v>
      </c>
      <c r="C4294">
        <v>0.24223620000000001</v>
      </c>
      <c r="D4294">
        <v>0.27825729999999999</v>
      </c>
    </row>
    <row r="4295" spans="2:4" x14ac:dyDescent="0.25">
      <c r="B4295">
        <v>0.2736249</v>
      </c>
      <c r="C4295">
        <v>0.24524199999999999</v>
      </c>
      <c r="D4295">
        <v>0.27465580000000001</v>
      </c>
    </row>
    <row r="4296" spans="2:4" x14ac:dyDescent="0.25">
      <c r="B4296">
        <v>0.27526909999999999</v>
      </c>
      <c r="C4296">
        <v>0.24825240000000001</v>
      </c>
      <c r="D4296">
        <v>0.27686509999999998</v>
      </c>
    </row>
    <row r="4297" spans="2:4" x14ac:dyDescent="0.25">
      <c r="B4297">
        <v>0.28403479999999998</v>
      </c>
      <c r="C4297">
        <v>0.2416605</v>
      </c>
      <c r="D4297">
        <v>0.266959</v>
      </c>
    </row>
    <row r="4298" spans="2:4" x14ac:dyDescent="0.25">
      <c r="B4298">
        <v>0.2794645</v>
      </c>
      <c r="C4298">
        <v>0.2417087</v>
      </c>
      <c r="D4298">
        <v>0.27332790000000001</v>
      </c>
    </row>
    <row r="4299" spans="2:4" x14ac:dyDescent="0.25">
      <c r="B4299">
        <v>0.28262730000000003</v>
      </c>
      <c r="C4299">
        <v>0.23974889999999999</v>
      </c>
      <c r="D4299">
        <v>0.27774660000000001</v>
      </c>
    </row>
    <row r="4300" spans="2:4" x14ac:dyDescent="0.25">
      <c r="B4300">
        <v>0.28033170000000002</v>
      </c>
      <c r="C4300">
        <v>0.23813129999999999</v>
      </c>
      <c r="D4300">
        <v>0.2777811</v>
      </c>
    </row>
    <row r="4301" spans="2:4" x14ac:dyDescent="0.25">
      <c r="B4301">
        <v>0.29116989999999998</v>
      </c>
      <c r="C4301">
        <v>0.23731279999999999</v>
      </c>
      <c r="D4301">
        <v>0.27121650000000003</v>
      </c>
    </row>
    <row r="4302" spans="2:4" x14ac:dyDescent="0.25">
      <c r="B4302">
        <v>0.2753429</v>
      </c>
      <c r="C4302">
        <v>0.23372570000000001</v>
      </c>
      <c r="D4302">
        <v>0.27130569999999998</v>
      </c>
    </row>
    <row r="4303" spans="2:4" x14ac:dyDescent="0.25">
      <c r="B4303">
        <v>0.27747949999999999</v>
      </c>
      <c r="C4303">
        <v>0.23726700000000001</v>
      </c>
      <c r="D4303">
        <v>0.27872639999999999</v>
      </c>
    </row>
    <row r="4304" spans="2:4" x14ac:dyDescent="0.25">
      <c r="B4304">
        <v>0.27612389999999998</v>
      </c>
      <c r="C4304">
        <v>0.2465453</v>
      </c>
      <c r="D4304">
        <v>0.26487090000000002</v>
      </c>
    </row>
    <row r="4305" spans="2:4" x14ac:dyDescent="0.25">
      <c r="B4305">
        <v>0.26118019999999997</v>
      </c>
      <c r="C4305">
        <v>0.24322969999999999</v>
      </c>
      <c r="D4305">
        <v>0.26338430000000002</v>
      </c>
    </row>
    <row r="4306" spans="2:4" x14ac:dyDescent="0.25">
      <c r="B4306">
        <v>0.2725726</v>
      </c>
      <c r="C4306">
        <v>0.24520749999999999</v>
      </c>
      <c r="D4306">
        <v>0.25691570000000002</v>
      </c>
    </row>
    <row r="4307" spans="2:4" x14ac:dyDescent="0.25">
      <c r="B4307">
        <v>0.27409679999999997</v>
      </c>
      <c r="C4307">
        <v>0.23741780000000001</v>
      </c>
      <c r="D4307">
        <v>0.25839410000000002</v>
      </c>
    </row>
    <row r="4308" spans="2:4" x14ac:dyDescent="0.25">
      <c r="B4308">
        <v>0.27328770000000002</v>
      </c>
      <c r="C4308">
        <v>0.2395439</v>
      </c>
      <c r="D4308">
        <v>0.26179649999999999</v>
      </c>
    </row>
    <row r="4309" spans="2:4" x14ac:dyDescent="0.25">
      <c r="B4309">
        <v>0.28089930000000002</v>
      </c>
      <c r="C4309">
        <v>0.23726059999999999</v>
      </c>
      <c r="D4309">
        <v>0.26233030000000002</v>
      </c>
    </row>
    <row r="4310" spans="2:4" x14ac:dyDescent="0.25">
      <c r="B4310">
        <v>0.2820415</v>
      </c>
      <c r="C4310">
        <v>0.2333703</v>
      </c>
      <c r="D4310">
        <v>0.27189059999999998</v>
      </c>
    </row>
    <row r="4311" spans="2:4" x14ac:dyDescent="0.25">
      <c r="B4311">
        <v>0.27646870000000001</v>
      </c>
      <c r="C4311">
        <v>0.2329927</v>
      </c>
      <c r="D4311">
        <v>0.27816619999999997</v>
      </c>
    </row>
    <row r="4312" spans="2:4" x14ac:dyDescent="0.25">
      <c r="B4312">
        <v>0.2878986</v>
      </c>
      <c r="C4312">
        <v>0.23392740000000001</v>
      </c>
      <c r="D4312">
        <v>0.26984599999999997</v>
      </c>
    </row>
    <row r="4313" spans="2:4" x14ac:dyDescent="0.25">
      <c r="B4313">
        <v>0.2900508</v>
      </c>
      <c r="C4313">
        <v>0.23500589999999999</v>
      </c>
      <c r="D4313">
        <v>0.26983289999999999</v>
      </c>
    </row>
    <row r="4314" spans="2:4" x14ac:dyDescent="0.25">
      <c r="B4314">
        <v>0.27732689999999999</v>
      </c>
      <c r="C4314">
        <v>0.23075329999999999</v>
      </c>
      <c r="D4314">
        <v>0.25821870000000002</v>
      </c>
    </row>
    <row r="4315" spans="2:4" x14ac:dyDescent="0.25">
      <c r="B4315">
        <v>0.2710784</v>
      </c>
      <c r="C4315">
        <v>0.23579310000000001</v>
      </c>
      <c r="D4315">
        <v>0.26422810000000002</v>
      </c>
    </row>
    <row r="4316" spans="2:4" x14ac:dyDescent="0.25">
      <c r="B4316">
        <v>0.2738989</v>
      </c>
      <c r="C4316">
        <v>0.22969700000000001</v>
      </c>
      <c r="D4316">
        <v>0.2628125</v>
      </c>
    </row>
    <row r="4317" spans="2:4" x14ac:dyDescent="0.25">
      <c r="B4317">
        <v>0.27983160000000001</v>
      </c>
      <c r="C4317">
        <v>0.22858290000000001</v>
      </c>
      <c r="D4317">
        <v>0.25816539999999999</v>
      </c>
    </row>
    <row r="4318" spans="2:4" x14ac:dyDescent="0.25">
      <c r="B4318">
        <v>0.27252660000000001</v>
      </c>
      <c r="C4318">
        <v>0.22662080000000001</v>
      </c>
      <c r="D4318">
        <v>0.26172810000000002</v>
      </c>
    </row>
    <row r="4319" spans="2:4" x14ac:dyDescent="0.25">
      <c r="B4319">
        <v>0.2751518</v>
      </c>
      <c r="C4319">
        <v>0.22502900000000001</v>
      </c>
      <c r="D4319">
        <v>0.27003189999999999</v>
      </c>
    </row>
    <row r="4320" spans="2:4" x14ac:dyDescent="0.25">
      <c r="B4320">
        <v>0.28062110000000001</v>
      </c>
      <c r="C4320">
        <v>0.22768440000000001</v>
      </c>
      <c r="D4320">
        <v>0.2651483</v>
      </c>
    </row>
    <row r="4321" spans="2:4" x14ac:dyDescent="0.25">
      <c r="B4321">
        <v>0.26935720000000002</v>
      </c>
      <c r="C4321">
        <v>0.23003290000000001</v>
      </c>
      <c r="D4321">
        <v>0.26768409999999998</v>
      </c>
    </row>
    <row r="4322" spans="2:4" x14ac:dyDescent="0.25">
      <c r="B4322">
        <v>0.2723141</v>
      </c>
      <c r="C4322">
        <v>0.2273434</v>
      </c>
      <c r="D4322">
        <v>0.27521079999999998</v>
      </c>
    </row>
    <row r="4323" spans="2:4" x14ac:dyDescent="0.25">
      <c r="B4323">
        <v>0.26507360000000002</v>
      </c>
      <c r="C4323">
        <v>0.22595779999999999</v>
      </c>
      <c r="D4323">
        <v>0.2830087</v>
      </c>
    </row>
    <row r="4324" spans="2:4" x14ac:dyDescent="0.25">
      <c r="B4324">
        <v>0.2682523</v>
      </c>
      <c r="C4324">
        <v>0.2336268</v>
      </c>
      <c r="D4324">
        <v>0.28289429999999999</v>
      </c>
    </row>
    <row r="4325" spans="2:4" x14ac:dyDescent="0.25">
      <c r="B4325">
        <v>0.26544640000000003</v>
      </c>
      <c r="C4325">
        <v>0.2336792</v>
      </c>
      <c r="D4325">
        <v>0.2811804</v>
      </c>
    </row>
    <row r="4326" spans="2:4" x14ac:dyDescent="0.25">
      <c r="B4326">
        <v>0.2816652</v>
      </c>
      <c r="C4326">
        <v>0.2376104</v>
      </c>
      <c r="D4326">
        <v>0.27595160000000002</v>
      </c>
    </row>
    <row r="4327" spans="2:4" x14ac:dyDescent="0.25">
      <c r="B4327">
        <v>0.2848347</v>
      </c>
      <c r="C4327">
        <v>0.2346712</v>
      </c>
      <c r="D4327">
        <v>0.28301169999999998</v>
      </c>
    </row>
    <row r="4328" spans="2:4" x14ac:dyDescent="0.25">
      <c r="B4328">
        <v>0.28298390000000001</v>
      </c>
      <c r="C4328">
        <v>0.229683</v>
      </c>
      <c r="D4328">
        <v>0.27701150000000002</v>
      </c>
    </row>
    <row r="4329" spans="2:4" x14ac:dyDescent="0.25">
      <c r="B4329">
        <v>0.28563919999999998</v>
      </c>
      <c r="C4329">
        <v>0.23409140000000001</v>
      </c>
      <c r="D4329">
        <v>0.28181719999999999</v>
      </c>
    </row>
    <row r="4330" spans="2:4" x14ac:dyDescent="0.25">
      <c r="B4330">
        <v>0.28385899999999997</v>
      </c>
      <c r="C4330">
        <v>0.23602090000000001</v>
      </c>
      <c r="D4330">
        <v>0.27355800000000002</v>
      </c>
    </row>
    <row r="4331" spans="2:4" x14ac:dyDescent="0.25">
      <c r="B4331">
        <v>0.28698170000000001</v>
      </c>
      <c r="C4331">
        <v>0.23272789999999999</v>
      </c>
      <c r="D4331">
        <v>0.27926790000000001</v>
      </c>
    </row>
    <row r="4332" spans="2:4" x14ac:dyDescent="0.25">
      <c r="B4332">
        <v>0.281414</v>
      </c>
      <c r="C4332">
        <v>0.2409878</v>
      </c>
      <c r="D4332">
        <v>0.27568500000000001</v>
      </c>
    </row>
    <row r="4333" spans="2:4" x14ac:dyDescent="0.25">
      <c r="B4333">
        <v>0.2801226</v>
      </c>
      <c r="C4333">
        <v>0.23189419999999999</v>
      </c>
      <c r="D4333">
        <v>0.27701389999999998</v>
      </c>
    </row>
    <row r="4334" spans="2:4" x14ac:dyDescent="0.25">
      <c r="B4334">
        <v>0.28710390000000002</v>
      </c>
      <c r="C4334">
        <v>0.23758660000000001</v>
      </c>
      <c r="D4334">
        <v>0.28100629999999999</v>
      </c>
    </row>
    <row r="4335" spans="2:4" x14ac:dyDescent="0.25">
      <c r="B4335">
        <v>0.28805120000000001</v>
      </c>
      <c r="C4335">
        <v>0.23136619999999999</v>
      </c>
      <c r="D4335">
        <v>0.27969060000000001</v>
      </c>
    </row>
    <row r="4336" spans="2:4" x14ac:dyDescent="0.25">
      <c r="B4336">
        <v>0.27977479999999999</v>
      </c>
      <c r="C4336">
        <v>0.2350556</v>
      </c>
      <c r="D4336">
        <v>0.27676669999999998</v>
      </c>
    </row>
    <row r="4337" spans="2:4" x14ac:dyDescent="0.25">
      <c r="B4337">
        <v>0.27537440000000002</v>
      </c>
      <c r="C4337">
        <v>0.2375177</v>
      </c>
      <c r="D4337">
        <v>0.27972649999999999</v>
      </c>
    </row>
    <row r="4338" spans="2:4" x14ac:dyDescent="0.25">
      <c r="B4338">
        <v>0.27699030000000002</v>
      </c>
      <c r="C4338">
        <v>0.23690259999999999</v>
      </c>
      <c r="D4338">
        <v>0.28015299999999999</v>
      </c>
    </row>
    <row r="4339" spans="2:4" x14ac:dyDescent="0.25">
      <c r="B4339">
        <v>0.27881650000000002</v>
      </c>
      <c r="C4339">
        <v>0.23745479999999999</v>
      </c>
      <c r="D4339">
        <v>0.27649620000000003</v>
      </c>
    </row>
    <row r="4340" spans="2:4" x14ac:dyDescent="0.25">
      <c r="B4340">
        <v>0.277812</v>
      </c>
      <c r="C4340">
        <v>0.23278460000000001</v>
      </c>
      <c r="D4340">
        <v>0.26990340000000002</v>
      </c>
    </row>
    <row r="4341" spans="2:4" x14ac:dyDescent="0.25">
      <c r="B4341">
        <v>0.29037679999999999</v>
      </c>
      <c r="C4341">
        <v>0.2346743</v>
      </c>
      <c r="D4341">
        <v>0.27025060000000001</v>
      </c>
    </row>
    <row r="4342" spans="2:4" x14ac:dyDescent="0.25">
      <c r="B4342">
        <v>0.2854526</v>
      </c>
      <c r="C4342">
        <v>0.22406670000000001</v>
      </c>
      <c r="D4342">
        <v>0.27349509999999999</v>
      </c>
    </row>
    <row r="4343" spans="2:4" x14ac:dyDescent="0.25">
      <c r="B4343">
        <v>0.30074960000000001</v>
      </c>
      <c r="C4343">
        <v>0.22648589999999999</v>
      </c>
      <c r="D4343">
        <v>0.27143929999999999</v>
      </c>
    </row>
    <row r="4344" spans="2:4" x14ac:dyDescent="0.25">
      <c r="B4344">
        <v>0.28959040000000003</v>
      </c>
      <c r="C4344">
        <v>0.23015169999999999</v>
      </c>
      <c r="D4344">
        <v>0.27289459999999999</v>
      </c>
    </row>
    <row r="4345" spans="2:4" x14ac:dyDescent="0.25">
      <c r="B4345">
        <v>0.28795809999999999</v>
      </c>
      <c r="C4345">
        <v>0.2268483</v>
      </c>
      <c r="D4345">
        <v>0.2773003</v>
      </c>
    </row>
    <row r="4346" spans="2:4" x14ac:dyDescent="0.25">
      <c r="B4346">
        <v>0.2895373</v>
      </c>
      <c r="C4346">
        <v>0.22968549999999999</v>
      </c>
      <c r="D4346">
        <v>0.27669329999999998</v>
      </c>
    </row>
    <row r="4347" spans="2:4" x14ac:dyDescent="0.25">
      <c r="B4347">
        <v>0.2786035</v>
      </c>
      <c r="C4347">
        <v>0.2415014</v>
      </c>
      <c r="D4347">
        <v>0.27722059999999998</v>
      </c>
    </row>
    <row r="4348" spans="2:4" x14ac:dyDescent="0.25">
      <c r="B4348">
        <v>0.26951829999999999</v>
      </c>
      <c r="C4348">
        <v>0.23818339999999999</v>
      </c>
      <c r="D4348">
        <v>0.28812149999999997</v>
      </c>
    </row>
    <row r="4349" spans="2:4" x14ac:dyDescent="0.25">
      <c r="B4349">
        <v>0.27152789999999999</v>
      </c>
      <c r="C4349">
        <v>0.2317031</v>
      </c>
      <c r="D4349">
        <v>0.30690309999999998</v>
      </c>
    </row>
    <row r="4350" spans="2:4" x14ac:dyDescent="0.25">
      <c r="B4350">
        <v>0.2672986</v>
      </c>
      <c r="C4350">
        <v>0.23733299999999999</v>
      </c>
      <c r="D4350">
        <v>0.30900889999999998</v>
      </c>
    </row>
    <row r="4351" spans="2:4" x14ac:dyDescent="0.25">
      <c r="B4351">
        <v>0.26268449999999999</v>
      </c>
      <c r="C4351">
        <v>0.23575850000000001</v>
      </c>
      <c r="D4351">
        <v>0.30411149999999998</v>
      </c>
    </row>
    <row r="4352" spans="2:4" x14ac:dyDescent="0.25">
      <c r="B4352">
        <v>0.26380910000000002</v>
      </c>
      <c r="C4352">
        <v>0.2429375</v>
      </c>
      <c r="D4352">
        <v>0.29920069999999999</v>
      </c>
    </row>
    <row r="4353" spans="2:4" x14ac:dyDescent="0.25">
      <c r="B4353">
        <v>0.27639350000000001</v>
      </c>
      <c r="C4353">
        <v>0.23752110000000001</v>
      </c>
      <c r="D4353">
        <v>0.30086879999999999</v>
      </c>
    </row>
    <row r="4354" spans="2:4" x14ac:dyDescent="0.25">
      <c r="B4354">
        <v>0.27937659999999997</v>
      </c>
      <c r="C4354">
        <v>0.24162169999999999</v>
      </c>
      <c r="D4354">
        <v>0.288885</v>
      </c>
    </row>
    <row r="4355" spans="2:4" x14ac:dyDescent="0.25">
      <c r="B4355">
        <v>0.27370549999999999</v>
      </c>
      <c r="C4355">
        <v>0.23261319999999999</v>
      </c>
      <c r="D4355">
        <v>0.28636149999999999</v>
      </c>
    </row>
    <row r="4356" spans="2:4" x14ac:dyDescent="0.25">
      <c r="B4356">
        <v>0.26930870000000001</v>
      </c>
      <c r="C4356">
        <v>0.23232990000000001</v>
      </c>
      <c r="D4356">
        <v>0.29799360000000003</v>
      </c>
    </row>
    <row r="4357" spans="2:4" x14ac:dyDescent="0.25">
      <c r="B4357">
        <v>0.27007229999999999</v>
      </c>
      <c r="C4357">
        <v>0.2401056</v>
      </c>
      <c r="D4357">
        <v>0.3039925</v>
      </c>
    </row>
    <row r="4358" spans="2:4" x14ac:dyDescent="0.25">
      <c r="B4358">
        <v>0.27420129999999998</v>
      </c>
      <c r="C4358">
        <v>0.23568929999999999</v>
      </c>
      <c r="D4358">
        <v>0.30312670000000003</v>
      </c>
    </row>
    <row r="4359" spans="2:4" x14ac:dyDescent="0.25">
      <c r="B4359">
        <v>0.27175909999999998</v>
      </c>
      <c r="C4359">
        <v>0.23662649999999999</v>
      </c>
      <c r="D4359">
        <v>0.29458980000000001</v>
      </c>
    </row>
    <row r="4360" spans="2:4" x14ac:dyDescent="0.25">
      <c r="B4360">
        <v>0.28343570000000001</v>
      </c>
      <c r="C4360">
        <v>0.23161109999999999</v>
      </c>
      <c r="D4360">
        <v>0.29526360000000001</v>
      </c>
    </row>
    <row r="4361" spans="2:4" x14ac:dyDescent="0.25">
      <c r="B4361">
        <v>0.28973359999999998</v>
      </c>
      <c r="C4361">
        <v>0.22542019999999999</v>
      </c>
      <c r="D4361">
        <v>0.29327219999999998</v>
      </c>
    </row>
    <row r="4362" spans="2:4" x14ac:dyDescent="0.25">
      <c r="B4362">
        <v>0.28730699999999998</v>
      </c>
      <c r="C4362">
        <v>0.2326597</v>
      </c>
      <c r="D4362">
        <v>0.28309790000000001</v>
      </c>
    </row>
    <row r="4363" spans="2:4" x14ac:dyDescent="0.25">
      <c r="B4363">
        <v>0.2975332</v>
      </c>
      <c r="C4363">
        <v>0.22730030000000001</v>
      </c>
      <c r="D4363">
        <v>0.28578379999999998</v>
      </c>
    </row>
    <row r="4364" spans="2:4" x14ac:dyDescent="0.25">
      <c r="B4364">
        <v>0.29753360000000001</v>
      </c>
      <c r="C4364">
        <v>0.2321146</v>
      </c>
      <c r="D4364">
        <v>0.28420459999999997</v>
      </c>
    </row>
    <row r="4365" spans="2:4" x14ac:dyDescent="0.25">
      <c r="B4365">
        <v>0.29468270000000002</v>
      </c>
      <c r="C4365">
        <v>0.23342940000000001</v>
      </c>
      <c r="D4365">
        <v>0.28026089999999998</v>
      </c>
    </row>
    <row r="4366" spans="2:4" x14ac:dyDescent="0.25">
      <c r="B4366">
        <v>0.29239159999999997</v>
      </c>
      <c r="C4366">
        <v>0.23931450000000001</v>
      </c>
      <c r="D4366">
        <v>0.29113270000000002</v>
      </c>
    </row>
    <row r="4367" spans="2:4" x14ac:dyDescent="0.25">
      <c r="B4367">
        <v>0.28919980000000001</v>
      </c>
      <c r="C4367">
        <v>0.23790040000000001</v>
      </c>
      <c r="D4367">
        <v>0.28924719999999998</v>
      </c>
    </row>
    <row r="4368" spans="2:4" x14ac:dyDescent="0.25">
      <c r="B4368">
        <v>0.28820390000000001</v>
      </c>
      <c r="C4368">
        <v>0.23727970000000001</v>
      </c>
      <c r="D4368">
        <v>0.2969002</v>
      </c>
    </row>
    <row r="4369" spans="2:4" x14ac:dyDescent="0.25">
      <c r="B4369">
        <v>0.28891800000000001</v>
      </c>
      <c r="C4369">
        <v>0.24445529999999999</v>
      </c>
      <c r="D4369">
        <v>0.28793950000000001</v>
      </c>
    </row>
    <row r="4370" spans="2:4" x14ac:dyDescent="0.25">
      <c r="B4370">
        <v>0.28189049999999999</v>
      </c>
      <c r="C4370">
        <v>0.24372199999999999</v>
      </c>
      <c r="D4370">
        <v>0.2838618</v>
      </c>
    </row>
    <row r="4371" spans="2:4" x14ac:dyDescent="0.25">
      <c r="B4371">
        <v>0.29151729999999998</v>
      </c>
      <c r="C4371">
        <v>0.24084520000000001</v>
      </c>
      <c r="D4371">
        <v>0.28214410000000001</v>
      </c>
    </row>
    <row r="4372" spans="2:4" x14ac:dyDescent="0.25">
      <c r="B4372">
        <v>0.27509309999999998</v>
      </c>
      <c r="C4372">
        <v>0.2460687</v>
      </c>
      <c r="D4372">
        <v>0.2784992</v>
      </c>
    </row>
    <row r="4373" spans="2:4" x14ac:dyDescent="0.25">
      <c r="B4373">
        <v>0.27384320000000001</v>
      </c>
      <c r="C4373">
        <v>0.2399828</v>
      </c>
      <c r="D4373">
        <v>0.28659659999999998</v>
      </c>
    </row>
    <row r="4374" spans="2:4" x14ac:dyDescent="0.25">
      <c r="B4374">
        <v>0.27219480000000001</v>
      </c>
      <c r="C4374">
        <v>0.2436575</v>
      </c>
      <c r="D4374">
        <v>0.29797430000000003</v>
      </c>
    </row>
    <row r="4375" spans="2:4" x14ac:dyDescent="0.25">
      <c r="B4375">
        <v>0.26193100000000002</v>
      </c>
      <c r="C4375">
        <v>0.24551709999999999</v>
      </c>
      <c r="D4375">
        <v>0.29156959999999998</v>
      </c>
    </row>
    <row r="4376" spans="2:4" x14ac:dyDescent="0.25">
      <c r="B4376">
        <v>0.2601504</v>
      </c>
      <c r="C4376">
        <v>0.25124360000000001</v>
      </c>
      <c r="D4376">
        <v>0.2961742</v>
      </c>
    </row>
    <row r="4377" spans="2:4" x14ac:dyDescent="0.25">
      <c r="B4377">
        <v>0.2635113</v>
      </c>
      <c r="C4377">
        <v>0.23704819999999999</v>
      </c>
      <c r="D4377">
        <v>0.2944601</v>
      </c>
    </row>
    <row r="4378" spans="2:4" x14ac:dyDescent="0.25">
      <c r="B4378">
        <v>0.27399610000000002</v>
      </c>
      <c r="C4378">
        <v>0.24140900000000001</v>
      </c>
      <c r="D4378">
        <v>0.29778779999999999</v>
      </c>
    </row>
    <row r="4379" spans="2:4" x14ac:dyDescent="0.25">
      <c r="B4379">
        <v>0.2851533</v>
      </c>
      <c r="C4379">
        <v>0.2487325</v>
      </c>
      <c r="D4379">
        <v>0.28714139999999999</v>
      </c>
    </row>
    <row r="4380" spans="2:4" x14ac:dyDescent="0.25">
      <c r="B4380">
        <v>0.28291080000000002</v>
      </c>
      <c r="C4380">
        <v>0.23976040000000001</v>
      </c>
      <c r="D4380">
        <v>0.28085189999999999</v>
      </c>
    </row>
    <row r="4381" spans="2:4" x14ac:dyDescent="0.25">
      <c r="B4381">
        <v>0.28960619999999998</v>
      </c>
      <c r="C4381">
        <v>0.23631199999999999</v>
      </c>
      <c r="D4381">
        <v>0.28086220000000001</v>
      </c>
    </row>
    <row r="4382" spans="2:4" x14ac:dyDescent="0.25">
      <c r="B4382">
        <v>0.29322720000000002</v>
      </c>
      <c r="C4382">
        <v>0.23667949999999999</v>
      </c>
      <c r="D4382">
        <v>0.28360790000000002</v>
      </c>
    </row>
    <row r="4383" spans="2:4" x14ac:dyDescent="0.25">
      <c r="B4383">
        <v>0.30234539999999999</v>
      </c>
      <c r="C4383">
        <v>0.25334119999999999</v>
      </c>
      <c r="D4383">
        <v>0.28809370000000001</v>
      </c>
    </row>
    <row r="4384" spans="2:4" x14ac:dyDescent="0.25">
      <c r="B4384">
        <v>0.29752079999999997</v>
      </c>
      <c r="C4384">
        <v>0.24750059999999999</v>
      </c>
      <c r="D4384">
        <v>0.27450439999999998</v>
      </c>
    </row>
    <row r="4385" spans="2:4" x14ac:dyDescent="0.25">
      <c r="B4385">
        <v>0.29425469999999998</v>
      </c>
      <c r="C4385">
        <v>0.24937570000000001</v>
      </c>
      <c r="D4385">
        <v>0.28203499999999998</v>
      </c>
    </row>
    <row r="4386" spans="2:4" x14ac:dyDescent="0.25">
      <c r="B4386">
        <v>0.30062499999999998</v>
      </c>
      <c r="C4386">
        <v>0.2447619</v>
      </c>
      <c r="D4386">
        <v>0.28022649999999999</v>
      </c>
    </row>
    <row r="4387" spans="2:4" x14ac:dyDescent="0.25">
      <c r="B4387">
        <v>0.29797069999999998</v>
      </c>
      <c r="C4387">
        <v>0.2436943</v>
      </c>
      <c r="D4387">
        <v>0.28858470000000003</v>
      </c>
    </row>
    <row r="4388" spans="2:4" x14ac:dyDescent="0.25">
      <c r="B4388">
        <v>0.2962322</v>
      </c>
      <c r="C4388">
        <v>0.241122</v>
      </c>
      <c r="D4388">
        <v>0.28852539999999999</v>
      </c>
    </row>
    <row r="4389" spans="2:4" x14ac:dyDescent="0.25">
      <c r="B4389">
        <v>0.3053245</v>
      </c>
      <c r="C4389">
        <v>0.2356935</v>
      </c>
      <c r="D4389">
        <v>0.29460700000000001</v>
      </c>
    </row>
    <row r="4390" spans="2:4" x14ac:dyDescent="0.25">
      <c r="B4390">
        <v>0.30128169999999999</v>
      </c>
      <c r="C4390">
        <v>0.23593810000000001</v>
      </c>
      <c r="D4390">
        <v>0.29409819999999998</v>
      </c>
    </row>
    <row r="4391" spans="2:4" x14ac:dyDescent="0.25">
      <c r="B4391">
        <v>0.30998959999999998</v>
      </c>
      <c r="C4391">
        <v>0.23885110000000001</v>
      </c>
      <c r="D4391">
        <v>0.29920289999999999</v>
      </c>
    </row>
    <row r="4392" spans="2:4" x14ac:dyDescent="0.25">
      <c r="B4392">
        <v>0.29705189999999998</v>
      </c>
      <c r="C4392">
        <v>0.23446049999999999</v>
      </c>
      <c r="D4392">
        <v>0.28671370000000002</v>
      </c>
    </row>
    <row r="4393" spans="2:4" x14ac:dyDescent="0.25">
      <c r="B4393">
        <v>0.30218620000000002</v>
      </c>
      <c r="C4393">
        <v>0.23903469999999999</v>
      </c>
      <c r="D4393">
        <v>0.28200350000000002</v>
      </c>
    </row>
    <row r="4394" spans="2:4" x14ac:dyDescent="0.25">
      <c r="B4394">
        <v>0.29541820000000002</v>
      </c>
      <c r="C4394">
        <v>0.23325950000000001</v>
      </c>
      <c r="D4394">
        <v>0.2719126</v>
      </c>
    </row>
    <row r="4395" spans="2:4" x14ac:dyDescent="0.25">
      <c r="B4395">
        <v>0.30328850000000002</v>
      </c>
      <c r="C4395">
        <v>0.23760429999999999</v>
      </c>
      <c r="D4395">
        <v>0.27203189999999999</v>
      </c>
    </row>
    <row r="4396" spans="2:4" x14ac:dyDescent="0.25">
      <c r="B4396">
        <v>0.2915373</v>
      </c>
      <c r="C4396">
        <v>0.2372049</v>
      </c>
      <c r="D4396">
        <v>0.28766320000000001</v>
      </c>
    </row>
    <row r="4397" spans="2:4" x14ac:dyDescent="0.25">
      <c r="B4397">
        <v>0.2884775</v>
      </c>
      <c r="C4397">
        <v>0.2388817</v>
      </c>
      <c r="D4397">
        <v>0.2885296</v>
      </c>
    </row>
    <row r="4398" spans="2:4" x14ac:dyDescent="0.25">
      <c r="B4398">
        <v>0.28587899999999999</v>
      </c>
      <c r="C4398">
        <v>0.23320440000000001</v>
      </c>
      <c r="D4398">
        <v>0.28264339999999999</v>
      </c>
    </row>
    <row r="4399" spans="2:4" x14ac:dyDescent="0.25">
      <c r="B4399">
        <v>0.29018949999999999</v>
      </c>
      <c r="C4399">
        <v>0.24135480000000001</v>
      </c>
      <c r="D4399">
        <v>0.28818559999999999</v>
      </c>
    </row>
    <row r="4400" spans="2:4" x14ac:dyDescent="0.25">
      <c r="B4400">
        <v>0.28819669999999997</v>
      </c>
      <c r="C4400">
        <v>0.2345923</v>
      </c>
      <c r="D4400">
        <v>0.28984910000000003</v>
      </c>
    </row>
    <row r="4401" spans="2:4" x14ac:dyDescent="0.25">
      <c r="B4401">
        <v>0.291439</v>
      </c>
      <c r="C4401">
        <v>0.23414489999999999</v>
      </c>
      <c r="D4401">
        <v>0.28061530000000001</v>
      </c>
    </row>
    <row r="4402" spans="2:4" x14ac:dyDescent="0.25">
      <c r="B4402">
        <v>0.30036970000000002</v>
      </c>
      <c r="C4402">
        <v>0.23928679999999999</v>
      </c>
      <c r="D4402">
        <v>0.27938239999999998</v>
      </c>
    </row>
    <row r="4403" spans="2:4" x14ac:dyDescent="0.25">
      <c r="B4403">
        <v>0.28680860000000002</v>
      </c>
      <c r="C4403">
        <v>0.24021999999999999</v>
      </c>
      <c r="D4403">
        <v>0.2743024</v>
      </c>
    </row>
    <row r="4404" spans="2:4" x14ac:dyDescent="0.25">
      <c r="B4404">
        <v>0.289821</v>
      </c>
      <c r="C4404">
        <v>0.23534920000000001</v>
      </c>
      <c r="D4404">
        <v>0.278308</v>
      </c>
    </row>
    <row r="4405" spans="2:4" x14ac:dyDescent="0.25">
      <c r="B4405">
        <v>0.29458260000000003</v>
      </c>
      <c r="C4405">
        <v>0.2371596</v>
      </c>
      <c r="D4405">
        <v>0.29060049999999998</v>
      </c>
    </row>
    <row r="4406" spans="2:4" x14ac:dyDescent="0.25">
      <c r="B4406">
        <v>0.29885859999999997</v>
      </c>
      <c r="C4406">
        <v>0.24284230000000001</v>
      </c>
      <c r="D4406">
        <v>0.28574880000000003</v>
      </c>
    </row>
    <row r="4407" spans="2:4" x14ac:dyDescent="0.25">
      <c r="B4407">
        <v>0.30066549999999997</v>
      </c>
      <c r="C4407">
        <v>0.24864269999999999</v>
      </c>
      <c r="D4407">
        <v>0.28372890000000001</v>
      </c>
    </row>
    <row r="4408" spans="2:4" x14ac:dyDescent="0.25">
      <c r="B4408">
        <v>0.29839759999999999</v>
      </c>
      <c r="C4408">
        <v>0.24323990000000001</v>
      </c>
      <c r="D4408">
        <v>0.28033619999999998</v>
      </c>
    </row>
    <row r="4409" spans="2:4" x14ac:dyDescent="0.25">
      <c r="B4409">
        <v>0.2947728</v>
      </c>
      <c r="C4409">
        <v>0.24405109999999999</v>
      </c>
      <c r="D4409">
        <v>0.27858369999999999</v>
      </c>
    </row>
    <row r="4410" spans="2:4" x14ac:dyDescent="0.25">
      <c r="B4410">
        <v>0.3099768</v>
      </c>
      <c r="C4410">
        <v>0.24502989999999999</v>
      </c>
      <c r="D4410">
        <v>0.28155049999999998</v>
      </c>
    </row>
    <row r="4411" spans="2:4" x14ac:dyDescent="0.25">
      <c r="B4411">
        <v>0.31515599999999999</v>
      </c>
      <c r="C4411">
        <v>0.2454317</v>
      </c>
      <c r="D4411">
        <v>0.28064119999999998</v>
      </c>
    </row>
    <row r="4412" spans="2:4" x14ac:dyDescent="0.25">
      <c r="B4412">
        <v>0.31064819999999999</v>
      </c>
      <c r="C4412">
        <v>0.2377399</v>
      </c>
      <c r="D4412">
        <v>0.28077249999999998</v>
      </c>
    </row>
    <row r="4413" spans="2:4" x14ac:dyDescent="0.25">
      <c r="B4413">
        <v>0.2985623</v>
      </c>
      <c r="C4413">
        <v>0.23089779999999999</v>
      </c>
      <c r="D4413">
        <v>0.28701379999999999</v>
      </c>
    </row>
    <row r="4414" spans="2:4" x14ac:dyDescent="0.25">
      <c r="B4414">
        <v>0.28723860000000001</v>
      </c>
      <c r="C4414">
        <v>0.22870180000000001</v>
      </c>
      <c r="D4414">
        <v>0.2828543</v>
      </c>
    </row>
    <row r="4415" spans="2:4" x14ac:dyDescent="0.25">
      <c r="B4415">
        <v>0.30179689999999998</v>
      </c>
      <c r="C4415">
        <v>0.2337486</v>
      </c>
      <c r="D4415">
        <v>0.2878812</v>
      </c>
    </row>
    <row r="4416" spans="2:4" x14ac:dyDescent="0.25">
      <c r="B4416">
        <v>0.31391029999999998</v>
      </c>
      <c r="C4416">
        <v>0.22658349999999999</v>
      </c>
      <c r="D4416">
        <v>0.29154380000000002</v>
      </c>
    </row>
    <row r="4417" spans="2:4" x14ac:dyDescent="0.25">
      <c r="B4417">
        <v>0.3145828</v>
      </c>
      <c r="C4417">
        <v>0.22629579999999999</v>
      </c>
      <c r="D4417">
        <v>0.29924689999999998</v>
      </c>
    </row>
    <row r="4418" spans="2:4" x14ac:dyDescent="0.25">
      <c r="B4418">
        <v>0.30918020000000002</v>
      </c>
      <c r="C4418">
        <v>0.23175780000000001</v>
      </c>
      <c r="D4418">
        <v>0.29709079999999999</v>
      </c>
    </row>
    <row r="4419" spans="2:4" x14ac:dyDescent="0.25">
      <c r="B4419">
        <v>0.30848969999999998</v>
      </c>
      <c r="C4419">
        <v>0.22923170000000001</v>
      </c>
      <c r="D4419">
        <v>0.29923529999999998</v>
      </c>
    </row>
    <row r="4420" spans="2:4" x14ac:dyDescent="0.25">
      <c r="B4420">
        <v>0.3087356</v>
      </c>
      <c r="C4420">
        <v>0.22310260000000001</v>
      </c>
      <c r="D4420">
        <v>0.31479980000000002</v>
      </c>
    </row>
    <row r="4421" spans="2:4" x14ac:dyDescent="0.25">
      <c r="B4421">
        <v>0.30584610000000001</v>
      </c>
      <c r="C4421">
        <v>0.21511340000000001</v>
      </c>
      <c r="D4421">
        <v>0.30669869999999999</v>
      </c>
    </row>
    <row r="4422" spans="2:4" x14ac:dyDescent="0.25">
      <c r="B4422">
        <v>0.29030699999999998</v>
      </c>
      <c r="C4422">
        <v>0.2134498</v>
      </c>
      <c r="D4422">
        <v>0.3062299</v>
      </c>
    </row>
    <row r="4423" spans="2:4" x14ac:dyDescent="0.25">
      <c r="B4423">
        <v>0.29245589999999999</v>
      </c>
      <c r="C4423">
        <v>0.2198968</v>
      </c>
      <c r="D4423">
        <v>0.31014700000000001</v>
      </c>
    </row>
    <row r="4424" spans="2:4" x14ac:dyDescent="0.25">
      <c r="B4424">
        <v>0.29801250000000001</v>
      </c>
      <c r="C4424">
        <v>0.22831899999999999</v>
      </c>
      <c r="D4424">
        <v>0.31169249999999998</v>
      </c>
    </row>
    <row r="4425" spans="2:4" x14ac:dyDescent="0.25">
      <c r="B4425">
        <v>0.29629539999999999</v>
      </c>
      <c r="C4425">
        <v>0.2309715</v>
      </c>
      <c r="D4425">
        <v>0.29920429999999998</v>
      </c>
    </row>
    <row r="4426" spans="2:4" x14ac:dyDescent="0.25">
      <c r="B4426">
        <v>0.29929319999999998</v>
      </c>
      <c r="C4426">
        <v>0.228377</v>
      </c>
      <c r="D4426">
        <v>0.28528989999999999</v>
      </c>
    </row>
    <row r="4427" spans="2:4" x14ac:dyDescent="0.25">
      <c r="B4427">
        <v>0.29654619999999998</v>
      </c>
      <c r="C4427">
        <v>0.2282574</v>
      </c>
      <c r="D4427">
        <v>0.28044580000000002</v>
      </c>
    </row>
    <row r="4428" spans="2:4" x14ac:dyDescent="0.25">
      <c r="B4428">
        <v>0.29570839999999998</v>
      </c>
      <c r="C4428">
        <v>0.22750190000000001</v>
      </c>
      <c r="D4428">
        <v>0.27831139999999999</v>
      </c>
    </row>
    <row r="4429" spans="2:4" x14ac:dyDescent="0.25">
      <c r="B4429">
        <v>0.2991394</v>
      </c>
      <c r="C4429">
        <v>0.23120589999999999</v>
      </c>
      <c r="D4429">
        <v>0.27600029999999998</v>
      </c>
    </row>
    <row r="4430" spans="2:4" x14ac:dyDescent="0.25">
      <c r="B4430">
        <v>0.31134299999999998</v>
      </c>
      <c r="C4430">
        <v>0.22465209999999999</v>
      </c>
      <c r="D4430">
        <v>0.27736949999999999</v>
      </c>
    </row>
    <row r="4431" spans="2:4" x14ac:dyDescent="0.25">
      <c r="B4431">
        <v>0.3245499</v>
      </c>
      <c r="C4431">
        <v>0.22850190000000001</v>
      </c>
      <c r="D4431">
        <v>0.2765879</v>
      </c>
    </row>
    <row r="4432" spans="2:4" x14ac:dyDescent="0.25">
      <c r="B4432">
        <v>0.34148269999999997</v>
      </c>
      <c r="C4432">
        <v>0.22925860000000001</v>
      </c>
      <c r="D4432">
        <v>0.28851529999999997</v>
      </c>
    </row>
    <row r="4433" spans="2:4" x14ac:dyDescent="0.25">
      <c r="B4433">
        <v>0.33233590000000002</v>
      </c>
      <c r="C4433">
        <v>0.2243223</v>
      </c>
      <c r="D4433">
        <v>0.27770099999999998</v>
      </c>
    </row>
    <row r="4434" spans="2:4" x14ac:dyDescent="0.25">
      <c r="B4434">
        <v>0.32961370000000001</v>
      </c>
      <c r="C4434">
        <v>0.22442599999999999</v>
      </c>
      <c r="D4434">
        <v>0.28261310000000001</v>
      </c>
    </row>
    <row r="4435" spans="2:4" x14ac:dyDescent="0.25">
      <c r="B4435">
        <v>0.33119100000000001</v>
      </c>
      <c r="C4435">
        <v>0.21781500000000001</v>
      </c>
      <c r="D4435">
        <v>0.28318389999999999</v>
      </c>
    </row>
    <row r="4436" spans="2:4" x14ac:dyDescent="0.25">
      <c r="B4436">
        <v>0.32987250000000001</v>
      </c>
      <c r="C4436">
        <v>0.21661569999999999</v>
      </c>
      <c r="D4436">
        <v>0.29079890000000003</v>
      </c>
    </row>
    <row r="4437" spans="2:4" x14ac:dyDescent="0.25">
      <c r="B4437">
        <v>0.32742480000000002</v>
      </c>
      <c r="C4437">
        <v>0.21950430000000001</v>
      </c>
      <c r="D4437">
        <v>0.29326249999999998</v>
      </c>
    </row>
    <row r="4438" spans="2:4" x14ac:dyDescent="0.25">
      <c r="B4438">
        <v>0.31761040000000001</v>
      </c>
      <c r="C4438">
        <v>0.2278723</v>
      </c>
      <c r="D4438">
        <v>0.2833562</v>
      </c>
    </row>
    <row r="4439" spans="2:4" x14ac:dyDescent="0.25">
      <c r="B4439">
        <v>0.31133470000000002</v>
      </c>
      <c r="C4439">
        <v>0.23261229999999999</v>
      </c>
      <c r="D4439">
        <v>0.28616409999999998</v>
      </c>
    </row>
    <row r="4440" spans="2:4" x14ac:dyDescent="0.25">
      <c r="B4440">
        <v>0.30521959999999998</v>
      </c>
      <c r="C4440">
        <v>0.23170009999999999</v>
      </c>
      <c r="D4440">
        <v>0.28782459999999999</v>
      </c>
    </row>
    <row r="4441" spans="2:4" x14ac:dyDescent="0.25">
      <c r="B4441">
        <v>0.30942819999999999</v>
      </c>
      <c r="C4441">
        <v>0.2339292</v>
      </c>
      <c r="D4441">
        <v>0.28549809999999998</v>
      </c>
    </row>
    <row r="4442" spans="2:4" x14ac:dyDescent="0.25">
      <c r="B4442">
        <v>0.30308629999999998</v>
      </c>
      <c r="C4442">
        <v>0.23645169999999999</v>
      </c>
      <c r="D4442">
        <v>0.28338010000000002</v>
      </c>
    </row>
    <row r="4443" spans="2:4" x14ac:dyDescent="0.25">
      <c r="B4443">
        <v>0.28976689999999999</v>
      </c>
      <c r="C4443">
        <v>0.2301627</v>
      </c>
      <c r="D4443">
        <v>0.29420499999999999</v>
      </c>
    </row>
    <row r="4444" spans="2:4" x14ac:dyDescent="0.25">
      <c r="B4444">
        <v>0.29725390000000002</v>
      </c>
      <c r="C4444">
        <v>0.2339319</v>
      </c>
      <c r="D4444">
        <v>0.29666619999999999</v>
      </c>
    </row>
    <row r="4445" spans="2:4" x14ac:dyDescent="0.25">
      <c r="B4445">
        <v>0.28817399999999999</v>
      </c>
      <c r="C4445">
        <v>0.2293288</v>
      </c>
      <c r="D4445">
        <v>0.29172409999999999</v>
      </c>
    </row>
    <row r="4446" spans="2:4" x14ac:dyDescent="0.25">
      <c r="B4446">
        <v>0.29029559999999999</v>
      </c>
      <c r="C4446">
        <v>0.2248252</v>
      </c>
      <c r="D4446">
        <v>0.29155120000000001</v>
      </c>
    </row>
    <row r="4447" spans="2:4" x14ac:dyDescent="0.25">
      <c r="B4447">
        <v>0.30082360000000002</v>
      </c>
      <c r="C4447">
        <v>0.22969300000000001</v>
      </c>
      <c r="D4447">
        <v>0.2893423</v>
      </c>
    </row>
    <row r="4448" spans="2:4" x14ac:dyDescent="0.25">
      <c r="B4448">
        <v>0.3052395</v>
      </c>
      <c r="C4448">
        <v>0.22892460000000001</v>
      </c>
      <c r="D4448">
        <v>0.2874217</v>
      </c>
    </row>
    <row r="4449" spans="2:4" x14ac:dyDescent="0.25">
      <c r="B4449">
        <v>0.29638019999999998</v>
      </c>
      <c r="C4449">
        <v>0.22092819999999999</v>
      </c>
      <c r="D4449">
        <v>0.28348469999999998</v>
      </c>
    </row>
    <row r="4450" spans="2:4" x14ac:dyDescent="0.25">
      <c r="B4450">
        <v>0.30726809999999999</v>
      </c>
      <c r="C4450">
        <v>0.22247030000000001</v>
      </c>
      <c r="D4450">
        <v>0.28846359999999999</v>
      </c>
    </row>
    <row r="4451" spans="2:4" x14ac:dyDescent="0.25">
      <c r="B4451">
        <v>0.30468240000000002</v>
      </c>
      <c r="C4451">
        <v>0.23228850000000001</v>
      </c>
      <c r="D4451">
        <v>0.28222370000000002</v>
      </c>
    </row>
    <row r="4452" spans="2:4" x14ac:dyDescent="0.25">
      <c r="B4452">
        <v>0.30182690000000001</v>
      </c>
      <c r="C4452">
        <v>0.23900060000000001</v>
      </c>
      <c r="D4452">
        <v>0.28237000000000001</v>
      </c>
    </row>
    <row r="4453" spans="2:4" x14ac:dyDescent="0.25">
      <c r="B4453">
        <v>0.30747150000000001</v>
      </c>
      <c r="C4453">
        <v>0.24173030000000001</v>
      </c>
      <c r="D4453">
        <v>0.28025830000000002</v>
      </c>
    </row>
    <row r="4454" spans="2:4" x14ac:dyDescent="0.25">
      <c r="B4454">
        <v>0.30056110000000003</v>
      </c>
      <c r="C4454">
        <v>0.23414579999999999</v>
      </c>
      <c r="D4454">
        <v>0.280912</v>
      </c>
    </row>
    <row r="4455" spans="2:4" x14ac:dyDescent="0.25">
      <c r="B4455">
        <v>0.31008089999999999</v>
      </c>
      <c r="C4455">
        <v>0.23594709999999999</v>
      </c>
      <c r="D4455">
        <v>0.28314620000000001</v>
      </c>
    </row>
    <row r="4456" spans="2:4" x14ac:dyDescent="0.25">
      <c r="B4456">
        <v>0.32260440000000001</v>
      </c>
      <c r="C4456">
        <v>0.24106759999999999</v>
      </c>
      <c r="D4456">
        <v>0.2834757</v>
      </c>
    </row>
    <row r="4457" spans="2:4" x14ac:dyDescent="0.25">
      <c r="B4457">
        <v>0.30673590000000001</v>
      </c>
      <c r="C4457">
        <v>0.23499790000000001</v>
      </c>
      <c r="D4457">
        <v>0.2860432</v>
      </c>
    </row>
    <row r="4458" spans="2:4" x14ac:dyDescent="0.25">
      <c r="B4458">
        <v>0.30470510000000001</v>
      </c>
      <c r="C4458">
        <v>0.23871310000000001</v>
      </c>
      <c r="D4458">
        <v>0.29847570000000001</v>
      </c>
    </row>
    <row r="4459" spans="2:4" x14ac:dyDescent="0.25">
      <c r="B4459">
        <v>0.30747360000000001</v>
      </c>
      <c r="C4459">
        <v>0.22874220000000001</v>
      </c>
      <c r="D4459">
        <v>0.30352570000000001</v>
      </c>
    </row>
    <row r="4460" spans="2:4" x14ac:dyDescent="0.25">
      <c r="B4460">
        <v>0.31807970000000002</v>
      </c>
      <c r="C4460">
        <v>0.23229830000000001</v>
      </c>
      <c r="D4460">
        <v>0.30498760000000003</v>
      </c>
    </row>
    <row r="4461" spans="2:4" x14ac:dyDescent="0.25">
      <c r="B4461">
        <v>0.3159013</v>
      </c>
      <c r="C4461">
        <v>0.2352023</v>
      </c>
      <c r="D4461">
        <v>0.307616</v>
      </c>
    </row>
    <row r="4462" spans="2:4" x14ac:dyDescent="0.25">
      <c r="B4462">
        <v>0.30361769999999999</v>
      </c>
      <c r="C4462">
        <v>0.23082059999999999</v>
      </c>
      <c r="D4462">
        <v>0.3003094</v>
      </c>
    </row>
    <row r="4463" spans="2:4" x14ac:dyDescent="0.25">
      <c r="B4463">
        <v>0.29628120000000002</v>
      </c>
      <c r="C4463">
        <v>0.23718020000000001</v>
      </c>
      <c r="D4463">
        <v>0.29190250000000001</v>
      </c>
    </row>
    <row r="4464" spans="2:4" x14ac:dyDescent="0.25">
      <c r="B4464">
        <v>0.30037829999999999</v>
      </c>
      <c r="C4464">
        <v>0.23900109999999999</v>
      </c>
      <c r="D4464">
        <v>0.29788310000000001</v>
      </c>
    </row>
    <row r="4465" spans="2:4" x14ac:dyDescent="0.25">
      <c r="B4465">
        <v>0.29096030000000001</v>
      </c>
      <c r="C4465">
        <v>0.2333778</v>
      </c>
      <c r="D4465">
        <v>0.29955369999999998</v>
      </c>
    </row>
    <row r="4466" spans="2:4" x14ac:dyDescent="0.25">
      <c r="B4466">
        <v>0.28505839999999999</v>
      </c>
      <c r="C4466">
        <v>0.23383280000000001</v>
      </c>
      <c r="D4466">
        <v>0.2965931</v>
      </c>
    </row>
    <row r="4467" spans="2:4" x14ac:dyDescent="0.25">
      <c r="B4467">
        <v>0.2978943</v>
      </c>
      <c r="C4467">
        <v>0.24172830000000001</v>
      </c>
      <c r="D4467">
        <v>0.30563659999999998</v>
      </c>
    </row>
    <row r="4468" spans="2:4" x14ac:dyDescent="0.25">
      <c r="B4468">
        <v>0.29968889999999998</v>
      </c>
      <c r="C4468">
        <v>0.24876129999999999</v>
      </c>
      <c r="D4468">
        <v>0.30473450000000002</v>
      </c>
    </row>
    <row r="4469" spans="2:4" x14ac:dyDescent="0.25">
      <c r="B4469">
        <v>0.29824840000000002</v>
      </c>
      <c r="C4469">
        <v>0.24353540000000001</v>
      </c>
      <c r="D4469">
        <v>0.30991879999999999</v>
      </c>
    </row>
    <row r="4470" spans="2:4" x14ac:dyDescent="0.25">
      <c r="B4470">
        <v>0.30463839999999998</v>
      </c>
      <c r="C4470">
        <v>0.24179909999999999</v>
      </c>
      <c r="D4470">
        <v>0.32021119999999997</v>
      </c>
    </row>
    <row r="4471" spans="2:4" x14ac:dyDescent="0.25">
      <c r="B4471">
        <v>0.30946560000000001</v>
      </c>
      <c r="C4471">
        <v>0.25046259999999998</v>
      </c>
      <c r="D4471">
        <v>0.31926680000000002</v>
      </c>
    </row>
    <row r="4472" spans="2:4" x14ac:dyDescent="0.25">
      <c r="B4472">
        <v>0.30528880000000003</v>
      </c>
      <c r="C4472">
        <v>0.2544612</v>
      </c>
      <c r="D4472">
        <v>0.3108456</v>
      </c>
    </row>
    <row r="4473" spans="2:4" x14ac:dyDescent="0.25">
      <c r="B4473">
        <v>0.30424970000000001</v>
      </c>
      <c r="C4473">
        <v>0.25151800000000002</v>
      </c>
      <c r="D4473">
        <v>0.29834189999999999</v>
      </c>
    </row>
    <row r="4474" spans="2:4" x14ac:dyDescent="0.25">
      <c r="B4474">
        <v>0.30080679999999999</v>
      </c>
      <c r="C4474">
        <v>0.24387619999999999</v>
      </c>
      <c r="D4474">
        <v>0.30690339999999999</v>
      </c>
    </row>
    <row r="4475" spans="2:4" x14ac:dyDescent="0.25">
      <c r="B4475">
        <v>0.30478319999999998</v>
      </c>
      <c r="C4475">
        <v>0.245279</v>
      </c>
      <c r="D4475">
        <v>0.2969136</v>
      </c>
    </row>
    <row r="4476" spans="2:4" x14ac:dyDescent="0.25">
      <c r="B4476">
        <v>0.29143550000000001</v>
      </c>
      <c r="C4476">
        <v>0.25980520000000001</v>
      </c>
      <c r="D4476">
        <v>0.28694219999999998</v>
      </c>
    </row>
    <row r="4477" spans="2:4" x14ac:dyDescent="0.25">
      <c r="B4477">
        <v>0.27555160000000001</v>
      </c>
      <c r="C4477">
        <v>0.26055859999999997</v>
      </c>
      <c r="D4477">
        <v>0.29304799999999998</v>
      </c>
    </row>
    <row r="4478" spans="2:4" x14ac:dyDescent="0.25">
      <c r="B4478">
        <v>0.2689415</v>
      </c>
      <c r="C4478">
        <v>0.2585596</v>
      </c>
      <c r="D4478">
        <v>0.2922806</v>
      </c>
    </row>
    <row r="4479" spans="2:4" x14ac:dyDescent="0.25">
      <c r="B4479">
        <v>0.27086650000000001</v>
      </c>
      <c r="C4479">
        <v>0.25667810000000002</v>
      </c>
      <c r="D4479">
        <v>0.29556779999999999</v>
      </c>
    </row>
    <row r="4480" spans="2:4" x14ac:dyDescent="0.25">
      <c r="B4480">
        <v>0.26114169999999998</v>
      </c>
      <c r="C4480">
        <v>0.24489269999999999</v>
      </c>
      <c r="D4480">
        <v>0.28844510000000001</v>
      </c>
    </row>
    <row r="4481" spans="2:4" x14ac:dyDescent="0.25">
      <c r="B4481">
        <v>0.26294030000000002</v>
      </c>
      <c r="C4481">
        <v>0.24955920000000001</v>
      </c>
      <c r="D4481">
        <v>0.28668549999999998</v>
      </c>
    </row>
    <row r="4482" spans="2:4" x14ac:dyDescent="0.25">
      <c r="B4482">
        <v>0.2686056</v>
      </c>
      <c r="C4482">
        <v>0.2537124</v>
      </c>
      <c r="D4482">
        <v>0.28854639999999998</v>
      </c>
    </row>
    <row r="4483" spans="2:4" x14ac:dyDescent="0.25">
      <c r="B4483">
        <v>0.27470840000000002</v>
      </c>
      <c r="C4483">
        <v>0.25104589999999999</v>
      </c>
      <c r="D4483">
        <v>0.2836938</v>
      </c>
    </row>
    <row r="4484" spans="2:4" x14ac:dyDescent="0.25">
      <c r="B4484">
        <v>0.27348</v>
      </c>
      <c r="C4484">
        <v>0.24183840000000001</v>
      </c>
      <c r="D4484">
        <v>0.29118450000000001</v>
      </c>
    </row>
    <row r="4485" spans="2:4" x14ac:dyDescent="0.25">
      <c r="B4485">
        <v>0.27503030000000001</v>
      </c>
      <c r="C4485">
        <v>0.24896989999999999</v>
      </c>
      <c r="D4485">
        <v>0.29511939999999998</v>
      </c>
    </row>
    <row r="4486" spans="2:4" x14ac:dyDescent="0.25">
      <c r="B4486">
        <v>0.28096789999999999</v>
      </c>
      <c r="C4486">
        <v>0.2554148</v>
      </c>
      <c r="D4486">
        <v>0.29257889999999998</v>
      </c>
    </row>
    <row r="4487" spans="2:4" x14ac:dyDescent="0.25">
      <c r="B4487">
        <v>0.27270689999999997</v>
      </c>
      <c r="C4487">
        <v>0.25124419999999997</v>
      </c>
      <c r="D4487">
        <v>0.28071370000000001</v>
      </c>
    </row>
    <row r="4488" spans="2:4" x14ac:dyDescent="0.25">
      <c r="B4488">
        <v>0.27215420000000001</v>
      </c>
      <c r="C4488">
        <v>0.2479461</v>
      </c>
      <c r="D4488">
        <v>0.28491260000000002</v>
      </c>
    </row>
    <row r="4489" spans="2:4" x14ac:dyDescent="0.25">
      <c r="B4489">
        <v>0.27858119999999997</v>
      </c>
      <c r="C4489">
        <v>0.24645880000000001</v>
      </c>
      <c r="D4489">
        <v>0.28264869999999997</v>
      </c>
    </row>
    <row r="4490" spans="2:4" x14ac:dyDescent="0.25">
      <c r="B4490">
        <v>0.27238430000000002</v>
      </c>
      <c r="C4490">
        <v>0.25009749999999997</v>
      </c>
      <c r="D4490">
        <v>0.28998489999999999</v>
      </c>
    </row>
    <row r="4491" spans="2:4" x14ac:dyDescent="0.25">
      <c r="B4491">
        <v>0.26711879999999999</v>
      </c>
      <c r="C4491">
        <v>0.24501539999999999</v>
      </c>
      <c r="D4491">
        <v>0.2888831</v>
      </c>
    </row>
    <row r="4492" spans="2:4" x14ac:dyDescent="0.25">
      <c r="B4492">
        <v>0.2674938</v>
      </c>
      <c r="C4492">
        <v>0.25187799999999999</v>
      </c>
      <c r="D4492">
        <v>0.28517540000000002</v>
      </c>
    </row>
    <row r="4493" spans="2:4" x14ac:dyDescent="0.25">
      <c r="B4493">
        <v>0.25273119999999999</v>
      </c>
      <c r="C4493">
        <v>0.2465879</v>
      </c>
      <c r="D4493">
        <v>0.27882180000000001</v>
      </c>
    </row>
    <row r="4494" spans="2:4" x14ac:dyDescent="0.25">
      <c r="B4494">
        <v>0.25500410000000001</v>
      </c>
      <c r="C4494">
        <v>0.248919</v>
      </c>
      <c r="D4494">
        <v>0.26839109999999999</v>
      </c>
    </row>
    <row r="4495" spans="2:4" x14ac:dyDescent="0.25">
      <c r="B4495">
        <v>0.25068220000000002</v>
      </c>
      <c r="C4495">
        <v>0.26199220000000001</v>
      </c>
      <c r="D4495">
        <v>0.27880569999999999</v>
      </c>
    </row>
    <row r="4496" spans="2:4" x14ac:dyDescent="0.25">
      <c r="B4496">
        <v>0.25248660000000001</v>
      </c>
      <c r="C4496">
        <v>0.25102639999999998</v>
      </c>
      <c r="D4496">
        <v>0.28458840000000002</v>
      </c>
    </row>
    <row r="4497" spans="2:4" x14ac:dyDescent="0.25">
      <c r="B4497">
        <v>0.26032860000000002</v>
      </c>
      <c r="C4497">
        <v>0.24211630000000001</v>
      </c>
      <c r="D4497">
        <v>0.2826921</v>
      </c>
    </row>
    <row r="4498" spans="2:4" x14ac:dyDescent="0.25">
      <c r="B4498">
        <v>0.26137709999999997</v>
      </c>
      <c r="C4498">
        <v>0.2475678</v>
      </c>
      <c r="D4498">
        <v>0.27926299999999998</v>
      </c>
    </row>
    <row r="4499" spans="2:4" x14ac:dyDescent="0.25">
      <c r="B4499">
        <v>0.26646720000000002</v>
      </c>
      <c r="C4499">
        <v>0.24566270000000001</v>
      </c>
      <c r="D4499">
        <v>0.28352919999999998</v>
      </c>
    </row>
    <row r="4500" spans="2:4" x14ac:dyDescent="0.25">
      <c r="B4500">
        <v>0.2641095</v>
      </c>
      <c r="C4500">
        <v>0.24534110000000001</v>
      </c>
      <c r="D4500">
        <v>0.29076819999999998</v>
      </c>
    </row>
    <row r="4501" spans="2:4" x14ac:dyDescent="0.25">
      <c r="B4501">
        <v>0.27426430000000002</v>
      </c>
      <c r="C4501">
        <v>0.23342089999999999</v>
      </c>
      <c r="D4501">
        <v>0.28718959999999999</v>
      </c>
    </row>
    <row r="4502" spans="2:4" x14ac:dyDescent="0.25">
      <c r="B4502">
        <v>0.27611229999999998</v>
      </c>
      <c r="C4502">
        <v>0.2414126</v>
      </c>
      <c r="D4502">
        <v>0.29805680000000001</v>
      </c>
    </row>
    <row r="4503" spans="2:4" x14ac:dyDescent="0.25">
      <c r="B4503">
        <v>0.27686270000000002</v>
      </c>
      <c r="C4503">
        <v>0.25262499999999999</v>
      </c>
      <c r="D4503">
        <v>0.29685800000000001</v>
      </c>
    </row>
    <row r="4504" spans="2:4" x14ac:dyDescent="0.25">
      <c r="B4504">
        <v>0.26376250000000001</v>
      </c>
      <c r="C4504">
        <v>0.24148459999999999</v>
      </c>
      <c r="D4504">
        <v>0.29775420000000002</v>
      </c>
    </row>
    <row r="4505" spans="2:4" x14ac:dyDescent="0.25">
      <c r="B4505">
        <v>0.26064799999999999</v>
      </c>
      <c r="C4505">
        <v>0.2370824</v>
      </c>
      <c r="D4505">
        <v>0.29872929999999998</v>
      </c>
    </row>
    <row r="4506" spans="2:4" x14ac:dyDescent="0.25">
      <c r="B4506">
        <v>0.26511879999999999</v>
      </c>
      <c r="C4506">
        <v>0.2361142</v>
      </c>
      <c r="D4506">
        <v>0.29162100000000002</v>
      </c>
    </row>
    <row r="4507" spans="2:4" x14ac:dyDescent="0.25">
      <c r="B4507">
        <v>0.27512199999999998</v>
      </c>
      <c r="C4507">
        <v>0.23624809999999999</v>
      </c>
      <c r="D4507">
        <v>0.30186560000000001</v>
      </c>
    </row>
    <row r="4508" spans="2:4" x14ac:dyDescent="0.25">
      <c r="B4508">
        <v>0.2669975</v>
      </c>
      <c r="C4508">
        <v>0.25081290000000001</v>
      </c>
      <c r="D4508">
        <v>0.29487059999999998</v>
      </c>
    </row>
    <row r="4509" spans="2:4" x14ac:dyDescent="0.25">
      <c r="B4509">
        <v>0.27276299999999998</v>
      </c>
      <c r="C4509">
        <v>0.24903700000000001</v>
      </c>
      <c r="D4509">
        <v>0.30180669999999998</v>
      </c>
    </row>
    <row r="4510" spans="2:4" x14ac:dyDescent="0.25">
      <c r="B4510">
        <v>0.25259559999999998</v>
      </c>
      <c r="C4510">
        <v>0.24199129999999999</v>
      </c>
      <c r="D4510">
        <v>0.29531960000000002</v>
      </c>
    </row>
    <row r="4511" spans="2:4" x14ac:dyDescent="0.25">
      <c r="B4511">
        <v>0.26623019999999997</v>
      </c>
      <c r="C4511">
        <v>0.2493224</v>
      </c>
      <c r="D4511">
        <v>0.28932279999999999</v>
      </c>
    </row>
    <row r="4512" spans="2:4" x14ac:dyDescent="0.25">
      <c r="B4512">
        <v>0.25657020000000003</v>
      </c>
      <c r="C4512">
        <v>0.23795340000000001</v>
      </c>
      <c r="D4512">
        <v>0.2926337</v>
      </c>
    </row>
    <row r="4513" spans="2:4" x14ac:dyDescent="0.25">
      <c r="B4513">
        <v>0.2550636</v>
      </c>
      <c r="C4513">
        <v>0.23425799999999999</v>
      </c>
      <c r="D4513">
        <v>0.29376659999999999</v>
      </c>
    </row>
    <row r="4514" spans="2:4" x14ac:dyDescent="0.25">
      <c r="B4514">
        <v>0.25549670000000002</v>
      </c>
      <c r="C4514">
        <v>0.2307601</v>
      </c>
      <c r="D4514">
        <v>0.28722330000000001</v>
      </c>
    </row>
    <row r="4515" spans="2:4" x14ac:dyDescent="0.25">
      <c r="B4515">
        <v>0.2606908</v>
      </c>
      <c r="C4515">
        <v>0.23551820000000001</v>
      </c>
      <c r="D4515">
        <v>0.28798620000000003</v>
      </c>
    </row>
    <row r="4516" spans="2:4" x14ac:dyDescent="0.25">
      <c r="B4516">
        <v>0.26709280000000002</v>
      </c>
      <c r="C4516">
        <v>0.2331297</v>
      </c>
      <c r="D4516">
        <v>0.28578019999999998</v>
      </c>
    </row>
    <row r="4517" spans="2:4" x14ac:dyDescent="0.25">
      <c r="B4517">
        <v>0.26303140000000003</v>
      </c>
      <c r="C4517">
        <v>0.2376839</v>
      </c>
      <c r="D4517">
        <v>0.28539560000000003</v>
      </c>
    </row>
    <row r="4518" spans="2:4" x14ac:dyDescent="0.25">
      <c r="B4518">
        <v>0.26667610000000003</v>
      </c>
      <c r="C4518">
        <v>0.23343800000000001</v>
      </c>
      <c r="D4518">
        <v>0.27676620000000002</v>
      </c>
    </row>
    <row r="4519" spans="2:4" x14ac:dyDescent="0.25">
      <c r="B4519">
        <v>0.2662001</v>
      </c>
      <c r="C4519">
        <v>0.24126</v>
      </c>
      <c r="D4519">
        <v>0.28299760000000002</v>
      </c>
    </row>
    <row r="4520" spans="2:4" x14ac:dyDescent="0.25">
      <c r="B4520">
        <v>0.25624599999999997</v>
      </c>
      <c r="C4520">
        <v>0.2387975</v>
      </c>
      <c r="D4520">
        <v>0.28933589999999998</v>
      </c>
    </row>
    <row r="4521" spans="2:4" x14ac:dyDescent="0.25">
      <c r="B4521">
        <v>0.2577429</v>
      </c>
      <c r="C4521">
        <v>0.24038190000000001</v>
      </c>
      <c r="D4521">
        <v>0.2870569</v>
      </c>
    </row>
    <row r="4522" spans="2:4" x14ac:dyDescent="0.25">
      <c r="B4522">
        <v>0.25835560000000002</v>
      </c>
      <c r="C4522">
        <v>0.23878740000000001</v>
      </c>
      <c r="D4522">
        <v>0.28277560000000002</v>
      </c>
    </row>
    <row r="4523" spans="2:4" x14ac:dyDescent="0.25">
      <c r="B4523">
        <v>0.25071670000000001</v>
      </c>
      <c r="C4523">
        <v>0.24861169999999999</v>
      </c>
      <c r="D4523">
        <v>0.28196300000000002</v>
      </c>
    </row>
    <row r="4524" spans="2:4" x14ac:dyDescent="0.25">
      <c r="B4524">
        <v>0.25172410000000001</v>
      </c>
      <c r="C4524">
        <v>0.24747060000000001</v>
      </c>
      <c r="D4524">
        <v>0.28279749999999998</v>
      </c>
    </row>
    <row r="4525" spans="2:4" x14ac:dyDescent="0.25">
      <c r="B4525">
        <v>0.2441527</v>
      </c>
      <c r="C4525">
        <v>0.2403286</v>
      </c>
      <c r="D4525">
        <v>0.28294370000000002</v>
      </c>
    </row>
    <row r="4526" spans="2:4" x14ac:dyDescent="0.25">
      <c r="B4526">
        <v>0.2620402</v>
      </c>
      <c r="C4526">
        <v>0.23625399999999999</v>
      </c>
      <c r="D4526">
        <v>0.2827308</v>
      </c>
    </row>
    <row r="4527" spans="2:4" x14ac:dyDescent="0.25">
      <c r="B4527">
        <v>0.26289709999999999</v>
      </c>
      <c r="C4527">
        <v>0.2388477</v>
      </c>
      <c r="D4527">
        <v>0.28692309999999999</v>
      </c>
    </row>
    <row r="4528" spans="2:4" x14ac:dyDescent="0.25">
      <c r="B4528">
        <v>0.25693100000000002</v>
      </c>
      <c r="C4528">
        <v>0.24418570000000001</v>
      </c>
      <c r="D4528">
        <v>0.28380519999999998</v>
      </c>
    </row>
    <row r="4529" spans="2:4" x14ac:dyDescent="0.25">
      <c r="B4529">
        <v>0.25443880000000002</v>
      </c>
      <c r="C4529">
        <v>0.2420215</v>
      </c>
      <c r="D4529">
        <v>0.28452630000000001</v>
      </c>
    </row>
    <row r="4530" spans="2:4" x14ac:dyDescent="0.25">
      <c r="B4530">
        <v>0.2477143</v>
      </c>
      <c r="C4530">
        <v>0.2404684</v>
      </c>
      <c r="D4530">
        <v>0.28244049999999998</v>
      </c>
    </row>
    <row r="4531" spans="2:4" x14ac:dyDescent="0.25">
      <c r="B4531">
        <v>0.26023600000000002</v>
      </c>
      <c r="C4531">
        <v>0.23443749999999999</v>
      </c>
      <c r="D4531">
        <v>0.27568320000000002</v>
      </c>
    </row>
    <row r="4532" spans="2:4" x14ac:dyDescent="0.25">
      <c r="B4532">
        <v>0.26347490000000001</v>
      </c>
      <c r="C4532">
        <v>0.23810439999999999</v>
      </c>
      <c r="D4532">
        <v>0.27215909999999999</v>
      </c>
    </row>
    <row r="4533" spans="2:4" x14ac:dyDescent="0.25">
      <c r="B4533">
        <v>0.258243</v>
      </c>
      <c r="C4533">
        <v>0.2431981</v>
      </c>
      <c r="D4533">
        <v>0.27843950000000001</v>
      </c>
    </row>
    <row r="4534" spans="2:4" x14ac:dyDescent="0.25">
      <c r="B4534">
        <v>0.25950889999999999</v>
      </c>
      <c r="C4534">
        <v>0.2464298</v>
      </c>
      <c r="D4534">
        <v>0.27433400000000002</v>
      </c>
    </row>
    <row r="4535" spans="2:4" x14ac:dyDescent="0.25">
      <c r="B4535">
        <v>0.24295649999999999</v>
      </c>
      <c r="C4535">
        <v>0.23840220000000001</v>
      </c>
      <c r="D4535">
        <v>0.27769890000000003</v>
      </c>
    </row>
    <row r="4536" spans="2:4" x14ac:dyDescent="0.25">
      <c r="B4536">
        <v>0.26037709999999997</v>
      </c>
      <c r="C4536">
        <v>0.24120069999999999</v>
      </c>
      <c r="D4536">
        <v>0.28501739999999998</v>
      </c>
    </row>
    <row r="4537" spans="2:4" x14ac:dyDescent="0.25">
      <c r="B4537">
        <v>0.25146829999999998</v>
      </c>
      <c r="C4537">
        <v>0.2384117</v>
      </c>
      <c r="D4537">
        <v>0.28615200000000002</v>
      </c>
    </row>
    <row r="4538" spans="2:4" x14ac:dyDescent="0.25">
      <c r="B4538">
        <v>0.25313330000000001</v>
      </c>
      <c r="C4538">
        <v>0.24079120000000001</v>
      </c>
      <c r="D4538">
        <v>0.29050589999999998</v>
      </c>
    </row>
    <row r="4539" spans="2:4" x14ac:dyDescent="0.25">
      <c r="B4539">
        <v>0.25195070000000003</v>
      </c>
      <c r="C4539">
        <v>0.24137790000000001</v>
      </c>
      <c r="D4539">
        <v>0.30081449999999998</v>
      </c>
    </row>
    <row r="4540" spans="2:4" x14ac:dyDescent="0.25">
      <c r="B4540">
        <v>0.26034629999999997</v>
      </c>
      <c r="C4540">
        <v>0.2401442</v>
      </c>
      <c r="D4540">
        <v>0.29404360000000002</v>
      </c>
    </row>
    <row r="4541" spans="2:4" x14ac:dyDescent="0.25">
      <c r="B4541">
        <v>0.26483709999999999</v>
      </c>
      <c r="C4541">
        <v>0.2390458</v>
      </c>
      <c r="D4541">
        <v>0.2990215</v>
      </c>
    </row>
    <row r="4542" spans="2:4" x14ac:dyDescent="0.25">
      <c r="B4542">
        <v>0.26401770000000002</v>
      </c>
      <c r="C4542">
        <v>0.2420997</v>
      </c>
      <c r="D4542">
        <v>0.30009669999999999</v>
      </c>
    </row>
    <row r="4543" spans="2:4" x14ac:dyDescent="0.25">
      <c r="B4543">
        <v>0.26751340000000001</v>
      </c>
      <c r="C4543">
        <v>0.2471216</v>
      </c>
      <c r="D4543">
        <v>0.3024791</v>
      </c>
    </row>
    <row r="4544" spans="2:4" x14ac:dyDescent="0.25">
      <c r="B4544">
        <v>0.28075800000000001</v>
      </c>
      <c r="C4544">
        <v>0.2464375</v>
      </c>
      <c r="D4544">
        <v>0.30118840000000002</v>
      </c>
    </row>
    <row r="4545" spans="2:4" x14ac:dyDescent="0.25">
      <c r="B4545">
        <v>0.2813716</v>
      </c>
      <c r="C4545">
        <v>0.2497316</v>
      </c>
      <c r="D4545">
        <v>0.28995270000000001</v>
      </c>
    </row>
    <row r="4546" spans="2:4" x14ac:dyDescent="0.25">
      <c r="B4546">
        <v>0.28119189999999999</v>
      </c>
      <c r="C4546">
        <v>0.24875939999999999</v>
      </c>
      <c r="D4546">
        <v>0.28907480000000002</v>
      </c>
    </row>
    <row r="4547" spans="2:4" x14ac:dyDescent="0.25">
      <c r="B4547">
        <v>0.28127079999999999</v>
      </c>
      <c r="C4547">
        <v>0.2502297</v>
      </c>
      <c r="D4547">
        <v>0.29172300000000001</v>
      </c>
    </row>
    <row r="4548" spans="2:4" x14ac:dyDescent="0.25">
      <c r="B4548">
        <v>0.28955120000000001</v>
      </c>
      <c r="C4548">
        <v>0.24825240000000001</v>
      </c>
      <c r="D4548">
        <v>0.29070269999999998</v>
      </c>
    </row>
    <row r="4549" spans="2:4" x14ac:dyDescent="0.25">
      <c r="B4549">
        <v>0.29549209999999998</v>
      </c>
      <c r="C4549">
        <v>0.24707370000000001</v>
      </c>
      <c r="D4549">
        <v>0.28683170000000002</v>
      </c>
    </row>
    <row r="4550" spans="2:4" x14ac:dyDescent="0.25">
      <c r="B4550">
        <v>0.29486279999999998</v>
      </c>
      <c r="C4550">
        <v>0.24447479999999999</v>
      </c>
      <c r="D4550">
        <v>0.28344789999999997</v>
      </c>
    </row>
    <row r="4551" spans="2:4" x14ac:dyDescent="0.25">
      <c r="B4551">
        <v>0.28628320000000002</v>
      </c>
      <c r="C4551">
        <v>0.24532660000000001</v>
      </c>
      <c r="D4551">
        <v>0.2905411</v>
      </c>
    </row>
    <row r="4552" spans="2:4" x14ac:dyDescent="0.25">
      <c r="B4552">
        <v>0.28457199999999999</v>
      </c>
      <c r="C4552">
        <v>0.24488199999999999</v>
      </c>
      <c r="D4552">
        <v>0.29137069999999998</v>
      </c>
    </row>
    <row r="4553" spans="2:4" x14ac:dyDescent="0.25">
      <c r="B4553">
        <v>0.2789374</v>
      </c>
      <c r="C4553">
        <v>0.2413836</v>
      </c>
      <c r="D4553">
        <v>0.2873484</v>
      </c>
    </row>
    <row r="4554" spans="2:4" x14ac:dyDescent="0.25">
      <c r="B4554">
        <v>0.28123629999999999</v>
      </c>
      <c r="C4554">
        <v>0.24149590000000001</v>
      </c>
      <c r="D4554">
        <v>0.28135900000000003</v>
      </c>
    </row>
    <row r="4555" spans="2:4" x14ac:dyDescent="0.25">
      <c r="B4555">
        <v>0.28443970000000002</v>
      </c>
      <c r="C4555">
        <v>0.2371848</v>
      </c>
      <c r="D4555">
        <v>0.28822700000000001</v>
      </c>
    </row>
    <row r="4556" spans="2:4" x14ac:dyDescent="0.25">
      <c r="B4556">
        <v>0.27644770000000002</v>
      </c>
      <c r="C4556">
        <v>0.24081849999999999</v>
      </c>
      <c r="D4556">
        <v>0.28322170000000002</v>
      </c>
    </row>
    <row r="4557" spans="2:4" x14ac:dyDescent="0.25">
      <c r="B4557">
        <v>0.27638089999999998</v>
      </c>
      <c r="C4557">
        <v>0.23634910000000001</v>
      </c>
      <c r="D4557">
        <v>0.2931124</v>
      </c>
    </row>
    <row r="4558" spans="2:4" x14ac:dyDescent="0.25">
      <c r="B4558">
        <v>0.27881650000000002</v>
      </c>
      <c r="C4558">
        <v>0.23992759999999999</v>
      </c>
      <c r="D4558">
        <v>0.28898829999999998</v>
      </c>
    </row>
    <row r="4559" spans="2:4" x14ac:dyDescent="0.25">
      <c r="B4559">
        <v>0.28846569999999999</v>
      </c>
      <c r="C4559">
        <v>0.2504458</v>
      </c>
      <c r="D4559">
        <v>0.29121140000000001</v>
      </c>
    </row>
    <row r="4560" spans="2:4" x14ac:dyDescent="0.25">
      <c r="B4560">
        <v>0.28214660000000003</v>
      </c>
      <c r="C4560">
        <v>0.2524631</v>
      </c>
      <c r="D4560">
        <v>0.28985329999999998</v>
      </c>
    </row>
    <row r="4561" spans="2:4" x14ac:dyDescent="0.25">
      <c r="B4561">
        <v>0.29849750000000003</v>
      </c>
      <c r="C4561">
        <v>0.25819199999999998</v>
      </c>
      <c r="D4561">
        <v>0.29616559999999997</v>
      </c>
    </row>
    <row r="4562" spans="2:4" x14ac:dyDescent="0.25">
      <c r="B4562">
        <v>0.30475590000000002</v>
      </c>
      <c r="C4562">
        <v>0.24824889999999999</v>
      </c>
      <c r="D4562">
        <v>0.29599039999999999</v>
      </c>
    </row>
    <row r="4563" spans="2:4" x14ac:dyDescent="0.25">
      <c r="B4563">
        <v>0.29792839999999998</v>
      </c>
      <c r="C4563">
        <v>0.25179859999999998</v>
      </c>
      <c r="D4563">
        <v>0.29863309999999998</v>
      </c>
    </row>
    <row r="4564" spans="2:4" x14ac:dyDescent="0.25">
      <c r="B4564">
        <v>0.27821580000000001</v>
      </c>
      <c r="C4564">
        <v>0.25040069999999998</v>
      </c>
      <c r="D4564">
        <v>0.2885742</v>
      </c>
    </row>
    <row r="4565" spans="2:4" x14ac:dyDescent="0.25">
      <c r="B4565">
        <v>0.27987079999999998</v>
      </c>
      <c r="C4565">
        <v>0.24095030000000001</v>
      </c>
      <c r="D4565">
        <v>0.295626</v>
      </c>
    </row>
    <row r="4566" spans="2:4" x14ac:dyDescent="0.25">
      <c r="B4566">
        <v>0.27086339999999998</v>
      </c>
      <c r="C4566">
        <v>0.2409992</v>
      </c>
      <c r="D4566">
        <v>0.29527490000000001</v>
      </c>
    </row>
    <row r="4567" spans="2:4" x14ac:dyDescent="0.25">
      <c r="B4567">
        <v>0.2943518</v>
      </c>
      <c r="C4567">
        <v>0.2368546</v>
      </c>
      <c r="D4567">
        <v>0.29336849999999998</v>
      </c>
    </row>
    <row r="4568" spans="2:4" x14ac:dyDescent="0.25">
      <c r="B4568">
        <v>0.29068119999999997</v>
      </c>
      <c r="C4568">
        <v>0.2368053</v>
      </c>
      <c r="D4568">
        <v>0.29014210000000001</v>
      </c>
    </row>
    <row r="4569" spans="2:4" x14ac:dyDescent="0.25">
      <c r="B4569">
        <v>0.2812115</v>
      </c>
      <c r="C4569">
        <v>0.23568059999999999</v>
      </c>
      <c r="D4569">
        <v>0.28728110000000001</v>
      </c>
    </row>
    <row r="4570" spans="2:4" x14ac:dyDescent="0.25">
      <c r="B4570">
        <v>0.2902921</v>
      </c>
      <c r="C4570">
        <v>0.23217550000000001</v>
      </c>
      <c r="D4570">
        <v>0.2965486</v>
      </c>
    </row>
    <row r="4571" spans="2:4" x14ac:dyDescent="0.25">
      <c r="B4571">
        <v>0.29047499999999998</v>
      </c>
      <c r="C4571">
        <v>0.2376752</v>
      </c>
      <c r="D4571">
        <v>0.29355160000000002</v>
      </c>
    </row>
    <row r="4572" spans="2:4" x14ac:dyDescent="0.25">
      <c r="B4572">
        <v>0.28479860000000001</v>
      </c>
      <c r="C4572">
        <v>0.2366925</v>
      </c>
      <c r="D4572">
        <v>0.30265930000000002</v>
      </c>
    </row>
    <row r="4573" spans="2:4" x14ac:dyDescent="0.25">
      <c r="B4573">
        <v>0.28363149999999998</v>
      </c>
      <c r="C4573">
        <v>0.24010629999999999</v>
      </c>
      <c r="D4573">
        <v>0.3042087</v>
      </c>
    </row>
    <row r="4574" spans="2:4" x14ac:dyDescent="0.25">
      <c r="B4574">
        <v>0.26511420000000002</v>
      </c>
      <c r="C4574">
        <v>0.2408238</v>
      </c>
      <c r="D4574">
        <v>0.30079319999999998</v>
      </c>
    </row>
    <row r="4575" spans="2:4" x14ac:dyDescent="0.25">
      <c r="B4575">
        <v>0.27285510000000002</v>
      </c>
      <c r="C4575">
        <v>0.25139679999999998</v>
      </c>
      <c r="D4575">
        <v>0.29961979999999999</v>
      </c>
    </row>
    <row r="4576" spans="2:4" x14ac:dyDescent="0.25">
      <c r="B4576">
        <v>0.26967340000000001</v>
      </c>
      <c r="C4576">
        <v>0.24260770000000001</v>
      </c>
      <c r="D4576">
        <v>0.29557480000000003</v>
      </c>
    </row>
    <row r="4577" spans="2:4" x14ac:dyDescent="0.25">
      <c r="B4577">
        <v>0.26555600000000001</v>
      </c>
      <c r="C4577">
        <v>0.23306399999999999</v>
      </c>
      <c r="D4577">
        <v>0.30301620000000001</v>
      </c>
    </row>
    <row r="4578" spans="2:4" x14ac:dyDescent="0.25">
      <c r="B4578">
        <v>0.275893</v>
      </c>
      <c r="C4578">
        <v>0.2359212</v>
      </c>
      <c r="D4578">
        <v>0.30234290000000003</v>
      </c>
    </row>
    <row r="4579" spans="2:4" x14ac:dyDescent="0.25">
      <c r="B4579">
        <v>0.2707195</v>
      </c>
      <c r="C4579">
        <v>0.22975889999999999</v>
      </c>
      <c r="D4579">
        <v>0.28949180000000002</v>
      </c>
    </row>
    <row r="4580" spans="2:4" x14ac:dyDescent="0.25">
      <c r="B4580">
        <v>0.2717677</v>
      </c>
      <c r="C4580">
        <v>0.2389994</v>
      </c>
      <c r="D4580">
        <v>0.28508240000000001</v>
      </c>
    </row>
    <row r="4581" spans="2:4" x14ac:dyDescent="0.25">
      <c r="B4581">
        <v>0.27352900000000002</v>
      </c>
      <c r="C4581">
        <v>0.23661769999999999</v>
      </c>
      <c r="D4581">
        <v>0.29061949999999998</v>
      </c>
    </row>
    <row r="4582" spans="2:4" x14ac:dyDescent="0.25">
      <c r="B4582">
        <v>0.26767849999999999</v>
      </c>
      <c r="C4582">
        <v>0.238875</v>
      </c>
      <c r="D4582">
        <v>0.28687079999999998</v>
      </c>
    </row>
    <row r="4583" spans="2:4" x14ac:dyDescent="0.25">
      <c r="B4583">
        <v>0.2744084</v>
      </c>
      <c r="C4583">
        <v>0.2377264</v>
      </c>
      <c r="D4583">
        <v>0.2981452</v>
      </c>
    </row>
    <row r="4584" spans="2:4" x14ac:dyDescent="0.25">
      <c r="B4584">
        <v>0.2868714</v>
      </c>
      <c r="C4584">
        <v>0.24308579999999999</v>
      </c>
      <c r="D4584">
        <v>0.29822130000000002</v>
      </c>
    </row>
    <row r="4585" spans="2:4" x14ac:dyDescent="0.25">
      <c r="B4585">
        <v>0.29154920000000001</v>
      </c>
      <c r="C4585">
        <v>0.2418083</v>
      </c>
      <c r="D4585">
        <v>0.29748010000000003</v>
      </c>
    </row>
    <row r="4586" spans="2:4" x14ac:dyDescent="0.25">
      <c r="B4586">
        <v>0.29121789999999997</v>
      </c>
      <c r="C4586">
        <v>0.25046930000000001</v>
      </c>
      <c r="D4586">
        <v>0.29632239999999999</v>
      </c>
    </row>
    <row r="4587" spans="2:4" x14ac:dyDescent="0.25">
      <c r="B4587">
        <v>0.28206769999999998</v>
      </c>
      <c r="C4587">
        <v>0.24637020000000001</v>
      </c>
      <c r="D4587">
        <v>0.29783340000000003</v>
      </c>
    </row>
    <row r="4588" spans="2:4" x14ac:dyDescent="0.25">
      <c r="B4588">
        <v>0.28917169999999998</v>
      </c>
      <c r="C4588">
        <v>0.25231550000000003</v>
      </c>
      <c r="D4588">
        <v>0.3057433</v>
      </c>
    </row>
    <row r="4589" spans="2:4" x14ac:dyDescent="0.25">
      <c r="B4589">
        <v>0.28871150000000001</v>
      </c>
      <c r="C4589">
        <v>0.2481006</v>
      </c>
      <c r="D4589">
        <v>0.30055870000000001</v>
      </c>
    </row>
    <row r="4590" spans="2:4" x14ac:dyDescent="0.25">
      <c r="B4590">
        <v>0.27822570000000002</v>
      </c>
      <c r="C4590">
        <v>0.25323220000000002</v>
      </c>
      <c r="D4590">
        <v>0.30373230000000001</v>
      </c>
    </row>
    <row r="4591" spans="2:4" x14ac:dyDescent="0.25">
      <c r="B4591">
        <v>0.27555610000000003</v>
      </c>
      <c r="C4591">
        <v>0.24539910000000001</v>
      </c>
      <c r="D4591">
        <v>0.30118109999999998</v>
      </c>
    </row>
    <row r="4592" spans="2:4" x14ac:dyDescent="0.25">
      <c r="B4592">
        <v>0.28412490000000001</v>
      </c>
      <c r="C4592">
        <v>0.2454365</v>
      </c>
      <c r="D4592">
        <v>0.29536669999999998</v>
      </c>
    </row>
    <row r="4593" spans="2:4" x14ac:dyDescent="0.25">
      <c r="B4593">
        <v>0.29902190000000001</v>
      </c>
      <c r="C4593">
        <v>0.24667800000000001</v>
      </c>
      <c r="D4593">
        <v>0.2919756</v>
      </c>
    </row>
    <row r="4594" spans="2:4" x14ac:dyDescent="0.25">
      <c r="B4594">
        <v>0.30135620000000002</v>
      </c>
      <c r="C4594">
        <v>0.2479604</v>
      </c>
      <c r="D4594">
        <v>0.28969080000000003</v>
      </c>
    </row>
    <row r="4595" spans="2:4" x14ac:dyDescent="0.25">
      <c r="B4595">
        <v>0.30663780000000002</v>
      </c>
      <c r="C4595">
        <v>0.2466238</v>
      </c>
      <c r="D4595">
        <v>0.29496020000000001</v>
      </c>
    </row>
    <row r="4596" spans="2:4" x14ac:dyDescent="0.25">
      <c r="B4596">
        <v>0.28960940000000002</v>
      </c>
      <c r="C4596">
        <v>0.24590119999999999</v>
      </c>
      <c r="D4596">
        <v>0.2900259</v>
      </c>
    </row>
    <row r="4597" spans="2:4" x14ac:dyDescent="0.25">
      <c r="B4597">
        <v>0.30555199999999999</v>
      </c>
      <c r="C4597">
        <v>0.253446</v>
      </c>
      <c r="D4597">
        <v>0.28918919999999998</v>
      </c>
    </row>
    <row r="4598" spans="2:4" x14ac:dyDescent="0.25">
      <c r="B4598">
        <v>0.30407679999999998</v>
      </c>
      <c r="C4598">
        <v>0.25642710000000002</v>
      </c>
      <c r="D4598">
        <v>0.2887902</v>
      </c>
    </row>
    <row r="4599" spans="2:4" x14ac:dyDescent="0.25">
      <c r="B4599">
        <v>0.28944409999999998</v>
      </c>
      <c r="C4599">
        <v>0.25845499999999999</v>
      </c>
      <c r="D4599">
        <v>0.28537289999999998</v>
      </c>
    </row>
    <row r="4600" spans="2:4" x14ac:dyDescent="0.25">
      <c r="B4600">
        <v>0.29446630000000001</v>
      </c>
      <c r="C4600">
        <v>0.25069459999999999</v>
      </c>
      <c r="D4600">
        <v>0.28627740000000002</v>
      </c>
    </row>
    <row r="4601" spans="2:4" x14ac:dyDescent="0.25">
      <c r="B4601">
        <v>0.29963109999999998</v>
      </c>
      <c r="C4601">
        <v>0.24865699999999999</v>
      </c>
      <c r="D4601">
        <v>0.29707800000000001</v>
      </c>
    </row>
    <row r="4602" spans="2:4" x14ac:dyDescent="0.25">
      <c r="B4602">
        <v>0.2883</v>
      </c>
      <c r="C4602">
        <v>0.24297270000000001</v>
      </c>
      <c r="D4602">
        <v>0.29084260000000001</v>
      </c>
    </row>
    <row r="4603" spans="2:4" x14ac:dyDescent="0.25">
      <c r="B4603">
        <v>0.27619759999999999</v>
      </c>
      <c r="C4603">
        <v>0.2483747</v>
      </c>
      <c r="D4603">
        <v>0.28337560000000001</v>
      </c>
    </row>
    <row r="4604" spans="2:4" x14ac:dyDescent="0.25">
      <c r="B4604">
        <v>0.26410309999999998</v>
      </c>
      <c r="C4604">
        <v>0.24524019999999999</v>
      </c>
      <c r="D4604">
        <v>0.28454810000000003</v>
      </c>
    </row>
    <row r="4605" spans="2:4" x14ac:dyDescent="0.25">
      <c r="B4605">
        <v>0.28210469999999999</v>
      </c>
      <c r="C4605">
        <v>0.24938879999999999</v>
      </c>
      <c r="D4605">
        <v>0.28381509999999999</v>
      </c>
    </row>
    <row r="4606" spans="2:4" x14ac:dyDescent="0.25">
      <c r="B4606">
        <v>0.27700029999999998</v>
      </c>
      <c r="C4606">
        <v>0.2471005</v>
      </c>
      <c r="D4606">
        <v>0.28782180000000002</v>
      </c>
    </row>
    <row r="4607" spans="2:4" x14ac:dyDescent="0.25">
      <c r="B4607">
        <v>0.27127950000000001</v>
      </c>
      <c r="C4607">
        <v>0.25232179999999998</v>
      </c>
      <c r="D4607">
        <v>0.2828061</v>
      </c>
    </row>
    <row r="4608" spans="2:4" x14ac:dyDescent="0.25">
      <c r="B4608">
        <v>0.27255030000000002</v>
      </c>
      <c r="C4608">
        <v>0.25439089999999998</v>
      </c>
      <c r="D4608">
        <v>0.27525909999999998</v>
      </c>
    </row>
    <row r="4609" spans="2:4" x14ac:dyDescent="0.25">
      <c r="B4609">
        <v>0.27528760000000002</v>
      </c>
      <c r="C4609">
        <v>0.25741130000000001</v>
      </c>
      <c r="D4609">
        <v>0.286277</v>
      </c>
    </row>
    <row r="4610" spans="2:4" x14ac:dyDescent="0.25">
      <c r="B4610">
        <v>0.28015109999999999</v>
      </c>
      <c r="C4610">
        <v>0.25615789999999999</v>
      </c>
      <c r="D4610">
        <v>0.28393750000000001</v>
      </c>
    </row>
    <row r="4611" spans="2:4" x14ac:dyDescent="0.25">
      <c r="B4611">
        <v>0.27937240000000002</v>
      </c>
      <c r="C4611">
        <v>0.2597024</v>
      </c>
      <c r="D4611">
        <v>0.2784124</v>
      </c>
    </row>
    <row r="4612" spans="2:4" x14ac:dyDescent="0.25">
      <c r="B4612">
        <v>0.27016489999999999</v>
      </c>
      <c r="C4612">
        <v>0.2512857</v>
      </c>
      <c r="D4612">
        <v>0.27483469999999999</v>
      </c>
    </row>
    <row r="4613" spans="2:4" x14ac:dyDescent="0.25">
      <c r="B4613">
        <v>0.27644679999999999</v>
      </c>
      <c r="C4613">
        <v>0.24925530000000001</v>
      </c>
      <c r="D4613">
        <v>0.26809490000000002</v>
      </c>
    </row>
    <row r="4614" spans="2:4" x14ac:dyDescent="0.25">
      <c r="B4614">
        <v>0.26996179999999997</v>
      </c>
      <c r="C4614">
        <v>0.24471789999999999</v>
      </c>
      <c r="D4614">
        <v>0.271731</v>
      </c>
    </row>
    <row r="4615" spans="2:4" x14ac:dyDescent="0.25">
      <c r="B4615">
        <v>0.2720552</v>
      </c>
      <c r="C4615">
        <v>0.25588810000000001</v>
      </c>
      <c r="D4615">
        <v>0.27018370000000003</v>
      </c>
    </row>
    <row r="4616" spans="2:4" x14ac:dyDescent="0.25">
      <c r="B4616">
        <v>0.28257090000000001</v>
      </c>
      <c r="C4616">
        <v>0.24881809999999999</v>
      </c>
      <c r="D4616">
        <v>0.27592650000000002</v>
      </c>
    </row>
    <row r="4617" spans="2:4" x14ac:dyDescent="0.25">
      <c r="B4617">
        <v>0.26465539999999999</v>
      </c>
      <c r="C4617">
        <v>0.25112329999999999</v>
      </c>
      <c r="D4617">
        <v>0.27551009999999998</v>
      </c>
    </row>
    <row r="4618" spans="2:4" x14ac:dyDescent="0.25">
      <c r="B4618">
        <v>0.2639862</v>
      </c>
      <c r="C4618">
        <v>0.25427630000000001</v>
      </c>
      <c r="D4618">
        <v>0.27403450000000001</v>
      </c>
    </row>
    <row r="4619" spans="2:4" x14ac:dyDescent="0.25">
      <c r="B4619">
        <v>0.25013269999999999</v>
      </c>
      <c r="C4619">
        <v>0.26021499999999997</v>
      </c>
      <c r="D4619">
        <v>0.26665139999999998</v>
      </c>
    </row>
    <row r="4620" spans="2:4" x14ac:dyDescent="0.25">
      <c r="B4620">
        <v>0.25996269999999999</v>
      </c>
      <c r="C4620">
        <v>0.2521428</v>
      </c>
      <c r="D4620">
        <v>0.25618239999999998</v>
      </c>
    </row>
    <row r="4621" spans="2:4" x14ac:dyDescent="0.25">
      <c r="B4621">
        <v>0.26632450000000002</v>
      </c>
      <c r="C4621">
        <v>0.25026880000000001</v>
      </c>
      <c r="D4621">
        <v>0.26309660000000001</v>
      </c>
    </row>
    <row r="4622" spans="2:4" x14ac:dyDescent="0.25">
      <c r="B4622">
        <v>0.2700014</v>
      </c>
      <c r="C4622">
        <v>0.2402513</v>
      </c>
      <c r="D4622">
        <v>0.26280290000000001</v>
      </c>
    </row>
    <row r="4623" spans="2:4" x14ac:dyDescent="0.25">
      <c r="B4623">
        <v>0.27258349999999998</v>
      </c>
      <c r="C4623">
        <v>0.25003599999999998</v>
      </c>
      <c r="D4623">
        <v>0.2630497</v>
      </c>
    </row>
    <row r="4624" spans="2:4" x14ac:dyDescent="0.25">
      <c r="B4624">
        <v>0.27335399999999999</v>
      </c>
      <c r="C4624">
        <v>0.23645060000000001</v>
      </c>
      <c r="D4624">
        <v>0.26902399999999999</v>
      </c>
    </row>
    <row r="4625" spans="2:4" x14ac:dyDescent="0.25">
      <c r="B4625">
        <v>0.2746479</v>
      </c>
      <c r="C4625">
        <v>0.24877640000000001</v>
      </c>
      <c r="D4625">
        <v>0.26669959999999998</v>
      </c>
    </row>
    <row r="4626" spans="2:4" x14ac:dyDescent="0.25">
      <c r="B4626">
        <v>0.26195200000000002</v>
      </c>
      <c r="C4626">
        <v>0.24632850000000001</v>
      </c>
      <c r="D4626">
        <v>0.26882489999999998</v>
      </c>
    </row>
    <row r="4627" spans="2:4" x14ac:dyDescent="0.25">
      <c r="B4627">
        <v>0.2618895</v>
      </c>
      <c r="C4627">
        <v>0.24241740000000001</v>
      </c>
      <c r="D4627">
        <v>0.26372970000000001</v>
      </c>
    </row>
    <row r="4628" spans="2:4" x14ac:dyDescent="0.25">
      <c r="B4628">
        <v>0.27813890000000002</v>
      </c>
      <c r="C4628">
        <v>0.25490069999999998</v>
      </c>
      <c r="D4628">
        <v>0.26698699999999997</v>
      </c>
    </row>
    <row r="4629" spans="2:4" x14ac:dyDescent="0.25">
      <c r="B4629">
        <v>0.26218859999999999</v>
      </c>
      <c r="C4629">
        <v>0.25052839999999998</v>
      </c>
      <c r="D4629">
        <v>0.27366699999999999</v>
      </c>
    </row>
    <row r="4630" spans="2:4" x14ac:dyDescent="0.25">
      <c r="B4630">
        <v>0.27207290000000001</v>
      </c>
      <c r="C4630">
        <v>0.24811269999999999</v>
      </c>
      <c r="D4630">
        <v>0.27333940000000001</v>
      </c>
    </row>
    <row r="4631" spans="2:4" x14ac:dyDescent="0.25">
      <c r="B4631">
        <v>0.28451070000000001</v>
      </c>
      <c r="C4631">
        <v>0.25344650000000002</v>
      </c>
      <c r="D4631">
        <v>0.27423370000000002</v>
      </c>
    </row>
    <row r="4632" spans="2:4" x14ac:dyDescent="0.25">
      <c r="B4632">
        <v>0.29596070000000002</v>
      </c>
      <c r="C4632">
        <v>0.25088129999999997</v>
      </c>
      <c r="D4632">
        <v>0.27296160000000003</v>
      </c>
    </row>
    <row r="4633" spans="2:4" x14ac:dyDescent="0.25">
      <c r="B4633">
        <v>0.27230209999999999</v>
      </c>
      <c r="C4633">
        <v>0.2447452</v>
      </c>
      <c r="D4633">
        <v>0.27461400000000002</v>
      </c>
    </row>
    <row r="4634" spans="2:4" x14ac:dyDescent="0.25">
      <c r="B4634">
        <v>0.27951789999999999</v>
      </c>
      <c r="C4634">
        <v>0.24426629999999999</v>
      </c>
      <c r="D4634">
        <v>0.27893050000000003</v>
      </c>
    </row>
    <row r="4635" spans="2:4" x14ac:dyDescent="0.25">
      <c r="B4635">
        <v>0.26937329999999998</v>
      </c>
      <c r="C4635">
        <v>0.2408352</v>
      </c>
      <c r="D4635">
        <v>0.28393620000000003</v>
      </c>
    </row>
    <row r="4636" spans="2:4" x14ac:dyDescent="0.25">
      <c r="B4636">
        <v>0.26433139999999999</v>
      </c>
      <c r="C4636">
        <v>0.23664789999999999</v>
      </c>
      <c r="D4636">
        <v>0.28376430000000002</v>
      </c>
    </row>
    <row r="4637" spans="2:4" x14ac:dyDescent="0.25">
      <c r="B4637">
        <v>0.27792420000000001</v>
      </c>
      <c r="C4637">
        <v>0.25298910000000002</v>
      </c>
      <c r="D4637">
        <v>0.2726094</v>
      </c>
    </row>
    <row r="4638" spans="2:4" x14ac:dyDescent="0.25">
      <c r="B4638">
        <v>0.27516370000000001</v>
      </c>
      <c r="C4638">
        <v>0.25244070000000002</v>
      </c>
      <c r="D4638">
        <v>0.2806245</v>
      </c>
    </row>
    <row r="4639" spans="2:4" x14ac:dyDescent="0.25">
      <c r="B4639">
        <v>0.27545399999999998</v>
      </c>
      <c r="C4639">
        <v>0.24933739999999999</v>
      </c>
      <c r="D4639">
        <v>0.27939720000000001</v>
      </c>
    </row>
    <row r="4640" spans="2:4" x14ac:dyDescent="0.25">
      <c r="B4640">
        <v>0.28080139999999998</v>
      </c>
      <c r="C4640">
        <v>0.25150729999999999</v>
      </c>
      <c r="D4640">
        <v>0.27576800000000001</v>
      </c>
    </row>
    <row r="4641" spans="2:4" x14ac:dyDescent="0.25">
      <c r="B4641">
        <v>0.28910150000000001</v>
      </c>
      <c r="C4641">
        <v>0.25416640000000001</v>
      </c>
      <c r="D4641">
        <v>0.28264460000000002</v>
      </c>
    </row>
    <row r="4642" spans="2:4" x14ac:dyDescent="0.25">
      <c r="B4642">
        <v>0.29685050000000002</v>
      </c>
      <c r="C4642">
        <v>0.2540597</v>
      </c>
      <c r="D4642">
        <v>0.2788677</v>
      </c>
    </row>
    <row r="4643" spans="2:4" x14ac:dyDescent="0.25">
      <c r="B4643">
        <v>0.2769276</v>
      </c>
      <c r="C4643">
        <v>0.24215880000000001</v>
      </c>
      <c r="D4643">
        <v>0.27280490000000002</v>
      </c>
    </row>
    <row r="4644" spans="2:4" x14ac:dyDescent="0.25">
      <c r="B4644">
        <v>0.28207529999999997</v>
      </c>
      <c r="C4644">
        <v>0.2480282</v>
      </c>
      <c r="D4644">
        <v>0.27495649999999999</v>
      </c>
    </row>
    <row r="4645" spans="2:4" x14ac:dyDescent="0.25">
      <c r="B4645">
        <v>0.28850759999999998</v>
      </c>
      <c r="C4645">
        <v>0.25627480000000002</v>
      </c>
      <c r="D4645">
        <v>0.28474690000000002</v>
      </c>
    </row>
    <row r="4646" spans="2:4" x14ac:dyDescent="0.25">
      <c r="B4646">
        <v>0.28389029999999998</v>
      </c>
      <c r="C4646">
        <v>0.2498599</v>
      </c>
      <c r="D4646">
        <v>0.28214529999999999</v>
      </c>
    </row>
    <row r="4647" spans="2:4" x14ac:dyDescent="0.25">
      <c r="B4647">
        <v>0.27611249999999998</v>
      </c>
      <c r="C4647">
        <v>0.25246499999999999</v>
      </c>
      <c r="D4647">
        <v>0.2821632</v>
      </c>
    </row>
    <row r="4648" spans="2:4" x14ac:dyDescent="0.25">
      <c r="B4648">
        <v>0.29001480000000002</v>
      </c>
      <c r="C4648">
        <v>0.24876909999999999</v>
      </c>
      <c r="D4648">
        <v>0.28127350000000001</v>
      </c>
    </row>
    <row r="4649" spans="2:4" x14ac:dyDescent="0.25">
      <c r="B4649">
        <v>0.2852944</v>
      </c>
      <c r="C4649">
        <v>0.25344850000000002</v>
      </c>
      <c r="D4649">
        <v>0.2795397</v>
      </c>
    </row>
    <row r="4650" spans="2:4" x14ac:dyDescent="0.25">
      <c r="B4650">
        <v>0.28456890000000001</v>
      </c>
      <c r="C4650">
        <v>0.2536581</v>
      </c>
      <c r="D4650">
        <v>0.2735957</v>
      </c>
    </row>
    <row r="4651" spans="2:4" x14ac:dyDescent="0.25">
      <c r="B4651">
        <v>0.29133890000000001</v>
      </c>
      <c r="C4651">
        <v>0.25709490000000002</v>
      </c>
      <c r="D4651">
        <v>0.26991579999999998</v>
      </c>
    </row>
    <row r="4652" spans="2:4" x14ac:dyDescent="0.25">
      <c r="B4652">
        <v>0.29950870000000002</v>
      </c>
      <c r="C4652">
        <v>0.26078220000000002</v>
      </c>
      <c r="D4652">
        <v>0.27524290000000001</v>
      </c>
    </row>
    <row r="4653" spans="2:4" x14ac:dyDescent="0.25">
      <c r="B4653">
        <v>0.2883983</v>
      </c>
      <c r="C4653">
        <v>0.25802989999999998</v>
      </c>
      <c r="D4653">
        <v>0.274391</v>
      </c>
    </row>
    <row r="4654" spans="2:4" x14ac:dyDescent="0.25">
      <c r="B4654">
        <v>0.28750750000000003</v>
      </c>
      <c r="C4654">
        <v>0.26223239999999998</v>
      </c>
      <c r="D4654">
        <v>0.2819082</v>
      </c>
    </row>
    <row r="4655" spans="2:4" x14ac:dyDescent="0.25">
      <c r="B4655">
        <v>0.29385270000000002</v>
      </c>
      <c r="C4655">
        <v>0.26306370000000001</v>
      </c>
      <c r="D4655">
        <v>0.28336479999999997</v>
      </c>
    </row>
    <row r="4656" spans="2:4" x14ac:dyDescent="0.25">
      <c r="B4656">
        <v>0.30586010000000002</v>
      </c>
      <c r="C4656">
        <v>0.26119500000000001</v>
      </c>
      <c r="D4656">
        <v>0.27601369999999997</v>
      </c>
    </row>
    <row r="4657" spans="2:4" x14ac:dyDescent="0.25">
      <c r="B4657">
        <v>0.29714629999999997</v>
      </c>
      <c r="C4657">
        <v>0.2728409</v>
      </c>
      <c r="D4657">
        <v>0.27555400000000002</v>
      </c>
    </row>
    <row r="4658" spans="2:4" x14ac:dyDescent="0.25">
      <c r="B4658">
        <v>0.30579099999999998</v>
      </c>
      <c r="C4658">
        <v>0.27102320000000002</v>
      </c>
      <c r="D4658">
        <v>0.2866765</v>
      </c>
    </row>
    <row r="4659" spans="2:4" x14ac:dyDescent="0.25">
      <c r="B4659">
        <v>0.31079240000000002</v>
      </c>
      <c r="C4659">
        <v>0.2653876</v>
      </c>
      <c r="D4659">
        <v>0.28224359999999998</v>
      </c>
    </row>
    <row r="4660" spans="2:4" x14ac:dyDescent="0.25">
      <c r="B4660">
        <v>0.31169989999999997</v>
      </c>
      <c r="C4660">
        <v>0.26409519999999997</v>
      </c>
      <c r="D4660">
        <v>0.28592319999999999</v>
      </c>
    </row>
    <row r="4661" spans="2:4" x14ac:dyDescent="0.25">
      <c r="B4661">
        <v>0.3091373</v>
      </c>
      <c r="C4661">
        <v>0.25808320000000001</v>
      </c>
      <c r="D4661">
        <v>0.28470000000000001</v>
      </c>
    </row>
    <row r="4662" spans="2:4" x14ac:dyDescent="0.25">
      <c r="B4662">
        <v>0.2907689</v>
      </c>
      <c r="C4662">
        <v>0.26691100000000001</v>
      </c>
      <c r="D4662">
        <v>0.28380129999999998</v>
      </c>
    </row>
    <row r="4663" spans="2:4" x14ac:dyDescent="0.25">
      <c r="B4663">
        <v>0.29367589999999999</v>
      </c>
      <c r="C4663">
        <v>0.26455020000000001</v>
      </c>
      <c r="D4663">
        <v>0.28097220000000001</v>
      </c>
    </row>
    <row r="4664" spans="2:4" x14ac:dyDescent="0.25">
      <c r="B4664">
        <v>0.2866861</v>
      </c>
      <c r="C4664">
        <v>0.25457299999999999</v>
      </c>
      <c r="D4664">
        <v>0.27905229999999998</v>
      </c>
    </row>
    <row r="4665" spans="2:4" x14ac:dyDescent="0.25">
      <c r="B4665">
        <v>0.2907652</v>
      </c>
      <c r="C4665">
        <v>0.25973390000000002</v>
      </c>
      <c r="D4665">
        <v>0.2799913</v>
      </c>
    </row>
    <row r="4666" spans="2:4" x14ac:dyDescent="0.25">
      <c r="B4666">
        <v>0.2925527</v>
      </c>
      <c r="C4666">
        <v>0.25432589999999999</v>
      </c>
      <c r="D4666">
        <v>0.2764954</v>
      </c>
    </row>
    <row r="4667" spans="2:4" x14ac:dyDescent="0.25">
      <c r="B4667">
        <v>0.2865297</v>
      </c>
      <c r="C4667">
        <v>0.24962500000000001</v>
      </c>
      <c r="D4667">
        <v>0.28114899999999998</v>
      </c>
    </row>
    <row r="4668" spans="2:4" x14ac:dyDescent="0.25">
      <c r="B4668">
        <v>0.2865104</v>
      </c>
      <c r="C4668">
        <v>0.25625799999999999</v>
      </c>
      <c r="D4668">
        <v>0.28067029999999998</v>
      </c>
    </row>
    <row r="4669" spans="2:4" x14ac:dyDescent="0.25">
      <c r="B4669">
        <v>0.27917829999999999</v>
      </c>
      <c r="C4669">
        <v>0.25434030000000002</v>
      </c>
      <c r="D4669">
        <v>0.27891650000000001</v>
      </c>
    </row>
    <row r="4670" spans="2:4" x14ac:dyDescent="0.25">
      <c r="B4670">
        <v>0.28941</v>
      </c>
      <c r="C4670">
        <v>0.25066519999999998</v>
      </c>
      <c r="D4670">
        <v>0.2824895</v>
      </c>
    </row>
    <row r="4671" spans="2:4" x14ac:dyDescent="0.25">
      <c r="B4671">
        <v>0.28812650000000001</v>
      </c>
      <c r="C4671">
        <v>0.2551234</v>
      </c>
      <c r="D4671">
        <v>0.27611059999999998</v>
      </c>
    </row>
    <row r="4672" spans="2:4" x14ac:dyDescent="0.25">
      <c r="B4672">
        <v>0.28548859999999998</v>
      </c>
      <c r="C4672">
        <v>0.2553742</v>
      </c>
      <c r="D4672">
        <v>0.29040909999999998</v>
      </c>
    </row>
    <row r="4673" spans="2:4" x14ac:dyDescent="0.25">
      <c r="B4673">
        <v>0.27319080000000001</v>
      </c>
      <c r="C4673">
        <v>0.25322549999999999</v>
      </c>
      <c r="D4673">
        <v>0.28597210000000001</v>
      </c>
    </row>
    <row r="4674" spans="2:4" x14ac:dyDescent="0.25">
      <c r="B4674">
        <v>0.27671649999999998</v>
      </c>
      <c r="C4674">
        <v>0.2583471</v>
      </c>
      <c r="D4674">
        <v>0.28702749999999999</v>
      </c>
    </row>
    <row r="4675" spans="2:4" x14ac:dyDescent="0.25">
      <c r="B4675">
        <v>0.27865790000000001</v>
      </c>
      <c r="C4675">
        <v>0.248778</v>
      </c>
      <c r="D4675">
        <v>0.28398420000000002</v>
      </c>
    </row>
    <row r="4676" spans="2:4" x14ac:dyDescent="0.25">
      <c r="B4676">
        <v>0.29595830000000001</v>
      </c>
      <c r="C4676">
        <v>0.2481546</v>
      </c>
      <c r="D4676">
        <v>0.28087630000000002</v>
      </c>
    </row>
    <row r="4677" spans="2:4" x14ac:dyDescent="0.25">
      <c r="B4677">
        <v>0.29532789999999998</v>
      </c>
      <c r="C4677">
        <v>0.24799389999999999</v>
      </c>
      <c r="D4677">
        <v>0.28657700000000003</v>
      </c>
    </row>
    <row r="4678" spans="2:4" x14ac:dyDescent="0.25">
      <c r="B4678">
        <v>0.28808319999999998</v>
      </c>
      <c r="C4678">
        <v>0.2440581</v>
      </c>
      <c r="D4678">
        <v>0.29321649999999999</v>
      </c>
    </row>
    <row r="4679" spans="2:4" x14ac:dyDescent="0.25">
      <c r="B4679">
        <v>0.28511439999999999</v>
      </c>
      <c r="C4679">
        <v>0.24773110000000001</v>
      </c>
      <c r="D4679">
        <v>0.28273939999999997</v>
      </c>
    </row>
    <row r="4680" spans="2:4" x14ac:dyDescent="0.25">
      <c r="B4680">
        <v>0.28767799999999999</v>
      </c>
      <c r="C4680">
        <v>0.25642120000000002</v>
      </c>
      <c r="D4680">
        <v>0.27628970000000003</v>
      </c>
    </row>
    <row r="4681" spans="2:4" x14ac:dyDescent="0.25">
      <c r="B4681">
        <v>0.29622330000000002</v>
      </c>
      <c r="C4681">
        <v>0.245481</v>
      </c>
      <c r="D4681">
        <v>0.27873249999999999</v>
      </c>
    </row>
    <row r="4682" spans="2:4" x14ac:dyDescent="0.25">
      <c r="B4682">
        <v>0.30250139999999998</v>
      </c>
      <c r="C4682">
        <v>0.2495385</v>
      </c>
      <c r="D4682">
        <v>0.2758699</v>
      </c>
    </row>
    <row r="4683" spans="2:4" x14ac:dyDescent="0.25">
      <c r="B4683">
        <v>0.27544750000000001</v>
      </c>
      <c r="C4683">
        <v>0.24397089999999999</v>
      </c>
      <c r="D4683">
        <v>0.2651598</v>
      </c>
    </row>
    <row r="4684" spans="2:4" x14ac:dyDescent="0.25">
      <c r="B4684">
        <v>0.27642159999999999</v>
      </c>
      <c r="C4684">
        <v>0.24554480000000001</v>
      </c>
      <c r="D4684">
        <v>0.26580350000000003</v>
      </c>
    </row>
    <row r="4685" spans="2:4" x14ac:dyDescent="0.25">
      <c r="B4685">
        <v>0.2901938</v>
      </c>
      <c r="C4685">
        <v>0.25682700000000003</v>
      </c>
      <c r="D4685">
        <v>0.26532020000000001</v>
      </c>
    </row>
    <row r="4686" spans="2:4" x14ac:dyDescent="0.25">
      <c r="B4686">
        <v>0.28262789999999999</v>
      </c>
      <c r="C4686">
        <v>0.25213999999999998</v>
      </c>
      <c r="D4686">
        <v>0.2604822</v>
      </c>
    </row>
    <row r="4687" spans="2:4" x14ac:dyDescent="0.25">
      <c r="B4687">
        <v>0.28310679999999999</v>
      </c>
      <c r="C4687">
        <v>0.25218590000000002</v>
      </c>
      <c r="D4687">
        <v>0.26501829999999998</v>
      </c>
    </row>
    <row r="4688" spans="2:4" x14ac:dyDescent="0.25">
      <c r="B4688">
        <v>0.27509640000000002</v>
      </c>
      <c r="C4688">
        <v>0.25277430000000001</v>
      </c>
      <c r="D4688">
        <v>0.25830989999999998</v>
      </c>
    </row>
    <row r="4689" spans="2:4" x14ac:dyDescent="0.25">
      <c r="B4689">
        <v>0.28501769999999998</v>
      </c>
      <c r="C4689">
        <v>0.249303</v>
      </c>
      <c r="D4689">
        <v>0.2572816</v>
      </c>
    </row>
    <row r="4690" spans="2:4" x14ac:dyDescent="0.25">
      <c r="B4690">
        <v>0.28771740000000001</v>
      </c>
      <c r="C4690">
        <v>0.25261410000000001</v>
      </c>
      <c r="D4690">
        <v>0.2620556</v>
      </c>
    </row>
    <row r="4691" spans="2:4" x14ac:dyDescent="0.25">
      <c r="B4691">
        <v>0.27809879999999998</v>
      </c>
      <c r="C4691">
        <v>0.25148700000000002</v>
      </c>
      <c r="D4691">
        <v>0.2646772</v>
      </c>
    </row>
    <row r="4692" spans="2:4" x14ac:dyDescent="0.25">
      <c r="B4692">
        <v>0.27348610000000001</v>
      </c>
      <c r="C4692">
        <v>0.2539245</v>
      </c>
      <c r="D4692">
        <v>0.26383709999999999</v>
      </c>
    </row>
    <row r="4693" spans="2:4" x14ac:dyDescent="0.25">
      <c r="B4693">
        <v>0.2781132</v>
      </c>
      <c r="C4693">
        <v>0.25547890000000001</v>
      </c>
      <c r="D4693">
        <v>0.26494279999999998</v>
      </c>
    </row>
    <row r="4694" spans="2:4" x14ac:dyDescent="0.25">
      <c r="B4694">
        <v>0.26235380000000003</v>
      </c>
      <c r="C4694">
        <v>0.2555675</v>
      </c>
      <c r="D4694">
        <v>0.26067269999999998</v>
      </c>
    </row>
    <row r="4695" spans="2:4" x14ac:dyDescent="0.25">
      <c r="B4695">
        <v>0.2580576</v>
      </c>
      <c r="C4695">
        <v>0.25545780000000001</v>
      </c>
      <c r="D4695">
        <v>0.2654338</v>
      </c>
    </row>
    <row r="4696" spans="2:4" x14ac:dyDescent="0.25">
      <c r="B4696">
        <v>0.2683333</v>
      </c>
      <c r="C4696">
        <v>0.2589629</v>
      </c>
      <c r="D4696">
        <v>0.26164710000000002</v>
      </c>
    </row>
    <row r="4697" spans="2:4" x14ac:dyDescent="0.25">
      <c r="B4697">
        <v>0.2604901</v>
      </c>
      <c r="C4697">
        <v>0.26843830000000002</v>
      </c>
      <c r="D4697">
        <v>0.26110800000000001</v>
      </c>
    </row>
    <row r="4698" spans="2:4" x14ac:dyDescent="0.25">
      <c r="B4698">
        <v>0.27977849999999999</v>
      </c>
      <c r="C4698">
        <v>0.25945220000000002</v>
      </c>
      <c r="D4698">
        <v>0.25532009999999999</v>
      </c>
    </row>
    <row r="4699" spans="2:4" x14ac:dyDescent="0.25">
      <c r="B4699">
        <v>0.2789818</v>
      </c>
      <c r="C4699">
        <v>0.25438179999999999</v>
      </c>
      <c r="D4699">
        <v>0.26358100000000001</v>
      </c>
    </row>
    <row r="4700" spans="2:4" x14ac:dyDescent="0.25">
      <c r="B4700">
        <v>0.275339</v>
      </c>
      <c r="C4700">
        <v>0.25749270000000002</v>
      </c>
      <c r="D4700">
        <v>0.26080520000000001</v>
      </c>
    </row>
    <row r="4701" spans="2:4" x14ac:dyDescent="0.25">
      <c r="B4701">
        <v>0.28146910000000003</v>
      </c>
      <c r="C4701">
        <v>0.24463750000000001</v>
      </c>
      <c r="D4701">
        <v>0.2538279</v>
      </c>
    </row>
    <row r="4702" spans="2:4" x14ac:dyDescent="0.25">
      <c r="B4702">
        <v>0.28832200000000002</v>
      </c>
      <c r="C4702">
        <v>0.24460779999999999</v>
      </c>
      <c r="D4702">
        <v>0.26082359999999999</v>
      </c>
    </row>
    <row r="4703" spans="2:4" x14ac:dyDescent="0.25">
      <c r="B4703">
        <v>0.28857100000000002</v>
      </c>
      <c r="C4703">
        <v>0.2580288</v>
      </c>
      <c r="D4703">
        <v>0.2646712</v>
      </c>
    </row>
    <row r="4704" spans="2:4" x14ac:dyDescent="0.25">
      <c r="B4704">
        <v>0.28953220000000002</v>
      </c>
      <c r="C4704">
        <v>0.25866230000000001</v>
      </c>
      <c r="D4704">
        <v>0.27119919999999997</v>
      </c>
    </row>
    <row r="4705" spans="2:4" x14ac:dyDescent="0.25">
      <c r="B4705">
        <v>0.2783737</v>
      </c>
      <c r="C4705">
        <v>0.2466979</v>
      </c>
      <c r="D4705">
        <v>0.26963090000000001</v>
      </c>
    </row>
    <row r="4706" spans="2:4" x14ac:dyDescent="0.25">
      <c r="B4706">
        <v>0.28914790000000001</v>
      </c>
      <c r="C4706">
        <v>0.24966450000000001</v>
      </c>
      <c r="D4706">
        <v>0.263407</v>
      </c>
    </row>
    <row r="4707" spans="2:4" x14ac:dyDescent="0.25">
      <c r="B4707">
        <v>0.28490749999999998</v>
      </c>
      <c r="C4707">
        <v>0.2503088</v>
      </c>
      <c r="D4707">
        <v>0.26895160000000001</v>
      </c>
    </row>
    <row r="4708" spans="2:4" x14ac:dyDescent="0.25">
      <c r="B4708">
        <v>0.29253630000000003</v>
      </c>
      <c r="C4708">
        <v>0.2527662</v>
      </c>
      <c r="D4708">
        <v>0.2663799</v>
      </c>
    </row>
    <row r="4709" spans="2:4" x14ac:dyDescent="0.25">
      <c r="B4709">
        <v>0.30212810000000001</v>
      </c>
      <c r="C4709">
        <v>0.25370720000000002</v>
      </c>
      <c r="D4709">
        <v>0.26879199999999998</v>
      </c>
    </row>
    <row r="4710" spans="2:4" x14ac:dyDescent="0.25">
      <c r="B4710">
        <v>0.29774499999999998</v>
      </c>
      <c r="C4710">
        <v>0.25242239999999999</v>
      </c>
      <c r="D4710">
        <v>0.2634628</v>
      </c>
    </row>
    <row r="4711" spans="2:4" x14ac:dyDescent="0.25">
      <c r="B4711">
        <v>0.2684687</v>
      </c>
      <c r="C4711">
        <v>0.24641769999999999</v>
      </c>
      <c r="D4711">
        <v>0.25931520000000002</v>
      </c>
    </row>
    <row r="4712" spans="2:4" x14ac:dyDescent="0.25">
      <c r="B4712">
        <v>0.26628679999999999</v>
      </c>
      <c r="C4712">
        <v>0.24432889999999999</v>
      </c>
      <c r="D4712">
        <v>0.25558789999999998</v>
      </c>
    </row>
    <row r="4713" spans="2:4" x14ac:dyDescent="0.25">
      <c r="B4713">
        <v>0.2660904</v>
      </c>
      <c r="C4713">
        <v>0.2415079</v>
      </c>
      <c r="D4713">
        <v>0.26873239999999998</v>
      </c>
    </row>
    <row r="4714" spans="2:4" x14ac:dyDescent="0.25">
      <c r="B4714">
        <v>0.26628859999999999</v>
      </c>
      <c r="C4714">
        <v>0.2390256</v>
      </c>
      <c r="D4714">
        <v>0.27762930000000002</v>
      </c>
    </row>
    <row r="4715" spans="2:4" x14ac:dyDescent="0.25">
      <c r="B4715">
        <v>0.27755439999999998</v>
      </c>
      <c r="C4715">
        <v>0.2531562</v>
      </c>
      <c r="D4715">
        <v>0.27095560000000002</v>
      </c>
    </row>
    <row r="4716" spans="2:4" x14ac:dyDescent="0.25">
      <c r="B4716">
        <v>0.2799722</v>
      </c>
      <c r="C4716">
        <v>0.23451549999999999</v>
      </c>
      <c r="D4716">
        <v>0.26372709999999999</v>
      </c>
    </row>
    <row r="4717" spans="2:4" x14ac:dyDescent="0.25">
      <c r="B4717">
        <v>0.27591549999999998</v>
      </c>
      <c r="C4717">
        <v>0.23261879999999999</v>
      </c>
      <c r="D4717">
        <v>0.26429459999999999</v>
      </c>
    </row>
    <row r="4718" spans="2:4" x14ac:dyDescent="0.25">
      <c r="B4718">
        <v>0.27886129999999998</v>
      </c>
      <c r="C4718">
        <v>0.23937439999999999</v>
      </c>
      <c r="D4718">
        <v>0.27297779999999999</v>
      </c>
    </row>
    <row r="4719" spans="2:4" x14ac:dyDescent="0.25">
      <c r="B4719">
        <v>0.2855433</v>
      </c>
      <c r="C4719">
        <v>0.24162</v>
      </c>
      <c r="D4719">
        <v>0.27553860000000002</v>
      </c>
    </row>
    <row r="4720" spans="2:4" x14ac:dyDescent="0.25">
      <c r="B4720">
        <v>0.28491499999999997</v>
      </c>
      <c r="C4720">
        <v>0.24037120000000001</v>
      </c>
      <c r="D4720">
        <v>0.26365440000000001</v>
      </c>
    </row>
    <row r="4721" spans="2:4" x14ac:dyDescent="0.25">
      <c r="B4721">
        <v>0.28232220000000002</v>
      </c>
      <c r="C4721">
        <v>0.24225179999999999</v>
      </c>
      <c r="D4721">
        <v>0.26748090000000002</v>
      </c>
    </row>
    <row r="4722" spans="2:4" x14ac:dyDescent="0.25">
      <c r="B4722">
        <v>0.26743109999999998</v>
      </c>
      <c r="C4722">
        <v>0.240068</v>
      </c>
      <c r="D4722">
        <v>0.27104460000000002</v>
      </c>
    </row>
    <row r="4723" spans="2:4" x14ac:dyDescent="0.25">
      <c r="B4723">
        <v>0.26302429999999999</v>
      </c>
      <c r="C4723">
        <v>0.23447100000000001</v>
      </c>
      <c r="D4723">
        <v>0.27449420000000002</v>
      </c>
    </row>
    <row r="4724" spans="2:4" x14ac:dyDescent="0.25">
      <c r="B4724">
        <v>0.2675054</v>
      </c>
      <c r="C4724">
        <v>0.23041030000000001</v>
      </c>
      <c r="D4724">
        <v>0.27377400000000002</v>
      </c>
    </row>
    <row r="4725" spans="2:4" x14ac:dyDescent="0.25">
      <c r="B4725">
        <v>0.27276800000000001</v>
      </c>
      <c r="C4725">
        <v>0.23202110000000001</v>
      </c>
      <c r="D4725">
        <v>0.27939150000000001</v>
      </c>
    </row>
    <row r="4726" spans="2:4" x14ac:dyDescent="0.25">
      <c r="B4726">
        <v>0.27547759999999999</v>
      </c>
      <c r="C4726">
        <v>0.24672450000000001</v>
      </c>
      <c r="D4726">
        <v>0.2691173</v>
      </c>
    </row>
    <row r="4727" spans="2:4" x14ac:dyDescent="0.25">
      <c r="B4727">
        <v>0.2757443</v>
      </c>
      <c r="C4727">
        <v>0.2485086</v>
      </c>
      <c r="D4727">
        <v>0.28167170000000002</v>
      </c>
    </row>
    <row r="4728" spans="2:4" x14ac:dyDescent="0.25">
      <c r="B4728">
        <v>0.27375949999999999</v>
      </c>
      <c r="C4728">
        <v>0.248304</v>
      </c>
      <c r="D4728">
        <v>0.28410400000000002</v>
      </c>
    </row>
    <row r="4729" spans="2:4" x14ac:dyDescent="0.25">
      <c r="B4729">
        <v>0.27430589999999999</v>
      </c>
      <c r="C4729">
        <v>0.2461055</v>
      </c>
      <c r="D4729">
        <v>0.28471190000000002</v>
      </c>
    </row>
    <row r="4730" spans="2:4" x14ac:dyDescent="0.25">
      <c r="B4730">
        <v>0.27220759999999999</v>
      </c>
      <c r="C4730">
        <v>0.25317190000000001</v>
      </c>
      <c r="D4730">
        <v>0.27891470000000002</v>
      </c>
    </row>
    <row r="4731" spans="2:4" x14ac:dyDescent="0.25">
      <c r="B4731">
        <v>0.26844469999999998</v>
      </c>
      <c r="C4731">
        <v>0.24771219999999999</v>
      </c>
      <c r="D4731">
        <v>0.27312380000000003</v>
      </c>
    </row>
    <row r="4732" spans="2:4" x14ac:dyDescent="0.25">
      <c r="B4732">
        <v>0.26493749999999999</v>
      </c>
      <c r="C4732">
        <v>0.25293870000000002</v>
      </c>
      <c r="D4732">
        <v>0.27402779999999999</v>
      </c>
    </row>
    <row r="4733" spans="2:4" x14ac:dyDescent="0.25">
      <c r="B4733">
        <v>0.26639059999999998</v>
      </c>
      <c r="C4733">
        <v>0.25595050000000003</v>
      </c>
      <c r="D4733">
        <v>0.27014510000000003</v>
      </c>
    </row>
    <row r="4734" spans="2:4" x14ac:dyDescent="0.25">
      <c r="B4734">
        <v>0.2600287</v>
      </c>
      <c r="C4734">
        <v>0.25350590000000001</v>
      </c>
      <c r="D4734">
        <v>0.26771080000000003</v>
      </c>
    </row>
    <row r="4735" spans="2:4" x14ac:dyDescent="0.25">
      <c r="B4735">
        <v>0.26637179999999999</v>
      </c>
      <c r="C4735">
        <v>0.25299949999999999</v>
      </c>
      <c r="D4735">
        <v>0.2658875</v>
      </c>
    </row>
    <row r="4736" spans="2:4" x14ac:dyDescent="0.25">
      <c r="B4736">
        <v>0.26962029999999998</v>
      </c>
      <c r="C4736">
        <v>0.26429330000000001</v>
      </c>
      <c r="D4736">
        <v>0.27005410000000002</v>
      </c>
    </row>
    <row r="4737" spans="2:4" x14ac:dyDescent="0.25">
      <c r="B4737">
        <v>0.2737347</v>
      </c>
      <c r="C4737">
        <v>0.25491730000000001</v>
      </c>
      <c r="D4737">
        <v>0.27500550000000001</v>
      </c>
    </row>
    <row r="4738" spans="2:4" x14ac:dyDescent="0.25">
      <c r="B4738">
        <v>0.2754124</v>
      </c>
      <c r="C4738">
        <v>0.26072440000000002</v>
      </c>
      <c r="D4738">
        <v>0.2785531</v>
      </c>
    </row>
    <row r="4739" spans="2:4" x14ac:dyDescent="0.25">
      <c r="B4739">
        <v>0.28105419999999998</v>
      </c>
      <c r="C4739">
        <v>0.26468979999999998</v>
      </c>
      <c r="D4739">
        <v>0.28593020000000002</v>
      </c>
    </row>
    <row r="4740" spans="2:4" x14ac:dyDescent="0.25">
      <c r="B4740">
        <v>0.28170450000000002</v>
      </c>
      <c r="C4740">
        <v>0.2524013</v>
      </c>
      <c r="D4740">
        <v>0.28522019999999998</v>
      </c>
    </row>
    <row r="4741" spans="2:4" x14ac:dyDescent="0.25">
      <c r="B4741">
        <v>0.27962290000000001</v>
      </c>
      <c r="C4741">
        <v>0.2372658</v>
      </c>
      <c r="D4741">
        <v>0.29127120000000001</v>
      </c>
    </row>
    <row r="4742" spans="2:4" x14ac:dyDescent="0.25">
      <c r="B4742">
        <v>0.29142570000000001</v>
      </c>
      <c r="C4742">
        <v>0.24879409999999999</v>
      </c>
      <c r="D4742">
        <v>0.27826230000000002</v>
      </c>
    </row>
    <row r="4743" spans="2:4" x14ac:dyDescent="0.25">
      <c r="B4743">
        <v>0.29086499999999998</v>
      </c>
      <c r="C4743">
        <v>0.252029</v>
      </c>
      <c r="D4743">
        <v>0.28409869999999998</v>
      </c>
    </row>
    <row r="4744" spans="2:4" x14ac:dyDescent="0.25">
      <c r="B4744">
        <v>0.28871869999999999</v>
      </c>
      <c r="C4744">
        <v>0.24727589999999999</v>
      </c>
      <c r="D4744">
        <v>0.27323069999999999</v>
      </c>
    </row>
    <row r="4745" spans="2:4" x14ac:dyDescent="0.25">
      <c r="B4745">
        <v>0.29376770000000002</v>
      </c>
      <c r="C4745">
        <v>0.2418833</v>
      </c>
      <c r="D4745">
        <v>0.27532580000000001</v>
      </c>
    </row>
    <row r="4746" spans="2:4" x14ac:dyDescent="0.25">
      <c r="B4746">
        <v>0.29911969999999999</v>
      </c>
      <c r="C4746">
        <v>0.2575788</v>
      </c>
      <c r="D4746">
        <v>0.28172799999999998</v>
      </c>
    </row>
    <row r="4747" spans="2:4" x14ac:dyDescent="0.25">
      <c r="B4747">
        <v>0.29741780000000001</v>
      </c>
      <c r="C4747">
        <v>0.25139309999999998</v>
      </c>
      <c r="D4747">
        <v>0.283113</v>
      </c>
    </row>
    <row r="4748" spans="2:4" x14ac:dyDescent="0.25">
      <c r="B4748">
        <v>0.29234739999999998</v>
      </c>
      <c r="C4748">
        <v>0.2528012</v>
      </c>
      <c r="D4748">
        <v>0.28135599999999999</v>
      </c>
    </row>
    <row r="4749" spans="2:4" x14ac:dyDescent="0.25">
      <c r="B4749">
        <v>0.3028187</v>
      </c>
      <c r="C4749">
        <v>0.25403480000000001</v>
      </c>
      <c r="D4749">
        <v>0.27491670000000001</v>
      </c>
    </row>
    <row r="4750" spans="2:4" x14ac:dyDescent="0.25">
      <c r="B4750">
        <v>0.29552430000000002</v>
      </c>
      <c r="C4750">
        <v>0.25366230000000001</v>
      </c>
      <c r="D4750">
        <v>0.28564780000000001</v>
      </c>
    </row>
    <row r="4751" spans="2:4" x14ac:dyDescent="0.25">
      <c r="B4751">
        <v>0.28779949999999999</v>
      </c>
      <c r="C4751">
        <v>0.26114720000000002</v>
      </c>
      <c r="D4751">
        <v>0.28262110000000001</v>
      </c>
    </row>
    <row r="4752" spans="2:4" x14ac:dyDescent="0.25">
      <c r="B4752">
        <v>0.29060350000000001</v>
      </c>
      <c r="C4752">
        <v>0.26488479999999998</v>
      </c>
      <c r="D4752">
        <v>0.2812578</v>
      </c>
    </row>
    <row r="4753" spans="2:4" x14ac:dyDescent="0.25">
      <c r="B4753">
        <v>0.2925352</v>
      </c>
      <c r="C4753">
        <v>0.25642150000000002</v>
      </c>
      <c r="D4753">
        <v>0.28404970000000002</v>
      </c>
    </row>
    <row r="4754" spans="2:4" x14ac:dyDescent="0.25">
      <c r="B4754">
        <v>0.2898346</v>
      </c>
      <c r="C4754">
        <v>0.25845360000000001</v>
      </c>
      <c r="D4754">
        <v>0.27326050000000002</v>
      </c>
    </row>
    <row r="4755" spans="2:4" x14ac:dyDescent="0.25">
      <c r="B4755">
        <v>0.2986413</v>
      </c>
      <c r="C4755">
        <v>0.25257449999999998</v>
      </c>
      <c r="D4755">
        <v>0.27830569999999999</v>
      </c>
    </row>
    <row r="4756" spans="2:4" x14ac:dyDescent="0.25">
      <c r="B4756">
        <v>0.30379850000000003</v>
      </c>
      <c r="C4756">
        <v>0.25278289999999998</v>
      </c>
      <c r="D4756">
        <v>0.27947569999999999</v>
      </c>
    </row>
    <row r="4757" spans="2:4" x14ac:dyDescent="0.25">
      <c r="B4757">
        <v>0.28437509999999999</v>
      </c>
      <c r="C4757">
        <v>0.24704580000000001</v>
      </c>
      <c r="D4757">
        <v>0.28035739999999998</v>
      </c>
    </row>
    <row r="4758" spans="2:4" x14ac:dyDescent="0.25">
      <c r="B4758">
        <v>0.26352789999999998</v>
      </c>
      <c r="C4758">
        <v>0.2540943</v>
      </c>
      <c r="D4758">
        <v>0.2798602</v>
      </c>
    </row>
    <row r="4759" spans="2:4" x14ac:dyDescent="0.25">
      <c r="B4759">
        <v>0.25644719999999999</v>
      </c>
      <c r="C4759">
        <v>0.24966169999999999</v>
      </c>
      <c r="D4759">
        <v>0.28512949999999998</v>
      </c>
    </row>
    <row r="4760" spans="2:4" x14ac:dyDescent="0.25">
      <c r="B4760">
        <v>0.24146790000000001</v>
      </c>
      <c r="C4760">
        <v>0.2488949</v>
      </c>
      <c r="D4760">
        <v>0.29125630000000002</v>
      </c>
    </row>
    <row r="4761" spans="2:4" x14ac:dyDescent="0.25">
      <c r="B4761">
        <v>0.24712010000000001</v>
      </c>
      <c r="C4761">
        <v>0.2467964</v>
      </c>
      <c r="D4761">
        <v>0.2905121</v>
      </c>
    </row>
    <row r="4762" spans="2:4" x14ac:dyDescent="0.25">
      <c r="B4762">
        <v>0.2511332</v>
      </c>
      <c r="C4762">
        <v>0.25130720000000001</v>
      </c>
      <c r="D4762">
        <v>0.28029320000000002</v>
      </c>
    </row>
    <row r="4763" spans="2:4" x14ac:dyDescent="0.25">
      <c r="B4763">
        <v>0.26063239999999999</v>
      </c>
      <c r="C4763">
        <v>0.25202180000000002</v>
      </c>
      <c r="D4763">
        <v>0.27912039999999999</v>
      </c>
    </row>
    <row r="4764" spans="2:4" x14ac:dyDescent="0.25">
      <c r="B4764">
        <v>0.26089859999999998</v>
      </c>
      <c r="C4764">
        <v>0.25530900000000001</v>
      </c>
      <c r="D4764">
        <v>0.27083849999999998</v>
      </c>
    </row>
    <row r="4765" spans="2:4" x14ac:dyDescent="0.25">
      <c r="B4765">
        <v>0.257048</v>
      </c>
      <c r="C4765">
        <v>0.25901419999999997</v>
      </c>
      <c r="D4765">
        <v>0.27870329999999999</v>
      </c>
    </row>
    <row r="4766" spans="2:4" x14ac:dyDescent="0.25">
      <c r="B4766">
        <v>0.26913189999999998</v>
      </c>
      <c r="C4766">
        <v>0.25633590000000001</v>
      </c>
      <c r="D4766">
        <v>0.27498539999999999</v>
      </c>
    </row>
    <row r="4767" spans="2:4" x14ac:dyDescent="0.25">
      <c r="B4767">
        <v>0.2708776</v>
      </c>
      <c r="C4767">
        <v>0.24551149999999999</v>
      </c>
      <c r="D4767">
        <v>0.28430139999999998</v>
      </c>
    </row>
    <row r="4768" spans="2:4" x14ac:dyDescent="0.25">
      <c r="B4768">
        <v>0.27265260000000002</v>
      </c>
      <c r="C4768">
        <v>0.2552933</v>
      </c>
      <c r="D4768">
        <v>0.275945</v>
      </c>
    </row>
    <row r="4769" spans="2:4" x14ac:dyDescent="0.25">
      <c r="B4769">
        <v>0.27993400000000002</v>
      </c>
      <c r="C4769">
        <v>0.24788360000000001</v>
      </c>
      <c r="D4769">
        <v>0.27736739999999999</v>
      </c>
    </row>
    <row r="4770" spans="2:4" x14ac:dyDescent="0.25">
      <c r="B4770">
        <v>0.27928799999999998</v>
      </c>
      <c r="C4770">
        <v>0.25157760000000001</v>
      </c>
      <c r="D4770">
        <v>0.26868999999999998</v>
      </c>
    </row>
    <row r="4771" spans="2:4" x14ac:dyDescent="0.25">
      <c r="B4771">
        <v>0.27976620000000002</v>
      </c>
      <c r="C4771">
        <v>0.25869449999999999</v>
      </c>
      <c r="D4771">
        <v>0.27232430000000002</v>
      </c>
    </row>
    <row r="4772" spans="2:4" x14ac:dyDescent="0.25">
      <c r="B4772">
        <v>0.29557240000000001</v>
      </c>
      <c r="C4772">
        <v>0.2509671</v>
      </c>
      <c r="D4772">
        <v>0.27499610000000002</v>
      </c>
    </row>
    <row r="4773" spans="2:4" x14ac:dyDescent="0.25">
      <c r="B4773">
        <v>0.29819519999999999</v>
      </c>
      <c r="C4773">
        <v>0.24868409999999999</v>
      </c>
      <c r="D4773">
        <v>0.27984429999999999</v>
      </c>
    </row>
    <row r="4774" spans="2:4" x14ac:dyDescent="0.25">
      <c r="B4774">
        <v>0.30172559999999998</v>
      </c>
      <c r="C4774">
        <v>0.26155889999999998</v>
      </c>
      <c r="D4774">
        <v>0.2781035</v>
      </c>
    </row>
    <row r="4775" spans="2:4" x14ac:dyDescent="0.25">
      <c r="B4775">
        <v>0.28254010000000002</v>
      </c>
      <c r="C4775">
        <v>0.24833710000000001</v>
      </c>
      <c r="D4775">
        <v>0.28702119999999998</v>
      </c>
    </row>
    <row r="4776" spans="2:4" x14ac:dyDescent="0.25">
      <c r="B4776">
        <v>0.26755060000000003</v>
      </c>
      <c r="C4776">
        <v>0.25936700000000001</v>
      </c>
      <c r="D4776">
        <v>0.28504410000000002</v>
      </c>
    </row>
    <row r="4777" spans="2:4" x14ac:dyDescent="0.25">
      <c r="B4777">
        <v>0.27100940000000001</v>
      </c>
      <c r="C4777">
        <v>0.2511023</v>
      </c>
      <c r="D4777">
        <v>0.28150969999999997</v>
      </c>
    </row>
    <row r="4778" spans="2:4" x14ac:dyDescent="0.25">
      <c r="B4778">
        <v>0.26793830000000002</v>
      </c>
      <c r="C4778">
        <v>0.24688640000000001</v>
      </c>
      <c r="D4778">
        <v>0.28740009999999999</v>
      </c>
    </row>
    <row r="4779" spans="2:4" x14ac:dyDescent="0.25">
      <c r="B4779">
        <v>0.27993420000000002</v>
      </c>
      <c r="C4779">
        <v>0.24232490000000001</v>
      </c>
      <c r="D4779">
        <v>0.28053479999999997</v>
      </c>
    </row>
    <row r="4780" spans="2:4" x14ac:dyDescent="0.25">
      <c r="B4780">
        <v>0.28321020000000002</v>
      </c>
      <c r="C4780">
        <v>0.25966600000000001</v>
      </c>
      <c r="D4780">
        <v>0.28174359999999998</v>
      </c>
    </row>
    <row r="4781" spans="2:4" x14ac:dyDescent="0.25">
      <c r="B4781">
        <v>0.27873700000000001</v>
      </c>
      <c r="C4781">
        <v>0.26579510000000001</v>
      </c>
      <c r="D4781">
        <v>0.28480129999999998</v>
      </c>
    </row>
    <row r="4782" spans="2:4" x14ac:dyDescent="0.25">
      <c r="B4782">
        <v>0.26567370000000001</v>
      </c>
      <c r="C4782">
        <v>0.25861279999999998</v>
      </c>
      <c r="D4782">
        <v>0.2842036</v>
      </c>
    </row>
    <row r="4783" spans="2:4" x14ac:dyDescent="0.25">
      <c r="B4783">
        <v>0.27270680000000003</v>
      </c>
      <c r="C4783">
        <v>0.26384780000000002</v>
      </c>
      <c r="D4783">
        <v>0.28379870000000001</v>
      </c>
    </row>
    <row r="4784" spans="2:4" x14ac:dyDescent="0.25">
      <c r="B4784">
        <v>0.26056629999999997</v>
      </c>
      <c r="C4784">
        <v>0.24798829999999999</v>
      </c>
      <c r="D4784">
        <v>0.27935549999999998</v>
      </c>
    </row>
    <row r="4785" spans="2:4" x14ac:dyDescent="0.25">
      <c r="B4785">
        <v>0.25916040000000001</v>
      </c>
      <c r="C4785">
        <v>0.24892900000000001</v>
      </c>
      <c r="D4785">
        <v>0.27369949999999998</v>
      </c>
    </row>
    <row r="4786" spans="2:4" x14ac:dyDescent="0.25">
      <c r="B4786">
        <v>0.25805889999999998</v>
      </c>
      <c r="C4786">
        <v>0.25650440000000002</v>
      </c>
      <c r="D4786">
        <v>0.26827630000000002</v>
      </c>
    </row>
    <row r="4787" spans="2:4" x14ac:dyDescent="0.25">
      <c r="B4787">
        <v>0.25536449999999999</v>
      </c>
      <c r="C4787">
        <v>0.24748000000000001</v>
      </c>
      <c r="D4787">
        <v>0.2683856</v>
      </c>
    </row>
    <row r="4788" spans="2:4" x14ac:dyDescent="0.25">
      <c r="B4788">
        <v>0.2488088</v>
      </c>
      <c r="C4788">
        <v>0.24158170000000001</v>
      </c>
      <c r="D4788">
        <v>0.28207700000000002</v>
      </c>
    </row>
    <row r="4789" spans="2:4" x14ac:dyDescent="0.25">
      <c r="B4789">
        <v>0.25915939999999998</v>
      </c>
      <c r="C4789">
        <v>0.2482104</v>
      </c>
      <c r="D4789">
        <v>0.28133639999999999</v>
      </c>
    </row>
    <row r="4790" spans="2:4" x14ac:dyDescent="0.25">
      <c r="B4790">
        <v>0.25554870000000002</v>
      </c>
      <c r="C4790">
        <v>0.25209110000000001</v>
      </c>
      <c r="D4790">
        <v>0.2657331</v>
      </c>
    </row>
    <row r="4791" spans="2:4" x14ac:dyDescent="0.25">
      <c r="B4791">
        <v>0.25988539999999999</v>
      </c>
      <c r="C4791">
        <v>0.25364639999999999</v>
      </c>
      <c r="D4791">
        <v>0.2695282</v>
      </c>
    </row>
    <row r="4792" spans="2:4" x14ac:dyDescent="0.25">
      <c r="B4792">
        <v>0.2583048</v>
      </c>
      <c r="C4792">
        <v>0.2498225</v>
      </c>
      <c r="D4792">
        <v>0.26086300000000001</v>
      </c>
    </row>
    <row r="4793" spans="2:4" x14ac:dyDescent="0.25">
      <c r="B4793">
        <v>0.2596695</v>
      </c>
      <c r="C4793">
        <v>0.24758469999999999</v>
      </c>
      <c r="D4793">
        <v>0.2686307</v>
      </c>
    </row>
    <row r="4794" spans="2:4" x14ac:dyDescent="0.25">
      <c r="B4794">
        <v>0.27056659999999999</v>
      </c>
      <c r="C4794">
        <v>0.24305080000000001</v>
      </c>
      <c r="D4794">
        <v>0.27096490000000001</v>
      </c>
    </row>
    <row r="4795" spans="2:4" x14ac:dyDescent="0.25">
      <c r="B4795">
        <v>0.26389489999999999</v>
      </c>
      <c r="C4795">
        <v>0.24794160000000001</v>
      </c>
      <c r="D4795">
        <v>0.26698539999999998</v>
      </c>
    </row>
    <row r="4796" spans="2:4" x14ac:dyDescent="0.25">
      <c r="B4796">
        <v>0.26590839999999999</v>
      </c>
      <c r="C4796">
        <v>0.2502759</v>
      </c>
      <c r="D4796">
        <v>0.2618453</v>
      </c>
    </row>
    <row r="4797" spans="2:4" x14ac:dyDescent="0.25">
      <c r="B4797">
        <v>0.2778291</v>
      </c>
      <c r="C4797">
        <v>0.24882969999999999</v>
      </c>
      <c r="D4797">
        <v>0.25213950000000002</v>
      </c>
    </row>
    <row r="4798" spans="2:4" x14ac:dyDescent="0.25">
      <c r="B4798">
        <v>0.27930349999999998</v>
      </c>
      <c r="C4798">
        <v>0.25192999999999999</v>
      </c>
      <c r="D4798">
        <v>0.26202530000000002</v>
      </c>
    </row>
    <row r="4799" spans="2:4" x14ac:dyDescent="0.25">
      <c r="B4799">
        <v>0.2778023</v>
      </c>
      <c r="C4799">
        <v>0.25907530000000001</v>
      </c>
      <c r="D4799">
        <v>0.2597371</v>
      </c>
    </row>
    <row r="4800" spans="2:4" x14ac:dyDescent="0.25">
      <c r="B4800">
        <v>0.27626260000000002</v>
      </c>
      <c r="C4800">
        <v>0.25588880000000003</v>
      </c>
      <c r="D4800">
        <v>0.25997579999999998</v>
      </c>
    </row>
    <row r="4801" spans="2:4" x14ac:dyDescent="0.25">
      <c r="B4801">
        <v>0.28265479999999998</v>
      </c>
      <c r="C4801">
        <v>0.25632640000000001</v>
      </c>
      <c r="D4801">
        <v>0.25227490000000002</v>
      </c>
    </row>
    <row r="4802" spans="2:4" x14ac:dyDescent="0.25">
      <c r="B4802">
        <v>0.27668999999999999</v>
      </c>
      <c r="C4802">
        <v>0.25788480000000003</v>
      </c>
      <c r="D4802">
        <v>0.26005400000000001</v>
      </c>
    </row>
    <row r="4803" spans="2:4" x14ac:dyDescent="0.25">
      <c r="B4803">
        <v>0.26213039999999999</v>
      </c>
      <c r="C4803">
        <v>0.26095269999999998</v>
      </c>
      <c r="D4803">
        <v>0.26223419999999997</v>
      </c>
    </row>
    <row r="4804" spans="2:4" x14ac:dyDescent="0.25">
      <c r="B4804">
        <v>0.2644223</v>
      </c>
      <c r="C4804">
        <v>0.26390920000000001</v>
      </c>
      <c r="D4804">
        <v>0.27407310000000001</v>
      </c>
    </row>
    <row r="4805" spans="2:4" x14ac:dyDescent="0.25">
      <c r="B4805">
        <v>0.26574199999999998</v>
      </c>
      <c r="C4805">
        <v>0.26333060000000003</v>
      </c>
      <c r="D4805">
        <v>0.27035310000000001</v>
      </c>
    </row>
    <row r="4806" spans="2:4" x14ac:dyDescent="0.25">
      <c r="B4806">
        <v>0.26641959999999998</v>
      </c>
      <c r="C4806">
        <v>0.25684600000000002</v>
      </c>
      <c r="D4806">
        <v>0.2774741</v>
      </c>
    </row>
    <row r="4807" spans="2:4" x14ac:dyDescent="0.25">
      <c r="B4807">
        <v>0.25535219999999997</v>
      </c>
      <c r="C4807">
        <v>0.25977090000000003</v>
      </c>
      <c r="D4807">
        <v>0.27788269999999998</v>
      </c>
    </row>
    <row r="4808" spans="2:4" x14ac:dyDescent="0.25">
      <c r="B4808">
        <v>0.26687539999999998</v>
      </c>
      <c r="C4808">
        <v>0.25216159999999999</v>
      </c>
      <c r="D4808">
        <v>0.28212930000000003</v>
      </c>
    </row>
    <row r="4809" spans="2:4" x14ac:dyDescent="0.25">
      <c r="B4809">
        <v>0.27042820000000001</v>
      </c>
      <c r="C4809">
        <v>0.2420292</v>
      </c>
      <c r="D4809">
        <v>0.28240660000000001</v>
      </c>
    </row>
    <row r="4810" spans="2:4" x14ac:dyDescent="0.25">
      <c r="B4810">
        <v>0.27161259999999998</v>
      </c>
      <c r="C4810">
        <v>0.24231739999999999</v>
      </c>
      <c r="D4810">
        <v>0.28620519999999999</v>
      </c>
    </row>
    <row r="4811" spans="2:4" x14ac:dyDescent="0.25">
      <c r="B4811">
        <v>0.28311269999999999</v>
      </c>
      <c r="C4811">
        <v>0.23300940000000001</v>
      </c>
      <c r="D4811">
        <v>0.28398010000000001</v>
      </c>
    </row>
    <row r="4812" spans="2:4" x14ac:dyDescent="0.25">
      <c r="B4812">
        <v>0.28316619999999998</v>
      </c>
      <c r="C4812">
        <v>0.2294629</v>
      </c>
      <c r="D4812">
        <v>0.28298800000000002</v>
      </c>
    </row>
    <row r="4813" spans="2:4" x14ac:dyDescent="0.25">
      <c r="B4813">
        <v>0.28994419999999999</v>
      </c>
      <c r="C4813">
        <v>0.24099290000000001</v>
      </c>
      <c r="D4813">
        <v>0.29151650000000001</v>
      </c>
    </row>
    <row r="4814" spans="2:4" x14ac:dyDescent="0.25">
      <c r="B4814">
        <v>0.28188990000000003</v>
      </c>
      <c r="C4814">
        <v>0.2443777</v>
      </c>
      <c r="D4814">
        <v>0.29416130000000001</v>
      </c>
    </row>
    <row r="4815" spans="2:4" x14ac:dyDescent="0.25">
      <c r="B4815">
        <v>0.27280710000000002</v>
      </c>
      <c r="C4815">
        <v>0.23899229999999999</v>
      </c>
      <c r="D4815">
        <v>0.28876380000000001</v>
      </c>
    </row>
    <row r="4816" spans="2:4" x14ac:dyDescent="0.25">
      <c r="B4816">
        <v>0.27096749999999997</v>
      </c>
      <c r="C4816">
        <v>0.24156140000000001</v>
      </c>
      <c r="D4816">
        <v>0.2794199</v>
      </c>
    </row>
    <row r="4817" spans="2:4" x14ac:dyDescent="0.25">
      <c r="B4817">
        <v>0.25934639999999998</v>
      </c>
      <c r="C4817">
        <v>0.23839689999999999</v>
      </c>
      <c r="D4817">
        <v>0.28030699999999997</v>
      </c>
    </row>
    <row r="4818" spans="2:4" x14ac:dyDescent="0.25">
      <c r="B4818">
        <v>0.25859860000000001</v>
      </c>
      <c r="C4818">
        <v>0.2368818</v>
      </c>
      <c r="D4818">
        <v>0.27447670000000002</v>
      </c>
    </row>
    <row r="4819" spans="2:4" x14ac:dyDescent="0.25">
      <c r="B4819">
        <v>0.25601010000000002</v>
      </c>
      <c r="C4819">
        <v>0.2400697</v>
      </c>
      <c r="D4819">
        <v>0.27646690000000002</v>
      </c>
    </row>
    <row r="4820" spans="2:4" x14ac:dyDescent="0.25">
      <c r="B4820">
        <v>0.25759179999999998</v>
      </c>
      <c r="C4820">
        <v>0.23451240000000001</v>
      </c>
      <c r="D4820">
        <v>0.28339599999999998</v>
      </c>
    </row>
    <row r="4821" spans="2:4" x14ac:dyDescent="0.25">
      <c r="B4821">
        <v>0.244782</v>
      </c>
      <c r="C4821">
        <v>0.24363670000000001</v>
      </c>
      <c r="D4821">
        <v>0.28128160000000002</v>
      </c>
    </row>
    <row r="4822" spans="2:4" x14ac:dyDescent="0.25">
      <c r="B4822">
        <v>0.2619862</v>
      </c>
      <c r="C4822">
        <v>0.24344099999999999</v>
      </c>
      <c r="D4822">
        <v>0.27757690000000002</v>
      </c>
    </row>
    <row r="4823" spans="2:4" x14ac:dyDescent="0.25">
      <c r="B4823">
        <v>0.25602140000000001</v>
      </c>
      <c r="C4823">
        <v>0.24682460000000001</v>
      </c>
      <c r="D4823">
        <v>0.27932810000000002</v>
      </c>
    </row>
    <row r="4824" spans="2:4" x14ac:dyDescent="0.25">
      <c r="B4824">
        <v>0.24943670000000001</v>
      </c>
      <c r="C4824">
        <v>0.24809629999999999</v>
      </c>
      <c r="D4824">
        <v>0.29178539999999997</v>
      </c>
    </row>
    <row r="4825" spans="2:4" x14ac:dyDescent="0.25">
      <c r="B4825">
        <v>0.24448819999999999</v>
      </c>
      <c r="C4825">
        <v>0.24203810000000001</v>
      </c>
      <c r="D4825">
        <v>0.30041020000000002</v>
      </c>
    </row>
    <row r="4826" spans="2:4" x14ac:dyDescent="0.25">
      <c r="B4826">
        <v>0.2423486</v>
      </c>
      <c r="C4826">
        <v>0.23225180000000001</v>
      </c>
      <c r="D4826">
        <v>0.2908386</v>
      </c>
    </row>
    <row r="4827" spans="2:4" x14ac:dyDescent="0.25">
      <c r="B4827">
        <v>0.24094499999999999</v>
      </c>
      <c r="C4827">
        <v>0.23740720000000001</v>
      </c>
      <c r="D4827">
        <v>0.2939505</v>
      </c>
    </row>
    <row r="4828" spans="2:4" x14ac:dyDescent="0.25">
      <c r="B4828">
        <v>0.24755279999999999</v>
      </c>
      <c r="C4828">
        <v>0.23781430000000001</v>
      </c>
      <c r="D4828">
        <v>0.28608329999999998</v>
      </c>
    </row>
    <row r="4829" spans="2:4" x14ac:dyDescent="0.25">
      <c r="B4829">
        <v>0.25819199999999998</v>
      </c>
      <c r="C4829">
        <v>0.2391431</v>
      </c>
      <c r="D4829">
        <v>0.2772444</v>
      </c>
    </row>
    <row r="4830" spans="2:4" x14ac:dyDescent="0.25">
      <c r="B4830">
        <v>0.26212029999999997</v>
      </c>
      <c r="C4830">
        <v>0.2325352</v>
      </c>
      <c r="D4830">
        <v>0.2766808</v>
      </c>
    </row>
    <row r="4831" spans="2:4" x14ac:dyDescent="0.25">
      <c r="B4831">
        <v>0.26204860000000002</v>
      </c>
      <c r="C4831">
        <v>0.23663390000000001</v>
      </c>
      <c r="D4831">
        <v>0.2845589</v>
      </c>
    </row>
    <row r="4832" spans="2:4" x14ac:dyDescent="0.25">
      <c r="B4832">
        <v>0.2528765</v>
      </c>
      <c r="C4832">
        <v>0.2391885</v>
      </c>
      <c r="D4832">
        <v>0.27524100000000001</v>
      </c>
    </row>
    <row r="4833" spans="2:4" x14ac:dyDescent="0.25">
      <c r="B4833">
        <v>0.24760579999999999</v>
      </c>
      <c r="C4833">
        <v>0.23837920000000001</v>
      </c>
      <c r="D4833">
        <v>0.28306789999999998</v>
      </c>
    </row>
    <row r="4834" spans="2:4" x14ac:dyDescent="0.25">
      <c r="B4834">
        <v>0.25497570000000003</v>
      </c>
      <c r="C4834">
        <v>0.2329812</v>
      </c>
      <c r="D4834">
        <v>0.2784182</v>
      </c>
    </row>
    <row r="4835" spans="2:4" x14ac:dyDescent="0.25">
      <c r="B4835">
        <v>0.25359619999999999</v>
      </c>
      <c r="C4835">
        <v>0.23475760000000001</v>
      </c>
      <c r="D4835">
        <v>0.28046159999999998</v>
      </c>
    </row>
    <row r="4836" spans="2:4" x14ac:dyDescent="0.25">
      <c r="B4836">
        <v>0.25686750000000003</v>
      </c>
      <c r="C4836">
        <v>0.2268358</v>
      </c>
      <c r="D4836">
        <v>0.28536240000000002</v>
      </c>
    </row>
    <row r="4837" spans="2:4" x14ac:dyDescent="0.25">
      <c r="B4837">
        <v>0.26295990000000002</v>
      </c>
      <c r="C4837">
        <v>0.23317109999999999</v>
      </c>
      <c r="D4837">
        <v>0.2850048</v>
      </c>
    </row>
    <row r="4838" spans="2:4" x14ac:dyDescent="0.25">
      <c r="B4838">
        <v>0.26479350000000001</v>
      </c>
      <c r="C4838">
        <v>0.23396819999999999</v>
      </c>
      <c r="D4838">
        <v>0.2895065</v>
      </c>
    </row>
    <row r="4839" spans="2:4" x14ac:dyDescent="0.25">
      <c r="B4839">
        <v>0.25721539999999998</v>
      </c>
      <c r="C4839">
        <v>0.23653589999999999</v>
      </c>
      <c r="D4839">
        <v>0.28623009999999999</v>
      </c>
    </row>
    <row r="4840" spans="2:4" x14ac:dyDescent="0.25">
      <c r="B4840">
        <v>0.25825799999999999</v>
      </c>
      <c r="C4840">
        <v>0.23983550000000001</v>
      </c>
      <c r="D4840">
        <v>0.28857189999999999</v>
      </c>
    </row>
    <row r="4841" spans="2:4" x14ac:dyDescent="0.25">
      <c r="B4841">
        <v>0.26117659999999998</v>
      </c>
      <c r="C4841">
        <v>0.2341579</v>
      </c>
      <c r="D4841">
        <v>0.27727160000000001</v>
      </c>
    </row>
    <row r="4842" spans="2:4" x14ac:dyDescent="0.25">
      <c r="B4842">
        <v>0.26157029999999998</v>
      </c>
      <c r="C4842">
        <v>0.24231330000000001</v>
      </c>
      <c r="D4842">
        <v>0.29006460000000001</v>
      </c>
    </row>
    <row r="4843" spans="2:4" x14ac:dyDescent="0.25">
      <c r="B4843">
        <v>0.27314769999999999</v>
      </c>
      <c r="C4843">
        <v>0.24487980000000001</v>
      </c>
      <c r="D4843">
        <v>0.28900169999999997</v>
      </c>
    </row>
    <row r="4844" spans="2:4" x14ac:dyDescent="0.25">
      <c r="B4844">
        <v>0.27163710000000002</v>
      </c>
      <c r="C4844">
        <v>0.24475540000000001</v>
      </c>
      <c r="D4844">
        <v>0.2841188</v>
      </c>
    </row>
    <row r="4845" spans="2:4" x14ac:dyDescent="0.25">
      <c r="B4845">
        <v>0.26121349999999999</v>
      </c>
      <c r="C4845">
        <v>0.25172689999999998</v>
      </c>
      <c r="D4845">
        <v>0.27952480000000002</v>
      </c>
    </row>
    <row r="4846" spans="2:4" x14ac:dyDescent="0.25">
      <c r="B4846">
        <v>0.2672889</v>
      </c>
      <c r="C4846">
        <v>0.26261760000000001</v>
      </c>
      <c r="D4846">
        <v>0.2789835</v>
      </c>
    </row>
    <row r="4847" spans="2:4" x14ac:dyDescent="0.25">
      <c r="B4847">
        <v>0.2738469</v>
      </c>
      <c r="C4847">
        <v>0.25134129999999999</v>
      </c>
      <c r="D4847">
        <v>0.28041909999999998</v>
      </c>
    </row>
    <row r="4848" spans="2:4" x14ac:dyDescent="0.25">
      <c r="B4848">
        <v>0.28393269999999998</v>
      </c>
      <c r="C4848">
        <v>0.2468139</v>
      </c>
      <c r="D4848">
        <v>0.28507939999999998</v>
      </c>
    </row>
    <row r="4849" spans="2:4" x14ac:dyDescent="0.25">
      <c r="B4849">
        <v>0.28224149999999998</v>
      </c>
      <c r="C4849">
        <v>0.2452483</v>
      </c>
      <c r="D4849">
        <v>0.28285339999999998</v>
      </c>
    </row>
    <row r="4850" spans="2:4" x14ac:dyDescent="0.25">
      <c r="B4850">
        <v>0.27850799999999998</v>
      </c>
      <c r="C4850">
        <v>0.24823870000000001</v>
      </c>
      <c r="D4850">
        <v>0.27293010000000001</v>
      </c>
    </row>
    <row r="4851" spans="2:4" x14ac:dyDescent="0.25">
      <c r="B4851">
        <v>0.27237749999999999</v>
      </c>
      <c r="C4851">
        <v>0.2464983</v>
      </c>
      <c r="D4851">
        <v>0.26834180000000002</v>
      </c>
    </row>
    <row r="4852" spans="2:4" x14ac:dyDescent="0.25">
      <c r="B4852">
        <v>0.27018969999999998</v>
      </c>
      <c r="C4852">
        <v>0.249168</v>
      </c>
      <c r="D4852">
        <v>0.26786339999999997</v>
      </c>
    </row>
    <row r="4853" spans="2:4" x14ac:dyDescent="0.25">
      <c r="B4853">
        <v>0.26899089999999998</v>
      </c>
      <c r="C4853">
        <v>0.24234410000000001</v>
      </c>
      <c r="D4853">
        <v>0.27508899999999997</v>
      </c>
    </row>
    <row r="4854" spans="2:4" x14ac:dyDescent="0.25">
      <c r="B4854">
        <v>0.27460889999999999</v>
      </c>
      <c r="C4854">
        <v>0.25564999999999999</v>
      </c>
      <c r="D4854">
        <v>0.27785710000000002</v>
      </c>
    </row>
    <row r="4855" spans="2:4" x14ac:dyDescent="0.25">
      <c r="B4855">
        <v>0.27236270000000001</v>
      </c>
      <c r="C4855">
        <v>0.25522889999999998</v>
      </c>
      <c r="D4855">
        <v>0.27766249999999998</v>
      </c>
    </row>
    <row r="4856" spans="2:4" x14ac:dyDescent="0.25">
      <c r="B4856">
        <v>0.27231319999999998</v>
      </c>
      <c r="C4856">
        <v>0.25762119999999999</v>
      </c>
      <c r="D4856">
        <v>0.27160840000000003</v>
      </c>
    </row>
    <row r="4857" spans="2:4" x14ac:dyDescent="0.25">
      <c r="B4857">
        <v>0.28085919999999998</v>
      </c>
      <c r="C4857">
        <v>0.25423699999999999</v>
      </c>
      <c r="D4857">
        <v>0.27585739999999997</v>
      </c>
    </row>
    <row r="4858" spans="2:4" x14ac:dyDescent="0.25">
      <c r="B4858">
        <v>0.27750770000000002</v>
      </c>
      <c r="C4858">
        <v>0.25502019999999997</v>
      </c>
      <c r="D4858">
        <v>0.27611530000000001</v>
      </c>
    </row>
    <row r="4859" spans="2:4" x14ac:dyDescent="0.25">
      <c r="B4859">
        <v>0.279866</v>
      </c>
      <c r="C4859">
        <v>0.24612919999999999</v>
      </c>
      <c r="D4859">
        <v>0.26930670000000001</v>
      </c>
    </row>
    <row r="4860" spans="2:4" x14ac:dyDescent="0.25">
      <c r="B4860">
        <v>0.28037109999999998</v>
      </c>
      <c r="C4860">
        <v>0.25333339999999999</v>
      </c>
      <c r="D4860">
        <v>0.26818219999999998</v>
      </c>
    </row>
    <row r="4861" spans="2:4" x14ac:dyDescent="0.25">
      <c r="B4861">
        <v>0.27404980000000001</v>
      </c>
      <c r="C4861">
        <v>0.24684600000000001</v>
      </c>
      <c r="D4861">
        <v>0.28049740000000001</v>
      </c>
    </row>
    <row r="4862" spans="2:4" x14ac:dyDescent="0.25">
      <c r="B4862">
        <v>0.27107530000000002</v>
      </c>
      <c r="C4862">
        <v>0.25483850000000002</v>
      </c>
      <c r="D4862">
        <v>0.2789624</v>
      </c>
    </row>
    <row r="4863" spans="2:4" x14ac:dyDescent="0.25">
      <c r="B4863">
        <v>0.27677780000000002</v>
      </c>
      <c r="C4863">
        <v>0.25927410000000001</v>
      </c>
      <c r="D4863">
        <v>0.28573910000000002</v>
      </c>
    </row>
    <row r="4864" spans="2:4" x14ac:dyDescent="0.25">
      <c r="B4864">
        <v>0.2817132</v>
      </c>
      <c r="C4864">
        <v>0.25708560000000003</v>
      </c>
      <c r="D4864">
        <v>0.2805047</v>
      </c>
    </row>
    <row r="4865" spans="2:4" x14ac:dyDescent="0.25">
      <c r="B4865">
        <v>0.28914689999999998</v>
      </c>
      <c r="C4865">
        <v>0.2476496</v>
      </c>
      <c r="D4865">
        <v>0.28481099999999998</v>
      </c>
    </row>
    <row r="4866" spans="2:4" x14ac:dyDescent="0.25">
      <c r="B4866">
        <v>0.28840979999999999</v>
      </c>
      <c r="C4866">
        <v>0.25724429999999998</v>
      </c>
      <c r="D4866">
        <v>0.28376109999999999</v>
      </c>
    </row>
    <row r="4867" spans="2:4" x14ac:dyDescent="0.25">
      <c r="B4867">
        <v>0.27531800000000001</v>
      </c>
      <c r="C4867">
        <v>0.26008579999999998</v>
      </c>
      <c r="D4867">
        <v>0.27849770000000001</v>
      </c>
    </row>
    <row r="4868" spans="2:4" x14ac:dyDescent="0.25">
      <c r="B4868">
        <v>0.26963819999999999</v>
      </c>
      <c r="C4868">
        <v>0.25710480000000002</v>
      </c>
      <c r="D4868">
        <v>0.28270030000000002</v>
      </c>
    </row>
    <row r="4869" spans="2:4" x14ac:dyDescent="0.25">
      <c r="B4869">
        <v>0.26429140000000001</v>
      </c>
      <c r="C4869">
        <v>0.2471911</v>
      </c>
      <c r="D4869">
        <v>0.2755667</v>
      </c>
    </row>
    <row r="4870" spans="2:4" x14ac:dyDescent="0.25">
      <c r="B4870">
        <v>0.25321110000000002</v>
      </c>
      <c r="C4870">
        <v>0.24906200000000001</v>
      </c>
      <c r="D4870">
        <v>0.27995409999999998</v>
      </c>
    </row>
    <row r="4871" spans="2:4" x14ac:dyDescent="0.25">
      <c r="B4871">
        <v>0.24435280000000001</v>
      </c>
      <c r="C4871">
        <v>0.24609059999999999</v>
      </c>
      <c r="D4871">
        <v>0.27051269999999999</v>
      </c>
    </row>
    <row r="4872" spans="2:4" x14ac:dyDescent="0.25">
      <c r="B4872">
        <v>0.25248949999999998</v>
      </c>
      <c r="C4872">
        <v>0.25363520000000001</v>
      </c>
      <c r="D4872">
        <v>0.2693431</v>
      </c>
    </row>
    <row r="4873" spans="2:4" x14ac:dyDescent="0.25">
      <c r="B4873">
        <v>0.2515135</v>
      </c>
      <c r="C4873">
        <v>0.24704880000000001</v>
      </c>
      <c r="D4873">
        <v>0.27072069999999998</v>
      </c>
    </row>
    <row r="4874" spans="2:4" x14ac:dyDescent="0.25">
      <c r="B4874">
        <v>0.25631140000000002</v>
      </c>
      <c r="C4874">
        <v>0.24402380000000001</v>
      </c>
      <c r="D4874">
        <v>0.27084710000000001</v>
      </c>
    </row>
    <row r="4875" spans="2:4" x14ac:dyDescent="0.25">
      <c r="B4875">
        <v>0.25189919999999999</v>
      </c>
      <c r="C4875">
        <v>0.2432385</v>
      </c>
      <c r="D4875">
        <v>0.2756517</v>
      </c>
    </row>
    <row r="4876" spans="2:4" x14ac:dyDescent="0.25">
      <c r="B4876">
        <v>0.2477115</v>
      </c>
      <c r="C4876">
        <v>0.2429714</v>
      </c>
      <c r="D4876">
        <v>0.27855600000000003</v>
      </c>
    </row>
    <row r="4877" spans="2:4" x14ac:dyDescent="0.25">
      <c r="B4877">
        <v>0.2488513</v>
      </c>
      <c r="C4877">
        <v>0.25273509999999999</v>
      </c>
      <c r="D4877">
        <v>0.28063100000000002</v>
      </c>
    </row>
    <row r="4878" spans="2:4" x14ac:dyDescent="0.25">
      <c r="B4878">
        <v>0.23658360000000001</v>
      </c>
      <c r="C4878">
        <v>0.24921489999999999</v>
      </c>
      <c r="D4878">
        <v>0.2712792</v>
      </c>
    </row>
    <row r="4879" spans="2:4" x14ac:dyDescent="0.25">
      <c r="B4879">
        <v>0.2346201</v>
      </c>
      <c r="C4879">
        <v>0.24917159999999999</v>
      </c>
      <c r="D4879">
        <v>0.2761826</v>
      </c>
    </row>
    <row r="4880" spans="2:4" x14ac:dyDescent="0.25">
      <c r="B4880">
        <v>0.2365602</v>
      </c>
      <c r="C4880">
        <v>0.24537320000000001</v>
      </c>
      <c r="D4880">
        <v>0.28801199999999999</v>
      </c>
    </row>
    <row r="4881" spans="2:4" x14ac:dyDescent="0.25">
      <c r="B4881">
        <v>0.22972890000000001</v>
      </c>
      <c r="C4881">
        <v>0.26278230000000002</v>
      </c>
      <c r="D4881">
        <v>0.28211560000000002</v>
      </c>
    </row>
    <row r="4882" spans="2:4" x14ac:dyDescent="0.25">
      <c r="B4882">
        <v>0.23336460000000001</v>
      </c>
      <c r="C4882">
        <v>0.24936920000000001</v>
      </c>
      <c r="D4882">
        <v>0.2802057</v>
      </c>
    </row>
    <row r="4883" spans="2:4" x14ac:dyDescent="0.25">
      <c r="B4883">
        <v>0.23334589999999999</v>
      </c>
      <c r="C4883">
        <v>0.2415872</v>
      </c>
      <c r="D4883">
        <v>0.284383</v>
      </c>
    </row>
    <row r="4884" spans="2:4" x14ac:dyDescent="0.25">
      <c r="B4884">
        <v>0.24547079999999999</v>
      </c>
      <c r="C4884">
        <v>0.24108060000000001</v>
      </c>
      <c r="D4884">
        <v>0.27567019999999998</v>
      </c>
    </row>
    <row r="4885" spans="2:4" x14ac:dyDescent="0.25">
      <c r="B4885">
        <v>0.24677279999999999</v>
      </c>
      <c r="C4885">
        <v>0.24320649999999999</v>
      </c>
      <c r="D4885">
        <v>0.2781865</v>
      </c>
    </row>
    <row r="4886" spans="2:4" x14ac:dyDescent="0.25">
      <c r="B4886">
        <v>0.2479693</v>
      </c>
      <c r="C4886">
        <v>0.24625949999999999</v>
      </c>
      <c r="D4886">
        <v>0.28106409999999998</v>
      </c>
    </row>
    <row r="4887" spans="2:4" x14ac:dyDescent="0.25">
      <c r="B4887">
        <v>0.25322909999999998</v>
      </c>
      <c r="C4887">
        <v>0.25334630000000002</v>
      </c>
      <c r="D4887">
        <v>0.28602660000000002</v>
      </c>
    </row>
    <row r="4888" spans="2:4" x14ac:dyDescent="0.25">
      <c r="B4888">
        <v>0.24775759999999999</v>
      </c>
      <c r="C4888">
        <v>0.2493435</v>
      </c>
      <c r="D4888">
        <v>0.27164500000000003</v>
      </c>
    </row>
    <row r="4889" spans="2:4" x14ac:dyDescent="0.25">
      <c r="B4889">
        <v>0.26841939999999997</v>
      </c>
      <c r="C4889">
        <v>0.25447609999999998</v>
      </c>
      <c r="D4889">
        <v>0.27160190000000001</v>
      </c>
    </row>
    <row r="4890" spans="2:4" x14ac:dyDescent="0.25">
      <c r="B4890">
        <v>0.28102549999999998</v>
      </c>
      <c r="C4890">
        <v>0.25324819999999998</v>
      </c>
      <c r="D4890">
        <v>0.27251259999999999</v>
      </c>
    </row>
    <row r="4891" spans="2:4" x14ac:dyDescent="0.25">
      <c r="B4891">
        <v>0.26937090000000002</v>
      </c>
      <c r="C4891">
        <v>0.2484344</v>
      </c>
      <c r="D4891">
        <v>0.27182299999999998</v>
      </c>
    </row>
    <row r="4892" spans="2:4" x14ac:dyDescent="0.25">
      <c r="B4892">
        <v>0.27146890000000001</v>
      </c>
      <c r="C4892">
        <v>0.25408940000000002</v>
      </c>
      <c r="D4892">
        <v>0.28129910000000002</v>
      </c>
    </row>
    <row r="4893" spans="2:4" x14ac:dyDescent="0.25">
      <c r="B4893">
        <v>0.26173049999999998</v>
      </c>
      <c r="C4893">
        <v>0.25166149999999998</v>
      </c>
      <c r="D4893">
        <v>0.275001</v>
      </c>
    </row>
    <row r="4894" spans="2:4" x14ac:dyDescent="0.25">
      <c r="B4894">
        <v>0.25852049999999999</v>
      </c>
      <c r="C4894">
        <v>0.25122860000000002</v>
      </c>
      <c r="D4894">
        <v>0.28105170000000002</v>
      </c>
    </row>
    <row r="4895" spans="2:4" x14ac:dyDescent="0.25">
      <c r="B4895">
        <v>0.26303409999999999</v>
      </c>
      <c r="C4895">
        <v>0.25538240000000001</v>
      </c>
      <c r="D4895">
        <v>0.28840179999999999</v>
      </c>
    </row>
    <row r="4896" spans="2:4" x14ac:dyDescent="0.25">
      <c r="B4896">
        <v>0.25960650000000002</v>
      </c>
      <c r="C4896">
        <v>0.24947159999999999</v>
      </c>
      <c r="D4896">
        <v>0.28328500000000001</v>
      </c>
    </row>
    <row r="4897" spans="2:4" x14ac:dyDescent="0.25">
      <c r="B4897">
        <v>0.26716430000000002</v>
      </c>
      <c r="C4897">
        <v>0.25137710000000002</v>
      </c>
      <c r="D4897">
        <v>0.27596670000000001</v>
      </c>
    </row>
    <row r="4898" spans="2:4" x14ac:dyDescent="0.25">
      <c r="B4898">
        <v>0.26566859999999998</v>
      </c>
      <c r="C4898">
        <v>0.25347890000000001</v>
      </c>
      <c r="D4898">
        <v>0.27610780000000001</v>
      </c>
    </row>
    <row r="4899" spans="2:4" x14ac:dyDescent="0.25">
      <c r="B4899">
        <v>0.27016479999999998</v>
      </c>
      <c r="C4899">
        <v>0.24975459999999999</v>
      </c>
      <c r="D4899">
        <v>0.28147</v>
      </c>
    </row>
    <row r="4900" spans="2:4" x14ac:dyDescent="0.25">
      <c r="B4900">
        <v>0.27596140000000002</v>
      </c>
      <c r="C4900">
        <v>0.25153599999999998</v>
      </c>
      <c r="D4900">
        <v>0.28814620000000002</v>
      </c>
    </row>
    <row r="4901" spans="2:4" x14ac:dyDescent="0.25">
      <c r="B4901">
        <v>0.26444079999999998</v>
      </c>
      <c r="C4901">
        <v>0.2608992</v>
      </c>
      <c r="D4901">
        <v>0.28197460000000002</v>
      </c>
    </row>
    <row r="4902" spans="2:4" x14ac:dyDescent="0.25">
      <c r="B4902">
        <v>0.26702989999999999</v>
      </c>
      <c r="C4902">
        <v>0.24981729999999999</v>
      </c>
      <c r="D4902">
        <v>0.28709639999999997</v>
      </c>
    </row>
    <row r="4903" spans="2:4" x14ac:dyDescent="0.25">
      <c r="B4903">
        <v>0.2662117</v>
      </c>
      <c r="C4903">
        <v>0.25610500000000003</v>
      </c>
      <c r="D4903">
        <v>0.27869139999999998</v>
      </c>
    </row>
    <row r="4904" spans="2:4" x14ac:dyDescent="0.25">
      <c r="B4904">
        <v>0.27880129999999997</v>
      </c>
      <c r="C4904">
        <v>0.2640382</v>
      </c>
      <c r="D4904">
        <v>0.28104889999999999</v>
      </c>
    </row>
    <row r="4905" spans="2:4" x14ac:dyDescent="0.25">
      <c r="B4905">
        <v>0.29918850000000002</v>
      </c>
      <c r="C4905">
        <v>0.25265399999999999</v>
      </c>
      <c r="D4905">
        <v>0.27972039999999998</v>
      </c>
    </row>
    <row r="4906" spans="2:4" x14ac:dyDescent="0.25">
      <c r="B4906">
        <v>0.29068430000000001</v>
      </c>
      <c r="C4906">
        <v>0.24970439999999999</v>
      </c>
      <c r="D4906">
        <v>0.28667409999999999</v>
      </c>
    </row>
    <row r="4907" spans="2:4" x14ac:dyDescent="0.25">
      <c r="B4907">
        <v>0.29484579999999999</v>
      </c>
      <c r="C4907">
        <v>0.24990399999999999</v>
      </c>
      <c r="D4907">
        <v>0.29026960000000002</v>
      </c>
    </row>
    <row r="4908" spans="2:4" x14ac:dyDescent="0.25">
      <c r="B4908">
        <v>0.29804920000000001</v>
      </c>
      <c r="C4908">
        <v>0.25204379999999998</v>
      </c>
      <c r="D4908">
        <v>0.29225449999999997</v>
      </c>
    </row>
    <row r="4909" spans="2:4" x14ac:dyDescent="0.25">
      <c r="B4909">
        <v>0.28598760000000001</v>
      </c>
      <c r="C4909">
        <v>0.24992410000000001</v>
      </c>
      <c r="D4909">
        <v>0.29364030000000002</v>
      </c>
    </row>
    <row r="4910" spans="2:4" x14ac:dyDescent="0.25">
      <c r="B4910">
        <v>0.29513499999999998</v>
      </c>
      <c r="C4910">
        <v>0.24823129999999999</v>
      </c>
      <c r="D4910">
        <v>0.29729359999999999</v>
      </c>
    </row>
    <row r="4911" spans="2:4" x14ac:dyDescent="0.25">
      <c r="B4911">
        <v>0.29011029999999999</v>
      </c>
      <c r="C4911">
        <v>0.24333099999999999</v>
      </c>
      <c r="D4911">
        <v>0.2979194</v>
      </c>
    </row>
    <row r="4912" spans="2:4" x14ac:dyDescent="0.25">
      <c r="B4912">
        <v>0.30410979999999999</v>
      </c>
      <c r="C4912">
        <v>0.24154919999999999</v>
      </c>
      <c r="D4912">
        <v>0.28720279999999998</v>
      </c>
    </row>
    <row r="4913" spans="2:4" x14ac:dyDescent="0.25">
      <c r="B4913">
        <v>0.30611919999999998</v>
      </c>
      <c r="C4913">
        <v>0.24775220000000001</v>
      </c>
      <c r="D4913">
        <v>0.28638039999999998</v>
      </c>
    </row>
    <row r="4914" spans="2:4" x14ac:dyDescent="0.25">
      <c r="B4914">
        <v>0.32012289999999999</v>
      </c>
      <c r="C4914">
        <v>0.2424568</v>
      </c>
      <c r="D4914">
        <v>0.2863887</v>
      </c>
    </row>
    <row r="4915" spans="2:4" x14ac:dyDescent="0.25">
      <c r="B4915">
        <v>0.30571900000000002</v>
      </c>
      <c r="C4915">
        <v>0.2417559</v>
      </c>
      <c r="D4915">
        <v>0.28606189999999998</v>
      </c>
    </row>
    <row r="4916" spans="2:4" x14ac:dyDescent="0.25">
      <c r="B4916">
        <v>0.31951160000000001</v>
      </c>
      <c r="C4916">
        <v>0.24857389999999999</v>
      </c>
      <c r="D4916">
        <v>0.27699960000000001</v>
      </c>
    </row>
    <row r="4917" spans="2:4" x14ac:dyDescent="0.25">
      <c r="B4917">
        <v>0.3032435</v>
      </c>
      <c r="C4917">
        <v>0.25782870000000002</v>
      </c>
      <c r="D4917">
        <v>0.28008749999999999</v>
      </c>
    </row>
    <row r="4918" spans="2:4" x14ac:dyDescent="0.25">
      <c r="B4918">
        <v>0.30040470000000002</v>
      </c>
      <c r="C4918">
        <v>0.251967</v>
      </c>
      <c r="D4918">
        <v>0.28123520000000002</v>
      </c>
    </row>
    <row r="4919" spans="2:4" x14ac:dyDescent="0.25">
      <c r="B4919">
        <v>0.28631990000000002</v>
      </c>
      <c r="C4919">
        <v>0.2508011</v>
      </c>
      <c r="D4919">
        <v>0.27829549999999997</v>
      </c>
    </row>
    <row r="4920" spans="2:4" x14ac:dyDescent="0.25">
      <c r="B4920">
        <v>0.28287230000000002</v>
      </c>
      <c r="C4920">
        <v>0.25288280000000002</v>
      </c>
      <c r="D4920">
        <v>0.27234049999999999</v>
      </c>
    </row>
    <row r="4921" spans="2:4" x14ac:dyDescent="0.25">
      <c r="B4921">
        <v>0.29058240000000002</v>
      </c>
      <c r="C4921">
        <v>0.24268419999999999</v>
      </c>
      <c r="D4921">
        <v>0.2710977</v>
      </c>
    </row>
    <row r="4922" spans="2:4" x14ac:dyDescent="0.25">
      <c r="B4922">
        <v>0.2811033</v>
      </c>
      <c r="C4922">
        <v>0.23725640000000001</v>
      </c>
      <c r="D4922">
        <v>0.26222430000000002</v>
      </c>
    </row>
    <row r="4923" spans="2:4" x14ac:dyDescent="0.25">
      <c r="B4923">
        <v>0.26704889999999998</v>
      </c>
      <c r="C4923">
        <v>0.2286089</v>
      </c>
      <c r="D4923">
        <v>0.2662098</v>
      </c>
    </row>
    <row r="4924" spans="2:4" x14ac:dyDescent="0.25">
      <c r="B4924">
        <v>0.27166000000000001</v>
      </c>
      <c r="C4924">
        <v>0.2379038</v>
      </c>
      <c r="D4924">
        <v>0.27763690000000002</v>
      </c>
    </row>
    <row r="4925" spans="2:4" x14ac:dyDescent="0.25">
      <c r="B4925">
        <v>0.27106720000000001</v>
      </c>
      <c r="C4925">
        <v>0.23324030000000001</v>
      </c>
      <c r="D4925">
        <v>0.28070119999999998</v>
      </c>
    </row>
    <row r="4926" spans="2:4" x14ac:dyDescent="0.25">
      <c r="B4926">
        <v>0.28841060000000002</v>
      </c>
      <c r="C4926">
        <v>0.23288970000000001</v>
      </c>
      <c r="D4926">
        <v>0.2891938</v>
      </c>
    </row>
    <row r="4927" spans="2:4" x14ac:dyDescent="0.25">
      <c r="B4927">
        <v>0.26545000000000002</v>
      </c>
      <c r="C4927">
        <v>0.23662240000000001</v>
      </c>
      <c r="D4927">
        <v>0.29159659999999998</v>
      </c>
    </row>
    <row r="4928" spans="2:4" x14ac:dyDescent="0.25">
      <c r="B4928">
        <v>0.26936480000000002</v>
      </c>
      <c r="C4928">
        <v>0.2381953</v>
      </c>
      <c r="D4928">
        <v>0.28383510000000001</v>
      </c>
    </row>
    <row r="4929" spans="2:4" x14ac:dyDescent="0.25">
      <c r="B4929">
        <v>0.26915250000000002</v>
      </c>
      <c r="C4929">
        <v>0.24434629999999999</v>
      </c>
      <c r="D4929">
        <v>0.28300930000000002</v>
      </c>
    </row>
    <row r="4930" spans="2:4" x14ac:dyDescent="0.25">
      <c r="B4930">
        <v>0.28331519999999999</v>
      </c>
      <c r="C4930">
        <v>0.24294760000000001</v>
      </c>
      <c r="D4930">
        <v>0.27824749999999998</v>
      </c>
    </row>
    <row r="4931" spans="2:4" x14ac:dyDescent="0.25">
      <c r="B4931">
        <v>0.28379500000000002</v>
      </c>
      <c r="C4931">
        <v>0.24310370000000001</v>
      </c>
      <c r="D4931">
        <v>0.27612120000000001</v>
      </c>
    </row>
    <row r="4932" spans="2:4" x14ac:dyDescent="0.25">
      <c r="B4932">
        <v>0.2877981</v>
      </c>
      <c r="C4932">
        <v>0.24050949999999999</v>
      </c>
      <c r="D4932">
        <v>0.26614260000000001</v>
      </c>
    </row>
    <row r="4933" spans="2:4" x14ac:dyDescent="0.25">
      <c r="B4933">
        <v>0.2892054</v>
      </c>
      <c r="C4933">
        <v>0.244842</v>
      </c>
      <c r="D4933">
        <v>0.27302710000000002</v>
      </c>
    </row>
    <row r="4934" spans="2:4" x14ac:dyDescent="0.25">
      <c r="B4934">
        <v>0.29380830000000002</v>
      </c>
      <c r="C4934">
        <v>0.24692900000000001</v>
      </c>
      <c r="D4934">
        <v>0.27044390000000001</v>
      </c>
    </row>
    <row r="4935" spans="2:4" x14ac:dyDescent="0.25">
      <c r="B4935">
        <v>0.29079080000000002</v>
      </c>
      <c r="C4935">
        <v>0.24924180000000001</v>
      </c>
      <c r="D4935">
        <v>0.26871590000000001</v>
      </c>
    </row>
    <row r="4936" spans="2:4" x14ac:dyDescent="0.25">
      <c r="B4936">
        <v>0.28781010000000001</v>
      </c>
      <c r="C4936">
        <v>0.25672840000000002</v>
      </c>
      <c r="D4936">
        <v>0.26083309999999998</v>
      </c>
    </row>
    <row r="4937" spans="2:4" x14ac:dyDescent="0.25">
      <c r="B4937">
        <v>0.28896270000000002</v>
      </c>
      <c r="C4937">
        <v>0.2538223</v>
      </c>
      <c r="D4937">
        <v>0.26028449999999997</v>
      </c>
    </row>
    <row r="4938" spans="2:4" x14ac:dyDescent="0.25">
      <c r="B4938">
        <v>0.29127180000000003</v>
      </c>
      <c r="C4938">
        <v>0.2551602</v>
      </c>
      <c r="D4938">
        <v>0.2592508</v>
      </c>
    </row>
    <row r="4939" spans="2:4" x14ac:dyDescent="0.25">
      <c r="B4939">
        <v>0.29952960000000001</v>
      </c>
      <c r="C4939">
        <v>0.25947249999999999</v>
      </c>
      <c r="D4939">
        <v>0.27074549999999997</v>
      </c>
    </row>
    <row r="4940" spans="2:4" x14ac:dyDescent="0.25">
      <c r="B4940">
        <v>0.29464000000000001</v>
      </c>
      <c r="C4940">
        <v>0.25480320000000001</v>
      </c>
      <c r="D4940">
        <v>0.25662420000000002</v>
      </c>
    </row>
    <row r="4941" spans="2:4" x14ac:dyDescent="0.25">
      <c r="B4941">
        <v>0.30211860000000001</v>
      </c>
      <c r="C4941">
        <v>0.25899349999999999</v>
      </c>
      <c r="D4941">
        <v>0.2553106</v>
      </c>
    </row>
    <row r="4942" spans="2:4" x14ac:dyDescent="0.25">
      <c r="B4942">
        <v>0.31028719999999999</v>
      </c>
      <c r="C4942">
        <v>0.25014389999999997</v>
      </c>
      <c r="D4942">
        <v>0.26016280000000003</v>
      </c>
    </row>
    <row r="4943" spans="2:4" x14ac:dyDescent="0.25">
      <c r="B4943">
        <v>0.29955589999999999</v>
      </c>
      <c r="C4943">
        <v>0.24850069999999999</v>
      </c>
      <c r="D4943">
        <v>0.2627758</v>
      </c>
    </row>
    <row r="4944" spans="2:4" x14ac:dyDescent="0.25">
      <c r="B4944">
        <v>0.29426999999999998</v>
      </c>
      <c r="C4944">
        <v>0.24602550000000001</v>
      </c>
      <c r="D4944">
        <v>0.25843630000000001</v>
      </c>
    </row>
    <row r="4945" spans="2:4" x14ac:dyDescent="0.25">
      <c r="B4945">
        <v>0.31106089999999997</v>
      </c>
      <c r="C4945">
        <v>0.23874699999999999</v>
      </c>
      <c r="D4945">
        <v>0.26323069999999998</v>
      </c>
    </row>
    <row r="4946" spans="2:4" x14ac:dyDescent="0.25">
      <c r="B4946">
        <v>0.30434620000000001</v>
      </c>
      <c r="C4946">
        <v>0.2347368</v>
      </c>
      <c r="D4946">
        <v>0.26435320000000001</v>
      </c>
    </row>
    <row r="4947" spans="2:4" x14ac:dyDescent="0.25">
      <c r="B4947">
        <v>0.3015544</v>
      </c>
      <c r="C4947">
        <v>0.2418459</v>
      </c>
      <c r="D4947">
        <v>0.27363989999999999</v>
      </c>
    </row>
    <row r="4948" spans="2:4" x14ac:dyDescent="0.25">
      <c r="B4948">
        <v>0.3097145</v>
      </c>
      <c r="C4948">
        <v>0.2517373</v>
      </c>
      <c r="D4948">
        <v>0.2786226</v>
      </c>
    </row>
    <row r="4949" spans="2:4" x14ac:dyDescent="0.25">
      <c r="B4949">
        <v>0.31530140000000001</v>
      </c>
      <c r="C4949">
        <v>0.24841340000000001</v>
      </c>
      <c r="D4949">
        <v>0.27134459999999999</v>
      </c>
    </row>
    <row r="4950" spans="2:4" x14ac:dyDescent="0.25">
      <c r="B4950">
        <v>0.31671539999999998</v>
      </c>
      <c r="C4950">
        <v>0.24946850000000001</v>
      </c>
      <c r="D4950">
        <v>0.26209700000000002</v>
      </c>
    </row>
    <row r="4951" spans="2:4" x14ac:dyDescent="0.25">
      <c r="B4951">
        <v>0.3092201</v>
      </c>
      <c r="C4951">
        <v>0.25248809999999999</v>
      </c>
      <c r="D4951">
        <v>0.2621481</v>
      </c>
    </row>
    <row r="4952" spans="2:4" x14ac:dyDescent="0.25">
      <c r="B4952">
        <v>0.31266260000000001</v>
      </c>
      <c r="C4952">
        <v>0.2486691</v>
      </c>
      <c r="D4952">
        <v>0.26697419999999999</v>
      </c>
    </row>
    <row r="4953" spans="2:4" x14ac:dyDescent="0.25">
      <c r="B4953">
        <v>0.3065698</v>
      </c>
      <c r="C4953">
        <v>0.25233109999999997</v>
      </c>
      <c r="D4953">
        <v>0.25933070000000003</v>
      </c>
    </row>
    <row r="4954" spans="2:4" x14ac:dyDescent="0.25">
      <c r="B4954">
        <v>0.29949510000000001</v>
      </c>
      <c r="C4954">
        <v>0.25286779999999998</v>
      </c>
      <c r="D4954">
        <v>0.26455339999999999</v>
      </c>
    </row>
    <row r="4955" spans="2:4" x14ac:dyDescent="0.25">
      <c r="B4955">
        <v>0.29643419999999998</v>
      </c>
      <c r="C4955">
        <v>0.24752279999999999</v>
      </c>
      <c r="D4955">
        <v>0.26990550000000002</v>
      </c>
    </row>
    <row r="4956" spans="2:4" x14ac:dyDescent="0.25">
      <c r="B4956">
        <v>0.29019050000000002</v>
      </c>
      <c r="C4956">
        <v>0.2473225</v>
      </c>
      <c r="D4956">
        <v>0.27203909999999998</v>
      </c>
    </row>
    <row r="4957" spans="2:4" x14ac:dyDescent="0.25">
      <c r="B4957">
        <v>0.28565499999999999</v>
      </c>
      <c r="C4957">
        <v>0.25736340000000002</v>
      </c>
      <c r="D4957">
        <v>0.26913150000000002</v>
      </c>
    </row>
    <row r="4958" spans="2:4" x14ac:dyDescent="0.25">
      <c r="B4958">
        <v>0.29040149999999998</v>
      </c>
      <c r="C4958">
        <v>0.24886829999999999</v>
      </c>
      <c r="D4958">
        <v>0.27215420000000001</v>
      </c>
    </row>
    <row r="4959" spans="2:4" x14ac:dyDescent="0.25">
      <c r="B4959">
        <v>0.2846919</v>
      </c>
      <c r="C4959">
        <v>0.24976329999999999</v>
      </c>
      <c r="D4959">
        <v>0.27101789999999998</v>
      </c>
    </row>
    <row r="4960" spans="2:4" x14ac:dyDescent="0.25">
      <c r="B4960">
        <v>0.27548250000000002</v>
      </c>
      <c r="C4960">
        <v>0.24292810000000001</v>
      </c>
      <c r="D4960">
        <v>0.26662239999999998</v>
      </c>
    </row>
    <row r="4961" spans="2:4" x14ac:dyDescent="0.25">
      <c r="B4961">
        <v>0.285997</v>
      </c>
      <c r="C4961">
        <v>0.24303949999999999</v>
      </c>
      <c r="D4961">
        <v>0.26435150000000002</v>
      </c>
    </row>
    <row r="4962" spans="2:4" x14ac:dyDescent="0.25">
      <c r="B4962">
        <v>0.28688930000000001</v>
      </c>
      <c r="C4962">
        <v>0.24966140000000001</v>
      </c>
      <c r="D4962">
        <v>0.26753850000000001</v>
      </c>
    </row>
    <row r="4963" spans="2:4" x14ac:dyDescent="0.25">
      <c r="B4963">
        <v>0.29582950000000002</v>
      </c>
      <c r="C4963">
        <v>0.25100879999999998</v>
      </c>
      <c r="D4963">
        <v>0.27393820000000002</v>
      </c>
    </row>
    <row r="4964" spans="2:4" x14ac:dyDescent="0.25">
      <c r="B4964">
        <v>0.29044170000000002</v>
      </c>
      <c r="C4964">
        <v>0.24822350000000001</v>
      </c>
      <c r="D4964">
        <v>0.27165109999999998</v>
      </c>
    </row>
    <row r="4965" spans="2:4" x14ac:dyDescent="0.25">
      <c r="B4965">
        <v>0.29302099999999998</v>
      </c>
      <c r="C4965">
        <v>0.244618</v>
      </c>
      <c r="D4965">
        <v>0.27754030000000002</v>
      </c>
    </row>
    <row r="4966" spans="2:4" x14ac:dyDescent="0.25">
      <c r="B4966">
        <v>0.29188809999999998</v>
      </c>
      <c r="C4966">
        <v>0.24849280000000001</v>
      </c>
      <c r="D4966">
        <v>0.26909860000000002</v>
      </c>
    </row>
    <row r="4967" spans="2:4" x14ac:dyDescent="0.25">
      <c r="B4967">
        <v>0.29169260000000002</v>
      </c>
      <c r="C4967">
        <v>0.25807829999999998</v>
      </c>
      <c r="D4967">
        <v>0.28011829999999999</v>
      </c>
    </row>
    <row r="4968" spans="2:4" x14ac:dyDescent="0.25">
      <c r="B4968">
        <v>0.29717690000000002</v>
      </c>
      <c r="C4968">
        <v>0.2469085</v>
      </c>
      <c r="D4968">
        <v>0.2812886</v>
      </c>
    </row>
    <row r="4969" spans="2:4" x14ac:dyDescent="0.25">
      <c r="B4969">
        <v>0.29462280000000002</v>
      </c>
      <c r="C4969">
        <v>0.24209269999999999</v>
      </c>
      <c r="D4969">
        <v>0.27653610000000001</v>
      </c>
    </row>
    <row r="4970" spans="2:4" x14ac:dyDescent="0.25">
      <c r="B4970">
        <v>0.30013220000000002</v>
      </c>
      <c r="C4970">
        <v>0.24675349999999999</v>
      </c>
      <c r="D4970">
        <v>0.26683790000000002</v>
      </c>
    </row>
    <row r="4971" spans="2:4" x14ac:dyDescent="0.25">
      <c r="B4971">
        <v>0.29911720000000003</v>
      </c>
      <c r="C4971">
        <v>0.24776409999999999</v>
      </c>
      <c r="D4971">
        <v>0.27051429999999999</v>
      </c>
    </row>
    <row r="4972" spans="2:4" x14ac:dyDescent="0.25">
      <c r="B4972">
        <v>0.29848079999999999</v>
      </c>
      <c r="C4972">
        <v>0.24136579999999999</v>
      </c>
      <c r="D4972">
        <v>0.27683669999999999</v>
      </c>
    </row>
    <row r="4973" spans="2:4" x14ac:dyDescent="0.25">
      <c r="B4973">
        <v>0.2968421</v>
      </c>
      <c r="C4973">
        <v>0.25036019999999998</v>
      </c>
      <c r="D4973">
        <v>0.26949400000000001</v>
      </c>
    </row>
    <row r="4974" spans="2:4" x14ac:dyDescent="0.25">
      <c r="B4974">
        <v>0.30349150000000003</v>
      </c>
      <c r="C4974">
        <v>0.25277749999999999</v>
      </c>
      <c r="D4974">
        <v>0.27612379999999997</v>
      </c>
    </row>
    <row r="4975" spans="2:4" x14ac:dyDescent="0.25">
      <c r="B4975">
        <v>0.30849919999999997</v>
      </c>
      <c r="C4975">
        <v>0.24907070000000001</v>
      </c>
      <c r="D4975">
        <v>0.27352989999999999</v>
      </c>
    </row>
    <row r="4976" spans="2:4" x14ac:dyDescent="0.25">
      <c r="B4976">
        <v>0.30136940000000001</v>
      </c>
      <c r="C4976">
        <v>0.25264049999999999</v>
      </c>
      <c r="D4976">
        <v>0.27165210000000001</v>
      </c>
    </row>
    <row r="4977" spans="2:4" x14ac:dyDescent="0.25">
      <c r="B4977">
        <v>0.29712309999999997</v>
      </c>
      <c r="C4977">
        <v>0.2497856</v>
      </c>
      <c r="D4977">
        <v>0.27136710000000003</v>
      </c>
    </row>
    <row r="4978" spans="2:4" x14ac:dyDescent="0.25">
      <c r="B4978">
        <v>0.29590630000000001</v>
      </c>
      <c r="C4978">
        <v>0.25570969999999998</v>
      </c>
      <c r="D4978">
        <v>0.27934979999999998</v>
      </c>
    </row>
    <row r="4979" spans="2:4" x14ac:dyDescent="0.25">
      <c r="B4979">
        <v>0.291547</v>
      </c>
      <c r="C4979">
        <v>0.25048150000000002</v>
      </c>
      <c r="D4979">
        <v>0.2875664</v>
      </c>
    </row>
    <row r="4980" spans="2:4" x14ac:dyDescent="0.25">
      <c r="B4980">
        <v>0.29024559999999999</v>
      </c>
      <c r="C4980">
        <v>0.2526698</v>
      </c>
      <c r="D4980">
        <v>0.27872269999999999</v>
      </c>
    </row>
    <row r="4981" spans="2:4" x14ac:dyDescent="0.25">
      <c r="B4981">
        <v>0.29376920000000001</v>
      </c>
      <c r="C4981">
        <v>0.24720149999999999</v>
      </c>
      <c r="D4981">
        <v>0.27476899999999999</v>
      </c>
    </row>
    <row r="4982" spans="2:4" x14ac:dyDescent="0.25">
      <c r="B4982">
        <v>0.30132059999999999</v>
      </c>
      <c r="C4982">
        <v>0.24015839999999999</v>
      </c>
      <c r="D4982">
        <v>0.267177</v>
      </c>
    </row>
    <row r="4983" spans="2:4" x14ac:dyDescent="0.25">
      <c r="B4983">
        <v>0.29794769999999998</v>
      </c>
      <c r="C4983">
        <v>0.25463059999999998</v>
      </c>
      <c r="D4983">
        <v>0.26729849999999999</v>
      </c>
    </row>
    <row r="4984" spans="2:4" x14ac:dyDescent="0.25">
      <c r="B4984">
        <v>0.30039739999999998</v>
      </c>
      <c r="C4984">
        <v>0.2461033</v>
      </c>
      <c r="D4984">
        <v>0.2675671</v>
      </c>
    </row>
    <row r="4985" spans="2:4" x14ac:dyDescent="0.25">
      <c r="B4985">
        <v>0.30376710000000001</v>
      </c>
      <c r="C4985">
        <v>0.24674969999999999</v>
      </c>
      <c r="D4985">
        <v>0.27404919999999999</v>
      </c>
    </row>
    <row r="4986" spans="2:4" x14ac:dyDescent="0.25">
      <c r="B4986">
        <v>0.30459150000000002</v>
      </c>
      <c r="C4986">
        <v>0.24584339999999999</v>
      </c>
      <c r="D4986">
        <v>0.2725996</v>
      </c>
    </row>
    <row r="4987" spans="2:4" x14ac:dyDescent="0.25">
      <c r="B4987">
        <v>0.29524600000000001</v>
      </c>
      <c r="C4987">
        <v>0.24935289999999999</v>
      </c>
      <c r="D4987">
        <v>0.26826939999999999</v>
      </c>
    </row>
    <row r="4988" spans="2:4" x14ac:dyDescent="0.25">
      <c r="B4988">
        <v>0.2917093</v>
      </c>
      <c r="C4988">
        <v>0.25153310000000001</v>
      </c>
      <c r="D4988">
        <v>0.27666289999999999</v>
      </c>
    </row>
    <row r="4989" spans="2:4" x14ac:dyDescent="0.25">
      <c r="B4989">
        <v>0.29539460000000001</v>
      </c>
      <c r="C4989">
        <v>0.25745069999999998</v>
      </c>
      <c r="D4989">
        <v>0.26942270000000001</v>
      </c>
    </row>
    <row r="4990" spans="2:4" x14ac:dyDescent="0.25">
      <c r="B4990">
        <v>0.30147180000000001</v>
      </c>
      <c r="C4990">
        <v>0.25074809999999997</v>
      </c>
      <c r="D4990">
        <v>0.28674359999999999</v>
      </c>
    </row>
    <row r="4991" spans="2:4" x14ac:dyDescent="0.25">
      <c r="B4991">
        <v>0.30337740000000002</v>
      </c>
      <c r="C4991">
        <v>0.2522625</v>
      </c>
      <c r="D4991">
        <v>0.28070289999999998</v>
      </c>
    </row>
    <row r="4992" spans="2:4" x14ac:dyDescent="0.25">
      <c r="B4992">
        <v>0.29221920000000001</v>
      </c>
      <c r="C4992">
        <v>0.25467840000000003</v>
      </c>
      <c r="D4992">
        <v>0.2812056</v>
      </c>
    </row>
    <row r="4993" spans="2:4" x14ac:dyDescent="0.25">
      <c r="B4993">
        <v>0.29787950000000002</v>
      </c>
      <c r="C4993">
        <v>0.24972220000000001</v>
      </c>
      <c r="D4993">
        <v>0.28899150000000001</v>
      </c>
    </row>
    <row r="4994" spans="2:4" x14ac:dyDescent="0.25">
      <c r="B4994">
        <v>0.2996664</v>
      </c>
      <c r="C4994">
        <v>0.25868289999999999</v>
      </c>
      <c r="D4994">
        <v>0.28150960000000003</v>
      </c>
    </row>
    <row r="4995" spans="2:4" x14ac:dyDescent="0.25">
      <c r="B4995">
        <v>0.30427609999999999</v>
      </c>
      <c r="C4995">
        <v>0.2479316</v>
      </c>
      <c r="D4995">
        <v>0.27878809999999998</v>
      </c>
    </row>
    <row r="4996" spans="2:4" x14ac:dyDescent="0.25">
      <c r="B4996">
        <v>0.30998629999999999</v>
      </c>
      <c r="C4996">
        <v>0.25498880000000002</v>
      </c>
      <c r="D4996">
        <v>0.27566279999999999</v>
      </c>
    </row>
    <row r="4997" spans="2:4" x14ac:dyDescent="0.25">
      <c r="B4997">
        <v>0.29448479999999999</v>
      </c>
      <c r="C4997">
        <v>0.25726199999999999</v>
      </c>
      <c r="D4997">
        <v>0.2688101</v>
      </c>
    </row>
    <row r="4998" spans="2:4" x14ac:dyDescent="0.25">
      <c r="B4998">
        <v>0.29475750000000001</v>
      </c>
      <c r="C4998">
        <v>0.24896099999999999</v>
      </c>
      <c r="D4998">
        <v>0.27802779999999999</v>
      </c>
    </row>
    <row r="4999" spans="2:4" x14ac:dyDescent="0.25">
      <c r="B4999">
        <v>0.29817100000000002</v>
      </c>
      <c r="C4999">
        <v>0.2436391</v>
      </c>
      <c r="D4999">
        <v>0.2809759</v>
      </c>
    </row>
    <row r="5000" spans="2:4" x14ac:dyDescent="0.25">
      <c r="B5000">
        <v>0.29568840000000002</v>
      </c>
      <c r="C5000">
        <v>0.2557567</v>
      </c>
      <c r="D5000">
        <v>0.29018969999999999</v>
      </c>
    </row>
    <row r="5001" spans="2:4" x14ac:dyDescent="0.25">
      <c r="B5001">
        <v>0.2897594</v>
      </c>
      <c r="C5001">
        <v>0.24950430000000001</v>
      </c>
      <c r="D5001">
        <v>0.2947341</v>
      </c>
    </row>
    <row r="5002" spans="2:4" x14ac:dyDescent="0.25">
      <c r="B5002">
        <v>0.28438600000000003</v>
      </c>
      <c r="C5002">
        <v>0.25474609999999998</v>
      </c>
      <c r="D5002">
        <v>0.2903674</v>
      </c>
    </row>
    <row r="5003" spans="2:4" x14ac:dyDescent="0.25">
      <c r="B5003">
        <v>0.2802269</v>
      </c>
      <c r="C5003">
        <v>0.24475069999999999</v>
      </c>
      <c r="D5003">
        <v>0.29648269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4FEEB-E441-4A94-B676-D199DD2B1F22}">
  <dimension ref="A1:D171"/>
  <sheetViews>
    <sheetView topLeftCell="A4" workbookViewId="0">
      <selection activeCell="M80" sqref="M80"/>
    </sheetView>
  </sheetViews>
  <sheetFormatPr defaultRowHeight="15" x14ac:dyDescent="0.25"/>
  <cols>
    <col min="2" max="2" width="16.7109375" customWidth="1"/>
    <col min="3" max="3" width="22.42578125" customWidth="1"/>
  </cols>
  <sheetData>
    <row r="1" spans="1:4" x14ac:dyDescent="0.25">
      <c r="B1" t="s">
        <v>1</v>
      </c>
      <c r="C1" t="s">
        <v>2</v>
      </c>
      <c r="D1" t="s">
        <v>3</v>
      </c>
    </row>
    <row r="2" spans="1:4" x14ac:dyDescent="0.25">
      <c r="A2">
        <v>273</v>
      </c>
      <c r="B2">
        <v>0.19120000000000001</v>
      </c>
      <c r="C2">
        <v>0.19259999999999999</v>
      </c>
      <c r="D2">
        <v>0.23350000000000001</v>
      </c>
    </row>
    <row r="3" spans="1:4" x14ac:dyDescent="0.25">
      <c r="A3">
        <v>274</v>
      </c>
      <c r="B3">
        <v>0.2044</v>
      </c>
      <c r="C3">
        <v>0.15040000000000001</v>
      </c>
      <c r="D3">
        <v>0.215</v>
      </c>
    </row>
    <row r="4" spans="1:4" x14ac:dyDescent="0.25">
      <c r="A4">
        <v>275</v>
      </c>
      <c r="B4">
        <v>0.1913</v>
      </c>
      <c r="C4">
        <v>0.14749999999999999</v>
      </c>
      <c r="D4">
        <v>0.17380000000000001</v>
      </c>
    </row>
    <row r="5" spans="1:4" x14ac:dyDescent="0.25">
      <c r="A5">
        <v>276</v>
      </c>
      <c r="B5">
        <v>0.21820000000000001</v>
      </c>
      <c r="C5">
        <v>0.12230000000000001</v>
      </c>
      <c r="D5">
        <v>0.13569999999999999</v>
      </c>
    </row>
    <row r="6" spans="1:4" x14ac:dyDescent="0.25">
      <c r="A6">
        <v>277</v>
      </c>
      <c r="B6">
        <v>0.20880000000000001</v>
      </c>
      <c r="C6">
        <v>0.1138</v>
      </c>
      <c r="D6">
        <v>0.1221</v>
      </c>
    </row>
    <row r="7" spans="1:4" x14ac:dyDescent="0.25">
      <c r="A7">
        <v>278</v>
      </c>
      <c r="B7">
        <v>0.1414</v>
      </c>
      <c r="C7">
        <v>0.1037</v>
      </c>
      <c r="D7">
        <v>0.10100000000000001</v>
      </c>
    </row>
    <row r="8" spans="1:4" x14ac:dyDescent="0.25">
      <c r="A8">
        <v>279</v>
      </c>
      <c r="B8">
        <v>0.14560000000000001</v>
      </c>
      <c r="C8">
        <v>6.4500000000000002E-2</v>
      </c>
      <c r="D8">
        <v>0.114</v>
      </c>
    </row>
    <row r="9" spans="1:4" x14ac:dyDescent="0.25">
      <c r="A9">
        <v>280</v>
      </c>
      <c r="B9">
        <v>0.1285</v>
      </c>
      <c r="C9">
        <v>6.2799999999999995E-2</v>
      </c>
      <c r="D9">
        <v>9.4600000000000004E-2</v>
      </c>
    </row>
    <row r="10" spans="1:4" x14ac:dyDescent="0.25">
      <c r="A10">
        <v>281</v>
      </c>
      <c r="B10">
        <v>0.1004</v>
      </c>
      <c r="C10">
        <v>8.6699999999999999E-2</v>
      </c>
      <c r="D10">
        <v>6.4899999999999999E-2</v>
      </c>
    </row>
    <row r="11" spans="1:4" x14ac:dyDescent="0.25">
      <c r="A11">
        <v>282</v>
      </c>
      <c r="B11">
        <v>9.4899999999999998E-2</v>
      </c>
      <c r="C11">
        <v>0.10829999999999999</v>
      </c>
      <c r="D11">
        <v>6.25E-2</v>
      </c>
    </row>
    <row r="12" spans="1:4" x14ac:dyDescent="0.25">
      <c r="A12">
        <v>283</v>
      </c>
      <c r="B12">
        <v>0.1056</v>
      </c>
      <c r="C12">
        <v>8.5000000000000006E-2</v>
      </c>
      <c r="D12">
        <v>7.2800000000000004E-2</v>
      </c>
    </row>
    <row r="13" spans="1:4" x14ac:dyDescent="0.25">
      <c r="A13">
        <v>284</v>
      </c>
      <c r="B13">
        <v>0.1123</v>
      </c>
      <c r="C13">
        <v>9.35E-2</v>
      </c>
      <c r="D13">
        <v>9.2700000000000005E-2</v>
      </c>
    </row>
    <row r="14" spans="1:4" x14ac:dyDescent="0.25">
      <c r="A14">
        <v>285</v>
      </c>
      <c r="B14">
        <v>0.1101</v>
      </c>
      <c r="C14">
        <v>0.12590000000000001</v>
      </c>
      <c r="D14">
        <v>9.9199999999999997E-2</v>
      </c>
    </row>
    <row r="15" spans="1:4" x14ac:dyDescent="0.25">
      <c r="A15">
        <v>286</v>
      </c>
      <c r="B15">
        <v>0.12709999999999999</v>
      </c>
      <c r="C15">
        <v>0.13089999999999999</v>
      </c>
      <c r="D15">
        <v>0.10290000000000001</v>
      </c>
    </row>
    <row r="16" spans="1:4" x14ac:dyDescent="0.25">
      <c r="A16">
        <v>287</v>
      </c>
      <c r="B16">
        <v>0.1371</v>
      </c>
      <c r="C16">
        <v>0.1222</v>
      </c>
      <c r="D16">
        <v>0.1144</v>
      </c>
    </row>
    <row r="17" spans="1:4" x14ac:dyDescent="0.25">
      <c r="A17">
        <v>288</v>
      </c>
      <c r="B17">
        <v>0.1278</v>
      </c>
      <c r="C17">
        <v>9.4600000000000004E-2</v>
      </c>
      <c r="D17">
        <v>0.12529999999999999</v>
      </c>
    </row>
    <row r="18" spans="1:4" x14ac:dyDescent="0.25">
      <c r="A18">
        <v>289</v>
      </c>
      <c r="B18">
        <v>0.1295</v>
      </c>
      <c r="C18">
        <v>7.5999999999999998E-2</v>
      </c>
      <c r="D18">
        <v>0.10489999999999999</v>
      </c>
    </row>
    <row r="19" spans="1:4" x14ac:dyDescent="0.25">
      <c r="A19">
        <v>290</v>
      </c>
      <c r="B19">
        <v>0.11840000000000001</v>
      </c>
      <c r="C19">
        <v>9.5000000000000001E-2</v>
      </c>
      <c r="D19">
        <v>8.6800000000000002E-2</v>
      </c>
    </row>
    <row r="20" spans="1:4" x14ac:dyDescent="0.25">
      <c r="A20">
        <v>291</v>
      </c>
      <c r="B20">
        <v>0.18429999999999999</v>
      </c>
      <c r="C20">
        <v>8.77E-2</v>
      </c>
      <c r="D20">
        <v>6.3899999999999998E-2</v>
      </c>
    </row>
    <row r="21" spans="1:4" x14ac:dyDescent="0.25">
      <c r="A21">
        <v>292</v>
      </c>
      <c r="B21">
        <v>0.1857</v>
      </c>
      <c r="C21">
        <v>0.11260000000000001</v>
      </c>
      <c r="D21">
        <v>6.9099999999999995E-2</v>
      </c>
    </row>
    <row r="22" spans="1:4" x14ac:dyDescent="0.25">
      <c r="A22">
        <v>293</v>
      </c>
      <c r="B22">
        <v>0.16600000000000001</v>
      </c>
      <c r="C22">
        <v>0.1032</v>
      </c>
      <c r="D22">
        <v>6.7299999999999999E-2</v>
      </c>
    </row>
    <row r="23" spans="1:4" x14ac:dyDescent="0.25">
      <c r="A23">
        <v>294</v>
      </c>
      <c r="B23">
        <v>0.15670000000000001</v>
      </c>
      <c r="C23">
        <v>7.0999999999999994E-2</v>
      </c>
      <c r="D23">
        <v>6.7500000000000004E-2</v>
      </c>
    </row>
    <row r="24" spans="1:4" x14ac:dyDescent="0.25">
      <c r="A24">
        <v>295</v>
      </c>
      <c r="B24">
        <v>0.16969999999999999</v>
      </c>
      <c r="C24">
        <v>5.1999999999999998E-2</v>
      </c>
      <c r="D24">
        <v>5.79E-2</v>
      </c>
    </row>
    <row r="25" spans="1:4" x14ac:dyDescent="0.25">
      <c r="A25">
        <v>296</v>
      </c>
      <c r="B25">
        <v>9.7900000000000001E-2</v>
      </c>
      <c r="C25">
        <v>5.3600000000000002E-2</v>
      </c>
      <c r="D25">
        <v>4.8099999999999997E-2</v>
      </c>
    </row>
    <row r="26" spans="1:4" x14ac:dyDescent="0.25">
      <c r="A26">
        <v>297</v>
      </c>
      <c r="B26">
        <v>7.1599999999999997E-2</v>
      </c>
      <c r="C26">
        <v>6.2199999999999998E-2</v>
      </c>
      <c r="D26">
        <v>4.7300000000000002E-2</v>
      </c>
    </row>
    <row r="27" spans="1:4" x14ac:dyDescent="0.25">
      <c r="A27">
        <v>298</v>
      </c>
      <c r="B27">
        <v>5.1200000000000002E-2</v>
      </c>
      <c r="C27">
        <v>5.91E-2</v>
      </c>
      <c r="D27">
        <v>5.2400000000000002E-2</v>
      </c>
    </row>
    <row r="28" spans="1:4" x14ac:dyDescent="0.25">
      <c r="A28">
        <v>299</v>
      </c>
      <c r="B28">
        <v>5.6099999999999997E-2</v>
      </c>
      <c r="C28">
        <v>5.3400000000000003E-2</v>
      </c>
      <c r="D28">
        <v>5.7099999999999998E-2</v>
      </c>
    </row>
    <row r="29" spans="1:4" x14ac:dyDescent="0.25">
      <c r="A29">
        <v>300</v>
      </c>
      <c r="B29">
        <v>5.7000000000000002E-2</v>
      </c>
      <c r="C29">
        <v>5.5800000000000002E-2</v>
      </c>
      <c r="D29">
        <v>4.9500000000000002E-2</v>
      </c>
    </row>
    <row r="30" spans="1:4" x14ac:dyDescent="0.25">
      <c r="A30">
        <v>301</v>
      </c>
      <c r="B30">
        <v>5.8599999999999999E-2</v>
      </c>
      <c r="C30">
        <v>6.2700000000000006E-2</v>
      </c>
      <c r="D30">
        <v>5.1200000000000002E-2</v>
      </c>
    </row>
    <row r="31" spans="1:4" x14ac:dyDescent="0.25">
      <c r="A31">
        <v>302</v>
      </c>
      <c r="B31">
        <v>5.0799999999999998E-2</v>
      </c>
      <c r="C31">
        <v>6.08E-2</v>
      </c>
      <c r="D31">
        <v>6.2199999999999998E-2</v>
      </c>
    </row>
    <row r="32" spans="1:4" x14ac:dyDescent="0.25">
      <c r="A32">
        <v>303</v>
      </c>
      <c r="B32">
        <v>5.8200000000000002E-2</v>
      </c>
      <c r="C32">
        <v>6.13E-2</v>
      </c>
      <c r="D32">
        <v>6.3399999999999998E-2</v>
      </c>
    </row>
    <row r="33" spans="1:4" x14ac:dyDescent="0.25">
      <c r="A33">
        <v>304</v>
      </c>
      <c r="B33">
        <v>6.7799999999999999E-2</v>
      </c>
      <c r="C33">
        <v>7.2099999999999997E-2</v>
      </c>
      <c r="D33">
        <v>5.6500000000000002E-2</v>
      </c>
    </row>
    <row r="34" spans="1:4" x14ac:dyDescent="0.25">
      <c r="A34">
        <v>305</v>
      </c>
      <c r="B34">
        <v>6.9699999999999998E-2</v>
      </c>
      <c r="C34">
        <v>7.2300000000000003E-2</v>
      </c>
      <c r="D34">
        <v>5.8400000000000001E-2</v>
      </c>
    </row>
    <row r="35" spans="1:4" x14ac:dyDescent="0.25">
      <c r="A35">
        <v>306</v>
      </c>
      <c r="B35">
        <v>5.6399999999999999E-2</v>
      </c>
      <c r="C35">
        <v>7.17E-2</v>
      </c>
      <c r="D35">
        <v>6.3299999999999995E-2</v>
      </c>
    </row>
    <row r="36" spans="1:4" x14ac:dyDescent="0.25">
      <c r="A36">
        <v>307</v>
      </c>
      <c r="B36">
        <v>6.7199999999999996E-2</v>
      </c>
      <c r="C36">
        <v>7.2999999999999995E-2</v>
      </c>
      <c r="D36">
        <v>6.2700000000000006E-2</v>
      </c>
    </row>
    <row r="37" spans="1:4" x14ac:dyDescent="0.25">
      <c r="A37">
        <v>308</v>
      </c>
      <c r="B37">
        <v>6.9800000000000001E-2</v>
      </c>
      <c r="C37">
        <v>8.0600000000000005E-2</v>
      </c>
      <c r="D37">
        <v>6.5299999999999997E-2</v>
      </c>
    </row>
    <row r="38" spans="1:4" x14ac:dyDescent="0.25">
      <c r="A38">
        <v>309</v>
      </c>
      <c r="B38">
        <v>6.5500000000000003E-2</v>
      </c>
      <c r="C38">
        <v>8.3599999999999994E-2</v>
      </c>
      <c r="D38">
        <v>6.7699999999999996E-2</v>
      </c>
    </row>
    <row r="39" spans="1:4" x14ac:dyDescent="0.25">
      <c r="A39">
        <v>310</v>
      </c>
      <c r="B39">
        <v>6.7699999999999996E-2</v>
      </c>
      <c r="C39">
        <v>9.7500000000000003E-2</v>
      </c>
      <c r="D39">
        <v>6.9000000000000006E-2</v>
      </c>
    </row>
    <row r="40" spans="1:4" x14ac:dyDescent="0.25">
      <c r="A40">
        <v>311</v>
      </c>
      <c r="B40">
        <v>7.3400000000000007E-2</v>
      </c>
      <c r="C40">
        <v>0.14269999999999999</v>
      </c>
      <c r="D40">
        <v>7.6200000000000004E-2</v>
      </c>
    </row>
    <row r="41" spans="1:4" x14ac:dyDescent="0.25">
      <c r="A41">
        <v>312</v>
      </c>
      <c r="B41">
        <v>7.6300000000000007E-2</v>
      </c>
      <c r="C41">
        <v>0.1313</v>
      </c>
      <c r="D41">
        <v>9.1600000000000001E-2</v>
      </c>
    </row>
    <row r="42" spans="1:4" x14ac:dyDescent="0.25">
      <c r="A42">
        <v>313</v>
      </c>
      <c r="B42">
        <v>8.0199999999999994E-2</v>
      </c>
      <c r="C42">
        <v>9.6199999999999994E-2</v>
      </c>
      <c r="D42">
        <v>0.12189999999999999</v>
      </c>
    </row>
    <row r="43" spans="1:4" x14ac:dyDescent="0.25">
      <c r="A43">
        <v>314</v>
      </c>
      <c r="B43">
        <v>9.7100000000000006E-2</v>
      </c>
      <c r="C43">
        <v>9.8799999999999999E-2</v>
      </c>
      <c r="D43">
        <v>0.122</v>
      </c>
    </row>
    <row r="44" spans="1:4" x14ac:dyDescent="0.25">
      <c r="A44">
        <v>315</v>
      </c>
      <c r="B44">
        <v>0.13200000000000001</v>
      </c>
      <c r="C44">
        <v>8.1500000000000003E-2</v>
      </c>
      <c r="D44">
        <v>0.1037</v>
      </c>
    </row>
    <row r="45" spans="1:4" x14ac:dyDescent="0.25">
      <c r="A45">
        <v>316</v>
      </c>
      <c r="B45">
        <v>0.13</v>
      </c>
      <c r="C45">
        <v>0.1051</v>
      </c>
      <c r="D45">
        <v>0.1162</v>
      </c>
    </row>
    <row r="46" spans="1:4" x14ac:dyDescent="0.25">
      <c r="A46">
        <v>317</v>
      </c>
      <c r="B46">
        <v>0.1084</v>
      </c>
      <c r="C46">
        <v>0.11890000000000001</v>
      </c>
      <c r="D46">
        <v>0.1062</v>
      </c>
    </row>
    <row r="47" spans="1:4" x14ac:dyDescent="0.25">
      <c r="A47">
        <v>318</v>
      </c>
      <c r="B47">
        <v>0.1019</v>
      </c>
      <c r="C47">
        <v>0.1043</v>
      </c>
      <c r="D47">
        <v>0.11459999999999999</v>
      </c>
    </row>
    <row r="48" spans="1:4" x14ac:dyDescent="0.25">
      <c r="A48">
        <v>319</v>
      </c>
      <c r="B48">
        <v>8.7599999999999997E-2</v>
      </c>
      <c r="C48">
        <v>0.10340000000000001</v>
      </c>
      <c r="D48">
        <v>0.1241</v>
      </c>
    </row>
    <row r="49" spans="1:4" x14ac:dyDescent="0.25">
      <c r="A49">
        <v>320</v>
      </c>
      <c r="B49">
        <v>0.1036</v>
      </c>
      <c r="C49">
        <v>0.12770000000000001</v>
      </c>
      <c r="D49">
        <v>0.1108</v>
      </c>
    </row>
    <row r="50" spans="1:4" x14ac:dyDescent="0.25">
      <c r="A50">
        <v>321</v>
      </c>
      <c r="B50">
        <v>0.1245</v>
      </c>
      <c r="C50">
        <v>0.13850000000000001</v>
      </c>
      <c r="D50">
        <v>0.1052</v>
      </c>
    </row>
    <row r="51" spans="1:4" x14ac:dyDescent="0.25">
      <c r="A51">
        <v>322</v>
      </c>
      <c r="B51">
        <v>0.1091</v>
      </c>
      <c r="C51">
        <v>0.1353</v>
      </c>
      <c r="D51">
        <v>0.12180000000000001</v>
      </c>
    </row>
    <row r="52" spans="1:4" x14ac:dyDescent="0.25">
      <c r="A52">
        <v>323</v>
      </c>
      <c r="B52">
        <v>0.1084</v>
      </c>
      <c r="C52">
        <v>0.14630000000000001</v>
      </c>
      <c r="D52">
        <v>0.1273</v>
      </c>
    </row>
    <row r="53" spans="1:4" x14ac:dyDescent="0.25">
      <c r="A53">
        <v>324</v>
      </c>
      <c r="B53">
        <v>0.12970000000000001</v>
      </c>
      <c r="C53">
        <v>0.21929999999999999</v>
      </c>
      <c r="D53">
        <v>0.12280000000000001</v>
      </c>
    </row>
    <row r="54" spans="1:4" x14ac:dyDescent="0.25">
      <c r="A54">
        <v>325</v>
      </c>
      <c r="B54">
        <v>0.1424</v>
      </c>
      <c r="C54">
        <v>0.28060000000000002</v>
      </c>
      <c r="D54">
        <v>0.14069999999999999</v>
      </c>
    </row>
    <row r="55" spans="1:4" x14ac:dyDescent="0.25">
      <c r="A55">
        <v>326</v>
      </c>
      <c r="B55">
        <v>0.1363</v>
      </c>
      <c r="C55">
        <v>0.36559999999999998</v>
      </c>
      <c r="D55">
        <v>0.17549999999999999</v>
      </c>
    </row>
    <row r="56" spans="1:4" x14ac:dyDescent="0.25">
      <c r="A56">
        <v>327</v>
      </c>
      <c r="B56">
        <v>0.14680000000000001</v>
      </c>
      <c r="C56">
        <v>0.28689999999999999</v>
      </c>
      <c r="D56">
        <v>0.26019999999999999</v>
      </c>
    </row>
    <row r="57" spans="1:4" x14ac:dyDescent="0.25">
      <c r="A57">
        <v>328</v>
      </c>
      <c r="B57">
        <v>0.20710000000000001</v>
      </c>
      <c r="C57">
        <v>0.2782</v>
      </c>
      <c r="D57">
        <v>0.26910000000000001</v>
      </c>
    </row>
    <row r="58" spans="1:4" x14ac:dyDescent="0.25">
      <c r="A58">
        <v>329</v>
      </c>
      <c r="B58">
        <v>0.25009999999999999</v>
      </c>
      <c r="C58">
        <v>0.28100000000000003</v>
      </c>
      <c r="D58">
        <v>0.35210000000000002</v>
      </c>
    </row>
    <row r="59" spans="1:4" x14ac:dyDescent="0.25">
      <c r="A59">
        <v>330</v>
      </c>
      <c r="B59">
        <v>0.25319999999999998</v>
      </c>
      <c r="C59">
        <v>0.24279999999999999</v>
      </c>
      <c r="D59">
        <v>0.30680000000000002</v>
      </c>
    </row>
    <row r="60" spans="1:4" x14ac:dyDescent="0.25">
      <c r="A60">
        <v>331</v>
      </c>
      <c r="B60">
        <v>0.21129999999999999</v>
      </c>
      <c r="C60">
        <v>0.22500000000000001</v>
      </c>
      <c r="D60">
        <v>0.2515</v>
      </c>
    </row>
    <row r="61" spans="1:4" x14ac:dyDescent="0.25">
      <c r="A61">
        <v>332</v>
      </c>
      <c r="B61">
        <v>0.27439999999999998</v>
      </c>
      <c r="C61">
        <v>0.1767</v>
      </c>
      <c r="D61">
        <v>0.18140000000000001</v>
      </c>
    </row>
    <row r="62" spans="1:4" x14ac:dyDescent="0.25">
      <c r="A62">
        <v>333</v>
      </c>
      <c r="B62">
        <v>0.27450000000000002</v>
      </c>
      <c r="C62">
        <v>0.18240000000000001</v>
      </c>
      <c r="D62">
        <v>0.1341</v>
      </c>
    </row>
    <row r="63" spans="1:4" x14ac:dyDescent="0.25">
      <c r="A63">
        <v>334</v>
      </c>
      <c r="B63">
        <v>0.1898</v>
      </c>
      <c r="C63">
        <v>0.17280000000000001</v>
      </c>
      <c r="D63">
        <v>0.1171</v>
      </c>
    </row>
    <row r="64" spans="1:4" x14ac:dyDescent="0.25">
      <c r="A64">
        <v>335</v>
      </c>
      <c r="B64">
        <v>0.1308</v>
      </c>
      <c r="C64">
        <v>0.1308</v>
      </c>
      <c r="D64">
        <v>0.12330000000000001</v>
      </c>
    </row>
    <row r="65" spans="1:4" x14ac:dyDescent="0.25">
      <c r="A65">
        <v>336</v>
      </c>
      <c r="B65">
        <v>0.1172</v>
      </c>
      <c r="C65">
        <v>0.12039999999999999</v>
      </c>
      <c r="D65">
        <v>0.11849999999999999</v>
      </c>
    </row>
    <row r="66" spans="1:4" x14ac:dyDescent="0.25">
      <c r="A66">
        <v>337</v>
      </c>
      <c r="B66">
        <v>0.13439999999999999</v>
      </c>
      <c r="C66">
        <v>0.156</v>
      </c>
      <c r="D66">
        <v>9.5899999999999999E-2</v>
      </c>
    </row>
    <row r="67" spans="1:4" x14ac:dyDescent="0.25">
      <c r="A67">
        <v>338</v>
      </c>
      <c r="B67">
        <v>0.1159</v>
      </c>
      <c r="C67">
        <v>0.1381</v>
      </c>
      <c r="D67">
        <v>9.7699999999999995E-2</v>
      </c>
    </row>
    <row r="68" spans="1:4" x14ac:dyDescent="0.25">
      <c r="A68">
        <v>339</v>
      </c>
      <c r="B68">
        <v>9.8699999999999996E-2</v>
      </c>
      <c r="C68">
        <v>0.1018</v>
      </c>
      <c r="D68">
        <v>0.1158</v>
      </c>
    </row>
    <row r="69" spans="1:4" x14ac:dyDescent="0.25">
      <c r="A69">
        <v>340</v>
      </c>
      <c r="B69">
        <v>0.14199999999999999</v>
      </c>
      <c r="C69">
        <v>0.1401</v>
      </c>
      <c r="D69">
        <v>0.1013</v>
      </c>
    </row>
    <row r="70" spans="1:4" x14ac:dyDescent="0.25">
      <c r="A70">
        <v>341</v>
      </c>
      <c r="B70">
        <v>0.1447</v>
      </c>
      <c r="C70">
        <v>0.1671</v>
      </c>
      <c r="D70">
        <v>9.9400000000000002E-2</v>
      </c>
    </row>
    <row r="71" spans="1:4" x14ac:dyDescent="0.25">
      <c r="A71">
        <v>342</v>
      </c>
      <c r="B71">
        <v>0.10920000000000001</v>
      </c>
      <c r="C71">
        <v>0.15179999999999999</v>
      </c>
      <c r="D71">
        <v>0.1236</v>
      </c>
    </row>
    <row r="72" spans="1:4" x14ac:dyDescent="0.25">
      <c r="A72">
        <v>343</v>
      </c>
      <c r="B72">
        <v>0.13289999999999999</v>
      </c>
      <c r="C72">
        <v>0.13159999999999999</v>
      </c>
      <c r="D72">
        <v>0.12920000000000001</v>
      </c>
    </row>
    <row r="73" spans="1:4" x14ac:dyDescent="0.25">
      <c r="A73">
        <v>344</v>
      </c>
      <c r="B73">
        <v>0.1734</v>
      </c>
      <c r="C73">
        <v>9.7699999999999995E-2</v>
      </c>
      <c r="D73">
        <v>0.19639999999999999</v>
      </c>
    </row>
    <row r="74" spans="1:4" x14ac:dyDescent="0.25">
      <c r="A74">
        <v>345</v>
      </c>
      <c r="B74">
        <v>0.1575</v>
      </c>
      <c r="C74">
        <v>8.5099999999999995E-2</v>
      </c>
      <c r="D74">
        <v>0.1094</v>
      </c>
    </row>
    <row r="75" spans="1:4" x14ac:dyDescent="0.25">
      <c r="A75">
        <v>346</v>
      </c>
      <c r="B75">
        <v>0.1966</v>
      </c>
      <c r="C75">
        <v>8.7499999999999994E-2</v>
      </c>
      <c r="D75">
        <v>8.3500000000000005E-2</v>
      </c>
    </row>
    <row r="76" spans="1:4" x14ac:dyDescent="0.25">
      <c r="A76">
        <v>347</v>
      </c>
      <c r="B76">
        <v>0.1318</v>
      </c>
      <c r="C76">
        <v>8.6599999999999996E-2</v>
      </c>
      <c r="D76">
        <v>8.6699999999999999E-2</v>
      </c>
    </row>
    <row r="77" spans="1:4" x14ac:dyDescent="0.25">
      <c r="A77">
        <v>348</v>
      </c>
      <c r="B77">
        <v>9.8500000000000004E-2</v>
      </c>
      <c r="C77">
        <v>9.7699999999999995E-2</v>
      </c>
      <c r="D77">
        <v>9.6500000000000002E-2</v>
      </c>
    </row>
    <row r="78" spans="1:4" x14ac:dyDescent="0.25">
      <c r="A78">
        <v>349</v>
      </c>
      <c r="B78">
        <v>8.6199999999999999E-2</v>
      </c>
      <c r="C78">
        <v>0.1353</v>
      </c>
      <c r="D78">
        <v>8.8700000000000001E-2</v>
      </c>
    </row>
    <row r="79" spans="1:4" x14ac:dyDescent="0.25">
      <c r="A79">
        <v>350</v>
      </c>
      <c r="B79">
        <v>9.4299999999999995E-2</v>
      </c>
      <c r="C79">
        <v>0.14990000000000001</v>
      </c>
      <c r="D79">
        <v>8.1600000000000006E-2</v>
      </c>
    </row>
    <row r="80" spans="1:4" x14ac:dyDescent="0.25">
      <c r="A80">
        <v>351</v>
      </c>
      <c r="B80">
        <v>8.7800000000000003E-2</v>
      </c>
      <c r="C80">
        <v>0.1016</v>
      </c>
      <c r="D80">
        <v>0.1125</v>
      </c>
    </row>
    <row r="81" spans="1:4" x14ac:dyDescent="0.25">
      <c r="A81">
        <v>352</v>
      </c>
      <c r="B81">
        <v>8.2100000000000006E-2</v>
      </c>
      <c r="C81">
        <v>0.1023</v>
      </c>
      <c r="D81">
        <v>0.14019999999999999</v>
      </c>
    </row>
    <row r="82" spans="1:4" x14ac:dyDescent="0.25">
      <c r="A82">
        <v>353</v>
      </c>
      <c r="B82">
        <v>0.10059999999999999</v>
      </c>
      <c r="C82">
        <v>9.8900000000000002E-2</v>
      </c>
      <c r="D82">
        <v>0.1038</v>
      </c>
    </row>
    <row r="83" spans="1:4" x14ac:dyDescent="0.25">
      <c r="A83">
        <v>354</v>
      </c>
      <c r="B83">
        <v>0.1221</v>
      </c>
      <c r="C83">
        <v>0.10009999999999999</v>
      </c>
      <c r="D83">
        <v>9.7199999999999995E-2</v>
      </c>
    </row>
    <row r="84" spans="1:4" x14ac:dyDescent="0.25">
      <c r="A84">
        <v>355</v>
      </c>
      <c r="B84">
        <v>9.6100000000000005E-2</v>
      </c>
      <c r="C84">
        <v>7.51E-2</v>
      </c>
      <c r="D84">
        <v>8.9300000000000004E-2</v>
      </c>
    </row>
    <row r="85" spans="1:4" x14ac:dyDescent="0.25">
      <c r="A85">
        <v>356</v>
      </c>
      <c r="B85">
        <v>0.10489999999999999</v>
      </c>
      <c r="C85">
        <v>6.8000000000000005E-2</v>
      </c>
      <c r="D85">
        <v>8.3400000000000002E-2</v>
      </c>
    </row>
    <row r="86" spans="1:4" x14ac:dyDescent="0.25">
      <c r="A86">
        <v>357</v>
      </c>
      <c r="B86">
        <v>0.10340000000000001</v>
      </c>
      <c r="C86">
        <v>8.14E-2</v>
      </c>
      <c r="D86">
        <v>7.1800000000000003E-2</v>
      </c>
    </row>
    <row r="87" spans="1:4" x14ac:dyDescent="0.25">
      <c r="A87">
        <v>358</v>
      </c>
      <c r="B87">
        <v>9.4399999999999998E-2</v>
      </c>
      <c r="C87">
        <v>7.3400000000000007E-2</v>
      </c>
      <c r="D87">
        <v>6.3399999999999998E-2</v>
      </c>
    </row>
    <row r="88" spans="1:4" x14ac:dyDescent="0.25">
      <c r="A88">
        <v>359</v>
      </c>
      <c r="B88">
        <v>7.6999999999999999E-2</v>
      </c>
      <c r="C88">
        <v>6.0999999999999999E-2</v>
      </c>
      <c r="D88">
        <v>6.83E-2</v>
      </c>
    </row>
    <row r="89" spans="1:4" x14ac:dyDescent="0.25">
      <c r="A89">
        <v>360</v>
      </c>
      <c r="B89">
        <v>7.3400000000000007E-2</v>
      </c>
      <c r="C89">
        <v>6.9900000000000004E-2</v>
      </c>
      <c r="D89">
        <v>6.4699999999999994E-2</v>
      </c>
    </row>
    <row r="90" spans="1:4" x14ac:dyDescent="0.25">
      <c r="A90">
        <v>361</v>
      </c>
      <c r="B90">
        <v>8.43E-2</v>
      </c>
      <c r="C90">
        <v>7.7299999999999994E-2</v>
      </c>
      <c r="D90">
        <v>5.5100000000000003E-2</v>
      </c>
    </row>
    <row r="91" spans="1:4" x14ac:dyDescent="0.25">
      <c r="A91">
        <v>362</v>
      </c>
      <c r="B91">
        <v>7.4099999999999999E-2</v>
      </c>
      <c r="C91">
        <v>6.7299999999999999E-2</v>
      </c>
      <c r="D91">
        <v>6.0900000000000003E-2</v>
      </c>
    </row>
    <row r="92" spans="1:4" x14ac:dyDescent="0.25">
      <c r="A92">
        <v>363</v>
      </c>
      <c r="B92">
        <v>6.2E-2</v>
      </c>
      <c r="C92">
        <v>7.1400000000000005E-2</v>
      </c>
      <c r="D92">
        <v>6.59E-2</v>
      </c>
    </row>
    <row r="93" spans="1:4" x14ac:dyDescent="0.25">
      <c r="A93">
        <v>364</v>
      </c>
      <c r="B93">
        <v>8.2299999999999998E-2</v>
      </c>
      <c r="C93">
        <v>8.6800000000000002E-2</v>
      </c>
      <c r="D93">
        <v>5.79E-2</v>
      </c>
    </row>
    <row r="94" spans="1:4" x14ac:dyDescent="0.25">
      <c r="A94">
        <v>365</v>
      </c>
      <c r="B94">
        <v>9.0200000000000002E-2</v>
      </c>
      <c r="C94">
        <v>9.3700000000000006E-2</v>
      </c>
      <c r="D94">
        <v>6.1199999999999997E-2</v>
      </c>
    </row>
    <row r="95" spans="1:4" x14ac:dyDescent="0.25">
      <c r="A95">
        <v>366</v>
      </c>
      <c r="B95">
        <v>6.6699999999999995E-2</v>
      </c>
      <c r="C95">
        <v>0.1181</v>
      </c>
      <c r="D95">
        <v>7.4399999999999994E-2</v>
      </c>
    </row>
    <row r="96" spans="1:4" x14ac:dyDescent="0.25">
      <c r="A96">
        <v>367</v>
      </c>
      <c r="B96">
        <v>7.6600000000000001E-2</v>
      </c>
      <c r="C96">
        <v>0.11219999999999999</v>
      </c>
      <c r="D96">
        <v>8.0600000000000005E-2</v>
      </c>
    </row>
    <row r="97" spans="1:4" x14ac:dyDescent="0.25">
      <c r="A97">
        <v>368</v>
      </c>
      <c r="B97">
        <v>0.1037</v>
      </c>
      <c r="C97">
        <v>0.12429999999999999</v>
      </c>
      <c r="D97">
        <v>8.4900000000000003E-2</v>
      </c>
    </row>
    <row r="98" spans="1:4" x14ac:dyDescent="0.25">
      <c r="A98">
        <v>369</v>
      </c>
      <c r="B98">
        <v>0.13020000000000001</v>
      </c>
      <c r="C98">
        <v>0.1135</v>
      </c>
      <c r="D98">
        <v>9.4100000000000003E-2</v>
      </c>
    </row>
    <row r="99" spans="1:4" x14ac:dyDescent="0.25">
      <c r="A99">
        <v>370</v>
      </c>
      <c r="B99">
        <v>0.1166</v>
      </c>
      <c r="C99">
        <v>8.0699999999999994E-2</v>
      </c>
      <c r="D99">
        <v>0.12640000000000001</v>
      </c>
    </row>
    <row r="100" spans="1:4" x14ac:dyDescent="0.25">
      <c r="A100">
        <v>371</v>
      </c>
      <c r="B100">
        <v>0.12640000000000001</v>
      </c>
      <c r="C100">
        <v>7.5800000000000006E-2</v>
      </c>
      <c r="D100">
        <v>0.1094</v>
      </c>
    </row>
    <row r="101" spans="1:4" x14ac:dyDescent="0.25">
      <c r="A101">
        <v>372</v>
      </c>
      <c r="B101">
        <v>0.14460000000000001</v>
      </c>
      <c r="C101">
        <v>8.0299999999999996E-2</v>
      </c>
      <c r="D101">
        <v>7.2300000000000003E-2</v>
      </c>
    </row>
    <row r="102" spans="1:4" x14ac:dyDescent="0.25">
      <c r="A102">
        <v>373</v>
      </c>
      <c r="B102">
        <v>0.1124</v>
      </c>
      <c r="C102">
        <v>8.2100000000000006E-2</v>
      </c>
      <c r="D102">
        <v>7.4399999999999994E-2</v>
      </c>
    </row>
    <row r="103" spans="1:4" x14ac:dyDescent="0.25">
      <c r="A103">
        <v>374</v>
      </c>
      <c r="B103">
        <v>7.9299999999999995E-2</v>
      </c>
      <c r="C103">
        <v>9.6000000000000002E-2</v>
      </c>
      <c r="D103">
        <v>8.0100000000000005E-2</v>
      </c>
    </row>
    <row r="104" spans="1:4" x14ac:dyDescent="0.25">
      <c r="A104">
        <v>375</v>
      </c>
      <c r="B104">
        <v>8.4400000000000003E-2</v>
      </c>
      <c r="C104">
        <v>9.2700000000000005E-2</v>
      </c>
      <c r="D104">
        <v>6.3299999999999995E-2</v>
      </c>
    </row>
    <row r="105" spans="1:4" x14ac:dyDescent="0.25">
      <c r="A105">
        <v>376</v>
      </c>
      <c r="B105">
        <v>8.3699999999999997E-2</v>
      </c>
      <c r="C105">
        <v>7.7799999999999994E-2</v>
      </c>
      <c r="D105">
        <v>7.8E-2</v>
      </c>
    </row>
    <row r="106" spans="1:4" x14ac:dyDescent="0.25">
      <c r="A106">
        <v>377</v>
      </c>
      <c r="B106">
        <v>7.6799999999999993E-2</v>
      </c>
      <c r="C106">
        <v>8.0600000000000005E-2</v>
      </c>
      <c r="D106">
        <v>8.7999999999999995E-2</v>
      </c>
    </row>
    <row r="107" spans="1:4" x14ac:dyDescent="0.25">
      <c r="A107">
        <v>378</v>
      </c>
      <c r="B107">
        <v>9.8900000000000002E-2</v>
      </c>
      <c r="C107">
        <v>8.8200000000000001E-2</v>
      </c>
      <c r="D107">
        <v>6.9000000000000006E-2</v>
      </c>
    </row>
    <row r="108" spans="1:4" x14ac:dyDescent="0.25">
      <c r="A108">
        <v>379</v>
      </c>
      <c r="B108">
        <v>9.5699999999999993E-2</v>
      </c>
      <c r="C108">
        <v>7.9899999999999999E-2</v>
      </c>
      <c r="D108">
        <v>8.5099999999999995E-2</v>
      </c>
    </row>
    <row r="109" spans="1:4" x14ac:dyDescent="0.25">
      <c r="A109">
        <v>380</v>
      </c>
      <c r="B109">
        <v>7.8100000000000003E-2</v>
      </c>
      <c r="C109">
        <v>6.6799999999999998E-2</v>
      </c>
      <c r="D109">
        <v>9.8400000000000001E-2</v>
      </c>
    </row>
    <row r="110" spans="1:4" x14ac:dyDescent="0.25">
      <c r="A110">
        <v>381</v>
      </c>
      <c r="B110">
        <v>9.06E-2</v>
      </c>
      <c r="C110">
        <v>7.8399999999999997E-2</v>
      </c>
      <c r="D110">
        <v>8.6499999999999994E-2</v>
      </c>
    </row>
    <row r="111" spans="1:4" x14ac:dyDescent="0.25">
      <c r="A111">
        <v>382</v>
      </c>
      <c r="B111">
        <v>0.11070000000000001</v>
      </c>
      <c r="C111">
        <v>8.8300000000000003E-2</v>
      </c>
      <c r="D111">
        <v>7.4300000000000005E-2</v>
      </c>
    </row>
    <row r="112" spans="1:4" x14ac:dyDescent="0.25">
      <c r="A112">
        <v>383</v>
      </c>
      <c r="B112">
        <v>0.1027</v>
      </c>
      <c r="C112">
        <v>7.9600000000000004E-2</v>
      </c>
      <c r="D112">
        <v>0.10100000000000001</v>
      </c>
    </row>
    <row r="113" spans="1:4" x14ac:dyDescent="0.25">
      <c r="A113">
        <v>384</v>
      </c>
      <c r="B113">
        <v>8.7400000000000005E-2</v>
      </c>
      <c r="C113">
        <v>8.0500000000000002E-2</v>
      </c>
      <c r="D113">
        <v>0.1174</v>
      </c>
    </row>
    <row r="114" spans="1:4" x14ac:dyDescent="0.25">
      <c r="A114">
        <v>385</v>
      </c>
      <c r="B114">
        <v>0.1114</v>
      </c>
      <c r="C114">
        <v>0.1075</v>
      </c>
      <c r="D114">
        <v>0.1108</v>
      </c>
    </row>
    <row r="115" spans="1:4" x14ac:dyDescent="0.25">
      <c r="A115">
        <v>386</v>
      </c>
      <c r="B115">
        <v>0.12620000000000001</v>
      </c>
      <c r="C115">
        <v>0.1139</v>
      </c>
      <c r="D115">
        <v>0.13339999999999999</v>
      </c>
    </row>
    <row r="116" spans="1:4" x14ac:dyDescent="0.25">
      <c r="A116">
        <v>387</v>
      </c>
      <c r="B116">
        <v>0.1119</v>
      </c>
      <c r="C116">
        <v>0.1091</v>
      </c>
      <c r="D116">
        <v>0.1779</v>
      </c>
    </row>
    <row r="117" spans="1:4" x14ac:dyDescent="0.25">
      <c r="A117">
        <v>388</v>
      </c>
      <c r="B117">
        <v>0.1211</v>
      </c>
      <c r="C117">
        <v>0.14810000000000001</v>
      </c>
      <c r="D117">
        <v>0.2303</v>
      </c>
    </row>
    <row r="118" spans="1:4" x14ac:dyDescent="0.25">
      <c r="A118">
        <v>389</v>
      </c>
      <c r="B118">
        <v>0.16819999999999999</v>
      </c>
      <c r="C118">
        <v>0.26269999999999999</v>
      </c>
      <c r="D118">
        <v>0.33279999999999998</v>
      </c>
    </row>
    <row r="119" spans="1:4" x14ac:dyDescent="0.25">
      <c r="A119">
        <v>390</v>
      </c>
      <c r="B119">
        <v>7.2700000000000001E-2</v>
      </c>
      <c r="C119">
        <v>7.4499999999999997E-2</v>
      </c>
      <c r="D119">
        <v>6.4600000000000005E-2</v>
      </c>
    </row>
    <row r="120" spans="1:4" x14ac:dyDescent="0.25">
      <c r="A120">
        <v>391</v>
      </c>
      <c r="B120">
        <v>7.7499999999999999E-2</v>
      </c>
      <c r="C120">
        <v>7.3400000000000007E-2</v>
      </c>
      <c r="D120">
        <v>6.1499999999999999E-2</v>
      </c>
    </row>
    <row r="121" spans="1:4" x14ac:dyDescent="0.25">
      <c r="A121">
        <v>392</v>
      </c>
      <c r="B121">
        <v>8.8200000000000001E-2</v>
      </c>
      <c r="C121">
        <v>6.3299999999999995E-2</v>
      </c>
      <c r="D121">
        <v>7.0999999999999994E-2</v>
      </c>
    </row>
    <row r="122" spans="1:4" x14ac:dyDescent="0.25">
      <c r="A122">
        <v>393</v>
      </c>
      <c r="B122">
        <v>0.1051</v>
      </c>
      <c r="C122">
        <v>6.9000000000000006E-2</v>
      </c>
      <c r="D122">
        <v>0.104</v>
      </c>
    </row>
    <row r="123" spans="1:4" x14ac:dyDescent="0.25">
      <c r="A123">
        <v>394</v>
      </c>
      <c r="B123">
        <v>8.8900000000000007E-2</v>
      </c>
      <c r="C123">
        <v>6.8400000000000002E-2</v>
      </c>
      <c r="D123">
        <v>0.08</v>
      </c>
    </row>
    <row r="124" spans="1:4" x14ac:dyDescent="0.25">
      <c r="A124">
        <v>395</v>
      </c>
      <c r="B124">
        <v>8.9300000000000004E-2</v>
      </c>
      <c r="C124">
        <v>7.6700000000000004E-2</v>
      </c>
      <c r="D124">
        <v>7.3899999999999993E-2</v>
      </c>
    </row>
    <row r="125" spans="1:4" x14ac:dyDescent="0.25">
      <c r="A125">
        <v>396</v>
      </c>
      <c r="B125">
        <v>8.8999999999999996E-2</v>
      </c>
      <c r="C125">
        <v>0.08</v>
      </c>
      <c r="D125">
        <v>8.7900000000000006E-2</v>
      </c>
    </row>
    <row r="126" spans="1:4" x14ac:dyDescent="0.25">
      <c r="A126">
        <v>397</v>
      </c>
      <c r="B126">
        <v>9.0800000000000006E-2</v>
      </c>
      <c r="C126">
        <v>7.9500000000000001E-2</v>
      </c>
      <c r="D126">
        <v>9.7699999999999995E-2</v>
      </c>
    </row>
    <row r="127" spans="1:4" x14ac:dyDescent="0.25">
      <c r="A127">
        <v>398</v>
      </c>
      <c r="B127">
        <v>9.2999999999999999E-2</v>
      </c>
      <c r="C127">
        <v>9.11E-2</v>
      </c>
      <c r="D127">
        <v>0.1133</v>
      </c>
    </row>
    <row r="128" spans="1:4" x14ac:dyDescent="0.25">
      <c r="A128">
        <v>399</v>
      </c>
      <c r="B128">
        <v>0.1313</v>
      </c>
      <c r="C128">
        <v>0.12939999999999999</v>
      </c>
      <c r="D128">
        <v>0.15279999999999999</v>
      </c>
    </row>
    <row r="129" spans="1:4" x14ac:dyDescent="0.25">
      <c r="A129">
        <v>400</v>
      </c>
      <c r="B129">
        <v>0.20250000000000001</v>
      </c>
      <c r="C129">
        <v>0.14269999999999999</v>
      </c>
      <c r="D129">
        <v>0.19980000000000001</v>
      </c>
    </row>
    <row r="130" spans="1:4" x14ac:dyDescent="0.25">
      <c r="A130">
        <v>401</v>
      </c>
      <c r="B130">
        <v>0.3332</v>
      </c>
      <c r="C130">
        <v>0.159</v>
      </c>
      <c r="D130">
        <v>0.1643</v>
      </c>
    </row>
    <row r="131" spans="1:4" x14ac:dyDescent="0.25">
      <c r="A131">
        <v>402</v>
      </c>
      <c r="B131">
        <v>0.42170000000000002</v>
      </c>
      <c r="C131">
        <v>0.1328</v>
      </c>
      <c r="D131">
        <v>0.12529999999999999</v>
      </c>
    </row>
    <row r="132" spans="1:4" x14ac:dyDescent="0.25">
      <c r="A132">
        <v>403</v>
      </c>
      <c r="B132">
        <v>0.40610000000000002</v>
      </c>
      <c r="C132">
        <v>9.8100000000000007E-2</v>
      </c>
      <c r="D132">
        <v>9.9199999999999997E-2</v>
      </c>
    </row>
    <row r="133" spans="1:4" x14ac:dyDescent="0.25">
      <c r="A133">
        <v>404</v>
      </c>
      <c r="B133">
        <v>0.3357</v>
      </c>
      <c r="C133">
        <v>7.22E-2</v>
      </c>
      <c r="D133">
        <v>7.8100000000000003E-2</v>
      </c>
    </row>
    <row r="134" spans="1:4" x14ac:dyDescent="0.25">
      <c r="A134">
        <v>405</v>
      </c>
      <c r="B134">
        <v>0.2034</v>
      </c>
      <c r="C134">
        <v>6.3799999999999996E-2</v>
      </c>
      <c r="D134">
        <v>6.4600000000000005E-2</v>
      </c>
    </row>
    <row r="135" spans="1:4" x14ac:dyDescent="0.25">
      <c r="A135">
        <v>406</v>
      </c>
      <c r="B135">
        <v>0.127</v>
      </c>
      <c r="C135">
        <v>6.3500000000000001E-2</v>
      </c>
      <c r="D135">
        <v>7.1199999999999999E-2</v>
      </c>
    </row>
    <row r="136" spans="1:4" x14ac:dyDescent="0.25">
      <c r="A136">
        <v>407</v>
      </c>
      <c r="B136">
        <v>0.105</v>
      </c>
      <c r="C136">
        <v>7.0699999999999999E-2</v>
      </c>
      <c r="D136">
        <v>8.3900000000000002E-2</v>
      </c>
    </row>
    <row r="137" spans="1:4" x14ac:dyDescent="0.25">
      <c r="A137">
        <v>408</v>
      </c>
      <c r="B137">
        <v>9.0300000000000005E-2</v>
      </c>
      <c r="C137">
        <v>9.3299999999999994E-2</v>
      </c>
      <c r="D137">
        <v>9.5799999999999996E-2</v>
      </c>
    </row>
    <row r="138" spans="1:4" x14ac:dyDescent="0.25">
      <c r="A138">
        <v>409</v>
      </c>
      <c r="B138">
        <v>7.8899999999999998E-2</v>
      </c>
      <c r="C138">
        <v>8.1299999999999997E-2</v>
      </c>
      <c r="D138">
        <v>7.2999999999999995E-2</v>
      </c>
    </row>
    <row r="139" spans="1:4" x14ac:dyDescent="0.25">
      <c r="A139">
        <v>410</v>
      </c>
      <c r="B139">
        <v>9.0200000000000002E-2</v>
      </c>
      <c r="C139">
        <v>7.7499999999999999E-2</v>
      </c>
      <c r="D139">
        <v>9.7600000000000006E-2</v>
      </c>
    </row>
    <row r="140" spans="1:4" x14ac:dyDescent="0.25">
      <c r="A140">
        <v>411</v>
      </c>
      <c r="B140">
        <v>0.1119</v>
      </c>
      <c r="C140">
        <v>0.1208</v>
      </c>
      <c r="D140">
        <v>9.8100000000000007E-2</v>
      </c>
    </row>
    <row r="141" spans="1:4" x14ac:dyDescent="0.25">
      <c r="A141">
        <v>412</v>
      </c>
      <c r="B141">
        <v>0.1076</v>
      </c>
      <c r="C141">
        <v>0.1173</v>
      </c>
      <c r="D141">
        <v>9.1200000000000003E-2</v>
      </c>
    </row>
    <row r="142" spans="1:4" x14ac:dyDescent="0.25">
      <c r="A142">
        <v>413</v>
      </c>
      <c r="B142">
        <v>0.10829999999999999</v>
      </c>
      <c r="C142">
        <v>0.1041</v>
      </c>
      <c r="D142">
        <v>8.0500000000000002E-2</v>
      </c>
    </row>
    <row r="143" spans="1:4" x14ac:dyDescent="0.25">
      <c r="A143">
        <v>414</v>
      </c>
      <c r="B143">
        <v>0.12989999999999999</v>
      </c>
      <c r="C143">
        <v>8.8400000000000006E-2</v>
      </c>
      <c r="D143">
        <v>6.3200000000000006E-2</v>
      </c>
    </row>
    <row r="144" spans="1:4" x14ac:dyDescent="0.25">
      <c r="A144">
        <v>415</v>
      </c>
      <c r="B144">
        <v>0.1111</v>
      </c>
      <c r="C144">
        <v>9.0300000000000005E-2</v>
      </c>
      <c r="D144">
        <v>6.7000000000000004E-2</v>
      </c>
    </row>
    <row r="145" spans="1:4" x14ac:dyDescent="0.25">
      <c r="A145">
        <v>416</v>
      </c>
      <c r="B145">
        <v>0.1075</v>
      </c>
      <c r="C145">
        <v>0.10929999999999999</v>
      </c>
      <c r="D145">
        <v>8.3500000000000005E-2</v>
      </c>
    </row>
    <row r="146" spans="1:4" x14ac:dyDescent="0.25">
      <c r="A146">
        <v>417</v>
      </c>
      <c r="B146">
        <v>8.5699999999999998E-2</v>
      </c>
      <c r="C146">
        <v>9.7900000000000001E-2</v>
      </c>
      <c r="D146">
        <v>7.4300000000000005E-2</v>
      </c>
    </row>
    <row r="147" spans="1:4" x14ac:dyDescent="0.25">
      <c r="A147">
        <v>418</v>
      </c>
      <c r="B147">
        <v>8.5900000000000004E-2</v>
      </c>
      <c r="C147">
        <v>7.8600000000000003E-2</v>
      </c>
      <c r="D147">
        <v>6.54E-2</v>
      </c>
    </row>
    <row r="148" spans="1:4" x14ac:dyDescent="0.25">
      <c r="A148">
        <v>419</v>
      </c>
      <c r="B148">
        <v>8.9599999999999999E-2</v>
      </c>
      <c r="C148">
        <v>0.1011</v>
      </c>
      <c r="D148">
        <v>8.2100000000000006E-2</v>
      </c>
    </row>
    <row r="149" spans="1:4" x14ac:dyDescent="0.25">
      <c r="A149">
        <v>420</v>
      </c>
      <c r="B149">
        <v>9.5600000000000004E-2</v>
      </c>
      <c r="C149">
        <v>9.9299999999999999E-2</v>
      </c>
      <c r="D149">
        <v>8.9300000000000004E-2</v>
      </c>
    </row>
    <row r="150" spans="1:4" x14ac:dyDescent="0.25">
      <c r="A150">
        <v>421</v>
      </c>
      <c r="B150">
        <v>8.7800000000000003E-2</v>
      </c>
      <c r="C150">
        <v>9.5299999999999996E-2</v>
      </c>
      <c r="D150">
        <v>8.6999999999999994E-2</v>
      </c>
    </row>
    <row r="151" spans="1:4" x14ac:dyDescent="0.25">
      <c r="A151">
        <v>422</v>
      </c>
      <c r="B151">
        <v>7.7200000000000005E-2</v>
      </c>
      <c r="C151">
        <v>9.8699999999999996E-2</v>
      </c>
      <c r="D151">
        <v>8.7400000000000005E-2</v>
      </c>
    </row>
    <row r="152" spans="1:4" x14ac:dyDescent="0.25">
      <c r="A152">
        <v>423</v>
      </c>
      <c r="B152">
        <v>9.7500000000000003E-2</v>
      </c>
      <c r="C152">
        <v>0.12709999999999999</v>
      </c>
      <c r="D152">
        <v>0.1234</v>
      </c>
    </row>
    <row r="153" spans="1:4" x14ac:dyDescent="0.25">
      <c r="A153">
        <v>424</v>
      </c>
      <c r="B153">
        <v>0.111</v>
      </c>
      <c r="C153">
        <v>0.11360000000000001</v>
      </c>
      <c r="D153">
        <v>0.1087</v>
      </c>
    </row>
    <row r="154" spans="1:4" x14ac:dyDescent="0.25">
      <c r="A154">
        <v>425</v>
      </c>
      <c r="B154">
        <v>0.1094</v>
      </c>
      <c r="C154">
        <v>8.5099999999999995E-2</v>
      </c>
      <c r="D154">
        <v>8.6800000000000002E-2</v>
      </c>
    </row>
    <row r="155" spans="1:4" x14ac:dyDescent="0.25">
      <c r="A155">
        <v>426</v>
      </c>
      <c r="B155">
        <v>0.1103</v>
      </c>
      <c r="C155">
        <v>8.4099999999999994E-2</v>
      </c>
      <c r="D155">
        <v>8.4099999999999994E-2</v>
      </c>
    </row>
    <row r="156" spans="1:4" x14ac:dyDescent="0.25">
      <c r="A156">
        <v>427</v>
      </c>
      <c r="B156">
        <v>0.14280000000000001</v>
      </c>
      <c r="C156">
        <v>7.9000000000000001E-2</v>
      </c>
      <c r="D156">
        <v>7.8399999999999997E-2</v>
      </c>
    </row>
    <row r="157" spans="1:4" x14ac:dyDescent="0.25">
      <c r="B157">
        <v>0.12429999999999999</v>
      </c>
      <c r="C157">
        <v>7.8299999999999995E-2</v>
      </c>
      <c r="D157">
        <v>8.14E-2</v>
      </c>
    </row>
    <row r="158" spans="1:4" x14ac:dyDescent="0.25">
      <c r="B158">
        <v>9.3200000000000005E-2</v>
      </c>
      <c r="C158">
        <v>7.3999999999999996E-2</v>
      </c>
      <c r="D158">
        <v>7.4499999999999997E-2</v>
      </c>
    </row>
    <row r="159" spans="1:4" x14ac:dyDescent="0.25">
      <c r="B159">
        <v>9.0999999999999998E-2</v>
      </c>
      <c r="C159">
        <v>6.8400000000000002E-2</v>
      </c>
      <c r="D159">
        <v>5.7500000000000002E-2</v>
      </c>
    </row>
    <row r="160" spans="1:4" x14ac:dyDescent="0.25">
      <c r="B160">
        <v>7.7299999999999994E-2</v>
      </c>
      <c r="C160">
        <v>6.5600000000000006E-2</v>
      </c>
      <c r="D160">
        <v>5.6399999999999999E-2</v>
      </c>
    </row>
    <row r="161" spans="2:4" x14ac:dyDescent="0.25">
      <c r="B161">
        <v>7.3599999999999999E-2</v>
      </c>
      <c r="C161">
        <v>7.0099999999999996E-2</v>
      </c>
      <c r="D161">
        <v>0.06</v>
      </c>
    </row>
    <row r="162" spans="2:4" x14ac:dyDescent="0.25">
      <c r="B162">
        <v>7.4200000000000002E-2</v>
      </c>
      <c r="C162">
        <v>6.9199999999999998E-2</v>
      </c>
      <c r="D162">
        <v>5.6800000000000003E-2</v>
      </c>
    </row>
    <row r="163" spans="2:4" x14ac:dyDescent="0.25">
      <c r="B163">
        <v>6.3500000000000001E-2</v>
      </c>
      <c r="C163">
        <v>6.13E-2</v>
      </c>
      <c r="D163">
        <v>5.5399999999999998E-2</v>
      </c>
    </row>
    <row r="164" spans="2:4" x14ac:dyDescent="0.25">
      <c r="B164">
        <v>5.9900000000000002E-2</v>
      </c>
      <c r="C164">
        <v>6.6600000000000006E-2</v>
      </c>
      <c r="D164">
        <v>5.67E-2</v>
      </c>
    </row>
    <row r="165" spans="2:4" x14ac:dyDescent="0.25">
      <c r="B165">
        <v>6.2899999999999998E-2</v>
      </c>
      <c r="C165">
        <v>7.3099999999999998E-2</v>
      </c>
      <c r="D165">
        <v>5.6800000000000003E-2</v>
      </c>
    </row>
    <row r="166" spans="2:4" x14ac:dyDescent="0.25">
      <c r="B166">
        <v>5.7599999999999998E-2</v>
      </c>
      <c r="C166">
        <v>7.3800000000000004E-2</v>
      </c>
      <c r="D166">
        <v>5.3800000000000001E-2</v>
      </c>
    </row>
    <row r="167" spans="2:4" x14ac:dyDescent="0.25">
      <c r="B167">
        <v>5.2499999999999998E-2</v>
      </c>
      <c r="C167">
        <v>7.8399999999999997E-2</v>
      </c>
      <c r="D167">
        <v>5.9200000000000003E-2</v>
      </c>
    </row>
    <row r="168" spans="2:4" x14ac:dyDescent="0.25">
      <c r="B168">
        <v>5.2299999999999999E-2</v>
      </c>
      <c r="C168">
        <v>9.0700000000000003E-2</v>
      </c>
      <c r="D168">
        <v>6.6199999999999995E-2</v>
      </c>
    </row>
    <row r="169" spans="2:4" x14ac:dyDescent="0.25">
      <c r="B169">
        <v>5.5199999999999999E-2</v>
      </c>
      <c r="C169">
        <v>9.2200000000000004E-2</v>
      </c>
      <c r="D169">
        <v>6.3899999999999998E-2</v>
      </c>
    </row>
    <row r="170" spans="2:4" x14ac:dyDescent="0.25">
      <c r="B170">
        <v>5.0700000000000002E-2</v>
      </c>
      <c r="C170">
        <v>0.109</v>
      </c>
      <c r="D170">
        <v>6.1899999999999997E-2</v>
      </c>
    </row>
    <row r="171" spans="2:4" x14ac:dyDescent="0.25">
      <c r="B171">
        <v>5.33E-2</v>
      </c>
      <c r="C171">
        <v>0.12590000000000001</v>
      </c>
      <c r="D171">
        <v>6.7500000000000004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D740D-D4C1-483A-B386-23FA606800B9}">
  <dimension ref="A2:D8"/>
  <sheetViews>
    <sheetView tabSelected="1" workbookViewId="0">
      <selection activeCell="D11" sqref="D11"/>
    </sheetView>
  </sheetViews>
  <sheetFormatPr defaultRowHeight="15" x14ac:dyDescent="0.25"/>
  <sheetData>
    <row r="2" spans="1:4" x14ac:dyDescent="0.25">
      <c r="A2">
        <v>297</v>
      </c>
      <c r="B2">
        <v>7.1599999999999997E-2</v>
      </c>
      <c r="C2">
        <v>6.2199999999999998E-2</v>
      </c>
      <c r="D2">
        <v>4.7300000000000002E-2</v>
      </c>
    </row>
    <row r="3" spans="1:4" x14ac:dyDescent="0.25">
      <c r="A3">
        <v>301</v>
      </c>
      <c r="B3">
        <v>5.8599999999999999E-2</v>
      </c>
      <c r="C3">
        <v>6.2700000000000006E-2</v>
      </c>
      <c r="D3">
        <v>5.1200000000000002E-2</v>
      </c>
    </row>
    <row r="4" spans="1:4" x14ac:dyDescent="0.25">
      <c r="A4">
        <v>316</v>
      </c>
      <c r="B4">
        <v>0.13</v>
      </c>
      <c r="C4">
        <v>0.1051</v>
      </c>
      <c r="D4">
        <v>0.1162</v>
      </c>
    </row>
    <row r="5" spans="1:4" x14ac:dyDescent="0.25">
      <c r="A5">
        <v>346</v>
      </c>
      <c r="B5">
        <v>0.1966</v>
      </c>
      <c r="C5">
        <v>8.7499999999999994E-2</v>
      </c>
      <c r="D5">
        <v>8.3500000000000005E-2</v>
      </c>
    </row>
    <row r="6" spans="1:4" x14ac:dyDescent="0.25">
      <c r="A6">
        <v>349</v>
      </c>
      <c r="B6">
        <v>8.6199999999999999E-2</v>
      </c>
      <c r="C6">
        <v>0.1353</v>
      </c>
      <c r="D6">
        <v>8.8700000000000001E-2</v>
      </c>
    </row>
    <row r="7" spans="1:4" x14ac:dyDescent="0.25">
      <c r="A7">
        <v>351</v>
      </c>
      <c r="B7">
        <v>8.7800000000000003E-2</v>
      </c>
      <c r="C7">
        <v>0.1016</v>
      </c>
      <c r="D7">
        <v>0.1125</v>
      </c>
    </row>
    <row r="8" spans="1:4" x14ac:dyDescent="0.25">
      <c r="A8">
        <v>353</v>
      </c>
      <c r="B8">
        <v>0.10059999999999999</v>
      </c>
      <c r="C8">
        <v>9.8900000000000002E-2</v>
      </c>
      <c r="D8">
        <v>0.10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MSD</vt:lpstr>
      <vt:lpstr>RMSF-NRP1</vt:lpstr>
      <vt:lpstr>Binding Resid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Nousheen Bibi</cp:lastModifiedBy>
  <dcterms:created xsi:type="dcterms:W3CDTF">2015-06-05T18:17:20Z</dcterms:created>
  <dcterms:modified xsi:type="dcterms:W3CDTF">2024-08-03T09:47:22Z</dcterms:modified>
</cp:coreProperties>
</file>